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05" windowWidth="20370" windowHeight="7050" activeTab="2"/>
  </bookViews>
  <sheets>
    <sheet name="TableS1" sheetId="9" r:id="rId1"/>
    <sheet name="Table S2" sheetId="1" r:id="rId2"/>
    <sheet name="Table S3" sheetId="2" r:id="rId3"/>
    <sheet name="Table S4" sheetId="5" r:id="rId4"/>
    <sheet name="Table S5" sheetId="3" r:id="rId5"/>
    <sheet name="Table S6" sheetId="7" r:id="rId6"/>
    <sheet name="Table S7" sheetId="6" r:id="rId7"/>
    <sheet name="Table S8" sheetId="12" r:id="rId8"/>
    <sheet name="TableS9" sheetId="10" r:id="rId9"/>
  </sheets>
  <definedNames>
    <definedName name="_xlnm._FilterDatabase" localSheetId="1" hidden="1">'Table S2'!$A$2:$V$2</definedName>
    <definedName name="_xlnm._FilterDatabase" localSheetId="2" hidden="1">'Table S3'!$A$2:$P$2</definedName>
    <definedName name="_xlnm._FilterDatabase" localSheetId="4" hidden="1">'Table S5'!$A$2:$H$143</definedName>
    <definedName name="_xlnm._FilterDatabase" localSheetId="6" hidden="1">'Table S7'!$A$2:$I$2</definedName>
    <definedName name="_xlnm._FilterDatabase" localSheetId="0" hidden="1">TableS1!$A$2:$H$2</definedName>
    <definedName name="_xlnm._FilterDatabase" localSheetId="8" hidden="1">TableS9!$A$2:$J$2</definedName>
  </definedNames>
  <calcPr calcId="125725"/>
</workbook>
</file>

<file path=xl/calcChain.xml><?xml version="1.0" encoding="utf-8"?>
<calcChain xmlns="http://schemas.openxmlformats.org/spreadsheetml/2006/main">
  <c r="G144" i="3"/>
  <c r="E3" i="9" l="1"/>
  <c r="W26" i="2" l="1"/>
  <c r="X26"/>
  <c r="Y26"/>
  <c r="Z26"/>
  <c r="AA26"/>
  <c r="AB26"/>
  <c r="AC26"/>
  <c r="AD26"/>
  <c r="AE26"/>
  <c r="W27"/>
  <c r="X27"/>
  <c r="Y27"/>
  <c r="Z27"/>
  <c r="AA27"/>
  <c r="AB27"/>
  <c r="AC27"/>
  <c r="AD27"/>
  <c r="AE27"/>
  <c r="W28"/>
  <c r="X28"/>
  <c r="Y28"/>
  <c r="Z28"/>
  <c r="AA28"/>
  <c r="AB28"/>
  <c r="AC28"/>
  <c r="AD28"/>
  <c r="AE28"/>
  <c r="W29"/>
  <c r="X29"/>
  <c r="Y29"/>
  <c r="Z29"/>
  <c r="AA29"/>
  <c r="AB29"/>
  <c r="AC29"/>
  <c r="AD29"/>
  <c r="AE29"/>
  <c r="W30"/>
  <c r="X30"/>
  <c r="Y30"/>
  <c r="Z30"/>
  <c r="AA30"/>
  <c r="AB30"/>
  <c r="AC30"/>
  <c r="AD30"/>
  <c r="AE30"/>
  <c r="W31"/>
  <c r="X31"/>
  <c r="Y31"/>
  <c r="Z31"/>
  <c r="AA31"/>
  <c r="AB31"/>
  <c r="AC31"/>
  <c r="AD31"/>
  <c r="AE31"/>
  <c r="W32"/>
  <c r="X32"/>
  <c r="Y32"/>
  <c r="Z32"/>
  <c r="AA32"/>
  <c r="AB32"/>
  <c r="AC32"/>
  <c r="AD32"/>
  <c r="AE32"/>
  <c r="W33"/>
  <c r="X33"/>
  <c r="Y33"/>
  <c r="Z33"/>
  <c r="AA33"/>
  <c r="AB33"/>
  <c r="AC33"/>
  <c r="AD33"/>
  <c r="AE33"/>
  <c r="W34"/>
  <c r="X34"/>
  <c r="Y34"/>
  <c r="Z34"/>
  <c r="AA34"/>
  <c r="AB34"/>
  <c r="AC34"/>
  <c r="AD34"/>
  <c r="AE34"/>
  <c r="W35"/>
  <c r="X35"/>
  <c r="Y35"/>
  <c r="Z35"/>
  <c r="AA35"/>
  <c r="AB35"/>
  <c r="AC35"/>
  <c r="AD35"/>
  <c r="AE35"/>
  <c r="W36"/>
  <c r="X36"/>
  <c r="Y36"/>
  <c r="Z36"/>
  <c r="AA36"/>
  <c r="AB36"/>
  <c r="AC36"/>
  <c r="AD36"/>
  <c r="AE36"/>
  <c r="W37"/>
  <c r="X37"/>
  <c r="Y37"/>
  <c r="Z37"/>
  <c r="AA37"/>
  <c r="AB37"/>
  <c r="AC37"/>
  <c r="AD37"/>
  <c r="AE37"/>
  <c r="W38"/>
  <c r="X38"/>
  <c r="Y38"/>
  <c r="Z38"/>
  <c r="AA38"/>
  <c r="AB38"/>
  <c r="AC38"/>
  <c r="AD38"/>
  <c r="AE38"/>
  <c r="W39"/>
  <c r="X39"/>
  <c r="Y39"/>
  <c r="Z39"/>
  <c r="AA39"/>
  <c r="AB39"/>
  <c r="AC39"/>
  <c r="AD39"/>
  <c r="AE39"/>
  <c r="W40"/>
  <c r="X40"/>
  <c r="Y40"/>
  <c r="Z40"/>
  <c r="AA40"/>
  <c r="AB40"/>
  <c r="AC40"/>
  <c r="AD40"/>
  <c r="AE40"/>
  <c r="W41"/>
  <c r="X41"/>
  <c r="Y41"/>
  <c r="Z41"/>
  <c r="AA41"/>
  <c r="AB41"/>
  <c r="AC41"/>
  <c r="AD41"/>
  <c r="AE41"/>
  <c r="W42"/>
  <c r="X42"/>
  <c r="Y42"/>
  <c r="Z42"/>
  <c r="AA42"/>
  <c r="AB42"/>
  <c r="AC42"/>
  <c r="AD42"/>
  <c r="AE42"/>
  <c r="W43"/>
  <c r="X43"/>
  <c r="Y43"/>
  <c r="Z43"/>
  <c r="AA43"/>
  <c r="AB43"/>
  <c r="AC43"/>
  <c r="AD43"/>
  <c r="AE43"/>
  <c r="W44"/>
  <c r="X44"/>
  <c r="Y44"/>
  <c r="Z44"/>
  <c r="AA44"/>
  <c r="AB44"/>
  <c r="AC44"/>
  <c r="AD44"/>
  <c r="AE44"/>
  <c r="W45"/>
  <c r="X45"/>
  <c r="Y45"/>
  <c r="Z45"/>
  <c r="AA45"/>
  <c r="AB45"/>
  <c r="AC45"/>
  <c r="AD45"/>
  <c r="AE45"/>
  <c r="W46"/>
  <c r="X46"/>
  <c r="Y46"/>
  <c r="Z46"/>
  <c r="AA46"/>
  <c r="AB46"/>
  <c r="AC46"/>
  <c r="AD46"/>
  <c r="AE46"/>
  <c r="W47"/>
  <c r="X47"/>
  <c r="Y47"/>
  <c r="Z47"/>
  <c r="AA47"/>
  <c r="AB47"/>
  <c r="AC47"/>
  <c r="AD47"/>
  <c r="AE47"/>
  <c r="W48"/>
  <c r="X48"/>
  <c r="Y48"/>
  <c r="Z48"/>
  <c r="AA48"/>
  <c r="AB48"/>
  <c r="AC48"/>
  <c r="AD48"/>
  <c r="AE48"/>
  <c r="W49"/>
  <c r="X49"/>
  <c r="Y49"/>
  <c r="Z49"/>
  <c r="AA49"/>
  <c r="AB49"/>
  <c r="AC49"/>
  <c r="AD49"/>
  <c r="AE49"/>
  <c r="W50"/>
  <c r="X50"/>
  <c r="Y50"/>
  <c r="Z50"/>
  <c r="AA50"/>
  <c r="AB50"/>
  <c r="AC50"/>
  <c r="AD50"/>
  <c r="AE50"/>
  <c r="W51"/>
  <c r="X51"/>
  <c r="Y51"/>
  <c r="Z51"/>
  <c r="AA51"/>
  <c r="AB51"/>
  <c r="AC51"/>
  <c r="AD51"/>
  <c r="AE51"/>
  <c r="W52"/>
  <c r="X52"/>
  <c r="Y52"/>
  <c r="Z52"/>
  <c r="AA52"/>
  <c r="AB52"/>
  <c r="AC52"/>
  <c r="AD52"/>
  <c r="AE52"/>
  <c r="W53"/>
  <c r="X53"/>
  <c r="Y53"/>
  <c r="Z53"/>
  <c r="AA53"/>
  <c r="AB53"/>
  <c r="AC53"/>
  <c r="AD53"/>
  <c r="AE53"/>
  <c r="W54"/>
  <c r="X54"/>
  <c r="Y54"/>
  <c r="Z54"/>
  <c r="AA54"/>
  <c r="AB54"/>
  <c r="AC54"/>
  <c r="AD54"/>
  <c r="AE54"/>
  <c r="W55"/>
  <c r="X55"/>
  <c r="Y55"/>
  <c r="Z55"/>
  <c r="AA55"/>
  <c r="AB55"/>
  <c r="AC55"/>
  <c r="AD55"/>
  <c r="AE55"/>
  <c r="W4"/>
  <c r="X4"/>
  <c r="Y4"/>
  <c r="Z4"/>
  <c r="AA4"/>
  <c r="AB4"/>
  <c r="AC4"/>
  <c r="AD4"/>
  <c r="AE4"/>
  <c r="W5"/>
  <c r="X5"/>
  <c r="Y5"/>
  <c r="Z5"/>
  <c r="AA5"/>
  <c r="AB5"/>
  <c r="AC5"/>
  <c r="AD5"/>
  <c r="AE5"/>
  <c r="W6"/>
  <c r="X6"/>
  <c r="Y6"/>
  <c r="Z6"/>
  <c r="AA6"/>
  <c r="AB6"/>
  <c r="AC6"/>
  <c r="AD6"/>
  <c r="AE6"/>
  <c r="W7"/>
  <c r="X7"/>
  <c r="Y7"/>
  <c r="Z7"/>
  <c r="AA7"/>
  <c r="AB7"/>
  <c r="AC7"/>
  <c r="AD7"/>
  <c r="AE7"/>
  <c r="W8"/>
  <c r="X8"/>
  <c r="Y8"/>
  <c r="Z8"/>
  <c r="AA8"/>
  <c r="AB8"/>
  <c r="AC8"/>
  <c r="AD8"/>
  <c r="AE8"/>
  <c r="W9"/>
  <c r="X9"/>
  <c r="Y9"/>
  <c r="Z9"/>
  <c r="AA9"/>
  <c r="AB9"/>
  <c r="AC9"/>
  <c r="AD9"/>
  <c r="AE9"/>
  <c r="W10"/>
  <c r="X10"/>
  <c r="Y10"/>
  <c r="Z10"/>
  <c r="AA10"/>
  <c r="AB10"/>
  <c r="AC10"/>
  <c r="AD10"/>
  <c r="AE10"/>
  <c r="W11"/>
  <c r="X11"/>
  <c r="Y11"/>
  <c r="Z11"/>
  <c r="AA11"/>
  <c r="AB11"/>
  <c r="AC11"/>
  <c r="AD11"/>
  <c r="AE11"/>
  <c r="W12"/>
  <c r="X12"/>
  <c r="Y12"/>
  <c r="Z12"/>
  <c r="AA12"/>
  <c r="AB12"/>
  <c r="AC12"/>
  <c r="AD12"/>
  <c r="AE12"/>
  <c r="W13"/>
  <c r="X13"/>
  <c r="Y13"/>
  <c r="Z13"/>
  <c r="AA13"/>
  <c r="AB13"/>
  <c r="AC13"/>
  <c r="AD13"/>
  <c r="AE13"/>
  <c r="W14"/>
  <c r="X14"/>
  <c r="Y14"/>
  <c r="Z14"/>
  <c r="AA14"/>
  <c r="AB14"/>
  <c r="AC14"/>
  <c r="AD14"/>
  <c r="AE14"/>
  <c r="W15"/>
  <c r="X15"/>
  <c r="Y15"/>
  <c r="Z15"/>
  <c r="AA15"/>
  <c r="AB15"/>
  <c r="AC15"/>
  <c r="AD15"/>
  <c r="AE15"/>
  <c r="W16"/>
  <c r="X16"/>
  <c r="Y16"/>
  <c r="Z16"/>
  <c r="AA16"/>
  <c r="AB16"/>
  <c r="AC16"/>
  <c r="AD16"/>
  <c r="AE16"/>
  <c r="W17"/>
  <c r="X17"/>
  <c r="Y17"/>
  <c r="Z17"/>
  <c r="AA17"/>
  <c r="AB17"/>
  <c r="AC17"/>
  <c r="AD17"/>
  <c r="AE17"/>
  <c r="W18"/>
  <c r="X18"/>
  <c r="Y18"/>
  <c r="Z18"/>
  <c r="AA18"/>
  <c r="AB18"/>
  <c r="AC18"/>
  <c r="AD18"/>
  <c r="AE18"/>
  <c r="W19"/>
  <c r="X19"/>
  <c r="Y19"/>
  <c r="Z19"/>
  <c r="AA19"/>
  <c r="AB19"/>
  <c r="AC19"/>
  <c r="AD19"/>
  <c r="AE19"/>
  <c r="W20"/>
  <c r="X20"/>
  <c r="Y20"/>
  <c r="Z20"/>
  <c r="AA20"/>
  <c r="AB20"/>
  <c r="AC20"/>
  <c r="AD20"/>
  <c r="AE20"/>
  <c r="W21"/>
  <c r="X21"/>
  <c r="Y21"/>
  <c r="Z21"/>
  <c r="AA21"/>
  <c r="AB21"/>
  <c r="AC21"/>
  <c r="AD21"/>
  <c r="AE21"/>
  <c r="W22"/>
  <c r="X22"/>
  <c r="Y22"/>
  <c r="Z22"/>
  <c r="AA22"/>
  <c r="AB22"/>
  <c r="AC22"/>
  <c r="AD22"/>
  <c r="AE22"/>
  <c r="W23"/>
  <c r="X23"/>
  <c r="Y23"/>
  <c r="Z23"/>
  <c r="AA23"/>
  <c r="AB23"/>
  <c r="AC23"/>
  <c r="AD23"/>
  <c r="AE23"/>
  <c r="W24"/>
  <c r="X24"/>
  <c r="Y24"/>
  <c r="Z24"/>
  <c r="AA24"/>
  <c r="AB24"/>
  <c r="AC24"/>
  <c r="AD24"/>
  <c r="AE24"/>
  <c r="W25"/>
  <c r="X25"/>
  <c r="Y25"/>
  <c r="Z25"/>
  <c r="AA25"/>
  <c r="AB25"/>
  <c r="AC25"/>
  <c r="AD25"/>
  <c r="AE25"/>
  <c r="AE3"/>
  <c r="AD3"/>
  <c r="AC3"/>
  <c r="AB3"/>
  <c r="AA3"/>
  <c r="Z3"/>
  <c r="Y3"/>
  <c r="X3"/>
  <c r="W3"/>
  <c r="G352" i="7" l="1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D4" i="9" l="1"/>
  <c r="D5" s="1"/>
  <c r="D6" s="1"/>
  <c r="D7" s="1"/>
  <c r="E4" l="1"/>
  <c r="E5" l="1"/>
  <c r="E6" l="1"/>
  <c r="E7" l="1"/>
  <c r="D8" l="1"/>
  <c r="D9"/>
  <c r="D10" s="1"/>
  <c r="E9"/>
  <c r="E8"/>
  <c r="D11" l="1"/>
  <c r="E10"/>
  <c r="D12" l="1"/>
  <c r="E11"/>
  <c r="D13" l="1"/>
  <c r="E12"/>
  <c r="D14" l="1"/>
  <c r="E13"/>
  <c r="D15" l="1"/>
  <c r="E14"/>
  <c r="E15" l="1"/>
  <c r="D16"/>
  <c r="D17" l="1"/>
  <c r="E16"/>
  <c r="D18" l="1"/>
  <c r="E17"/>
  <c r="D19" l="1"/>
  <c r="E18"/>
  <c r="D20" l="1"/>
  <c r="E19"/>
  <c r="D21" l="1"/>
  <c r="E20"/>
  <c r="D22" l="1"/>
  <c r="E21"/>
  <c r="D23" l="1"/>
  <c r="E22"/>
  <c r="D24" l="1"/>
  <c r="E23"/>
  <c r="D25" l="1"/>
  <c r="E24"/>
  <c r="D26" l="1"/>
  <c r="E25"/>
  <c r="D27" l="1"/>
  <c r="E26"/>
  <c r="D28" l="1"/>
  <c r="E27"/>
  <c r="D29" l="1"/>
  <c r="E28"/>
  <c r="E29" l="1"/>
  <c r="D30"/>
  <c r="D31" l="1"/>
  <c r="E30"/>
  <c r="D32" l="1"/>
  <c r="E31"/>
  <c r="D33" l="1"/>
  <c r="E32"/>
  <c r="D34" l="1"/>
  <c r="E33"/>
  <c r="D35" l="1"/>
  <c r="E34"/>
  <c r="E35" l="1"/>
  <c r="D36"/>
  <c r="D37" l="1"/>
  <c r="E36"/>
  <c r="E37" l="1"/>
  <c r="D38"/>
  <c r="D39" l="1"/>
  <c r="E38"/>
  <c r="D40" l="1"/>
  <c r="E39"/>
  <c r="D41" l="1"/>
  <c r="E40"/>
  <c r="E41" l="1"/>
  <c r="D42"/>
  <c r="D43" l="1"/>
  <c r="E42"/>
  <c r="D44" l="1"/>
  <c r="E43"/>
  <c r="D45" l="1"/>
  <c r="E44"/>
  <c r="E45" l="1"/>
  <c r="D46"/>
  <c r="D47" l="1"/>
  <c r="E46"/>
  <c r="D48" l="1"/>
  <c r="E47"/>
  <c r="D49" l="1"/>
  <c r="E48"/>
  <c r="D50" l="1"/>
  <c r="E49"/>
  <c r="E50" l="1"/>
  <c r="D51"/>
  <c r="D52" l="1"/>
  <c r="E51"/>
  <c r="E52" l="1"/>
  <c r="D53"/>
  <c r="D54" l="1"/>
  <c r="E53"/>
  <c r="D55" l="1"/>
  <c r="E54"/>
  <c r="E55" l="1"/>
  <c r="D56"/>
  <c r="D57" l="1"/>
  <c r="E56"/>
  <c r="D58" l="1"/>
  <c r="E57"/>
  <c r="D59" l="1"/>
  <c r="E58"/>
  <c r="D60" l="1"/>
  <c r="E59"/>
  <c r="D61" l="1"/>
  <c r="E60"/>
  <c r="E61" l="1"/>
  <c r="D62"/>
  <c r="D63" l="1"/>
  <c r="E62"/>
  <c r="E63" l="1"/>
  <c r="D64"/>
  <c r="D65" l="1"/>
  <c r="E64"/>
  <c r="E65" l="1"/>
  <c r="D66"/>
  <c r="D67" l="1"/>
  <c r="E66"/>
  <c r="D68" l="1"/>
  <c r="E67"/>
  <c r="D69" l="1"/>
  <c r="E68"/>
  <c r="E69" l="1"/>
  <c r="D70"/>
  <c r="D71" l="1"/>
  <c r="E70"/>
  <c r="D72" l="1"/>
  <c r="E71"/>
  <c r="D73" l="1"/>
  <c r="E72"/>
  <c r="D74" l="1"/>
  <c r="E73"/>
  <c r="D75" l="1"/>
  <c r="E74"/>
  <c r="D76" l="1"/>
  <c r="E75"/>
  <c r="D77" l="1"/>
  <c r="E76"/>
  <c r="D78" l="1"/>
  <c r="E77"/>
  <c r="D79" l="1"/>
  <c r="E78"/>
  <c r="D80" l="1"/>
  <c r="E79"/>
  <c r="D81" l="1"/>
  <c r="E80"/>
  <c r="D82" l="1"/>
  <c r="E81"/>
  <c r="D83" l="1"/>
  <c r="E82"/>
  <c r="E83" l="1"/>
  <c r="D84"/>
  <c r="D85" l="1"/>
  <c r="E84"/>
  <c r="E85" l="1"/>
  <c r="D86"/>
  <c r="D87" l="1"/>
  <c r="E86"/>
  <c r="D88" l="1"/>
  <c r="E87"/>
  <c r="E88" l="1"/>
  <c r="D89"/>
  <c r="D90" l="1"/>
  <c r="E89"/>
  <c r="D91" l="1"/>
  <c r="E90"/>
  <c r="D92" l="1"/>
  <c r="E91"/>
  <c r="D93" l="1"/>
  <c r="E92"/>
  <c r="E93" l="1"/>
  <c r="D94"/>
  <c r="D95" l="1"/>
  <c r="E94"/>
  <c r="E95" l="1"/>
  <c r="D96"/>
  <c r="D97" l="1"/>
  <c r="E96"/>
  <c r="E97" l="1"/>
  <c r="D98"/>
  <c r="D99" l="1"/>
  <c r="E98"/>
  <c r="E99" l="1"/>
  <c r="D100"/>
  <c r="D101" l="1"/>
  <c r="E100"/>
  <c r="D102" l="1"/>
  <c r="E101"/>
  <c r="D103" l="1"/>
  <c r="E102"/>
  <c r="E103" l="1"/>
  <c r="D104"/>
  <c r="D105" l="1"/>
  <c r="E104"/>
  <c r="D106" l="1"/>
  <c r="E105"/>
  <c r="D107" l="1"/>
  <c r="E106"/>
  <c r="D108" l="1"/>
  <c r="E107"/>
  <c r="D109" l="1"/>
  <c r="E108"/>
  <c r="E109" l="1"/>
  <c r="D110"/>
  <c r="D111" l="1"/>
  <c r="E110"/>
  <c r="E111" l="1"/>
  <c r="D112"/>
  <c r="D113" l="1"/>
  <c r="E112"/>
  <c r="D114" l="1"/>
  <c r="E113"/>
  <c r="D115" l="1"/>
  <c r="E114"/>
  <c r="D116" l="1"/>
  <c r="E115"/>
  <c r="D117" l="1"/>
  <c r="E116"/>
  <c r="D118" l="1"/>
  <c r="E117"/>
  <c r="D119" l="1"/>
  <c r="E118"/>
  <c r="D120" l="1"/>
  <c r="E119"/>
  <c r="D121" l="1"/>
  <c r="E120"/>
  <c r="D122" l="1"/>
  <c r="E121"/>
  <c r="D123" l="1"/>
  <c r="E122"/>
  <c r="D124" l="1"/>
  <c r="E123"/>
  <c r="D125" l="1"/>
  <c r="E124"/>
  <c r="D126" l="1"/>
  <c r="E125"/>
  <c r="D127" l="1"/>
  <c r="E126"/>
  <c r="D128" l="1"/>
  <c r="E127"/>
  <c r="E128" l="1"/>
  <c r="D129"/>
  <c r="D130" l="1"/>
  <c r="E129"/>
  <c r="E130" l="1"/>
  <c r="D131"/>
  <c r="D132" l="1"/>
  <c r="E131"/>
  <c r="E132" l="1"/>
  <c r="D133"/>
  <c r="D134" l="1"/>
  <c r="E133"/>
  <c r="D135" l="1"/>
  <c r="E134"/>
  <c r="D136" l="1"/>
  <c r="E135"/>
  <c r="D137" l="1"/>
  <c r="E136"/>
  <c r="D138" l="1"/>
  <c r="E137"/>
  <c r="D139" l="1"/>
  <c r="E138"/>
  <c r="E139" l="1"/>
  <c r="D140"/>
  <c r="D141" l="1"/>
  <c r="E140"/>
  <c r="D142" l="1"/>
  <c r="E141"/>
  <c r="D143" l="1"/>
  <c r="E142"/>
  <c r="D144" l="1"/>
  <c r="E143"/>
  <c r="E144" l="1"/>
  <c r="D145"/>
  <c r="D146" l="1"/>
  <c r="E145"/>
  <c r="E146" l="1"/>
  <c r="D147"/>
  <c r="D148" l="1"/>
  <c r="E147"/>
  <c r="D149" l="1"/>
  <c r="E148"/>
  <c r="D150" l="1"/>
  <c r="E149"/>
  <c r="D151" l="1"/>
  <c r="E150"/>
  <c r="D152" l="1"/>
  <c r="E152" s="1"/>
  <c r="E151"/>
</calcChain>
</file>

<file path=xl/sharedStrings.xml><?xml version="1.0" encoding="utf-8"?>
<sst xmlns="http://schemas.openxmlformats.org/spreadsheetml/2006/main" count="16434" uniqueCount="5907">
  <si>
    <t>FAILED</t>
  </si>
  <si>
    <t>BOT</t>
  </si>
  <si>
    <t>acaagagatagatattaaatttctcttcatctgaggtgcatgcaagacattcttgagtatgatatatctatcattaaaaaacaacttcaagtctcccact[G/A]ctttagctgagaccatttctccagttccaactttgagagtgatctcgccctcaaaaaaccttttccaagaactattttcctgaaatgagaaacaaatat</t>
  </si>
  <si>
    <t>Other</t>
  </si>
  <si>
    <t>diploid</t>
  </si>
  <si>
    <t>CTTCCGTACTGTTACAATGTGCGC</t>
  </si>
  <si>
    <t>GTGGGAGACTTGAAGTTGTTTTCTTCCGTACTGTTACAATGTGCGCGTCTGCCTATAGTGAGTC</t>
  </si>
  <si>
    <t>GAGTCGAGGTCATATCGTAACTGGAGAAATGGTCTCAGCTAAAGC</t>
  </si>
  <si>
    <t>ACTTCGTCAGTAACGGACAACTGGAGAAATGGTCTCAGCTAAAGT</t>
  </si>
  <si>
    <t>CMPSNP2625-0_B_U_2095851977</t>
  </si>
  <si>
    <t>[T/C]</t>
  </si>
  <si>
    <t>CM3.5.1_scaffold01599</t>
  </si>
  <si>
    <t>NULL</t>
  </si>
  <si>
    <t>CMPSNP2625</t>
  </si>
  <si>
    <t>aaaactagttacaagaggctcacctgattcgatcttgtcaacaagtcagataagatgactaaggttggaggttctcaatttgacggtttatgaaacacct[G/A]ctacctggagatcgtaatctattcttgagccaagttaacctagttttatgagcatgcgtgagagatgtaaggtaataaatttggtttatcacctagaca</t>
  </si>
  <si>
    <t>TOP</t>
  </si>
  <si>
    <t>CGCAGTATCAATCGGTTCCTACG</t>
  </si>
  <si>
    <t>TACCTGGAGATCGTAATCTATTCTCGCAGTATCAATCGGTTCCTACGGTCTGCCTATAGTGAGTC</t>
  </si>
  <si>
    <t>GAGTCGAGGTCATATCGTGTCAATTTGACGGTTTATGAAACACCTG</t>
  </si>
  <si>
    <t>ACTTCGTCAGTAACGGACGTCAATTTGACGGTTTATGAAACACCTA</t>
  </si>
  <si>
    <t>CMPSNP2623-0_T_U_2120978817</t>
  </si>
  <si>
    <t>[A/G]</t>
  </si>
  <si>
    <t>CMPSNP2623</t>
  </si>
  <si>
    <t>AAGAAAAAAAAAGACGATGAAACAGACGACGATGGAAGAAAGAAAAGAAGAAAGACAATGAAAGAGACGAAGACAAAGAGGAGAAGAAAGACAGAAGGG[A/C]AAATTTGGAATATTTAAGAAATGGCTAACTTTATGGGTTTGTTATACGGGCCGTAAATATTTTACCGTTTTGTTATACTTAGGAAAGCGGCAAAATATTT</t>
  </si>
  <si>
    <t>CGGGCAACTTAGTACGTTCTCTG</t>
  </si>
  <si>
    <t>AATTTGGAATATTTAAGAAATGGCCGGGCAACTTAGTACGTTCTCTGGTCTGCCTATAGTGAGTC</t>
  </si>
  <si>
    <t>GAGTCGAGGTCATATCGTCAAAGAGGAGAAGAAAGACAGAAGGGC</t>
  </si>
  <si>
    <t>ACTTCGTCAGTAACGGACCAAAGAGGAGAAGAAAGACAGAAGGGA</t>
  </si>
  <si>
    <t>CMPSNP2617-0_T_U_2120978012</t>
  </si>
  <si>
    <t>[A/C]</t>
  </si>
  <si>
    <t>CM3.5.1_scaffold00056</t>
  </si>
  <si>
    <t>CMPSNP2617</t>
  </si>
  <si>
    <t>atcgtttaggtgtttttctagagaaaacctttccttttctcattcggtaatgagaagttttatatgaaatttacatgcaaatttgcatgtaaattatttc[C/A]tatcttatcaacacctaatcaattcattaactctttaatgaaattagtggctttaaattcataataatttgccacattttccattaaccgttaattaat</t>
  </si>
  <si>
    <t>ATGGAAGAGCGCCTCTAGCTGA</t>
  </si>
  <si>
    <t>ATCTTATCAACACCTAATCAATTCAATGGAAGAGCGCCTCTAGCTGAGTCTGCCTATAGTGAGTC</t>
  </si>
  <si>
    <t>GAGTCGAGGTCATATCGTTGCAAATTTGCATGTAAATTATTTCC</t>
  </si>
  <si>
    <t>ACTTCGTCAGTAACGGACTGCAAATTTGCATGTAAATTATTTCA</t>
  </si>
  <si>
    <t>CMPSNP2615-0_T_U_2095851944</t>
  </si>
  <si>
    <t>CM3.5.1_scaffold01598</t>
  </si>
  <si>
    <t>CMPSNP2615</t>
  </si>
  <si>
    <t>ACAAAACTGAAAGGCTGAAAAAAGATTTTCAAGGAAGTGAAAGTAAGAAATTGAACAAAGACCAATCAGATAATGATAGATGGAATCGGTTCAATCCCAC[A/T]GGCACATATAAAAAATCTTACAGAAACAGCACATAAAATCTTACAGAAGAAAGTGAGACAGTCTGAGGGAACATCAAATTTGAAAAACTGAAGTCATCA</t>
  </si>
  <si>
    <t>GTCACCTCCTGAGCGAAGTACA</t>
  </si>
  <si>
    <t>GCACATATAAAAAATCTTACAGAAAGTCACCTCCTGAGCGAAGTACAGTCTGCCTATAGTGAGTC</t>
  </si>
  <si>
    <t>GAGTCGAGGTCATATCGTGATGGAATCGGTTCAATCCCACT</t>
  </si>
  <si>
    <t>ACTTCGTCAGTAACGGACGATGGAATCGGTTCAATCCCACA</t>
  </si>
  <si>
    <t>CMPSNP2613-0_T_U_2095851940</t>
  </si>
  <si>
    <t>[A/T]</t>
  </si>
  <si>
    <t>CM3.5.1_scaffold01597</t>
  </si>
  <si>
    <t>CMPSNP2613</t>
  </si>
  <si>
    <t>CTTTCGTCAAAATCAAGCCCTAAACACTCTTCACTCTCCTCCGGTCTTCCCCAATCTTC[A/G]ACGTCCGCCCATCCCCTCCGATCAGACGGCGCCGGCGACTGCAACTCCGATCTGACCAGCC</t>
  </si>
  <si>
    <t>GTTATCACAGGCGCTTTGGCAAC</t>
  </si>
  <si>
    <t>AAGATTGGGGAAGACCGGTTATCACAGGCGCTTTGGCAACGTCTGCCTATAGTGAGTC</t>
  </si>
  <si>
    <t>GAGTCGAGGTCATATCGTAGGGGATGGGCGGACGTC</t>
  </si>
  <si>
    <t>ACTTCGTCAGTAACGGACAGGGGATGGGCGGACGTT</t>
  </si>
  <si>
    <t>CI_56-B01-0_B_F_1862784257</t>
  </si>
  <si>
    <t>CI_56-B01</t>
  </si>
  <si>
    <t>CAGAAGTTATACACAAACCATAAGATTCTTCACTCAACATACACTTCACTTCACAATCGAT[C/A]ATATCACTCCACCATCATTACTACTTCAGTCCCTCCTCTTCTTCTTCCTCTCCCTCTCG</t>
  </si>
  <si>
    <t>TATTCACGCAGGGTAAGGGCAC</t>
  </si>
  <si>
    <t>TATCACTCCACCATCATTACTACTTATTCACGCAGGGTAAGGGCACGTCTGCCTATAGTGAGTC</t>
  </si>
  <si>
    <t>GAGTCGAGGTCATATCGTGCAACATACACTTCACTTCACAATCGATC</t>
  </si>
  <si>
    <t>ACTTCGTCAGTAACGGACGCAACATACACTTCACTTCACAATCGATA</t>
  </si>
  <si>
    <t>CMPSNP480-0_T_F_1862783477</t>
  </si>
  <si>
    <t>CM3.5.1_scaffold01596</t>
  </si>
  <si>
    <t>CMPSNP480</t>
  </si>
  <si>
    <t>CACTGCTGGACAGGAAAGATTCAGAAGTTTAATACCAAGCTATATCAGGGACTCATCTGT[A/C]GCTGTCATCGTTTATGATGTTGCAAGCCGGCAAACTTTCCTAAACACTTCAAAGTGGATT</t>
  </si>
  <si>
    <t>GGATCTTGAAATTGTCGCACAGCA</t>
  </si>
  <si>
    <t>CAGATGAGTCCCTGATATAGCTTGGATCTTGAAATTGTCGCACAGCAGTCTGCCTATAGTGAGTC</t>
  </si>
  <si>
    <t>GAGTCGAGGTCATATCGTGTGCAACATCATAAACGATGACAGCG</t>
  </si>
  <si>
    <t>ACTTCGTCAGTAACGGACGTGCAACATCATAAACGATGACAGCT</t>
  </si>
  <si>
    <t>A_31-E10B_IV-0_B_F_1862784502</t>
  </si>
  <si>
    <t>[T/G]</t>
  </si>
  <si>
    <t>A_31-E10B_IV</t>
  </si>
  <si>
    <t>CCTAGTCCCTCTTCCACTTTCGGATTTCCACTTTTCCGAAATGAGTTAGTTTCTTAGTTCGGTATGGGAAATTCATCTTTTCTCATGAGATAGATTCTC[A/G]TAATTGAGTGATTAACGCTACGTGGACTTCTTTCAACTTTAACTTCCACAAGAACTGGGGCAGATGGCACGGGATAGCCTGCCTCACCTAACTGAACTCC</t>
  </si>
  <si>
    <t>TAGGTGTTCGGGTTGCCCAGAA</t>
  </si>
  <si>
    <t>AGAATCTATCTCATGAGAAAAGATGTAGGTGTTCGGGTTGCCCAGAAGTCTGCCTATAGTGAGTC</t>
  </si>
  <si>
    <t>GAGTCGAGGTCATATCGTTCCACGTAGCGTTAATCACTCAATTAC</t>
  </si>
  <si>
    <t>ACTTCGTCAGTAACGGACTCCACGTAGCGTTAATCACTCAATTAT</t>
  </si>
  <si>
    <t>CMPSNP2609-0_B_U_2095851934</t>
  </si>
  <si>
    <t>CM3.5.1_scaffold00146</t>
  </si>
  <si>
    <t>CMPSNP2609</t>
  </si>
  <si>
    <t>TGAACAAAAGCCGGAGGTTCTTTCACGGCTATAAGCTCATTCCTCGACATCTTAAAGCAGACATGTTGACATAAAAAAGAAATGAAATTGATAGAAAAAA[C/G]GGATGTGCAGTCTAGACCAGCCAATGAAATTGCAGCTACTTCGAAAAAGAGCCTATATATGGCTATGTAAAGGGACCGACTTCCCGGAAAGGTTAATGC</t>
  </si>
  <si>
    <t>AATGGCTGCGCTTGATCCAACG</t>
  </si>
  <si>
    <t>TTTTTCTATCAATTTCATTTCTTTTAATGGCTGCGCTTGATCCAACGGTCTGCCTATAGTGAGTC</t>
  </si>
  <si>
    <t>GAGTCGAGGTCATATCGTGTGGCTGGTCTAGACTGCACATCCC</t>
  </si>
  <si>
    <t>ACTTCGTCAGTAACGGACGTGGCTGGTCTAGACTGCACATCCG</t>
  </si>
  <si>
    <t>CMPSNP2603-0_B_U_2120978814</t>
  </si>
  <si>
    <t>[G/C]</t>
  </si>
  <si>
    <t>CMPSNP2603</t>
  </si>
  <si>
    <t>GGAGATTCCATTAATAGTCTGTAAATCATCAAAACCATAGGCTCATTTGGAGTTGCCTTGCCTTCTTTTTCTTTTCTTTATCGTCTTCTTTTCTTTGTC[A/G]TTTGGCTTCCATGGTAATCTTTTTCATGATCGTTACAACCATCAAGACAATTAGTGGAGTCCTGTCTTCTTTTTCTCTGACTTGTACTATTCCTTATAAT</t>
  </si>
  <si>
    <t>ATTAGCGCCGGAAGCCTGTCAT</t>
  </si>
  <si>
    <t>ACAAAGAAAAGAAGACGATAAAGAATTAGCGCCGGAAGCCTGTCATGTCTGCCTATAGTGAGTC</t>
  </si>
  <si>
    <t>GAGTCGAGGTCATATCGTGGAAAAAGATTACCATGGAAGCCAAAC</t>
  </si>
  <si>
    <t>ACTTCGTCAGTAACGGACGGAAAAAGATTACCATGGAAGCCAAAT</t>
  </si>
  <si>
    <t>CMPSNP2602-0_B_U_2095851920</t>
  </si>
  <si>
    <t>CMPSNP2602</t>
  </si>
  <si>
    <t>aacttatattaactccaagattcatatgagccttatgcacaatctctttaggaatggaacgatcaatagatgtgaatctaaaatcatctatcaaacaatt[G/A]ccaattactgttgaagaagcttgcatgtgagaactttgggcagtactcaatgaacaatcatggtcagaagtgtattttcatagcatccacaaatcactt</t>
  </si>
  <si>
    <t>AAACCACCGCAGTGTTGTCCAC</t>
  </si>
  <si>
    <t>ATTGTTTGATAGATGATTTTAGATTCAAACCACCGCAGTGTTGTCCACGTCTGCCTATAGTGAGTC</t>
  </si>
  <si>
    <t>GAGTCGAGGTCATATCGTTGCAAGCTTCTTCAACAGTAATTGGC</t>
  </si>
  <si>
    <t>ACTTCGTCAGTAACGGACTGCAAGCTTCTTCAACAGTAATTGGT</t>
  </si>
  <si>
    <t>CMPSNP2600-0_B_U_2120978813</t>
  </si>
  <si>
    <t>CM3.5.1_scaffold00145</t>
  </si>
  <si>
    <t>CMPSNP2600</t>
  </si>
  <si>
    <t>TTGCATTATGTTTATTTTTATTGTTTAGTACATTTTATTATcttattatgtgatagatgtctatctaattcttcttttcaccattaaatacttaattat[A/G]ttttcttttttaccagattagaatgtctattcctattgttgttttttatctaggtcaatggaatggttgtaatgtttatgagaattacgcagtgtctgaa</t>
  </si>
  <si>
    <t>GCAGTCGCGGTTAATCGCATGT</t>
  </si>
  <si>
    <t>TAATTAAGTATTTAATGGTGAAAAGAGCAGTCGCGGTTAATCGCATGTGTCTGCCTATAGTGAGTC</t>
  </si>
  <si>
    <t>GAGTCGAGGTCATATCGTGAGACATTCTAATCTGGTAAAAAAGAAAAC</t>
  </si>
  <si>
    <t>ACTTCGTCAGTAACGGACGAGACATTCTAATCTGGTAAAAAAGAAAAT</t>
  </si>
  <si>
    <t>CMPSNP2599-0_B_U_2095851914</t>
  </si>
  <si>
    <t>CMPSNP2599</t>
  </si>
  <si>
    <t>ccaaagatgtgatccctcacacctcaagagttcaagaaaattgaacttccaaaatttctagattccgtcgtgttattttgtttaaggaaaacaatataa[A/G]ttattagaaaagattggttaggaaaccttataaaattatagattaTAAAATATTTTATGTTTTTGAGACGTTAAAAATTTAACCTATAACCTTATAAAGT</t>
  </si>
  <si>
    <t>TACATCGGAGTCAGAATTGTGACG</t>
  </si>
  <si>
    <t>TATATTGTTTTCCTTAAACAAAATAATACATCGGAGTCAGAATTGTGACGGTCTGCCTATAGTGAGTC</t>
  </si>
  <si>
    <t>GAGTCGAGGTCATATCGTAGGTTTCCTAACCAATCTTTTCTAATAAC</t>
  </si>
  <si>
    <t>ACTTCGTCAGTAACGGACAGGTTTCCTAACCAATCTTTTCTAATAAT</t>
  </si>
  <si>
    <t>CMPSNP2596-0_B_U_2120978812</t>
  </si>
  <si>
    <t>CM3.5.1_scaffold00144</t>
  </si>
  <si>
    <t>CMPSNP2596</t>
  </si>
  <si>
    <t>tccctgatcctcaactggtggtaaccggatcgcaggtcgatcttggaaaagacagtggctccatgcaactgatcgaacaagtcatcaatcctgggcaag[A/G]ggtagcggttcttaactgtcaccttgttcagctctctgtagtcgatgcaaaggcgcatcgaccTGTCGCGACGTGGAGCGGCCGACATTCCCCATCATTT</t>
  </si>
  <si>
    <t>GAGCCGCTGTCATATCTGCACG</t>
  </si>
  <si>
    <t>GTAGCGGTTCTTAACTGTCACCGAGCCGCTGTCATATCTGCACGGTCTGCCTATAGTGAGTC</t>
  </si>
  <si>
    <t>GAGTCGAGGTCATATCGTACAAGTCATCAATCCTGGGCAAGG</t>
  </si>
  <si>
    <t>ACTTCGTCAGTAACGGACACAAGTCATCAATCCTGGGCAAGA</t>
  </si>
  <si>
    <t>CMPSNP2595-0_T_U_2095851905</t>
  </si>
  <si>
    <t>CM3.5.1_scaffold00142</t>
  </si>
  <si>
    <t>CMPSNP2595</t>
  </si>
  <si>
    <t>cccaaactgacggccagactgagcgattcaactgcatgctcgaggaatacttgcaccattttgtaaacgcaaggcaaaagaactgggtcaagctattgga[C/A]gtagcgcaattctgtttcaacgctcagacaagttcatttacagggagaagcccgtttgagattgtttctaggagtcaaccagtactgccacaccttgtc</t>
  </si>
  <si>
    <t>GTGAATAGGCTTGCTCGTGAGC</t>
  </si>
  <si>
    <t>CCAATAGCTTGACCCAGTTCTGTGAATAGGCTTGCTCGTGAGCGTCTGCCTATAGTGAGTC</t>
  </si>
  <si>
    <t>GAGTCGAGGTCATATCGTGCGTTGAAACAGAATTGCGCTACG</t>
  </si>
  <si>
    <t>ACTTCGTCAGTAACGGACGCGTTGAAACAGAATTGCGCTACT</t>
  </si>
  <si>
    <t>CMPSNP2594-0_B_U_2120978811</t>
  </si>
  <si>
    <t>CM3.5.1_scaffold00139</t>
  </si>
  <si>
    <t>CMPSNP2594</t>
  </si>
  <si>
    <t>tggcttgttttaggctgtcgaaggcggcttggcactcggggttccaactctagtgaacgtctttttgctcgtttggagaatccctcgacaaatcaacaa[A/T]agtaattcgccagcctgaggaaggagcgtaactccgagactgattttggcactgcccagtcgcgtatcgcagcaatcttcccttcttccattccaattcg</t>
  </si>
  <si>
    <t>AGTACCAAGTCTTACGTCAGCGG</t>
  </si>
  <si>
    <t>TGTTGATTTGTCGAGGGATTAGTACCAAGTCTTACGTCAGCGGGTCTGCCTATAGTGAGTC</t>
  </si>
  <si>
    <t>GAGTCGAGGTCATATCGTGTTCCTCAGGCTGGCGAATTACTA</t>
  </si>
  <si>
    <t>ACTTCGTCAGTAACGGACGTTCCTCAGGCTGGCGAATTACTT</t>
  </si>
  <si>
    <t>CMPSNP2593-0_B_U_2095851902</t>
  </si>
  <si>
    <t>[T/A]</t>
  </si>
  <si>
    <t>CMPSNP2593</t>
  </si>
  <si>
    <t>ttttgtaggaactctctcaaggtgtctctaaccgacccaccaatctcgctcccccagaggttagctaacaggcatatggctgcatgttcttgtttttga[A/C]ttagggcatcagcagcctggttgctcgaccccttcttgtgttcaaattcgaagtcgaactcagccagaaattcctgtcatcttgcttgcttcgaagtcaa</t>
  </si>
  <si>
    <t>TCGTCGAAGCCTAAGACTGCAC</t>
  </si>
  <si>
    <t>CAAAAACAAGAACATGCAGCTCGTCGAAGCCTAAGACTGCACGTCTGCCTATAGTGAGTC</t>
  </si>
  <si>
    <t>GAGTCGAGGTCATATCGTACCAGGCTGCTGATGCCCTAAG</t>
  </si>
  <si>
    <t>ACTTCGTCAGTAACGGACACCAGGCTGCTGATGCCCTAAT</t>
  </si>
  <si>
    <t>CMPSNP2592-0_B_U_2120978810</t>
  </si>
  <si>
    <t>CMPSNP2592</t>
  </si>
  <si>
    <t>tctaccatccctgtcactcactatacttgtcgggactccccataacttaacaacatgcttaaagaacaattaagctgtcatttctgctgaacactgcct[A/G]gtggtgaggatgaaggtgacatcatctctcatattcggccaaaagtagtccttcttcagcaaggtgtacgtccgctgccatccgggatggccagcccata</t>
  </si>
  <si>
    <t>CGGCGGAAGGTAGATCGTCCTC</t>
  </si>
  <si>
    <t>GGCAGTGTTCAGCAGAAATCGGCGGAAGGTAGATCGTCCTCGTCTGCCTATAGTGAGTC</t>
  </si>
  <si>
    <t>GAGTCGAGGTCATATCGTTGATGTCACCTTCATCCTCACCACC</t>
  </si>
  <si>
    <t>ACTTCGTCAGTAACGGACTGATGTCACCTTCATCCTCACCACT</t>
  </si>
  <si>
    <t>CMPSNP2591-0_B_U_2095851898</t>
  </si>
  <si>
    <t>CMPSNP2591</t>
  </si>
  <si>
    <t>gaggcgctggtctttgcgtcctcgaaacctgacttgctctggtcatagtttgatgagtacctagtctcctgtccgaaactcaagaggccgtcgcttctt[A/G]tccgcccacttcttcatccgcttcgacgctttttctaagtacgctcgggcgatgtcatttgtctgtttccactccttcgtgaaattgagagcttgaaggt</t>
  </si>
  <si>
    <t>ACGACACGGTGGAATAGTCTACG</t>
  </si>
  <si>
    <t>CCGCCCACTTCTTCATCACGACACGGTGGAATAGTCTACGGTCTGCCTATAGTGAGTC</t>
  </si>
  <si>
    <t>GAGTCGAGGTCATATCGTACTCAAGAGGCCGTCGCTTCTTG</t>
  </si>
  <si>
    <t>ACTTCGTCAGTAACGGACACTCAAGAGGCCGTCGCTTCTTA</t>
  </si>
  <si>
    <t>CMPSNP2590-0_T_U_2120978809</t>
  </si>
  <si>
    <t>CMPSNP2590</t>
  </si>
  <si>
    <t>TTTAATTTTCCAAAGAGGTAAGGTTGGTGTCTTAAGAAAAGTGTCTATTCGTAACTTATGTTGGACTTACGTTTCAAGCCATGTTTGGTGCGTAGCGCG[A/G]TGAAATAGAAGGGTGATACGTGTAAAGCGCAGAAATGACCCATGGATGTGAAAGGTCACTATAAATAAGACTAAAGGGCCATAATAAAGAGGGCATGAGT</t>
  </si>
  <si>
    <t>ATATCACGGGCAACCTCGTCAC</t>
  </si>
  <si>
    <t>GAAATAGAAGGGTGATACGTGTAATATCACGGGCAACCTCGTCACGTCTGCCTATAGTGAGTC</t>
  </si>
  <si>
    <t>GAGTCGAGGTCATATCGTGATGTTTGGTGCGTAGCGCGG</t>
  </si>
  <si>
    <t>ACTTCGTCAGTAACGGACGATGTTTGGTGCGTAGCGCGA</t>
  </si>
  <si>
    <t>CMPSNP2585-0_T_U_2095851885</t>
  </si>
  <si>
    <t>CM3.5.1_scaffold00138</t>
  </si>
  <si>
    <t>CMPSNP2585</t>
  </si>
  <si>
    <t>ttgggataatacttatcttcgaatatgcctaaaaaagtctgccaggctaaagaacgtgcatcactgcgccttgctaatatagatttccaccatccttca[A/G]cctttttttgcaacaaaaatgtggccaatctaacctttcgctcctcaggacaattcatcacatcaaaacacttttcaagcatattcaaccagttctctgc</t>
  </si>
  <si>
    <t>TACGCAAAGAGGCGGTCTGATG</t>
  </si>
  <si>
    <t>GAAGGATGGTGGAAATCTATATTTACGCAAAGAGGCGGTCTGATGGTCTGCCTATAGTGAGTC</t>
  </si>
  <si>
    <t>GAGTCGAGGTCATATCGTCCACATTTTTGTTGCAAAAAAAGGC</t>
  </si>
  <si>
    <t>ACTTCGTCAGTAACGGACCCACATTTTTGTTGCAAAAAAAGGT</t>
  </si>
  <si>
    <t>CMPSNP2576-0_B_U_2095851868</t>
  </si>
  <si>
    <t>CMPSNP2576</t>
  </si>
  <si>
    <t>AACGTGTGGAATGTATTTGTGCTTGTTGTAATGTTTGTTGTAGTTTGATGCAAAGAGAATTATGTTTCTACGATATAATgtcacaccccctcccggact[A/G]cctgctaccttagaccgaaagatggcgtgaaaccgacgaacaacgcttttctgtacctgtatctgtcgactctacttaaaactttcatgtgatgaacttg</t>
  </si>
  <si>
    <t>CTCGTGCTTATCTTGGACACATGA</t>
  </si>
  <si>
    <t>CTGCTACCTTAGACCGAAAGATCTCGTGCTTATCTTGGACACATGAGTCTGCCTATAGTGAGTC</t>
  </si>
  <si>
    <t>GAGTCGAGGTCATATCGTGGTCACACCCCCTCCCGGACTG</t>
  </si>
  <si>
    <t>ACTTCGTCAGTAACGGACGGTCACACCCCCTCCCGGACTA</t>
  </si>
  <si>
    <t>CMPSNP2575-0_T_U_2120977988</t>
  </si>
  <si>
    <t>CMPSNP2575</t>
  </si>
  <si>
    <t>aaaagtacactacttttctctagctgaagtgttctacgacgattttaaagggtactcagaaaaaatatgatcatatttaggctaacttaaacaaatccta[G/A]gtctaagtgaaacatccgagtataacccttatactggattttaacctacaatgtctaggtgataaaccagttttattacctcgcatctcttacgtaggc</t>
  </si>
  <si>
    <t>GTCGCTCTAATTGTCTGAGACTCG</t>
  </si>
  <si>
    <t>AGGATTTGTTTAAGTTAGCCTAAAGTCGCTCTAATTGTCTGAGACTCGGTCTGCCTATAGTGAGTC</t>
  </si>
  <si>
    <t>GAGTCGAGGTCATATCGTGGGTTATACTCGGATGTTTCACTTAGACC</t>
  </si>
  <si>
    <t>ACTTCGTCAGTAACGGACGGGTTATACTCGGATGTTTCACTTAGACT</t>
  </si>
  <si>
    <t>CMPSNP2571-0_B_U_2120977986</t>
  </si>
  <si>
    <t>CM3.5.1_scaffold00136</t>
  </si>
  <si>
    <t>CMPSNP2571</t>
  </si>
  <si>
    <t>agcacctaataagtggcgacatttttccttaaacttcaccatcaaaaccatcaccatcataacattcatgcagttctagtttaatacaggcaaggtcat[A/G]tgcatattcataatcatgtatcataaaatacatacctgccgagtgatgaaggaccgtaatagccatagggacaaaatcaaagactcacatcgtaagctag</t>
  </si>
  <si>
    <t>AAGTTTCGCAGGTTCACAAACATC</t>
  </si>
  <si>
    <t>GCATATTCATAATCATGTATCATAAAAAGTTTCGCAGGTTCACAAACATCGTCTGCCTATAGTGAGTC</t>
  </si>
  <si>
    <t>GAGTCGAGGTCATATCGTCAGTTCTAGTTTAATACAGGCAAGGTCATG</t>
  </si>
  <si>
    <t>ACTTCGTCAGTAACGGACCAGTTCTAGTTTAATACAGGCAAGGTCATA</t>
  </si>
  <si>
    <t>CMPSNP2568-0_T_U_2095851851</t>
  </si>
  <si>
    <t>CMPSNP2568</t>
  </si>
  <si>
    <t>gtttggaagaagaagaggatttttactagaattttgaggttgaagaagaggaggagaactcaagcaaggtgtatcaatggctgaattttagttcattct[A/G]cacatcactggtttttaattcggtttgaactcttcaaaaggaattaagaggtgaggtttacatttactgaacgttaactcattttcaaacaaactttatg</t>
  </si>
  <si>
    <t>CAGCACTTGTCAGCCTAGCGTT</t>
  </si>
  <si>
    <t>GAATGAACTAAAATTCAGCCATTCAGCACTTGTCAGCCTAGCGTTGTCTGCCTATAGTGAGTC</t>
  </si>
  <si>
    <t>GAGTCGAGGTCATATCGTAACCGAATTAAAAACCAGTGATGTGC</t>
  </si>
  <si>
    <t>ACTTCGTCAGTAACGGACAACCGAATTAAAAACCAGTGATGTGT</t>
  </si>
  <si>
    <t>CMPSNP2566-0_B_U_2095851848</t>
  </si>
  <si>
    <t>CM3.5.1_scaffold00135</t>
  </si>
  <si>
    <t>CMPSNP2566</t>
  </si>
  <si>
    <t>gggtctaggggttaccataatggtgtgcgaattggaaacgcgtatagcaactgagggtgtagttgtttaaacctatactatctgactggcaaagccgat[A/G]gtggaactgtaatatgaatgttgttggggtatgactgttgtagacggtttagtatggatggaggggtaacggttagcttcatctatggggtagtgtacct</t>
  </si>
  <si>
    <t>TGAGCATTGTCAACGCCGTTTCC</t>
  </si>
  <si>
    <t>TGGAACTGTAATATGAATGTTGTTTGAGCATTGTCAACGCCGTTTCCGTCTGCCTATAGTGAGTC</t>
  </si>
  <si>
    <t>GAGTCGAGGTCATATCGTGACTATCTGACTGGCAAAGCCGATG</t>
  </si>
  <si>
    <t>ACTTCGTCAGTAACGGACGACTATCTGACTGGCAAAGCCGATA</t>
  </si>
  <si>
    <t>CMPSNP2565-0_T_U_2120977980</t>
  </si>
  <si>
    <t>CMPSNP2565</t>
  </si>
  <si>
    <t>ttgaagtttacggttaggtacgtggtagtcattggtctggacattgatcatggagtttggtcggggaaggacgttgagcccgattttgattgattagtt[A/G]attgggtctaggggttaccataatggtgtgcgaattggaaacgcgtatagcaactgagggtgtagttgtttaaacctatactatctgactggcaaagccg</t>
  </si>
  <si>
    <t>CTAGAACGTCAGACCGGCTTGC</t>
  </si>
  <si>
    <t>TTGGGTCTAGGGGTTACCATACTAGAACGTCAGACCGGCTTGCGTCTGCCTATAGTGAGTC</t>
  </si>
  <si>
    <t>GAGTCGAGGTCATATCGTGTGAGCCCGATTTTGATTGATTAGTTG</t>
  </si>
  <si>
    <t>ACTTCGTCAGTAACGGACGTGAGCCCGATTTTGATTGATTAGTTA</t>
  </si>
  <si>
    <t>CMPSNP2564-0_T_U_2095851843</t>
  </si>
  <si>
    <t>CMPSNP2564</t>
  </si>
  <si>
    <t>gcgagctaagccgagccgagccgaacacctccaagccgagtcgagctccctgttcaccgagcaacctaagccttccttcctccacttcgggtcacggtg[A/C]gtcttcggtaaggattattttgatgaatttgctaatgttgctacatccgattcaaatttgaatattggaataagatttggtctgacctttcatcccttga</t>
  </si>
  <si>
    <t>GCGATTCATAGACCCGTTTCCG</t>
  </si>
  <si>
    <t>TCTTCGGTAAGGATTATTTTGATGCGATTCATAGACCCGTTTCCGGTCTGCCTATAGTGAGTC</t>
  </si>
  <si>
    <t>GAGTCGAGGTCATATCGTGCTCCACTTCGGGTCACGGTGC</t>
  </si>
  <si>
    <t>ACTTCGTCAGTAACGGACGCTCCACTTCGGGTCACGGTGA</t>
  </si>
  <si>
    <t>CMPSNP2563-0_T_U_2120977978</t>
  </si>
  <si>
    <t>CMPSNP2563</t>
  </si>
  <si>
    <t>GTACTCGCTGACAGGTTAATAAATGCAAATTGATTATTGATAAAACGTATTTTAACCATTTTTACCTACAAACCCTAAAACTCTACACATGGTCGCCAC[A/G]TGGCCATAATACTCTAATTTTATAACTGAAATCACATTTTTACTTACACGATAGGTGTAACCAATCGGTTAAGATCTCGCAATAATGTAGACAGTTCTGT</t>
  </si>
  <si>
    <t>GCCTATAACGACCAGGCTCTCA</t>
  </si>
  <si>
    <t>GGCCATAATACTCTAATTTTATAACTGGCCTATAACGACCAGGCTCTCAGTCTGCCTATAGTGAGTC</t>
  </si>
  <si>
    <t>GAGTCGAGGTCATATCGTGAAAACTCTACACATGGTCGCCACG</t>
  </si>
  <si>
    <t>ACTTCGTCAGTAACGGACGAAAACTCTACACATGGTCGCCACA</t>
  </si>
  <si>
    <t>CMPSNP4278-0_T_U_2095851831</t>
  </si>
  <si>
    <t>CM3.5.1_scaffold00133</t>
  </si>
  <si>
    <t>CMPSNP4278</t>
  </si>
  <si>
    <t>aatgtcacactgtgactcggcgacacctaaacaaaagaattaacctaaactactttcaagacataaagataaagtgatttaggggtattcgggcatacg[A/G]ccatcggtaaataataccttggacaattatgcccttgacaCcaagaactctgaggggttttacagtgatttgggttgtggttgacaggcttaccaagtca</t>
  </si>
  <si>
    <t>AGAGCACAAACGTGTATTCGGGC</t>
  </si>
  <si>
    <t>CATCGGTAAATAATACCTTGGACAGAGCACAAACGTGTATTCGGGCGTCTGCCTATAGTGAGTC</t>
  </si>
  <si>
    <t>GAGTCGAGGTCATATCGTTTTAGGGGTATTCGGGCATACGG</t>
  </si>
  <si>
    <t>ACTTCGTCAGTAACGGACTTTAGGGGTATTCGGGCATACGA</t>
  </si>
  <si>
    <t>CMPSNP2561-0_T_U_2095851819</t>
  </si>
  <si>
    <t>CMPSNP2561</t>
  </si>
  <si>
    <t>gtttttatatctttatacagttgttttctgatatctatctaaacaaatacaaacattcagtcaaaagttgattaaaattaaaaagtaaaaattgtacat[A/G]tacatcaaccaaaacaaacattttatttagcaatagaatttatttgcccaaaattctactacatattgttgtctaaacaatttcatgttatccataatta</t>
  </si>
  <si>
    <t>GGTAAATCTCGACCGTTCGTCC</t>
  </si>
  <si>
    <t>TGTACAATTTTTACTTTTTAATTTTAAGGTAAATCTCGACCGTTCGTCCGTCTGCCTATAGTGAGTC</t>
  </si>
  <si>
    <t>GAGTCGAGGTCATATCGTGAAATAAAATGTTTGTTTTGGTTGATGTAC</t>
  </si>
  <si>
    <t>ACTTCGTCAGTAACGGACGAAATAAAATGTTTGTTTTGGTTGATGTAT</t>
  </si>
  <si>
    <t>CMPSNP2559-0_B_U_2120977975</t>
  </si>
  <si>
    <t>CMPSNP2559</t>
  </si>
  <si>
    <t>GACCTAATCTAATCAAACTGACACATAAATGAGAACTTGATTGATACCATAGTTCATGGATTCTTCAACTACCTGCAAATTTGAAGAAAATGAACCTTA[A/G]CCAACATTCATTACGGAAAATGCATAAGCATAAACATTAAGTACATGCCAAACAAAAATCACTTTCTTAATAAGCAGACCAATAAAATTTTCAAAATAAG</t>
  </si>
  <si>
    <t>GGATCTCTCATGGACGCAGTTG</t>
  </si>
  <si>
    <t>AAGGTTCATTTTCTTCAAATTTGGGATCTCTCATGGACGCAGTTGGTCTGCCTATAGTGAGTC</t>
  </si>
  <si>
    <t>GAGTCGAGGTCATATCGTTGCATTTTCCGTAATGAATGTTGGC</t>
  </si>
  <si>
    <t>ACTTCGTCAGTAACGGACTGCATTTTCCGTAATGAATGTTGGT</t>
  </si>
  <si>
    <t>CMPSNP2556-0_B_U_2120977973</t>
  </si>
  <si>
    <t>CM3.5.1_scaffold00132</t>
  </si>
  <si>
    <t>CMPSNP2556</t>
  </si>
  <si>
    <t>GAGGGATGGTACTTCTCTTCCAACAACTTTCTATCTTTCAGCAATATTAATTACTATGTTGACGTTCCCATGGTGAGCTTCAAATCCAGTTCTTTACTC[A/G]TTATCTTGGGAACTTCTTGGTTGTTTATCATCAGATTTAAAGTATTACTTCAGGAGCTAAAGCAACAAGGGATAACTTACAATTGTTGGTTAATGTCAGT</t>
  </si>
  <si>
    <t>ATCAGTCGTGCGATGTTCCAAGC</t>
  </si>
  <si>
    <t>AGTAAAGAACTGGATTTGAAGCTATCAGTCGTGCGATGTTCCAAGCGTCTGCCTATAGTGAGTC</t>
  </si>
  <si>
    <t>GAGTCGAGGTCATATCGTGAAACAACCAAGAAGTTCCCAAGATAAC</t>
  </si>
  <si>
    <t>ACTTCGTCAGTAACGGACGAAACAACCAAGAAGTTCCCAAGATAAT</t>
  </si>
  <si>
    <t>CMPSNP2554-0_B_U_2095851784</t>
  </si>
  <si>
    <t>CMPSNP2554</t>
  </si>
  <si>
    <t>TGCATCCAACTTTTGTGGTAATTACACGCTAACCCTTGGTAGAAGGATGACAAGGCATCTTAGAAATAGAAGAAGAACCCATAGCTTTAACAGACGGCAT[G/A]GACGAAAGTTGCTGATGCTACTCAGTTTGAGTAGAAGGACCATCAGTGGAGGAGACGGAGCAGTAATAGAAGCAAGACACGACACTTCAGAGGGATTTG</t>
  </si>
  <si>
    <t>AGCTTCGTAGCAAGTGAGGACC</t>
  </si>
  <si>
    <t>ACGAAAGTTGCTGATGCTACTAGCTTCGTAGCAAGTGAGGACCGTCTGCCTATAGTGAGTC</t>
  </si>
  <si>
    <t>GAGTCGAGGTCATATCGTCCCATAGCTTTAACAGACGGCATG</t>
  </si>
  <si>
    <t>ACTTCGTCAGTAACGGACCCCATAGCTTTAACAGACGGCATA</t>
  </si>
  <si>
    <t>CMPSNP2550-0_T_U_2095851776</t>
  </si>
  <si>
    <t>CMPSNP2550</t>
  </si>
  <si>
    <t>CCTTCTCAATAATTATGGGTTAAGGACAAGGTGATGTACCATGACCAAGT[C/A]GATTTTTAAAAGGTTGTCATTTTTTACTACAGGGATGGATTTTCTCTCA</t>
  </si>
  <si>
    <t>CCAAGCGGGTAGCAATGGTTGT</t>
  </si>
  <si>
    <t>ATTTTTAAAAGGTTGTCATTTTTTCCAAGCGGGTAGCAATGGTTGTGTCTGCCTATAGTGAGTC</t>
  </si>
  <si>
    <t>GAGTCGAGGTCATATCGTCAAGGTGATGTACCATGACCAAGTC</t>
  </si>
  <si>
    <t>ACTTCGTCAGTAACGGACCAAGGTGATGTACCATGACCAAGTA</t>
  </si>
  <si>
    <t>CMPSNP5005-0_T_U_2120977967</t>
  </si>
  <si>
    <t>CM3.5.1_scaffold00131</t>
  </si>
  <si>
    <t>CMPSNP5005</t>
  </si>
  <si>
    <t>GCACTCTACATATCATAAGTCTTTGAAACCTAGCAGCTCGGTTGAAGGCCTTCTCACAAGCTGGGCTCGAAGCCTTGTCAAACAGAGGATTGACTCCTCG[G/A]ATTTAGTACCTCTTATCACTTTCTTTGCTAATCGCATCCTGGTTATTAGAGTAGAAGAAGGATCACTAACAGCGGATCTTTGGACATGATGCCTACCAT</t>
  </si>
  <si>
    <t>CAACGGTGTTTCCTACGGCGAG</t>
  </si>
  <si>
    <t>TTTAGTACCTCTTATCACTTTCTTTGCAACGGTGTTTCCTACGGCGAGGTCTGCCTATAGTGAGTC</t>
  </si>
  <si>
    <t>GAGTCGAGGTCATATCGTGGTCAAACAGAGGATTGACTCCTCGG</t>
  </si>
  <si>
    <t>ACTTCGTCAGTAACGGACGGTCAAACAGAGGATTGACTCCTCGA</t>
  </si>
  <si>
    <t>CMPSNP2545-0_T_U_2120978807</t>
  </si>
  <si>
    <t>CMPSNP2545</t>
  </si>
  <si>
    <t>ATTTTGTTTTTATTTCTTTTCGTCCTCCACCTTTACAAGTAACATGGAAATCGCTACTTTGGTCTATTTGTCAAGTAGTTCAAATTCGATTACATCAAGG[C/A]ATCATATGAATTTTGTTTTCTCTAACGACTTGGTTAGCATGTTGAAGCATTGCCCGAGGTATGGATCTTGACAAAAAAACTTCGATTTCTCTTATCTCA</t>
  </si>
  <si>
    <t>CTGGACCGTGAGATGGCTAACA</t>
  </si>
  <si>
    <t>TCATATGAATTTTGTTTTCTCTAACCTGGACCGTGAGATGGCTAACAGTCTGCCTATAGTGAGTC</t>
  </si>
  <si>
    <t>GAGTCGAGGTCATATCGTGCAAGTAGTTCAAATTCGATTACATCAAGGC</t>
  </si>
  <si>
    <t>ACTTCGTCAGTAACGGACGCAAGTAGTTCAAATTCGATTACATCAAGGA</t>
  </si>
  <si>
    <t>CMPSNP2543-0_T_U_2120978806</t>
  </si>
  <si>
    <t>CMPSNP2543</t>
  </si>
  <si>
    <t>ctaaccaatgtgcacacgataatctttagccttaggctcaagatctcagtcatgtagttaatgaaaatttcataaatcatctaaaaatattaaaaaatgt[C/A]tgcttataaattttacacaaagctcgaactttactcagctctttcgtggaaaactatagttcttaaaacaaaacttcttactaattcatgctttgctta</t>
  </si>
  <si>
    <t>TAGACGTGCGAGGGTCTGATCT</t>
  </si>
  <si>
    <t>CATTTTTTAATATTTTTAGATGATTTTAGACGTGCGAGGGTCTGATCTGTCTGCCTATAGTGAGTC</t>
  </si>
  <si>
    <t>GAGTCGAGGTCATATCGTGTCGAGCTTTGTGTAAAATTTATAAGCAG</t>
  </si>
  <si>
    <t>ACTTCGTCAGTAACGGACGTCGAGCTTTGTGTAAAATTTATAAGCAT</t>
  </si>
  <si>
    <t>CMPSNP2534-0_B_U_2095851743</t>
  </si>
  <si>
    <t>CM3.5.1_scaffold00129</t>
  </si>
  <si>
    <t>CMPSNP2534</t>
  </si>
  <si>
    <t>CATATTCCTTGGCCATTGTATGTAAAATTATATGCATTATTgtcacaccccctcccggactacctgttaccttagaccgaaagatggcgtgaagccgac[A/G]aacaacgattttctgtatctgtatctgtcgactctgcttaaaactttcatgtgatgaacttgccaatctagtatataaactattatacatgcaacaaaac</t>
  </si>
  <si>
    <t>AACTTAGCTGACCTGCGCCTCT</t>
  </si>
  <si>
    <t>ACAACGATTTTCTGTATCTGTATCAACTTAGCTGACCTGCGCCTCTGTCTGCCTATAGTGAGTC</t>
  </si>
  <si>
    <t>GAGTCGAGGTCATATCGTGGAAAGATGGCGTGAAGCCGACG</t>
  </si>
  <si>
    <t>ACTTCGTCAGTAACGGACGGAAAGATGGCGTGAAGCCGACA</t>
  </si>
  <si>
    <t>CMPSNP2533-0_T_U_2120977956</t>
  </si>
  <si>
    <t>CMPSNP2533</t>
  </si>
  <si>
    <t>gcttttctgtacctgtatctgtcgattctacttaaaactttcatgtgatgaacttgccaatctagtatataaactattatacatgcaacaaaacatagc[A/G]gatcctagactagtcaaacacatatatgaagtgtacctcaaaatttaccgatttcatgagtaaacctaaagacaccttaatcaaaatataaccaacaaaa</t>
  </si>
  <si>
    <t>GTACGAGATTGGCCCTGTGTCA</t>
  </si>
  <si>
    <t>ATCCTAGACTAGTCAAACACATATATGGTACGAGATTGGCCCTGTGTCAGTCTGCCTATAGTGAGTC</t>
  </si>
  <si>
    <t>GAGTCGAGGTCATATCGTGAAACTATTATACATGCAACAAAACATAGCG</t>
  </si>
  <si>
    <t>ACTTCGTCAGTAACGGACGAAACTATTATACATGCAACAAAACATAGCA</t>
  </si>
  <si>
    <t>CMPSNP2532-0_T_U_2095851739</t>
  </si>
  <si>
    <t>CMPSNP2532</t>
  </si>
  <si>
    <t>TGGTATGCCCAACCAAGATTAATCTTTTGACCTAAATGATTTAATTTTAGATTAAATTAAATTAAATTATTTTATCTTAAAGGATCGGTTGGACCACTG[A/G]AGTCGGGCTGTGGAACCCCTTTTGATTAAAGGAAATTATTGCAACcttaatcttgggtaagttgcttcaaatgagtttttggaccaaatttctttgaggg</t>
  </si>
  <si>
    <t>CTAATGTGCCAGGACGACAGCT</t>
  </si>
  <si>
    <t>AGTGGTCCAACCGATCCTTTACTAATGTGCCAGGACGACAGCTGTCTGCCTATAGTGAGTC</t>
  </si>
  <si>
    <t>GAGTCGAGGTCATATCGTAGGGGTTCCACAGCCCGACTC</t>
  </si>
  <si>
    <t>ACTTCGTCAGTAACGGACAGGGGTTCCACAGCCCGACTT</t>
  </si>
  <si>
    <t>CMPSNP2531-0_B_U_2120977955</t>
  </si>
  <si>
    <t>CMPSNP2531</t>
  </si>
  <si>
    <t>gcggccctggcatggcatgggcgagcgcgcgcgacacaggcaggtgagcgcggcacaacgatgacggacgttcgacaccgtgacgagcgagacgcgcgca[C/A]gcttgacggacgtgacggagacccgcgcgcgcgctccagcaccgcctgggcgcatccggaaccttctatgtcggtcatgaacagtctcatgtcggtggc</t>
  </si>
  <si>
    <t>GGTACAGCCTGCTCCGTTTGAA</t>
  </si>
  <si>
    <t>CTCGTCACGGTGTCGAACGGTACAGCCTGCTCCGTTTGAAGTCTGCCTATAGTGAGTC</t>
  </si>
  <si>
    <t>GAGTCGAGGTCATATCGTTCTCCGTCACGTCCGTCAAGCG</t>
  </si>
  <si>
    <t>ACTTCGTCAGTAACGGACTCTCCGTCACGTCCGTCAAGCT</t>
  </si>
  <si>
    <t>CMPSNP2530-0_B_U_2095851735</t>
  </si>
  <si>
    <t>CM3.5.1_scaffold00128</t>
  </si>
  <si>
    <t>CMPSNP2530</t>
  </si>
  <si>
    <t>agatcatatttaaacataaagccctataaccaacgactatatcacatatattcatcggtttctctctccctacctaattcgaacaattcaaattattcc[A/G]acatattgttctaagttaattccgtataagctagtaggggaacctaatggacctatagatcatgggctccaacgatctgagattaactggataaaccttt</t>
  </si>
  <si>
    <t>CTCAATCTTTGCGAGACACGTCG</t>
  </si>
  <si>
    <t>CATATTGTTCTAAGTTAATTCCGTCTCAATCTTTGCGAGACACGTCGGTCTGCCTATAGTGAGTC</t>
  </si>
  <si>
    <t>GAGTCGAGGTCATATCGTCCTAATTCGAACAATTCAAATTATTCCG</t>
  </si>
  <si>
    <t>ACTTCGTCAGTAACGGACCCTAATTCGAACAATTCAAATTATTCCA</t>
  </si>
  <si>
    <t>CMPSNP2527-0_T_U_2095851729</t>
  </si>
  <si>
    <t>CM3.5.1_scaffold00127</t>
  </si>
  <si>
    <t>CMPSNP2527</t>
  </si>
  <si>
    <t>tgaggttaatttttaaacttttcatctctttgactcatgaattagtataaatataatataaaatatactataccctttgtcgagccatgacgaacctaga[C/A]gtctttagaaaaggaaagaatgcttaaattcgcttgttgtaacctcgaaagaacggtcaatcatagaacctaatggattaaatccaaaattagagttag</t>
  </si>
  <si>
    <t>GTCCAGGACGGTAGATGGCTCA</t>
  </si>
  <si>
    <t>TCTTTAGAAAAGGAAAGAATGCTGTCCAGGACGGTAGATGGCTCAGTCTGCCTATAGTGAGTC</t>
  </si>
  <si>
    <t>GAGTCGAGGTCATATCGTGGTCGAGCCATGACGAACCTAGAC</t>
  </si>
  <si>
    <t>ACTTCGTCAGTAACGGACGGTCGAGCCATGACGAACCTAGAA</t>
  </si>
  <si>
    <t>CMPSNP2526-0_T_U_2120978803</t>
  </si>
  <si>
    <t>CMPSNP2526</t>
  </si>
  <si>
    <t>tttccaaggacaagtaaatcatatccaggtggaatttttattttccactaaacatgtttcaaggacaagtaaatcatatttaacttgtgcttctttctct[G/A]cctttttctgagcaaggtattttgggtagtttctcagccagtgcccattttcaccacagtggaaacatttacctttttctgtagtcttcttacccttgt</t>
  </si>
  <si>
    <t>GTGTAGGCCAGCTAAACGTCGT</t>
  </si>
  <si>
    <t>GAGAAAGAAGCACAAGTTAAATATGGTGTAGGCCAGCTAAACGTCGTGTCTGCCTATAGTGAGTC</t>
  </si>
  <si>
    <t>GAGTCGAGGTCATATCGTGCCAAAATACCTTGCTCAGAAAAAGGC</t>
  </si>
  <si>
    <t>ACTTCGTCAGTAACGGACGCCAAAATACCTTGCTCAGAAAAAGGT</t>
  </si>
  <si>
    <t>CMPSNP2525-0_B_U_2095851725</t>
  </si>
  <si>
    <t>CMPSNP2525</t>
  </si>
  <si>
    <t>ctaactatgaactcatgttcacacgagattatccttaaatctgcataggtgagggaacctcattagcgttggcccaataagcctcccatttcaggggta[A/C]gatcgggtgttagttgggaacatagggtgcaagacggaattcactcctatccgctttagggttagcagataggttgcacccttaaggactaaatccaagt</t>
  </si>
  <si>
    <t>ACCCGATGGATAGGTCGGTGAA</t>
  </si>
  <si>
    <t>ATCGGGTGTTAGTTGGGAACACCCGATGGATAGGTCGGTGAAGTCTGCCTATAGTGAGTC</t>
  </si>
  <si>
    <t>GAGTCGAGGTCATATCGTTAAGCCTCCCATTTCAGGGGTAC</t>
  </si>
  <si>
    <t>ACTTCGTCAGTAACGGACTAAGCCTCCCATTTCAGGGGTAA</t>
  </si>
  <si>
    <t>CMPSNP2521-0_T_U_2120978802</t>
  </si>
  <si>
    <t>CMPSNP2521</t>
  </si>
  <si>
    <t>CAAAACAAAGAAACCATCGCAGGATCGTTTTTTACCCCGCGATAGAAAAATGGAGTCAGGGGCATTCTCTTTCGCATTTTCCTGGGATGAACACCAAAA[C/G]TTCTTGAGCTTAGTCTGTTTCCTTCCCTGAAAGGTATTTTTAGTGGTCTCTAACACCGGACGAGCGTTCGCCACTCGTTGGTGGAGCTTGGCCATCTTGT</t>
  </si>
  <si>
    <t>ACGGTCCACTACTCGATGCGCT</t>
  </si>
  <si>
    <t>TCTTGAGCTTAGTCTGTTTCCTTACGGTCCACTACTCGATGCGCTGTCTGCCTATAGTGAGTC</t>
  </si>
  <si>
    <t>GAGTCGAGGTCATATCGTTTTTCCTGGGATGAACACCAAAAG</t>
  </si>
  <si>
    <t>ACTTCGTCAGTAACGGACTTTTCCTGGGATGAACACCAAAAC</t>
  </si>
  <si>
    <t>CMPSNP2520-0_T_U_2095851715</t>
  </si>
  <si>
    <t>[C/G]</t>
  </si>
  <si>
    <t>CMPSNP2520</t>
  </si>
  <si>
    <t>TTTTTCTCAAAATCAAATTTAAAACTATTTGAGTTAAGAGCTAACTTAGAGACAATCTCCTGTAAGTACGTACCTTGTGATGATGATGAGGAAGGAGAA[A/G]TGTTGGTAGGTTTTGGTTCTTGAGAGTCCCACCTAAGATTTGGATCGTCCCTCCATCTAGAGTTGTAGGTGTTACTCTGTGAATCATTTCTTTTGAAACG</t>
  </si>
  <si>
    <t>ATTCGCAACCGAACCCAGATTGG</t>
  </si>
  <si>
    <t>GTTGGTAGGTTTTGGTTCTTGATTCGCAACCGAACCCAGATTGGGTCTGCCTATAGTGAGTC</t>
  </si>
  <si>
    <t>GAGTCGAGGTCATATCGTGTGTGATGATGATGAGGAAGGAGAAG</t>
  </si>
  <si>
    <t>ACTTCGTCAGTAACGGACGTGTGATGATGATGAGGAAGGAGAAA</t>
  </si>
  <si>
    <t>CMPSNP2519-0_T_U_2120978801</t>
  </si>
  <si>
    <t>CM3.5.1_scaffold00126</t>
  </si>
  <si>
    <t>CMPSNP2519</t>
  </si>
  <si>
    <t>ATATTGTTGATAATCCTCTACCTCCATTTTCTTCTAGGTTATCTCAACCAAGGAAGGAATTCAATAGTGACGAAAAACTCCTTGCAGTCTTCAAGAAGGT[G/A]GAAGTAAACTTACCCCTCTTGATGGTAATCAAGAGTATACCAAGGTACGCAAAGTTTCTTAAGGAGTTTTGTACACAGAAGAGGAGTAGGAGCCAAGAA</t>
  </si>
  <si>
    <t>AGGTCTCTCCGCAAAGCCCATT</t>
  </si>
  <si>
    <t>AAGTAAACTTACCCCTCTTGATGAGGTCTCTCCGCAAAGCCCATTGTCTGCCTATAGTGAGTC</t>
  </si>
  <si>
    <t>GAGTCGAGGTCATATCGTAACTCCTTGCAGTCTTCAAGAAGGTG</t>
  </si>
  <si>
    <t>ACTTCGTCAGTAACGGACAACTCCTTGCAGTCTTCAAGAAGGTA</t>
  </si>
  <si>
    <t>CMPSNP2518-0_T_U_2095851712</t>
  </si>
  <si>
    <t>CMPSNP2518</t>
  </si>
  <si>
    <t>AACCAAATTAAACGATAAAATAGAAAAAAATAAATCGTCTAAATTTGGCTATCAAAATCTAAACGACTAAATCTTAACAATCGTGTGTCAAACAATAGTC[G/A]AATCTAAACGATCGTGTACCAAATATATCAAGCACGTTATTGATGGCGTGGTTGACAGGACATTTTTGTTATTTTTCAGTGTGGGTCTGTGGGCTTTTT</t>
  </si>
  <si>
    <t>TCACTCAAGGCCGTTAGCTGTG</t>
  </si>
  <si>
    <t>ATCTAAACGATCGTGTACCAAATTCACTCAAGGCCGTTAGCTGTGGTCTGCCTATAGTGAGTC</t>
  </si>
  <si>
    <t>GAGTCGAGGTCATATCGTGTTAACAATCGTGTGTCAAACAATAGTCG</t>
  </si>
  <si>
    <t>ACTTCGTCAGTAACGGACGTTAACAATCGTGTGTCAAACAATAGTCA</t>
  </si>
  <si>
    <t>CMPSNP2517-0_T_U_2120978800</t>
  </si>
  <si>
    <t>CMPSNP2517</t>
  </si>
  <si>
    <t>CTTCTGGTTACAAGAAAGGAGTATAAGGTTTTATTATGATGCCTTAAGACAAGGTCtaggatgtgtgctcatgcaagaaggaaaggtaatagcttatgct[A/T]cgagacagttgaaaaggcatgagtgtgattaccttactcatggccttcaaccttactcatggcctttagttagcagtggtagagttagctttaaaaata</t>
  </si>
  <si>
    <t>CCCACTTACGTCGCATGGGACT</t>
  </si>
  <si>
    <t>GCATAAGCTATTACCTTTCCTTCCCCACTTACGTCGCATGGGACTGTCTGCCTATAGTGAGTC</t>
  </si>
  <si>
    <t>GAGTCGAGGTCATATCGTCTCATGCCTTTTCAACTGTCTCGA</t>
  </si>
  <si>
    <t>ACTTCGTCAGTAACGGACCTCATGCCTTTTCAACTGTCTCGT</t>
  </si>
  <si>
    <t>CMPSNP2515-0_B_U_2120978799</t>
  </si>
  <si>
    <t>CM3.5.1_scaffold00125</t>
  </si>
  <si>
    <t>CMPSNP2515</t>
  </si>
  <si>
    <t>CTTCACTTTAGTTTACCTAAAATCCTGCGATAAAAGCACTAAAACATAGTAAAACAGGGATAAAGTTCTTTTGTATCATACATTTCGCAGAATAATCAA[A/G]TCACCCACTTTTTCCTCTATTTTCTTCTATTTTCATGTGATAAGACTTCACTATTTTATTTAAAAGGCTATAATAACTCTATTTCTAAAAATTATCACTC</t>
  </si>
  <si>
    <t>GTGCCGCAACTGATAAGCGTTG</t>
  </si>
  <si>
    <t>TGATTATTCTGCGAAATGTATGGTGCCGCAACTGATAAGCGTTGGTCTGCCTATAGTGAGTC</t>
  </si>
  <si>
    <t>GAGTCGAGGTCATATCGTAAGAAAATAGAGGAAAAAGTGGGTGAC</t>
  </si>
  <si>
    <t>ACTTCGTCAGTAACGGACAAGAAAATAGAGGAAAAAGTGGGTGAT</t>
  </si>
  <si>
    <t>CMPSNP2513-0_B_U_2095851674</t>
  </si>
  <si>
    <t>CMPSNP2513</t>
  </si>
  <si>
    <t>TCAGGCCAATTAATTTCAATGTGCTTCGAATTTGTTAGATTTAGGTCAATTAAATTCATTTATGGATTTTATGGTTTTTGGCTTGCAATGTAACGACCC[A/G]AACTTTTTAAACTAAGTTAAGGTCATTACTCAAAAATTAAACATCAAAAGACACCTTTTTGAAAAGAAGATAACTAAAATCTTTATAAAATCAATATCAA</t>
  </si>
  <si>
    <t>GCTGAATTGGGCGAAGTCATCC</t>
  </si>
  <si>
    <t>ACTTTTTAAACTAAGTTAAGGTCATTGCTGAATTGGGCGAAGTCATCCGTCTGCCTATAGTGAGTC</t>
  </si>
  <si>
    <t>GAGTCGAGGTCATATCGTGTGGCTTGCAATGTAACGACCCG</t>
  </si>
  <si>
    <t>ACTTCGTCAGTAACGGACGTGGCTTGCAATGTAACGACCCA</t>
  </si>
  <si>
    <t>CMPSNP2507-0_T_U_2095851661</t>
  </si>
  <si>
    <t>CMPSNP2507</t>
  </si>
  <si>
    <t>CTGGCAAAGGCCAACCGAGAGGGGAGAAGGAATGGCTTAGGAATCGATTGGTTCCAAGCGGACTCATGGAGCTGCTGCTTGGATTATCCTGAAAAAAGAG[G/A]ATTTGTCTTTCTTAGCTTAGGAAATGACTGAACTTTCAAGACCGTCGCTGGGAGGCAATGTCTGGTCTTGCGGTACACTCACTCCCGTTACGAGAATGA</t>
  </si>
  <si>
    <t>CACGGTATTGTGGGCACAGGAT</t>
  </si>
  <si>
    <t>TTTGTCTTTCTTAGCTTAGGAAATCACGGTATTGTGGGCACAGGATGTCTGCCTATAGTGAGTC</t>
  </si>
  <si>
    <t>GAGTCGAGGTCATATCGTGTGCTTGGATTATCCTGAAAAAAGAGG</t>
  </si>
  <si>
    <t>ACTTCGTCAGTAACGGACGTGCTTGGATTATCCTGAAAAAAGAGA</t>
  </si>
  <si>
    <t>CMPSNP2504-0_T_U_2095851656</t>
  </si>
  <si>
    <t>CM3.5.1_scaffold00124</t>
  </si>
  <si>
    <t>CMPSNP2504</t>
  </si>
  <si>
    <t>ACTTTGACCATTTCGAAATGGTCAAAGTCGTAAAAAGTCAAGGTNNNNNNNNNNNNNNNNNNNNCGTAAAAAGTCAAGGTTTAATTTTTTACTATGAAT[A/G]TGGATTCATATTCTTGATGTTCAAATCACACTTAAACATAAATGTCTATTTCTTAACAAATAATTGATAGTTATACCATATATACTTGTCTCTTTTTGTC</t>
  </si>
  <si>
    <t>GAGATAGGCAATCATACGCGCTAC</t>
  </si>
  <si>
    <t>TTCATAGTAAAAAATTAAACCTTGAGAGATAGGCAATCATACGCGCTACGTCTGCCTATAGTGAGTC</t>
  </si>
  <si>
    <t>GAGTCGAGGTCATATCGTTGATTTGAACATCAAGAATATGAATCCAC</t>
  </si>
  <si>
    <t>ACTTCGTCAGTAACGGACTGATTTGAACATCAAGAATATGAATCCAT</t>
  </si>
  <si>
    <t>CMPSNP2503-0_B_U_2120978796</t>
  </si>
  <si>
    <t>CMPSNP2503</t>
  </si>
  <si>
    <t>AAAGAAGGAGACTATGCGTTCCAAATAATAAGGCATTGAAAGAAAGTATTTTAGAAGAAGCGCACAGTTCAGTCTACACGATGCATCCTAGAAGTATTAA[G/A]ATGTATAGAACCTTCAAAGTCTCCTATTTATGGCCAAGTATGCGATGAGAGATAAATAAAGTTGTAGCTAAGTGTTTGTTATGTCAACAAGTCAAACTG</t>
  </si>
  <si>
    <t>TTGCCCTACAGAGAGCGTCCTG</t>
  </si>
  <si>
    <t>TGTATAGAACCTTCAAAGTCTCCTTTGCCCTACAGAGAGCGTCCTGGTCTGCCTATAGTGAGTC</t>
  </si>
  <si>
    <t>GAGTCGAGGTCATATCGTTCTACACGATGCATCCTAGAAGTATTAAG</t>
  </si>
  <si>
    <t>ACTTCGTCAGTAACGGACTCTACACGATGCATCCTAGAAGTATTAAA</t>
  </si>
  <si>
    <t>CMPSNP2502-0_T_U_2095851652</t>
  </si>
  <si>
    <t>CMPSNP2502</t>
  </si>
  <si>
    <t>CAAGCTAAAAAATGAAAAAAATTATTCTGACAATTAGTTTTGTCATAAATCAAAATAATTTAACAGTTTGCTATTTTTCATTTTTCTATCCATAAATTT[A/G]CTATTTCCACATTTTCCCCTTTCATTAATCTCATCAAAGGGTCATATTTCAAACCTCTAACTCTTTTTTGGCCCTCCATACTCATACTTCTAAAGTACTC</t>
  </si>
  <si>
    <t>TACTCCGAGTGTTGGATGGACC</t>
  </si>
  <si>
    <t>AATTTATGGATAGAAAAATGAAAAATACTCCGAGTGTTGGATGGACCGTCTGCCTATAGTGAGTC</t>
  </si>
  <si>
    <t>GAGTCGAGGTCATATCGTTGAAAGGGGAAAATGTGGAAATAGC</t>
  </si>
  <si>
    <t>ACTTCGTCAGTAACGGACTGAAAGGGGAAAATGTGGAAATAGT</t>
  </si>
  <si>
    <t>CMPSNP2499-0_B_U_2095851646</t>
  </si>
  <si>
    <t>CM3.5.1_scaffold00123</t>
  </si>
  <si>
    <t>CMPSNP2499</t>
  </si>
  <si>
    <t>gttggtatttgtatctgataaatttgtactttccaagaatgagatgtacattggaaaaggttatctgagtgatggtctgtttaaattaaatgtactcaca[G/A]ttgtacccaaaagtattaataataataaactatctacttttgcttatattgttaagtcatttgtttggcatggcagactaggacatgtcaacttcaatt</t>
  </si>
  <si>
    <t>TTACACGGGGCTAGTCAATCCTG</t>
  </si>
  <si>
    <t>TGTACCCAAAAGTATTAATAATAATAATTACACGGGGCTAGTCAATCCTGGTCTGCCTATAGTGAGTC</t>
  </si>
  <si>
    <t>GAGTCGAGGTCATATCGTTGGTCTGTTTAAATTAAATGTACTCACAG</t>
  </si>
  <si>
    <t>ACTTCGTCAGTAACGGACTGGTCTGTTTAAATTAAATGTACTCACAA</t>
  </si>
  <si>
    <t>CMPSNP4247-0_T_U_2095851630</t>
  </si>
  <si>
    <t>CM3.5.1_scaffold00122</t>
  </si>
  <si>
    <t>CMPSNP4247</t>
  </si>
  <si>
    <t>aaattacacaacttttcccatgccatattgactccatgctcttcttgacttgctgaactaacattatacaagaatttgagttcaaaattcttggtttctc[G/A]ttgtgcatttgccagcttttgaacatgcagtgtgaaagcctcttgtatcttctttgccttgcgctttatgattggtccttcaggtacatacaataaatt</t>
  </si>
  <si>
    <t>AACGTGGATGTCTGCCCCTATC</t>
  </si>
  <si>
    <t>AGAAACCAAGAATTTTGAACTCAAACGTGGATGTCTGCCCCTATCGTCTGCCTATAGTGAGTC</t>
  </si>
  <si>
    <t>GAGTCGAGGTCATATCGTGTCAAAAGCTGGCAAATGCACAAC</t>
  </si>
  <si>
    <t>ACTTCGTCAGTAACGGACGTCAAAAGCTGGCAAATGCACAAT</t>
  </si>
  <si>
    <t>CMPSNP2491-0_B_U_2095851625</t>
  </si>
  <si>
    <t>CMPSNP2491</t>
  </si>
  <si>
    <t>aaaacatgtaaaacatgtagttatgaataattgtttaataacattttagaaattgttttgtcactcacagtcttatctagtttcccggtttgtagactcg[G/A]tctatttcctcttggtctgtcaacaaccaaaaccgagcattagaatcatagataggtttttcccttccatgctcatgaatttctaaacaattagattaa</t>
  </si>
  <si>
    <t>GGGTAGGCTCCATGTAAACGCT</t>
  </si>
  <si>
    <t>CTATTTCCTCTTGGTCTGTCAAGGGTAGGCTCCATGTAAACGCTGTCTGCCTATAGTGAGTC</t>
  </si>
  <si>
    <t>GAGTCGAGGTCATATCGTTCTAGTTTCCCGGTTTGTAGACTCGG</t>
  </si>
  <si>
    <t>ACTTCGTCAGTAACGGACTCTAGTTTCCCGGTTTGTAGACTCGA</t>
  </si>
  <si>
    <t>CMPSNP2490-0_T_U_2120978792</t>
  </si>
  <si>
    <t>CMPSNP2490</t>
  </si>
  <si>
    <t>TTAGAACCCGGATCACGTTTTCAAATTATTTTTGTTAATTTTGAAAATCTTATGTTTTCGTGAACGTTTTGATATTAATTTTATAAAGATTTTAGTTATC[C/A]TCTTTTCAAAAAAGTGTATTTTGATGTTTATCTTTTTAGTAATGACCTTAACTTAGTTTAAAAGTCCAGGTCGTTACAgccaatgttgcctatgtctgg</t>
  </si>
  <si>
    <t>GAACCTATCTTCACGAGCGACAC</t>
  </si>
  <si>
    <t>AAAATTAATATCAAAACGTTCACGGAACCTATCTTCACGAGCGACACGTCTGCCTATAGTGAGTC</t>
  </si>
  <si>
    <t>GAGTCGAGGTCATATCGTAACATCAAAATACACTTTTTTGAAAAGAG</t>
  </si>
  <si>
    <t>ACTTCGTCAGTAACGGACAACATCAAAATACACTTTTTTGAAAAGAT</t>
  </si>
  <si>
    <t>CMPSNP2481-0_B_U_2095851605</t>
  </si>
  <si>
    <t>CM3.5.1_scaffold00121</t>
  </si>
  <si>
    <t>CMPSNP2481</t>
  </si>
  <si>
    <t>CATCTTTAGAAAACCAGAATGTCTAGGATTCTAATACTTAGTTTGATTGTTGACAGGACGAGAAGAATTAAACCGAGCATACAGACCAATGATCTAGTTC[G/A]AGACTGTGAGTGACAAAACCAATTTTGAAAATATTTTCTCATAACTGTTATTTATGATTAAAAGCTTTATATGTTTATTTATGAAACTATGAAATTATT</t>
  </si>
  <si>
    <t>CCAGGGCTGAATGGTTCTCGAT</t>
  </si>
  <si>
    <t>AACTAGATCATTGGTCTGTATGCCCAGGGCTGAATGGTTCTCGATGTCTGCCTATAGTGAGTC</t>
  </si>
  <si>
    <t>GAGTCGAGGTCATATCGTGCAAAATTGGTTTTGTCACTCACAGTCTC</t>
  </si>
  <si>
    <t>ACTTCGTCAGTAACGGACGCAAAATTGGTTTTGTCACTCACAGTCTT</t>
  </si>
  <si>
    <t>CMPSNP2480-0_B_U_2120977916</t>
  </si>
  <si>
    <t>CMPSNP2480</t>
  </si>
  <si>
    <t>aaccaataaactaatgggtagaccttatcgtttttcataatgaccatttcattgcaagatcacctttgcttttagttcaacaaactctaaatgcatatc[A/G]ataatgtaattttgaagttaatcctcaagcatagagagcttaatatctgaaaagtctcttagataaaactaagcaagttgactaagtttttgtcaacaaa</t>
  </si>
  <si>
    <t>ACCAAGGGGCTCGACTTAGTCC</t>
  </si>
  <si>
    <t>TAATGTAATTTTGAAGTTAATCCTCAACCAAGGGGCTCGACTTAGTCCGTCTGCCTATAGTGAGTC</t>
  </si>
  <si>
    <t>GAGTCGAGGTCATATCGTGTTTAGTTCAACAAACTCTAAATGCATATCG</t>
  </si>
  <si>
    <t>ACTTCGTCAGTAACGGACGTTTAGTTCAACAAACTCTAAATGCATATCA</t>
  </si>
  <si>
    <t>CMPSNP2479-0_T_U_2095851601</t>
  </si>
  <si>
    <t>CMPSNP2479</t>
  </si>
  <si>
    <t>ataataacaattatggattatatttcaaagttggttttgtcactcatcgtcttgggctagatccttggtctataagctcgatttaattcttctcggcct[A/G]tcaacaatccaaccgagtattaaaactctaaacattctggtttcctaaagatatacataacatgtcgcaccaaagatgacgctcacaaaaacaaagctta</t>
  </si>
  <si>
    <t>ATCTTCACCCGGCTCCGATGAA</t>
  </si>
  <si>
    <t>CAACAATCCAACCGAGTATTAAATCTTCACCCGGCTCCGATGAAGTCTGCCTATAGTGAGTC</t>
  </si>
  <si>
    <t>GAGTCGAGGTCATATCGTGCTCGATTTAATTCTTCTCGGCCTG</t>
  </si>
  <si>
    <t>ACTTCGTCAGTAACGGACGCTCGATTTAATTCTTCTCGGCCTA</t>
  </si>
  <si>
    <t>CMPSNP2478-0_T_U_2120977914</t>
  </si>
  <si>
    <t>CMPSNP2478</t>
  </si>
  <si>
    <t>aattcttctgtgaatttgattcgtactgaaattcaggttgagtcatgtattgaacttctagttttaatttgttgtctataggctataatgatgttcaac[A/G]tgttcttaaaattgtaaacataccataataattgtatcaacaatacataaagtgtatcatacttagtgcatcaagtgtatttaattgattgagtgtatca</t>
  </si>
  <si>
    <t>ACACTCAGGGACCGATGCTTTC</t>
  </si>
  <si>
    <t>GTTCTTAAAATTGTAAACATACCATACACTCAGGGACCGATGCTTTCGTCTGCCTATAGTGAGTC</t>
  </si>
  <si>
    <t>GAGTCGAGGTCATATCGTTTGTCTATAGGCTATAATGATGTTCAACG</t>
  </si>
  <si>
    <t>ACTTCGTCAGTAACGGACTTGTCTATAGGCTATAATGATGTTCAACA</t>
  </si>
  <si>
    <t>CMPSNP4246-0_T_U_2120978791</t>
  </si>
  <si>
    <t>CM3.5.1_scaffold00120</t>
  </si>
  <si>
    <t>CMPSNP4246</t>
  </si>
  <si>
    <t>atgttttgctcggaggagatttttgttactataacatctcctcaatgtacgatttctctgatcagatggtactttcattcaatgtgctttcctcgtttat[G/A]acttctagattctcgtgaatttgcaactgcaccactattatcacaatataaggtgattggcagatgcatatttggaacaacttccaaatctgttaagaa</t>
  </si>
  <si>
    <t>AGTCTTATCACTTCACGGGATCAA</t>
  </si>
  <si>
    <t>CTTCTAGATTCTCGTGAATTTGCAGTCTTATCACTTCACGGGATCAAGTCTGCCTATAGTGAGTC</t>
  </si>
  <si>
    <t>GAGTCGAGGTCATATCGTGTCATTCAATGTGCTTTCCTCGTTTATG</t>
  </si>
  <si>
    <t>ACTTCGTCAGTAACGGACGTCATTCAATGTGCTTTCCTCGTTTATA</t>
  </si>
  <si>
    <t>CMPSNP2474-0_T_U_2095851590</t>
  </si>
  <si>
    <t>CMPSNP2474</t>
  </si>
  <si>
    <t>cgatgaatgtaaaagctagaggaggttttgaatacttcatcatttttatagatgattattcaaggtatggttatttatacttaatggagcataagtttg[A/G]agctcttgaaaagttcaaggagtataaggctgaagttgaaaatctattaaataaaaagattaaaatacttcaatctgatcgaggtggagagtacatggat</t>
  </si>
  <si>
    <t>GGCAATTACCCTGCTCCGGGAT</t>
  </si>
  <si>
    <t>AAACTTATGCTCCATTAAGTATAAAGGCAATTACCCTGCTCCGGGATGTCTGCCTATAGTGAGTC</t>
  </si>
  <si>
    <t>GAGTCGAGGTCATATCGTCCTTATACTCCTTGAACTTTTCAAGAGCTC</t>
  </si>
  <si>
    <t>ACTTCGTCAGTAACGGACCCTTATACTCCTTGAACTTTTCAAGAGCTT</t>
  </si>
  <si>
    <t>CMPSNP2459-0_B_U_2120978790</t>
  </si>
  <si>
    <t>CM3.5.1_scaffold00117</t>
  </si>
  <si>
    <t>CMPSNP2459</t>
  </si>
  <si>
    <t>ataccttcaagggtttcccctagctttagtctattgggcttttgagaaaataccaagactttccaatttagatgttgggtttgaaagaaaacttgcaac[A/G]gaagggccaccaattgtaacatgggaatgtttggaaacaagtggctgaaggactctaaacatcgacatttcttaatctgagaatgtaagtaaacttagag</t>
  </si>
  <si>
    <t>CGACTGTCCGAGGTTGTAATCC</t>
  </si>
  <si>
    <t>TTGCAAGTTTTCTTTCAAACCCGACTGTCCGAGGTTGTAATCCGTCTGCCTATAGTGAGTC</t>
  </si>
  <si>
    <t>GAGTCGAGGTCATATCGTGCATGTTACAATTGGTGGCCCTTCC</t>
  </si>
  <si>
    <t>ACTTCGTCAGTAACGGACGCATGTTACAATTGGTGGCCCTTCT</t>
  </si>
  <si>
    <t>CMPSNP2457-0_B_U_2120978789</t>
  </si>
  <si>
    <t>CM3.5.1_scaffold00116</t>
  </si>
  <si>
    <t>CMPSNP2457</t>
  </si>
  <si>
    <t>caaccactaaacttcacataaaatttttgataccttttcccacctaaacaactaacttttatactagccaactaaccgacttccctccctcacattttac[C/A]cgtgctttttattctttctttTATAAACAAACTTAATAGGAGGTCTAACAAAATGATACCTATTTTCTTAAATACTAAATAATAAAAATGGAACTTACT</t>
  </si>
  <si>
    <t>CTAGTAATTCGACAGTGGCGGTG</t>
  </si>
  <si>
    <t>GTGCTTTTTATTCTTTCTTTTATAAACTAGTAATTCGACAGTGGCGGTGGTCTGCCTATAGTGAGTC</t>
  </si>
  <si>
    <t>GAGTCGAGGTCATATCGTGCGACTTCCCTCCCTCACATTTTACC</t>
  </si>
  <si>
    <t>ACTTCGTCAGTAACGGACGCGACTTCCCTCCCTCACATTTTACA</t>
  </si>
  <si>
    <t>CMPSNP2454-0_T_U_2095851508</t>
  </si>
  <si>
    <t>CMPSNP2454</t>
  </si>
  <si>
    <t>AGATGCAATTTGGAAAAATCAAAGAATAATAATGACTTGTTTCGTTTTTT[G/A]GTTTAACTGGCCAGGTGATATGTGAATTGTTGAGGTTTGTTTTTTCTAT</t>
  </si>
  <si>
    <t>CGAGCGTTTATGGTATGATGCCAC</t>
  </si>
  <si>
    <t>AAAAACGAAACAAGTCATTATTATTCGAGCGTTTATGGTATGATGCCACGTCTGCCTATAGTGAGTC</t>
  </si>
  <si>
    <t>GAGTCGAGGTCATATCGTGTCACATATCACCTGGCCAGTTAAACC</t>
  </si>
  <si>
    <t>ACTTCGTCAGTAACGGACGTCACATATCACCTGGCCAGTTAAACT</t>
  </si>
  <si>
    <t>CMPSNP5002-0_B_U_2120977888</t>
  </si>
  <si>
    <t>CM3.5.1_scaffold00115</t>
  </si>
  <si>
    <t>CMPSNP5002</t>
  </si>
  <si>
    <t>GAGGAAGAAAAGAAAGATGGAAAGACAAATCTGGAATATTTAAAAAATG[A/G]ATAACTTTATAGGCTTTGTTATACGGACCGTAAATAGTTTGGTATTTTGT</t>
  </si>
  <si>
    <t>CGGTCTTACCTGGCACGCAATT</t>
  </si>
  <si>
    <t>ATTTTTTAAATATTCCAGATTTGTCCGGTCTTACCTGGCACGCAATTGTCTGCCTATAGTGAGTC</t>
  </si>
  <si>
    <t>GAGTCGAGGTCATATCGTGGGTCCGTATAACAAAGCCTATAAAGTTATC</t>
  </si>
  <si>
    <t>ACTTCGTCAGTAACGGACGGGTCCGTATAACAAAGCCTATAAAGTTATT</t>
  </si>
  <si>
    <t>CMPSNP5001-0_B_U_2120977887</t>
  </si>
  <si>
    <t>CMPSNP5001</t>
  </si>
  <si>
    <t>AATCAGTACAATAATGGTCATTCCCCATGTATATTTTAGAACAATAAAC[A/G]TAGGTGAGAGATTAATCCTTTGACCATTAGCAAAGAAGACCATACTAATA</t>
  </si>
  <si>
    <t>TAGAGTCCCGATCCTAGTGGCT</t>
  </si>
  <si>
    <t>TTTATTGTTCTAAAATATACATGGGTAGAGTCCCGATCCTAGTGGCTGTCTGCCTATAGTGAGTC</t>
  </si>
  <si>
    <t>GAGTCGAGGTCATATCGTTGGTCAAAGGATTAATCTCTCACCTAC</t>
  </si>
  <si>
    <t>ACTTCGTCAGTAACGGACTGGTCAAAGGATTAATCTCTCACCTAT</t>
  </si>
  <si>
    <t>CMPSNP5000-0_B_U_2120977885</t>
  </si>
  <si>
    <t>CMPSNP5000</t>
  </si>
  <si>
    <t>ataagcctcccattttaagggtaagactaagtagatatctagggacatatggtgcaagatggaattcgctcatacccacttctgggatagtagataggtt[C/G]ttcccttaaggactgaatccaagtcttgaacaaggggcccaaccttctcattggcccgagaaggattctggtttataggttagaccttaaccaattgtt</t>
  </si>
  <si>
    <t>GACCTGTACTCTCGCGCAATTC</t>
  </si>
  <si>
    <t>ACCTATCTACTATCCCAGAAGTGGGACCTGTACTCTCGCGCAATTCGTCTGCCTATAGTGAGTC</t>
  </si>
  <si>
    <t>GAGTCGAGGTCATATCGTGACTTGGATTCAGTCCTTAAGGGAAC</t>
  </si>
  <si>
    <t>ACTTCGTCAGTAACGGACGACTTGGATTCAGTCCTTAAGGGAAG</t>
  </si>
  <si>
    <t>CMPSNP2452-0_B_U_2120978786</t>
  </si>
  <si>
    <t>CMPSNP2452</t>
  </si>
  <si>
    <t>TTTAATTTTTACCAATTGATTATTATTATAGCTTGGAGGGCCAAGTTGGAAGGTAAAATTAGGAAGAAGAGATTCTAAAACTGCCAGCTTCTCTGATGT[A/C]ACTGGTGCTATTCCTCCGCCAACCTCAACTCTTGACACCCTTATCAACCGATTCAACACTAAAGGCCTCTCCCCTCGAGACTTGGTTGCCTTATCTGGTA</t>
  </si>
  <si>
    <t>AAGGACTTCGGTTGGGCATCGC</t>
  </si>
  <si>
    <t>CATCAGAGAAGCTGGCAGTTAAGGACTTCGGTTGGGCATCGCGTCTGCCTATAGTGAGTC</t>
  </si>
  <si>
    <t>GAGTCGAGGTCATATCGTGTGGCGGAGGAATAGCACCAGTG</t>
  </si>
  <si>
    <t>ACTTCGTCAGTAACGGACGTGGCGGAGGAATAGCACCAGTT</t>
  </si>
  <si>
    <t>CMPSNP2443-0_B_U_2095851444</t>
  </si>
  <si>
    <t>CM3.5.1_scaffold00113</t>
  </si>
  <si>
    <t>CMPSNP2443</t>
  </si>
  <si>
    <t>AACTAATGTTCCAACTTTCTACATCAAGGATCCAAATGTTCCATTACCCCAAGAAGCATTCTATCCAAACCCATGAATCCAAAAACCTAATTAAATTCAA[C/A]TAAAACGCTAAAACCCAATAACATAAATTTAGGGCAATGTTATACGTTGTATTTCAATGCAAACTGTATTACGATGCTCCAAAGATTTTCTAACCACTC</t>
  </si>
  <si>
    <t>CGGCATGGTAACCGATACGGCT</t>
  </si>
  <si>
    <t>TGAATTTAATTAGGTTTTTGGATTCGGCATGGTAACCGATACGGCTGTCTGCCTATAGTGAGTC</t>
  </si>
  <si>
    <t>GAGTCGAGGTCATATCGTTTTATGTTATTGGGTTTTAGCGTTTTAG</t>
  </si>
  <si>
    <t>ACTTCGTCAGTAACGGACTTTATGTTATTGGGTTTTAGCGTTTTAT</t>
  </si>
  <si>
    <t>CMPSNP2442-0_B_U_2120977872</t>
  </si>
  <si>
    <t>CMPSNP2442</t>
  </si>
  <si>
    <t>ATGATGAGTGATATTATGATTGACGATGATGACTGTTATGTTTATGATATTTATGATACatgatatattaattacatgaataagaacgttatgattaat[A/G]ttcatgtcatgttatgatCTTTATGATGATGTTACATGCTTGGGATTGTGGTGTGTCTGTTAACTTTGTCTGTTAAGCTTTTTACCCCACCTATATTGTG</t>
  </si>
  <si>
    <t>CTCCTCAAGGCACTAGCTCGAT</t>
  </si>
  <si>
    <t>TTAATCATAACGTTCTTATTCATGTCTCCTCAAGGCACTAGCTCGATGTCTGCCTATAGTGAGTC</t>
  </si>
  <si>
    <t>GAGTCGAGGTCATATCGTTCATCATAAAGATCATAACATGACATGAAC</t>
  </si>
  <si>
    <t>ACTTCGTCAGTAACGGACTCATCATAAAGATCATAACATGACATGAAT</t>
  </si>
  <si>
    <t>CMPSNP2439-0_B_U_2120977871</t>
  </si>
  <si>
    <t>CM3.5.1_scaffold00112</t>
  </si>
  <si>
    <t>CMPSNP2439</t>
  </si>
  <si>
    <t>AAAAGTTAGTTTATTGAATATACTTAAAAACAATGTGGTTGCAACATATTTATAGTTGGTGTGATTTCATAATTAATTTGGAACGCTAATGTTAGGGTT[A/G]ATACAAAGTCGTAATTTTTGAAGTTTTTCATAAGAAAGGTAATCCATGAAAATACTTATTTGTCAGAAGAATTTTAGTTCATGAAATCTTGTATTTGAGA</t>
  </si>
  <si>
    <t>AAGATCGGTTGTTTTCCCGGTAAC</t>
  </si>
  <si>
    <t>TACAAAGTCGTAATTTTTGAAGTTAAGATCGGTTGTTTTCCCGGTAACGTCTGCCTATAGTGAGTC</t>
  </si>
  <si>
    <t>GAGTCGAGGTCATATCGTGAATTTGGAACGCTAATGTTAGGGTTG</t>
  </si>
  <si>
    <t>ACTTCGTCAGTAACGGACGAATTTGGAACGCTAATGTTAGGGTTA</t>
  </si>
  <si>
    <t>CMPSNP4182-0_T_U_2095851385</t>
  </si>
  <si>
    <t>CM3.5.1_scaffold00111</t>
  </si>
  <si>
    <t>CMPSNP4182</t>
  </si>
  <si>
    <t>aatcgatcttagagaagacagtttggctccttgcagctggtcaaacaagtcgtcaatcctgggtaaaggataacggcttttgactgtcacgtaaatcga[A/G]cttgtattgtaaggactcaactccttatactaagtcgcagccattactaattaagaagggtaaataaatttgtaaagttttttttctaaaaaatagaata</t>
  </si>
  <si>
    <t>GATACCCGGTCGTCCGTGATGA</t>
  </si>
  <si>
    <t>TTGTATTGTAAGGACTCAACTCCGATACCCGGTCGTCCGTGATGAGTCTGCCTATAGTGAGTC</t>
  </si>
  <si>
    <t>GAGTCGAGGTCATATCGTGGGCTTTTGACTGTCACGTAAATCGAG</t>
  </si>
  <si>
    <t>ACTTCGTCAGTAACGGACGGGCTTTTGACTGTCACGTAAATCGAA</t>
  </si>
  <si>
    <t>CMPSNP2433-0_T_U_2095851259</t>
  </si>
  <si>
    <t>CMPSNP2433</t>
  </si>
  <si>
    <t>atagcactaggcgtgtcatcaacataatggagttgacaaacaccaaacaacgaaagggagagctagtcatcgactacataaaccgatggagagctctaag[C/A]cttgattgcaaagacaagctcacagaactgtctgccgtggagatatgcatccaaggtatgcactggaaactctatattttacagggaataaaacctcgc</t>
  </si>
  <si>
    <t>ACAGTTGCGCTCTCACCTAGTG</t>
  </si>
  <si>
    <t>TTAGAGCTCTCCATCGGTTTATACAGTTGCGCTCTCACCTAGTGGTCTGCCTATAGTGAGTC</t>
  </si>
  <si>
    <t>GAGTCGAGGTCATATCGTGTGTGAGCTTGTCTTTGCAATCAAGG</t>
  </si>
  <si>
    <t>ACTTCGTCAGTAACGGACGTGTGAGCTTGTCTTTGCAATCAAGT</t>
  </si>
  <si>
    <t>CMPSNP2432-0_B_U_2120977866</t>
  </si>
  <si>
    <t>CMPSNP2432</t>
  </si>
  <si>
    <t>agctacactcttactcagttgaccaggaagggagctgctttcatttggagcaaggcctgtgaggatagttttcaaaaccttaaacagaagctagttact[A/G]caccagttcttactgtacctgatggttccgggagttttgtgatttacagtgatgcttctaagaaaggtttgggatgtgttttgatgcagcaaggtaaggt</t>
  </si>
  <si>
    <t>ATTGAATGCCGTCAGCGTCTCC</t>
  </si>
  <si>
    <t>GTAACTAGCTTCTGTTTAAGGTTTTATTGAATGCCGTCAGCGTCTCCGTCTGCCTATAGTGAGTC</t>
  </si>
  <si>
    <t>GAGTCGAGGTCATATCGTACCATCAGGTACAGTAAGAACTGGTGC</t>
  </si>
  <si>
    <t>ACTTCGTCAGTAACGGACACCATCAGGTACAGTAAGAACTGGTGT</t>
  </si>
  <si>
    <t>CMPSNP2425-0_B_U_2095851244</t>
  </si>
  <si>
    <t>CMPSNP2425</t>
  </si>
  <si>
    <t>atataaaaatacatgatcgagtacaacataccttatctaaaccaaacgatcgtttatatatattacacgatcgctttggaaggaaaaaaatgttgtaaac[G/A]atcactcgtattttctaaacgatcgcttctattcactaaacgatcgtttatatatattaaatgatcgcttagtaagtaaacgatcacttggattttcta</t>
  </si>
  <si>
    <t>TCGATATTTGCGAGGCACTGTATG</t>
  </si>
  <si>
    <t>TTTACAACATTTTTTTCCTTCCTCGATATTTGCGAGGCACTGTATGGTCTGCCTATAGTGAGTC</t>
  </si>
  <si>
    <t>GAGTCGAGGTCATATCGTGCGATCGTTTAGAAAATACGAGTGATC</t>
  </si>
  <si>
    <t>ACTTCGTCAGTAACGGACGCGATCGTTTAGAAAATACGAGTGATT</t>
  </si>
  <si>
    <t>CMPSNP2424-0_B_U_2120977864</t>
  </si>
  <si>
    <t>CMPSNP2424</t>
  </si>
  <si>
    <t>aatcactagatgtaactccgttaactagttggatttctatttcattaggatgacctaggtgaattagtcttaatcctgagtgtattataaactcctgttt[G/A]caagggattgtcctttgatttgtacgggtgagagtggccaaattgctgactcaatatgcttatcattttggggacaagagcgagtggggagctggaaac</t>
  </si>
  <si>
    <t>TGTGGCAAATCAGATACGGTACTT</t>
  </si>
  <si>
    <t>AACAGGAGTTTATAATACACTCAGGTGTGGCAAATCAGATACGGTACTTGTCTGCCTATAGTGAGTC</t>
  </si>
  <si>
    <t>GAGTCGAGGTCATATCGTGCGTACAAATCAAAGGACAATCCCTTGC</t>
  </si>
  <si>
    <t>ACTTCGTCAGTAACGGACGCGTACAAATCAAAGGACAATCCCTTGT</t>
  </si>
  <si>
    <t>CMPSNP2419-0_B_U_2120978785</t>
  </si>
  <si>
    <t>CM3.5.1_scaffold00110</t>
  </si>
  <si>
    <t>CMPSNP2419</t>
  </si>
  <si>
    <t>ATAATAATTATTATTTTTGTTTAAATGTGGCATGAGAAGTTGTGTCATCTCCTTTATTGGGGAAAAGAAAGAAAAGAGCAAGGGGTCATTCAAAGAGCAA[G/A]CAAACAAATTTACAGAATTAGTGTATTGTAAATAATTACAGATAGTGACAAAGAAGGCAAAACAAATTTGTGGTTTGAAATGTTACATTCAAACGTGAT</t>
  </si>
  <si>
    <t>GGTGTCGTCGTGTAGAATGCCA</t>
  </si>
  <si>
    <t>AAACAAATTTACAGAATTAGTGTATTGGGTGTCGTCGTGTAGAATGCCAGTCTGCCTATAGTGAGTC</t>
  </si>
  <si>
    <t>GAGTCGAGGTCATATCGTCAAGGGGTCATTCAAAGAGCAAG</t>
  </si>
  <si>
    <t>ACTTCGTCAGTAACGGACCAAGGGGTCATTCAAAGAGCAAA</t>
  </si>
  <si>
    <t>CMPSNP2411-0_T_U_2120978783</t>
  </si>
  <si>
    <t>CM3.5.1_scaffold00109</t>
  </si>
  <si>
    <t>CMPSNP2411</t>
  </si>
  <si>
    <t>tttaactacttattagatgcatctattctacctcaatgtttaaatacctcacgtttagctttgttttggtattgtttatagaatgattgaagttatatct[G/A]gttgaaagctgagcgattgcgtagatagccaggcgatcgttgaaggttgaagaggttgaagattgaagattgagggaagacgtttagaatttttcttat</t>
  </si>
  <si>
    <t>CTGACATATTGCGCTTGGATGCG</t>
  </si>
  <si>
    <t>GATATAACTTCAATCATTCTATAAACACTGACATATTGCGCTTGGATGCGGTCTGCCTATAGTGAGTC</t>
  </si>
  <si>
    <t>GAGTCGAGGTCATATCGTGACGCAATCGCTCAGCTTTCAACC</t>
  </si>
  <si>
    <t>ACTTCGTCAGTAACGGACGACGCAATCGCTCAGCTTTCAACT</t>
  </si>
  <si>
    <t>CMPSNP2407-0_B_U_2095851201</t>
  </si>
  <si>
    <t>CMPSNP2407</t>
  </si>
  <si>
    <t>tctctatggatgtcaaccacatctgggccttggtagggttgtccatggacccatcaaaagttttaggattatacttcctaaagtccctcaaatgtttaGA[C/A]TCGGttgacagctggtctggtatgacctgaggtaccactggggtctgggaaggggcggcctgggtctgctggGtgtcaagggcatacttgtccaaggta</t>
  </si>
  <si>
    <t>ATCCGGCATTTGAATAGCACGTAG</t>
  </si>
  <si>
    <t>CTAAACATTTGAGGGACTTTAGGATCCGGCATTTGAATAGCACGTAGGTCTGCCTATAGTGAGTC</t>
  </si>
  <si>
    <t>GAGTCGAGGTCATATCGTTACCAGACCAGCTGTCAACCGAG</t>
  </si>
  <si>
    <t>ACTTCGTCAGTAACGGACTACCAGACCAGCTGTCAACCGAT</t>
  </si>
  <si>
    <t>CMPSNP2406-0_B_U_2120978782</t>
  </si>
  <si>
    <t>CMPSNP2406</t>
  </si>
  <si>
    <t>gcccaaacttattcatacactatagactatttgggctattaatttgaacttaatctatgtttatgtctctacataaagttcaagtgtatttgacaaactc[G/A]gtaaaatagcctcgggacctaaatttattggttttaagattatagcattcaagaataaaattaattgaatcaaataacaaagtacgagttttaggacat</t>
  </si>
  <si>
    <t>GCACGGCTCCATATTCGGACAT</t>
  </si>
  <si>
    <t>AGTTTGTCAAATACACTTGAACTTTGCACGGCTCCATATTCGGACATGTCTGCCTATAGTGAGTC</t>
  </si>
  <si>
    <t>GAGTCGAGGTCATATCGTGAAATTTAGGTCCCGAGGCTATTTTACC</t>
  </si>
  <si>
    <t>ACTTCGTCAGTAACGGACGAAATTTAGGTCCCGAGGCTATTTTACT</t>
  </si>
  <si>
    <t>CMPSNP2393-0_B_U_2120978778</t>
  </si>
  <si>
    <t>CM3.5.1_scaffold00107</t>
  </si>
  <si>
    <t>CMPSNP2393</t>
  </si>
  <si>
    <t>ATATGCAATAACAAGTCTTGTATTCAGTGTGTGATTGACATAAATCAAAGCATTCTCAATAATACTTAAGCGCATCACATTAGTCTCACATAAAATTTTC[G/A]CTTCAAAATGTGATAACTTTATAGCATTACTAACATTTATGTTTGTACCACATAAATCCTTCACATCAACATACAAACATATAATCACACAATCAACTT</t>
  </si>
  <si>
    <t>GTCACATACCGTGAGCCGCCTA</t>
  </si>
  <si>
    <t>TTCAAAATGTGATAACTTTATAGCAGTCACATACCGTGAGCCGCCTAGTCTGCCTATAGTGAGTC</t>
  </si>
  <si>
    <t>GAGTCGAGGTCATATCGTGGCATCACATTAGTCTCACATAAAATTTTCG</t>
  </si>
  <si>
    <t>ACTTCGTCAGTAACGGACGGCATCACATTAGTCTCACATAAAATTTTCA</t>
  </si>
  <si>
    <t>CMPSNP2392-0_T_U_2095851124</t>
  </si>
  <si>
    <t>CMPSNP2392</t>
  </si>
  <si>
    <t>TTATCCTCTTATAGTTTTTAATTTAGTCTATCACTATTCGTAAATGTTAAAATTAGATGATAATGAAACTTACATAGCATGATACTTCATAGATTGGCAG[C/A]AGTTCGAAAAAGCAAAAAAAGTCATCTAAGTGAGGAAAAATGAAATTTTTTACTAATTGAAAAATGTAATATACTAGTTGCAAGCCAAGAACCATAAAA</t>
  </si>
  <si>
    <t>ATCAAATGCGGTCTCTAGTTACGG</t>
  </si>
  <si>
    <t>TGCCAATCTATGAAGTATCATGATCAAATGCGGTCTCTAGTTACGGGTCTGCCTATAGTGAGTC</t>
  </si>
  <si>
    <t>GAGTCGAGGTCATATCGTGATGACTTTTTTTGCTTTTTCGAACTG</t>
  </si>
  <si>
    <t>ACTTCGTCAGTAACGGACGATGACTTTTTTTGCTTTTTCGAACTT</t>
  </si>
  <si>
    <t>CMPSNP4084-0_B_U_2120978775</t>
  </si>
  <si>
    <t>CM3.5.1_scaffold00106</t>
  </si>
  <si>
    <t>CMPSNP4084</t>
  </si>
  <si>
    <t>CTTCAGTTTTGGTATATGCAAGCAAAACCAAAACAATTAATTAAAGAGGGAGAAAAAAGAAGCTTTTTGGCATACCATCCCTCCAATAAACTTGACTGTC[G/A]TTTTGGCGTTGGGGCGGTGTACTGCGGTGGCGCCATCACTGGTGATCCTTGATAATATCCTCCTGCAAATAAATCCACACCACCCAAAATTAGTAAATC</t>
  </si>
  <si>
    <t>CAGCGTTATGAGACCGATGGGC</t>
  </si>
  <si>
    <t>ACAGTCAAGTTTATTGGAGGGCAGCGTTATGAGACCGATGGGCGTCTGCCTATAGTGAGTC</t>
  </si>
  <si>
    <t>GAGTCGAGGTCATATCGTGACCGCCCCAACGCCAAAAC</t>
  </si>
  <si>
    <t>ACTTCGTCAGTAACGGACGACCGCCCCAACGCCAAAAT</t>
  </si>
  <si>
    <t>CMPSNP2389-0_B_U_2120978777</t>
  </si>
  <si>
    <t>CMPSNP2389</t>
  </si>
  <si>
    <t>TTGTGTGGGATGCTTTATCCTTGTTGTATGATCTGGGATAAGATGCCCTATTTTTGTTGTGTGATCTTAAATAGGATGCATCATATTCACTGTGTGATTT[G/A]GTATGAGATTCCCTTTGCTTGCTGTGTGATCTAGCATTGGAAAACGTATTATGTGTGATGGAAATGATGATGAACTGTTGTTGCGTTGAGATCACTTCG</t>
  </si>
  <si>
    <t>GTGCTGTGAGACGATACGGATTC</t>
  </si>
  <si>
    <t>AATCACACAGTGAATATGATGCGTGCTGTGAGACGATACGGATTCGTCTGCCTATAGTGAGTC</t>
  </si>
  <si>
    <t>GAGTCGAGGTCATATCGTCAGCAAGCAAAGGGAATCTCATACC</t>
  </si>
  <si>
    <t>ACTTCGTCAGTAACGGACCAGCAAGCAAAGGGAATCTCATACT</t>
  </si>
  <si>
    <t>CMPSNP2382-0_B_U_2095851067</t>
  </si>
  <si>
    <t>CM3.5.1_scaffold00105</t>
  </si>
  <si>
    <t>CMPSNP2382</t>
  </si>
  <si>
    <t>ctaaataaagaaacactcatttggaagaaagaaagttttattaagacaatttacaaatgatggacatctttagagagaacactcactcactttcgctcaa[C/A]gtttcttactaactctctttctctcttccttactttgattttgcttggtccacaaatgaggatcacacctctatttataggcatgaattccttggagcc</t>
  </si>
  <si>
    <t>GCTAATGGCGAGCGGTTCAATC</t>
  </si>
  <si>
    <t>TTTCTTACTAACTCTCTTTCTCTCTTGCTAATGGCGAGCGGTTCAATCGTCTGCCTATAGTGAGTC</t>
  </si>
  <si>
    <t>GAGTCGAGGTCATATCGTGAACACTCACTCACTTTCGCTCAAC</t>
  </si>
  <si>
    <t>ACTTCGTCAGTAACGGACGAACACTCACTCACTTTCGCTCAAA</t>
  </si>
  <si>
    <t>CMPSNP2378-0_T_U_2120977835</t>
  </si>
  <si>
    <t>CM3.5.1_scaffold00104</t>
  </si>
  <si>
    <t>CMPSNP2378</t>
  </si>
  <si>
    <t>CTCGAAAACCAAAAGAGAAAGCTAACCAACTCTTCTTTTCCAATTGCTACAAAGTTCCCTAATGCACTCGATGTGGGATCTTTTCTTGTTGGTGTAAGG[A/C]TAATACTCGTTCCCATTATCAATCCTGTAAAAGCAAAGTTACAGCATAAGCATGGAAGGAAATAAAGAGACGGCCCTCGTGATATAGAAAACAATTATCG</t>
  </si>
  <si>
    <t>ACTCAAGTCTGCCCGAGTAACC</t>
  </si>
  <si>
    <t>AATACTCGTTCCCATTATCAATCACTCAAGTCTGCCCGAGTAACCGTCTGCCTATAGTGAGTC</t>
  </si>
  <si>
    <t>GAGTCGAGGTCATATCGTGGGGATCTTTTCTTGTTGGTGTAAGGC</t>
  </si>
  <si>
    <t>ACTTCGTCAGTAACGGACGGGGATCTTTTCTTGTTGGTGTAAGGA</t>
  </si>
  <si>
    <t>CMPSNP2374-0_T_U_2120977830</t>
  </si>
  <si>
    <t>CMPSNP2374</t>
  </si>
  <si>
    <t>tatttcgattatgataacctaggtaacttaatcttaatcctaagctaactatgaacttctgttcaaccggttaaccttagatctgcataagtgagggca[A/G]ctcaacgtcgttggtccaataagcctcccatttcaggggtaggaccgggtggatggctaggaacatagggtgcaagacggaattcactcctacccatttt</t>
  </si>
  <si>
    <t>TCCGCTGTTTGGGTCAGTACATAC</t>
  </si>
  <si>
    <t>GCCCTCACTTATGCAGATCTATCCGCTGTTTGGGTCAGTACATACGTCTGCCTATAGTGAGTC</t>
  </si>
  <si>
    <t>GAGTCGAGGTCATATCGTGCTTATTGGACCAACGACGTTGAGC</t>
  </si>
  <si>
    <t>ACTTCGTCAGTAACGGACGCTTATTGGACCAACGACGTTGAGT</t>
  </si>
  <si>
    <t>CMPSNP2355-0_B_U_2120977817</t>
  </si>
  <si>
    <t>CM3.5.1_scaffold00101</t>
  </si>
  <si>
    <t>CMPSNP2355</t>
  </si>
  <si>
    <t>TTCCAATGGTTTCTCACACCGGACAAGCATTCGCCACTCGTTGGAAGCATTGGCCATCTTTGGGACTGCTTTGGATCGCACCTTAGTTCTCCCTCCAGC[A/G]AGCTCGCTTCCAGAGCTATACCTTCGGAGAACTTGTCAGGGACAATGCCAAGAATGAGGGTTGAAGTCCTCAGAGCACGAGCTCCGAAGATCGAAAGGGA</t>
  </si>
  <si>
    <t>AGCCGGTGCTGTCGCCAATTAC</t>
  </si>
  <si>
    <t>GCTCGCTTCCAGAGCTATACAGCCGGTGCTGTCGCCAATTACGTCTGCCTATAGTGAGTC</t>
  </si>
  <si>
    <t>GAGTCGAGGTCATATCGTGGCACCTTAGTTCTCCCTCCAGCG</t>
  </si>
  <si>
    <t>ACTTCGTCAGTAACGGACGGCACCTTAGTTCTCCCTCCAGCA</t>
  </si>
  <si>
    <t>CMPSNP2350-0_T_U_2120977814</t>
  </si>
  <si>
    <t>CMPSNP2350</t>
  </si>
  <si>
    <t>gaaaaacactatggatgcggcccgctccgtagttagtacaaacgatataatcttgaatcattcatgtagagacatgggagtgggggcatcctatgtaaat[G/A]gtttgcataagactagaaccccgaaatagtcacggtagaggttattttgaacctttaaaatatcgttgcaaaacataataaagggtatattattaaaag</t>
  </si>
  <si>
    <t>AAACAGCGGTTCAGTTTGTCGTAG</t>
  </si>
  <si>
    <t>TTTGCATAAGACTAGAACCCCAAACAGCGGTTCAGTTTGTCGTAGGTCTGCCTATAGTGAGTC</t>
  </si>
  <si>
    <t>GAGTCGAGGTCATATCGTGGAGTGGGGGCATCCTATGTAAATG</t>
  </si>
  <si>
    <t>ACTTCGTCAGTAACGGACGGAGTGGGGGCATCCTATGTAAATA</t>
  </si>
  <si>
    <t>CMPSNP2348-0_T_U_2095850848</t>
  </si>
  <si>
    <t>CM3.5.1_scaffold00100</t>
  </si>
  <si>
    <t>CMPSNP2348</t>
  </si>
  <si>
    <t>TCTCCAGAGACGGTAGTCAGTATAGTCTTACCACTGGAATACTTCCTTCTCTTGGCGCTAGAAGCAATCGCAGAGTCAAGCTCCGGCGTTTTATTATTTC[G/A]CCTTATGACCGTCGATACAGGTGAGTTTTCGTTTTTCTCTTATTGGGTTTTTTAAGAGGCTTTTGAAAATGGCTTTTATCGGTTGCTTTGAATTCCTTC</t>
  </si>
  <si>
    <t>TATCCGTGGGCCTGCAAGAGCT</t>
  </si>
  <si>
    <t>CTTATGACCGTCGATACAGGTTATCCGTGGGCCTGCAAGAGCTGTCTGCCTATAGTGAGTC</t>
  </si>
  <si>
    <t>GAGTCGAGGTCATATCGTGCAAGCTCCGGCGTTTTATTATTTCG</t>
  </si>
  <si>
    <t>ACTTCGTCAGTAACGGACGCAAGCTCCGGCGTTTTATTATTTCA</t>
  </si>
  <si>
    <t>CMPSNP2340-0_T_U_2120978767</t>
  </si>
  <si>
    <t>CM3.5.1_scaffold00099</t>
  </si>
  <si>
    <t>CMPSNP2340</t>
  </si>
  <si>
    <t>GAGTAGGTGACATCATATTGAAACCCTATTTTGATGCGTATTCACAGGGCACGTTCCAAGATCTCCCGAAACAAGAACCTAAGACATGGTTGATTAACA[A/G]TAAGTTGAAAGAATAAATGGATCGATCATAAGTTGGTTGAAAATTGATTGAGTGTAGCTTAGGCAATGTCTTCTGTTTACGCTCTACTAAGCCTGCACAC</t>
  </si>
  <si>
    <t>CGGTGATGACCCAATACGCATAG</t>
  </si>
  <si>
    <t>AAGTTGAAAGAATAAATGGATCGCGGTGATGACCCAATACGCATAGGTCTGCCTATAGTGAGTC</t>
  </si>
  <si>
    <t>GAGTCGAGGTCATATCGTCAAGAACCTAAGACATGGTTGATTAACAG</t>
  </si>
  <si>
    <t>ACTTCGTCAGTAACGGACCAAGAACCTAAGACATGGTTGATTAACAA</t>
  </si>
  <si>
    <t>CMPSNP2338-0_T_U_2095850823</t>
  </si>
  <si>
    <t>CM3.5.1_scaffold00098</t>
  </si>
  <si>
    <t>CMPSNP2338</t>
  </si>
  <si>
    <t>AAGCATAATAGAAGAATTTCATGCAAGCTCTCACTCCaatacgaaagtctagaaggagaatctcttacctagagattagttaaaaccgaatttatccta[A/T]ctgtcacggtcaagctttccaatagtaaagtcctattccataagagaacccaataactgaaataaatagattaataaacagtcgcataaggattaaaatt</t>
  </si>
  <si>
    <t>GTAACTTGGCTCCGACCTAACG</t>
  </si>
  <si>
    <t>AGGATAAATTCGGTTTTAACTAATCGTAACTTGGCTCCGACCTAACGGTCTGCCTATAGTGAGTC</t>
  </si>
  <si>
    <t>GAGTCGAGGTCATATCGTTTGGAAAGCTTGACCGTGACAGA</t>
  </si>
  <si>
    <t>ACTTCGTCAGTAACGGACTTGGAAAGCTTGACCGTGACAGT</t>
  </si>
  <si>
    <t>CMPSNP2335-0_B_U_2120977803</t>
  </si>
  <si>
    <t>CM3.5.1_scaffold00097</t>
  </si>
  <si>
    <t>CMPSNP2335</t>
  </si>
  <si>
    <t>atttaaaagagggtccgaaactgcttttgtgatattttaaatatttttaatgaatcgtaaccggtcttttatgagcttgtgtgttttactgtcgagtct[A/G]agcagtacgtagtgaccttaacttagtcagaaggttgggtcgttaTAGTAAAGTTTAGTAGCGGTGGATGAAAATAATCAATCTTGACCAACTAGAACAA</t>
  </si>
  <si>
    <t>ATCGCTCACCACTTGGAGTCGC</t>
  </si>
  <si>
    <t>GCAGTACGTAGTGACCTTAACTTATCGCTCACCACTTGGAGTCGCGTCTGCCTATAGTGAGTC</t>
  </si>
  <si>
    <t>GAGTCGAGGTCATATCGTGGAGCTTGTGTGTTTTACTGTCGAGTCTG</t>
  </si>
  <si>
    <t>ACTTCGTCAGTAACGGACGGAGCTTGTGTGTTTTACTGTCGAGTCTA</t>
  </si>
  <si>
    <t>CMPSNP2332-0_T_U_2120977800</t>
  </si>
  <si>
    <t>CMPSNP2332</t>
  </si>
  <si>
    <t>TTGTTCTCCAAAAGAAAAGGAAAACTACATGTACTTCTGTTTTAGCTTCCTATTATGTATCACTAGCGAGTGAAGTTCTACTTTCAAATAACAAGGTCTT[G/A]AGAATACGTTTTCTTGTTTGTAATTGTTAATTTTTCTAGTGTAAATTGGGAAAAGAACTTTTTATATTTTTTTAGCACGATGTTTGATCAATGTCATTT</t>
  </si>
  <si>
    <t>CCGTGAAAGACGCTAAAGATGTGT</t>
  </si>
  <si>
    <t>AGACCTTGTTATTTGAAAGTAGAACCCGTGAAAGACGCTAAAGATGTGTGTCTGCCTATAGTGAGTC</t>
  </si>
  <si>
    <t>GAGTCGAGGTCATATCGTGAACAATTACAAACAAGAAAACGTATTCTC</t>
  </si>
  <si>
    <t>ACTTCGTCAGTAACGGACGAACAATTACAAACAAGAAAACGTATTCTT</t>
  </si>
  <si>
    <t>CMPSNP2329-0_B_U_2095850793</t>
  </si>
  <si>
    <t>CM3.5.1_scaffold00096</t>
  </si>
  <si>
    <t>CMPSNP2329</t>
  </si>
  <si>
    <t>AAAAAAAAAAAATCAAACCAAAGGTTTCTGACACACTAAGGAGATGACAGAACCTaaaacaataagaaaccaacaaagaacaatttcaactcaagaatat[C/A]ttgattctgctccatcctttgacctatacatttctaaatagttgtagaaataagttatattgtttataaagcttcaagttcgtaaattttaacttttga</t>
  </si>
  <si>
    <t>ACCTATTTGGCGGAGGACCACT</t>
  </si>
  <si>
    <t>TATTCTTGAGTTGAAATTGTTCTTACCTATTTGGCGGAGGACCACTGTCTGCCTATAGTGAGTC</t>
  </si>
  <si>
    <t>GAGTCGAGGTCATATCGTGGTCAAAGGATGGAGCAGAATCAAG</t>
  </si>
  <si>
    <t>ACTTCGTCAGTAACGGACGGTCAAAGGATGGAGCAGAATCAAT</t>
  </si>
  <si>
    <t>CMPSNP3985-0_B_U_2095850771</t>
  </si>
  <si>
    <t>CM3.5.1_scaffold00095</t>
  </si>
  <si>
    <t>CMPSNP3985</t>
  </si>
  <si>
    <t>tgacaaggaagaatgctaagtttgagttgtcaaataaatgcgaacaacgttttaggaatagaagaagagattagtcacagcacctactttggcactccct[G/A]taacagggaaggactatgtgatttattatgatggttcgagaaaaggatcaggtcttctctagtagcttagattgtgagaagaaagtcagaggacggtaa</t>
  </si>
  <si>
    <t>CCGGAGATGACTGGTTCCGACG</t>
  </si>
  <si>
    <t>AACAGGGAAGGACTATGTGATTCCGGAGATGACTGGTTCCGACGGTCTGCCTATAGTGAGTC</t>
  </si>
  <si>
    <t>GAGTCGAGGTCATATCGTCAGCACCTACTTTGGCACTCCCTG</t>
  </si>
  <si>
    <t>ACTTCGTCAGTAACGGACCAGCACCTACTTTGGCACTCCCTA</t>
  </si>
  <si>
    <t>CMPSNP3962-0_T_U_2095850726</t>
  </si>
  <si>
    <t>CMPSNP3962</t>
  </si>
  <si>
    <t>AATATGATTTATGTCGATTTAACTTTCTTATCGCCTACAAAGTTAATTTCAAAATTTTCAGGATCTCACCTCCTTATTGGAGCAGTCTAATACCACATG[A/G]TACTTGGTGAGGAAATGCATTCCCGATATCACATCTAATTCATCAAGCACAAATAGAATCAAGTCGACCTTCATCGTGACATTCTCAATACTTACCTTGC</t>
  </si>
  <si>
    <t>ACGCCTCAGGATCGTCAGTTGC</t>
  </si>
  <si>
    <t>ATGTGGTATTAGACTGCTCCAATACGCCTCAGGATCGTCAGTTGCGTCTGCCTATAGTGAGTC</t>
  </si>
  <si>
    <t>GAGTCGAGGTCATATCGTGGGGAATGCATTTCCTCACCAAGTAC</t>
  </si>
  <si>
    <t>ACTTCGTCAGTAACGGACGGGGAATGCATTTCCTCACCAAGTAT</t>
  </si>
  <si>
    <t>CMPSNP2316-0_B_U_2095850682</t>
  </si>
  <si>
    <t>CMPSNP2316</t>
  </si>
  <si>
    <t>aaattcgattatcttaggttaaaattggtcattccaaattcttaaaatcaaatcaaaccatcatcaaactcaaatttttatcctcaaattaaagtaaatt[C/A]tggataaaaccttaaatttttctaaattaaggattggccatatcccaactattatttcaaatttaaatcaaactcatgtactaaattcatagtttgatt</t>
  </si>
  <si>
    <t>TGCGTTTCACCCACACCGAAGA</t>
  </si>
  <si>
    <t>ATTTACTTTAATTTGAGGATAAAAATGCGTTTCACCCACACCGAAGAGTCTGCCTATAGTGAGTC</t>
  </si>
  <si>
    <t>GAGTCGAGGTCATATCGTGAATTTAGAAAAATTTAAGGTTTTATCCAG</t>
  </si>
  <si>
    <t>ACTTCGTCAGTAACGGACGAATTTAGAAAAATTTAAGGTTTTATCCAT</t>
  </si>
  <si>
    <t>CMPSNP2312-0_B_U_2120977788</t>
  </si>
  <si>
    <t>CM3.5.1_scaffold00094</t>
  </si>
  <si>
    <t>CMPSNP2312</t>
  </si>
  <si>
    <t>ATTATGACGGGATTCACAAAGGATGATAGCATCGGTGTTTGATGTATGATCTTCATGAAGTTGTCAAGCCATTAAAGTTGTACAGGCATTACAAACATC[A/G]ACGAAGACCTTCTTTTTGAAGCCTTTGAGATTCTTAAGAAGGAAAAGAATGCCAAAATGTTTATTGCAATTAATGAAAACTTACGAAGCAGGTGGTTGAG</t>
  </si>
  <si>
    <t>TGACCTCAAGGAAGCGGCGATT</t>
  </si>
  <si>
    <t>ATGTTTGTAATGCCTGTACAACTTGACCTCAAGGAAGCGGCGATTGTCTGCCTATAGTGAGTC</t>
  </si>
  <si>
    <t>GAGTCGAGGTCATATCGTAGGCTTCAAAAAGAAGGTCTTCGTC</t>
  </si>
  <si>
    <t>ACTTCGTCAGTAACGGACAGGCTTCAAAAAGAAGGTCTTCGTT</t>
  </si>
  <si>
    <t>CMPSNP2307-0_B_U_2095850648</t>
  </si>
  <si>
    <t>CMPSNP2307</t>
  </si>
  <si>
    <t>gtttaatcgcataaataaatattcgcttaaataatatactccacgatcgcgtaaattgtacaacatcatcgttgaacatcttataaatgatatcttacac[G/A]atcgtttagttgtacaacgtcatcgtttaacattatatgtttttccaattgtttaacaatgcgataaattacattttttaaaagattgttttgacttca</t>
  </si>
  <si>
    <t>ACTTACCGGCAGTTCAGGCTCT</t>
  </si>
  <si>
    <t>TGTAAGATATCATTTATAAGATGTTCAACTTACCGGCAGTTCAGGCTCTGTCTGCCTATAGTGAGTC</t>
  </si>
  <si>
    <t>GAGTCGAGGTCATATCGTCGATGACGTTGTACAACTAAACGATC</t>
  </si>
  <si>
    <t>ACTTCGTCAGTAACGGACCGATGACGTTGTACAACTAAACGATT</t>
  </si>
  <si>
    <t>CMPSNP2305-0_B_U_2120977784</t>
  </si>
  <si>
    <t>CM3.5.1_scaffold00093</t>
  </si>
  <si>
    <t>CMPSNP2305</t>
  </si>
  <si>
    <t>TTTTAATTATAATAATGGGTTTTTGATATTGGAGAAATCTAGTATTGGAAATGGAACTATTGGATACAATGTTCTCCATTTCACATAACATGCCTAGTA[A/G]TGATAATTGGTACTGGTTGGGTGTTGGTGTGATGTTGATTTATGCAATTCTTTTCGATAGTTTGGTGACTTTGGCTTGATCTAAACTCCATCGTAAGTAA</t>
  </si>
  <si>
    <t>GACCAACCCGAGTGTTCGCTAT</t>
  </si>
  <si>
    <t>ACTAGGCATGTTATGTGAAATGGACCAACCCGAGTGTTCGCTATGTCTGCCTATAGTGAGTC</t>
  </si>
  <si>
    <t>GAGTCGAGGTCATATCGTGCAACACCCAACCAGTACCAATTATCAC</t>
  </si>
  <si>
    <t>ACTTCGTCAGTAACGGACGCAACACCCAACCAGTACCAATTATCAT</t>
  </si>
  <si>
    <t>CMPSNP2303-0_B_U_2120977783</t>
  </si>
  <si>
    <t>CM3.5.1_scaffold00092</t>
  </si>
  <si>
    <t>CMPSNP2303</t>
  </si>
  <si>
    <t>atctctttagccgtggctaagaatttatgtttctttgccaaaacatcagacatgttggcaagaatatagacacgggccttttcattggccttaacccatc[G/A]atcatatgcttctcaaatatttcggttagcatttgagatcggggctcgaggacattccttagttaagacaaatcttaaatcatctatgactagtattgt</t>
  </si>
  <si>
    <t>TACGTTTCCAGTGCCATCAGCG</t>
  </si>
  <si>
    <t>TCATATGCTTCTCAAATATTTCGTACGTTTCCAGTGCCATCAGCGGTCTGCCTATAGTGAGTC</t>
  </si>
  <si>
    <t>GAGTCGAGGTCATATCGTCCTTTTCATTGGCCTTAACCCATCG</t>
  </si>
  <si>
    <t>ACTTCGTCAGTAACGGACCCTTTTCATTGGCCTTAACCCATCA</t>
  </si>
  <si>
    <t>CMPSNP3813-0_T_U_2095850352</t>
  </si>
  <si>
    <t>CM3.5.1_scaffold00090</t>
  </si>
  <si>
    <t>CMPSNP3813</t>
  </si>
  <si>
    <t>GAAATTTCAAACAATTTGAAAATTTTACCTCTCATCATGCTTGTACTTCTGATGTCCAAGGTAAGTAAACAAATTGAAAATTGAAAATTTAATCGTTCA[A/G]CAAGTTTATTTCCACGTGAGAGTGAGTTATGTATATAACCACTTCAGCCTGTTTGTGATGCCTTTAATGAAGGCTTGTATGAAAAGAGCAAACCCAATTG</t>
  </si>
  <si>
    <t>TATGTGGCCGGTTCTTTCACAAAC</t>
  </si>
  <si>
    <t>GAACGATTAAATTTTCAATTTTCATATGTGGCCGGTTCTTTCACAAACGTCTGCCTATAGTGAGTC</t>
  </si>
  <si>
    <t>GAGTCGAGGTCATATCGTGTCACTCTCACGTGGAAATAAACTTGC</t>
  </si>
  <si>
    <t>ACTTCGTCAGTAACGGACGTCACTCTCACGTGGAAATAAACTTGT</t>
  </si>
  <si>
    <t>CMPSNP2274-0_B_U_2120977767</t>
  </si>
  <si>
    <t>CM3.5.1_scaffold00088</t>
  </si>
  <si>
    <t>CMPSNP2274</t>
  </si>
  <si>
    <t>AACTTATAAGATTTATCACGTTGGTTAAGCTCTAGTCCACCGCTTAGCCATCGTTAATTGCCAACTACTCGAGAGAGTAAGTAGTAAGGACATAGCTAAC[G/A]TGCGTAAGAAGGAGTTTGGAGATGATCTCCATCTTGGCGATTAAACCTCTATCATTTGTGTCCCGAAAGGAGAACAAATTTAGTAACTTGGCATATAGA</t>
  </si>
  <si>
    <t>TAGGGTTCGGGTTCAGACACCG</t>
  </si>
  <si>
    <t>TTAGCTATGTCCTTACTACTTACTCTCTAGGGTTCGGGTTCAGACACCGGTCTGCCTATAGTGAGTC</t>
  </si>
  <si>
    <t>GAGTCGAGGTCATATCGTGCATCTCCAAACTCCTTCTTACGCAC</t>
  </si>
  <si>
    <t>ACTTCGTCAGTAACGGACGCATCTCCAAACTCCTTCTTACGCAT</t>
  </si>
  <si>
    <t>CMPSNP2273-0_B_U_2095850255</t>
  </si>
  <si>
    <t>CMPSNP2273</t>
  </si>
  <si>
    <t>agatgtttactagcgtcaaggaagttctcgctggagaaacatcaaaggaatcaaatttctttagtattttctccacgtagtgagcttgacatagggacaa[G/A]ctagttttgtttttcctgattttaacacctaggattacgtctgcttctcctaggtctttcatttcaaagtgtgatgagagaaataacttagtatcagtt</t>
  </si>
  <si>
    <t>GCGCTAGGTTAATAAGCGGATGC</t>
  </si>
  <si>
    <t>TAGTTTTGTTTTTCCTGATTTTAAGCGCTAGGTTAATAAGCGGATGCGTCTGCCTATAGTGAGTC</t>
  </si>
  <si>
    <t>GAGTCGAGGTCATATCGTCGTAGTGAGCTTGACATAGGGACAAG</t>
  </si>
  <si>
    <t>ACTTCGTCAGTAACGGACCGTAGTGAGCTTGACATAGGGACAAA</t>
  </si>
  <si>
    <t>CMPSNP2268-0_T_U_2095850246</t>
  </si>
  <si>
    <t>CMPSNP2268</t>
  </si>
  <si>
    <t>ctttactttcaaataaacttttttccttcaaatcagaataataagagatgtctcttataacttcatcatttgaaacagaagaagaaaaacctatattca[A/G]tgacatatcaacattctccattacactactagataaagaagatgttgccaaacaattaacacttacatgggaaactaatggatgtctactagttgcatct</t>
  </si>
  <si>
    <t>GTTTAATACGGGGCCACAACTTCC</t>
  </si>
  <si>
    <t>GACATATCAACATTCTCCATTACAGTTTAATACGGGGCCACAACTTCCGTCTGCCTATAGTGAGTC</t>
  </si>
  <si>
    <t>GAGTCGAGGTCATATCGTGTGAAACAGAAGAAGAAAAACCTATATTCAG</t>
  </si>
  <si>
    <t>ACTTCGTCAGTAACGGACGTGAAACAGAAGAAGAAAAACCTATATTCAA</t>
  </si>
  <si>
    <t>CMPSNP2267-0_T_U_2120977762</t>
  </si>
  <si>
    <t>CMPSNP2267</t>
  </si>
  <si>
    <t>CTTGCGGAATTTGTGACATGCTAAACCATCATGATGATCAATGTCCTAAGATTAAAGAAGTAAGTGCCATGGGAGGTTTCAGAAGAAATGATTCACAGA[A/G]TAACACCTACAACTCTTATTGGAGGGACCATCCAAATCTTAGGTGGGACTCTCAAGAACTAAAACCTACCTGCTTCTTCTTCCTCATCATTATCACAAGG</t>
  </si>
  <si>
    <t>GTCTCCAACCTGATACGGTGTG</t>
  </si>
  <si>
    <t>AACACCTACAACTCTTATTGGAGGTCTCCAACCTGATACGGTGTGGTCTGCCTATAGTGAGTC</t>
  </si>
  <si>
    <t>GAGTCGAGGTCATATCGTGAGGTTTCAGAAGAAATGATTCACAGAG</t>
  </si>
  <si>
    <t>ACTTCGTCAGTAACGGACGAGGTTTCAGAAGAAATGATTCACAGAA</t>
  </si>
  <si>
    <t>CMPSNP2259-0_T_U_2095850189</t>
  </si>
  <si>
    <t>CM3.5.1_scaffold00087</t>
  </si>
  <si>
    <t>CMPSNP2259</t>
  </si>
  <si>
    <t>GTATATACAgaacgtgtaagcaaataacttcctagccttgatcatagcagaattcaaactctcaaatatattagtggtcatcacattatatcttctacgt[C/G]gtgagtacgcatgagaccacctagaaaaatcaattgattgtaactccttacatataccaagggcagaagattccaacaaacacatgtcgtgtccaaatt</t>
  </si>
  <si>
    <t>TCCCATTGTGGCGTCGATGAAG</t>
  </si>
  <si>
    <t>CGTAGAAGATATAATGTGATGACCTCCCATTGTGGCGTCGATGAAGGTCTGCCTATAGTGAGTC</t>
  </si>
  <si>
    <t>GAGTCGAGGTCATATCGTGTCTAGGTGGTCTCATGCGTACTCACC</t>
  </si>
  <si>
    <t>ACTTCGTCAGTAACGGACGTCTAGGTGGTCTCATGCGTACTCACG</t>
  </si>
  <si>
    <t>CMPSNP2256-0_B_U_2120977756</t>
  </si>
  <si>
    <t>CM3.5.1_scaffold00086</t>
  </si>
  <si>
    <t>CMPSNP2256</t>
  </si>
  <si>
    <t>TTTTTCATCTATCAAGCTATAGATGAAAATATTTTTGAAAGAATATATCAGGAGTCTTTAGTGCTAAAGCAGCATGGGATCCATTGCATAATTTGTATGA[C/A]GGAGAAGAAAAAGTAAAATTGGTTCGATTGCGAACACTTTGAACTGAATTTGATATATACCATTTGAATGGAAGATGCTGTATCTATTGAAGCATTTTT</t>
  </si>
  <si>
    <t>TATAGCGTGGGGCCATTGAGCA</t>
  </si>
  <si>
    <t>GAGAAGAAAAAGTAAAATTGGTTCTATAGCGTGGGGCCATTGAGCAGTCTGCCTATAGTGAGTC</t>
  </si>
  <si>
    <t>GAGTCGAGGTCATATCGTGGGGATCCATTGCATAATTTGTATGAC</t>
  </si>
  <si>
    <t>ACTTCGTCAGTAACGGACGGGGATCCATTGCATAATTTGTATGAA</t>
  </si>
  <si>
    <t>CMPSNP2253-0_T_U_2095850176</t>
  </si>
  <si>
    <t>CMPSNP2253</t>
  </si>
  <si>
    <t>aaacgatcatagttaagtcaaacgatctttaggtacatctaaatgatcttgtcattgcatataaactataaaccattagggtgtaactcataaacgatca[C/A]ttagtgttctataaacaatcgtttatgtaagtaaacgatttcagtaataaaatccaaacgatctttaaacaacatgtaacaaactcttctttttataga</t>
  </si>
  <si>
    <t>CATCGCTAATAGAGTGAATCCCAC</t>
  </si>
  <si>
    <t>TAGTGTTCTATAAACAATCGTTTATGCATCGCTAATAGAGTGAATCCCACGTCTGCCTATAGTGAGTC</t>
  </si>
  <si>
    <t>GAGTCGAGGTCATATCGTCCATTAGGGTGTAACTCATAAACGATCAC</t>
  </si>
  <si>
    <t>ACTTCGTCAGTAACGGACCCATTAGGGTGTAACTCATAAACGATCAA</t>
  </si>
  <si>
    <t>CMPSNP2252-0_T_U_2120977753</t>
  </si>
  <si>
    <t>CM3.5.1_scaffold00085</t>
  </si>
  <si>
    <t>CMPSNP2252</t>
  </si>
  <si>
    <t>ttccaggtgagcaactaaatgatttataatggttaattatgatttaaacttgtaatatgtaaaaaaaagcaatataattgttttcatataggagcaatc[A/G]cagaccaacaaggctactagagagaagcaaccttacaatcatagcagcgggtcaaagttgtttctacaacgacagcaTGAACTCATTAAGCAAAGAGGGG</t>
  </si>
  <si>
    <t>TAGCGAAAGGTTCGGCACTCGA</t>
  </si>
  <si>
    <t>ATTGCTCCTATATGAAAACAATTTAGCGAAAGGTTCGGCACTCGAGTCTGCCTATAGTGAGTC</t>
  </si>
  <si>
    <t>GAGTCGAGGTCATATCGTGTTCTCTCTAGTAGCCTTGTTGGTCTGC</t>
  </si>
  <si>
    <t>ACTTCGTCAGTAACGGACGTTCTCTCTAGTAGCCTTGTTGGTCTGT</t>
  </si>
  <si>
    <t>CMPSNP2249-0_B_U_2120977751</t>
  </si>
  <si>
    <t>CMPSNP2249</t>
  </si>
  <si>
    <t>cctgtacggtgagaagatacagattttcactgactataaaagcctaaagtacttcttcacctagaaggagttgaacatgagacagagaagatggctaga[A/G]ttggtgaagaactatgactgcgagattctatatcacccaggtaaggaaaatgtagtagCTGATGCGCTGAGTAGGAAGGTTGCACATTCAGCAGcgctta</t>
  </si>
  <si>
    <t>CGAGGATTACGTGTGCTCCCAG</t>
  </si>
  <si>
    <t>CTAGCCATCTTCTCTGTCTCATCGAGGATTACGTGTGCTCCCAGGTCTGCCTATAGTGAGTC</t>
  </si>
  <si>
    <t>GAGTCGAGGTCATATCGTTCTCGCAGTCATAGTTCTTCACCAAC</t>
  </si>
  <si>
    <t>ACTTCGTCAGTAACGGACTCTCGCAGTCATAGTTCTTCACCAAT</t>
  </si>
  <si>
    <t>CMPSNP2245-0_B_U_2095850154</t>
  </si>
  <si>
    <t>CM3.5.1_scaffold00083</t>
  </si>
  <si>
    <t>CMPSNP2245</t>
  </si>
  <si>
    <t>TCTCGATTATCTCACACCTTTTTTAGTATTTATATGATTTCAAGTTTTCTTTATAAATTCTTTGATGATTTCAATACAAATTTTTTTAAAAGGAATTAT[A/G]TAAAAAGTTTCTGCTATGATTTCAAACATGTTTTATGTAGTTTAATGACTATGAAATGGTGTTCAAACTATTAGTCTATTTTCATATCAatgagctaatt</t>
  </si>
  <si>
    <t>GCTGTAGGGATCAACACGAGTC</t>
  </si>
  <si>
    <t>TAATTCCTTTTAAAAAAATTTGTATTGCTGTAGGGATCAACACGAGTCGTCTGCCTATAGTGAGTC</t>
  </si>
  <si>
    <t>GAGTCGAGGTCATATCGTTGTTTGAAATCATAGCAGAAACTTTTTAC</t>
  </si>
  <si>
    <t>ACTTCGTCAGTAACGGACTGTTTGAAATCATAGCAGAAACTTTTTAT</t>
  </si>
  <si>
    <t>CMPSNP2230-0_B_U_2095850108</t>
  </si>
  <si>
    <t>CM3.5.1_scaffold00078</t>
  </si>
  <si>
    <t>CMPSNP2230</t>
  </si>
  <si>
    <t>GGACAAGGGTTGGATGAAACTTAGGAATAAGTTTTTCCTTGAGTATAGAGAGGGAGTGGCTCAAGTTTAAAAGTTGTCAAGTTTCACGTTGATGCCTAC[A/G]AACGAATAAGGTGTTCATGCAAGAGATGTATGAACTCAAATTGAAACTCATTAGAGGGTGTGGAATGACATCAACTTACTGTTGGAATATCCCCCTACTA</t>
  </si>
  <si>
    <t>ACTGCTACTTGTGACGATGCGC</t>
  </si>
  <si>
    <t>ACGAATAAGGTGTTCATGCAAACTGCTACTTGTGACGATGCGCGTCTGCCTATAGTGAGTC</t>
  </si>
  <si>
    <t>GAGTCGAGGTCATATCGTGTGTCAAGTTTCACGTTGATGCCTACG</t>
  </si>
  <si>
    <t>ACTTCGTCAGTAACGGACGTGTCAAGTTTCACGTTGATGCCTACA</t>
  </si>
  <si>
    <t>CMPSNP2200-0_T_U_2095849845</t>
  </si>
  <si>
    <t>CM3.5.1_scaffold00075</t>
  </si>
  <si>
    <t>CMPSNP2200</t>
  </si>
  <si>
    <t>agtctcatcccacacaaaattttctcattttctcatcaacttttgaaaaggttggcaccgaccagtcaggttggagatcaaccttcgaatgtaagccaa[A/T]catccctgaagacttcttaggtcgtgcaaattctttgaccttgacatcttttaaatggtgtcaatcttggactggtttatctcaatccctcgatgcctta</t>
  </si>
  <si>
    <t>TTGAGTCGAAGATAGCCAATCACG</t>
  </si>
  <si>
    <t>ATCCCTGAAGACTTCTTAGGTCTTGAGTCGAAGATAGCCAATCACGGTCTGCCTATAGTGAGTC</t>
  </si>
  <si>
    <t>GAGTCGAGGTCATATCGTGATCAACCTTCGAATGTAAGCCAAT</t>
  </si>
  <si>
    <t>ACTTCGTCAGTAACGGACGATCAACCTTCGAATGTAAGCCAAA</t>
  </si>
  <si>
    <t>CMPSNP2194-0_T_U_2095849831</t>
  </si>
  <si>
    <t>CM3.5.1_scaffold00074</t>
  </si>
  <si>
    <t>CMPSNP2194</t>
  </si>
  <si>
    <t>ATTATCAAACTCTTTTTCCCTGATAATGAAATTTGAATACGAATTGAAAGGAATTGATCATTTATGGAAGGCTCTAATACCAATTGCTTGATGCTAACT[A/G]CAAAGAGAATTAGGATCGATAGTTTATAAGAAGGAAGTAGTCGAAATATTAGGAGTTTTGTGTTTTAGAGCTCGATAATATTTCACGATGTGCTTTGCAT</t>
  </si>
  <si>
    <t>CTCCACGGACACATTGGCTGAC</t>
  </si>
  <si>
    <t>AAAGAGAATTAGGATCGATAGTTTCTCCACGGACACATTGGCTGACGTCTGCCTATAGTGAGTC</t>
  </si>
  <si>
    <t>GAGTCGAGGTCATATCGTGCTCTAATACCAATTGCTTGATGCTAACTG</t>
  </si>
  <si>
    <t>ACTTCGTCAGTAACGGACGCTCTAATACCAATTGCTTGATGCTAACTA</t>
  </si>
  <si>
    <t>CMPSNP2193-0_T_U_2120978755</t>
  </si>
  <si>
    <t>CM3.5.1_scaffold00073</t>
  </si>
  <si>
    <t>CMPSNP2193</t>
  </si>
  <si>
    <t>atgatgtactctcaacattcttactttacatacttgtagatagatgatgaagaagataagaacaacgaaatcataaatttagaaacacaaaaaacacaa[A/G]tgttgacacatgttttaatttctttagtatacaactagtttcaccatcatttttttatgttacacgatcttttatttatgttacatgatcagccattttg</t>
  </si>
  <si>
    <t>AAGGGTGCGACACTATCTCGAC</t>
  </si>
  <si>
    <t>GTTGACACATGTTTTAATTTCTTTAAGGGTGCGACACTATCTCGACGTCTGCCTATAGTGAGTC</t>
  </si>
  <si>
    <t>GAGTCGAGGTCATATCGTTCATAAATTTAGAAACACAAAAAACACAAG</t>
  </si>
  <si>
    <t>ACTTCGTCAGTAACGGACTCATAAATTTAGAAACACAAAAAACACAAA</t>
  </si>
  <si>
    <t>CMPSNP2185-0_T_U_2120978753</t>
  </si>
  <si>
    <t>CMPSNP2185</t>
  </si>
  <si>
    <t>aaacagtattcctagaaagtcagttctaaagacatcttttgaactgtggacaggaaagaaacctagtttaagatacctacatgtttggggttgtcaagc[A/G]gaagtaagaatttataatccacatgaaaaaaaattggattcaagaacaaccagtggtttcttcattggttatccagaaaaatcaaaaggatatagatttt</t>
  </si>
  <si>
    <t>CGACGGATTGCGTGTTAATCGG</t>
  </si>
  <si>
    <t>AAGTAAGAATTTATAATCCACATGAACGACGGATTGCGTGTTAATCGGGTCTGCCTATAGTGAGTC</t>
  </si>
  <si>
    <t>GAGTCGAGGTCATATCGTCCTACATGTTTGGGGTTGTCAAGCG</t>
  </si>
  <si>
    <t>ACTTCGTCAGTAACGGACCCTACATGTTTGGGGTTGTCAAGCA</t>
  </si>
  <si>
    <t>CMPSNP3586-0_T_U_2095849689</t>
  </si>
  <si>
    <t>CM3.5.1_scaffold00072</t>
  </si>
  <si>
    <t>CMPSNP3586</t>
  </si>
  <si>
    <t>ATTAAGTTTGCTACTAATCCTTCTTCAGATGGTCTTCTTCCAACATGAAGAGCATTCCACGAGCATCATCAGCTACAGCTGTTGAGGTACTAAAGGTATC[G/A]ATGCATATGATTTGAGATTGTTGCATGCTTTGTTCTTAATTTTTGTTGGACCTCTCTCTCTCTTGGGAGTGGTTGCACAACAGGATGGAAGTAATGGTG</t>
  </si>
  <si>
    <t>ATGCCGTACCAGTATGTTCCGG</t>
  </si>
  <si>
    <t>ATACCTTTAGTACCTCAACAGCTGATGCCGTACCAGTATGTTCCGGGTCTGCCTATAGTGAGTC</t>
  </si>
  <si>
    <t>GAGTCGAGGTCATATCGTTGCAACAATCTCAAATCATATGCATC</t>
  </si>
  <si>
    <t>ACTTCGTCAGTAACGGACTGCAACAATCTCAAATCATATGCATT</t>
  </si>
  <si>
    <t>CMPSNP2181-0_B_U_2120978752</t>
  </si>
  <si>
    <t>CMPSNP2181</t>
  </si>
  <si>
    <t>gaacatggattcatattcggaaacttggaatggatgagaatggtcaaagttgtaaatagtcaaaatgttgaccttgctatttgaaaagtcaaactttga[C/G]tgactttatattcaaatgtgatttggattccaaaaaaatgaatgcggattcatgctcgggaggtcaaaattagtcaagaTGGACAAAGTGGTAAAAAGTC</t>
  </si>
  <si>
    <t>GGCCTCTAAGTCGTAGCCCAAC</t>
  </si>
  <si>
    <t>GACTTTATATTCAAATGTGATTTGGGGCCTCTAAGTCGTAGCCCAACGTCTGCCTATAGTGAGTC</t>
  </si>
  <si>
    <t>GAGTCGAGGTCATATCGTCCTTGCTATTTGAAAAGTCAAACTTTGAG</t>
  </si>
  <si>
    <t>ACTTCGTCAGTAACGGACCCTTGCTATTTGAAAAGTCAAACTTTGAC</t>
  </si>
  <si>
    <t>CMPSNP2178-0_T_U_2120977700</t>
  </si>
  <si>
    <t>CM3.5.1_scaffold00071</t>
  </si>
  <si>
    <t>CMPSNP2178</t>
  </si>
  <si>
    <t>GGCAGCGGCTTGCGAGCGACGATGAACACCACGCAGACGGAAGAGATGATGTCGAACAAGTTAGGGCTTTTCAGATTACCACGCGGCAGACGGAAGATT[A/G]TGGGAGAAGGAGAAATTTAAGGAAAAAAAGTTAAATTAAAAGTTAGGGCTTTTTTATTAAATTTGGGGAAAAAGAAAAAATTTGGGAAAGTTAAATTAAA</t>
  </si>
  <si>
    <t>TGACCTTATGTCGATGCCGCCA</t>
  </si>
  <si>
    <t>GGGAGAAGGAGAAATTTAAGGTGACCTTATGTCGATGCCGCCAGTCTGCCTATAGTGAGTC</t>
  </si>
  <si>
    <t>GAGTCGAGGTCATATCGTGACGCGGCAGACGGAAGATTG</t>
  </si>
  <si>
    <t>ACTTCGTCAGTAACGGACGACGCGGCAGACGGAAGATTA</t>
  </si>
  <si>
    <t>CMPSNP2174-0_T_U_2120977696</t>
  </si>
  <si>
    <t>CM3.5.1_scaffold00070</t>
  </si>
  <si>
    <t>CMPSNP2174</t>
  </si>
  <si>
    <t>CTCTGAACAACACAATTTCAACCTTGAAACAATCAAAATCAAGAAATGAATCAAAGCAACGAAATCAAATACCATTTTGTTATGAACTCCCAAGAACCAG[C/A]GGTCTCAAAGCCAAAATCCTCAACAAAAAAAATTCGATCTCTCTGATCACAGTAAAGCTTCTTCTCCTCCGTCGTTCTGCCGCAAATTATATTTTGTTC</t>
  </si>
  <si>
    <t>ACACGCCCATCTGAGTATTCGC</t>
  </si>
  <si>
    <t>TGGTTCTTGGGAGTTCATAACACACGCCCATCTGAGTATTCGCGTCTGCCTATAGTGAGTC</t>
  </si>
  <si>
    <t>GAGTCGAGGTCATATCGTTTGAGGATTTTGGCTTTGAGACCG</t>
  </si>
  <si>
    <t>ACTTCGTCAGTAACGGACTTGAGGATTTTGGCTTTGAGACCT</t>
  </si>
  <si>
    <t>CMPSNP2161-0_B_U_2095849629</t>
  </si>
  <si>
    <t>CM3.5.1_scaffold00066</t>
  </si>
  <si>
    <t>CMPSNP2161</t>
  </si>
  <si>
    <t>taataaagtgttattattataatttcaatgtgttattgattttattattagttttgtcttaataacctaaatccaataaactaacttcctaagctgttt[A/G]atgagtcttgaacagtatgtaaattcatataaggatcaatgttcgagaccagcttaaaggatctatagtataAGGACAAGGCTAGGATAAGACATATAAg</t>
  </si>
  <si>
    <t>ACTGAGTCATTAGCGCGATTTCTA</t>
  </si>
  <si>
    <t>TGAGTCTTGAACAGTATGTAAATTCACTGAGTCATTAGCGCGATTTCTAGTCTGCCTATAGTGAGTC</t>
  </si>
  <si>
    <t>GAGTCGAGGTCATATCGTTCCAATAAACTAACTTCCTAAGCTGTTTG</t>
  </si>
  <si>
    <t>ACTTCGTCAGTAACGGACTCCAATAAACTAACTTCCTAAGCTGTTTA</t>
  </si>
  <si>
    <t>CMPSNP3578-0_T_U_2120978751</t>
  </si>
  <si>
    <t>CM3.5.1_scaffold00065</t>
  </si>
  <si>
    <t>CMPSNP3578</t>
  </si>
  <si>
    <t>aatgaatgcgaattcatactcaggaggtcgaaattagtcaaaatggacaaaacggtaaaaagtaaaaatgttgacttttgacttgaaaagtcaaagttt[A/G]actttgactaaaatggtcaaatgaccattttgcccttgactaaaattaatgggaatatacaaaaatctcattaaatggaatggtgagtaattccactaaa</t>
  </si>
  <si>
    <t>GCACCGATTGGACTGATTTCCC</t>
  </si>
  <si>
    <t>AACTTTGACTTTTCAAGTCAAAAGGCACCGATTGGACTGATTTCCCGTCTGCCTATAGTGAGTC</t>
  </si>
  <si>
    <t>GAGTCGAGGTCATATCGTTGGTCATTTGACCATTTTAGTCAAAGTC</t>
  </si>
  <si>
    <t>ACTTCGTCAGTAACGGACTGGTCATTTGACCATTTTAGTCAAAGTT</t>
  </si>
  <si>
    <t>CMPSNP2156-0_B_U_2120977681</t>
  </si>
  <si>
    <t>CM3.5.1_scaffold00064</t>
  </si>
  <si>
    <t>CMPSNP2156</t>
  </si>
  <si>
    <t>AGTTGCATCCTGAATGTGGATTGTTTCAAAGCTTCCCTTATGCTTCTCCCTGTTCTTTATAACTCCAACCCTGCCTCTGTTTCTTCCACCAGTCACCAT[A/C]ACAACATTTCCTACATCAAACTTAATGAAATCAGCAATCTTGTTAGACTCAAGGTCTAGCTTGATAGTGTCGTTCGCCTTAATCAGAGGGTCAGGATAAC</t>
  </si>
  <si>
    <t>AGCTAGTCCGGGTACTGGGCAA</t>
  </si>
  <si>
    <t>CAACATTTCCTACATCAAACTTAAAGCTAGTCCGGGTACTGGGCAAGTCTGCCTATAGTGAGTC</t>
  </si>
  <si>
    <t>GAGTCGAGGTCATATCGTGTCTGTTTCTTCCACCAGTCACCATC</t>
  </si>
  <si>
    <t>ACTTCGTCAGTAACGGACGTCTGTTTCTTCCACCAGTCACCATA</t>
  </si>
  <si>
    <t>CMPSNP3435-0_T_U_2095849289</t>
  </si>
  <si>
    <t>CM3.5.1_scaffold00061</t>
  </si>
  <si>
    <t>CMPSNP3435</t>
  </si>
  <si>
    <t>GTCGTGAGAGCTTCTGATGACTATTACCCTCGTGATCCTGCCTCCCACACCATTCATAT[A/T]TCTTCTGTGGCTTACAATTCTCTTTTCCTTGGAGAGTTCATGCAGCCTGACTGGGATATGT</t>
  </si>
  <si>
    <t>ATCACACGCAGTCGGCTGTCTT</t>
  </si>
  <si>
    <t>CTTCTGTGGCTTACAATTCTCTATCACACGCAGTCGGCTGTCTTGTCTGCCTATAGTGAGTC</t>
  </si>
  <si>
    <t>GAGTCGAGGTCATATCGTGTGCCTCCCACACCATTCATATT</t>
  </si>
  <si>
    <t>ACTTCGTCAGTAACGGACGTGCCTCCCACACCATTCATATA</t>
  </si>
  <si>
    <t>CMPSNP345-0_T_U_1862783334</t>
  </si>
  <si>
    <t>CM3.5.1_scaffold00058</t>
  </si>
  <si>
    <t>CMPSNP345</t>
  </si>
  <si>
    <t>TTTATAGTTTAAAGTTAGCTTTAGTGAAAAGTTTGGGAGATTGTTTATTAAGAGGAGTAAGTTTAGGATGTGAGAGGAGGAATATACTTCTAATCAAAC[A/C]TATTTATGTTTTAGGGGCATTAACGATGGACAAGGGTTGGATGAAACTTAGGAATAAGTTTTCCATTGAGTATAGGAAGTGACCCaatttttagatgttg</t>
  </si>
  <si>
    <t>ACTTCCCGAAAGGTTGGCAAGTG</t>
  </si>
  <si>
    <t>TTTGATTAGAAGTATATTCCTCCTCACTTCCCGAAAGGTTGGCAAGTGGTCTGCCTATAGTGAGTC</t>
  </si>
  <si>
    <t>GAGTCGAGGTCATATCGTTCGTTAATGCCCCTAAAACATAAATAG</t>
  </si>
  <si>
    <t>ACTTCGTCAGTAACGGACTCGTTAATGCCCCTAAAACATAAATAT</t>
  </si>
  <si>
    <t>CMPSNP2129-0_B_U_2120977665</t>
  </si>
  <si>
    <t>CMPSNP2129</t>
  </si>
  <si>
    <t>aaatctaggtaaaacattcgagcataaccattatattggattttgacccatgatgtcttggtgataaactagttttattacctcacatctctcacgcat[A/G]ctcataaaactaggttaactaggctcaagaaatgattacgatctccaggtagcaagtgttccataaaccatcaacttaaaacctttgaccttagtcatgt</t>
  </si>
  <si>
    <t>ATGTTGAAGCCAAGCCGCTGTG</t>
  </si>
  <si>
    <t>TCATAAAACTAGGTTAACTAGGCTCATGTTGAAGCCAAGCCGCTGTGGTCTGCCTATAGTGAGTC</t>
  </si>
  <si>
    <t>GAGTCGAGGTCATATCGTGTTTATTACCTCACATCTCTCACGCATG</t>
  </si>
  <si>
    <t>ACTTCGTCAGTAACGGACGTTTATTACCTCACATCTCTCACGCATA</t>
  </si>
  <si>
    <t>CMPSNP2128-0_T_U_2095849269</t>
  </si>
  <si>
    <t>CMPSNP2128</t>
  </si>
  <si>
    <t>CCAGTGAATTAATCTTTAATTTTTCATCAAAAGGCCAAGTAGGACTCTAGATCATGTATAATTGTATATGTCTACCTAAGTGGACTCTAGATCATGCAT[A/G]ATTGTATATGCCCACCTAAGTACTTTAAGTCATAGACAAAGGGCATGACCTGGTGGGATATAAGAATTATGCATTAGGATTAAAGTAATTATGAAGCAAC</t>
  </si>
  <si>
    <t>CGCTGGAGAACTATCCGCACCT</t>
  </si>
  <si>
    <t>TTGTATATGCCCACCTAAGTACTTCGCTGGAGAACTATCCGCACCTGTCTGCCTATAGTGAGTC</t>
  </si>
  <si>
    <t>GAGTCGAGGTCATATCGTGACCTAAGTGGACTCTAGATCATGCATG</t>
  </si>
  <si>
    <t>ACTTCGTCAGTAACGGACGACCTAAGTGGACTCTAGATCATGCATA</t>
  </si>
  <si>
    <t>CMPSNP3431-0_T_U_2120978748</t>
  </si>
  <si>
    <t>CM3.5.1_scaffold00057</t>
  </si>
  <si>
    <t>CMPSNP3431</t>
  </si>
  <si>
    <t>tgagatatttaaaactgctaacacacaaaataaaaagcaaaaacattcttcaaataacaatacttatctttggcatttaagattatgtcacattaatctc[G/A]atcggattagaagattggtaaagaatggacttctaaattagttagaagataattcattacctccatgtgaacttgttttgaaggataaatgaataaaag</t>
  </si>
  <si>
    <t>CAGCGTGAGTATCATTGTGGGC</t>
  </si>
  <si>
    <t>AGATTAATGTGACATAATCTTAAATGCCAGCGTGAGTATCATTGTGGGCGTCTGCCTATAGTGAGTC</t>
  </si>
  <si>
    <t>GAGTCGAGGTCATATCGTGCCATTCTTTACCAATCTTCTAATCCGATC</t>
  </si>
  <si>
    <t>ACTTCGTCAGTAACGGACGCCATTCTTTACCAATCTTCTAATCCGATT</t>
  </si>
  <si>
    <t>CMPSNP2123-0_B_U_2120977658</t>
  </si>
  <si>
    <t>CMPSNP2123</t>
  </si>
  <si>
    <t>tagattgttagtgaaaaagtagtagcaaaggtattgataaacagtgatagatttatatcatcatctattcaagatagacatggatagaaaatctttcatt[G/A]tctatctagatagcagcatgctctaagtttacttacattctcatattcaaaaatgtcgatgtttagagtcctctactcacttgtttccaaacatttcca</t>
  </si>
  <si>
    <t>CAAGGGTACGTCCGCGTCATCC</t>
  </si>
  <si>
    <t>ATGAAAGATTTTCTATCCATGTCTCAAGGGTACGTCCGCGTCATCCGTCTGCCTATAGTGAGTC</t>
  </si>
  <si>
    <t>GAGTCGAGGTCATATCGTAACTTAGAGCATGCTGCTATCTAGATAGAC</t>
  </si>
  <si>
    <t>ACTTCGTCAGTAACGGACAACTTAGAGCATGCTGCTATCTAGATAGAT</t>
  </si>
  <si>
    <t>CMPSNP2120-0_B_U_2095849233</t>
  </si>
  <si>
    <t>CM3.5.1_scaffold00055</t>
  </si>
  <si>
    <t>CMPSNP2120</t>
  </si>
  <si>
    <t>tatggtagagtgggtggagtgaagctagccaatttagaaaacgattgcattgtgtttaacgacctaagtaacaagaagaattaggatattctcggatgct[G/A]aggatgaaaaggctatctcaatagtctaaacatgagatgatgagtccttgcgtaaagaatgaatcgggattcttcgtgaaaggaatgactagactaatg</t>
  </si>
  <si>
    <t>CTGACTGTACCGCTAATCGCCG</t>
  </si>
  <si>
    <t>GCATCCGAGAATATCCTAATTCCTGACTGTACCGCTAATCGCCGGTCTGCCTATAGTGAGTC</t>
  </si>
  <si>
    <t>GAGTCGAGGTCATATCGTGAGACTATTGAGATAGCCTTTTCATCCTC</t>
  </si>
  <si>
    <t>ACTTCGTCAGTAACGGACGAGACTATTGAGATAGCCTTTTCATCCTT</t>
  </si>
  <si>
    <t>CMPSNP2118-0_B_U_2095848939</t>
  </si>
  <si>
    <t>CM3.5.1_scaffold01603</t>
  </si>
  <si>
    <t>CMPSNP2118</t>
  </si>
  <si>
    <t>TGTTCTATTTTGGTTTCTAAACTTCTACTATTTTAGTCTCTTTTAACTTTTTAAAACAACCTTCAGAGTTGTTCTTACATTTTCTTTCCATGTAATTTTC[G/A]CTCGTCCAATGTTCATCTTTACCCTTCGTGGTTTGAAATTACGATTATCTACAGAGTAATATGCATCTCAAAGCTATGCCATTAGGTTGTTAAAAACAC</t>
  </si>
  <si>
    <t>GAGCAATGGGGCGCATCTTTATC</t>
  </si>
  <si>
    <t>AAAATTACATGGAAAGAAAATGTAAGAGCAATGGGGCGCATCTTTATCGTCTGCCTATAGTGAGTC</t>
  </si>
  <si>
    <t>GAGTCGAGGTCATATCGTGGGTAAAGATGAACATTGGACGAGC</t>
  </si>
  <si>
    <t>ACTTCGTCAGTAACGGACGGGTAAAGATGAACATTGGACGAGT</t>
  </si>
  <si>
    <t>CMPSNP2098-0_B_U_2095848899</t>
  </si>
  <si>
    <t>CM3.5.1_scaffold00053</t>
  </si>
  <si>
    <t>CMPSNP2098</t>
  </si>
  <si>
    <t>CCATGCTTCTTCTAAACTCAACATTGTTTCTCCACATTCATGCCCTTCTCTTCCTTCCAAA[G/A]CATGCAATATTCCCGCCATTCGCCATGCACTCATCACTCTTCTCGGCAACCAATTCTCG</t>
  </si>
  <si>
    <t>CGCGGCATAGTGCAATTCCGAG</t>
  </si>
  <si>
    <t>TTGGAAGGAAGAGAAGGGCGCGGCATAGTGCAATTCCGAGGTCTGCCTATAGTGAGTC</t>
  </si>
  <si>
    <t>GAGTCGAGGTCATATCGTGGAATGGCGGGAATATTGCATGC</t>
  </si>
  <si>
    <t>ACTTCGTCAGTAACGGACGGAATGGCGGGAATATTGCATGT</t>
  </si>
  <si>
    <t>P02.75b-0_B_U_1862784311</t>
  </si>
  <si>
    <t>CM3.5.1_scaffold00052</t>
  </si>
  <si>
    <t>P02.75b</t>
  </si>
  <si>
    <t>gcaaattgtaaggaattaacactacaggccacatactgtaCAAGgtactcatatgaccaaatagattaaacttatttgaagctaaccccaaacacacatt[C/A]tgtggatcaaaagcaaaatcaagaaattcacaatcaaagtgcttccatcccttggcatcaattggatgtctcaacacatcatttgtttcaacacattta</t>
  </si>
  <si>
    <t>TTGGGAGTCCACGAAATTCCTGAG</t>
  </si>
  <si>
    <t>GTGGATCAAAAGCAAAATCAATTGGGAGTCCACGAAATTCCTGAGGTCTGCCTATAGTGAGTC</t>
  </si>
  <si>
    <t>GAGTCGAGGTCATATCGTGTGAAGCTAACCCCAAACACACATTC</t>
  </si>
  <si>
    <t>ACTTCGTCAGTAACGGACGTGAAGCTAACCCCAAACACACATTA</t>
  </si>
  <si>
    <t>CMPSNP3276-0_T_U_2120978746</t>
  </si>
  <si>
    <t>CM3.5.1_scaffold00050</t>
  </si>
  <si>
    <t>CMPSNP3276</t>
  </si>
  <si>
    <t>GAGGAAACAGTAGACTATGAGGAAGATGGAAGTGAAAGGGTAGATTCCAACGTTAAGGTAGGCTATTCTTTGCAAAATCTTCATTCTTGGACTAGCCAAG[C/A]GTGCATTATTTCTGGAGAAGAAAATCTCCACTGACCCGGTAGCCCACCGGAGGACTTGATGCAGCCTATCAGTGAGATTGATCGGTGCAGTTCCACGAA</t>
  </si>
  <si>
    <t>ACAAGTTCGCCAGGTCAGTGGA</t>
  </si>
  <si>
    <t>TGCATTATTTCTGGAGAAGAAAACAAGTTCGCCAGGTCAGTGGAGTCTGCCTATAGTGAGTC</t>
  </si>
  <si>
    <t>GAGTCGAGGTCATATCGTAAATCTTCATTCTTGGACTAGCCAAGC</t>
  </si>
  <si>
    <t>ACTTCGTCAGTAACGGACAAATCTTCATTCTTGGACTAGCCAAGA</t>
  </si>
  <si>
    <t>CMPSNP2085-0_T_U_2095848856</t>
  </si>
  <si>
    <t>CMPSNP2085</t>
  </si>
  <si>
    <t>AGATCAGGAGTGAACTTTCCGGCGAGGAAACCAAAAAAGAAAGCGAAAAATTGGGAGAAAA[C/G]TTAGAGAAAAGATTGGAAATGGGATTTGTAAAAGTATTGAAATTGTCAAAAGAT</t>
  </si>
  <si>
    <t>TATTCCCACTCGTTGGCATGAGC</t>
  </si>
  <si>
    <t>TAGAGAAAAGATTGGAAATGGGTATTCCCACTCGTTGGCATGAGCGTCTGCCTATAGTGAGTC</t>
  </si>
  <si>
    <t>GAGTCGAGGTCATATCGTAGAAAGCGAAAAATTGGGAGAAAAG</t>
  </si>
  <si>
    <t>ACTTCGTCAGTAACGGACAGAAAGCGAAAAATTGGGAGAAAAC</t>
  </si>
  <si>
    <t>PSI_35-H10-0_T_F_1862784310</t>
  </si>
  <si>
    <t>CM3.5.1_scaffold00047</t>
  </si>
  <si>
    <t>PSI_35-H10</t>
  </si>
  <si>
    <t>TATGTATGTATGTCATGTGGATGGATTTAGATATGCGGTTGTGCTTAAAACGACGTTGA[A/T]CGTGGCGTTTTGTTCGTACCGTTTGGAGGTGCTCTTTGTTCGGGATCATGTTCTTACGTGG</t>
  </si>
  <si>
    <t>GCTAACGTGGCTCTAAATCGTCG</t>
  </si>
  <si>
    <t>CAACGTCGTTTTAAGCACAACGCTAACGTGGCTCTAAATCGTCGGTCTGCCTATAGTGAGTC</t>
  </si>
  <si>
    <t>GAGTCGAGGTCATATCGTGGGTACGAACAAAACGCCACGA</t>
  </si>
  <si>
    <t>ACTTCGTCAGTAACGGACGGGTACGAACAAAACGCCACGT</t>
  </si>
  <si>
    <t>CMPSNP453-0_B_F_1862783441</t>
  </si>
  <si>
    <t>CMPSNP453</t>
  </si>
  <si>
    <t>ccatgtctaataaggttctatttctcttttatgatacaccattttgttgaggtataccagaagctgagagttgaggttggattccatgttctatcatata[G/A]tcctggaatctcaaatccatgtactctctacctcgatcagatcgaagtattttaatctttttacttagtaggttttcaacttcagccttatactctttg</t>
  </si>
  <si>
    <t>AACCCATTTAGTCAGGCGTGTTAT</t>
  </si>
  <si>
    <t>ATATGATAGAACATGGAATCCAAAACCCATTTAGTCAGGCGTGTTATGTCTGCCTATAGTGAGTC</t>
  </si>
  <si>
    <t>GAGTCGAGGTCATATCGTGAGTACATGGATTTGAGATTCCAGGAC</t>
  </si>
  <si>
    <t>ACTTCGTCAGTAACGGACGAGTACATGGATTTGAGATTCCAGGAT</t>
  </si>
  <si>
    <t>CMPSNP2079-0_B_U_2095848819</t>
  </si>
  <si>
    <t>CM3.5.1_scaffold00046</t>
  </si>
  <si>
    <t>CMPSNP2079</t>
  </si>
  <si>
    <t>CGTGATTTCACGTACATCGATGATATTGTGAAAGGGTGTTTAGGAGCGTTGGATACGGC[A/G]GAGAAGTCAACCGGGAGCGGCGGAAAGAAGAAAGGTCCAGCGCAATTGAGGATTTATAATT</t>
  </si>
  <si>
    <t>TCTCTTGCTGACCGGACCCAAG</t>
  </si>
  <si>
    <t>CCGTATCCAACGCTCCTAATCTCTTGCTGACCGGACCCAAGGTCTGCCTATAGTGAGTC</t>
  </si>
  <si>
    <t>GAGTCGAGGTCATATCGTCCGCTCCCGGTTGACTTCTCC</t>
  </si>
  <si>
    <t>ACTTCGTCAGTAACGGACCCGCTCCCGGTTGACTTCTCT</t>
  </si>
  <si>
    <t>CMPSNP88-0_B_F_1862783079</t>
  </si>
  <si>
    <t>CM3.5.1_scaffold00043</t>
  </si>
  <si>
    <t>CMPSNP88</t>
  </si>
  <si>
    <t>AAGGAGACTTCTTTGGAACGAAGTATGCATGTTGAAAATAACTCCCCTTTAGAGCATGTTGGCATGATAGTTGAAAATGACTCCTTTTTGAAAATGATT[A/G]TTTTATGGGTGAGAACATTGAAAAAGTTTCTTTGGAATATTTTGATTATGAAAATCTCTCTCATAATGCTTCCTCCCTTGTTAGTAAGTTGAAAAATGTG</t>
  </si>
  <si>
    <t>CTGGATGGCCGTATTGCACACT</t>
  </si>
  <si>
    <t>ATCATTTTCAAAAAGGAGTCATTCTGGATGGCCGTATTGCACACTGTCTGCCTATAGTGAGTC</t>
  </si>
  <si>
    <t>GAGTCGAGGTCATATCGTCTTTTTCAATGTTCTCACCCATAAAAC</t>
  </si>
  <si>
    <t>ACTTCGTCAGTAACGGACCTTTTTCAATGTTCTCACCCATAAAAT</t>
  </si>
  <si>
    <t>CMPSNP2072-0_B_U_2095848798</t>
  </si>
  <si>
    <t>CM3.5.1_scaffold00041</t>
  </si>
  <si>
    <t>CMPSNP2072</t>
  </si>
  <si>
    <t>TTTGATATATACCCCTTAATATGTTTTACAGGATGACCAAAATTGCAATATATTTCGATGGTTTTTCAATGAATCACACAATTACGTTAGTTTTAGTGT[A/G]TCCGAGATTATAGTTAATGAACATATGTGCTATAAAGATTTATACAGTAGCCTTAGATCCAAGTTAGGTAGTATTATGGATATGAACAATATTGATATAT</t>
  </si>
  <si>
    <t>CTTCATCACGCCGGGTTAAAGC</t>
  </si>
  <si>
    <t>CACTAAAACTAACGTAATTGTGTGACTTCATCACGCCGGGTTAAAGCGTCTGCCTATAGTGAGTC</t>
  </si>
  <si>
    <t>GAGTCGAGGTCATATCGTCACATATGTTCATTAACTATAATCTCGGAC</t>
  </si>
  <si>
    <t>ACTTCGTCAGTAACGGACCACATATGTTCATTAACTATAATCTCGGAT</t>
  </si>
  <si>
    <t>CMPSNP2071-0_B_U_2120978737</t>
  </si>
  <si>
    <t>CM3.5.1_scaffold00040</t>
  </si>
  <si>
    <t>CMPSNP2071</t>
  </si>
  <si>
    <t>caacagttaacttcctattcaggggtaccctacataaacagtctagtggttccgtagaacgcacacatcagtctcgcgatcccaaaggatgcacgtatc[A/G]gtctagtgaccccgaaggatacacctatcagtttagtgatctcgaaggatgcacgtatcagtctagtgatcccgaaggatacacatatcagtaaggtaca</t>
  </si>
  <si>
    <t>ACAGTCCATCCGTGTGAAGACC</t>
  </si>
  <si>
    <t>TCTAGTGACCCCGAAGGATACACAGTCCATCCGTGTGAAGACCGTCTGCCTATAGTGAGTC</t>
  </si>
  <si>
    <t>GAGTCGAGGTCATATCGTCGATCCCAAAGGATGCACGTATCG</t>
  </si>
  <si>
    <t>ACTTCGTCAGTAACGGACCGATCCCAAAGGATGCACGTATCA</t>
  </si>
  <si>
    <t>CMPSNP2055-0_T_U_2120978731</t>
  </si>
  <si>
    <t>CM3.5.1_scaffold00036</t>
  </si>
  <si>
    <t>CMPSNP2055</t>
  </si>
  <si>
    <t>GCCGCAATCCTTCACCAGCCACTGCTGCATGGCCGGTGCCCAACAAATGTGCATTTTGTGTCTCCAATGGAGTCCCCACATCAATTTGCTTCTCTTCAGA[G/A]TCCTCGCCAAAGTTATGGAGTCGACGACCAATGAGATATCGATCATCACGAATGGAATTGTGAAGGTTGGTGAACCAAACATGAAATCTCTTGGCACAG</t>
  </si>
  <si>
    <t>CCAATTCACCATGTATGCGCGATA</t>
  </si>
  <si>
    <t>CTGAAGAGAAGCAAATTGATGTCCAATTCACCATGTATGCGCGATAGTCTGCCTATAGTGAGTC</t>
  </si>
  <si>
    <t>GAGTCGAGGTCATATCGTGCGACTCCATAACTTTGGCGAGGAC</t>
  </si>
  <si>
    <t>ACTTCGTCAGTAACGGACGCGACTCCATAACTTTGGCGAGGAT</t>
  </si>
  <si>
    <t>CMPSNP2037-0_B_U_2120978729</t>
  </si>
  <si>
    <t>CM3.5.1_scaffold00034</t>
  </si>
  <si>
    <t>CMPSNP2037</t>
  </si>
  <si>
    <t>TGGAGTCGGCGGGATTTTCAAGTCGGAGGAACTTGGAGCTGGATCCGATGGAATTGAAAAG[G/A]GAGTCGTCGTTGGAATCGTCCCGTAGTCGCTTCCTGGTGTCAACGCAGGGTTCCATTAG</t>
  </si>
  <si>
    <t>ATCGTTGTATGTCACGAAAGGCGA</t>
  </si>
  <si>
    <t>TTTTCAATTCCATCGGATCATCGTTGTATGTCACGAAAGGCGAGTCTGCCTATAGTGAGTC</t>
  </si>
  <si>
    <t>GAGTCGAGGTCATATCGTGGACGATTCCAACGACGACTCC</t>
  </si>
  <si>
    <t>ACTTCGTCAGTAACGGACGGACGATTCCAACGACGACTCT</t>
  </si>
  <si>
    <t>AI_04-E05-0_B_U_1862784079</t>
  </si>
  <si>
    <t>CM3.5.1_scaffold00030</t>
  </si>
  <si>
    <t>AI_04-E05</t>
  </si>
  <si>
    <t>TTTATAGCATTGATGCAGGTAAAGTGAGGCAACAAAGTGATTGACCCGCACTTTTGAACTC[G/A]TCCAAAACTTGCTTTTCATATTCATTATTCCCGACGCTTCTAGAGAAATTGCGTTTTAG</t>
  </si>
  <si>
    <t>AGGTTGTGAAGGCCGGATTTCC</t>
  </si>
  <si>
    <t>CCAAAACTTGCTTTTCATATTCAGGTTGTGAAGGCCGGATTTCCGTCTGCCTATAGTGAGTC</t>
  </si>
  <si>
    <t>GAGTCGAGGTCATATCGTGGATTGACCCGCACTTTTGAACTCG</t>
  </si>
  <si>
    <t>ACTTCGTCAGTAACGGACGGATTGACCCGCACTTTTGAACTCA</t>
  </si>
  <si>
    <t>CMPSNP765-0_T_F_1862783729</t>
  </si>
  <si>
    <t>CM3.5.1_scaffold00029</t>
  </si>
  <si>
    <t>CMPSNP765</t>
  </si>
  <si>
    <t>CTCTGGTTCTGTTGCAATCGATATCGATATCCTTTCCGATACTCGATTTTTAGTTCTCA[A/G]TGCCGCCGACCTTCTTGTTCATGATGCTTCTGTCTCCTTCGCCAATCAGAAATCCTCCAAG</t>
  </si>
  <si>
    <t>GAGAACTAAAAATCGAGTATCGGACCAAGGGGCTCGACTTAGTCCGTCTGCCTATAGTGAGTC</t>
  </si>
  <si>
    <t>GAGTCGAGGTCATATCGTAACAAGAAGGTCGGCGGCAC</t>
  </si>
  <si>
    <t>ACTTCGTCAGTAACGGACAACAAGAAGGTCGGCGGCAT</t>
  </si>
  <si>
    <t>CMPSNP249-0_B_F_1862783243</t>
  </si>
  <si>
    <t>CMPSNP249</t>
  </si>
  <si>
    <t>GGCTTTCCGCCGTAGAATACTAGCGCCTTTTTCACCCCAACTTTCTGATTACTTCCATCCG[C/A]GGCCAACACCGGCTTATCCGTCCCCGTCGCCTTCCAATACCCAGACGTCGCTGCTCGAT</t>
  </si>
  <si>
    <t>TACTGTCCCTAGTGTGACGGCA</t>
  </si>
  <si>
    <t>GGATGGAAGTAATCAGAAAGTTGTACTGTCCCTAGTGTGACGGCAGTCTGCCTATAGTGAGTC</t>
  </si>
  <si>
    <t>GAGTCGAGGTCATATCGTGGGATAAGCCGGTGTTGGCCG</t>
  </si>
  <si>
    <t>ACTTCGTCAGTAACGGACGGGATAAGCCGGTGTTGGCCT</t>
  </si>
  <si>
    <t>FR14P22-0_B_U_1862784113</t>
  </si>
  <si>
    <t>CM3.5.1_scaffold00028</t>
  </si>
  <si>
    <t>FR14P22</t>
  </si>
  <si>
    <t>TTTTCTTTATGAACTGAACTCATTTATTGTTCTTCCTCTCTTTGTGCTGTTAATTGTTT[A/C]ATTGAATGTCTGTGCCTGTAAGGCTGTTAATGGAGAAAGAAAACATTTGATCTTTGATTGA</t>
  </si>
  <si>
    <t>TTCCGACCAAGGCCAACTCGAT</t>
  </si>
  <si>
    <t>AACAATTAACAGCACAAAGAGAGTTCCGACCAAGGCCAACTCGATGTCTGCCTATAGTGAGTC</t>
  </si>
  <si>
    <t>GAGTCGAGGTCATATCGTGCCTTACAGGCACAGACATTCAATG</t>
  </si>
  <si>
    <t>ACTTCGTCAGTAACGGACGCCTTACAGGCACAGACATTCAATT</t>
  </si>
  <si>
    <t>CMPSNP559-0_B_F_1862783549</t>
  </si>
  <si>
    <t>CM3.5.1_scaffold00027</t>
  </si>
  <si>
    <t>CMPSNP559</t>
  </si>
  <si>
    <t>AGTAGGACTTTGATTCCATTTCTGATTGTGGAATATTGGTTATCTGTATTCGTCTGATT[A/G]TGCACGACATGATTTCGGGTTTCAATTAAGTAATAAATAAATAAAAAATCCCAACTTTTTC</t>
  </si>
  <si>
    <t>ATCAGACGAATACAGATAACCAAGCGCTAGGTTAATAAGCGGATGCGTCTGCCTATAGTGAGTC</t>
  </si>
  <si>
    <t>GAGTCGAGGTCATATCGTAACCCGAAATCATGTCGTGCAC</t>
  </si>
  <si>
    <t>ACTTCGTCAGTAACGGACAACCCGAAATCATGTCGTGCAT</t>
  </si>
  <si>
    <t>CMPSNP1007-0_B_F_1862783923</t>
  </si>
  <si>
    <t>CMPSNP1007</t>
  </si>
  <si>
    <t>atcgttttaagcttcaagtacagcaagaaacttttgataatgtaatcttaggttttaggttttcttaagatatcttattactctttctacagtattcca[A/G]tgttctaaactaggtctgctagtaaacctacaacataagctatgtctagtctagtgcagtcaacaacatatcttagacttcctataatgctagcatattc</t>
  </si>
  <si>
    <t>ATATGGTCGTGAACCCTTAGCCC</t>
  </si>
  <si>
    <t>GGAATACTGTAGAAAGAGTAATAAGAATATGGTCGTGAACCCTTAGCCCGTCTGCCTATAGTGAGTC</t>
  </si>
  <si>
    <t>GAGTCGAGGTCATATCGTGGTTTACTAGCAGACCTAGTTTAGAACAC</t>
  </si>
  <si>
    <t>ACTTCGTCAGTAACGGACGGTTTACTAGCAGACCTAGTTTAGAACAT</t>
  </si>
  <si>
    <t>CMPSNP3041-0_B_U_2095848288</t>
  </si>
  <si>
    <t>CM3.5.1_scaffold00024</t>
  </si>
  <si>
    <t>CMPSNP3041</t>
  </si>
  <si>
    <t>aaatctcatgattgtcatgtgctcatacaacagttgtttcccattgcgataagatcggtgctaccgaaacatgttcgttatgctataactaggttgtgc[A/G]tctttttcaattttgtatgcaacaaggtgttagatgcgcaacaatttgacaagttggaagaagatattgtggtaacattgtgtttatttgaaaagtattt</t>
  </si>
  <si>
    <t>AATATGTCCTAGCGCGATGACCAG</t>
  </si>
  <si>
    <t>CACAACCTAGTTATAGCATAACGAAATATGTCCTAGCGCGATGACCAGGTCTGCCTATAGTGAGTC</t>
  </si>
  <si>
    <t>GAGTCGAGGTCATATCGTCCTTGTTGCATACAAAATTGAAAAAGAC</t>
  </si>
  <si>
    <t>ACTTCGTCAGTAACGGACCCTTGTTGCATACAAAATTGAAAAAGAT</t>
  </si>
  <si>
    <t>CMPSNP2026-0_B_U_2095848284</t>
  </si>
  <si>
    <t>CMPSNP2026</t>
  </si>
  <si>
    <t>CCAAGTAGTTAGAAGATGTGTTGCTAAAAATGAGCATGATTCTATTTTTTCTTTTTGCCATAAAAGAGCATGTGGAGGACATTTTGGTCCTAAACGTACT[G/A]CTAGGAAGATTTTAGACTCTAGATTCTACTAGAAAACATTGTTTGCTGATTCTTGTGCATATGGTAAAGCATGTGAAAAATGTCAAAATTTTGGCTCTA</t>
  </si>
  <si>
    <t>GTCGGTAGATCACGTTCAGCAC</t>
  </si>
  <si>
    <t>TAGGAAGATTTTAGACTCTAGATTCTGTCGGTAGATCACGTTCAGCACGTCTGCCTATAGTGAGTC</t>
  </si>
  <si>
    <t>GAGTCGAGGTCATATCGTGGGAGGACATTTTGGTCCTAAACGTACTG</t>
  </si>
  <si>
    <t>ACTTCGTCAGTAACGGACGGGAGGACATTTTGGTCCTAAACGTACTA</t>
  </si>
  <si>
    <t>CMPSNP2020-0_T_U_2120978722</t>
  </si>
  <si>
    <t>CM3.5.1_scaffold00018</t>
  </si>
  <si>
    <t>CMPSNP2020</t>
  </si>
  <si>
    <t>TATCTGTGAGTGTCGGAGCAATTTATGCACATATCGATTAATCTCACAAAGACAACCCA[A/C]CTATGCTACATCATTTGGGATTCTTAAATAGACGCGGGATTCTTAAATAGACGGCGACTAT</t>
  </si>
  <si>
    <t>GTCTAACAGCGCAGTGAGGATC</t>
  </si>
  <si>
    <t>TATGCTACATCATTTGGGATTCGTCTAACAGCGCAGTGAGGATCGTCTGCCTATAGTGAGTC</t>
  </si>
  <si>
    <t>GAGTCGAGGTCATATCGTGCGATTAATCTCACAAAGACAACCCAC</t>
  </si>
  <si>
    <t>ACTTCGTCAGTAACGGACGCGATTAATCTCACAAAGACAACCCAA</t>
  </si>
  <si>
    <t>AI_09-E07-0_T_U_1862784149</t>
  </si>
  <si>
    <t>CM3.5.1_scaffold00014</t>
  </si>
  <si>
    <t>AI_09-E07</t>
  </si>
  <si>
    <t>GTGAGGCGTTTGGACCTGCTTCAAGCTCGTTCTCATACTGTTGCCTCCACTCAAATTGTGA[G/A]GAGAAGACGATCAGTAACAGCAGACACACAAGAACCCAAGGTCTTGACATTATTACAAC</t>
  </si>
  <si>
    <t>GTTGTCCATACAAGCCGGAGAC</t>
  </si>
  <si>
    <t>AGAAGACGATCAGTAACAGCAGGTTGTCCATACAAGCCGGAGACGTCTGCCTATAGTGAGTC</t>
  </si>
  <si>
    <t>GAGTCGAGGTCATATCGTGTGTTGCCTCCACTCAAATTGTGAG</t>
  </si>
  <si>
    <t>ACTTCGTCAGTAACGGACGTGTTGCCTCCACTCAAATTGTGAA</t>
  </si>
  <si>
    <t>CMPSNP881-0_T_F_1862783827</t>
  </si>
  <si>
    <t>CM3.5.1_scaffold00011</t>
  </si>
  <si>
    <t>CMPSNP881</t>
  </si>
  <si>
    <t>TTTCGCTATCCTTGAATGTGCGACCAAATAGAACAAGGGGCTGATCTGACGGACGGAAGAG[G/A]TAGAGAAATAGCCACGAGGATAAAAGACCGGCCAGAAGGATGAGAGAAAACGGATGAGA</t>
  </si>
  <si>
    <t>TGCGTTGCGACTACCGATACGT</t>
  </si>
  <si>
    <t>AGAGAAATAGCCACGAGGATAATGCGTTGCGACTACCGATACGTGTCTGCCTATAGTGAGTC</t>
  </si>
  <si>
    <t>GAGTCGAGGTCATATCGTGCTGATCTGACGGACGGAAGAGG</t>
  </si>
  <si>
    <t>ACTTCGTCAGTAACGGACGCTGATCTGACGGACGGAAGAGA</t>
  </si>
  <si>
    <t>CMPSNP185CE218-0_T_F_1862783177</t>
  </si>
  <si>
    <t>CMPSNP185CE218</t>
  </si>
  <si>
    <t>TTAGAAGATGAACGTGTATTAGAACTACTCTTTAAGGAACTCTAAAGTAATTTGTGAAAGTGATGTTCGGCCACAAGTTTGTGATGGGCTTTTCATATTT[G/A]GCATGAATTACTTTTCACCATAGGACATCCTCTTCATGATAATATTTCCATATCTATTTGGCCAACAAAACCCTGTTTCTCTTTGCTTCTTTCAAACTT</t>
  </si>
  <si>
    <t>CGTGCCGATCTGTGAAGCCTAG</t>
  </si>
  <si>
    <t>CATGAATTACTTTTCACCATAGGCGTGCCGATCTGTGAAGCCTAGGTCTGCCTATAGTGAGTC</t>
  </si>
  <si>
    <t>GAGTCGAGGTCATATCGTCAAGTTTGTGATGGGCTTTTCATATTTG</t>
  </si>
  <si>
    <t>ACTTCGTCAGTAACGGACCAAGTTTGTGATGGGCTTTTCATATTTA</t>
  </si>
  <si>
    <t>CMPSNP3007-0_T_U_2095847868</t>
  </si>
  <si>
    <t>CM3.5.1_scaffold00009</t>
  </si>
  <si>
    <t>CMPSNP3007</t>
  </si>
  <si>
    <t>GTCAAAAACTAATTGTTTTATATATATAAAAACTGCATGAAGTGGGATTGAACCTCCGA[A/C]CCCTAGAGACGAAGGCAATGTCAAGATCTTTGAGCACAACTCACTTAGACAGTCTGAAACC</t>
  </si>
  <si>
    <t>ACTATGAGGTACGCCATCGCATC</t>
  </si>
  <si>
    <t>CCTAGAGACGAAGGCAATGTACTATGAGGTACGCCATCGCATCGTCTGCCTATAGTGAGTC</t>
  </si>
  <si>
    <t>GAGTCGAGGTCATATCGTTGAAGTGGGATTGAACCTCCGAC</t>
  </si>
  <si>
    <t>ACTTCGTCAGTAACGGACTGAAGTGGGATTGAACCTCCGAA</t>
  </si>
  <si>
    <t>HS_10-A02-0_T_U_1862784153</t>
  </si>
  <si>
    <t>CM3.5.1_scaffold00008</t>
  </si>
  <si>
    <t>HS_10-A02</t>
  </si>
  <si>
    <t>GCCAAGTGGTTGATTTGAGTTGGGATGACGATACAAACATAGTCTCACGTCAGTTTGAAGT[A/T]CATGGTACTTGAATCTGCAGTATTTCTCTGTACTAGTGAGACTGCAGACTTTAAAAATG</t>
  </si>
  <si>
    <t>CCTTGCGTCCGAGAGTAAGGGC</t>
  </si>
  <si>
    <t>ATGGTACTTGAATCTGCAGTATTTCCTTGCGTCCGAGAGTAAGGGCGTCTGCCTATAGTGAGTC</t>
  </si>
  <si>
    <t>GAGTCGAGGTCATATCGTCAAACATAGTCTCACGTCAGTTTGAAGTT</t>
  </si>
  <si>
    <t>ACTTCGTCAGTAACGGACCAAACATAGTCTCACGTCAGTTTGAAGTA</t>
  </si>
  <si>
    <t>CMPSNP119-0_T_F_1862783105</t>
  </si>
  <si>
    <t>CM3.5.1_scaffold00006</t>
  </si>
  <si>
    <t>CMPSNP119</t>
  </si>
  <si>
    <t>CAACGACGGGCGGATATGTCCCATCAACCTCCAAATCGGTATTCAGCATCGGCAATGGGGA[G/A]ATATCCAAATATTCAATTTGCAATCCCTCGATGGATTCCTTCGCTATCTCCGTTGCTGC</t>
  </si>
  <si>
    <t>TGTGATAACGGTCGCTACACGG</t>
  </si>
  <si>
    <t>TATCCAAATATTCAATTTGCAATTGTGATAACGGTCGCTACACGGGTCTGCCTATAGTGAGTC</t>
  </si>
  <si>
    <t>GAGTCGAGGTCATATCGTTATTCAGCATCGGCAATGGGGAG</t>
  </si>
  <si>
    <t>ACTTCGTCAGTAACGGACTATTCAGCATCGGCAATGGGGAA</t>
  </si>
  <si>
    <t>AI_17-B03-0_T_F_1862784106</t>
  </si>
  <si>
    <t>CM3.5.1_scaffold00005</t>
  </si>
  <si>
    <t>AI_17-B03</t>
  </si>
  <si>
    <t>TCAAGAACCGTTCGATATGTCTCCCACAGAAATTTAAACCAGGGGGTAACAAGTTCCCG[A/G]TCAGATCTATCTTTTCCCTTTTCACCACTAACATAACTAAGCATCAGATCTTCTGGTCTTT</t>
  </si>
  <si>
    <t>GCTCGTAAGCCAACGCATTCGG</t>
  </si>
  <si>
    <t>CAGATCTATCTTTTCCCTTTTCAGCTCGTAAGCCAACGCATTCGGGTCTGCCTATAGTGAGTC</t>
  </si>
  <si>
    <t>GAGTCGAGGTCATATCGTCCAGGGGGTAACAAGTTCCCGG</t>
  </si>
  <si>
    <t>ACTTCGTCAGTAACGGACCCAGGGGGTAACAAGTTCCCGA</t>
  </si>
  <si>
    <t>CMPSNP747-0_T_U_1862783708</t>
  </si>
  <si>
    <t>CM3.5.1_scaffold00001</t>
  </si>
  <si>
    <t>CMPSNP747</t>
  </si>
  <si>
    <t>GTGTCCTCTGAGGAAATTGCCAGAACTTGTAAAGATTGAAGCGCTTATCGAGCTCCTGCTC[G/A]AGGTAAGCGTTCATCGGACAAGTCATCAGTACACCGATGGATTCCATGGGCTGAAAATT</t>
  </si>
  <si>
    <t>CTGAGGTGAACCGTGTCATGCT</t>
  </si>
  <si>
    <t>AGCAGGAGCTCGATAAGCCTGAGGTGAACCGTGTCATGCTGTCTGCCTATAGTGAGTC</t>
  </si>
  <si>
    <t>GAGTCGAGGTCATATCGTGGACTTGTCCGATGAACGCTTACCTC</t>
  </si>
  <si>
    <t>ACTTCGTCAGTAACGGACGGACTTGTCCGATGAACGCTTACCTT</t>
  </si>
  <si>
    <t>CMPSNP919-0_B_U_1862783866</t>
  </si>
  <si>
    <t>CM3.5.1_contig38084</t>
  </si>
  <si>
    <t>CMPSNP919</t>
  </si>
  <si>
    <t>SNPs used for scaffolding</t>
  </si>
  <si>
    <t>sub-set 2</t>
  </si>
  <si>
    <t>AATGAAGTTGATACAAGTCAACCGATGCAAGACCAAGGCGAGAGAGGGAATCCTTAAGGGC[G/A]GTTATGACACTTTCACGACCAAACCTCCATGGCAAAGCAGCAAATTTTGTAGCAACTTC</t>
  </si>
  <si>
    <t>TGCTGATGACCGAGGCCAAGCT</t>
  </si>
  <si>
    <t>TTATGACACTTTCACGACCAATGCTGATGACCGAGGCCAAGCTGTCTGCCTATAGTGAGTC</t>
  </si>
  <si>
    <t>GAGTCGAGGTCATATCGTCGAGAGAGGGAATCCTTAAGGGCG</t>
  </si>
  <si>
    <t>ACTTCGTCAGTAACGGACCGAGAGAGGGAATCCTTAAGGGCA</t>
  </si>
  <si>
    <t>CMPSNP95-0_T_F_1862783083</t>
  </si>
  <si>
    <t>CMPSNP95</t>
  </si>
  <si>
    <t>GCTTCAGAAGGGAACATACAATTTCTAGTGAAAAAGCTGGTGGAGCACATGGGCCGCTT[A/C]GAGCTTCTGCTCACATAAGAGCATCAGCGAGATTTGATTATCAGCCTGATATTTGCAAGGA</t>
  </si>
  <si>
    <t>CTTTGTCGAAGAAACGCAGGACAG</t>
  </si>
  <si>
    <t>AGCTTCTGCTCACATAAGAGCCTTTGTCGAAGAAACGCAGGACAGGTCTGCCTATAGTGAGTC</t>
  </si>
  <si>
    <t>GAGTCGAGGTCATATCGTGGGAGCACATGGGCCGCTTC</t>
  </si>
  <si>
    <t>ACTTCGTCAGTAACGGACGGGAGCACATGGGCCGCTTA</t>
  </si>
  <si>
    <t>CMPSNP9-0_T_U_1862782984</t>
  </si>
  <si>
    <t>CMPSNP9</t>
  </si>
  <si>
    <t>ATAACATTGTTTCCTGGTAACACTCCGTTAACAGTTTTCGCATCATCTCCTATGGAGGATA[C/A]ACCAGTCATTGTGTTCATCCCGTTTAGATGATTTGACATCATGTATTCCTGAATAATCT</t>
  </si>
  <si>
    <t>ATGTCGTACTTTTGCCGTACCCAG</t>
  </si>
  <si>
    <t>ATCCTCCATAGGAGATGATGCATGTCGTACTTTTGCCGTACCCAGGTCTGCCTATAGTGAGTC</t>
  </si>
  <si>
    <t>GAGTCGAGGTCATATCGTCGGGATGAACACAATGACTGGTG</t>
  </si>
  <si>
    <t>ACTTCGTCAGTAACGGACCGGGATGAACACAATGACTGGTT</t>
  </si>
  <si>
    <t>CMPSNP260-0_B_U_1862783254</t>
  </si>
  <si>
    <t>CMPSNP260</t>
  </si>
  <si>
    <t>TTTTGGATGAACGCTTTTCTTACCTTTGCAATATATACTCTTTCGTTATATATGAACAA[C/G]TGCGGCGATGATGAGAAAGTAGACTCAGATTCAATCGAAACTGAGATTGTTTCTGTGATTA</t>
  </si>
  <si>
    <t>TGTTCATATATAACGAAAGAGTATATCGGTGATGACCCAATACGCATAGGTCTGCCTATAGTGAGTC</t>
  </si>
  <si>
    <t>GAGTCGAGGTCATATCGTGCTACTTTCTCATCATCGCCGCAC</t>
  </si>
  <si>
    <t>ACTTCGTCAGTAACGGACGCTACTTTCTCATCATCGCCGCAG</t>
  </si>
  <si>
    <t>CMPSNP679-0_B_F_1862783655</t>
  </si>
  <si>
    <t>CMPSNP679</t>
  </si>
  <si>
    <t>CCATATCTAGAAGTCGCTTTCGTGTATCATTCATTAACAAAGCATGACCATTATGTACAGG[G/A]TTTCTCAATTGAAAGGCAAAAACAGCATCGGCCTGACGCCTATCGAACTCTTGCCGAAG</t>
  </si>
  <si>
    <t>GTGTCGATTAGCTGGCGACTAAC</t>
  </si>
  <si>
    <t>CTGTACATAATGGTCATGCTTTGGTGTCGATTAGCTGGCGACTAACGTCTGCCTATAGTGAGTC</t>
  </si>
  <si>
    <t>GAGTCGAGGTCATATCGTGGCTGTTTTTGCCTTTCAATTGAGAAAC</t>
  </si>
  <si>
    <t>ACTTCGTCAGTAACGGACGGCTGTTTTTGCCTTTCAATTGAGAAAT</t>
  </si>
  <si>
    <t>CMPSNP147-0_B_U_1862783132</t>
  </si>
  <si>
    <t>CMPSNP147</t>
  </si>
  <si>
    <t>AGGATGTTGATAGCGAGGAGATACAAGGATTTGGAAGGTTTGCAGTGAGGAAGCATAAT[A/G]AAATAAGTACAGGAGAAAATCTGGAGTTTGTGAAGGTGATAAATGGGTTGGAACRAGGACG</t>
  </si>
  <si>
    <t>AATAAGTACAGGAGAAAATCTGGAGTGCTGTGAGACGATACGGATTCGTCTGCCTATAGTGAGTC</t>
  </si>
  <si>
    <t>GAGTCGAGGTCATATCGTAAGGTTTGCAGTGAGGAAGCATAATG</t>
  </si>
  <si>
    <t>ACTTCGTCAGTAACGGACAAGGTTTGCAGTGAGGAAGCATAATA</t>
  </si>
  <si>
    <t>PSI_12-C05b-0_T_U_1862784290</t>
  </si>
  <si>
    <t>CM3.5.1_scaffold01595</t>
  </si>
  <si>
    <t>PSI_12-C05b</t>
  </si>
  <si>
    <t>CTGAAGCCATGAAAGAACAAAATGACAGGATATGAACCTGCACTTGTGGGTGTGAACACCA[G/A]CAGTGGCTTCGAACTTGAAAATATGCCTGATTTCTCGGTGATCAAACTTACTTCAAATT</t>
  </si>
  <si>
    <t>GTACCGGGCATTACTCACTCCA</t>
  </si>
  <si>
    <t>AGTGGCTTCGAACTTGAAAATAGTACCGGGCATTACTCACTCCAGTCTGCCTATAGTGAGTC</t>
  </si>
  <si>
    <t>GAGTCGAGGTCATATCGTGGCACTTGTGGGTGTGAACACCAG</t>
  </si>
  <si>
    <t>ACTTCGTCAGTAACGGACGGCACTTGTGGGTGTGAACACCAA</t>
  </si>
  <si>
    <t>CMPSNP320-0_T_F_1862783321</t>
  </si>
  <si>
    <t>CMPSNP320</t>
  </si>
  <si>
    <t>AGAATGCCGCCCCACGGATCCAAATCCGACAAGCAAGATGCGTCCTTGTTGCACCGTCG[A/G]GATCCCTACGAGGTTCTCGGTGTCTCCAGGAACTCCACGGATCAGGAAATCAAAAGCGCAT</t>
  </si>
  <si>
    <t>ATGCGGTCGTTTTCTAACCCAGAG</t>
  </si>
  <si>
    <t>ATCCCTACGAGGTTCTCGGTATGCGGTCGTTTTCTAACCCAGAGGTCTGCCTATAGTGAGTC</t>
  </si>
  <si>
    <t>GAGTCGAGGTCATATCGTCGTCCTTGTTGCACCGTCGG</t>
  </si>
  <si>
    <t>ACTTCGTCAGTAACGGACCGTCCTTGTTGCACCGTCGA</t>
  </si>
  <si>
    <t>CMPSNP17-0_T_U_1862782996</t>
  </si>
  <si>
    <t>CMPSNP17</t>
  </si>
  <si>
    <t>TAAATTTCATGCCTGGTGGGGGCTGAAGAGCTTTTGCAACAAGCGGTATAACACTGCTAAC[C/A]GCACGGTATGACTTTGCAATTGGACAGTTACCCATTTGCAGCCACTCATTGCCCACTGC</t>
  </si>
  <si>
    <t>CGTCGTTATGATGCTCTCAAGGAC</t>
  </si>
  <si>
    <t>TTAGCAGTGTTATACCGCTTGTCGTCGTTATGATGCTCTCAAGGACGTCTGCCTATAGTGAGTC</t>
  </si>
  <si>
    <t>GAGTCGAGGTCATATCGTGCCAATTGCAAAGTCATACCGTGCG</t>
  </si>
  <si>
    <t>ACTTCGTCAGTAACGGACGCCAATTGCAAAGTCATACCGTGCT</t>
  </si>
  <si>
    <t>CMPSNP1063-0_B_U_1862783966</t>
  </si>
  <si>
    <t>CMPSNP1063</t>
  </si>
  <si>
    <t>GGAGAAGAGAGAGATTGTGATAGTGAGAGATTAAAAGGCAAAAGAGTTTGGGTTTGAGAGG[G/A]CAGAGGAGAGGTRGGTATTTTCAGGGAAGAAATTGATGTGCAAGAACTGAAGAAGGACG</t>
  </si>
  <si>
    <t>TCTCCGGCTGATGGAACCGTAG</t>
  </si>
  <si>
    <t>GTATTTTCAGGGAAGAAATTGATTCTCCGGCTGATGGAACCGTAGGTCTGCCTATAGTGAGTC</t>
  </si>
  <si>
    <t>GAGTCGAGGTCATATCGTGCAAAAGAGTTTGGGTTTGAGAGGG</t>
  </si>
  <si>
    <t>ACTTCGTCAGTAACGGACGCAAAAGAGTTTGGGTTTGAGAGGA</t>
  </si>
  <si>
    <t>AI_39-A12-0_T_F_1862784197</t>
  </si>
  <si>
    <t>AI_39-A12</t>
  </si>
  <si>
    <t>ACGTCCCCGTCATCTGAGATTGCTCCATAAAAATTTTCTTCGTGCATTTACGAGATTCATC[G/A]GGCTTGTAGCATGAAAAGTTAACAAGGTAAACAGGGCGAGGACGGGTAAGAAAATACAA</t>
  </si>
  <si>
    <t>TCGACTGGACGGCTAACTTTGC</t>
  </si>
  <si>
    <t>GCTTGTAGCATGAAAAGTTAACATCGACTGGACGGCTAACTTTGCGTCTGCCTATAGTGAGTC</t>
  </si>
  <si>
    <t>GAGTCGAGGTCATATCGTGTCTTCGTGCATTTACGAGATTCATCG</t>
  </si>
  <si>
    <t>ACTTCGTCAGTAACGGACGTCTTCGTGCATTTACGAGATTCATCA</t>
  </si>
  <si>
    <t>CMPSNP128-0_T_F_1862783117</t>
  </si>
  <si>
    <t>CMPSNP128</t>
  </si>
  <si>
    <t>removed after hand inspection of LGs</t>
  </si>
  <si>
    <t>AATCTGAGCCCGTGGTTGATGATACACCAGAGGTTCAAAGTGAGGAGATTGAACTTTCT[A/G]TGCACCCTTCATCTTGTGAGAATCAGATGCCTCCAAAGCTGGTATGCCCTTTATGCCGAGG</t>
  </si>
  <si>
    <t>ATGCCGGTCTCCTTGTAGAACC</t>
  </si>
  <si>
    <t>GAAAGTTCAATCTCCTCACTTTGATGCCGGTCTCCTTGTAGAACCGTCTGCCTATAGTGAGTC</t>
  </si>
  <si>
    <t>GAGTCGAGGTCATATCGTGGATTCTCACAAGATGAAGGGTGCAC</t>
  </si>
  <si>
    <t>ACTTCGTCAGTAACGGACGGATTCTCACAAGATGAAGGGTGCAT</t>
  </si>
  <si>
    <t>CMPSNP1162-0_B_F_1862784049</t>
  </si>
  <si>
    <t>CMPSNP1162</t>
  </si>
  <si>
    <t>CAAATACTCTGAAGTAATATAGCAGAAACAGTCCGAACATCAATTCAGGAGTAGACGAAAA[G/A]GCAAAAACTGACATTACTAACTTCCAGAATCGGAGCTTCACAATCACATCCTGATAGGA</t>
  </si>
  <si>
    <t>TCGAGTCTACATGATCGGCACTC</t>
  </si>
  <si>
    <t>CAAAAACTGACATTACTAACTTCCTCGAGTCTACATGATCGGCACTCGTCTGCCTATAGTGAGTC</t>
  </si>
  <si>
    <t>GAGTCGAGGTCATATCGTGGAACATCAATTCAGGAGTAGACGAAAAG</t>
  </si>
  <si>
    <t>ACTTCGTCAGTAACGGACGGAACATCAATTCAGGAGTAGACGAAAAA</t>
  </si>
  <si>
    <t>CMPSNP202-0_T_F_1862783201</t>
  </si>
  <si>
    <t>CMPSNP202</t>
  </si>
  <si>
    <t>GAACCTAATGTGAAGTTGCACTTAAAATGGAAAGTCACCAACTCTGGTCATGAAATCAA[A/G]TTGTAACATAGAGAGGAACTTTGTATCTTCTCAATAATTGTGTTATTTTTTCTTTCCTTTA</t>
  </si>
  <si>
    <t>CCTGATACGCGAGCCTAGACGT</t>
  </si>
  <si>
    <t>TGTAACATAGAGAGGAACTTTGTATCCCTGATACGCGAGCCTAGACGTGTCTGCCTATAGTGAGTC</t>
  </si>
  <si>
    <t>GAGTCGAGGTCATATCGTGCACCAACTCTGGTCATGAAATCAAG</t>
  </si>
  <si>
    <t>ACTTCGTCAGTAACGGACGCACCAACTCTGGTCATGAAATCAAA</t>
  </si>
  <si>
    <t>CMPSNP64-0_T_U_1862783050</t>
  </si>
  <si>
    <t>CMPSNP64</t>
  </si>
  <si>
    <t>TGCCACTGAAAGACATAATAGAATGTGGCTACGTGAAGGAGACCGGCTTTGTTTGGATGAA[G/A]CAAAAGAAAGCCATAACCCACAAATTCGACAAGATTGGTAAGCAAGTGAGTTATGCAAA</t>
  </si>
  <si>
    <t>GTCATCCCGCATTGGTCAACGG</t>
  </si>
  <si>
    <t>AAAAGAAAGCCATAACCCACGTCATCCCGCATTGGTCAACGGGTCTGCCTATAGTGAGTC</t>
  </si>
  <si>
    <t>GAGTCGAGGTCATATCGTAGACCGGCTTTGTTTGGATGAAG</t>
  </si>
  <si>
    <t>ACTTCGTCAGTAACGGACAGACCGGCTTTGTTTGGATGAAA</t>
  </si>
  <si>
    <t>CMPSNP850-0_T_F_1862783791</t>
  </si>
  <si>
    <t>CMPSNP850</t>
  </si>
  <si>
    <t>GGACTTGAATCATCCTTAAAATTAGATAGTTGAAGAATTCGGGATCTTTGTGTAAAATTCA[G/A]GAGTTCTTCCCTGAATGTTGGATCGCCCTCCCTCAAGGTTCTATGTATGACTATCAATG</t>
  </si>
  <si>
    <t>TATTAACACGAGTAGGTTTGGCCG</t>
  </si>
  <si>
    <t>GAATTTTACACAAAGATCCCGTATTAACACGAGTAGGTTTGGCCGGTCTGCCTATAGTGAGTC</t>
  </si>
  <si>
    <t>GAGTCGAGGTCATATCGTCGATCCAACATTCAGGGAAGAACTCC</t>
  </si>
  <si>
    <t>ACTTCGTCAGTAACGGACCGATCCAACATTCAGGGAAGAACTCT</t>
  </si>
  <si>
    <t>CMPSNP550-0_B_U_1862783536</t>
  </si>
  <si>
    <t>CMPSNP550</t>
  </si>
  <si>
    <t>TTGAAAAAAAATCATATATTGATCGAGTGTGTTATGCTTAGGTTGGCAAGAAAATGTGCAG[G/A]GACAAAATAAGGGAATAGAGATCCCACCTACTGTCCCGGGACAAATGAAACGTTGAAGT</t>
  </si>
  <si>
    <t>CATGAGCGGGTTCGTACCAGTC</t>
  </si>
  <si>
    <t>ACAAAATAAGGGAATAGAGATCCCATGAGCGGGTTCGTACCAGTCGTCTGCCTATAGTGAGTC</t>
  </si>
  <si>
    <t>GAGTCGAGGTCATATCGTGAGGTTGGCAAGAAAATGTGCAGG</t>
  </si>
  <si>
    <t>ACTTCGTCAGTAACGGACGAGGTTGGCAAGAAAATGTGCAGA</t>
  </si>
  <si>
    <t>AI_38-B09B-0_T_F_1862784305</t>
  </si>
  <si>
    <t>AI_38-B09B</t>
  </si>
  <si>
    <t>ATAAAGGAAATCAAAAGAAAAGGCCAAAGAAAACTCAAGCTTTACACTGAACAAACGTGCT[C/G]GAACCAAGGCTTACTCCTCAGGCAATGAGAAATGGTAAGACAGTCAACATGAAAGCCTC</t>
  </si>
  <si>
    <t>GCTAAGCCGGTACGCAGACGTT</t>
  </si>
  <si>
    <t>GCACGTTTGTTCAGTGTAAAGGCTAAGCCGGTACGCAGACGTTGTCTGCCTATAGTGAGTC</t>
  </si>
  <si>
    <t>GAGTCGAGGTCATATCGTGGCCTGAGGAGTAAGCCTTGGTTCC</t>
  </si>
  <si>
    <t>ACTTCGTCAGTAACGGACGGCCTGAGGAGTAAGCCTTGGTTCG</t>
  </si>
  <si>
    <t>CMPSNP354-0_B_U_1862783344</t>
  </si>
  <si>
    <t>CM3.5.1_scaffold00091</t>
  </si>
  <si>
    <t>CMPSNP354</t>
  </si>
  <si>
    <t>ACCGGTGGCTACGGAGCTCCACCACCGACTGCTCAGCCTTACAATTCTTCAGCCTACGG[A/C]CATCCACAGTCCCAGACTCAGCAGCCCTACGCTCCGGTGGCCGCGCCATATGGCGGACCGT</t>
  </si>
  <si>
    <t>TGTATCCAACGAGGCCCAGTTTG</t>
  </si>
  <si>
    <t>CGTAGGCTGAAGAATTGTAAGTGTATCCAACGAGGCCCAGTTTGGTCTGCCTATAGTGAGTC</t>
  </si>
  <si>
    <t>GAGTCGAGGTCATATCGTGGCTGAGTCTGGGACTGTGGATGG</t>
  </si>
  <si>
    <t>ACTTCGTCAGTAACGGACGGCTGAGTCTGGGACTGTGGATGT</t>
  </si>
  <si>
    <t>CMPSNP1092-0_B_F_1862783993</t>
  </si>
  <si>
    <t>CMPSNP1092</t>
  </si>
  <si>
    <t>GAACCCCTAGGTAGTTCAGACTTCAGGCCAGACTCGATGGAATGGATTTGATGTACATTGG[G/A]ATGCATCACATCTGCCTCGTTCATCATGTTTCTGTTCAATCCTACAGGGTCTGGAATAG</t>
  </si>
  <si>
    <t>ACCTAAACTGGTCCGCGCTGAT</t>
  </si>
  <si>
    <t>CAATGTACATCAAATCCATTCCACCTAAACTGGTCCGCGCTGATGTCTGCCTATAGTGAGTC</t>
  </si>
  <si>
    <t>GAGTCGAGGTCATATCGTGGAACGAGGCAGATGTGATGCATC</t>
  </si>
  <si>
    <t>ACTTCGTCAGTAACGGACGGAACGAGGCAGATGTGATGCATT</t>
  </si>
  <si>
    <t>CMPSNP94-0_B_U_1862783080</t>
  </si>
  <si>
    <t>CM3.5.1_scaffold00089</t>
  </si>
  <si>
    <t>CMPSNP94</t>
  </si>
  <si>
    <t>CTTGACCGTCGGACTGGTGTCGGTCGAGAAGACGGTTAAGCGATTGTGAATCTACACGTCC[G/A]AGAGAGTCGTAAAAGCTATTGGTGGTACCGGAGCAGAGAAACCCGGTGACGGTGGCGAC</t>
  </si>
  <si>
    <t>ACTTGAAGCCGTCCTTGTCCCA</t>
  </si>
  <si>
    <t>GAGAGTCGTAAAAGCTATTGGTGACTTGAAGCCGTCCTTGTCCCAGTCTGCCTATAGTGAGTC</t>
  </si>
  <si>
    <t>GAGTCGAGGTCATATCGTAGCGATTGTGAATCTACACGTCCG</t>
  </si>
  <si>
    <t>ACTTCGTCAGTAACGGACAGCGATTGTGAATCTACACGTCCA</t>
  </si>
  <si>
    <t>CMPSNP397-0_T_F_1862783395</t>
  </si>
  <si>
    <t>CMPSNP397</t>
  </si>
  <si>
    <t>CAGTAATCTTTAATAAAGCCAGAAATGAGAAAAAGACTGGTGGCATGCCTGACTCTCCAGC[G/A]AAGGATGAAACAGCATTCAAGAATGGTTCTGTTCTTGGAAAGTCTCAACCTGTAAGTTC</t>
  </si>
  <si>
    <t>ACGTCAATCTAGTGAGCGTCAGG</t>
  </si>
  <si>
    <t>AGGATGAAACAGCATTCAAGAACGTCAATCTAGTGAGCGTCAGGGTCTGCCTATAGTGAGTC</t>
  </si>
  <si>
    <t>GAGTCGAGGTCATATCGTGGGCATGCCTGACTCTCCAGCG</t>
  </si>
  <si>
    <t>ACTTCGTCAGTAACGGACGGGCATGCCTGACTCTCCAGCA</t>
  </si>
  <si>
    <t>FR12O13-0_T_F_1862784124</t>
  </si>
  <si>
    <t>FR12O13</t>
  </si>
  <si>
    <t>GCCATGGGCCGCCGGAGTAAACACCGGGGATTCTGGCATCGATTAGGAGGGAAAATGAGAG[G/A]AGAAGGGCAATGCAGAGAGAAATTGGAGTCGCCTTATTTTCCCTTTGTTAATGGAAAAA</t>
  </si>
  <si>
    <t>TCTCATTTTCCCTCCTAATCGAAGTTTCGCAGGTTCACAAACATCGTCTGCCTATAGTGAGTC</t>
  </si>
  <si>
    <t>GAGTCGAGGTCATATCGTGAATTTCTCTCTGCATTGCCCTTCTC</t>
  </si>
  <si>
    <t>ACTTCGTCAGTAACGGACGAATTTCTCTCTGCATTGCCCTTCTT</t>
  </si>
  <si>
    <t>CMPSNP670-0_B_U_1862783646</t>
  </si>
  <si>
    <t>CM3.5.1_scaffold00084</t>
  </si>
  <si>
    <t>CMPSNP670</t>
  </si>
  <si>
    <t>AAGTTATCTAGATCTGAAAAATTGTTCTCAAATTGTGGATTATCATTCATGTGTTCTGAGT[A/T]TCCACAACAAAATTTCCTTATTTCAAGAGCATGAACAGAAATCAATTTCCAAACAGGAA</t>
  </si>
  <si>
    <t>AAACTTTCCCGATGACAAGGTCGA</t>
  </si>
  <si>
    <t>CTCAGAACACATGAATGATAATCAAACTTTCCCGATGACAAGGTCGAGTCTGCCTATAGTGAGTC</t>
  </si>
  <si>
    <t>GAGTCGAGGTCATATCGTGTTGAAATAAGGAAATTTTGTTGTGGAA</t>
  </si>
  <si>
    <t>ACTTCGTCAGTAACGGACGTTGAAATAAGGAAATTTTGTTGTGGAT</t>
  </si>
  <si>
    <t>CMPSNP586-0_B_U_1862783578</t>
  </si>
  <si>
    <t>CMPSNP586</t>
  </si>
  <si>
    <t>GAAACCATTTCAAAGTGTATGGCGAAGGAGGAGTAGAGGAAGTGAATGCGAAAAAGAAAGA[G/A]GGAAAGGAATAGTAAGGAATTAACGCCAAAAGGGGGCTGTAAATCAGAAGGTAATACAG</t>
  </si>
  <si>
    <t>GACCGAACTCCTCCATTTGGCT</t>
  </si>
  <si>
    <t>GAAAGGAATAGTAAGGAATTAACGGACCGAACTCCTCCATTTGGCTGTCTGCCTATAGTGAGTC</t>
  </si>
  <si>
    <t>GAGTCGAGGTCATATCGTGGAAGTGAATGCGAAAAAGAAAGAG</t>
  </si>
  <si>
    <t>ACTTCGTCAGTAACGGACGGAAGTGAATGCGAAAAAGAAAGAA</t>
  </si>
  <si>
    <t>CMPSNP255-0_T_F_1862783249</t>
  </si>
  <si>
    <t>CMPSNP255</t>
  </si>
  <si>
    <t>ATTCAGATTTCTGTAGGAAACACCACCGTTCGCCGGTGACCGGAGTAACAGAATAGTAAAA[C/A]AGAAAAGAAGCTCAGTCAAAGTGAGAATCGAGCGGGAAAAGCTCGAGAGACGGTAGCAT</t>
  </si>
  <si>
    <t>ACGGTTGACGACTGCGACCCAT</t>
  </si>
  <si>
    <t>TTTACTATTCTGTTACTCCGGTCACGGTTGACGACTGCGACCCATGTCTGCCTATAGTGAGTC</t>
  </si>
  <si>
    <t>GAGTCGAGGTCATATCGTGTCTCACTTTGACTGAGCTTCTTTTCTG</t>
  </si>
  <si>
    <t>ACTTCGTCAGTAACGGACGTCTCACTTTGACTGAGCTTCTTTTCTT</t>
  </si>
  <si>
    <t>CMPSNP1016-0_B_U_1862783932</t>
  </si>
  <si>
    <t>CM3.5.1_scaffold00082</t>
  </si>
  <si>
    <t>CMPSNP1016</t>
  </si>
  <si>
    <t>ATCTGATGGAAGAGACTGCATTCTCTATGTCTCGGCGACGACCAAACAAAGAATGAATGAA[A/T]GAAACTTCGACAATGACGTGACTGTGAAGCTCAGTTCAGTGTTTACGGCAACGGGGGAA</t>
  </si>
  <si>
    <t>TCATTCATTCTTTGTTTGGTCGTCACATACCGTGAGCCGCCTAGTCTGCCTATAGTGAGTC</t>
  </si>
  <si>
    <t>GAGTCGAGGTCATATCGTCAGTCACGTCATTGTCGAAGTTTCA</t>
  </si>
  <si>
    <t>ACTTCGTCAGTAACGGACCAGTCACGTCATTGTCGAAGTTTCT</t>
  </si>
  <si>
    <t>CMPSNP579-0_B_U_1862783572</t>
  </si>
  <si>
    <t>CM3.5.1_scaffold00081</t>
  </si>
  <si>
    <t>CMPSNP579</t>
  </si>
  <si>
    <t>TGGGTCCCGGATTTCGGCAGCGTAGCGACCCCACGGCCTCTTTCTGACGCCTCTGTAGCGG[G/A]TCTCTTTGGAATTGGGCGGCGCGGCGGATGTCGACCGGTCTCCGGCAGCCATATTGTGA</t>
  </si>
  <si>
    <t>GCAAGTGAGTTTATCGGTCCCC</t>
  </si>
  <si>
    <t>CTACAGAGGCGTCAGAAAGAGGCAAGTGAGTTTATCGGTCCCCGTCTGCCTATAGTGAGTC</t>
  </si>
  <si>
    <t>GAGTCGAGGTCATATCGTGGCCGCCCAATTCCAAAGAGAC</t>
  </si>
  <si>
    <t>ACTTCGTCAGTAACGGACGGCCGCCCAATTCCAAAGAGAT</t>
  </si>
  <si>
    <t>CMPSNP262-0_B_U_1862783258</t>
  </si>
  <si>
    <t>CMPSNP262</t>
  </si>
  <si>
    <t>TCGCCGGCGCCGGATTCATTTGCAGCTTCGCCATAAACAAGTGGCGGGAGATCGAGCGCA[A/G]TTCTCTGTTGCAACAACACCAGAAGCAGCGGTTGAATCATCAATTATCCGAATCTCGTAA</t>
  </si>
  <si>
    <t>CTCAGAGGGTCGCTGCATAAGC</t>
  </si>
  <si>
    <t>TCTCTGTTGCAACAACACCCTCAGAGGGTCGCTGCATAAGCGTCTGCCTATAGTGAGTC</t>
  </si>
  <si>
    <t>GAGTCGAGGTCATATCGTGCGGGAGATCGAGCGCAG</t>
  </si>
  <si>
    <t>ACTTCGTCAGTAACGGACGCGGGAGATCGAGCGCAA</t>
  </si>
  <si>
    <t>AI_25-C11B_VII-0_T_U_1862784495</t>
  </si>
  <si>
    <t>AI_25-C11B_VII</t>
  </si>
  <si>
    <t>CTCCTTCCCGAAAAGTAAAAACAGCTTGATGAGTTGAGTAGATTTTGATGCTTGGATTT[C/G]CATCATTGACACCCGAATTTTTGCAATCTAGATTAGACAGGCCTAACGATGGGGTCCAAGG</t>
  </si>
  <si>
    <t>ATCCACAGCCGGGACTTTCGGT</t>
  </si>
  <si>
    <t>AATCCAAGCATCAAAATCTACTCATCCACAGCCGGGACTTTCGGTGTCTGCCTATAGTGAGTC</t>
  </si>
  <si>
    <t>GAGTCGAGGTCATATCGTCAAAAATTCGGGTGTCAATGATGC</t>
  </si>
  <si>
    <t>ACTTCGTCAGTAACGGACCAAAAATTCGGGTGTCAATGATGG</t>
  </si>
  <si>
    <t>CMPSNP211-0_B_F_1862783213</t>
  </si>
  <si>
    <t>CM3.5.1_scaffold00080</t>
  </si>
  <si>
    <t>CMPSNP211</t>
  </si>
  <si>
    <t>GAAACCCACGATTGCAATCTCTCCTGGCGTTGAAAAGAACATTGGGAGACGGACTGAGGGA[G/A]GAAATTGATCTGCAAATTGTAGAAAATAGGAAGTGGGTGTTCGTCGAGAAGGCAATGGA</t>
  </si>
  <si>
    <t>TGCGAGACTAAACTCATCAGCGTA</t>
  </si>
  <si>
    <t>AAATTGATCTGCAAATTGTAGAATGCGAGACTAAACTCATCAGCGTAGTCTGCCTATAGTGAGTC</t>
  </si>
  <si>
    <t>GAGTCGAGGTCATATCGTGATTGGGAGACGGACTGAGGGAG</t>
  </si>
  <si>
    <t>ACTTCGTCAGTAACGGACGATTGGGAGACGGACTGAGGGAA</t>
  </si>
  <si>
    <t>CMPSNP193-0_T_F_1862783191</t>
  </si>
  <si>
    <t>CMPSNP193</t>
  </si>
  <si>
    <t>TAAAGTTGAACTCCCAGATAAATCGGGTGTCGCCGGTTCCCAGATCCGGCAAGTTTCCGTC[G/A]GAATCGGAGAGAGTGATTCCGATCTGGATGAGATGGAGGACGTCGACGTTGGATTTGAG</t>
  </si>
  <si>
    <t>ACTGGTGGAGACCCCGTAGTGC</t>
  </si>
  <si>
    <t>AATCGGAGAGAGTGATTCCACTGGTGGAGACCCCGTAGTGCGTCTGCCTATAGTGAGTC</t>
  </si>
  <si>
    <t>GAGTCGAGGTCATATCGTGCAGATCCGGCAAGTTTCCGTCG</t>
  </si>
  <si>
    <t>ACTTCGTCAGTAACGGACGCAGATCCGGCAAGTTTCCGTCA</t>
  </si>
  <si>
    <t>CMPSNP1129CE92-0_T_F_1862784021</t>
  </si>
  <si>
    <t>CMPSNP1129CE92</t>
  </si>
  <si>
    <t>CGATGCCCTGACGGCGGAGAAGCTCGATGGAGTCCGGAGCGTGGGGGTCACGCGCCACGTC[G/A]AAGTCCTTAAAGTTGAACTCCCAGATAAATCGGGTGTCGCCGGTTCCCAGATCCGGCAA</t>
  </si>
  <si>
    <t>CCAGATTTGTCGGTCAAGTCACC</t>
  </si>
  <si>
    <t>AGTCCTTAAAGTTGAACTCCCACCAGATTTGTCGGTCAAGTCACCGTCTGCCTATAGTGAGTC</t>
  </si>
  <si>
    <t>GAGTCGAGGTCATATCGTGGGTCACGCGCCACGTCG</t>
  </si>
  <si>
    <t>ACTTCGTCAGTAACGGACGGGTCACGCGCCACGTCA</t>
  </si>
  <si>
    <t>AI_35-A08-0_T_F_1862784076</t>
  </si>
  <si>
    <t>AI_35-A08</t>
  </si>
  <si>
    <t>GATAAAAATGAAAGACTTGCCACCGCCGATCAAGCACCCAATTCTGCGAAAAGCTACTCAC[C/A]GACCATGGAGGAAACTTGAAGACATGACCAACCAGACACAAACAACACACTACCCAACA</t>
  </si>
  <si>
    <t>TAGCGTCCCGTCTCATAGAGTG</t>
  </si>
  <si>
    <t>TGAGTAGCTTTTCGCAGAATTTAGCGTCCCGTCTCATAGAGTGGTCTGCCTATAGTGAGTC</t>
  </si>
  <si>
    <t>GAGTCGAGGTCATATCGTTGTCTTCAAGTTTCCTCCATGGTCG</t>
  </si>
  <si>
    <t>ACTTCGTCAGTAACGGACTGTCTTCAAGTTTCCTCCATGGTCT</t>
  </si>
  <si>
    <t>CMPSNP895-0_B_U_1862783844</t>
  </si>
  <si>
    <t>CM3.5.1_scaffold00079</t>
  </si>
  <si>
    <t>CMPSNP895</t>
  </si>
  <si>
    <t>TCCACCCTCCATTTTTCTCCCTTCATAGGCTTCGATCCCCATTTCCTTAAATCCAGAGA[A/G]CTTCTTTTCTGTGCAATCCTCCTCCTCTTTCTCGCCTTTCAACCCTCTGTGAAGCTTTCTT</t>
  </si>
  <si>
    <t>GCGTTTATAGAGGTTGACCGGC</t>
  </si>
  <si>
    <t>CTCTGGATTTAAGGAAATGGGGCGTTTATAGAGGTTGACCGGCGTCTGCCTATAGTGAGTC</t>
  </si>
  <si>
    <t>GAGTCGAGGTCATATCGTGGAGGAGGATTGCACAGAAAAGAAGC</t>
  </si>
  <si>
    <t>ACTTCGTCAGTAACGGACGGAGGAGGATTGCACAGAAAAGAAGT</t>
  </si>
  <si>
    <t>CMPSNP593-0_B_F_1862783591</t>
  </si>
  <si>
    <t>CMPSNP593</t>
  </si>
  <si>
    <t>CTTTCCAGCGAAAATAAGCCTTTGCTGGTCTGGAGGGATTCCTTCCTTATCTTGAATTTTG[C/G]CCTTTACATTGTCGATAGTGTCAGAACTTTCAACCTCAAGGGTTATTGTTTTTCCGGTG</t>
  </si>
  <si>
    <t>CTTTACATTGTCGATAGTGTCAGAGCAGTCGCGGTTAATCGCATGTGTCTGCCTATAGTGAGTC</t>
  </si>
  <si>
    <t>GAGTCGAGGTCATATCGTGGGATTCCTTCCTTATCTTGAATTTTGG</t>
  </si>
  <si>
    <t>ACTTCGTCAGTAACGGACGGGATTCCTTCCTTATCTTGAATTTTGC</t>
  </si>
  <si>
    <t>CMPSNP295-0_T_F_1862783299</t>
  </si>
  <si>
    <t>CMPSNP295</t>
  </si>
  <si>
    <t>AGCTTTCAAGACGATGATGTCTCAAATGAATTCTCAAAACAGTCCGATGAGTAATCCTA[A/C]ACTTTCGTCTGGATCACCTTTTCCAATACCTCCGACATTTGCAACTGGCACGACAGTTACT</t>
  </si>
  <si>
    <t>CAACTGCTTGATGCCGCACACT</t>
  </si>
  <si>
    <t>AGGATTACTCATCGGACTGTTTCAACTGCTTGATGCCGCACACTGTCTGCCTATAGTGAGTC</t>
  </si>
  <si>
    <t>GAGTCGAGGTCATATCGTGGGAAAAGGTGATCCAGACGAAAGTG</t>
  </si>
  <si>
    <t>ACTTCGTCAGTAACGGACGGGAAAAGGTGATCCAGACGAAAGTT</t>
  </si>
  <si>
    <t>CMPSNP144-0_B_F_1862783129</t>
  </si>
  <si>
    <t>CMPSNP144</t>
  </si>
  <si>
    <t>ACCATAGCAAGCAGCTGATCCAAAAAGTATGCGATGATAGACAATTCCAAAACTACTGGGG[G/A]TAGTAAGATGGATGGAAATGGGGTGGCAAACCCACACCATACCCAGGTGGTGCATATGG</t>
  </si>
  <si>
    <t>CCCAGTAGTTTTGGAATTGTCTAACGACACGGTGGAATAGTCTACGGTCTGCCTATAGTGAGTC</t>
  </si>
  <si>
    <t>GAGTCGAGGTCATATCGTGCACCCCATTTCCATCCATCTTACTAC</t>
  </si>
  <si>
    <t>ACTTCGTCAGTAACGGACGCACCCCATTTCCATCCATCTTACTAT</t>
  </si>
  <si>
    <t>CMPSNP1084-0_B_U_1862783980</t>
  </si>
  <si>
    <t>CMPSNP1084</t>
  </si>
  <si>
    <t>ACCTTAATCTCGACTTTCAACTTATCACTGACGAGGCTACCGGCAAGAAGAAGCTCCGCAT[C/A]GAGGCCTGGTTCGGGTCCAGGAAGACATCCGCTGCTATTAGAACCGCTCTCAGCCATGT</t>
  </si>
  <si>
    <t>AGCACCTCCACGTAGTATGGCC</t>
  </si>
  <si>
    <t>TGCGGAGCTTCTTCTTGAGCACCTCCACGTAGTATGGCCGTCTGCCTATAGTGAGTC</t>
  </si>
  <si>
    <t>GAGTCGAGGTCATATCGTGGGACCCGAACCAGGCCTCG</t>
  </si>
  <si>
    <t>ACTTCGTCAGTAACGGACGGGACCCGAACCAGGCCTCT</t>
  </si>
  <si>
    <t>HS04F11-0_B_U_1862784369</t>
  </si>
  <si>
    <t>HS04F11</t>
  </si>
  <si>
    <t>CTTAATCTCGACTTTCAACTTATCACTGACGAGGCTACCGGCAAGAAGAAGCTCCGCAT[A/C]GAGGCCTGGTTCGGGTCCAGGAAGACATCCGCTGCTATTAGAACCGCTCTCAGCCATGTTG</t>
  </si>
  <si>
    <t>TTCCATGACCAAGCCGGATAGC</t>
  </si>
  <si>
    <t>TGCGGAGCTTCTTCTTGTTCCATGACCAAGCCGGATAGCGTCTGCCTATAGTGAGTC</t>
  </si>
  <si>
    <t>HS_04-F11-0_B_F_1862784271</t>
  </si>
  <si>
    <t>HS_04-F11</t>
  </si>
  <si>
    <t>ATCTGCTGTGGCTCAAGATGACTCGAAGAGCATACTATCTACCTCAGAAGACGTTGTGGAC[G/A]GTGTGGTTGATGCAGAGGATAAAGAAGCAGAGGGAAGTCCTGAAATCAAGGCTTCTGAT</t>
  </si>
  <si>
    <t>GATGCCAATATGACGATTGCTAGA</t>
  </si>
  <si>
    <t>TCCACAACGTCTTCTGAGGTAGATGCCAATATGACGATTGCTAGAGTCTGCCTATAGTGAGTC</t>
  </si>
  <si>
    <t>GAGTCGAGGTCATATCGTGTCTTTATCCTCTGCATCAACCACACC</t>
  </si>
  <si>
    <t>ACTTCGTCAGTAACGGACGTCTTTATCCTCTGCATCAACCACACT</t>
  </si>
  <si>
    <t>CMPSNP375-0_B_U_1862783366</t>
  </si>
  <si>
    <t>CM3.5.1_scaffold00069</t>
  </si>
  <si>
    <t>CMPSNP375</t>
  </si>
  <si>
    <t>AATGCAGTCTCGTGATGACTCTTAGTTTAGATTACTCTCTTAATCCTATGTGTCATGGT[A/C]TTAGGAATTCAGTGTCAATTAATATAGCCTCGAATGTGTGCAGTGGGGCGTTTTGCCCTTT</t>
  </si>
  <si>
    <t>GAGCGCCTAAATCTGTCTGTGG</t>
  </si>
  <si>
    <t>CCATGACACATAGGATTAAGAGAGAGCGCCTAAATCTGTCTGTGGGTCTGCCTATAGTGAGTC</t>
  </si>
  <si>
    <t>GAGTCGAGGTCATATCGTGGCTATATTAATTGACACTGAATTCCTAAG</t>
  </si>
  <si>
    <t>ACTTCGTCAGTAACGGACGGCTATATTAATTGACACTGAATTCCTAAT</t>
  </si>
  <si>
    <t>CMPSNP246-0_B_F_1862783241</t>
  </si>
  <si>
    <t>CMPSNP246</t>
  </si>
  <si>
    <t>AGTGACTTCAGAAAGTTCAGTTAGTGAAGAGCTTGTGGCTATTGAAGACAGTGTTGTTG[A/C]GGAAAAAGAAAGTGAGCAAAGCCAAAAGGATTTGGAAAATGAGATTGTTTCTGCTTCTTCA</t>
  </si>
  <si>
    <t>GGAGGGTCAGTCCGCACTACGT</t>
  </si>
  <si>
    <t>AACAACACTGTCTTCAATAGCCGGAGGGTCAGTCCGCACTACGTGTCTGCCTATAGTGAGTC</t>
  </si>
  <si>
    <t>GAGTCGAGGTCATATCGTGTGGCTTTGCTCACTTTCTTTTTCCG</t>
  </si>
  <si>
    <t>ACTTCGTCAGTAACGGACGTGGCTTTGCTCACTTTCTTTTTCCT</t>
  </si>
  <si>
    <t>CMPSNP124-0_B_F_1862783113</t>
  </si>
  <si>
    <t>CMPSNP124</t>
  </si>
  <si>
    <t>TAAGTTGATATTTTGATCAACTTAAGAGATCTATGGCCTTGTGGGTTGGTCTATGATGCAT[C/A]AGAAGCTGAAAGATACCATCATCAGTTACCACAACGTAATCATATCCGACCCTTCGAGC</t>
  </si>
  <si>
    <t>CAGTCGATTGAAGCTGCGGTTC</t>
  </si>
  <si>
    <t>GAAGCTGAAAGATACCATCATCCAGTCGATTGAAGCTGCGGTTCGTCTGCCTATAGTGAGTC</t>
  </si>
  <si>
    <t>GAGTCGAGGTCATATCGTGTTGTGGGTTGGTCTATGATGCATC</t>
  </si>
  <si>
    <t>ACTTCGTCAGTAACGGACGTTGTGGGTTGGTCTATGATGCATA</t>
  </si>
  <si>
    <t>CMPSNP281-0_T_F_1862783281</t>
  </si>
  <si>
    <t>CM3.5.1_scaffold00068</t>
  </si>
  <si>
    <t>CMPSNP281</t>
  </si>
  <si>
    <t>GCTGAAACAAAGGCGGTGGATGTTGTTGATATGCTTGTCCAGGGAGCTTCATACTAATCAC[G/A]TTGATCAATCTCGCTCACTAATGGCAGTCAAATGCTCATCAACTTCTTCAGTGGTCAAC</t>
  </si>
  <si>
    <t>CATGTATGACGGCTCCTTATGTGG</t>
  </si>
  <si>
    <t>TGATTAGTATGAAGCTCCCTGCATGTATGACGGCTCCTTATGTGGGTCTGCCTATAGTGAGTC</t>
  </si>
  <si>
    <t>GAGTCGAGGTCATATCGTGGCCATTAGTGAGCGAGATTGATCAAC</t>
  </si>
  <si>
    <t>ACTTCGTCAGTAACGGACGGCCATTAGTGAGCGAGATTGATCAAT</t>
  </si>
  <si>
    <t>CMPSNP797CE258-0_B_U_1862783762</t>
  </si>
  <si>
    <t>CM3.5.1_scaffold00067</t>
  </si>
  <si>
    <t>CMPSNP797CE258</t>
  </si>
  <si>
    <t>AATTTTCATAAACTCCCCACTAAGTCTTGAAATTCCCTATTTATCTCATCAGCTAATTCTA[A/T]TTCCCCAACCCTCCTTAAACCCTTACTCATAACCTTAATCATATAATCATCACCTTTAA</t>
  </si>
  <si>
    <t>GGCATTTCGTGTACCTACCACC</t>
  </si>
  <si>
    <t>AGAATTAGCTGATGAGATAAATAGGGGCATTTCGTGTACCTACCACCGTCTGCCTATAGTGAGTC</t>
  </si>
  <si>
    <t>GAGTCGAGGTCATATCGTGGGTTTAAGGAGGGTTGGGGAAA</t>
  </si>
  <si>
    <t>ACTTCGTCAGTAACGGACGGGTTTAAGGAGGGTTGGGGAAT</t>
  </si>
  <si>
    <t>CMPSNP764-0_B_U_1862783726</t>
  </si>
  <si>
    <t>CMPSNP764</t>
  </si>
  <si>
    <t>AAAGAGCAAAAATATTAAAAGAAGAGAAGAGGAAAAAGCATTTCCATTATACATACAGAGA[C/A]GAAAACTACGTAGTTGAGAAAGAGCAAAATTATGATGATCCTACTGCAGAGGTTGCTGC</t>
  </si>
  <si>
    <t>TCGTTACATCCATCGCAGCGAC</t>
  </si>
  <si>
    <t>CTCTGTATGTATAATGGAAATGCTTCGTTACATCCATCGCAGCGACGTCTGCCTATAGTGAGTC</t>
  </si>
  <si>
    <t>GAGTCGAGGTCATATCGTGTTGCTCTTTCTCAACTACGTAGTTTTCG</t>
  </si>
  <si>
    <t>ACTTCGTCAGTAACGGACGTTGCTCTTTCTCAACTACGTAGTTTTCT</t>
  </si>
  <si>
    <t>CMPSNP615-0_B_U_1862783612</t>
  </si>
  <si>
    <t>CMPSNP615</t>
  </si>
  <si>
    <t>ACCAAGCAAAATGCGTTCTCTTGCTAAACCACGTTTACGCATAATACATGTACAAGCTGTT[G/A]GCAGCAGCACAGGCAATTGAGTTCTCAGTTGGGTGCCAAGCTAAATGCAGTAACTTCGT</t>
  </si>
  <si>
    <t>ACATGCCTATTGACGTGAGGCG</t>
  </si>
  <si>
    <t>ACAGCTTGTACATGTATTATGCGACATGCCTATTGACGTGAGGCGGTCTGCCTATAGTGAGTC</t>
  </si>
  <si>
    <t>GAGTCGAGGTCATATCGTCTCAATTGCCTGTGCTGCTGCC</t>
  </si>
  <si>
    <t>ACTTCGTCAGTAACGGACCTCAATTGCCTGTGCTGCTGCT</t>
  </si>
  <si>
    <t>CMPSNP293-0_B_U_1862783296</t>
  </si>
  <si>
    <t>CMPSNP293</t>
  </si>
  <si>
    <t>TCGTGGTCATCTTGGCCTGTGTGTCGAGGCGAGCAACAACAGCATCAAGCCTCGAAGAAAG[G/A]CGGAGATAGTTCATCTGTTCTGTTCGTTTACGGATCGCGTTCTCCGCGTAAATTCGGGC</t>
  </si>
  <si>
    <t>GATCTGGAGGTTGGACCCCGAT</t>
  </si>
  <si>
    <t>GGAGATAGTTCATCTGTTCTGTTCGATCTGGAGGTTGGACCCCGATGTCTGCCTATAGTGAGTC</t>
  </si>
  <si>
    <t>GAGTCGAGGTCATATCGTACAGCATCAAGCCTCGAAGAAAGG</t>
  </si>
  <si>
    <t>ACTTCGTCAGTAACGGACACAGCATCAAGCCTCGAAGAAAGA</t>
  </si>
  <si>
    <t>CMPSNP204-0_T_F_1862783205</t>
  </si>
  <si>
    <t>CMPSNP204</t>
  </si>
  <si>
    <t>GATGCAATCCAGCAATTGTGGCTGCATCCAATACAGCCCTTCTCTGAAGATCAGTGAAGTA[G/A]ACTGGGATTCCAATGCAGCAATCAACCACTGCTGCGTTGAGATTAGTCTCGGCGATGCC</t>
  </si>
  <si>
    <t>CAAACTTACATGCCTGACGATGGG</t>
  </si>
  <si>
    <t>ACTTCACTGATCTTCAGAGAAGGCAAACTTACATGCCTGACGATGGGGTCTGCCTATAGTGAGTC</t>
  </si>
  <si>
    <t>GAGTCGAGGTCATATCGTATTGCTGCATTGGAATCCCAGTC</t>
  </si>
  <si>
    <t>ACTTCGTCAGTAACGGACATTGCTGCATTGGAATCCCAGTT</t>
  </si>
  <si>
    <t>CMPSNP1076-0_B_U_1862783972</t>
  </si>
  <si>
    <t>CMPSNP1076</t>
  </si>
  <si>
    <t>GTCAGGCAACATTGAAGCAGAAACCAGATCCTGAAAATCCAAAATCCTGGCCAAAGTTCAT[C/A]TTAAGGGTCGATCATCACATGTGTGAATACTTAACTTCGGGAAAAAGGACAAGACTTGC</t>
  </si>
  <si>
    <t>ATCTCCGGCGTGCAAAGATGTC</t>
  </si>
  <si>
    <t>TAAGGGTCGATCATCACATGTATCTCCGGCGTGCAAAGATGTCGTCTGCCTATAGTGAGTC</t>
  </si>
  <si>
    <t>GAGTCGAGGTCATATCGTGCCAAAATCCTGGCCAAAGTTCATC</t>
  </si>
  <si>
    <t>ACTTCGTCAGTAACGGACGCCAAAATCCTGGCCAAAGTTCATA</t>
  </si>
  <si>
    <t>FR10P24-0_T_F_1862784215</t>
  </si>
  <si>
    <t>FR10P24</t>
  </si>
  <si>
    <t>TGCATAATTGTCTTGTGAAAATAAAAGATAATGCAAGTTTTTGTTTAGCCAATCCAAATG[A/C]TCTCAACCAATTTAGGTCAACATAATTGTCTTGGAGCGGGCTTTTGGTGCCTTCTTGGGA</t>
  </si>
  <si>
    <t>CTCAACCAATTTAGGTCAACATACTGACATATTGCGCTTGGATGCGGTCTGCCTATAGTGAGTC</t>
  </si>
  <si>
    <t>GAGTCGAGGTCATATCGTCAAGTTTTTGTTTAGCCAATCCAAATGC</t>
  </si>
  <si>
    <t>ACTTCGTCAGTAACGGACCAAGTTTTTGTTTAGCCAATCCAAATGA</t>
  </si>
  <si>
    <t>P01.16-0_T_U_1862784210</t>
  </si>
  <si>
    <t>P01.16</t>
  </si>
  <si>
    <t>CGAATAGCAGGTTAAGAAGCTCCTTCCTCTCTCTTTTTTGCTTGTTTTTCTGCAATTGTCT[G/A]AATCTTTCTTGTAACAGAGCTATGGAGGTACCAACCATGGTAGGTTCACTATCGTGCCT</t>
  </si>
  <si>
    <t>ATCGGGTTGAGAGAACTTGGCC</t>
  </si>
  <si>
    <t>ATCTTTCTTGTAACAGAGCTATGGATCGGGTTGAGAGAACTTGGCCGTCTGCCTATAGTGAGTC</t>
  </si>
  <si>
    <t>GAGTCGAGGTCATATCGTGTTTGCTTGTTTTTCTGCAATTGTCTG</t>
  </si>
  <si>
    <t>ACTTCGTCAGTAACGGACGTTTGCTTGTTTTTCTGCAATTGTCTA</t>
  </si>
  <si>
    <t>CMPSNP916-0_T_F_1862783861</t>
  </si>
  <si>
    <t>CMPSNP916</t>
  </si>
  <si>
    <t>ATGTCTAATTTGCAATCCAATTTCAATCAGAAGATTGATTATGTTTTCAAGGTTGTCTT[A/G]ATCGGGGATTCTGCAGTCGGCAAATCCCAACTCCTTTCTCGTTTTGCTAGGAATGAGTTCA</t>
  </si>
  <si>
    <t>GAGTCGAATATACCATCGTAACGC</t>
  </si>
  <si>
    <t>AGACAACCTTGAAAACATAATCAGAGTCGAATATACCATCGTAACGCGTCTGCCTATAGTGAGTC</t>
  </si>
  <si>
    <t>GAGTCGAGGTCATATCGTCCGACTGCAGAATCCCCGATC</t>
  </si>
  <si>
    <t>ACTTCGTCAGTAACGGACCCGACTGCAGAATCCCCGATT</t>
  </si>
  <si>
    <t>CMPSNP751-0_B_F_1862783713</t>
  </si>
  <si>
    <t>CMPSNP751</t>
  </si>
  <si>
    <t>AACAAAAAAGGCGGTAACAATACCAACAGAACAAATAAAAAAGAGAGACAAACTGATTG[A/G]TAATGCAGCACAAAAATGAAAACCCTTGAGAGTCGATTCAAAAACGAATTTCTTAGAAATA</t>
  </si>
  <si>
    <t>ACGAGCTTTGTCCGGTGGAAAG</t>
  </si>
  <si>
    <t>AATCAGTTTGTCTCTCTTTTTTATTACGAGCTTTGTCCGGTGGAAAGGTCTGCCTATAGTGAGTC</t>
  </si>
  <si>
    <t>GAGTCGAGGTCATATCGTGGGTTTTCATTTTTGTGCTGCATTAC</t>
  </si>
  <si>
    <t>ACTTCGTCAGTAACGGACGGGTTTTCATTTTTGTGCTGCATTAT</t>
  </si>
  <si>
    <t>CMPSNP732-0_B_F_1862783693</t>
  </si>
  <si>
    <t>CMPSNP732</t>
  </si>
  <si>
    <t>AAGAAGACGACATGTTTTCAGATCGGAACGAAAGATGTACAGCCTGCAGTTCTTTCATC[A/G]GAACAGAAACTGCTTCTTTTATGTTTCCTTGTTAATATGGGAAAGAATTGAACTGTTGTTT</t>
  </si>
  <si>
    <t>AACAGAAACTGCTTCTTTTATGTTGCTAATGGCGAGCGGTTCAATCGTCTGCCTATAGTGAGTC</t>
  </si>
  <si>
    <t>GAGTCGAGGTCATATCGTTGTACAGCCTGCAGTTCTTTCATCG</t>
  </si>
  <si>
    <t>ACTTCGTCAGTAACGGACTGTACAGCCTGCAGTTCTTTCATCA</t>
  </si>
  <si>
    <t>CMPSNP309-0_T_U_1862783312</t>
  </si>
  <si>
    <t>CMPSNP309</t>
  </si>
  <si>
    <t>CACTCTGTTCCTAACAATCCTAACAATGGAGATTCCTTGTCCGGTATCGTTCCAACTGT[A/G]CAGTCGGATGGTATAGCCCCAGATCCTGTTGGTGGAATCACCTTTCTGGTTCCCCAGTTTG</t>
  </si>
  <si>
    <t>CGCGTGGAATACTGCTTGACGG</t>
  </si>
  <si>
    <t>AGTCGGATGGTATAGCCCCCGCGTGGAATACTGCTTGACGGGTCTGCCTATAGTGAGTC</t>
  </si>
  <si>
    <t>GAGTCGAGGTCATATCGTGTTGTCCGGTATCGTTCCAACTGTG</t>
  </si>
  <si>
    <t>ACTTCGTCAGTAACGGACGTTGTCCGGTATCGTTCCAACTGTA</t>
  </si>
  <si>
    <t>CMPSNP187-0_T_U_1862783180</t>
  </si>
  <si>
    <t>CMPSNP187</t>
  </si>
  <si>
    <t>GATGATCTTAAAGCGATATAGAGTGATGAATCGGGTGAATGAGAAGATTGGGAGAGAGAGA[G/A]AGAGAAGGGGGGAAAGTCCAAAGAGAAAGAAAATGAGAGAGTAGAAATGGAAATGGAAG</t>
  </si>
  <si>
    <t>TCTAGCAACGGGTAATTGTCGGC</t>
  </si>
  <si>
    <t>CTCTCTCTCCCAATCTTCTCATTCTAGCAACGGGTAATTGTCGGCGTCTGCCTATAGTGAGTC</t>
  </si>
  <si>
    <t>GAGTCGAGGTCATATCGTGTTTGGACTTTCCCCCCTTCTCTC</t>
  </si>
  <si>
    <t>ACTTCGTCAGTAACGGACGTTTGGACTTTCCCCCCTTCTCTT</t>
  </si>
  <si>
    <t>CMPSNP951-0_B_U_1862783884</t>
  </si>
  <si>
    <t>CMPSNP951</t>
  </si>
  <si>
    <t>GTGCTGACCTGAAATGATGGGAGGATAGCATCTTGCTTCCTATGTATTTTTGTTTTCTT[A/G]TGGGTACAACTGAACTCACACTTCCATTGGGAGAGTTTGCACATTTGTAAGCATGAGAAAA</t>
  </si>
  <si>
    <t>GGATGACGACCGAATACCGTTG</t>
  </si>
  <si>
    <t>AGAAAACAAAAATACATAGGAAGCGGATGACGACCGAATACCGTTGGTCTGCCTATAGTGAGTC</t>
  </si>
  <si>
    <t>GAGTCGAGGTCATATCGTGGGAAGTGTGAGTTCAGTTGTACCCAC</t>
  </si>
  <si>
    <t>ACTTCGTCAGTAACGGACGGGAAGTGTGAGTTCAGTTGTACCCAT</t>
  </si>
  <si>
    <t>CMPSNP847-0_B_F_1862783789</t>
  </si>
  <si>
    <t>CMPSNP847</t>
  </si>
  <si>
    <t>ATTTGTGAGGTTTAGCAAAATTCCATGGACCAAAATCCCTTGCTATTGTTTTCCTTCAACT[G/A]CTTACAAAAAGATTCAGCTTGTTCTCCTTCCAAAAGAAAAACCAACGTGTCCATGTTTT</t>
  </si>
  <si>
    <t>TACTAGGTGCTCATCGGTTCGTAA</t>
  </si>
  <si>
    <t>TTACAAAAAGATTCAGCTTGTTCTACTAGGTGCTCATCGGTTCGTAAGTCTGCCTATAGTGAGTC</t>
  </si>
  <si>
    <t>GAGTCGAGGTCATATCGTGCCCTTGCTATTGTTTTCCTTCAACTG</t>
  </si>
  <si>
    <t>ACTTCGTCAGTAACGGACGCCCTTGCTATTGTTTTCCTTCAACTA</t>
  </si>
  <si>
    <t>CMPSNP83-0_T_F_1862783073</t>
  </si>
  <si>
    <t>CMPSNP83</t>
  </si>
  <si>
    <t>GTAGTGGAGAATTGCCGGGATGGAAACTGGAGAAGCAAACAACAACAACAGTTAGGTTATC[G/A]AACGAGTCTAATCGCAAAGCCTGCAGGACAAGGTCTCTTGCACAGCGCTCAGGGTCGTC</t>
  </si>
  <si>
    <t>CTCGGATTGGGGCACCATGAGT</t>
  </si>
  <si>
    <t>ATAACCTAACTGTTGTTGTTGTTTCTCGGATTGGGGCACCATGAGTGTCTGCCTATAGTGAGTC</t>
  </si>
  <si>
    <t>GAGTCGAGGTCATATCGTCAGGCTTTGCGATTAGACTCGTTC</t>
  </si>
  <si>
    <t>ACTTCGTCAGTAACGGACCAGGCTTTGCGATTAGACTCGTTT</t>
  </si>
  <si>
    <t>FR12I13-0_B_U_1862784095</t>
  </si>
  <si>
    <t>CM3.5.1_scaffold00060</t>
  </si>
  <si>
    <t>FR12I13</t>
  </si>
  <si>
    <t>GCAGCAACTTTGCAACCGGTCTGCCTTGCAAGCACCCCCATCACATGTCTCCATGAGAA[C/G]ACTCCTCCTCCAAAACCGTGCACCAAGACAATACCGAGTTGACCGTTATTCTCTAAGTTTC</t>
  </si>
  <si>
    <t>CGGTTGACCAGTACCACGATTC</t>
  </si>
  <si>
    <t>TCTCATGGAGACATGTGATGCGGTTGACCAGTACCACGATTCGTCTGCCTATAGTGAGTC</t>
  </si>
  <si>
    <t>GAGTCGAGGTCATATCGTGGCACGGTTTTGGAGGAGGAGTC</t>
  </si>
  <si>
    <t>ACTTCGTCAGTAACGGACGGCACGGTTTTGGAGGAGGAGTG</t>
  </si>
  <si>
    <t>CMPSNP731-0_B_F_1862783691</t>
  </si>
  <si>
    <t>CMPSNP731</t>
  </si>
  <si>
    <t>CCTCGCAACGAAGGTGAAACAATGGAATCAAATGTCTAGACAATGTAGAGATGATTCAG[A/G]TTGTTCTGTGGCTTGTTTTTCGGGTGGGATAAGAGAGAATTGTTGATTCCATTATATAGTG</t>
  </si>
  <si>
    <t>TTATCTCCACACCACGAGGCGT</t>
  </si>
  <si>
    <t>TGAATCATCTCTACATTGTCTAGACTTATCTCCACACCACGAGGCGTGTCTGCCTATAGTGAGTC</t>
  </si>
  <si>
    <t>GAGTCGAGGTCATATCGTGCCGAAAAACAAGCCACAGAACAAC</t>
  </si>
  <si>
    <t>ACTTCGTCAGTAACGGACGCCGAAAAACAAGCCACAGAACAAT</t>
  </si>
  <si>
    <t>CMPSNP521-0_B_F_1862783513</t>
  </si>
  <si>
    <t>CMPSNP521</t>
  </si>
  <si>
    <t>TTGATTGATGGCTACTGCGACTGAAGAAGAGGTTGATTATGAGAGTGATCCGGAAGAAG[C/G]GAAGCGGTCACTGGCGATGCGGAGGCGGGAGGCGAGTGATGATGAGGAGGGTGAAGGAGAA</t>
  </si>
  <si>
    <t>AATACCGGAGTTCTTGCCGAGAC</t>
  </si>
  <si>
    <t>TTCTTCCGGATCACTCTCATAAATACCGGAGTTCTTGCCGAGACGTCTGCCTATAGTGAGTC</t>
  </si>
  <si>
    <t>GAGTCGAGGTCATATCGTCATCGCCAGTGACCGCTTCC</t>
  </si>
  <si>
    <t>ACTTCGTCAGTAACGGACCATCGCCAGTGACCGCTTCG</t>
  </si>
  <si>
    <t>CMPSNP485-0_B_F_1862783485</t>
  </si>
  <si>
    <t>CMPSNP485</t>
  </si>
  <si>
    <t>GGACTAAGRCCAGGAGATTTTATGTGAATGGAGTCGATATGAACAGTCTTGCAACCGTC[A/G]AATCTGAAGTGGAATTGAGGGCTATTTGTGATTTTAAGTCCGTGGACAGTCAAATTGGAGC</t>
  </si>
  <si>
    <t>GCAATACTTCACCGGGCGTGAT</t>
  </si>
  <si>
    <t>ACGGTTGCAAGACTGTTCATATGCAATACTTCACCGGGCGTGATGTCTGCCTATAGTGAGTC</t>
  </si>
  <si>
    <t>GAGTCGAGGTCATATCGTGAGCCCTCAATTCCACTTCAGATTC</t>
  </si>
  <si>
    <t>ACTTCGTCAGTAACGGACGAGCCCTCAATTCCACTTCAGATTT</t>
  </si>
  <si>
    <t>CMPSNP410-0_B_F_1862783403</t>
  </si>
  <si>
    <t>CMPSNP410</t>
  </si>
  <si>
    <t>CGATCTGAATACCGATGCTCCGCACAGAACAAATCACCACATCGGCATCTAAATCCAGTCA[G/A]TCCAACGCGTTTTCTACATCCAGAACAACGATTCACCTCTCGTTTCGCCGATTCATCAG</t>
  </si>
  <si>
    <t>CTTCGTAAGTGAGGCCGGTTCA</t>
  </si>
  <si>
    <t>GACTGGATTTAGATGCCGATCTTCGTAAGTGAGGCCGGTTCAGTCTGCCTATAGTGAGTC</t>
  </si>
  <si>
    <t>GAGTCGAGGTCATATCGTGTGGATGTAGAAAACGCGTTGGAC</t>
  </si>
  <si>
    <t>ACTTCGTCAGTAACGGACGTGGATGTAGAAAACGCGTTGGAT</t>
  </si>
  <si>
    <t>AI_05-G01-0_B_U_1862784193</t>
  </si>
  <si>
    <t>AI_05-G01</t>
  </si>
  <si>
    <t>CATCCTTCTGACCTCGGTAAATTGGCACATAAGTTGCTCCACAGGTCACAAAAGGGTTTCT[G/A]AAGTCATAATTAAGTTGGGAGGCATCTGTCATATTCCTCTCTGCAGCCTGCAGTACTTG</t>
  </si>
  <si>
    <t>AGTCATAATTAAGTTGGGAGGCTGACCTCAAGGAAGCGGCGATTGTCTGCCTATAGTGAGTC</t>
  </si>
  <si>
    <t>GAGTCGAGGTCATATCGTGCCACAGGTCACAAAAGGGTTTCTG</t>
  </si>
  <si>
    <t>ACTTCGTCAGTAACGGACGCCACAGGTCACAAAAGGGTTTCTA</t>
  </si>
  <si>
    <t>CMPSNP426-0_T_F_1862783417</t>
  </si>
  <si>
    <t>CM3.5.1_scaffold00059</t>
  </si>
  <si>
    <t>CMPSNP426</t>
  </si>
  <si>
    <t>CAGAAAATTTTTTCCATAAAATTTACTTGTAGTTAAGATTGCATATGGATTTAATCATT[A/G]AATTGATGATGCACAGGACATGGTTATGCCAATTTCTTTATGATTAACTGAAGAACTGCTG</t>
  </si>
  <si>
    <t>AGGGAAGGTCTATTTCCGCTCG</t>
  </si>
  <si>
    <t>ATGATTAAATCCATATGCAATCTTAGGGAAGGTCTATTTCCGCTCGGTCTGCCTATAGTGAGTC</t>
  </si>
  <si>
    <t>GAGTCGAGGTCATATCGTCCATGTCCTGTGCATCATCAATTC</t>
  </si>
  <si>
    <t>ACTTCGTCAGTAACGGACCCATGTCCTGTGCATCATCAATTT</t>
  </si>
  <si>
    <t>CMPSNP253-0_B_F_1862783245</t>
  </si>
  <si>
    <t>CMPSNP253</t>
  </si>
  <si>
    <t>ATTTTGTCTCGTACCTTTGATTCTAAGATAGAATGTTTGAACTGGACGGATAGTTTATTTG[G/A]ATTGTCAAACTATTTTGGTTCTTACAAGGAGTTTCTGTGAAAAATATATTGAAGTTTCG</t>
  </si>
  <si>
    <t>CTGCTTGCCTAAATTATCGCCCAG</t>
  </si>
  <si>
    <t>TTGTCAAACTATTTTGGTTCTTACCTGCTTGCCTAAATTATCGCCCAGGTCTGCCTATAGTGAGTC</t>
  </si>
  <si>
    <t>GAGTCGAGGTCATATCGTTTTGAACTGGACGGATAGTTTATTTGG</t>
  </si>
  <si>
    <t>ACTTCGTCAGTAACGGACTTTGAACTGGACGGATAGTTTATTTGA</t>
  </si>
  <si>
    <t>F013-0_T_F_1862784348</t>
  </si>
  <si>
    <t>F013</t>
  </si>
  <si>
    <t>GTGCAGCTTGTGATCACATCCGTGATTGGGTGCTTGGAACTCCGGAGGTTGGTGATTTT[A/G]CTTAAGTCTTTTCAATTTCGTGGTTTCAAATGCTGAATTTTGGAGCTCACTTGAACTTAAT</t>
  </si>
  <si>
    <t>GACATGGGCTGCTCCGTAAACT</t>
  </si>
  <si>
    <t>TTAAGTCTTTTCAATTTCGTGGGACATGGGCTGCTCCGTAAACTGTCTGCCTATAGTGAGTC</t>
  </si>
  <si>
    <t>GAGTCGAGGTCATATCGTGAACTCCGGAGGTTGGTGATTTTG</t>
  </si>
  <si>
    <t>ACTTCGTCAGTAACGGACGAACTCCGGAGGTTGGTGATTTTA</t>
  </si>
  <si>
    <t>SSH9G15-0_T_U_1862784202</t>
  </si>
  <si>
    <t>SSH9G15</t>
  </si>
  <si>
    <t>CATCGTGAAAAGATGGGTCAAATAGTTGTACATCAAGCCCACAACTTTCAAAAAACCCTTC[G/A]TAGTAATTCCTACTGCATACCTCCAACGCTTTAGAGTTAGAAGCCCTTTCAGTTTCATC</t>
  </si>
  <si>
    <t>AATACTAGCTCCCGGATGTTCACC</t>
  </si>
  <si>
    <t>AGTAATTCCTACTGCATACCTCCAATACTAGCTCCCGGATGTTCACCGTCTGCCTATAGTGAGTC</t>
  </si>
  <si>
    <t>GAGTCGAGGTCATATCGTCCCACAACTTTCAAAAAACCCTTCG</t>
  </si>
  <si>
    <t>ACTTCGTCAGTAACGGACCCCACAACTTTCAAAAAACCCTTCA</t>
  </si>
  <si>
    <t>CMPSNP878-0_T_F_1862783821</t>
  </si>
  <si>
    <t>CMPSNP878</t>
  </si>
  <si>
    <t>AAAGATGGAAGGTGTTTTGAGCTTCTTCCTCCCCCATGGACATTGACAACCCAACACAAAA[A/T]GAGACCCCTGCAATCAAGTTGGTGGAAAAAAGACAGCATCATATTTCTTATGTACAAAA</t>
  </si>
  <si>
    <t>ACACCTCCAGTCGGTAATTGCG</t>
  </si>
  <si>
    <t>TTTGTGTTGGGTTGTCAATGTACACCTCCAGTCGGTAATTGCGGTCTGCCTATAGTGAGTC</t>
  </si>
  <si>
    <t>GAGTCGAGGTCATATCGTCCAACTTGATTGCAGGGGTCTCA</t>
  </si>
  <si>
    <t>ACTTCGTCAGTAACGGACCCAACTTGATTGCAGGGGTCTCT</t>
  </si>
  <si>
    <t>CMPSNP245-0_B_U_1862783238</t>
  </si>
  <si>
    <t>CMPSNP245</t>
  </si>
  <si>
    <t>ATTATGCACCAAGGCAAGACCTCAAAAGCTGAAGAGTTTACCAACTGTATAGAGCTCCA[A/G]TGTGCACTGCAATGTCGAGTCATTTGTTTGTGTCTATTGACCTGAACCCAAGAGCCTTTTT</t>
  </si>
  <si>
    <t>GCCCAGTTAAGCTGCGCGAATG</t>
  </si>
  <si>
    <t>GGAGCTCTATACAGTTGGTAAACTGCCCAGTTAAGCTGCGCGAATGGTCTGCCTATAGTGAGTC</t>
  </si>
  <si>
    <t>GAGTCGAGGTCATATCGTTGACTCGACATTGCAGTGCACAC</t>
  </si>
  <si>
    <t>ACTTCGTCAGTAACGGACTGACTCGACATTGCAGTGCACAT</t>
  </si>
  <si>
    <t>PSI_25-B05-0_B_F_1862784293</t>
  </si>
  <si>
    <t>PSI_25-B05</t>
  </si>
  <si>
    <t>AAGGTGGAAGGGGGGAAGAAAGCTTTACCTTGTCCTCGACTTTCTCATCAACAACCGTCTC[G/A]ACCGAATCAAGATCAAGTTGGTCAAGCTTCACCCACTCATCAAGTCTCCTATTGACTGT</t>
  </si>
  <si>
    <t>CACTGGTTGCCAATTCGTATCGC</t>
  </si>
  <si>
    <t>AGACGGTTGTTGATGAGAAAGTCACTGGTTGCCAATTCGTATCGCGTCTGCCTATAGTGAGTC</t>
  </si>
  <si>
    <t>GAGTCGAGGTCATATCGTGTGACCAACTTGATCTTGATTCGGTC</t>
  </si>
  <si>
    <t>ACTTCGTCAGTAACGGACGTGACCAACTTGATCTTGATTCGGTT</t>
  </si>
  <si>
    <t>PSI_23-G11B-0_B_U_1862784345</t>
  </si>
  <si>
    <t>PSI_23-G11B</t>
  </si>
  <si>
    <t>TACAAAATGCTTACTCTAATTTGCGTCAAGTATAAGAGCAGTTTTTCTTATTCTACAAT[A/G]ATGAAAGATGTGCTAACATTATTAAGAAAAGAGAGCAGTCAAGTCCCGTAAATCAGAAATC</t>
  </si>
  <si>
    <t>TCGCGCAAATTGACGGACAGTG</t>
  </si>
  <si>
    <t>TTGTAGAATAAGAAAAACTGCTCTTTCGCGCAAATTGACGGACAGTGGTCTGCCTATAGTGAGTC</t>
  </si>
  <si>
    <t>GAGTCGAGGTCATATCGTGTTTCTTAATAATGTTAGCACATCTTTCATC</t>
  </si>
  <si>
    <t>ACTTCGTCAGTAACGGACGTTTCTTAATAATGTTAGCACATCTTTCATT</t>
  </si>
  <si>
    <t>AI_04-D08-0_B_F_1862784344</t>
  </si>
  <si>
    <t>AI_04-D08</t>
  </si>
  <si>
    <t>AAGAAATCTGGAACAACTCTGCCATCAGACCATCTCCCAGAGGGACATTTGAAGAAAGTTA[C/G]ACCATAAGGAGGGTAATTTGATCGGGCAATGGGAATGGTATTGATGTAGTTATTGTTTC</t>
  </si>
  <si>
    <t>CGTGTCTAACATATCGTAGCGCG</t>
  </si>
  <si>
    <t>AACTTTCTTCAAATGTCCCTCTCGTGTCTAACATATCGTAGCGCGGTCTGCCTATAGTGAGTC</t>
  </si>
  <si>
    <t>GAGTCGAGGTCATATCGTGCCGATCAAATTACCCTCCTTATGGTC</t>
  </si>
  <si>
    <t>ACTTCGTCAGTAACGGACGCCGATCAAATTACCCTCCTTATGGTG</t>
  </si>
  <si>
    <t>CMPSNP940-0_B_U_1862783878</t>
  </si>
  <si>
    <t>CM3.5.1_scaffold00054</t>
  </si>
  <si>
    <t>CMPSNP940</t>
  </si>
  <si>
    <t>CCTTACGACATCCCCATCTCATCCCTTTAGCCATTGAGGCTACTGCATCTGCGTAGTAGCT[A/T]GACTCTCGAATTATCGCGTACCCATTTGGACGCAGGATTCGATCCATCTCCAAAAGCAC</t>
  </si>
  <si>
    <t>GCTACTACGCAGATGCAGTAGAGTACCAAGTCTTACGTCAGCGGGTCTGCCTATAGTGAGTC</t>
  </si>
  <si>
    <t>GAGTCGAGGTCATATCGTTGGGTACGCGATAATTCGAGAGTCA</t>
  </si>
  <si>
    <t>ACTTCGTCAGTAACGGACTGGGTACGCGATAATTCGAGAGTCT</t>
  </si>
  <si>
    <t>CMPSNP716-0_B_U_1862783676</t>
  </si>
  <si>
    <t>CMPSNP716</t>
  </si>
  <si>
    <t>TTGACACCACGTCGACTGAATGTGATGCTTCCCTTGATCGCGAGGAAGGATGAGAACCC[A/G]ATCTGGGTTTGTTCCTATTAGTTCTCATACTAAACTAGTTTCTGGCGCTATAATGAAGTCT</t>
  </si>
  <si>
    <t>GGGCTAACTGTGCTCGGAAGTT</t>
  </si>
  <si>
    <t>TCTGGGTTTGTTCCTATTAGTTCGGGCTAACTGTGCTCGGAAGTTGTCTGCCTATAGTGAGTC</t>
  </si>
  <si>
    <t>GAGTCGAGGTCATATCGTGGCGAGGAAGGATGAGAACCCG</t>
  </si>
  <si>
    <t>ACTTCGTCAGTAACGGACGGCGAGGAAGGATGAGAACCCA</t>
  </si>
  <si>
    <t>CMPSNP629-0_T_U_1862783624</t>
  </si>
  <si>
    <t>CMPSNP629</t>
  </si>
  <si>
    <t>CAGCAGTTATGGCGTCCCCTGAACTACACCTTTGTTTCTTCCTTGTATGCATGTCCTCTGT[G/A]AACTCAGAGTCAGTAGCTGAGAAGACAGAAGAGATTTCAGGAGTCTTGACGCCATGATC</t>
  </si>
  <si>
    <t>ACTCAGAGTCAGTAGCTGAGAAGGAACCTATCTTCACGAGCGACACGTCTGCCTATAGTGAGTC</t>
  </si>
  <si>
    <t>GAGTCGAGGTCATATCGTGTCTTCCTTGTATGCATGTCCTCTGTG</t>
  </si>
  <si>
    <t>ACTTCGTCAGTAACGGACGTCTTCCTTGTATGCATGTCCTCTGTA</t>
  </si>
  <si>
    <t>CMPSNP300-0_T_F_1862783303</t>
  </si>
  <si>
    <t>CMPSNP300</t>
  </si>
  <si>
    <t>TTTGCTCCCTTGCAAAAGAATATATCTATATGAAAGAGGCCCTGTAAAATAAATATAACCA[C/A]ACTATTTGACACCCAATTCTTTAATCGTCGAAGATATTCGAGGAGAAATATTGTAGTTT</t>
  </si>
  <si>
    <t>CGTTCTAGCCTAACCGCCTTGA</t>
  </si>
  <si>
    <t>GGTTATATTTATTTTACAGGGCCCGTTCTAGCCTAACCGCCTTGAGTCTGCCTATAGTGAGTC</t>
  </si>
  <si>
    <t>GAGTCGAGGTCATATCGTCGATTAAAGAATTGGGTGTCAAATAGTG</t>
  </si>
  <si>
    <t>ACTTCGTCAGTAACGGACCGATTAAAGAATTGGGTGTCAAATAGTT</t>
  </si>
  <si>
    <t>CMPSNP1131-0_B_U_1862784022</t>
  </si>
  <si>
    <t>CMPSNP1131</t>
  </si>
  <si>
    <t>GGAGGCTGGCAGCTTTGGCTCCCAAGAGAGACCAATTATGGGCTTTCTTTCCGACATCAAA[G/A]TATTTTAAAAAAATTCCACGACGTCGACAATGAACACACGGCAGACCCACGAAACCTAG</t>
  </si>
  <si>
    <t>TCTACTCAAGCGAATTTGGATGGT</t>
  </si>
  <si>
    <t>ATTTTAAAAAAATTCCACGACGTCTACTCAAGCGAATTTGGATGGTGTCTGCCTATAGTGAGTC</t>
  </si>
  <si>
    <t>GAGTCGAGGTCATATCGTGGGGCTTTCTTTCCGACATCAAAG</t>
  </si>
  <si>
    <t>ACTTCGTCAGTAACGGACGGGGCTTTCTTTCCGACATCAAAA</t>
  </si>
  <si>
    <t>CMPSNP934-0_T_F_1862783877</t>
  </si>
  <si>
    <t>CMPSNP934</t>
  </si>
  <si>
    <t>TGATCCAACAAAAAATAACAATCACAAGGAAACAAGTCATCCCATGGAAAAAGAATTGAAA[C/G]TAACTCAATACGCTGCTTTAACTGCTTTCTCTGCAGCATCATCCAGATCTTCTGCTGTT</t>
  </si>
  <si>
    <t>AACTCAATACGCTGCTTTAACTAAACAGCGGTTCAGTTTGTCGTAGGTCTGCCTATAGTGAGTC</t>
  </si>
  <si>
    <t>GAGTCGAGGTCATATCGTGCATCCCATGGAAAAAGAATTGAAAG</t>
  </si>
  <si>
    <t>ACTTCGTCAGTAACGGACGCATCCCATGGAAAAAGAATTGAAAC</t>
  </si>
  <si>
    <t>CMPSNP474-0_T_F_1862783471</t>
  </si>
  <si>
    <t>CMPSNP474</t>
  </si>
  <si>
    <t>AGTGGAGAGAGTGGTCCCGTTGGAGATCTTGTGGAGTTTCGCGGGATCGTAGTAGTCCA[A/G]GACGATGTGGAGACTGAGGATATTTTTGATAACGGAGAGAGGATGTTTGTCGAGGATGGGA</t>
  </si>
  <si>
    <t>ACGTAGCCTGTCCGTGACGAGA</t>
  </si>
  <si>
    <t>ACGATGTGGAGACTGAGGATATACGTAGCCTGTCCGTGACGAGAGTCTGCCTATAGTGAGTC</t>
  </si>
  <si>
    <t>GAGTCGAGGTCATATCGTGTCGCGGGATCGTAGTAGTCCAG</t>
  </si>
  <si>
    <t>ACTTCGTCAGTAACGGACGTCGCGGGATCGTAGTAGTCCAA</t>
  </si>
  <si>
    <t>CMPSNP419-0_T_U_1862783408</t>
  </si>
  <si>
    <t>CMPSNP419</t>
  </si>
  <si>
    <t>CACAAACACCTGTCTACAAAACAAAAGAAAAAACCCAACAACAAAATCTTCACTTTCTT[A/T]CCTTTCCTGGAGAAACTATCTTTAATTAGCTGCTTGTGAATATTTTGAGTGTGAGACGGCA</t>
  </si>
  <si>
    <t>GGTGCATACAGAACCGCGTCTC</t>
  </si>
  <si>
    <t>CTTTCCTGGAGAAACTATCTTTAAGGTGCATACAGAACCGCGTCTCGTCTGCCTATAGTGAGTC</t>
  </si>
  <si>
    <t>GAGTCGAGGTCATATCGTCCCAACAACAAAATCTTCACTTTCTTT</t>
  </si>
  <si>
    <t>ACTTCGTCAGTAACGGACCCCAACAACAAAATCTTCACTTTCTTA</t>
  </si>
  <si>
    <t>CMPSNP315-0_T_U_1862783316</t>
  </si>
  <si>
    <t>CMPSNP315</t>
  </si>
  <si>
    <t>GATTGGAGGAATCAGAGGCACTGGCTTGAGTAGAGGAAGAGAACGATCTTCCAGTAGCGGA[G/A]AAACTCAGATTCTTGGAAGGGGAGAAGAGTTTGGAGCTTTGAGTGAACAATGGACCGGA</t>
  </si>
  <si>
    <t>TTCAAGCGGGGCTGTCAACACA</t>
  </si>
  <si>
    <t>AACTCAGATTCTTGGAAGGGTTCAAGCGGGGCTGTCAACACAGTCTGCCTATAGTGAGTC</t>
  </si>
  <si>
    <t>GAGTCGAGGTCATATCGTGAGAACGATCTTCCAGTAGCGGAG</t>
  </si>
  <si>
    <t>ACTTCGTCAGTAACGGACGAGAACGATCTTCCAGTAGCGGAA</t>
  </si>
  <si>
    <t>CMPSNP761-0_T_F_1862783723</t>
  </si>
  <si>
    <t>CM3.5.1_scaffold00051</t>
  </si>
  <si>
    <t>CMPSNP761</t>
  </si>
  <si>
    <t>TTGAGAAACACGATCTAACATCAAATAGGGAAAATAAACACTTCATCTCACACTTGACACT[G/A]AAATATTTTCCAACCAAATGAGAAACAGTCTCCACTTTCATTTCCAATTCCATGTCTTT</t>
  </si>
  <si>
    <t>GGAGGTTATGTGGTCGTAATCCC</t>
  </si>
  <si>
    <t>GTGTCAAGTGTGAGATGAAGTGGGAGGTTATGTGGTCGTAATCCCGTCTGCCTATAGTGAGTC</t>
  </si>
  <si>
    <t>GAGTCGAGGTCATATCGTGTGTTTCTCATTTGGTTGGAAAATATTTC</t>
  </si>
  <si>
    <t>ACTTCGTCAGTAACGGACGTGTTTCTCATTTGGTTGGAAAATATTTT</t>
  </si>
  <si>
    <t>CMPSNP601-0_B_U_1862783598</t>
  </si>
  <si>
    <t>CMPSNP601</t>
  </si>
  <si>
    <t>AGAAGTGCAATCCGAGATCTTGGGGAGAAGTAGAAGTAGTGGTGTTATTGACGCTGTTGCT[G/A]ATGTTGACTGTGATTGTTCATCTTCAATCAAGATTAGCTCGCCCCCCACTAGAATTGAA</t>
  </si>
  <si>
    <t>CCGGCTTTGAGGCAACTCGACT</t>
  </si>
  <si>
    <t>TGTTGACTGTGATTGTTCATCTCCGGCTTTGAGGCAACTCGACTGTCTGCCTATAGTGAGTC</t>
  </si>
  <si>
    <t>GAGTCGAGGTCATATCGTGTGGTGTTATTGACGCTGTTGCTG</t>
  </si>
  <si>
    <t>ACTTCGTCAGTAACGGACGTGGTGTTATTGACGCTGTTGCTA</t>
  </si>
  <si>
    <t>CMPSNP553-0_T_F_1862783541</t>
  </si>
  <si>
    <t>CMPSNP553</t>
  </si>
  <si>
    <t>GCTCGACAATGCGCCCATCTTGGACCACACCAATGCTGTCCACACTCCTGATTGTGGATAA[G/A]CGATGTGCTACAACCACCGTGGTTCGGCCCCTCATGAGCCTTTCGAGAGCCTCTTGCAG</t>
  </si>
  <si>
    <t>GATCTAGGAAGCGGTGCTCTCA</t>
  </si>
  <si>
    <t>TATCCACAATCAGGAGTGTGGATCTAGGAAGCGGTGCTCTCAGTCTGCCTATAGTGAGTC</t>
  </si>
  <si>
    <t>GAGTCGAGGTCATATCGTGCACGGTGGTTGTAGCACATCGC</t>
  </si>
  <si>
    <t>ACTTCGTCAGTAACGGACGCACGGTGGTTGTAGCACATCGT</t>
  </si>
  <si>
    <t>CMPSNP393-0_B_U_1862783390</t>
  </si>
  <si>
    <t>CMPSNP393</t>
  </si>
  <si>
    <t>TACACAAATTTTACAGAATACTATCAAGAGAACCAACACAAAGCCCTCTCCTCTCTCTCTT[C/G]TTCCTGGGAGTCCAGACAATTTCAGACAGCTCTCCCCGCCAATCTAGCTGCAACCCCAA</t>
  </si>
  <si>
    <t>TCCTCAGTTGGGAAGGCGCTCA</t>
  </si>
  <si>
    <t>AGAGAGAGAGGAGAGGGCTTTTCCTCAGTTGGGAAGGCGCTCAGTCTGCCTATAGTGAGTC</t>
  </si>
  <si>
    <t>GAGTCGAGGTCATATCGTGGAAATTGTCTGGACTCCCAGGAAC</t>
  </si>
  <si>
    <t>ACTTCGTCAGTAACGGACGGAAATTGTCTGGACTCCCAGGAAG</t>
  </si>
  <si>
    <t>CMPSNP261-0_B_U_1862783256</t>
  </si>
  <si>
    <t>CMPSNP261</t>
  </si>
  <si>
    <t>GAAAACCGAAGAACCCCACGAATCGAAATCTGACCAAACTGCCTGGAATCTTCAAATTCAA[C/A]TACAGAGTATAAAAAATCAGAGGCGCAGAGGGGACTTTTGAGGATTATAGGAAACTGCC</t>
  </si>
  <si>
    <t>GGTTGAATCGGTGTTCACGACG</t>
  </si>
  <si>
    <t>ACAGAGTATAAAAAATCAGAGGCGGTTGAATCGGTGTTCACGACGGTCTGCCTATAGTGAGTC</t>
  </si>
  <si>
    <t>GAGTCGAGGTCATATCGTGTGCCTGGAATCTTCAAATTCAAC</t>
  </si>
  <si>
    <t>ACTTCGTCAGTAACGGACGTGCCTGGAATCTTCAAATTCAAA</t>
  </si>
  <si>
    <t>CMPSNP173-0_T_F_1862783163</t>
  </si>
  <si>
    <t>CMPSNP173</t>
  </si>
  <si>
    <t>CAGTGTGGGATTGGTAGAGAGAATCAACCTTAGACTGCGGAATGATGCTCTCGATAGACGG[G/A]AAATCATCTTCCTCTTCGCTGCTCTCCATTCTGGGTACCCAAACTATTCTTCAAAACCC</t>
  </si>
  <si>
    <t>GGTCCGTTAAAGCAGCCATACC</t>
  </si>
  <si>
    <t>CGTCTATCGAGAGCATCATTCGGTCCGTTAAAGCAGCCATACCGTCTGCCTATAGTGAGTC</t>
  </si>
  <si>
    <t>GAGTCGAGGTCATATCGTGAGCAGCGAAGAGGAAGATGATTTC</t>
  </si>
  <si>
    <t>ACTTCGTCAGTAACGGACGAGCAGCGAAGAGGAAGATGATTTT</t>
  </si>
  <si>
    <t>CMPSNP557-0_B_U_1862783546</t>
  </si>
  <si>
    <t>CM3.5.1_scaffold00049</t>
  </si>
  <si>
    <t>CMPSNP557</t>
  </si>
  <si>
    <t>TTTAGTTCACGATTGCTGACACAAAATACTGTATACGTGTGCGCATTATTGGTAATTTT[C/G]TATGAGGATAAATCCGGATGGGAGACTCCTGTGAACGTTTCACTCACCACACCAGATGGAA</t>
  </si>
  <si>
    <t>AAATTACCAATAATGCGCACAAGATCGGTTGTTTTCCCGGTAACGTCTGCCTATAGTGAGTC</t>
  </si>
  <si>
    <t>GAGTCGAGGTCATATCGTGTCCCATCCGGATTTATCCTCATAC</t>
  </si>
  <si>
    <t>ACTTCGTCAGTAACGGACGTCCCATCCGGATTTATCCTCATAG</t>
  </si>
  <si>
    <t>AI_09-G07-0_B_F_1862784152</t>
  </si>
  <si>
    <t>AI_09-G07</t>
  </si>
  <si>
    <t>GGCCGCCGTAGGAGAGGAGATTGCGGCGTAGCAGGTGTAACTCGGACACGAAAGTCTGTTC[G/A]GAACGAAATAAGACGCCCATTTCGCCGGTTACAACGAGAATCTAGAGAGAGAGAGAGAG</t>
  </si>
  <si>
    <t>AACAGACTTTCGTGTCCGAGTGTGCCGCAACTGATAAGCGTTGGTCTGCCTATAGTGAGTC</t>
  </si>
  <si>
    <t>GAGTCGAGGTCATATCGTGGAAATGGGCGTCTTATTTCGTTCC</t>
  </si>
  <si>
    <t>ACTTCGTCAGTAACGGACGGAAATGGGCGTCTTATTTCGTTCT</t>
  </si>
  <si>
    <t>FR18J20-0_B_U_1862784163</t>
  </si>
  <si>
    <t>CM3.5.1_scaffold00048</t>
  </si>
  <si>
    <t>FR18J20</t>
  </si>
  <si>
    <t>GGGGCATATTGGGTAAACAAAGGTCACCTAGTTGGATCTTTTCTTGAAGGTGGAACAAA[A/G]GAGGAGTATGCAGCTATAGCCATGGTCACTAGTCTGAAACCTGCCATTGAAGATTTGGCCG</t>
  </si>
  <si>
    <t>CGCTCGGAGTAGCTCAGATGGT</t>
  </si>
  <si>
    <t>AGGAGTATGCAGCTATAGCCATCGCTCGGAGTAGCTCAGATGGTGTCTGCCTATAGTGAGTC</t>
  </si>
  <si>
    <t>GAGTCGAGGTCATATCGTGGGATCTTTTCTTGAAGGTGGAACAAAG</t>
  </si>
  <si>
    <t>ACTTCGTCAGTAACGGACGGGATCTTTTCTTGAAGGTGGAACAAAA</t>
  </si>
  <si>
    <t>CMPSNP504-0_T_U_1862783502</t>
  </si>
  <si>
    <t>CMPSNP504</t>
  </si>
  <si>
    <t>CTGTGCCTTGTCTCTGTCTTTCTTTCAAGTGACACTTTTAATCTAAAGCCTAACAACTTGA[G/A]ATTGAATTGGTTGCTGAGGCCACCAACTCCTACAGAAATGGAGGAAGAATCACCCATCT</t>
  </si>
  <si>
    <t>CAGGCTATACCGCTGATTGCAC</t>
  </si>
  <si>
    <t>CAAGTTGTTAGGCTTTAGATTAAACAGGCTATACCGCTGATTGCACGTCTGCCTATAGTGAGTC</t>
  </si>
  <si>
    <t>GAGTCGAGGTCATATCGTTGGCCTCAGCAACCAATTCAATC</t>
  </si>
  <si>
    <t>ACTTCGTCAGTAACGGACTGGCCTCAGCAACCAATTCAATT</t>
  </si>
  <si>
    <t>CMPSNP450-0_B_U_1862783436</t>
  </si>
  <si>
    <t>CMPSNP450</t>
  </si>
  <si>
    <t>GGTGGTGAAGATTTTGACAATAGATTGGTTAACCATTTCGTGCAAGAATTCAAGAGAAA[A/G]AACAAGAAAGACATTAGTGGAAACCCCAGAGCACTAAGAAGATTAAGAACAGCTTGTGAAA</t>
  </si>
  <si>
    <t>TGGTGTGCAATCACGAGTATCTTG</t>
  </si>
  <si>
    <t>ACAAGAAAGACATTAGTGGAAACTGGTGTGCAATCACGAGTATCTTGGTCTGCCTATAGTGAGTC</t>
  </si>
  <si>
    <t>GAGTCGAGGTCATATCGTTTTCGTGCAAGAATTCAAGAGAAAG</t>
  </si>
  <si>
    <t>ACTTCGTCAGTAACGGACTTTCGTGCAAGAATTCAAGAGAAAA</t>
  </si>
  <si>
    <t>CMPSNP1077-0_T_U_1862783974</t>
  </si>
  <si>
    <t>CMPSNP1077</t>
  </si>
  <si>
    <t>TGTCTCTAACTTTGTAATTTTATTTGTTTTTTTTTCAGACGAAGCTGACGATGTTCTCG[A/G]GACGTTATGAAACTGGATTTTCGGATGGAGATCTGTTGATTTTCCCCGACATGATCAAATA</t>
  </si>
  <si>
    <t>GTGCGCTCCGAAAACCACATATAG</t>
  </si>
  <si>
    <t>GAGAACATCGTCAGCTTCGTGTGCGCTCCGAAAACCACATATAGGTCTGCCTATAGTGAGTC</t>
  </si>
  <si>
    <t>GAGTCGAGGTCATATCGTTCCGAAAATCCAGTTTCATAACGTCC</t>
  </si>
  <si>
    <t>ACTTCGTCAGTAACGGACTCCGAAAATCCAGTTTCATAACGTCT</t>
  </si>
  <si>
    <t>A_17-A08-0_B_F_1862784072</t>
  </si>
  <si>
    <t>A_17-A08</t>
  </si>
  <si>
    <t>ATATGTGTGCGTGTGTGTGTATGTTATCTTCTTCTGGCAGCAGTAGGTCTTTGARCAAT[A/G]AAATAGACAGCAGCAACAGGAAGAGAAAGATGATTATCAAGAGCAAATTTTCTTGAATTAA</t>
  </si>
  <si>
    <t>CTACTGCTGCCAGAAGAAGATACGCAGTATCAATCGGTTCCTACGGTCTGCCTATAGTGAGTC</t>
  </si>
  <si>
    <t>GAGTCGAGGTCATATCGTGTCTCTTCCTGTTGCTGCTGTCTATTTC</t>
  </si>
  <si>
    <t>ACTTCGTCAGTAACGGACGTCTCTTCCTGTTGCTGCTGTCTATTTT</t>
  </si>
  <si>
    <t>PSI_41-B07-0_B_F_1862784308</t>
  </si>
  <si>
    <t>PSI_41-B07</t>
  </si>
  <si>
    <t>ATCAGGAGTGAACTTTCCGGCGAGGAAACCAAAAAAGAAAGCGAAAAATTGGGAGAAAA[C/G]TTAGAGAAAAGATTGGAAATGGGATTTGTAAAAGTATTGAAATTGTCAAAAGATTGTGTGT</t>
  </si>
  <si>
    <t>GCTAAGTGTTAGGTTGGACGCC</t>
  </si>
  <si>
    <t>TAGAGAAAAGATTGGAAATGGGGCTAAGTGTTAGGTTGGACGCCGTCTGCCTATAGTGAGTC</t>
  </si>
  <si>
    <t>PSI_35-H10B-0_T_U_1862784325</t>
  </si>
  <si>
    <t>PSI_35-H10B</t>
  </si>
  <si>
    <t>TTGAAGGCATCGCCTTCCTCATGTGCTAGCCGTGACTACTACTCAGAATCACTCCGTTC[A/G]GTCTGTTTTCCAAGGATGCCGAGCTCGAAGGGAAGCTTGAAGGCCGTTGTACCATTCCAAT</t>
  </si>
  <si>
    <t>TCTGACTGGATCGACTTCATCGG</t>
  </si>
  <si>
    <t>AACGGAGTGATTCTGAGTAGTAGTTCTGACTGGATCGACTTCATCGGGTCTGCCTATAGTGAGTC</t>
  </si>
  <si>
    <t>GAGTCGAGGTCATATCGTGTCGGCATCCTTGGAAAACAGACC</t>
  </si>
  <si>
    <t>ACTTCGTCAGTAACGGACGTCGGCATCCTTGGAAAACAGACT</t>
  </si>
  <si>
    <t>CMPSNP862-0_B_F_1862783805</t>
  </si>
  <si>
    <t>CMPSNP862</t>
  </si>
  <si>
    <t>GGTTCAAGGCTCGTAACTTGTGAAGCTGACAAAACGATTAAAATGTGGAAAGAGGATGA[A/G]AATGCTACCCCCGAAACTCATCCTCTCAACTTCAAGCCACCCAAAGATATCCGAAGATTTT</t>
  </si>
  <si>
    <t>GATCCCAATACGGCTTTGCAGTC</t>
  </si>
  <si>
    <t>CATCCTCTTTCCACATTTTAATCGATCCCAATACGGCTTTGCAGTCGTCTGCCTATAGTGAGTC</t>
  </si>
  <si>
    <t>GAGTCGAGGTCATATCGTGATGAGTTTCGGGGGTAGCATTC</t>
  </si>
  <si>
    <t>ACTTCGTCAGTAACGGACGATGAGTTTCGGGGGTAGCATTT</t>
  </si>
  <si>
    <t>CMPSNP728-0_B_F_1862783689</t>
  </si>
  <si>
    <t>CMPSNP728</t>
  </si>
  <si>
    <t>TTGAAGAGGTAAAAGCTTGGAAATGGAGACGTACCATATGTGTGCCTTTGTCATTGATCTG[C/A]AACTCGTACTTGGATGGCATCTCGAAAACGCGAGCTGAATTGTAAATTGGGGGCAAACC</t>
  </si>
  <si>
    <t>GTTTGCACTATCAACCGTCCGC</t>
  </si>
  <si>
    <t>AGATCAATGACAAAGGCACACGTTTGCACTATCAACCGTCCGCGTCTGCCTATAGTGAGTC</t>
  </si>
  <si>
    <t>GAGTCGAGGTCATATCGTGCGAGATGCCATCCAAGTACGAGTTG</t>
  </si>
  <si>
    <t>ACTTCGTCAGTAACGGACGCGAGATGCCATCCAAGTACGAGTTT</t>
  </si>
  <si>
    <t>CMPSNP389-0_B_U_1862783384</t>
  </si>
  <si>
    <t>CMPSNP389</t>
  </si>
  <si>
    <t>CTAACTGAACTACTATGGTTTTGCTCTAATATCATCACATTGCAAAAAGATTTGATTTGTA[G/A]GTAAGCCACAGATGACCGGTAAGTAACCCGTCTGCTTCTCGGGTTATTTCGTTTAGAAC</t>
  </si>
  <si>
    <t>TGTCGCGGTAAAGGGTTCTCTATG</t>
  </si>
  <si>
    <t>ACAAATCAAATCTTTTTGCAATTGTCGCGGTAAAGGGTTCTCTATGGTCTGCCTATAGTGAGTC</t>
  </si>
  <si>
    <t>GAGTCGAGGTCATATCGTGACTTACCGGTCATCTGTGGCTTACC</t>
  </si>
  <si>
    <t>ACTTCGTCAGTAACGGACGACTTACCGGTCATCTGTGGCTTACT</t>
  </si>
  <si>
    <t>CMPSNP711-0_B_U_1862783670</t>
  </si>
  <si>
    <t>CMPSNP711</t>
  </si>
  <si>
    <t>TCTTCATCTTCCTCAATTTTGCTCTCCACAAATGGCGGACAACGGAATATCTCTTGTCG[A/G]GAATGATGGTATTGAAGTTGTAGATGAGAAAGGTTCCCCCGGCATCAAGGTACAAGCGATG</t>
  </si>
  <si>
    <t>ATGAATAGGGCGTCTGTCCTACG</t>
  </si>
  <si>
    <t>AATGATGGTATTGAAGTTGTAGATGATGAATAGGGCGTCTGTCCTACGGTCTGCCTATAGTGAGTC</t>
  </si>
  <si>
    <t>GAGTCGAGGTCATATCGTCGGACAACGGAATATCTCTTGTCGG</t>
  </si>
  <si>
    <t>ACTTCGTCAGTAACGGACCGGACAACGGAATATCTCTTGTCGA</t>
  </si>
  <si>
    <t>CMPSNP484-0_T_U_1862783482</t>
  </si>
  <si>
    <t>CMPSNP484</t>
  </si>
  <si>
    <t>GCCACCAGAAATCTCAGCTTCTGAAGCAGCAGGCTTGCCCGTCGCTGGTCTAACCGCTC[A/T]CCAAGCTCTCACACATCTCGACGAAGTCTCTGGCCGACAACCAAACATTCTGGTCACTGCA</t>
  </si>
  <si>
    <t>CAAGCTCTCACACATCTCGACACTCAAGTCTGCCCGAGTAACCGTCTGCCTATAGTGAGTC</t>
  </si>
  <si>
    <t>GAGTCGAGGTCATATCGTGCGTCGCTGGTCTAACCGCTCT</t>
  </si>
  <si>
    <t>ACTTCGTCAGTAACGGACGCGTCGCTGGTCTAACCGCTCA</t>
  </si>
  <si>
    <t>CMPSNP289-0_T_U_1862783292</t>
  </si>
  <si>
    <t>CMPSNP289</t>
  </si>
  <si>
    <t>CATCGGTTGTTACTTCAATCATCGTGTCCTCAAAAAGCTTCGCTTGTAAACATGGAAACCA[C/A]CCATTTTCTCTATGTTGAGAATCTGCGGTTCTACTAGCATTTCTTGATTGGGCGGCCTT</t>
  </si>
  <si>
    <t>CATTGGTCCGCACTTCAATCGC</t>
  </si>
  <si>
    <t>CATTTTCTCTATGTTGAGAATCTGCATTGGTCCGCACTTCAATCGCGTCTGCCTATAGTGAGTC</t>
  </si>
  <si>
    <t>GAGTCGAGGTCATATCGTGTTCGCTTGTAAACATGGAAACCAC</t>
  </si>
  <si>
    <t>ACTTCGTCAGTAACGGACGTTCGCTTGTAAACATGGAAACCAA</t>
  </si>
  <si>
    <t>CMPSNP967-0_T_F_1862783887</t>
  </si>
  <si>
    <t>CM3.5.1_scaffold01602</t>
  </si>
  <si>
    <t>CMPSNP967</t>
  </si>
  <si>
    <t>TGATGAGCAACTCGAATCAATGAAAATTAAGGATACGGTTGAAAGGGCAGAGACATCTA[C/G]TGGGGCTTCGTTTGAAAGAAGAAAGGGCTTTGGAGTTCGAAGTGGTCGGTCTCCCGATTCA</t>
  </si>
  <si>
    <t>GCCTCGCAGGATCTAAGCACTG</t>
  </si>
  <si>
    <t>AGATGTCTCTGCCCTTTCAACGCCTCGCAGGATCTAAGCACTGGTCTGCCTATAGTGAGTC</t>
  </si>
  <si>
    <t>GAGTCGAGGTCATATCGTGTCTTCTTTCAAACGAAGCCCCAC</t>
  </si>
  <si>
    <t>ACTTCGTCAGTAACGGACGTCTTCTTTCAAACGAAGCCCCAG</t>
  </si>
  <si>
    <t>CMPSNP772-0_B_F_1862783739</t>
  </si>
  <si>
    <t>CM3.5.1_scaffold00045</t>
  </si>
  <si>
    <t>CMPSNP772</t>
  </si>
  <si>
    <t>CACAAGCTTAACCATATTCTGAATGGATTCCTCTTGAGAGTGGAAACAATCTTTTGGGAAG[A/T]GAGTAGAAACTTTGATTTGATTCTCCAAACCCCATCTAGTGAGGGAGTAAAACAAATTC</t>
  </si>
  <si>
    <t>AGCTTAGGGCGGGGACTCATTC</t>
  </si>
  <si>
    <t>AGTAGAAACTTTGATTTGATTCTCCAGCTTAGGGCGGGGACTCATTCGTCTGCCTATAGTGAGTC</t>
  </si>
  <si>
    <t>GAGTCGAGGTCATATCGTGAGTGGAAACAATCTTTTGGGAAGT</t>
  </si>
  <si>
    <t>ACTTCGTCAGTAACGGACGAGTGGAAACAATCTTTTGGGAAGA</t>
  </si>
  <si>
    <t>CMPSNP493-0_T_F_1862783497</t>
  </si>
  <si>
    <t>CMPSNP493</t>
  </si>
  <si>
    <t>GGATATCCACCCTGCACACCACTTTGACTTCCATATCCAATCACCCCAGGGCTTATATTCG[C/A]TTGACTCCCATACCCACTTTGTACACCAGGTCCCGCCCCTTGAACAGCTGGATTCAGCC</t>
  </si>
  <si>
    <t>CATGGTACGCCAATCTAATGGTGA</t>
  </si>
  <si>
    <t>TGACTCCCATACCCACTTTGTACATGGTACGCCAATCTAATGGTGAGTCTGCCTATAGTGAGTC</t>
  </si>
  <si>
    <t>GAGTCGAGGTCATATCGTGAATCACCCCAGGGCTTATATTCGC</t>
  </si>
  <si>
    <t>ACTTCGTCAGTAACGGACGAATCACCCCAGGGCTTATATTCGA</t>
  </si>
  <si>
    <t>CMPSNP258-0_T_F_1862783253</t>
  </si>
  <si>
    <t>CMPSNP258</t>
  </si>
  <si>
    <t>TATAAGCAATGTAATTAGCTAAAGCAATCAATGGAGCAGCTTTATCAGGATCAAACCCA[A/G]AGAGCTGTTCTTGAGCATCTCTGTTCAATTTTTGAGCAAATTCCCTTGACTTTTCAATGCC</t>
  </si>
  <si>
    <t>GAGCTGTTCTTGAGCATCTCTAACGTGGATGTCTGCCCCTATCGTCTGCCTATAGTGAGTC</t>
  </si>
  <si>
    <t>GAGTCGAGGTCATATCGTGCAGCTTTATCAGGATCAAACCCAG</t>
  </si>
  <si>
    <t>ACTTCGTCAGTAACGGACGCAGCTTTATCAGGATCAAACCCAA</t>
  </si>
  <si>
    <t>CMPSNP235-0_T_U_1862783230</t>
  </si>
  <si>
    <t>CMPSNP235</t>
  </si>
  <si>
    <t>CCACAGTGGTGATACCACCGGACCGCAGCTGACGAAGTTGCCATGGAATTGATCATCACAG[A/T]GTGGCTTCACAACATTAGTACTTTGATCTTCAATGTCTCTCCAAATATCATCCATGGTA</t>
  </si>
  <si>
    <t>TGCGTAGGGACTATCAGGGAAC</t>
  </si>
  <si>
    <t>TGGCTTCACAACATTAGTACTTTTGCGTAGGGACTATCAGGGAACGTCTGCCTATAGTGAGTC</t>
  </si>
  <si>
    <t>GAGTCGAGGTCATATCGTGTGCCATGGAATTGATCATCACAGT</t>
  </si>
  <si>
    <t>ACTTCGTCAGTAACGGACGTGCCATGGAATTGATCATCACAGA</t>
  </si>
  <si>
    <t>PSI_12-D12-0_T_F_1862784160</t>
  </si>
  <si>
    <t>CM3.5.1_scaffold00044</t>
  </si>
  <si>
    <t>PSI_12-D12</t>
  </si>
  <si>
    <t>GAGAGAAGATTTCAAGAAAAAGGTAAGTCGCTGCGTGAGGAAGTCACAGGAAATGTTAT[A/G]AGGAAAGTGACGCAGGCAAGTGCAGCTTTTGGTTTGTCCTCTTCTTCTGCTTTTTGTGGCA</t>
  </si>
  <si>
    <t>TACGCTCATACTACTCAAAGGGCC</t>
  </si>
  <si>
    <t>TAACATTTCCTGTGACTTCCTCTACGCTCATACTACTCAAAGGGCCGTCTGCCTATAGTGAGTC</t>
  </si>
  <si>
    <t>GAGTCGAGGTCATATCGTCACTTGCCTGCGTCACTTTCCTC</t>
  </si>
  <si>
    <t>ACTTCGTCAGTAACGGACCACTTGCCTGCGTCACTTTCCTT</t>
  </si>
  <si>
    <t>CMPSNP923-0_B_F_1862783871</t>
  </si>
  <si>
    <t>CMPSNP923</t>
  </si>
  <si>
    <t>GCCAAAATTCACTTCCTATTATTATCGCGMAAAAATCAAAATACAAAGTTTTCCTCCTCCG[C/A]ACCAAGAGGTTGTAATCTATCTCCCATCTCTCGAATAGCAGCTGCAGTAGAGTCATCTA</t>
  </si>
  <si>
    <t>AGTCACGCATCACCTATTCCGAG</t>
  </si>
  <si>
    <t>CCAAGAGGTTGTAATCTATCTCCAGTCACGCATCACCTATTCCGAGGTCTGCCTATAGTGAGTC</t>
  </si>
  <si>
    <t>GAGTCGAGGTCATATCGTGCAAAATACAAAGTTTTCCTCCTCCGC</t>
  </si>
  <si>
    <t>ACTTCGTCAGTAACGGACGCAAAATACAAAGTTTTCCTCCTCCGA</t>
  </si>
  <si>
    <t>CMPSNP385-0_T_F_1862783381</t>
  </si>
  <si>
    <t>CMPSNP385</t>
  </si>
  <si>
    <t>GTACTTGCACACACATAAATTGAGACTGAGAGAAGGCATTTAAACTGAAGGTCATTACC[A/G]GCACATTTGCATACCTTGCCACAAAAACTGCAATCCCTCCAACCAGCTTCCTCCGAGTGAT</t>
  </si>
  <si>
    <t>GTAATGACCTTCAGTTTAAATGCCGGCATGGTAACCGATACGGCTGTCTGCCTATAGTGAGTC</t>
  </si>
  <si>
    <t>GAGTCGAGGTCATATCGTGGTGGCAAGGTATGCAAATGTGCC</t>
  </si>
  <si>
    <t>ACTTCGTCAGTAACGGACGGTGGCAAGGTATGCAAATGTGCT</t>
  </si>
  <si>
    <t>A_18-A08-0_B_F_1862784184</t>
  </si>
  <si>
    <t>A_18-A08</t>
  </si>
  <si>
    <t>TTATTATTTTTCCAAACATAACATTAACATAAAATAAAATGGAATACAACTTGGTGTAAAC[A/T]GGGATGGGAAAATTGATTCGTCAATCATCATCCCACAAAATAAAGCATAACTAACGGTA</t>
  </si>
  <si>
    <t>TCTAGCTTATGGGGCGAGAATCAG</t>
  </si>
  <si>
    <t>TTTACACCAAGTTGTATTCCATTTCTAGCTTATGGGGCGAGAATCAGGTCTGCCTATAGTGAGTC</t>
  </si>
  <si>
    <t>GAGTCGAGGTCATATCGTGGACGAATCAATTTTCCCATCCCA</t>
  </si>
  <si>
    <t>ACTTCGTCAGTAACGGACGGACGAATCAATTTTCCCATCCCT</t>
  </si>
  <si>
    <t>CMPSNP760-0_B_U_1862783720</t>
  </si>
  <si>
    <t>CMPSNP760</t>
  </si>
  <si>
    <t>TCCGGTTCTTATCTTCAGCTTAGGAACCGAAGGCTTGAGAAGCCACCCCTTGTATTTTC[A/C]GGCCATGAATCCAAGAGGCAGAAGCCCAGCCCTAGAGAGGCTTGTACGAGAAACCCTAGCC</t>
  </si>
  <si>
    <t>TTTCGCACGAGGTGATATGCGTG</t>
  </si>
  <si>
    <t>AAAATACAAGGGGTGGCTTCTTTTCGCACGAGGTGATATGCGTGGTCTGCCTATAGTGAGTC</t>
  </si>
  <si>
    <t>GAGTCGAGGTCATATCGTGTGCCTCTTGGATTCATGGCCG</t>
  </si>
  <si>
    <t>ACTTCGTCAGTAACGGACGTGCCTCTTGGATTCATGGCCT</t>
  </si>
  <si>
    <t>CMPSNP734-0_B_F_1862783695</t>
  </si>
  <si>
    <t>CMPSNP734</t>
  </si>
  <si>
    <t>TGATACCATTTTTATCAATGGGTGTAAATTCGGAGAGATCCGCACTTCCGATACTAACATC[G/A]GAGAGCCAGACTTCACAGTCTAGGTCCTTCAATCCCAACTCAAAGTCATTCTTATTCTC</t>
  </si>
  <si>
    <t>TGCTAATACTCTTCTCTCGACGGG</t>
  </si>
  <si>
    <t>AGAGCCAGACTTCACAGTCTAGTGCTAATACTCTTCTCTCGACGGGGTCTGCCTATAGTGAGTC</t>
  </si>
  <si>
    <t>GAGTCGAGGTCATATCGTGATCCGCACTTCCGATACTAACATCG</t>
  </si>
  <si>
    <t>ACTTCGTCAGTAACGGACGATCCGCACTTCCGATACTAACATCA</t>
  </si>
  <si>
    <t>CMPSNP242-0_T_F_1862783237</t>
  </si>
  <si>
    <t>CMPSNP242</t>
  </si>
  <si>
    <t>AGGAAAAAGAAATGGAGTGTATTGTACAGTGGGGGTAACCGTGAGAGAGGAACTGAGGAAG[G/A]AATTAATGGGGAAGGAACAAAGAACAGGGAAGACTTACTTAGAGGGGAACTGGAGAGGA</t>
  </si>
  <si>
    <t>ATGGTCACCACGCTTTGCACGA</t>
  </si>
  <si>
    <t>ATTAATGGGGAAGGAACAAAGATGGTCACCACGCTTTGCACGAGTCTGCCTATAGTGAGTC</t>
  </si>
  <si>
    <t>GAGTCGAGGTCATATCGTCCGTGAGAGAGGAACTGAGGAAGG</t>
  </si>
  <si>
    <t>ACTTCGTCAGTAACGGACCCGTGAGAGAGGAACTGAGGAAGA</t>
  </si>
  <si>
    <t>CMPSNP292-0_T_F_1862783295</t>
  </si>
  <si>
    <t>CM3.5.1_scaffold00042</t>
  </si>
  <si>
    <t>CMPSNP292</t>
  </si>
  <si>
    <t>CCCTCTTCTTTTAGTTCATTATTTGTTTGGAAAGGTAAGCATCAAGGCCTTTGCACACTTT[G/A]ACTCCAAATTGGAGATAGTTATGTGGTGGAGCAACATCTTCATTTGCCTTCATAAATCC</t>
  </si>
  <si>
    <t>CAACGATTGCTGAACGACTGACC</t>
  </si>
  <si>
    <t>CTCCAAATTGGAGATAGTTATGTGCAACGATTGCTGAACGACTGACCGTCTGCCTATAGTGAGTC</t>
  </si>
  <si>
    <t>GAGTCGAGGTCATATCGTCATCAAGGCCTTTGCACACTTTG</t>
  </si>
  <si>
    <t>ACTTCGTCAGTAACGGACCATCAAGGCCTTTGCACACTTTA</t>
  </si>
  <si>
    <t>AI_19-F11-0_T_F_1862784130</t>
  </si>
  <si>
    <t>AI_19-F11</t>
  </si>
  <si>
    <t>AAAGGACTTTGATTCTAGTGGTACTATGCTGCTTTTTTTGGCTACCTTGTCACGGATTCTC[G/A]ACTTCACAGGAACAGAGGAATCCCCAGTCGGTGTAACTTTTGTTTTTGTTACTTTTCCA</t>
  </si>
  <si>
    <t>ACAGGAATAGTCGTCGTCGCATC</t>
  </si>
  <si>
    <t>CTTCACAGGAACAGAGGAATCACAGGAATAGTCGTCGTCGCATCGTCTGCCTATAGTGAGTC</t>
  </si>
  <si>
    <t>GAGTCGAGGTCATATCGTGTGGCTACCTTGTCACGGATTCTCG</t>
  </si>
  <si>
    <t>ACTTCGTCAGTAACGGACGTGGCTACCTTGTCACGGATTCTCA</t>
  </si>
  <si>
    <t>CMPSNP530-0_T_F_1862783519</t>
  </si>
  <si>
    <t>CMPSNP530</t>
  </si>
  <si>
    <t>AACCGGTAGATTTAGACTATGGCGTTCATTTTAAGAATGTAAAACAGACAAGAAAAAATAA[C/A]AGAAAACTCTTGCCGTAACACATAACAATAACCTCTCAACGATTTGCCTTAGCAACTCT</t>
  </si>
  <si>
    <t>AGGAGTAGCCGCGATTTCCCTA</t>
  </si>
  <si>
    <t>TATTTTTTCTTGTCTGTTTTACATTAGGAGTAGCCGCGATTTCCCTAGTCTGCCTATAGTGAGTC</t>
  </si>
  <si>
    <t>GAGTCGAGGTCATATCGTGTGTTATGTGTTACGGCAAGAGTTTTCTG</t>
  </si>
  <si>
    <t>ACTTCGTCAGTAACGGACGTGTTATGTGTTACGGCAAGAGTTTTCTT</t>
  </si>
  <si>
    <t>CMPSNP113-0_B_U_1862783100</t>
  </si>
  <si>
    <t>CMPSNP113</t>
  </si>
  <si>
    <t>CGGAGAGCTTCTGTGCAGTTTTTTTTTCTTAGCTGCAGTGCATCACTGGTAGCTGGATT[A/G]GCTTAATAACTATGCTGAGGAGGAAGAAGATGAAGCACTGCTTCAGCTTCTTCTTCTTCTT</t>
  </si>
  <si>
    <t>CTTAATAACTATGCTGAGGAGGAAACAGTTGCGCTCTCACCTAGTGGTCTGCCTATAGTGAGTC</t>
  </si>
  <si>
    <t>GAGTCGAGGTCATATCGTGAGTGCATCACTGGTAGCTGGATTG</t>
  </si>
  <si>
    <t>ACTTCGTCAGTAACGGACGAGTGCATCACTGGTAGCTGGATTA</t>
  </si>
  <si>
    <t>CMPSNP661-0_T_U_1862783636</t>
  </si>
  <si>
    <t>CMPSNP661</t>
  </si>
  <si>
    <t>TTGATGAGCGGAGAATTCCCAGCTGAGAGATGTGCATTCAGCCTCCATTGATTGAGTAGTA[C/G]TGATGAATTGAGAAGAATTTGAAGAAGGAGATTTCTATTGTGGAGTTTTGTAACTATTG</t>
  </si>
  <si>
    <t>AAAGGGGTACTTATGGTCGCACG</t>
  </si>
  <si>
    <t>GATGAATTGAGAAGAATTTGAAGAAAGGGGTACTTATGGTCGCACGGTCTGCCTATAGTGAGTC</t>
  </si>
  <si>
    <t>GAGTCGAGGTCATATCGTCATTCAGCCTCCATTGATTGAGTAGTAG</t>
  </si>
  <si>
    <t>ACTTCGTCAGTAACGGACCATTCAGCCTCCATTGATTGAGTAGTAC</t>
  </si>
  <si>
    <t>CMPSNP29-0_T_F_1862783009</t>
  </si>
  <si>
    <t>CMPSNP29</t>
  </si>
  <si>
    <t>AAATATTGTACCATTTTTGAATCCGAATCTTCTCAGCTCTAGTCCCAGTCTGGGCAGCCAC[G/A]AGCTTCTTCAAGTCACCTATGGTGTCATCTTCGTTGCATTTCACTCTGACCTTCTTCCC</t>
  </si>
  <si>
    <t>GCTTCTTCAAGTCACCTATGGTAATATGTCCTAGCGCGATGACCAGGTCTGCCTATAGTGAGTC</t>
  </si>
  <si>
    <t>GAGTCGAGGTCATATCGTGTAGTCCCAGTCTGGGCAGCCACG</t>
  </si>
  <si>
    <t>ACTTCGTCAGTAACGGACGTAGTCCCAGTCTGGGCAGCCACA</t>
  </si>
  <si>
    <t>AI_33-H11-0_T_F_1862784235</t>
  </si>
  <si>
    <t>AI_33-H11</t>
  </si>
  <si>
    <t>TATGAGCCCAAGAATGGTAAAAAGGATTGATAGTTAAAGCATTGGATAGAAAAACTGTT[A/G]GTCTGGATGCTTTGATTTCGTGGAATTCAGGGTYCCATCTTCAAAATTGGTTAAGGTGTAT</t>
  </si>
  <si>
    <t>GATCTCAGCATCGCCTAGCAAC</t>
  </si>
  <si>
    <t>ACAGTTTTTCTATCCAATGCTTTGATCTCAGCATCGCCTAGCAACGTCTGCCTATAGTGAGTC</t>
  </si>
  <si>
    <t>GAGTCGAGGTCATATCGTGCCACGAAATCAAAGCATCCAGACC</t>
  </si>
  <si>
    <t>ACTTCGTCAGTAACGGACGCCACGAAATCAAAGCATCCAGACT</t>
  </si>
  <si>
    <t>A_21-C11-0_B_F_1862784233</t>
  </si>
  <si>
    <t>A_21-C11</t>
  </si>
  <si>
    <t>TGGCTGGGTTGTTGGCTAGCCACCAGGCATTCACTAGGATCTTGCTCTCGGCTGGAATATC[G/A]TAGCCCCCGAGCTTGGCATCGTGGAGGTTCATGTGAGGCACGAGTAATGGGATGGCCAT</t>
  </si>
  <si>
    <t>CCGATGTATTACGCCGAGAAGC</t>
  </si>
  <si>
    <t>ATATTCCAGCCGAGAGCAAGCCGATGTATTACGCCGAGAAGCGTCTGCCTATAGTGAGTC</t>
  </si>
  <si>
    <t>GAGTCGAGGTCATATCGTATGCCAAGCTCGGGGGCTAC</t>
  </si>
  <si>
    <t>ACTTCGTCAGTAACGGACATGCCAAGCTCGGGGGCTAT</t>
  </si>
  <si>
    <t>CMPSNP555-0_B_U_1862783542</t>
  </si>
  <si>
    <t>CM3.5.1_scaffold00039</t>
  </si>
  <si>
    <t>CMPSNP555</t>
  </si>
  <si>
    <t>CCGTCCGATATTACCTCACTTCCTTCTCTCCAATATCTTTATCTCCAACATAATAACCT[A/C]TCTGGTGATGTTCCTTCCTCTCTTTCGCCAACTCTTATTGTATTGAATCTGTCATTCAATT</t>
  </si>
  <si>
    <t>CGCTTCGATGGCACCCTTACGA</t>
  </si>
  <si>
    <t>GGTTATTATGTTGGAGATAAAGATCGCTTCGATGGCACCCTTACGAGTCTGCCTATAGTGAGTC</t>
  </si>
  <si>
    <t>GAGTCGAGGTCATATCGTAAAGAGAGGAAGGAACATCACCAGAG</t>
  </si>
  <si>
    <t>ACTTCGTCAGTAACGGACAAAGAGAGGAAGGAACATCACCAGAT</t>
  </si>
  <si>
    <t>CMPSNP429-0_B_F_1862783421</t>
  </si>
  <si>
    <t>CMPSNP429</t>
  </si>
  <si>
    <t>TGATACAAGGAAAATTACCGACCCACAGCTCTATTCGAAGCACAAATAAACTTCGATCTAG[C/A]AGTTGCTGTAACTGCAATCTGTGTGTGAGGGGAAGGAATCTATAATTACGATTGTATCG</t>
  </si>
  <si>
    <t>AGTAGCCCAGGTAGCGGAGCTT</t>
  </si>
  <si>
    <t>TAGATCGAAGTTTATTTGTGCTTAGTAGCCCAGGTAGCGGAGCTTGTCTGCCTATAGTGAGTC</t>
  </si>
  <si>
    <t>GAGTCGAGGTCATATCGTCACACAGATTGCAGTTACAGCAACTG</t>
  </si>
  <si>
    <t>ACTTCGTCAGTAACGGACCACACAGATTGCAGTTACAGCAACTT</t>
  </si>
  <si>
    <t>CMPSNP228-0_B_U_1862783226</t>
  </si>
  <si>
    <t>CMPSNP228</t>
  </si>
  <si>
    <t>ATGTGGAAGAAATTGGGAAGTTAAAGAATACCTTATCGGCGGAATCGGAGTTAACGGCGGC[G/A]ATTGCGGTGTTGAAGGGAGAAGAAAGAGAAGAAAGTGGCGAAGACAAGAAGCATGAGCT</t>
  </si>
  <si>
    <t>TGCACCTGAAGCGAACTGTCTG</t>
  </si>
  <si>
    <t>GTGTTGAAGGGAGAAGAAAGAGTGCACCTGAAGCGAACTGTCTGGTCTGCCTATAGTGAGTC</t>
  </si>
  <si>
    <t>GAGTCGAGGTCATATCGTGAATCGGAGTTAACGGCGGCG</t>
  </si>
  <si>
    <t>ACTTCGTCAGTAACGGACGAATCGGAGTTAACGGCGGCA</t>
  </si>
  <si>
    <t>AI_22-A08-0_T_F_1862784084</t>
  </si>
  <si>
    <t>AI_22-A08</t>
  </si>
  <si>
    <t>CTATAGGAATAACGCCAATCCATGCTCAAGTCGCAGGTAGTTCCTGAAGCAACAATAGAAA[C/G]ACCCGACTCACCAGGTTTGACATTCGATGAAGGTACATCGACTTGGTATATGGTAGTGT</t>
  </si>
  <si>
    <t>CAGGGGAAACACGGCCTTTCGT</t>
  </si>
  <si>
    <t>TTCTATTGTTGCTTCAGGAACTACAGGGGAAACACGGCCTTTCGTGTCTGCCTATAGTGAGTC</t>
  </si>
  <si>
    <t>GAGTCGAGGTCATATCGTTGTCAAACCTGGTGAGTCGGGTC</t>
  </si>
  <si>
    <t>ACTTCGTCAGTAACGGACTGTCAAACCTGGTGAGTCGGGTG</t>
  </si>
  <si>
    <t>CMPSNP864-0_B_U_1862783806</t>
  </si>
  <si>
    <t>CM3.5.1_scaffold00037</t>
  </si>
  <si>
    <t>CMPSNP864</t>
  </si>
  <si>
    <t>GATTGTCAAGTAATTCCTGAAAAATACACTACTCAAATATAATTCTTTTCAACATTGTCCC[G/A]ATACCCAAGAAGTAGACCTGACCTCTAACAGCAATACATGTTTCAAGAGGCAGAAGCAG</t>
  </si>
  <si>
    <t>TCTCATTTACGGGCACATAAGACC</t>
  </si>
  <si>
    <t>GGACAATGTTGAAAAGAATTATATTTCTCATTTACGGGCACATAAGACCGTCTGCCTATAGTGAGTC</t>
  </si>
  <si>
    <t>GAGTCGAGGTCATATCGTGAGAGGTCAGGTCTACTTCTTGGGTATC</t>
  </si>
  <si>
    <t>ACTTCGTCAGTAACGGACGAGAGGTCAGGTCTACTTCTTGGGTATT</t>
  </si>
  <si>
    <t>CMPSNP845-0_B_U_1862783786</t>
  </si>
  <si>
    <t>CMPSNP845</t>
  </si>
  <si>
    <t>AGAAAGTGTTTCTTGGCGGTGGAGGTCCCATGTCGGTCGTCATCTCAAGCGTGCTAATAGA[G/A]CGGAAGAGAGACTGTGGAAATGAAAGAGTGTTTCTAAAATATATAAGTTTTCCTTCACC</t>
  </si>
  <si>
    <t>CTATTAGCACGCTTGAGATGACCTAATGTGCCAGGACGACAGCTGTCTGCCTATAGTGAGTC</t>
  </si>
  <si>
    <t>GAGTCGAGGTCATATCGTGTTCATTTCCACAGTCTCTCTTCCGC</t>
  </si>
  <si>
    <t>ACTTCGTCAGTAACGGACGTTCATTTCCACAGTCTCTCTTCCGT</t>
  </si>
  <si>
    <t>CMPSNP1009-0_B_U_1862783924</t>
  </si>
  <si>
    <t>CM3.5.1_scaffold00035</t>
  </si>
  <si>
    <t>CMPSNP1009</t>
  </si>
  <si>
    <t>TATAAATGATCTAAATCAATGAAAAAATGGATCTCAGAACTTCTTATTGGTCTTACGAATC[G/A]AGGACTGCAGCTTAGCATGCATTGGTCCCGGACTCACCAGTGTCGTACTGGGCGGAGTT</t>
  </si>
  <si>
    <t>CACCGAATCCGTGGTCGGAGTT</t>
  </si>
  <si>
    <t>ATTCGTAAGACCAATAAGAAGTTCCACCGAATCCGTGGTCGGAGTTGTCTGCCTATAGTGAGTC</t>
  </si>
  <si>
    <t>GAGTCGAGGTCATATCGTGAATGCATGCTAAGCTGCAGTCCTC</t>
  </si>
  <si>
    <t>ACTTCGTCAGTAACGGACGAATGCATGCTAAGCTGCAGTCCTT</t>
  </si>
  <si>
    <t>CMPSNP989-0_B_U_1862783898</t>
  </si>
  <si>
    <t>CMPSNP989</t>
  </si>
  <si>
    <t>AGCCACCGGCTAACGATAAGGGTGCAGCTGCGAGAAACGGTGTAGGATTGGGTTTAATT[A/T]TGAGTTTTGGTTTGATTGTCATTAGTGTTGTTTCTTAAGATCATATATGATGGATGAGTTG</t>
  </si>
  <si>
    <t>CGCAGTCAACGACGTATTCCGA</t>
  </si>
  <si>
    <t>GAGTTTTGGTTTGATTGTCATTACGCAGTCAACGACGTATTCCGAGTCTGCCTATAGTGAGTC</t>
  </si>
  <si>
    <t>GAGTCGAGGTCATATCGTGAAACGGTGTAGGATTGGGTTTAATTT</t>
  </si>
  <si>
    <t>ACTTCGTCAGTAACGGACGAAACGGTGTAGGATTGGGTTTAATTA</t>
  </si>
  <si>
    <t>CMPSNP86-0_T_U_1862783076</t>
  </si>
  <si>
    <t>CMPSNP86</t>
  </si>
  <si>
    <t>CTAAAGTTATTGCTTGGTAATGTTGGAGTTGGTACGTCTGCTTTGTTGGGAAATGGGAG[A/G]GCTAATGCTGATGACCAAGGGGTATCTTCATCTAGGATGTCTTATTCTAGGTTTTTGGAGT</t>
  </si>
  <si>
    <t>ATGCGGTTGCCCTGGCGTAATA</t>
  </si>
  <si>
    <t>CTAATGCTGATGACCAAGGGATGCGGTTGCCCTGGCGTAATAGTCTGCCTATAGTGAGTC</t>
  </si>
  <si>
    <t>GAGTCGAGGTCATATCGTGCTGCTTTGTTGGGAAATGGGAGG</t>
  </si>
  <si>
    <t>ACTTCGTCAGTAACGGACGCTGCTTTGTTGGGAAATGGGAGA</t>
  </si>
  <si>
    <t>CMPSNP1095-0_T_U_1862783996</t>
  </si>
  <si>
    <t>CMPSNP1095</t>
  </si>
  <si>
    <t>TCTTGTAAGCCAGCTCTTCCGCCATTCCATTTTCAGTGTACCTTCTGAACAAGGACTCCAC[G/A]ATTCCATGAACAGCACCAAGTAGAATACCTATCAACCACAGCAGAAGAAGTTGGGTAAC</t>
  </si>
  <si>
    <t>ACCTTCAAACCGGGTGGCATTTC</t>
  </si>
  <si>
    <t>TGGAGTCCTTGTTCAGAAGGTAACCTTCAAACCGGGTGGCATTTCGTCTGCCTATAGTGAGTC</t>
  </si>
  <si>
    <t>GAGTCGAGGTCATATCGTTTCTACTTGGTGCTGTTCATGGAATC</t>
  </si>
  <si>
    <t>ACTTCGTCAGTAACGGACTTCTACTTGGTGCTGTTCATGGAATT</t>
  </si>
  <si>
    <t>AI_09-F07-0_B_U_1862784204</t>
  </si>
  <si>
    <t>AI_09-F07</t>
  </si>
  <si>
    <t>ACATGCCTTTAACTTTTATACTGCTATATGGTTCCACTCGTAGGCCACTGAAAGTAATT[C/G]TCAGGGCTGATTAAATGGTTGTACAAGTAGAAATGTCTACAAGAAATGCTTATATAATGCA</t>
  </si>
  <si>
    <t>ATTACTTTCAGTGGCCTACGAGCCAGGGCTGAATGGTTCTCGATGTCTGCCTATAGTGAGTC</t>
  </si>
  <si>
    <t>GAGTCGAGGTCATATCGTGTGTACAACCATTTAATCAGCCCTGAC</t>
  </si>
  <si>
    <t>ACTTCGTCAGTAACGGACGTGTACAACCATTTAATCAGCCCTGAG</t>
  </si>
  <si>
    <t>CMPSNP666-0_B_F_1862783645</t>
  </si>
  <si>
    <t>CM3.5.1_scaffold00033</t>
  </si>
  <si>
    <t>CMPSNP666</t>
  </si>
  <si>
    <t>CAGAGAACCTGCAAGTTCTTCAGAGCCACAGATTTAAACTGCTCTCCCCTTTTAATGCCTC[G/A]GCCCTCTCTTGATTTGAATGAAATTAACAAAAACATAAACCCTAATTATGGAGAAAAGA</t>
  </si>
  <si>
    <t>CGGGATCTAGGTCAACACGGGT</t>
  </si>
  <si>
    <t>CCCTCTCTTGATTTGAATGAACGGGATCTAGGTCAACACGGGTGTCTGCCTATAGTGAGTC</t>
  </si>
  <si>
    <t>GAGTCGAGGTCATATCGTCTGCTCTCCCCTTTTAATGCCTCG</t>
  </si>
  <si>
    <t>ACTTCGTCAGTAACGGACCTGCTCTCCCCTTTTAATGCCTCA</t>
  </si>
  <si>
    <t>CMPSNP13-0_T_F_1862782991</t>
  </si>
  <si>
    <t>CMPSNP13</t>
  </si>
  <si>
    <t>CCGAAAGTGGCCATTCCTGAATTGACTGCGGAAGCATTGGTAGAGGACAATGCTGGTCA[A/C]GAACGGGATCCAGTATGGACTTCTTGGACTAATGCAATGGATGCCCTTCAGGCAGGTGATA</t>
  </si>
  <si>
    <t>AGACTGAGATTCGCGGGTCGTT</t>
  </si>
  <si>
    <t>AACGGGATCCAGTATGGACTAGACTGAGATTCGCGGGTCGTTGTCTGCCTATAGTGAGTC</t>
  </si>
  <si>
    <t>GAGTCGAGGTCATATCGTTTGGTAGAGGACAATGCTGGTCAC</t>
  </si>
  <si>
    <t>ACTTCGTCAGTAACGGACTTGGTAGAGGACAATGCTGGTCAA</t>
  </si>
  <si>
    <t>CMPSNP990-0_T_U_1862783900</t>
  </si>
  <si>
    <t>CM3.5.1_scaffold00032</t>
  </si>
  <si>
    <t>CMPSNP990</t>
  </si>
  <si>
    <t>GGCCGCCGTCGGTACCGCGCTTCGCTGCACCAAAGCCGCGACTTCCCATGATTAGGGCATT[G/A]AGCCCTAATCTCTCAACTTCCAAACACAGCCTCTCTCTCATGTCATGATCCTTCACTAT</t>
  </si>
  <si>
    <t>CACGGTAACATTAACGGGGTATGG</t>
  </si>
  <si>
    <t>GCCCTAATCTCTCAACTTCCCACGGTAACATTAACGGGGTATGGGTCTGCCTATAGTGAGTC</t>
  </si>
  <si>
    <t>GAGTCGAGGTCATATCGTCGACTTCCCATGATTAGGGCATTG</t>
  </si>
  <si>
    <t>ACTTCGTCAGTAACGGACCGACTTCCCATGATTAGGGCATTA</t>
  </si>
  <si>
    <t>CMPSNP580-0_T_F_1862783575</t>
  </si>
  <si>
    <t>CMPSNP580</t>
  </si>
  <si>
    <t>ACTCTGATTTTAATTTGAATACACTCATTTACATTTCAAATGGTGCTCTTGAAATCTTC[A/C]ATTCCCATGGATCTGATCTCTGGTATTCAAATTCAGGGGATTCTGAAGTGGGGTTTTTGAA</t>
  </si>
  <si>
    <t>CAGCAAATCGTCTGCCCTGTAC</t>
  </si>
  <si>
    <t>AAGATTTCAAGAGCACCATTTCAGCAAATCGTCTGCCCTGTACGTCTGCCTATAGTGAGTC</t>
  </si>
  <si>
    <t>GAGTCGAGGTCATATCGTCCAGAGATCAGATCCATGGGAATG</t>
  </si>
  <si>
    <t>ACTTCGTCAGTAACGGACCCAGAGATCAGATCCATGGGAATT</t>
  </si>
  <si>
    <t>CMPSNP492-0_B_F_1862783495</t>
  </si>
  <si>
    <t>CMPSNP492</t>
  </si>
  <si>
    <t>CGCTGAGTGGGCGCCAACAAGGACGTCATCTGCATGGGTTAAGAAGAAGAACTCGAAATGA[C/G]ACGGCGGAACATTCAAGCGAAGATGATCAATGAATTCCCCTGAATTAACATCGCCGGAA</t>
  </si>
  <si>
    <t>GATCGGAATGACAACTTCACCAGT</t>
  </si>
  <si>
    <t>CATTTCGAGTTCTTCTTCTTAACGATCGGAATGACAACTTCACCAGTGTCTGCCTATAGTGAGTC</t>
  </si>
  <si>
    <t>GAGTCGAGGTCATATCGTGCGCTTGAATGTTCCGCCGTC</t>
  </si>
  <si>
    <t>ACTTCGTCAGTAACGGACGCGCTTGAATGTTCCGCCGTG</t>
  </si>
  <si>
    <t>CMPSNP996-0_B_U_1862783908</t>
  </si>
  <si>
    <t>CM3.5.1_scaffold00031</t>
  </si>
  <si>
    <t>CMPSNP996</t>
  </si>
  <si>
    <t>TGTCAGAAGGCTGATCTCCAACTGGAACTTTTGTAATGCCAGGCAAATCAACTAGTGTAAT[G/A]TCAAGAACATTTGGGGAGAAAATCTTTAACCGAATCTGCTTGTCTGAGACACCTTTGTT</t>
  </si>
  <si>
    <t>CTGAATAGTCGCAATTTGGTCTGA</t>
  </si>
  <si>
    <t>TTACACTAGTTGATTTGCCTGGCTGAATAGTCGCAATTTGGTCTGAGTCTGCCTATAGTGAGTC</t>
  </si>
  <si>
    <t>GAGTCGAGGTCATATCGTGATTTTCTCCCCAAATGTTCTTGAC</t>
  </si>
  <si>
    <t>ACTTCGTCAGTAACGGACGATTTTCTCCCCAAATGTTCTTGAT</t>
  </si>
  <si>
    <t>CMPSNP678-0_B_U_1862783652</t>
  </si>
  <si>
    <t>CMPSNP678</t>
  </si>
  <si>
    <t>ATATTATTTAAATCACCGTTCGTGGGTGCGTCCATTCGCGACTACTTACTAGACAATAC[A/G]ACTCTTCTACCCAAATCGACATATAGCTTTCAATTTGGCGCATTTGACTTTCCTATTCTTT</t>
  </si>
  <si>
    <t>TATTGTCTAGTAAGTAGTCGCGAACAACGGTGTTTCCTACGGCGAGGTCTGCCTATAGTGAGTC</t>
  </si>
  <si>
    <t>GAGTCGAGGTCATATCGTGCTATATGTCGATTTGGGTAGAAGAGTC</t>
  </si>
  <si>
    <t>ACTTCGTCAGTAACGGACGCTATATGTCGATTTGGGTAGAAGAGTT</t>
  </si>
  <si>
    <t>CMPSNP56-0_B_F_1862783043</t>
  </si>
  <si>
    <t>CMPSNP56</t>
  </si>
  <si>
    <t>CGACGCCTACTGCTAAATCGATAGTATAGTGACCTCTAGTACCCAACAATCTAATAACTTG[G/A]AGAAGGTTAAGAATGTCGAATGTCCAAGCTAACCCCCACCGTTGCACCCGTCGCATGTC</t>
  </si>
  <si>
    <t>GCATGGATTCGCGGAGGATCAA</t>
  </si>
  <si>
    <t>AAGTTATTAGATTGTTGGGTACTAGAGCATGGATTCGCGGAGGATCAAGTCTGCCTATAGTGAGTC</t>
  </si>
  <si>
    <t>GAGTCGAGGTCATATCGTGTGGACATTCGACATTCTTAACCTTCTC</t>
  </si>
  <si>
    <t>ACTTCGTCAGTAACGGACGTGGACATTCGACATTCTTAACCTTCTT</t>
  </si>
  <si>
    <t>CMPSNP481-0_B_U_1862783478</t>
  </si>
  <si>
    <t>CMPSNP481</t>
  </si>
  <si>
    <t>CTCGCAGATCAAGGGCCTCTGGGGTTCCAATTTTCTCAAGCAATTTGTCGATAAGGGTATC[G/A]ACTCGACTTACAAAGAAGGAAGCAACACTTGTGACTCTAGAAAGGTCGCTGAGACCTGA</t>
  </si>
  <si>
    <t>AGAGCCTCGCTAACGTAGCCTA</t>
  </si>
  <si>
    <t>CTCGACTTACAAAGAAGGAAGCAGAGCCTCGCTAACGTAGCCTAGTCTGCCTATAGTGAGTC</t>
  </si>
  <si>
    <t>GAGTCGAGGTCATATCGTGTCAAGCAATTTGTCGATAAGGGTATCG</t>
  </si>
  <si>
    <t>ACTTCGTCAGTAACGGACGTCAAGCAATTTGTCGATAAGGGTATCA</t>
  </si>
  <si>
    <t>CMPSNP465-0_T_F_1862783459</t>
  </si>
  <si>
    <t>CMPSNP465</t>
  </si>
  <si>
    <t>TACCCCACCGCGACCTAATTAATACAATCGGATCAGTTGTCTTAAGCAGGAATAGAAGA[A/G]ATCTTCAGATCCCGGTTACCATAATTATCATTGAACTCATAGTAAAGTTTGATTTTCATCA</t>
  </si>
  <si>
    <t>CTTCTATTCCTGCTTAAGACAACTTATCCGTGGGCCTGCAAGAGCTGTCTGCCTATAGTGAGTC</t>
  </si>
  <si>
    <t>GAGTCGAGGTCATATCGTTTATGGTAACCGGGATCTGAAGATC</t>
  </si>
  <si>
    <t>ACTTCGTCAGTAACGGACTTATGGTAACCGGGATCTGAAGATT</t>
  </si>
  <si>
    <t>CMPSNP23-0_B_F_1862783001</t>
  </si>
  <si>
    <t>CMPSNP23</t>
  </si>
  <si>
    <t>TTCTAAGAACTTCCAAACCAGCAATCCTGCCAGCATCCTTTGTTGCTTGTCTCTGTGCATC[G/A]TTAAAGTAAGCTGGAACAGTAATCACGGCCTTGGACACACTCTTTCCAAGGTACGCCTC</t>
  </si>
  <si>
    <t>TAAAGTAAGCTGGAACAGTAATCAGGATCTCTCATGGACGCAGTTGGTCTGCCTATAGTGAGTC</t>
  </si>
  <si>
    <t>GAGTCGAGGTCATATCGTGCTTTGTTGCTTGTCTCTGTGCATCG</t>
  </si>
  <si>
    <t>ACTTCGTCAGTAACGGACGCTTTGTTGCTTGTCTCTGTGCATCA</t>
  </si>
  <si>
    <t>CMPSNP105-0_T_F_1862783095</t>
  </si>
  <si>
    <t>CMPSNP105</t>
  </si>
  <si>
    <t>CAATTCCTTCACCTTCTTCAAGGGAAGTTTCATCATCTGGGTCTTCTCGAATTCCGTTAAC[G/A]GAAGAAACCCACGTTTCAGATTGGCTAAAGAAATCACTTCCCATTTTTCTTGGCTTTTG</t>
  </si>
  <si>
    <t>TTAACGGAATTCGAGAAGACCCCACTTACGTCGCATGGGACTGTCTGCCTATAGTGAGTC</t>
  </si>
  <si>
    <t>GAGTCGAGGTCATATCGTCCAATCTGAAACGTGGGTTTCTTCC</t>
  </si>
  <si>
    <t>ACTTCGTCAGTAACGGACCCAATCTGAAACGTGGGTTTCTTCT</t>
  </si>
  <si>
    <t>CMPSNP1039-0_B_U_1862783948</t>
  </si>
  <si>
    <t>CMPSNP1039</t>
  </si>
  <si>
    <t>GTAAAACAAACGTTCGTTCATTCATTCATTACTTGTTATAAAAAGAAGCATTACCAGAAAC[G/A]GGAGTGGAGACGTTGGTCTCGAAACCACACCGACAAGTGTCGCAGTAGACACAACCAA</t>
  </si>
  <si>
    <t>TTTCTGGTAATGCTTCTTTTTATACACTCAGGGACCGATGCTTTCGTCTGCCTATAGTGAGTC</t>
  </si>
  <si>
    <t>GAGTCGAGGTCATATCGTGCGAGACCAACGTCTCCACTCCC</t>
  </si>
  <si>
    <t>ACTTCGTCAGTAACGGACGCGAGACCAACGTCTCCACTCCT</t>
  </si>
  <si>
    <t>AI_08-H11-0_B_U_1862784181</t>
  </si>
  <si>
    <t>AI_08-H11</t>
  </si>
  <si>
    <t>AATCTGAATCCATTTGATTGGTCTAACAATAGGGACAAGGGAGTTGACGACTTCTTTTC[A/T]GAGGATGAGATTCGTATGAGAAGTCATGAAATGCTTGAAAATGAAGATATGCAACAATTGT</t>
  </si>
  <si>
    <t>AGAATCCAGGTGCCGGTGTTGT</t>
  </si>
  <si>
    <t>AGGATGAGATTCGTATGAGAAGTAGAATCCAGGTGCCGGTGTTGTGTCTGCCTATAGTGAGTC</t>
  </si>
  <si>
    <t>GAGTCGAGGTCATATCGTACAAGGGAGTTGACGACTTCTTTTCT</t>
  </si>
  <si>
    <t>ACTTCGTCAGTAACGGACACAAGGGAGTTGACGACTTCTTTTCA</t>
  </si>
  <si>
    <t>PS_02-H06-0_T_U_1862784069</t>
  </si>
  <si>
    <t>PS_02-H06</t>
  </si>
  <si>
    <t>TCAATTCTCTGGAATCCCCAACGCATTGTGTAAGTTCAATCCCAATCATAAAATCAAAC[A/G]CCCACAATCAAAATCGAAATCGAAATTGAAAATTCCTCTGTTTTTGGTTTGCAGCTTCTAC</t>
  </si>
  <si>
    <t>ACAGTGGGTATATGACGCAATTCG</t>
  </si>
  <si>
    <t>TTTGATTTTATGATTGGGATTGACAGTGGGTATATGACGCAATTCGGTCTGCCTATAGTGAGTC</t>
  </si>
  <si>
    <t>GAGTCGAGGTCATATCGTGTCGATTTCGATTTTGATTGTGGGC</t>
  </si>
  <si>
    <t>ACTTCGTCAGTAACGGACGTCGATTTCGATTTTGATTGTGGGT</t>
  </si>
  <si>
    <t>CMPSNP886-0_B_F_1862783833</t>
  </si>
  <si>
    <t>CMPSNP886</t>
  </si>
  <si>
    <t>CGAATTGCAATTAGCCGGGACTGATCTTTTTGGTTGCAGCTGGGATTGAACCGCCAAATCT[G/A]TGACTGCAAAATACATACAAATTACAAAACCAAGCCATGGATGATTAATATACAGCAAC</t>
  </si>
  <si>
    <t>GCAACGATCCTACAGTATCCGC</t>
  </si>
  <si>
    <t>GACTGCAAAATACATACAAATTACAGCAACGATCCTACAGTATCCGCGTCTGCCTATAGTGAGTC</t>
  </si>
  <si>
    <t>GAGTCGAGGTCATATCGTGTGGGATTGAACCGCCAAATCTG</t>
  </si>
  <si>
    <t>ACTTCGTCAGTAACGGACGTGGGATTGAACCGCCAAATCTA</t>
  </si>
  <si>
    <t>CMPSNP658-0_T_F_1862783635</t>
  </si>
  <si>
    <t>CMPSNP658</t>
  </si>
  <si>
    <t>GTAGACATCCATTAATACAAGAATGCAAGAGAAGCTACTGGCCTTTAAATTAATGACGTTT[C/A]ATAGCTCAAGTCGTTTTCCAACCCCTTTCTGATATTCAACTAGCCAAGCGAGAATCATC</t>
  </si>
  <si>
    <t>CAGGAACTCATCGGACTCCACT</t>
  </si>
  <si>
    <t>AACGTCATTAATTTAAAGGCCCAGGAACTCATCGGACTCCACTGTCTGCCTATAGTGAGTC</t>
  </si>
  <si>
    <t>GAGTCGAGGTCATATCGTGGGTTGGAAAACGACTTGAGCTATG</t>
  </si>
  <si>
    <t>ACTTCGTCAGTAACGGACGGGTTGGAAAACGACTTGAGCTATT</t>
  </si>
  <si>
    <t>CMPSNP566-0_B_U_1862783558</t>
  </si>
  <si>
    <t>CMPSNP566</t>
  </si>
  <si>
    <t>GTAGTATTAGTTAGCCATTTATGTTCATGTGAACTTGCTGTTAAGTTTAAAGATTTTAGTC[G/A]AAGTTGTAGTTTCCTTTTTGGCCCCCCAAGTTAAGCTGATTGGGTGGATAAAAATAACT</t>
  </si>
  <si>
    <t>AGGACTATCATCTCCGTGGGCA</t>
  </si>
  <si>
    <t>ACTAAAATCTTTAAACTTAACAGCAAAGGACTATCATCTCCGTGGGCAGTCTGCCTATAGTGAGTC</t>
  </si>
  <si>
    <t>GAGTCGAGGTCATATCGTGGGGCCAAAAAGGAAACTACAACTTC</t>
  </si>
  <si>
    <t>ACTTCGTCAGTAACGGACGGGGCCAAAAAGGAAACTACAACTTT</t>
  </si>
  <si>
    <t>CMPSNP381-0_B_U_1862783374</t>
  </si>
  <si>
    <t>CMPSNP381</t>
  </si>
  <si>
    <t>CCCCATTTTCCCTCTTCTTCCATCGCCAACCTTTTTTCTCTTCTCTCTCTCTTTTCTTC[A/C]CATGGCGACGGTTCCTGATCTCTTCCGCCGCAACAACGGACTTGTAGGGGTTTCCGACGAG</t>
  </si>
  <si>
    <t>GAGTGTGGAGTTCGTTCCTAAGC</t>
  </si>
  <si>
    <t>AAGAAAAGAGAGAGAGAAGAGAAAGAGTGTGGAGTTCGTTCCTAAGCGTCTGCCTATAGTGAGTC</t>
  </si>
  <si>
    <t>GAGTCGAGGTCATATCGTAGATCAGGAACCGTCGCCATGG</t>
  </si>
  <si>
    <t>ACTTCGTCAGTAACGGACAGATCAGGAACCGTCGCCATGT</t>
  </si>
  <si>
    <t>AI_14-E02-0_B_F_1862784140</t>
  </si>
  <si>
    <t>AI_14-E02</t>
  </si>
  <si>
    <t>AAAACCACCAGATCGATTACGCATTTGTCGTTCTTTTCCAAGAGAAAATCTGTTCTTACGC[G/A]AAGCGTTCTTAGTGAGAAACCCAATTCCGAACCCTACAAATCCATTCCATCCCAAGCTG</t>
  </si>
  <si>
    <t>CGTAAGAACAGATTTTCTCTTGGAGCTTCGTAGCAAGTGAGGACCGTCTGCCTATAGTGAGTC</t>
  </si>
  <si>
    <t>GAGTCGAGGTCATATCGTTTGGGTTTCTCACTAAGAACGCTTC</t>
  </si>
  <si>
    <t>ACTTCGTCAGTAACGGACTTGGGTTTCTCACTAAGAACGCTTT</t>
  </si>
  <si>
    <t>CMPSNP745-0_B_U_1862783706</t>
  </si>
  <si>
    <t>CMPSNP745</t>
  </si>
  <si>
    <t>CAAATTGAGATCCAACCTCGGGAGGGTGTCTCCATATATGCCGGCTCATCTAACCGAGG[A/G]AAATTGCGTGCTTGGGATGGACCTTTTCTATGCTTAGGTTGCACAGAGAAGAAAGAAGCTA</t>
  </si>
  <si>
    <t>CGTTGAGCCTCTACTACCGACA</t>
  </si>
  <si>
    <t>GTTAGATGAGCCGGCATATATCGTTGAGCCTCTACTACCGACAGTCTGCCTATAGTGAGTC</t>
  </si>
  <si>
    <t>GAGTCGAGGTCATATCGTGCCATCCCAAGCACGCAATTTC</t>
  </si>
  <si>
    <t>ACTTCGTCAGTAACGGACGCCATCCCAAGCACGCAATTTT</t>
  </si>
  <si>
    <t>CMPSNP305-0_B_F_1862783307</t>
  </si>
  <si>
    <t>CMPSNP305</t>
  </si>
  <si>
    <t>TTAACTTTAGTAAGAAGGAACATGGATGTCAGTCAATCTGCTAGTAACAGACGAGAATATT[G/A]CTCGAGCATTTGTAGAAAGGTCTTGGGTAAACAAACTACCTGACAAAAGACGAATGCAT</t>
  </si>
  <si>
    <t>GCTTTCCGGGAGAAGTATGCCC</t>
  </si>
  <si>
    <t>ATATTCTCGTCTGTTACTAGCAGAGCTTTCCGGGAGAAGTATGCCCGTCTGCCTATAGTGAGTC</t>
  </si>
  <si>
    <t>GAGTCGAGGTCATATCGTGCCAAGACCTTTCTACAAATGCTCGAGC</t>
  </si>
  <si>
    <t>ACTTCGTCAGTAACGGACGCCAAGACCTTTCTACAAATGCTCGAGT</t>
  </si>
  <si>
    <t>AI_27-F07-0_B_U_1862784175</t>
  </si>
  <si>
    <t>AI_27-F07</t>
  </si>
  <si>
    <t>AACACCATTTTGTCTACTAACGACAGGGAAACCAACAGAGAATCATTGAGCCACTTGTT[C/G]ATGATCGAACTTCATGGATGGATGGATGGATTGCTCGYGTTGTGCATGAACGTGATTATAA</t>
  </si>
  <si>
    <t>CGGTTGCTCAAACGAAATTCTCGT</t>
  </si>
  <si>
    <t>ACAAGTGGCTCAATGATTCTCCGGTTGCTCAAACGAAATTCTCGTGTCTGCCTATAGTGAGTC</t>
  </si>
  <si>
    <t>GAGTCGAGGTCATATCGTGCATCCATCCATGAAGTTCGATCATC</t>
  </si>
  <si>
    <t>ACTTCGTCAGTAACGGACGCATCCATCCATGAAGTTCGATCATG</t>
  </si>
  <si>
    <t>AI_05-F11-0_B_F_1862784265</t>
  </si>
  <si>
    <t>AI_05-F11</t>
  </si>
  <si>
    <t>GCTGCTAGTCCAGGTGAACCTTCCCACTCTGCCTGCCTTACAACAGTTGCTCCAAAAAC[A/T]GAAGAGAAGCGAAGTCGTAGAAACAGAACATTTCTCATCCCTTGATTTACAACCTGCAACT</t>
  </si>
  <si>
    <t>AAGAGAAGCGAAGTCGTAGAAAATTCGCAACCGAACCCAGATTGGGTCTGCCTATAGTGAGTC</t>
  </si>
  <si>
    <t>GAGTCGAGGTCATATCGTGGCCTTACAACAGTTGCTCCAAAAACT</t>
  </si>
  <si>
    <t>ACTTCGTCAGTAACGGACGGCCTTACAACAGTTGCTCCAAAAACA</t>
  </si>
  <si>
    <t>CMPSNP509-0_T_U_1862783506</t>
  </si>
  <si>
    <t>CMPSNP509</t>
  </si>
  <si>
    <t>TATGCTCCGCCTTTGCAGGTGTAATCTTCACACATTTTCCATGGAACCATCTTTCACACAC[G/A]TCACAACAAATCCAGAATTCGTCGTTGCCGTAGTTGTCCCCACAAGCCCCACATGTTGC</t>
  </si>
  <si>
    <t>AGAAATGTACCCGAGGGAGTTCG</t>
  </si>
  <si>
    <t>CACAACAAATCCAGAATTCGTAGAAATGTACCCGAGGGAGTTCGGTCTGCCTATAGTGAGTC</t>
  </si>
  <si>
    <t>GAGTCGAGGTCATATCGTGCCATGGAACCATCTTTCACACACG</t>
  </si>
  <si>
    <t>ACTTCGTCAGTAACGGACGCCATGGAACCATCTTTCACACACA</t>
  </si>
  <si>
    <t>CMPSNP107-0_T_F_1862783097</t>
  </si>
  <si>
    <t>CMPSNP107</t>
  </si>
  <si>
    <t>AAACCCATTTGTGAATCTGCCATTATTGTTGAGTATATCGATGAATTTTGGAATGACAG[A/G]GCTCCTCTGTTGCCGTCCGATCCTTATGAACGAGCTCAAGCCAGATTTTGGGTTGATTTCA</t>
  </si>
  <si>
    <t>CGCGAGTAACTCAGACCTTCGT</t>
  </si>
  <si>
    <t>TGTCATTCCAAAATTCATCGCGCGAGTAACTCAGACCTTCGTGTCTGCCTATAGTGAGTC</t>
  </si>
  <si>
    <t>GAGTCGAGGTCATATCGTGCGGACGGCAACAGAGGAGCC</t>
  </si>
  <si>
    <t>ACTTCGTCAGTAACGGACGCGGACGGCAACAGAGGAGCT</t>
  </si>
  <si>
    <t>CMPSNP899-0_B_F_1862783851</t>
  </si>
  <si>
    <t>CMPSNP899</t>
  </si>
  <si>
    <t>TCTTCAATTCAATTCCTTAAAGCTATGTCTTCCACCCCCATTTTCTCTCCTTCTTCTCC[A/C]TCCCCTTCCCCTCTCGCTCCCTTCTCATTCTCACAGAAGCCCTCTTTACCTCTCGATCACA</t>
  </si>
  <si>
    <t>ATGTTTAGCCGAGTCCACACCTTC</t>
  </si>
  <si>
    <t>GAGAAGAAGGAGAGAAAATGGATGTTTAGCCGAGTCCACACCTTCGTCTGCCTATAGTGAGTC</t>
  </si>
  <si>
    <t>GAGTCGAGGTCATATCGTGAGCGAGAGGGGAAGGGGAG</t>
  </si>
  <si>
    <t>ACTTCGTCAGTAACGGACGAGCGAGAGGGGAAGGGGAT</t>
  </si>
  <si>
    <t>CMPSNP564-0_B_F_1862783555</t>
  </si>
  <si>
    <t>CMPSNP564</t>
  </si>
  <si>
    <t>TGTCTAAAATCCAACAACGGTTGGGTGTCAAAGAAACTTCAAATCTTTGAAGTCAATTTCA[G/A]TGAGCGCTGCTTTTGGAGGGTTTCCTTGAGCTTCAGAAGAACCTTATGAAACTCATCAA</t>
  </si>
  <si>
    <t>TTTCCGCCAAGTTAGCAGAAATCC</t>
  </si>
  <si>
    <t>GAAATTGACTTCAAAGATTTGATTTCCGCCAAGTTAGCAGAAATCCGTCTGCCTATAGTGAGTC</t>
  </si>
  <si>
    <t>GAGTCGAGGTCATATCGTGCCTCCAAAAGCAGCGCTCAC</t>
  </si>
  <si>
    <t>ACTTCGTCAGTAACGGACGCCTCCAAAAGCAGCGCTCAT</t>
  </si>
  <si>
    <t>CMPSNP344-0_B_U_1862783332</t>
  </si>
  <si>
    <t>CMPSNP344</t>
  </si>
  <si>
    <t>TTTTTCTCTCTCTCCCTTCACTTCAGCTCTCTCGACTCAACTCAACGCAACAACCAACT[A/C]TTCTTCTCTTCCCCTACCAAATTTCCCTCCACTGTTCTTCGATATGAGTTCCAAGATCTGC</t>
  </si>
  <si>
    <t>TCTTCTCTTCCCCTACCAAATTAGGGTTCGGGTTCAGACACCGGTCTGCCTATAGTGAGTC</t>
  </si>
  <si>
    <t>GAGTCGAGGTCATATCGTGTCAACTCAACGCAACAACCAACTC</t>
  </si>
  <si>
    <t>ACTTCGTCAGTAACGGACGTCAACTCAACGCAACAACCAACTA</t>
  </si>
  <si>
    <t>CMPSNP188-0_T_U_1862783182</t>
  </si>
  <si>
    <t>CMPSNP188</t>
  </si>
  <si>
    <t>AATCTGCTAATATGCGTCTGTTGATCTCAGAGTCCATCTCAAATTCAATATCTTCCTTCAT[G/A]CACTCTGCCATGGATCCGTGACAACGAGCATGAGCTCCACCTAGGACCCAGCTCGGGGT</t>
  </si>
  <si>
    <t>GCTCAGGTAAACCCGATAAGTCG</t>
  </si>
  <si>
    <t>TGAAGGAAGATATTGAATTTGAGGCTCAGGTAAACCCGATAAGTCGGTCTGCCTATAGTGAGTC</t>
  </si>
  <si>
    <t>GAGTCGAGGTCATATCGTGCACGGATCCATGGCAGAGTGC</t>
  </si>
  <si>
    <t>ACTTCGTCAGTAACGGACGCACGGATCCATGGCAGAGTGT</t>
  </si>
  <si>
    <t>PSI_12-D08-0_B_U_1862784216</t>
  </si>
  <si>
    <t>CM3.5.1_scaffold00026</t>
  </si>
  <si>
    <t>PSI_12-D08</t>
  </si>
  <si>
    <t>CCCTTACTTCCTGGTCCTCGTTTCGCAGATCCAAATCCGTGTCGTCAATGCGCGATTTC[A/T]CCCGTACTTCTCTCCGGAAGTGGTGGGATTGGGGATGGTCCTGGATCCTCTCTCGTAAATC</t>
  </si>
  <si>
    <t>CCGTACTTCTCTCCGGAAGTTAGACGTGCGAGGGTCTGATCTGTCTGCCTATAGTGAGTC</t>
  </si>
  <si>
    <t>GAGTCGAGGTCATATCGTGGTGTCGTCAATGCGCGATTTCT</t>
  </si>
  <si>
    <t>ACTTCGTCAGTAACGGACGGTGTCGTCAATGCGCGATTTCA</t>
  </si>
  <si>
    <t>CMPSNP560-0_T_U_1862783550</t>
  </si>
  <si>
    <t>CMPSNP560</t>
  </si>
  <si>
    <t>GATGCAGTGTTACTAACGTATGCATGTGATCAACCGATGACGCTTAACCGTTTAACCTC[A/G]TACTGGCTCAATGAGTTGCGCCAGTTGGAGGTGAAGGCACCTGTTATTCTGGTTGGTTGCA</t>
  </si>
  <si>
    <t>TCGCCGAACATACGGGTTCTAG</t>
  </si>
  <si>
    <t>AGGTTAAACGGTTAAGCGTCTCGCCGAACATACGGGTTCTAGGTCTGCCTATAGTGAGTC</t>
  </si>
  <si>
    <t>GAGTCGAGGTCATATCGTGCGCAACTCATTGAGCCAGTAC</t>
  </si>
  <si>
    <t>ACTTCGTCAGTAACGGACGCGCAACTCATTGAGCCAGTAT</t>
  </si>
  <si>
    <t>CMPSNP1157-0_B_F_1862784043</t>
  </si>
  <si>
    <t>CMPSNP1157</t>
  </si>
  <si>
    <t>ACACACATAGAACCAACCAAGCCGCACTCAGACCAGAGGATTTCGAGGGAAGAATCGATTT[G/A]CCGAACAAGTTATCGAGAAAAGCAGATATAGAAATAAAGGAAATGAGAACTAATAGAAG</t>
  </si>
  <si>
    <t>AAAGTAGAGGGCCGACTGCTTTC</t>
  </si>
  <si>
    <t>CGAACAAGTTATCGAGAAAAGAAAGTAGAGGGCCGACTGCTTTCGTCTGCCTATAGTGAGTC</t>
  </si>
  <si>
    <t>GAGTCGAGGTCATATCGTGGATTTCGAGGGAAGAATCGATTTG</t>
  </si>
  <si>
    <t>ACTTCGTCAGTAACGGACGGATTTCGAGGGAAGAATCGATTTA</t>
  </si>
  <si>
    <t>AI_37-E06-0_T_F_1862784102</t>
  </si>
  <si>
    <t>AI_37-E06</t>
  </si>
  <si>
    <t>CCTGGATCGCACACACCTATTCACAGGCACTCATGTGAAGAAGTTTTTGTGGTTCTGAA[A/G]GGGACTGGCACTCTCTATTTCGCTCCTAGTTCTCATGAAAAGTACCCTGAAACCACCAAAA</t>
  </si>
  <si>
    <t>ATGCCATTCTGCTTAGCGCCAAAT</t>
  </si>
  <si>
    <t>TCAGAACCACAAAAACTTCTTCATGCCATTCTGCTTAGCGCCAAATGTCTGCCTATAGTGAGTC</t>
  </si>
  <si>
    <t>GAGTCGAGGTCATATCGTGCGAAATAGAGAGTGCCAGTCCCC</t>
  </si>
  <si>
    <t>ACTTCGTCAGTAACGGACGCGAAATAGAGAGTGCCAGTCCCT</t>
  </si>
  <si>
    <t>AI_09-D03-0_B_F_1862784078</t>
  </si>
  <si>
    <t>AI_09-D03</t>
  </si>
  <si>
    <t>CGTCGTGGACACGAATTGCNCCAGAAATTACGACACCCAAACCAAACCCAGGGAAGATGTA[C/G]GCATTGTTGGACTGATTTGAGATTAGGCAAGTTCAAAAGGTCAGGTCTTGATATATGAC</t>
  </si>
  <si>
    <t>AACATTCCTACCGTTGCCCGTAG</t>
  </si>
  <si>
    <t>CATTGTTGGACTGATTTGAGATAACATTCCTACCGTTGCCCGTAGGTCTGCCTATAGTGAGTC</t>
  </si>
  <si>
    <t>GAGTCGAGGTCATATCGTGCAAACCAAACCCAGGGAAGATGTAG</t>
  </si>
  <si>
    <t>ACTTCGTCAGTAACGGACGCAAACCAAACCCAGGGAAGATGTAC</t>
  </si>
  <si>
    <t>FR10O18-0_T_F_1862784112</t>
  </si>
  <si>
    <t>CM3.5.1_scaffold00025</t>
  </si>
  <si>
    <t>FR10O18</t>
  </si>
  <si>
    <t>GTATTGATAGAAAAAGAGAGAAACGAATCCTTAGAACCTCCAAAGAATAAGGAGCAATC[A/G]GATGAAGCTATTTCCCAAAGAGGATCTGAAGAAGTCACAACAAATGAGGTTGGCTTATCCT</t>
  </si>
  <si>
    <t>GGGCTGGTTAGTCGCACACGTA</t>
  </si>
  <si>
    <t>ATTGCTCCTTATTCTTTGGAGGGGCTGGTTAGTCGCACACGTAGTCTGCCTATAGTGAGTC</t>
  </si>
  <si>
    <t>GAGTCGAGGTCATATCGTTCCTCTTTGGGAAATAGCTTCATCC</t>
  </si>
  <si>
    <t>ACTTCGTCAGTAACGGACTCCTCTTTGGGAAATAGCTTCATCT</t>
  </si>
  <si>
    <t>CMPSNP774-0_B_F_1862783741</t>
  </si>
  <si>
    <t>CMPSNP774</t>
  </si>
  <si>
    <t>TCTTCAGGACCTAAATTGAAGGATCAACAGGGTCTTAAGACAAATAGTGTCAACCAGGA[A/G]GCATCTGATAAGGGAAAAGCAGGAAGCAAATCTACCTTTGAAGTTGATCTTCCAAATGTAG</t>
  </si>
  <si>
    <t>ACCCGCTGTGTACCTCAAGAGC</t>
  </si>
  <si>
    <t>CCTGGTTGACACTATTTGTCTTAACCCGCTGTGTACCTCAAGAGCGTCTGCCTATAGTGAGTC</t>
  </si>
  <si>
    <t>GAGTCGAGGTCATATCGTGTCCTGCTTTTCCCTTATCAGATGCC</t>
  </si>
  <si>
    <t>ACTTCGTCAGTAACGGACGTCCTGCTTTTCCCTTATCAGATGCT</t>
  </si>
  <si>
    <t>CMPSNP54-0_B_F_1862783041</t>
  </si>
  <si>
    <t>CMPSNP54</t>
  </si>
  <si>
    <t>GAGGAAGAGGAGGAGGAAGAAGAAGAAGAATGAGGGATGGATGAAGCATTGGGGGAATG[A/G]TCTTTGAAGCAAGTAGCGGACATGCAAGCGGCTACAAGCCAAGTACAGAAAGGGGAAGAAA</t>
  </si>
  <si>
    <t>GCCTACCGATTGTAAGACCATGC</t>
  </si>
  <si>
    <t>CTTTGAAGCAAGTAGCGGACGCCTACCGATTGTAAGACCATGCGTCTGCCTATAGTGAGTC</t>
  </si>
  <si>
    <t>GAGTCGAGGTCATATCGTGGGATGAAGCATTGGGGGAATGG</t>
  </si>
  <si>
    <t>ACTTCGTCAGTAACGGACGGGATGAAGCATTGGGGGAATGA</t>
  </si>
  <si>
    <t>CMPSNP502-0_T_U_1862783500</t>
  </si>
  <si>
    <t>CMPSNP502</t>
  </si>
  <si>
    <t>AGGCCTGAATGTTCATGAAATCCTGTTTACTCATAGTGTTTGGTGTTAGAGAGAATAAAGT[G/A]TTGTGTTGATGGAAGAGTGTGTTGTTGTGTCTTGTGAGAGACAAAAATGAAAGTGGGTT</t>
  </si>
  <si>
    <t>CTTTATTCTCTCTAACACCAAACACATCGCTAATAGAGTGAATCCCACGTCTGCCTATAGTGAGTC</t>
  </si>
  <si>
    <t>GAGTCGAGGTCATATCGTCAACACACTCTTCCATCAACACAAC</t>
  </si>
  <si>
    <t>ACTTCGTCAGTAACGGACCAACACACTCTTCCATCAACACAAT</t>
  </si>
  <si>
    <t>CMPSNP431-0_B_U_1862783422</t>
  </si>
  <si>
    <t>CMPSNP431</t>
  </si>
  <si>
    <t>GGAGATTTTGGTTCTCTGTGGTGGCACTGTTACCAGTGTTTAAGTTGTTCTTGTTTCCTTG[G/A]ATGTTGGTGTCGTAGATCGACATGAGCTCACTGATCAACTTTTGGCCATCTTCTGGAAC</t>
  </si>
  <si>
    <t>ACCAGATCATTGCCGTTCGGTG</t>
  </si>
  <si>
    <t>AAGGAAACAAGAACAACTTAAACAACCAGATCATTGCCGTTCGGTGGTCTGCCTATAGTGAGTC</t>
  </si>
  <si>
    <t>GAGTCGAGGTCATATCGTGCATGTCGATCTACGACACCAACATC</t>
  </si>
  <si>
    <t>ACTTCGTCAGTAACGGACGCATGTCGATCTACGACACCAACATT</t>
  </si>
  <si>
    <t>CMPSNP1057-0_B_U_1862783962</t>
  </si>
  <si>
    <t>CMPSNP1057</t>
  </si>
  <si>
    <t>CAGCATGTTTGAGTCCATTCCTACATGCAGAAAGAAAGCTTGCCTAGAAGGGAAAACAGAG[G/A]CAGTGTGAGGTAGTTTTGATCTCATCTTCTTGAAATTTTCTGTTTTGGAGTCTGATTAT</t>
  </si>
  <si>
    <t>AGTGTGAGGTAGTTTTGATCTCACGACTGTCCGAGGTTGTAATCCGTCTGCCTATAGTGAGTC</t>
  </si>
  <si>
    <t>GAGTCGAGGTCATATCGTGCTTGCCTAGAAGGGAAAACAGAGG</t>
  </si>
  <si>
    <t>ACTTCGTCAGTAACGGACGCTTGCCTAGAAGGGAAAACAGAGA</t>
  </si>
  <si>
    <t>PS_10-C09-0_T_F_1862784225</t>
  </si>
  <si>
    <t>PS_10-C09</t>
  </si>
  <si>
    <t>GAATTTGAGATAGTCTTTCCAATCAAAGAAGACTTTGACAGATTTTGAAGTTTTGGATGCT[A/T]CTAGTGCTTTGGGACTGGCACAAATAATTCCAAGTCCTGTAGGGAGAGAAAGAGCCTTT</t>
  </si>
  <si>
    <t>TAACATTCCGACGGCCACATCAG</t>
  </si>
  <si>
    <t>GCATCCAAAACTTCAAAATCTTAACATTCCGACGGCCACATCAGGTCTGCCTATAGTGAGTC</t>
  </si>
  <si>
    <t>GAGTCGAGGTCATATCGTGTGTGCCAGTCCCAAAGCACTAGA</t>
  </si>
  <si>
    <t>ACTTCGTCAGTAACGGACGTGTGCCAGTCCCAAAGCACTAGT</t>
  </si>
  <si>
    <t>CMPSNP222-0_B_U_1862783224</t>
  </si>
  <si>
    <t>CMPSNP222</t>
  </si>
  <si>
    <t>AAGATGCCTAACTGGTCGACCAACTGGGTTTTTCCTCAACCCTGTTTGAAGGCTAGAAAAT[G/A]CACCTGTAGTCATTGGGTCAATGATGCCTCCAAAGGAGGCAGGCACATCATTCCTAGAT</t>
  </si>
  <si>
    <t>ACCTGTAGTCATTGGGTCAATTAGAGTCCCGATCCTAGTGGCTGTCTGCCTATAGTGAGTC</t>
  </si>
  <si>
    <t>GAGTCGAGGTCATATCGTGCAACCCTGTTTGAAGGCTAGAAAATG</t>
  </si>
  <si>
    <t>ACTTCGTCAGTAACGGACGCAACCCTGTTTGAAGGCTAGAAAATA</t>
  </si>
  <si>
    <t>CMPSNP139-0_T_F_1862783125</t>
  </si>
  <si>
    <t>CMPSNP139</t>
  </si>
  <si>
    <t>GTCCGGGTCTTCGATTTGCGCGATAAGGAGCACTCTACTATTATCTACGAGAGCTCCGA[A/G]CCTGACACTCCCTTGGTTCGATTAGGCTGGAACAAGCAGGACCCGAGATATATGGCCACAA</t>
  </si>
  <si>
    <t>CTACTTATCGGAGGTGTTAGCGC</t>
  </si>
  <si>
    <t>CGGAGCTCTCGTAGATAATAGTAGCTACTTATCGGAGGTGTTAGCGCGTCTGCCTATAGTGAGTC</t>
  </si>
  <si>
    <t>GAGTCGAGGTCATATCGTATCGAACCAAGGGAGTGTCAGGC</t>
  </si>
  <si>
    <t>ACTTCGTCAGTAACGGACATCGAACCAAGGGAGTGTCAGGT</t>
  </si>
  <si>
    <t>CMPSNP860-0_B_F_1862783803</t>
  </si>
  <si>
    <t>CM3.5.1_scaffold00023</t>
  </si>
  <si>
    <t>CMPSNP860</t>
  </si>
  <si>
    <t>TGGGGGGTGGGTTTTTGAGCTTTTTCTGGCTGGACTTGAGGAGGCAATGCTAGAGTAGA[A/C]TTTTTAGATTTTGTTGGTTTGTAACTGTTCTGGTTAGAGTAATTGGTTAGATAGTGATGTC</t>
  </si>
  <si>
    <t>GAGTGGCGTACTCCGTAGCGTA</t>
  </si>
  <si>
    <t>TTTTAGATTTTGTTGGTTTGTAACGAGTGGCGTACTCCGTAGCGTAGTCTGCCTATAGTGAGTC</t>
  </si>
  <si>
    <t>GAGTCGAGGTCATATCGTCTTGAGGAGGCAATGCTAGAGTAGAC</t>
  </si>
  <si>
    <t>ACTTCGTCAGTAACGGACCTTGAGGAGGCAATGCTAGAGTAGAA</t>
  </si>
  <si>
    <t>CMPSNP793-0_T_U_1862783758</t>
  </si>
  <si>
    <t>CMPSNP793</t>
  </si>
  <si>
    <t>AAATCTGTTTCCAAGTTTATCAATGATCACGTGTTTCTCGGTTGTCAACCGTCAAGTTGCC[G/A]CTGCTGCTGCTCCCTCCAACACGATTTTCGCCACCCCTTGCTGCCAAAGCAACAACTTC</t>
  </si>
  <si>
    <t>GCAACTTGACGGTTGACAACAAGGACTTCGGTTGGGCATCGCGTCTGCCTATAGTGAGTC</t>
  </si>
  <si>
    <t>GAGTCGAGGTCATATCGTGGTTGGAGGGAGCAGCAGCAGC</t>
  </si>
  <si>
    <t>ACTTCGTCAGTAACGGACGGTTGGAGGGAGCAGCAGCAGT</t>
  </si>
  <si>
    <t>CMPSNP583-0_B_U_1862783576</t>
  </si>
  <si>
    <t>CMPSNP583</t>
  </si>
  <si>
    <t>CCCTTCGATTTCCGCCTCCGTCCTTCGCCTCTGAACTCAGAACTTCTATCCAAGTAATC[C/G]CGTTATTCAATTATGCCGCCCAAGCTCGATCCTTCCCAGGTCGTCGAGGTTTTCGTCCGAG</t>
  </si>
  <si>
    <t>ATTACTTGGATAGAAGTTCTGAGTTAGAGCACAAACGTGTATTCGGGCGTCTGCCTATAGTGAGTC</t>
  </si>
  <si>
    <t>GAGTCGAGGTCATATCGTGTGGGCGGCATAATTGAATAACGC</t>
  </si>
  <si>
    <t>ACTTCGTCAGTAACGGACGTGGGCGGCATAATTGAATAACGG</t>
  </si>
  <si>
    <t>PSI_25-H03-0_B_F_1862784289</t>
  </si>
  <si>
    <t>CM3.5.1_scaffold01600</t>
  </si>
  <si>
    <t>PSI_25-H03</t>
  </si>
  <si>
    <t>TTACACTCTGAGGATGTTTTGCATTGGGTTTACAAAGAGACGTCCAAATCAAGTCAAAAG[A/G]ACCTGCTATGCGCAATCCAGTCAGATCAGACAGATTCGTCGGAAGATGAGGGAGATAATG</t>
  </si>
  <si>
    <t>CGTATGTGGCGCAAGTGCATTAC</t>
  </si>
  <si>
    <t>TTTTGACTTGATTTGGACGTCCGTATGTGGCGCAAGTGCATTACGTCTGCCTATAGTGAGTC</t>
  </si>
  <si>
    <t>GAGTCGAGGTCATATCGTGGACTGGATTGCGCATAGCAGGTC</t>
  </si>
  <si>
    <t>ACTTCGTCAGTAACGGACGGACTGGATTGCGCATAGCAGGTT</t>
  </si>
  <si>
    <t>HS_11-A09B-0_B_F_1862784504</t>
  </si>
  <si>
    <t>CM3.5.1_scaffold00022</t>
  </si>
  <si>
    <t>HS_11-A09B</t>
  </si>
  <si>
    <t>CCAGGTACAGGATTCCGATGACGATTCCGATCAAAACCAGAAGAAGGACTAAAATCGAGAT[C/G]GTCCAACACAGGCACCTGCAGCAACAACTTCGCCTCTTCTTTGGTGGCTTCGAGTGCAT</t>
  </si>
  <si>
    <t>TCTCAATGACACGACGGCAACTG</t>
  </si>
  <si>
    <t>TCTCGATTTTAGTCCTTCTTCTGTCTCAATGACACGACGGCAACTGGTCTGCCTATAGTGAGTC</t>
  </si>
  <si>
    <t>GAGTCGAGGTCATATCGTCTGCAGGTGCCTGTGTTGGACC</t>
  </si>
  <si>
    <t>ACTTCGTCAGTAACGGACCTGCAGGTGCCTGTGTTGGACG</t>
  </si>
  <si>
    <t>CMPSNP898-0_B_U_1862783848</t>
  </si>
  <si>
    <t>CMPSNP898</t>
  </si>
  <si>
    <t>ATGCTGGAAATAACAACTTCATTCCCACCATTGCAAGAAGCAACTTCTTTCCATATGGT[A/C]GGGATTTCGCTGGCGGAAAGGCGACTGGGAGATTTTCTAATGGAAGAATTCCGACAGATTT</t>
  </si>
  <si>
    <t>GTTGTAACGTCGGAAGCTACCTTG</t>
  </si>
  <si>
    <t>CCATATGGAAAGAAGTTGCTTGTTGTAACGTCGGAAGCTACCTTGGTCTGCCTATAGTGAGTC</t>
  </si>
  <si>
    <t>GAGTCGAGGTCATATCGTGCTTTCCGCCAGCGAAATCCCG</t>
  </si>
  <si>
    <t>ACTTCGTCAGTAACGGACGCTTTCCGCCAGCGAAATCCCT</t>
  </si>
  <si>
    <t>CMPSNP726-0_B_F_1862783685</t>
  </si>
  <si>
    <t>CMPSNP726</t>
  </si>
  <si>
    <t>CATGCTCAGGTAAGTCGAGATCTAGTTATGTCTGCCTTAATAATCAGGATTGTGCCATTAG[G/A]ACATCGAGTTGTAGAAACCGAGGGGGCAATGTGGATTGTAGTCTGGGAATACAGCTTAC</t>
  </si>
  <si>
    <t>TAATGGCACAATCCTGATTATTAGCCTATAACGACCAGGCTCTCAGTCTGCCTATAGTGAGTC</t>
  </si>
  <si>
    <t>GAGTCGAGGTCATATCGTGCCCTCGGTTTCTACAACTCGATGTC</t>
  </si>
  <si>
    <t>ACTTCGTCAGTAACGGACGCCCTCGGTTTCTACAACTCGATGTT</t>
  </si>
  <si>
    <t>CMPSNP437-0_B_U_1862783426</t>
  </si>
  <si>
    <t>CMPSNP437</t>
  </si>
  <si>
    <t>GAAACCTGTTTTCGTGTCAACAAAATTAGTGAACAAGAAACCAACCAATGCAGTCATTTTA[C/G]GAGCTCTTTAATGCCGAAAGGGCGTCCTTTGTCGCAGCAGAGATGACAGCATCTGAGGC</t>
  </si>
  <si>
    <t>TGCAAACTCGCGGAAGAGGTTAC</t>
  </si>
  <si>
    <t>AAAATGACTGCATTGGTTGGTTGCAAACTCGCGGAAGAGGTTACGTCTGCCTATAGTGAGTC</t>
  </si>
  <si>
    <t>GAGTCGAGGTCATATCGTGGCCCTTTCGGCATTAAAGAGCTCC</t>
  </si>
  <si>
    <t>ACTTCGTCAGTAACGGACGGCCCTTTCGGCATTAAAGAGCTCG</t>
  </si>
  <si>
    <t>CMPSNP387-0_B_U_1862783382</t>
  </si>
  <si>
    <t>CMPSNP387</t>
  </si>
  <si>
    <t>AAGAAAAGAAGCAGAACCCAAATGAGGTATTTTAACCAAGGAAGTTGATAATCACCAAATG[G/A]AGAACCAAGTTGCACAGGACGAAATCTGCAAAAGCTCGCTCGGGTGCCAAATCCTGAAA</t>
  </si>
  <si>
    <t>ACCCACAGACGTTGGTCCGTAG</t>
  </si>
  <si>
    <t>ATTTGGTGATTATCAACTTCCTTACCCACAGACGTTGGTCCGTAGGTCTGCCTATAGTGAGTC</t>
  </si>
  <si>
    <t>GAGTCGAGGTCATATCGTGTCGTCCTGTGCAACTTGGTTCTC</t>
  </si>
  <si>
    <t>ACTTCGTCAGTAACGGACGTCGTCCTGTGCAACTTGGTTCTT</t>
  </si>
  <si>
    <t>PS_28-B07-0_B_U_1862784085</t>
  </si>
  <si>
    <t>CM3.5.1_scaffold00021</t>
  </si>
  <si>
    <t>PS_28-B07</t>
  </si>
  <si>
    <t>AGCATTTACGTATATAAAGGAGTCCCGACATTGTCTCTTTCACTTCTAGAGAACTGGAAGA[C/A]GCAGAAATCGTAGTCATAATTTATATAGACAGAAGCAACATCCAGCAGCAGAAGTTCAG</t>
  </si>
  <si>
    <t>CAGAAATCGTAGTCATAATTTATATAGACGCCTCAGGATCGTCAGTTGCGTCTGCCTATAGTGAGTC</t>
  </si>
  <si>
    <t>GAGTCGAGGTCATATCGTGCTCTTTCACTTCTAGAGAACTGGAAGAC</t>
  </si>
  <si>
    <t>ACTTCGTCAGTAACGGACGCTCTTTCACTTCTAGAGAACTGGAAGAA</t>
  </si>
  <si>
    <t>PS_19-B07-0_T_F_1862784132</t>
  </si>
  <si>
    <t>PS_19-B07</t>
  </si>
  <si>
    <t>CCTTCACAGCATATCTTTCTATAGATGCCACCAACCTTTCAACTGATTTACGCTCACGTAC[G/A]GGGCGATCAACAATGGGAGTCCTGATCTCTGCCTCCTCCTTTTCATCCTCTTCATTGTT</t>
  </si>
  <si>
    <t>CAGGCTCCCAGTTGTCAGCGAC</t>
  </si>
  <si>
    <t>TACGTGAGCGTAAATCAGTTGCAGGCTCCCAGTTGTCAGCGACGTCTGCCTATAGTGAGTC</t>
  </si>
  <si>
    <t>GAGTCGAGGTCATATCGTGACTCCCATTGTTGATCGCCCC</t>
  </si>
  <si>
    <t>ACTTCGTCAGTAACGGACGACTCCCATTGTTGATCGCCCT</t>
  </si>
  <si>
    <t>CMPSNP73-0_B_U_1862783060</t>
  </si>
  <si>
    <t>CMPSNP73</t>
  </si>
  <si>
    <t>AATCTGATAATAAATCCATCAAAATAGCTGAACCCTCATACCCATATTTCCTAGATAAA[C/G]CAAGGCTCTTTTGGAGAGATTTTCATTGAAACTCGAGAAGCCTCAACTTCAAGAAGCATTT</t>
  </si>
  <si>
    <t>ATTCCAGGGGAGCTACGAGCGT</t>
  </si>
  <si>
    <t>TTATCTAGGAAATATGGGTATGAGGATTCCAGGGGAGCTACGAGCGTGTCTGCCTATAGTGAGTC</t>
  </si>
  <si>
    <t>GAGTCGAGGTCATATCGTTGAAAATCTCTCCAAAAGAGCCTTGC</t>
  </si>
  <si>
    <t>ACTTCGTCAGTAACGGACTGAAAATCTCTCCAAAAGAGCCTTGG</t>
  </si>
  <si>
    <t>CMPSNP561-0_B_F_1862783553</t>
  </si>
  <si>
    <t>CMPSNP561</t>
  </si>
  <si>
    <t>AMAACAAAACAAAACAACGACTAATCTCTATACGAACATAAGACGCATAGATTATTAACTC[G/A]CCAAACTTGAGATCGAATCAATACTTGCGGGTGGAAAAGCTCATATCACGCAACTCCCA</t>
  </si>
  <si>
    <t>GACTCTGGATGAGCGGTAACGT</t>
  </si>
  <si>
    <t>AGTTAATAATCTATGCGTCTTATGTTGACTCTGGATGAGCGGTAACGTGTCTGCCTATAGTGAGTC</t>
  </si>
  <si>
    <t>GAGTCGAGGTCATATCGTCAAGTATTGATTCGATCTCAAGTTTGGC</t>
  </si>
  <si>
    <t>ACTTCGTCAGTAACGGACCAAGTATTGATTCGATCTCAAGTTTGGT</t>
  </si>
  <si>
    <t>CMPSNP378-0_B_U_1862783370</t>
  </si>
  <si>
    <t>CMPSNP378</t>
  </si>
  <si>
    <t>ACACCAAAATCCCAGCATTCGAGGATCTGGAACAAAGCCCTAATGCCAAATATTTGCAC[A/G]TTTGTGCGAATGAGACCATCCATGGGGTTGAATTCAAGAACTATCCAAATCCGAAAAACCT</t>
  </si>
  <si>
    <t>GAACGTCCAGGGTCCTATGCTA</t>
  </si>
  <si>
    <t>TGCAAATATTTGGCATTAGGGAACGTCCAGGGTCCTATGCTAGTCTGCCTATAGTGAGTC</t>
  </si>
  <si>
    <t>GAGTCGAGGTCATATCGTTGGATGGTCTCATTCGCACAAAC</t>
  </si>
  <si>
    <t>ACTTCGTCAGTAACGGACTGGATGGTCTCATTCGCACAAAT</t>
  </si>
  <si>
    <t>CMPSNP234-0_B_F_1862783229</t>
  </si>
  <si>
    <t>CMPSNP234</t>
  </si>
  <si>
    <t>GAGGTGAATTCACAGCTTCTCCACTTAAATCCTTTCCCTTAGCAGCCGGTGAAATGGATAC[C/A]CTATCATTAAAACCACTTTCAGCAGCACAAGACTGGTCAGCATCATTAGCACAGGTGCC</t>
  </si>
  <si>
    <t>CAGTGATTACTCACCGGACGATAC</t>
  </si>
  <si>
    <t>TATCATTAAAACCACTTTCAGCACAGTGATTACTCACCGGACGATACGTCTGCCTATAGTGAGTC</t>
  </si>
  <si>
    <t>GAGTCGAGGTCATATCGTGTTAGCAGCCGGTGAAATGGATACC</t>
  </si>
  <si>
    <t>ACTTCGTCAGTAACGGACGTTAGCAGCCGGTGAAATGGATACA</t>
  </si>
  <si>
    <t>CMPSNP1021-0_T_F_1862783937</t>
  </si>
  <si>
    <t>CMPSNP1021</t>
  </si>
  <si>
    <t>CTTTGAAGATTCAAACCTAAATCGAAACCGGAGATGGGGAAAGATCTGAGCGATGATCA[A/G]AAATCCTCCATGAGGGAGGCCTTTACCCTCTTCGATACCGACGGCGATGGCCGGATCGCAC</t>
  </si>
  <si>
    <t>GATCATCGCTCAGATCTTTCAACCCATTTAGTCAGGCGTGTTATGTCTGCCTATAGTGAGTC</t>
  </si>
  <si>
    <t>GAGTCGAGGTCATATCGTGGCCTCCCTCATGGAGGATTTC</t>
  </si>
  <si>
    <t>ACTTCGTCAGTAACGGACGGCCTCCCTCATGGAGGATTTT</t>
  </si>
  <si>
    <t>AI_05-H08-0_B_F_1862784259</t>
  </si>
  <si>
    <t>AI_05-H08</t>
  </si>
  <si>
    <t>TTCACACCAGGTTTAGGACCTGACACTGATTCAAGCCCCTTAACCGCCTCTCT[G/A]GTCTGCTCTCTGAGCTTATCAAGAGCTTCAGAAACATGCGATTCCTTCGAAACTTTTTG</t>
  </si>
  <si>
    <t>CGTCCTATGTTCCGCACTAGATG</t>
  </si>
  <si>
    <t>TCTGCTCTCTGAGCTTATCAAGCGTCCTATGTTCCGCACTAGATGGTCTGCCTATAGTGAGTC</t>
  </si>
  <si>
    <t>GAGTCGAGGTCATATCGTGCAAGCCCCTTAACCGCCTCTCTG</t>
  </si>
  <si>
    <t>ACTTCGTCAGTAACGGACGCAAGCCCCTTAACCGCCTCTCTA</t>
  </si>
  <si>
    <t>A_38-F04-0_T_F_1862784116</t>
  </si>
  <si>
    <t>A_38-F04</t>
  </si>
  <si>
    <t>CCTTTTTCTTCCAAATTCATTCCTACCCAATTCCCCCTCCAATCCCAA[A/T]TCCAAGCATTACCAATGGCCCATTCCTCGATTGTTCCCAATTTCCATCATCCCCCACGAGT</t>
  </si>
  <si>
    <t>ATTGCTCCACTCCTCGACGAGA</t>
  </si>
  <si>
    <t>CCAAGCATTACCAATGGCATTGCTCCACTCCTCGACGAGAGTCTGCCTATAGTGAGTC</t>
  </si>
  <si>
    <t>GAGTCGAGGTCATATCGTGAATTCCCCCTCCAATCCCAAT</t>
  </si>
  <si>
    <t>ACTTCGTCAGTAACGGACGAATTCCCCCTCCAATCCCAAA</t>
  </si>
  <si>
    <t>HS_35-E11-0_T_U_1862784073</t>
  </si>
  <si>
    <t>CM3.5.1_scaffold00020</t>
  </si>
  <si>
    <t>HS_35-E11</t>
  </si>
  <si>
    <t>TTTGACATTCTTTGTTGCACAGATTTTTCAGACTTGGTGCTCCTGGTGTTAGAATGAGCCA[G/A]GTCGTAAAAGTCCTATCGTGCTGCAAGTATTCGTGTATAAAAATCTGGACTTGAGAAAG</t>
  </si>
  <si>
    <t>AGTCGCTGGGAAACTTATGCCATA</t>
  </si>
  <si>
    <t>TCGTAAAAGTCCTATCGTGCTAGTCGCTGGGAAACTTATGCCATAGTCTGCCTATAGTGAGTC</t>
  </si>
  <si>
    <t>GAGTCGAGGTCATATCGTGGCTCCTGGTGTTAGAATGAGCCAG</t>
  </si>
  <si>
    <t>ACTTCGTCAGTAACGGACGGCTCCTGGTGTTAGAATGAGCCAA</t>
  </si>
  <si>
    <t>CMPSNP476-0_T_F_1862783475</t>
  </si>
  <si>
    <t>CMPSNP476</t>
  </si>
  <si>
    <t>CTGATCGTATCTAGTTGTATCTACATTTATTTACAAGTCAACTGACATTTCCTTGCCCC[A/C]AAATTTTGGTATGTAATAAAGCATTGAATTCCAGTTGTAAAAATTGAAGTGTTACACCTTA</t>
  </si>
  <si>
    <t>TGTCACGCGATACCTCTTAGAGAA</t>
  </si>
  <si>
    <t>AATTTTGGTATGTAATAAAGCATTGTGTCACGCGATACCTCTTAGAGAAGTCTGCCTATAGTGAGTC</t>
  </si>
  <si>
    <t>GAGTCGAGGTCATATCGTTCAACTGACATTTCCTTGCCCCC</t>
  </si>
  <si>
    <t>ACTTCGTCAGTAACGGACTCAACTGACATTTCCTTGCCCCA</t>
  </si>
  <si>
    <t>A_05-A02-0_T_U_1862784087</t>
  </si>
  <si>
    <t>A_05-A02</t>
  </si>
  <si>
    <t>ATTGATAGTAAGTTCCCATCATCACACACCAACATATAATCCATTGAAAAAGAAAAAGATA[A/T]CGAAAGAAAAAAACATACAAGACTCGTTCAATACTTCCAATTCAACAGCATAAGATAAA</t>
  </si>
  <si>
    <t>ACTAGCCCTCGCATAGCTTGCG</t>
  </si>
  <si>
    <t>ATCTTTTTCTTTTTCAATGGATTACTAGCCCTCGCATAGCTTGCGGTCTGCCTATAGTGAGTC</t>
  </si>
  <si>
    <t>GAGTCGAGGTCATATCGTCGAGTCTTGTATGTTTTTTTCTTTCGA</t>
  </si>
  <si>
    <t>ACTTCGTCAGTAACGGACCGAGTCTTGTATGTTTTTTTCTTTCGT</t>
  </si>
  <si>
    <t>PSI_07-A04-0_B_U_1862784208</t>
  </si>
  <si>
    <t>CM3.5.1_scaffold00019</t>
  </si>
  <si>
    <t>PSI_07-A04</t>
  </si>
  <si>
    <t>ACCCATATCAGAGAAGAGGAACACAGCTCGATTGCTAGACGATTGTTCTCTCTGATTTTGA[G/A]GAAACTGCGGAAATCAGAAGTAACCCAGATGAGAAATTAAGCGAAGAAATGGAATATTA</t>
  </si>
  <si>
    <t>AAGGGGCCACTTACCTCACGAT</t>
  </si>
  <si>
    <t>CAAAATCAGAGAGAACAATCGTAAGGGGCCACTTACCTCACGATGTCTGCCTATAGTGAGTC</t>
  </si>
  <si>
    <t>GAGTCGAGGTCATATCGTGGTTACTTCTGATTTCCGCAGTTTCC</t>
  </si>
  <si>
    <t>ACTTCGTCAGTAACGGACGGTTACTTCTGATTTCCGCAGTTTCT</t>
  </si>
  <si>
    <t>CMPSNP880-0_B_U_1862783824</t>
  </si>
  <si>
    <t>CMPSNP880</t>
  </si>
  <si>
    <t>AAGGAACAGTGGATTTTGAAACTGCAGCCATTATCCAAAGCGCTTGCTGTGGATACTGTCG[G/A]ACAACAGAAGCAATTATGTATTTGACCAATCGAACAGTTTCTTCATTCTGATGACAAAT</t>
  </si>
  <si>
    <t>ACATCGCCGGTATGCCTCTACG</t>
  </si>
  <si>
    <t>CAACAGAAGCAATTATGTATTTGAACATCGCCGGTATGCCTCTACGGTCTGCCTATAGTGAGTC</t>
  </si>
  <si>
    <t>GAGTCGAGGTCATATCGTCGCTTGCTGTGGATACTGTCGG</t>
  </si>
  <si>
    <t>ACTTCGTCAGTAACGGACCGCTTGCTGTGGATACTGTCGA</t>
  </si>
  <si>
    <t>CMPSNP663-0_T_F_1862783639</t>
  </si>
  <si>
    <t>CMPSNP663</t>
  </si>
  <si>
    <t>ATGAGTCCCCCAAAAATGCCTCCTACACCACCTGGCGTTCGTCCAGGACAACTTTCTTC[A/G]AACAACTTAGTTGATGGTAATTCTGCTCCATTCAGCTTGGAGTTTGGTAATGGTGAGTTCA</t>
  </si>
  <si>
    <t>ACAACTTAGTTGATGGTAATTCTGAATGGCTGCGCTTGATCCAACGGTCTGCCTATAGTGAGTC</t>
  </si>
  <si>
    <t>GAGTCGAGGTCATATCGTCGTTCGTCCAGGACAACTTTCTTCG</t>
  </si>
  <si>
    <t>ACTTCGTCAGTAACGGACCGTTCGTCCAGGACAACTTTCTTCA</t>
  </si>
  <si>
    <t>CMPSNP441-0_T_U_1862783428</t>
  </si>
  <si>
    <t>CMPSNP441</t>
  </si>
  <si>
    <t>TTTGCCACTGGAGTTGTTCATGGTCTACAACCTGATGCACTTATGATAGTTTTGCCTGC[A/C]CTTGCTTTACCTTCCCGTGTAGCCGGCGCTGCATTTCTTCTTATGTTTTTAGTTGGAACAG</t>
  </si>
  <si>
    <t>GACGTTGCACGGTGGAGCCATA</t>
  </si>
  <si>
    <t>CAGGCAAAACTATCATAAGTGCGACGTTGCACGGTGGAGCCATAGTCTGCCTATAGTGAGTC</t>
  </si>
  <si>
    <t>GAGTCGAGGTCATATCGTGCTACACGGGAAGGTAAAGCAAGG</t>
  </si>
  <si>
    <t>ACTTCGTCAGTAACGGACGCTACACGGGAAGGTAAAGCAAGT</t>
  </si>
  <si>
    <t>CMPSNP161-0_B_F_1862783149</t>
  </si>
  <si>
    <t>CMPSNP161</t>
  </si>
  <si>
    <t>AGCTAGAAGAAGAACAAGGAGGAGCAAGAGGAGATGAAGCTTGCTGGGGGCCATGAATGCA[G/A]TTGGAAAAATGTCTGAAGTTTTGCTTTGAAAAGTTGTGTGAAGATGGTAAGGGGTGAAA</t>
  </si>
  <si>
    <t>TGGAAAAATGTCTGAAGTTTTGGGTACAGCCTGCTCCGTTTGAAGTCTGCCTATAGTGAGTC</t>
  </si>
  <si>
    <t>GAGTCGAGGTCATATCGTCTGGGGGCCATGAATGCAG</t>
  </si>
  <si>
    <t>ACTTCGTCAGTAACGGACCTGGGGGCCATGAATGCAA</t>
  </si>
  <si>
    <t>AI_09-G08-0_T_F_1862784207</t>
  </si>
  <si>
    <t>AI_09-G08</t>
  </si>
  <si>
    <t>CCGGAGTTTTAGTTCAAGATTCAGGGTCTCCCCACCACAGATTGAAGTAGCCAAGCTTCAA[G/A]TTTAATTAATCCACAAACTACAAACTGATATTTTATGCTAAATATAAATTTTTAATAAA</t>
  </si>
  <si>
    <t>TAGCCGCTACCAAAGTCGCCGT</t>
  </si>
  <si>
    <t>TTAATTAATCCACAAACTACAAACTGTAGCCGCTACCAAAGTCGCCGTGTCTGCCTATAGTGAGTC</t>
  </si>
  <si>
    <t>GAGTCGAGGTCATATCGTGCACAGATTGAAGTAGCCAAGCTTCAAG</t>
  </si>
  <si>
    <t>ACTTCGTCAGTAACGGACGCACAGATTGAAGTAGCCAAGCTTCAAA</t>
  </si>
  <si>
    <t>CMPSNP810-0_T_F_1862783769</t>
  </si>
  <si>
    <t>CMPSNP810</t>
  </si>
  <si>
    <t>GTGTTCAGACACTTGAAGGTCACACGCACAATGTCTCTGCAGTCTGTTTTCATCCAGACCT[A/T]CCAATTATAATTACAGGTTCGGAAGATGGAACGGTTCGCATATGGCATTCAACAACTTA</t>
  </si>
  <si>
    <t>CCATTGGCTGTATCGACACGGA</t>
  </si>
  <si>
    <t>CAATTATAATTACAGGTTCGGAACCATTGGCTGTATCGACACGGAGTCTGCCTATAGTGAGTC</t>
  </si>
  <si>
    <t>GAGTCGAGGTCATATCGTGTGCAGTCTGTTTTCATCCAGACCTT</t>
  </si>
  <si>
    <t>ACTTCGTCAGTAACGGACGTGCAGTCTGTTTTCATCCAGACCTA</t>
  </si>
  <si>
    <t>CMPSNP634-0_T_F_1862783627</t>
  </si>
  <si>
    <t>CMPSNP634</t>
  </si>
  <si>
    <t>ATTTCTTCATTCCGCCTACTTCTTGTTTCCCGTTCGTGGCTTCACCTGTTCGACATCCA[A/G]GAAATCCATTCTTTTTGTCGCGCCCTGTAAATTCAAACCCGCTTTCTTCAATTTGCGAGCT</t>
  </si>
  <si>
    <t>GATCTACTCGTCCGGCTGAGCA</t>
  </si>
  <si>
    <t>AAATCCATTCTTTTTGTCGCGATCTACTCGTCCGGCTGAGCAGTCTGCCTATAGTGAGTC</t>
  </si>
  <si>
    <t>GAGTCGAGGTCATATCGTGCTTCACCTGTTCGACATCCAG</t>
  </si>
  <si>
    <t>ACTTCGTCAGTAACGGACGCTTCACCTGTTCGACATCCAA</t>
  </si>
  <si>
    <t>CMPSNP608-0_T_U_1862783604</t>
  </si>
  <si>
    <t>CMPSNP608</t>
  </si>
  <si>
    <t>CAACTTTAACCAAAAAAATATTATCAATCACTTCAACACTTAACTGAACTTCCACCTATCC[G/A]TTAGCTGCAGATGACTTCGACTGAGAGTTTCTTCATCACGTTTGGACATGGGTCACCTC</t>
  </si>
  <si>
    <t>GTTCTGGACTATCACGAACCCG</t>
  </si>
  <si>
    <t>GATAGGTGGAAGTTCAGTTAAGTGGTTCTGGACTATCACGAACCCGGTCTGCCTATAGTGAGTC</t>
  </si>
  <si>
    <t>GAGTCGAGGTCATATCGTGTCAGTCGAAGTCATCTGCAGCTAAC</t>
  </si>
  <si>
    <t>ACTTCGTCAGTAACGGACGTCAGTCGAAGTCATCTGCAGCTAAT</t>
  </si>
  <si>
    <t>CMPSNP420-0_B_U_1862783410</t>
  </si>
  <si>
    <t>CMPSNP420</t>
  </si>
  <si>
    <t>CCAGTCTCGATTTCAATATTCTCAAACGAAATAGATATCGGACATGGAGTATTGCCTGG[A/G]TTCGTGCACGAAACGAAAAACACGACGCTATTGAAAACCTCGATTATCAGTAAAGGGCAAC</t>
  </si>
  <si>
    <t>TCCTAGAGGATTAGTCGAGCGC</t>
  </si>
  <si>
    <t>CAGGCAATACTCCATGTCCTCCTAGAGGATTAGTCGAGCGCGTCTGCCTATAGTGAGTC</t>
  </si>
  <si>
    <t>GAGTCGAGGTCATATCGTTGTTTTTCGTTTCGTGCACGAAC</t>
  </si>
  <si>
    <t>ACTTCGTCAGTAACGGACTGTTTTTCGTTTCGTGCACGAAT</t>
  </si>
  <si>
    <t>CMPSNP383-0_B_F_1862783379</t>
  </si>
  <si>
    <t>CMPSNP383</t>
  </si>
  <si>
    <t>TTAGTGTCCTACTGCTCTGAAAGAATGCATTTCAATGTTATCTTAACAAACTTTTATGAAG[C/A]GCAATTCAACATCGTTCCATACAGATTGATTCTAATAATTGTTATTTTCCATTTTTGGC</t>
  </si>
  <si>
    <t>AACGGGTAGGACTTGGAGCCAT</t>
  </si>
  <si>
    <t>TTCATAAAAGTTTGTTAAGATAACAAACGGGTAGGACTTGGAGCCATGTCTGCCTATAGTGAGTC</t>
  </si>
  <si>
    <t>GAGTCGAGGTCATATCGTGCTGTATGGAACGATGTTGAATTGCG</t>
  </si>
  <si>
    <t>ACTTCGTCAGTAACGGACGCTGTATGGAACGATGTTGAATTGCT</t>
  </si>
  <si>
    <t>AI_03-F03-0_B_U_1862784147</t>
  </si>
  <si>
    <t>AI_03-F03</t>
  </si>
  <si>
    <t>AAATGGAGAAGTCTGGAACGGGAACGCGAGAGGAATGATGTGATGAGCACAATCCGGTC[A/G]ACAATGCCTGGAGCTGTGGTCTTTGGGGATTATGTGATAGAAGGAAATAATTTTGGATTTG</t>
  </si>
  <si>
    <t>ACCGGATTGTGCTCATCACGTGAATAGGCTTGCTCGTGAGCGTCTGCCTATAGTGAGTC</t>
  </si>
  <si>
    <t>GAGTCGAGGTCATATCGTAGACCACAGCTCCAGGCATTGTC</t>
  </si>
  <si>
    <t>ACTTCGTCAGTAACGGACAGACCACAGCTCCAGGCATTGTT</t>
  </si>
  <si>
    <t>CMPSNP43-0_B_F_1862783029</t>
  </si>
  <si>
    <t>CM3.5.1_scaffold00017</t>
  </si>
  <si>
    <t>CMPSNP43</t>
  </si>
  <si>
    <t>CAGATCCAGGCCTTGTTACACGTCTCCTTCTTGTAGGTGGTGATCCATCATCACCCATTCC[G/A]ATATATATGCGGAAATCTTCATCTGCATCTTCTTGTAATCCCAAAAGGTTTTCACCCCA</t>
  </si>
  <si>
    <t>GCCAGTAAGACCCGAGCCCTTT</t>
  </si>
  <si>
    <t>TATATATGCGGAAATCTTCATCTGCCAGTAAGACCCGAGCCCTTTGTCTGCCTATAGTGAGTC</t>
  </si>
  <si>
    <t>GAGTCGAGGTCATATCGTGTGATCCATCATCACCCATTCCG</t>
  </si>
  <si>
    <t>ACTTCGTCAGTAACGGACGTGATCCATCATCACCCATTCCA</t>
  </si>
  <si>
    <t>CMPSNP399-0_T_F_1862783397</t>
  </si>
  <si>
    <t>CMPSNP399</t>
  </si>
  <si>
    <t>AACTAAAGAGAAGAATTACATAAACTTATGCGACAAACTGATTGTCATCAACAAATGAG[A/G]CTCAGGTAGAGAGTCAAAACACCAGACGGATACAATGAATATACCTAAGACAGTAAACACA</t>
  </si>
  <si>
    <t>GGGTGTGTCCTACAAGACCGTA</t>
  </si>
  <si>
    <t>TCATTTGTTGATGACAATCAGTGGGTGTGTCCTACAAGACCGTAGTCTGCCTATAGTGAGTC</t>
  </si>
  <si>
    <t>GAGTCGAGGTCATATCGTTCTGGTGTTTTGACTCTCTACCTGAGC</t>
  </si>
  <si>
    <t>ACTTCGTCAGTAACGGACTCTGGTGTTTTGACTCTCTACCTGAGT</t>
  </si>
  <si>
    <t>CMPSNP1111CE74-0_B_F_1862784001</t>
  </si>
  <si>
    <t>CMPSNP1111CE74</t>
  </si>
  <si>
    <t>TTTTTAACCTACTAAAATTCTTCTGTAAATGGCTTTCTAGTAACAAGTTTATAATAAACAT[G/A]GATATAACAGAACCTGGATAAGGAATTCTTCCCGCCAGTTGTTAAGATTGTCAAATGAT</t>
  </si>
  <si>
    <t>TTAGGAACGGCCTGGAGCTGAT</t>
  </si>
  <si>
    <t>TTATAAACTTGTTACTAGAAAGCCATTAGGAACGGCCTGGAGCTGATGTCTGCCTATAGTGAGTC</t>
  </si>
  <si>
    <t>GAGTCGAGGTCATATCGTGAATTCCTTATCCAGGTTCTGTTATATCC</t>
  </si>
  <si>
    <t>ACTTCGTCAGTAACGGACGAATTCCTTATCCAGGTTCTGTTATATCT</t>
  </si>
  <si>
    <t>AI_34-A07-0_B_U_1862784137</t>
  </si>
  <si>
    <t>AI_34-A07</t>
  </si>
  <si>
    <t>TACCCTCACCGGCCCCAAAAGTGAAGTGCAAGACCAAGGTAACGATGCTGACCTTGTCA[A/G]CTAATTTGTTTGTTGGATATAGCTTAACACATTTGGCTTGCAGGTGTATCATCCTAATATT</t>
  </si>
  <si>
    <t>GCGCGGTGATTAAGCATGAGCT</t>
  </si>
  <si>
    <t>TAATTTGTTTGTTGGATATAGCTTGCGCGGTGATTAAGCATGAGCTGTCTGCCTATAGTGAGTC</t>
  </si>
  <si>
    <t>GAGTCGAGGTCATATCGTAGGTAACGATGCTGACCTTGTCAG</t>
  </si>
  <si>
    <t>ACTTCGTCAGTAACGGACAGGTAACGATGCTGACCTTGTCAA</t>
  </si>
  <si>
    <t>AI_17-E07-0_T_U_1862784165</t>
  </si>
  <si>
    <t>AI_17-E07</t>
  </si>
  <si>
    <t>ATTGCTACTGGTTTCGAATGTTGAACATACCCTTTTGCCTAAGATTCAGTTCCTTGAGA[A/G]CTTGGGCTTATCGCATGAGGATGTGGTTAATATGGTGTTAAGGTCTCCCGGTTTGTTGACT</t>
  </si>
  <si>
    <t>TATCGTAACCTTGCGAAGAGCGG</t>
  </si>
  <si>
    <t>CTCAAGGAACTGAATCTTAGGCTATCGTAACCTTGCGAAGAGCGGGTCTGCCTATAGTGAGTC</t>
  </si>
  <si>
    <t>GAGTCGAGGTCATATCGTGATCCTCATGCGATAAGCCCAAGC</t>
  </si>
  <si>
    <t>ACTTCGTCAGTAACGGACGATCCTCATGCGATAAGCCCAAGT</t>
  </si>
  <si>
    <t>PS_40-E11-0_B_F_1862784301</t>
  </si>
  <si>
    <t>CM3.5.1_scaffold00016</t>
  </si>
  <si>
    <t>PS_40-E11</t>
  </si>
  <si>
    <t>GATTCGTACCACCAGGGGAAATATCTTGACCAAGAAGAGGTTGATGCTGGAGATCTACCGG[C/A]TGAATTTGGGACAACAAGGGTACAGCAGGATATGCATTTGCAGCAATCGGATAAAATGA</t>
  </si>
  <si>
    <t>TGTCAGGGTCCGTGGTATCAAC</t>
  </si>
  <si>
    <t>GAATTTGGGACAACAAGGGTATGTCAGGGTCCGTGGTATCAACGTCTGCCTATAGTGAGTC</t>
  </si>
  <si>
    <t>GAGTCGAGGTCATATCGTGGTTGATGCTGGAGATCTACCGGC</t>
  </si>
  <si>
    <t>ACTTCGTCAGTAACGGACGGTTGATGCTGGAGATCTACCGGA</t>
  </si>
  <si>
    <t>CMPSNP84-0_T_F_1862783075</t>
  </si>
  <si>
    <t>CMPSNP84</t>
  </si>
  <si>
    <t>GACATTAATGTCCAGTGAAGAGTTGGGATTAGATTTTGAGAGTAGGTGTAGTTATTTTT[A/T]GCTGCTTTCAGTTTCAAAGAACCTGATGTAAACAGTTATGAAGATGAAGTTCTTGCAATTT</t>
  </si>
  <si>
    <t>CCGGTGATCTTGAGCGATATACTT</t>
  </si>
  <si>
    <t>AAAATAACTACACCTACTCTCAAAACCGGTGATCTTGAGCGATATACTTGTCTGCCTATAGTGAGTC</t>
  </si>
  <si>
    <t>GAGTCGAGGTCATATCGTGCAGGTTCTTTGAAACTGAAAGCAGCA</t>
  </si>
  <si>
    <t>ACTTCGTCAGTAACGGACGCAGGTTCTTTGAAACTGAAAGCAGCT</t>
  </si>
  <si>
    <t>CMPSNP762-0_B_F_1862783725</t>
  </si>
  <si>
    <t>CMPSNP762</t>
  </si>
  <si>
    <t>TTGTTCATACAATTCAAGAAAGGATTAAAGAAAACAGAAGTAAAAGGAAACCACAGATCCA[G/A]AACCTAATTAAATAGTGGCTACATCATTTATCATGGTCTTTTTATGCATCAGCCGGACG</t>
  </si>
  <si>
    <t>ACCTAATTAAATAGTGGCTACATCAATGCCGTACCAGTATGTTCCGGGTCTGCCTATAGTGAGTC</t>
  </si>
  <si>
    <t>GAGTCGAGGTCATATCGTGAGAAGTAAAAGGAAACCACAGATCCAG</t>
  </si>
  <si>
    <t>ACTTCGTCAGTAACGGACGAGAAGTAAAAGGAAACCACAGATCCAA</t>
  </si>
  <si>
    <t>CMPSNP671-0_T_F_1862783649</t>
  </si>
  <si>
    <t>CMPSNP671</t>
  </si>
  <si>
    <t>TTCTACTCTTTATTATCGAGAAGAAAAGAAACCCTGAATTTGTTAGGCCATTAGAATGAAA[A/T]TTTGAAGAGAAAAAACAAAACCCAATGAAGAAATTATGGAAAAAAGAGATTAAAAAGGC</t>
  </si>
  <si>
    <t>TTCATTCTAATGGCCTAACAAATAGCTAGTCCGGGTACTGGGCAAGTCTGCCTATAGTGAGTC</t>
  </si>
  <si>
    <t>GAGTCGAGGTCATATCGTTTGGGTTTTGTTTTTTCTCTTCAAAA</t>
  </si>
  <si>
    <t>ACTTCGTCAGTAACGGACTTGGGTTTTGTTTTTTCTCTTCAAAT</t>
  </si>
  <si>
    <t>CMPSNP456-0_B_U_1862783446</t>
  </si>
  <si>
    <t>CMPSNP456</t>
  </si>
  <si>
    <t>TTGATTCTGTTTGATGTTGTATATGGTTTGTTTATTGTAATTCTATGGTTACTTACTTT[A/C]TGAGCTTAGACCCAAGTCTTTGTTCCGTATATCCTACCGAGATTTCAGTGTGATGTTTTGG</t>
  </si>
  <si>
    <t>GGGCACTATTACTCGCTAACCG</t>
  </si>
  <si>
    <t>AAGTAAGTAACCATAGAATTACAATAAGGGCACTATTACTCGCTAACCGGTCTGCCTATAGTGAGTC</t>
  </si>
  <si>
    <t>GAGTCGAGGTCATATCGTGGGAACAAAGACTTGGGTCTAAGCTCAG</t>
  </si>
  <si>
    <t>ACTTCGTCAGTAACGGACGGGAACAAAGACTTGGGTCTAAGCTCAT</t>
  </si>
  <si>
    <t>CMPSNP238-0_B_F_1862783233</t>
  </si>
  <si>
    <t>CMPSNP238</t>
  </si>
  <si>
    <t>ATCCGATCGTCTTCCGGTTACTTTGCCGGAGAGATAGGGAAAAAGAAGGGCAAAATTTGGA[A/T]GAGATAGAGTGGTAATGAGATTTGAGTTGCGAAGGTGTGGATGGGAGAATCGCTGCCAT</t>
  </si>
  <si>
    <t>TGTCGGAGTCGCTCAGTGATAC</t>
  </si>
  <si>
    <t>AGATAGAGTGGTAATGAGATTTGAGTGTCGGAGTCGCTCAGTGATACGTCTGCCTATAGTGAGTC</t>
  </si>
  <si>
    <t>GAGTCGAGGTCATATCGTGGAAAAAGAAGGGCAAAATTTGGAT</t>
  </si>
  <si>
    <t>ACTTCGTCAGTAACGGACGGAAAAAGAAGGGCAAAATTTGGAA</t>
  </si>
  <si>
    <t>CMPSNP183-0_T_F_1862783175</t>
  </si>
  <si>
    <t>CMPSNP183</t>
  </si>
  <si>
    <t>ATGAGAGTGAGAGTTAAAATGTGGTTGACGAGATACTGGTAGCCAAGTTTGACATACTT[A/G]AGCTTAACGGAGGTAGAGAAATCCGGCAAGATAGGAGGCATATTGAGAGAAATAATTAGAA</t>
  </si>
  <si>
    <t>GGGGAGTAACCAATTCGGTCATAA</t>
  </si>
  <si>
    <t>GCTTAACGGAGGTAGAGAAATCGGGGAGTAACCAATTCGGTCATAAGTCTGCCTATAGTGAGTC</t>
  </si>
  <si>
    <t>GAGTCGAGGTCATATCGTGACTGGTAGCCAAGTTTGACATACTTG</t>
  </si>
  <si>
    <t>ACTTCGTCAGTAACGGACGACTGGTAGCCAAGTTTGACATACTTA</t>
  </si>
  <si>
    <t>CMPSNP16-0_T_U_1862782994</t>
  </si>
  <si>
    <t>CMPSNP16</t>
  </si>
  <si>
    <t>GATCATGCCAATTACTATTCCCCTAGACAGGAACTTTATCAGTGGGAGTCTGTTGCTAT[A/T]TCTGGTCGAAATGCACTGGCCATGAGGTATAAGCTCCTACCATATCTATACACATTGAACT</t>
  </si>
  <si>
    <t>TTTGTGGTGCGAATGGTCATACCC</t>
  </si>
  <si>
    <t>TAGCAACAGACTCCCACTGATATTTGTGGTGCGAATGGTCATACCCGTCTGCCTATAGTGAGTC</t>
  </si>
  <si>
    <t>GAGTCGAGGTCATATCGTGCCAGTGCATTTCGACCAGAA</t>
  </si>
  <si>
    <t>ACTTCGTCAGTAACGGACGCCAGTGCATTTCGACCAGAT</t>
  </si>
  <si>
    <t>CMPSNP316-0_B_F_1862783319</t>
  </si>
  <si>
    <t>CM3.5.1_scaffold00015</t>
  </si>
  <si>
    <t>CMPSNP316</t>
  </si>
  <si>
    <t>GAAATCTCAGAGCAAACATCGATCGCCATTAGCATTAGAGCTTTCCTGAAATTCAAATC[A/C]GCAACAAAATCAAAGGGAATTTGGGGAACAAAAGAATCAGAAGTTGCAGCTTTTTTCCGGC</t>
  </si>
  <si>
    <t>AGGGCGCTTGCAGGTATGTCAT</t>
  </si>
  <si>
    <t>ATTTGAATTTCAGGAAAGCTCTAAGGGCGCTTGCAGGTATGTCATGTCTGCCTATAGTGAGTC</t>
  </si>
  <si>
    <t>GAGTCGAGGTCATATCGTGCCAAATTCCCTTTGATTTTGTTGCG</t>
  </si>
  <si>
    <t>ACTTCGTCAGTAACGGACGCCAAATTCCCTTTGATTTTGTTGCT</t>
  </si>
  <si>
    <t>AI_08-F10-0_B_F_1862784120</t>
  </si>
  <si>
    <t>AI_08-F10</t>
  </si>
  <si>
    <t>GATGGTAAATCGATTGTGTAATAATCTTAGTTTATTTCTATTTATTATGTGTTCGTCGT[C/G]GTCGTCCTGTTTTCCAGTCCATATAGTTTACGCTACAAATTGAGCTATGGCTGTATGCTCA</t>
  </si>
  <si>
    <t>CGACGAACACATAATAAATAGAAAATTAGCGCCGGAAGCCTGTCATGTCTGCCTATAGTGAGTC</t>
  </si>
  <si>
    <t>GAGTCGAGGTCATATCGTGATGGACTGGAAAACAGGACGACC</t>
  </si>
  <si>
    <t>ACTTCGTCAGTAACGGACGATGGACTGGAAAACAGGACGACG</t>
  </si>
  <si>
    <t>PS_08-G08b-0_B_F_1862784241</t>
  </si>
  <si>
    <t>PS_08-G08b</t>
  </si>
  <si>
    <t>AAAGTTGATAAGAGAAAGATATGTAGTCTGATTGATGTCAAGAAACTAACAACGGAGGC[A/G]TCGATGCACGCAGCGCAGAATGAACGACTCCCACTTAGAGTTGTAGTTCAAGTTCTCTTCT</t>
  </si>
  <si>
    <t>ACCTATGAGAGTAAAGTCCGCACG</t>
  </si>
  <si>
    <t>CCTCCGTTGTTAGTTTCTTGACACCTATGAGAGTAAAGTCCGCACGGTCTGCCTATAGTGAGTC</t>
  </si>
  <si>
    <t>GAGTCGAGGTCATATCGTGCTGCGCTGCGTGCATCGAC</t>
  </si>
  <si>
    <t>ACTTCGTCAGTAACGGACGCTGCGCTGCGTGCATCGAT</t>
  </si>
  <si>
    <t>CMPSNP8-0_B_F_1862782983</t>
  </si>
  <si>
    <t>CMPSNP8</t>
  </si>
  <si>
    <t>GGAAAATGTCTTTGTTACTATATAAGGAATTGATGATAATATCCATGAGCCGAGACACCTC[C/A]GCTTGGAACTCAAATTTCTCCCCGCTACTGCGAAGAGATCTCTTCGAGATTGACTCCGA</t>
  </si>
  <si>
    <t>CGCCTGCTTGCACGCAAAGTTA</t>
  </si>
  <si>
    <t>CTTGGAACTCAAATTTCTCCCCGCCTGCTTGCACGCAAAGTTAGTCTGCCTATAGTGAGTC</t>
  </si>
  <si>
    <t>GAGTCGAGGTCATATCGTTATCCATGAGCCGAGACACCTCC</t>
  </si>
  <si>
    <t>ACTTCGTCAGTAACGGACTATCCATGAGCCGAGACACCTCA</t>
  </si>
  <si>
    <t>CMPSNP647-0_T_F_1862783629</t>
  </si>
  <si>
    <t>CMPSNP647</t>
  </si>
  <si>
    <t>CCGAAGACAAAAGGGTGTTTCTATGGATTCATTGAAAAGAGAAAAGCAAAAAGAAACACAA[G/A]TGTTTTGACCATTTCAGGGAAACAGATGAACACCCAGATGAGGAAATGAGTTCCAAACC</t>
  </si>
  <si>
    <t>ACGGTACTGCCTGTCGCATAGA</t>
  </si>
  <si>
    <t>TGTGTTTCTTTTTGCTTTTCTCACGGTACTGCCTGTCGCATAGAGTCTGCCTATAGTGAGTC</t>
  </si>
  <si>
    <t>GAGTCGAGGTCATATCGTGTGTTTCCCTGAAATGGTCAAAACAC</t>
  </si>
  <si>
    <t>ACTTCGTCAGTAACGGACGTGTTTCCCTGAAATGGTCAAAACAT</t>
  </si>
  <si>
    <t>CMPSNP595-0_B_U_1862783592</t>
  </si>
  <si>
    <t>CMPSNP595</t>
  </si>
  <si>
    <t>TACCGAAAGTATCGAGGTTGGAGGGAGGGACTTCTATGCTGCAAATTCTGACTGCTTCC[A/G]TGCTATCTCTAGAGTTAGATTCTGTTTGTGCATCATCCAAATTTATTTTCACACACATGTA</t>
  </si>
  <si>
    <t>CCTCTAATAGTTCGGGGTGACTG</t>
  </si>
  <si>
    <t>GCTATCTCTAGAGTTAGATTCTGTTTCCTCTAATAGTTCGGGGTGACTGGTCTGCCTATAGTGAGTC</t>
  </si>
  <si>
    <t>GAGTCGAGGTCATATCGTTGCTGCAAATTCTGACTGCTTCCG</t>
  </si>
  <si>
    <t>ACTTCGTCAGTAACGGACTGCTGCAAATTCTGACTGCTTCCA</t>
  </si>
  <si>
    <t>CMPSNP422-0_T_U_1862783412</t>
  </si>
  <si>
    <t>CMPSNP422</t>
  </si>
  <si>
    <t>ATCATTATCCACTCAAATCCTTGTTCCGAATGCATCACAGATTGAGATTTTTATTAAAA[A/G]CTTGACGAACTATCACCACAAATTGGTCAAAGGCAAAGAAAACTACACATAATATAAGATT</t>
  </si>
  <si>
    <t>TTTAATAAAAATCTCAATCTGTGATGATGGAAGAGCGCCTCTAGCTGAGTCTGCCTATAGTGAGTC</t>
  </si>
  <si>
    <t>GAGTCGAGGTCATATCGTCCAATTTGTGGTGATAGTTCGTCAAGC</t>
  </si>
  <si>
    <t>ACTTCGTCAGTAACGGACCCAATTTGTGGTGATAGTTCGTCAAGT</t>
  </si>
  <si>
    <t>CMPSNP26-0_B_F_1862783005</t>
  </si>
  <si>
    <t>CMPSNP26</t>
  </si>
  <si>
    <t>TTCTGAAATTTCTGAGACTGCATAGCAAACAAAACAATTTGTAATGGAATGCTCGTGTAAT[A/T]ATGGATTTAAACAGCTTTCAACCATGTCACTACAGAACTCTAATATCAAAAGCCCTCTT</t>
  </si>
  <si>
    <t>TCGGCTATTGAGTCCGCGCAAT</t>
  </si>
  <si>
    <t>TTACACGAGCATTCCATTACATCGGCTATTGAGTCCGCGCAATGTCTGCCTATAGTGAGTC</t>
  </si>
  <si>
    <t>GAGTCGAGGTCATATCGTCATGGTTGAAAGCTGTTTAAATCCATA</t>
  </si>
  <si>
    <t>ACTTCGTCAGTAACGGACCATGGTTGAAAGCTGTTTAAATCCATT</t>
  </si>
  <si>
    <t>46d_37-H06-0_B_U_1862784089</t>
  </si>
  <si>
    <t>46d_37-H06</t>
  </si>
  <si>
    <t>ATCGGCGATGAGAGCTCGGATTCGGAGTTTCTAATGGAGACAGACACCAGCCGGATGCT[A/G]CTGGACTTTCAGAATTTACAAACTCCAAGCACTAACAACCCTAACAGACAATCGGTTCCTG</t>
  </si>
  <si>
    <t>TACACAGCGACCGTACCATCGT</t>
  </si>
  <si>
    <t>TGGACTTTCAGAATTTACAAACTTACACAGCGACCGTACCATCGTGTCTGCCTATAGTGAGTC</t>
  </si>
  <si>
    <t>GAGTCGAGGTCATATCGTACAGACACCAGCCGGATGCTG</t>
  </si>
  <si>
    <t>ACTTCGTCAGTAACGGACACAGACACCAGCCGGATGCTA</t>
  </si>
  <si>
    <t>CMPSNP171-0_T_U_1862783158</t>
  </si>
  <si>
    <t>CM3.5.1_scaffold00013</t>
  </si>
  <si>
    <t>CMPSNP171</t>
  </si>
  <si>
    <t>GTGAACCAAAACATCTTACCCCCTGGATTTAAAGCAAGTGCAGCCTTCTTTAGGACCGATA[G/A]CCCTGTGAAGCGAGCTAGAGTACCTGGAAGGGCCAACGTTGATGTCGAGAAGATGATTG</t>
  </si>
  <si>
    <t>CCTGTGAAGCGAGCTAGAGTACAGCGTTATGAGACCGATGGGCGTCTGCCTATAGTGAGTC</t>
  </si>
  <si>
    <t>GAGTCGAGGTCATATCGTTGCAGCCTTCTTTAGGACCGATAG</t>
  </si>
  <si>
    <t>ACTTCGTCAGTAACGGACTGCAGCCTTCTTTAGGACCGATAA</t>
  </si>
  <si>
    <t>P05.79-0_T_F_1862784229</t>
  </si>
  <si>
    <t>CM3.5.1_scaffold00012</t>
  </si>
  <si>
    <t>P05.79</t>
  </si>
  <si>
    <t>TAGAGGGTTTATTAATGGGGTTAAGGTCCCAAGGGGATTTAGGGTTTGAAGGATTGAGGTC[G/A]GGCCAAGAACAGGAAGGGATTGTGTTGAGCATTTGTTCGAGGAAGTCGTCGTTGGAAGC</t>
  </si>
  <si>
    <t>ATGTTCGACTGTCGCCGCAAGA</t>
  </si>
  <si>
    <t>ACCTCAATCCTTCAAACCCTAATGTTCGACTGTCGCCGCAAGAGTCTGCCTATAGTGAGTC</t>
  </si>
  <si>
    <t>GAGTCGAGGTCATATCGTCAATCCCTTCCTGTTCTTGGCCC</t>
  </si>
  <si>
    <t>ACTTCGTCAGTAACGGACCAATCCCTTCCTGTTCTTGGCCT</t>
  </si>
  <si>
    <t>CMPSNP1003-0_B_U_1862783914</t>
  </si>
  <si>
    <t>CMPSNP1003</t>
  </si>
  <si>
    <t>GAAACATGTGTCGTGGAGGTCGTATGTTTGCTCCGACTAAGATCTGGCGCCGATGGCAC[A/C]GAAAGATCAACGTAAATCAGAAGAGGTACGCTGTTGTTTCTGCCATTGCTGCTTCTGCTGT</t>
  </si>
  <si>
    <t>TGGACCAGAGCACGGGTAGTTT</t>
  </si>
  <si>
    <t>AAAGATCAACGTAAATCAGAAGATGGACCAGAGCACGGGTAGTTTGTCTGCCTATAGTGAGTC</t>
  </si>
  <si>
    <t>GAGTCGAGGTCATATCGTATCTGGCGCCGATGGCACC</t>
  </si>
  <si>
    <t>ACTTCGTCAGTAACGGACATCTGGCGCCGATGGCACA</t>
  </si>
  <si>
    <t>CMPSNP808IR38B-0_T_U_1862783766</t>
  </si>
  <si>
    <t>CMPSNP808IR38B</t>
  </si>
  <si>
    <t>AGGGAAAGGTGTTGAGAGAGCATCCACCAATCAAAATGTTTGTGTCAATATCAGGAACAAA[G/A]TTCAAAGACGAAAGCATATGTGAAGTTGCCTACAAACACAAAATAAAGGTCAAATCTGT</t>
  </si>
  <si>
    <t>TGTTCCGTCGTCAAGCTCAGGA</t>
  </si>
  <si>
    <t>TTGTTCCTGATATTGACACAAACTGTTCCGTCGTCAAGCTCAGGAGTCTGCCTATAGTGAGTC</t>
  </si>
  <si>
    <t>GAGTCGAGGTCATATCGTCTTCACATATGCTTTCGTCTTTGAAC</t>
  </si>
  <si>
    <t>ACTTCGTCAGTAACGGACCTTCACATATGCTTTCGTCTTTGAAT</t>
  </si>
  <si>
    <t>CMPSNP607-0_B_U_1862783602</t>
  </si>
  <si>
    <t>CMPSNP607</t>
  </si>
  <si>
    <t>TCAACTGGCCTCGATGAAATTTGCTGCGTCTTGATCACATCCATGGCGGAATTTTTGCAGT[G/A]TATCAGAGTTGAATCGAATTGGCGCTTCCGTGCTAAAGGCTAAACCCACTTAGAAATGG</t>
  </si>
  <si>
    <t>ATGACCTCTAACGCATCGGGTC</t>
  </si>
  <si>
    <t>ATCAGAGTTGAATCGAATTGGATGACCTCTAACGCATCGGGTCGTCTGCCTATAGTGAGTC</t>
  </si>
  <si>
    <t>GAGTCGAGGTCATATCGTGCCATGGCGGAATTTTTGCAGTG</t>
  </si>
  <si>
    <t>ACTTCGTCAGTAACGGACGCCATGGCGGAATTTTTGCAGTA</t>
  </si>
  <si>
    <t>CMPSNP575-0_T_F_1862783567</t>
  </si>
  <si>
    <t>CMPSNP575</t>
  </si>
  <si>
    <t>CGCCTGAGAATTGTAAAGCACTTGCACAACCTGGGTCTCTCTCATCGCCATTTGTCACCCA[G/A]CCACCCTCCACAAATTCCAAAACGAAGGCTCTCCGGTCTTCAATCCTTTTATAATTCCA</t>
  </si>
  <si>
    <t>TAGCTTCTGACGGTCCATTGCAG</t>
  </si>
  <si>
    <t>CACCCTCCACAAATTCCAATAGCTTCTGACGGTCCATTGCAGGTCTGCCTATAGTGAGTC</t>
  </si>
  <si>
    <t>GAGTCGAGGTCATATCGTGCTCATCGCCATTTGTCACCCAG</t>
  </si>
  <si>
    <t>ACTTCGTCAGTAACGGACGCTCATCGCCATTTGTCACCCAA</t>
  </si>
  <si>
    <t>CMPSNP442-0_T_F_1862783431</t>
  </si>
  <si>
    <t>CMPSNP442</t>
  </si>
  <si>
    <t>ATGGAGATTCTGAAGCTTCTCTTCATTCTTCTCTCAACGGCTTCGTTTTATTCTCTATC[A/G]GAATCCCTTCCTCTCACCGCGAATTACTACCAGAAATCCTGCCCCAGATTCAGTCAGATTA</t>
  </si>
  <si>
    <t>AGCGGTGATAGGGCAGCTCATT</t>
  </si>
  <si>
    <t>ATAGAGAATAAAACGAAGCCGTAGCGGTGATAGGGCAGCTCATTGTCTGCCTATAGTGAGTC</t>
  </si>
  <si>
    <t>GAGTCGAGGTCATATCGTGGCGGTGAGAGGAAGGGATTCC</t>
  </si>
  <si>
    <t>ACTTCGTCAGTAACGGACGGCGGTGAGAGGAAGGGATTCT</t>
  </si>
  <si>
    <t>CMPSNP265-0_B_F_1862783263</t>
  </si>
  <si>
    <t>CMPSNP265</t>
  </si>
  <si>
    <t>TGGCTCGTATGAAATTATATGAAAATGCCGCAAGCAAAGTTCCTGTAATTGGACCGATCAT[G/A]TACACCCAAATTCCTTCGTAACGTGAACTTGCAATGGCTGGTCCTATTGATCTTGCTGG</t>
  </si>
  <si>
    <t>GTCCCTTAATGTGTAAGCGTGCAT</t>
  </si>
  <si>
    <t>ACACCCAAATTCCTTCGTAACGTCCCTTAATGTGTAAGCGTGCATGTCTGCCTATAGTGAGTC</t>
  </si>
  <si>
    <t>GAGTCGAGGTCATATCGTAAGTTCCTGTAATTGGACCGATCATG</t>
  </si>
  <si>
    <t>ACTTCGTCAGTAACGGACAAGTTCCTGTAATTGGACCGATCATA</t>
  </si>
  <si>
    <t>CMPSNP197-0_T_F_1862783197</t>
  </si>
  <si>
    <t>CMPSNP197</t>
  </si>
  <si>
    <t>AAGCAGACTCTGCATCCTCAGCAGTTTCAAAAGATACAAATCCAAAACCTCTACTTTTTCC[G/A]GATGCCCTATCATAGATGACCTTAGCACTCAATATCCCCGGTTGGTTTTCAAAAGCGTC</t>
  </si>
  <si>
    <t>GTATCAGGCATTTGTCGTTAGGGC</t>
  </si>
  <si>
    <t>GAAAAAGTAGAGGTTTTGGATTTGTATCAGGCATTTGTCGTTAGGGCGTCTGCCTATAGTGAGTC</t>
  </si>
  <si>
    <t>GAGTCGAGGTCATATCGTTGCTAAGGTCATCTATGATAGGGCATCC</t>
  </si>
  <si>
    <t>ACTTCGTCAGTAACGGACTGCTAAGGTCATCTATGATAGGGCATCT</t>
  </si>
  <si>
    <t>CMPSNP134-0_B_U_1862783120</t>
  </si>
  <si>
    <t>CMPSNP134</t>
  </si>
  <si>
    <t>TCTAGTCTCACTTGTTGTTGCACTCAACAAACAAAAAATGTTGAAATGTAGAGATTAAATT[G/A]GAACTTTTTTGAACAACAGGAAGTAAATTTTAAAAGAACACTTGATATATTGGAGACTA</t>
  </si>
  <si>
    <t>ATTTAATCTCTACATTTCAACATTTTGTCTCCAACCTGATACGGTGTGGTCTGCCTATAGTGAGTC</t>
  </si>
  <si>
    <t>GAGTCGAGGTCATATCGTTTTACTTCCTGTTGTTCAAAAAAGTTCC</t>
  </si>
  <si>
    <t>ACTTCGTCAGTAACGGACTTTACTTCCTGTTGTTCAAAAAAGTTCT</t>
  </si>
  <si>
    <t>AI_10-B10-0_B_U_1862784179</t>
  </si>
  <si>
    <t>AI_10-B10</t>
  </si>
  <si>
    <t>TCTCTGCTGAAGAATTTCCTAGCAAAATGGTCTCGACGACGGCCCTAGCTTAATCTCCA[C/G]CCTCCATGGGAGACGGCAATAACTCCAACAGAGGCCTTGTCTCCGCCAACGCCGCCAGCCG</t>
  </si>
  <si>
    <t>TGAAGACGGATTCCCTTGTCGTG</t>
  </si>
  <si>
    <t>GGAGATTAAGCTAGGGCCGTTGAAGACGGATTCCCTTGTCGTGGTCTGCCTATAGTGAGTC</t>
  </si>
  <si>
    <t>GAGTCGAGGTCATATCGTGTATTGCCGTCTCCCATGGAGGC</t>
  </si>
  <si>
    <t>ACTTCGTCAGTAACGGACGTATTGCCGTCTCCCATGGAGGG</t>
  </si>
  <si>
    <t>CMPSNP347-0_B_F_1862783337</t>
  </si>
  <si>
    <t>CM3.5.1_scaffold00010</t>
  </si>
  <si>
    <t>CMPSNP347</t>
  </si>
  <si>
    <t>TTATAAATGTCTCATCTCCAATCTCACTGACAATTATCATGGACAAACTTGCAAAAAATGC[G/A]TCAAAAACTCCAAGACCAATAGAGTCCATGTCAAGATTAAGATCTTCTGAGTCAACACC</t>
  </si>
  <si>
    <t>GACAACGGCTTGCTCTACCCTT</t>
  </si>
  <si>
    <t>CAAAAACTCCAAGACCAATAGAGACAACGGCTTGCTCTACCCTTGTCTGCCTATAGTGAGTC</t>
  </si>
  <si>
    <t>GAGTCGAGGTCATATCGTGCATGGACAAACTTGCAAAAAATGCG</t>
  </si>
  <si>
    <t>ACTTCGTCAGTAACGGACGCATGGACAAACTTGCAAAAAATGCA</t>
  </si>
  <si>
    <t>PS_03-B08-0_T_F_1862784253</t>
  </si>
  <si>
    <t>PS_03-B08</t>
  </si>
  <si>
    <t>TGACCAAGCCAACCACTGCTGTTAAGAAGTTAAGTCCTCCTTTGTCTTCCATGACAAAT[A/G]CATTAGGGAAAGAGTCATGTGCTAGGTGTCAGCAAGGTTTCTTCTGTTCAGACCATGGTAC</t>
  </si>
  <si>
    <t>GTGTGATTAGCTCTACGGCAGC</t>
  </si>
  <si>
    <t>ATTAGGGAAAGAGTCATGTGCTAGTGTGATTAGCTCTACGGCAGCGTCTGCCTATAGTGAGTC</t>
  </si>
  <si>
    <t>GAGTCGAGGTCATATCGTTCCTCCTTTGTCTTCCATGACAAATG</t>
  </si>
  <si>
    <t>ACTTCGTCAGTAACGGACTCCTCCTTTGTCTTCCATGACAAATA</t>
  </si>
  <si>
    <t>CMPSNP788-0_T_U_1862783754</t>
  </si>
  <si>
    <t>CMPSNP788</t>
  </si>
  <si>
    <t>ACCTTTGAATATCAAAAGTATTTCAGAAATCAGAAGACATTTAATTCAGTATTAAACAA[A/G]AGTTTATTAAGATGGAGCCGGAGGTGATAGAAGCAGAGTTAGTGTTGCCGATCCACCTTAA</t>
  </si>
  <si>
    <t>GTGCGACTATCCGATCTCTCTTAA</t>
  </si>
  <si>
    <t>TGTTTAATACTGAATTAAATGTCTTCGTGCGACTATCCGATCTCTCTTAAGTCTGCCTATAGTGAGTC</t>
  </si>
  <si>
    <t>GAGTCGAGGTCATATCGTCCTCCGGCTCCATCTTAATAAACTC</t>
  </si>
  <si>
    <t>ACTTCGTCAGTAACGGACCCTCCGGCTCCATCTTAATAAACTT</t>
  </si>
  <si>
    <t>CMPSNP682-0_B_F_1862783657</t>
  </si>
  <si>
    <t>CMPSNP682</t>
  </si>
  <si>
    <t>ATAATTATCGTAACCCAACACATTATCTTCCAAATGAATAGAATTGTGAAAGCCCAGCAGC[C/A]ACTATTATCTGCTAATGTACAAAGGACAAGGCTCCCAACCCTAGTTAAAATCAAATCAT</t>
  </si>
  <si>
    <t>CTATTATCTGCTAATGTACAAAGGACGGTCTTACCTGGCACGCAATTGTCTGCCTATAGTGAGTC</t>
  </si>
  <si>
    <t>GAGTCGAGGTCATATCGTGAGAATTGTGAAAGCCCAGCAGCC</t>
  </si>
  <si>
    <t>ACTTCGTCAGTAACGGACGAGAATTGTGAAAGCCCAGCAGCA</t>
  </si>
  <si>
    <t>CMPSNP460-0_T_F_1862783451</t>
  </si>
  <si>
    <t>CMPSNP460</t>
  </si>
  <si>
    <t>AGATTAAAATTTGTTTTCCCATCTTTCATGGTCAGAGGCCTTATACATCTTCAAAGCCT[C/G]GAGATTAGTGAATGTGGCATCATAGAAACTATAGTTTCGAAAAGCAAAGAAACAGAAATGC</t>
  </si>
  <si>
    <t>GACCTCGTACCCTCAATCGGGG</t>
  </si>
  <si>
    <t>AGATTAGTGAATGTGGCATCATAGACCTCGTACCCTCAATCGGGGGTCTGCCTATAGTGAGTC</t>
  </si>
  <si>
    <t>GAGTCGAGGTCATATCGTGAGGCCTTATACATCTTCAAAGCCTG</t>
  </si>
  <si>
    <t>ACTTCGTCAGTAACGGACGAGGCCTTATACATCTTCAAAGCCTC</t>
  </si>
  <si>
    <t>CMPSNP1005-0_T_U_1862783918</t>
  </si>
  <si>
    <t>CMPSNP1005</t>
  </si>
  <si>
    <t>CRTCACTTTTGCCATCGTATGAATATGAACTGCAAGCAAGGAGAAGGAGAAGGCGGTTA[A/C]GTTCTCCGCCTCCGCCACTACCACGGCCACCACCGCCCAGGTTCCAGTGGCCAAGAAGACA</t>
  </si>
  <si>
    <t>GCTTGACCTAACCGATCCGAAC</t>
  </si>
  <si>
    <t>AACCGCCTTCTCCTTCTCGCTTGACCTAACCGATCCGAACGTCTGCCTATAGTGAGTC</t>
  </si>
  <si>
    <t>GAGTCGAGGTCATATCGTGTAGTGGCGGAGGCGGAGAACG</t>
  </si>
  <si>
    <t>ACTTCGTCAGTAACGGACGTAGTGGCGGAGGCGGAGAACT</t>
  </si>
  <si>
    <t>PS_09-H05-0_B_F_1862784186</t>
  </si>
  <si>
    <t>PS_09-H05</t>
  </si>
  <si>
    <t>CTTCGCCTTTCTACACTAGACAACCTTTGTTTGACGAACCACCTCCAAGAAGCATGCCC[A/G]CCGATCCACTCCTCACAACACCTCGGGATGCTCAATCTCCTAGCGGCCTCCCTCCCCCACC</t>
  </si>
  <si>
    <t>CGATCCACTCCTCACAACACTGAGCATTGTCAACGCCGTTTCCGTCTGCCTATAGTGAGTC</t>
  </si>
  <si>
    <t>GAGTCGAGGTCATATCGTGCACCTCCAAGAAGCATGCCCG</t>
  </si>
  <si>
    <t>ACTTCGTCAGTAACGGACGCACCTCCAAGAAGCATGCCCA</t>
  </si>
  <si>
    <t>CMPSNP918-0_T_U_1862783864</t>
  </si>
  <si>
    <t>CMPSNP918</t>
  </si>
  <si>
    <t>CTATGATACCTCCTCCACCTATGCCACAAGGAGTTCCTCCACCACCTATGCCCCAAGGATC[G/A]ATGCCTCCCTTACCTCCTGACGAAGCTCCTCCGCCACTTCCGGATGAACCAGAACCAAA</t>
  </si>
  <si>
    <t>ATCCTTGGGGCATAGGTGCTGACTGTACCGCTAATCGCCGGTCTGCCTATAGTGAGTC</t>
  </si>
  <si>
    <t>GAGTCGAGGTCATATCGTGCGTCAGGAGGTAAGGGAGGCATC</t>
  </si>
  <si>
    <t>ACTTCGTCAGTAACGGACGCGTCAGGAGGTAAGGGAGGCATT</t>
  </si>
  <si>
    <t>CMPSNP46-0_B_U_1862783032</t>
  </si>
  <si>
    <t>CMPSNP46</t>
  </si>
  <si>
    <t>ATATAGTTTTGTGTAATTTACTAGGAAGTTGAATTGATACAGAGAACAGTTTGTATCAC[A/T]GCAGAATGTGATTGATGTTGAATAATATAGTATATTGTTCTCACGTGAAGGTCCAAGTTTA</t>
  </si>
  <si>
    <t>CGACTACGACGATGCTGCTGAC</t>
  </si>
  <si>
    <t>TGATACAAACTGTTCTCTGTATCACGACTACGACGATGCTGCTGACGTCTGCCTATAGTGAGTC</t>
  </si>
  <si>
    <t>GAGTCGAGGTCATATCGTTTATTCAACATCAATCACATTCTGCA</t>
  </si>
  <si>
    <t>ACTTCGTCAGTAACGGACTTATTCAACATCAATCACATTCTGCT</t>
  </si>
  <si>
    <t>CMPSNP31-0_B_F_1862783013</t>
  </si>
  <si>
    <t>CMPSNP31</t>
  </si>
  <si>
    <t>GGCGGAATTCTTCAGCATCAACACAAGCAAAGCACACTTCCTTCCATGTCTTTGCACTGTT[G/A]GCTTTTCTTGCAGCATCAACAGCGCCTTGGAACTGCTTCAGTTTTACAAGAGTGACAGC</t>
  </si>
  <si>
    <t>TTCATCTGAACCGCAAGACCTGC</t>
  </si>
  <si>
    <t>ACAGTGCAAAGACATGGAAGTTCATCTGAACCGCAAGACCTGCGTCTGCCTATAGTGAGTC</t>
  </si>
  <si>
    <t>GAGTCGAGGTCATATCGTGGCTGTTGATGCTGCAAGAAAAGCC</t>
  </si>
  <si>
    <t>ACTTCGTCAGTAACGGACGGCTGTTGATGCTGCAAGAAAAGCT</t>
  </si>
  <si>
    <t>CMPSNP307-0_B_U_1862783310</t>
  </si>
  <si>
    <t>CMPSNP307</t>
  </si>
  <si>
    <t>CAGAAACCCTAATCGAGAAATACCGAAATGAAAGAGGAGGGATTTAATTAAATTAATAGTC[G/A]ATCAATTTTGGTTCGACCAAACAGAAAATTGAGAGCTTGGAAATGGAATTCCGCCGAAA</t>
  </si>
  <si>
    <t>ACTATTAATTTAATTAAATCCCTCCTAGTCTTATCACTTCACGGGATCAAGTCTGCCTATAGTGAGTC</t>
  </si>
  <si>
    <t>GAGTCGAGGTCATATCGTGCTGTTTGGTCGAACCAAAATTGATC</t>
  </si>
  <si>
    <t>ACTTCGTCAGTAACGGACGCTGTTTGGTCGAACCAAAATTGATT</t>
  </si>
  <si>
    <t>CMPSNP271-0_B_U_1862783266</t>
  </si>
  <si>
    <t>CMPSNP271</t>
  </si>
  <si>
    <t>AAGAGTAAGATAACTTTCCATCTTTAAAACAAAAACCACCATCCAACCCTTGTAGAAAATC[A/T]CTTGCTATCGTTCGAATCAAGATCAGGAGTCATTGTACTTAATATTTTAGCTCCTTTGA</t>
  </si>
  <si>
    <t>GTCTCTTCAAGGCACGACTCGT</t>
  </si>
  <si>
    <t>ATTTTCTACAAGGGTTGGATGGTCTCTTCAAGGCACGACTCGTGTCTGCCTATAGTGAGTC</t>
  </si>
  <si>
    <t>GAGTCGAGGTCATATCGTGTGATCTTGATTCGAACGATAGCAAGA</t>
  </si>
  <si>
    <t>ACTTCGTCAGTAACGGACGTGATCTTGATTCGAACGATAGCAAGT</t>
  </si>
  <si>
    <t>AI_14-B01-0_B_U_1862784145</t>
  </si>
  <si>
    <t>AI_14-B01</t>
  </si>
  <si>
    <t>GACTCTACTAATCCACTGAAAGCTTTCGAAAAATTATGATAATGAGTTAACTGAAACTG[A/G]GGATGCCATCGAGGAGCACTGCAACTTATTCACAACCATTGAGATGTGAGAATGAAATTGA</t>
  </si>
  <si>
    <t>AGTCGTAGGACGCTGTGCCTAG</t>
  </si>
  <si>
    <t>AGTTTCAGTTAACTCATTATCATAATTAGTCGTAGGACGCTGTGCCTAGGTCTGCCTATAGTGAGTC</t>
  </si>
  <si>
    <t>GAGTCGAGGTCATATCGTGAGTGCTCCTCGATGGCATCCC</t>
  </si>
  <si>
    <t>ACTTCGTCAGTAACGGACGAGTGCTCCTCGATGGCATCCT</t>
  </si>
  <si>
    <t>PS_28-E01-0_B_F_1862784126</t>
  </si>
  <si>
    <t>CM3.5.1_scaffold00007</t>
  </si>
  <si>
    <t>PS_28-E01</t>
  </si>
  <si>
    <t>GCCGACCAACTGATATTTGGGAAAGATTCGGAGGGAGTGAAATACAAGTTTATGGAGGA[A/G]GAGGAGGAAAGGCGACGGAGAGTGCTTGCCAAGTCTCTGCTTGAGGCGGCCTTGGAAACTG</t>
  </si>
  <si>
    <t>GTCAACTACACACTACGCGGCT</t>
  </si>
  <si>
    <t>CCTCCATAAACTTGTATTTCACTCGTCAACTACACACTACGCGGCTGTCTGCCTATAGTGAGTC</t>
  </si>
  <si>
    <t>GAGTCGAGGTCATATCGTGCTCCGTCGCCTTTCCTCCTCC</t>
  </si>
  <si>
    <t>ACTTCGTCAGTAACGGACGCTCCGTCGCCTTTCCTCCTCT</t>
  </si>
  <si>
    <t>CMPSNP875-0_B_F_1862783819</t>
  </si>
  <si>
    <t>CMPSNP875</t>
  </si>
  <si>
    <t>TGCTGCTGGGAGCAAGGGCTGTGATTTCCTTGCTCATCCTGTCTGCAATACCAGGGAACAT[G/A]GTTGAACCACCACTGAGGACGATGTTTCCGTAAAGGTCCTTTCTGATATCTACGTCACA</t>
  </si>
  <si>
    <t>GCTCAGGTTACGTCACACATTCG</t>
  </si>
  <si>
    <t>TGTTCCCTGGTATTGCAGACGCTCAGGTTACGTCACACATTCGGTCTGCCTATAGTGAGTC</t>
  </si>
  <si>
    <t>GAGTCGAGGTCATATCGTTCGTCCTCAGTGGTGGTTCAACC</t>
  </si>
  <si>
    <t>ACTTCGTCAGTAACGGACTCGTCCTCAGTGGTGGTTCAACT</t>
  </si>
  <si>
    <t>CMPSNP795-0_B_U_1862783760</t>
  </si>
  <si>
    <t>CMPSNP795</t>
  </si>
  <si>
    <t>AACGTCGTACAATCAATCCCCGAGTGTTCTTTTCCTACAATATCAACTTTCAAAGTGGGAA[A/T]GTTTGAGTGAGTTTGATATGATCAAGAGTTTCCTTCAAACCATACTTGGAAACTGCCTG</t>
  </si>
  <si>
    <t>AGGCGATAGGCTGTACGAATCG</t>
  </si>
  <si>
    <t>TTTGAGTGAGTTTGATATGATCAAGGCGATAGGCTGTACGAATCGGTCTGCCTATAGTGAGTC</t>
  </si>
  <si>
    <t>GAGTCGAGGTCATATCGTGCCTACAATATCAACTTTCAAAGTGGGAAT</t>
  </si>
  <si>
    <t>ACTTCGTCAGTAACGGACGCCTACAATATCAACTTTCAAAGTGGGAAA</t>
  </si>
  <si>
    <t>CMPSNP664-0_T_F_1862783641</t>
  </si>
  <si>
    <t>CMPSNP664</t>
  </si>
  <si>
    <t>CCACAAACCTTCCGCTCGAAAGAAATATCAAAGAGCAACGTGGTCGATGACATGGTCTC[A/G]AGCAATGGCATCTTGTATGAACCAGGGGAGCATCCAGACCATGTTGTAGTGATCAAGTATG</t>
  </si>
  <si>
    <t>TTCGCGGCGATCCCATAGAGAA</t>
  </si>
  <si>
    <t>GCAATGGCATCTTGTATGAACTTCGCGGCGATCCCATAGAGAAGTCTGCCTATAGTGAGTC</t>
  </si>
  <si>
    <t>GAGTCGAGGTCATATCGTACGTGGTCGATGACATGGTCTCG</t>
  </si>
  <si>
    <t>ACTTCGTCAGTAACGGACACGTGGTCGATGACATGGTCTCA</t>
  </si>
  <si>
    <t>CMPSNP62-0_T_U_1862783048</t>
  </si>
  <si>
    <t>CMPSNP62</t>
  </si>
  <si>
    <t>CACGAAATTTCAACGTATATTCAATGCCTACAGATCCAGAAGTAACAAGCACTACTTCAAT[G/A]GTATGTCAAAAGGGGGAACCTGGATTGTAAATCATCCAATCAATCATCATCATCCCTCT</t>
  </si>
  <si>
    <t>GTACAGTCTCGCGGTGCCTAAG</t>
  </si>
  <si>
    <t>TTGAAGTAGTGCTTGTTACTTCTGGTACAGTCTCGCGGTGCCTAAGGTCTGCCTATAGTGAGTC</t>
  </si>
  <si>
    <t>GAGTCGAGGTCATATCGTGCCAGGTTCCCCCTTTTGACATACC</t>
  </si>
  <si>
    <t>ACTTCGTCAGTAACGGACGCCAGGTTCCCCCTTTTGACATACT</t>
  </si>
  <si>
    <t>CMPSNP535-0_B_U_1862783526</t>
  </si>
  <si>
    <t>CMPSNP535</t>
  </si>
  <si>
    <t>TGTATCCAAAGACGGTCCTGTTTTAGAAGTTTGCGGGTTGAATTGCGACTAGGAAACAC[A/G]TTGGTCGGAACGAGACCGGACGGGACGATTATGGCTTTTGCAGGAAATTTGACTAATTTTT</t>
  </si>
  <si>
    <t>GCGTCGAACTACATAGGGCTGA</t>
  </si>
  <si>
    <t>TGTTTCCTAGTCGCAATTCAGCGTCGAACTACATAGGGCTGAGTCTGCCTATAGTGAGTC</t>
  </si>
  <si>
    <t>GAGTCGAGGTCATATCGTGCCGGTCTCGTTCCGACCAAC</t>
  </si>
  <si>
    <t>ACTTCGTCAGTAACGGACGCCGGTCTCGTTCCGACCAAT</t>
  </si>
  <si>
    <t>CMPSNP510-0_B_F_1862783509</t>
  </si>
  <si>
    <t>CMPSNP510</t>
  </si>
  <si>
    <t>GAAATGCTCTTGTACAAGACAGCTTGAAACTGGTTAATCAGCAGCGTTGCCTCTGACTTCA[A/T]TGCTATTTGATGTAGAACAAACATATTTATGCTTTTGTTTCTCATTCCCCAAGGTATGA</t>
  </si>
  <si>
    <t>GACACATTGCCGCCAGATGTCT</t>
  </si>
  <si>
    <t>GCTATTTGATGTAGAACAAACATAGACACATTGCCGCCAGATGTCTGTCTGCCTATAGTGAGTC</t>
  </si>
  <si>
    <t>GAGTCGAGGTCATATCGTGCAGCGTTGCCTCTGACTTCAT</t>
  </si>
  <si>
    <t>ACTTCGTCAGTAACGGACGCAGCGTTGCCTCTGACTTCAA</t>
  </si>
  <si>
    <t>CMPSNP428-0_T_F_1862783419</t>
  </si>
  <si>
    <t>CMPSNP428</t>
  </si>
  <si>
    <t>ATAATGTTATCTTCTTTCAAGCAATCAAGAACATCATCAACTGTGAAATCTAAACGTTG[A/G]AAGGATGTTAATTTCCAAGCCCGAGACTCACTGGCTCTCTTCAATGATCTAGCTTTGATGA</t>
  </si>
  <si>
    <t>AACGTTTAGATTTCACAGTTGATTGCGTTTCACCCACACCGAAGAGTCTGCCTATAGTGAGTC</t>
  </si>
  <si>
    <t>GAGTCGAGGTCATATCGTGCGGGCTTGGAAATTAACATCCTTC</t>
  </si>
  <si>
    <t>ACTTCGTCAGTAACGGACGCGGGCTTGGAAATTAACATCCTTT</t>
  </si>
  <si>
    <t>CMPSNP379-0_B_F_1862783373</t>
  </si>
  <si>
    <t>CMPSNP379</t>
  </si>
  <si>
    <t>TASACAAAGACATTCTATGAAACACTTTCAAACCACGTTTAAGCACCGGTGTTCGAAAACT[G/A]ACCAGCCACGTACTAGTTTTTTAAATTCAAAATAGAAGACGAATTATCTGCAAGAACTT</t>
  </si>
  <si>
    <t>TGAACCGTGGGTGACTAACGAG</t>
  </si>
  <si>
    <t>CCAGCCACGTACTAGTTTTTTATGAACCGTGGGTGACTAACGAGGTCTGCCTATAGTGAGTC</t>
  </si>
  <si>
    <t>GAGTCGAGGTCATATCGTGTTAAGCACCGGTGTTCGAAAACTG</t>
  </si>
  <si>
    <t>ACTTCGTCAGTAACGGACGTTAAGCACCGGTGTTCGAAAACTA</t>
  </si>
  <si>
    <t>CMPSNP1147-0_T_F_1862784031</t>
  </si>
  <si>
    <t>CMPSNP1147</t>
  </si>
  <si>
    <t>TAAAGGTCGGAAATTGACGACGAGTAGGAGCGAGCGATTTCTCGGTAGCTATACCTACAAT[C/A]ATAGTCAAGGCTCCACCGGGAGCGACTCGTCGGAACTGGGCGAAGAGGATGTTTGGCCG</t>
  </si>
  <si>
    <t>AACCCTAGAGGTGCGAGTCGTG</t>
  </si>
  <si>
    <t>TTGTAGGTATAGCTACCGAGAAAAACCCTAGAGGTGCGAGTCGTGGTCTGCCTATAGTGAGTC</t>
  </si>
  <si>
    <t>GAGTCGAGGTCATATCGTCTCCCGGTGGAGCCTTGACTATG</t>
  </si>
  <si>
    <t>ACTTCGTCAGTAACGGACCTCCCGGTGGAGCCTTGACTATT</t>
  </si>
  <si>
    <t>CMPSNP1037-0_B_U_1862783944</t>
  </si>
  <si>
    <t>CMPSNP1037</t>
  </si>
  <si>
    <t>GGTCATAGATTGTTGGAGAGCCTCATCATAAGTAAGAGCTCCAGAAACCCCAGCATTGAAT[G/A]CTGAAGATAACAAAAGTAAACTTCCTTGTAAGCTTCTTGATAAGCAAAACCCTTGTGGG</t>
  </si>
  <si>
    <t>TGAAGATAACAAAAGTAAACTTCCTTCGTCGAAGCCTAAGACTGCACGTCTGCCTATAGTGAGTC</t>
  </si>
  <si>
    <t>GAGTCGAGGTCATATCGTGTCCAGAAACCCCAGCATTGAATG</t>
  </si>
  <si>
    <t>ACTTCGTCAGTAACGGACGTCCAGAAACCCCAGCATTGAATA</t>
  </si>
  <si>
    <t>CMPSNP925-0_T_F_1862783873</t>
  </si>
  <si>
    <t>CMPSNP925</t>
  </si>
  <si>
    <t>GTATTCTTCTCCCCGGTTTCCGATTTCTCATCCGAATCATCCTTCGGTTCACCCGAATC[A/C]TCCTTCACCAATTTGGATCACAATTTTCTCCCTTTCAATGAAAATGACTCAGAGGAAATGC</t>
  </si>
  <si>
    <t>CCTTCACCAATTTGGATCACACAAGTTCGCCAGGTCAGTGGAGTCTGCCTATAGTGAGTC</t>
  </si>
  <si>
    <t>GAGTCGAGGTCATATCGTGATCCTTCGGTTCACCCGAATCC</t>
  </si>
  <si>
    <t>ACTTCGTCAGTAACGGACGATCCTTCGGTTCACCCGAATCA</t>
  </si>
  <si>
    <t>CMPSNP868-0_T_U_1862783810</t>
  </si>
  <si>
    <t>CMPSNP868</t>
  </si>
  <si>
    <t>CATTTTTCAATTCATCATTCATTTATTCATTTACCATTTTCATTTCTGTTTCAATCTTC[C/G]CCTTCCCTCTTGCCTATTCTTCCTCTTCTTCTTCTTTCTCCTCCTTCCATTTCCACCTCTT</t>
  </si>
  <si>
    <t>GTCATTCGTCCGGGTAGCAGAA</t>
  </si>
  <si>
    <t>AAGATTGAAACAGAAATGAAAATGGTCATTCGTCCGGGTAGCAGAAGTCTGCCTATAGTGAGTC</t>
  </si>
  <si>
    <t>GAGTCGAGGTCATATCGTGGAAGAATAGGCAAGAGGGAAGGC</t>
  </si>
  <si>
    <t>ACTTCGTCAGTAACGGACGGAAGAATAGGCAAGAGGGAAGGG</t>
  </si>
  <si>
    <t>CMPSNP780-0_B_F_1862783747</t>
  </si>
  <si>
    <t>CMPSNP780</t>
  </si>
  <si>
    <t>ACCAGTGAAGCCTTTGGCGTTTACTTGGACTTGGCCTCTGGATGTTGTTGTGAAATTGCTG[C/A]GATTCTTTGTGATTGTTGAGTCGTTGATTATTACGGTTCTTTGATTCCGTGGCGGAGGC</t>
  </si>
  <si>
    <t>CCCACAATGTTATGCGGTGAATCG</t>
  </si>
  <si>
    <t>ATTCTTTGTGATTGTTGAGTCGCCCACAATGTTATGCGGTGAATCGGTCTGCCTATAGTGAGTC</t>
  </si>
  <si>
    <t>GAGTCGAGGTCATATCGTGCTGGATGTTGTTGTGAAATTGCTGC</t>
  </si>
  <si>
    <t>ACTTCGTCAGTAACGGACGCTGGATGTTGTTGTGAAATTGCTGA</t>
  </si>
  <si>
    <t>CMPSNP617-0_T_F_1862783617</t>
  </si>
  <si>
    <t>CMPSNP617</t>
  </si>
  <si>
    <t>GTGGAAAAATGATGGAAAAGAGGAAGAAGAAGAGGAAAAGGGATTTTGCCATTTTGAAGGG[C/A]AATTGTTTTTGTTTTTTCACTGTTTCGTCTTCTTTCACCAGCAATATAAGCTCTGAAAT</t>
  </si>
  <si>
    <t>GTAACGCTGACACCTGCTTCGG</t>
  </si>
  <si>
    <t>ATTGTTTTTGTTTTTTCACTGTTTGTAACGCTGACACCTGCTTCGGGTCTGCCTATAGTGAGTC</t>
  </si>
  <si>
    <t>GAGTCGAGGTCATATCGTGGGATTTTGCCATTTTGAAGGGC</t>
  </si>
  <si>
    <t>ACTTCGTCAGTAACGGACGGGATTTTGCCATTTTGAAGGGA</t>
  </si>
  <si>
    <t>CMPSNP462-0_T_F_1862783455</t>
  </si>
  <si>
    <t>CMPSNP462</t>
  </si>
  <si>
    <t>CCACATTTTTGCCGGATTGAGGACAAAGAAATTGAATTTTACAATGATTTTCACATAAT[A/C]GCACTTGGTCTTGATTCAATTGAAGCTCGAAGTTACATCAATTCTGTTGCTTGTAGCTTCC</t>
  </si>
  <si>
    <t>AGCGTCTTCTCACCCAGCGAGT</t>
  </si>
  <si>
    <t>TTATGTGAAAATCATTGTAAAATTCAGCGTCTTCTCACCCAGCGAGTGTCTGCCTATAGTGAGTC</t>
  </si>
  <si>
    <t>GAGTCGAGGTCATATCGTGTTCAATTGAATCAAGACCAAGTGCG</t>
  </si>
  <si>
    <t>ACTTCGTCAGTAACGGACGTTCAATTGAATCAAGACCAAGTGCT</t>
  </si>
  <si>
    <t>CMPSNP433-0_B_F_1862783425</t>
  </si>
  <si>
    <t>CMPSNP433</t>
  </si>
  <si>
    <t>CTTATCAACAATCGGCCTACGGTTCTCAGATGCACCTGTATCTACCATCATCATGAGACTT[G/A]TTCTATATTCACGCTTCCAGGTGTGAACAAATCCAAGATTGGAAGGCAAACTCCTCCAG</t>
  </si>
  <si>
    <t>CGAACCGGCGTAGCATCATTCA</t>
  </si>
  <si>
    <t>AGTCTCATGATGATGGTAGATACACGAACCGGCGTAGCATCATTCAGTCTGCCTATAGTGAGTC</t>
  </si>
  <si>
    <t>GAGTCGAGGTCATATCGTGCACACCTGGAAGCGTGAATATAGAAC</t>
  </si>
  <si>
    <t>ACTTCGTCAGTAACGGACGCACACCTGGAAGCGTGAATATAGAAT</t>
  </si>
  <si>
    <t>CMPSNP365-0_B_U_1862783354</t>
  </si>
  <si>
    <t>CMPSNP365</t>
  </si>
  <si>
    <t>GCTGCAAGTTCAGCAGGTTCAGAAGTTACCTGGACATCAGACTCCTCGTTGGTCGGTTTTT[C/G]GTCAGAGACATCTGAAGAACCCGATTGAGGGACAGGCGGCGCCTTACTCAGCATGTATT</t>
  </si>
  <si>
    <t>TGAGACGAAGGTACGCGGTTCA</t>
  </si>
  <si>
    <t>TCAGAGACATCTGAAGAACCCTGAGACGAAGGTACGCGGTTCAGTCTGCCTATAGTGAGTC</t>
  </si>
  <si>
    <t>GAGTCGAGGTCATATCGTGAGACTCCTCGTTGGTCGGTTTTTG</t>
  </si>
  <si>
    <t>ACTTCGTCAGTAACGGACGAGACTCCTCGTTGGTCGGTTTTTC</t>
  </si>
  <si>
    <t>CMPSNP286-0_T_F_1862783289</t>
  </si>
  <si>
    <t>CMPSNP286</t>
  </si>
  <si>
    <t>GTGTTTGAGAATGAACCTGAAATCCCCGAAGAGCTCTTTAATTTTGATAATGTTGTGTT[A/G]TCACCACATGTTGCTGTTATGACACATGAAACTTTGGTGGGATTGTCTAGGTTGGTGGTGG</t>
  </si>
  <si>
    <t>GAAACTTCGTCCAAGCTGTGAGAT</t>
  </si>
  <si>
    <t>ACACAACATTATCAAAATTAAAGAGGAAACTTCGTCCAAGCTGTGAGATGTCTGCCTATAGTGAGTC</t>
  </si>
  <si>
    <t>GAGTCGAGGTCATATCGTTGTCATAACAGCAACATGTGGTGAC</t>
  </si>
  <si>
    <t>ACTTCGTCAGTAACGGACTGTCATAACAGCAACATGTGGTGAT</t>
  </si>
  <si>
    <t>CMPSNP218-0_B_F_1862783219</t>
  </si>
  <si>
    <t>CMPSNP218</t>
  </si>
  <si>
    <t>ACTGCATGAGCGGGGAATCAATAGATCCAGATTCATTCACTTGAGTGGCTCTAATGCTC[A/G]AGTTCCGACTCGAACCCCATTTTGGAAATGTTCCATTAGCACGGCTATACTTCACAACGTT</t>
  </si>
  <si>
    <t>TGGCGGATCTATGAAGCAGGAC</t>
  </si>
  <si>
    <t>AGCATTAGAGCCACTCAAGTGTGGCGGATCTATGAAGCAGGACGTCTGCCTATAGTGAGTC</t>
  </si>
  <si>
    <t>GAGTCGAGGTCATATCGTAAATGGGGTTCGAGTCGGAACTC</t>
  </si>
  <si>
    <t>ACTTCGTCAGTAACGGACAAATGGGGTTCGAGTCGGAACTT</t>
  </si>
  <si>
    <t>PSI_21-D01-0_B_F_1862784297</t>
  </si>
  <si>
    <t>PSI_21-D01</t>
  </si>
  <si>
    <t>AAGGTTGGACTTTAACGTCCAAAGGCATAAATTGAGCTTTTTTTCTCTCTCTCTTCATC[A/G]AATTGGATGCAGGGGGATCGGAATTTGTCATAATGTCTTTGTTTATCTGTTTTGATAATAA</t>
  </si>
  <si>
    <t>TGCTGGTGCCACTACGGAAACC</t>
  </si>
  <si>
    <t>ATGAAGAGAGAGAGAAAAAAAGCTGCTGGTGCCACTACGGAAACCGTCTGCCTATAGTGAGTC</t>
  </si>
  <si>
    <t>GAGTCGAGGTCATATCGTGCGATCCCCCTGCATCCAATTC</t>
  </si>
  <si>
    <t>ACTTCGTCAGTAACGGACGCGATCCCCCTGCATCCAATTT</t>
  </si>
  <si>
    <t>CMPSNP897-0_B_F_1862783847</t>
  </si>
  <si>
    <t>CMPSNP897</t>
  </si>
  <si>
    <t>TTTTACCAACCATGGCCACTTCACTCATCGCTGCCCTTTCTTCAAACCTAAAACTTCCT[A/C]TTCTCTCTGCAATTTCATCTTCCCCTTCAACCTTTCGACTCCAAACCCAAACCGTTCCATT</t>
  </si>
  <si>
    <t>GATCTGCCGACTATTCTCGCAC</t>
  </si>
  <si>
    <t>GGAAGTTTTAGGTTTGAAGAAAGGATCTGCCGACTATTCTCGCACGTCTGCCTATAGTGAGTC</t>
  </si>
  <si>
    <t>GAGTCGAGGTCATATCGTGGGAAGATGAAATTGCAGAGAGAAG</t>
  </si>
  <si>
    <t>ACTTCGTCAGTAACGGACGGGAAGATGAAATTGCAGAGAGAAT</t>
  </si>
  <si>
    <t>CMPSNP890-0_B_F_1862783839</t>
  </si>
  <si>
    <t>CMPSNP890</t>
  </si>
  <si>
    <t>AATAAGATCTTTGGTTTCCCAAATTGACATTTTCAGGTTTGTGTACTATAGCTTGTCCTGT[G/A]TGCATATTCTGATCAAATCCAGAGGTCTGAGATATTTGAGGTTCAGAAGTAGGAATACC</t>
  </si>
  <si>
    <t>CAGGACAAGCTATAGTACACAAACATCGCTCACCACTTGGAGTCGCGTCTGCCTATAGTGAGTC</t>
  </si>
  <si>
    <t>GAGTCGAGGTCATATCGTCCTCTGGATTTGATCAGAATATGCAC</t>
  </si>
  <si>
    <t>ACTTCGTCAGTAACGGACCCTCTGGATTTGATCAGAATATGCAT</t>
  </si>
  <si>
    <t>CMPSNP590-0_B_U_1862783584</t>
  </si>
  <si>
    <t>CMPSNP590</t>
  </si>
  <si>
    <t>AAGAATCTGAGATAAGGATCAGGCAATGATATCATGAGGAAAACATGTGGTTAGAAGAA[C/G]GATCTACGATTAGTTCTTTAGAAGGGCTGAAGTGAAACATGTAGAAGATAGATTTGTAAAT</t>
  </si>
  <si>
    <t>TCAGCCAACAGGACTCGCTCTG</t>
  </si>
  <si>
    <t>ATCTACGATTAGTTCTTTAGAAGGGTCAGCCAACAGGACTCGCTCTGGTCTGCCTATAGTGAGTC</t>
  </si>
  <si>
    <t>GAGTCGAGGTCATATCGTGCATGAGGAAAACATGTGGTTAGAAGAAG</t>
  </si>
  <si>
    <t>ACTTCGTCAGTAACGGACGCATGAGGAAAACATGTGGTTAGAAGAAC</t>
  </si>
  <si>
    <t>CMPSNP472-0_T_U_1862783466</t>
  </si>
  <si>
    <t>CMPSNP472</t>
  </si>
  <si>
    <t>TTTGGAAAAGAGTTACAGGTGTTGCTATCTTGCATTACTCTAATTCCAAAGGAAAGGCA[A/G]TTGGCCCTCTTCCAGAAGCACCAAATGATGAGTTTGACAAAACTTTCTCAATGAACCAGGC</t>
  </si>
  <si>
    <t>GAAGCCGTTGATCCACAGGTTG</t>
  </si>
  <si>
    <t>GCCTTTCCTTTGGAATTAGAGTAGAAGCCGTTGATCCACAGGTTGGTCTGCCTATAGTGAGTC</t>
  </si>
  <si>
    <t>GAGTCGAGGTCATATCGTGTGCTTCTGGAAGAGGGCCAAC</t>
  </si>
  <si>
    <t>ACTTCGTCAGTAACGGACGTGCTTCTGGAAGAGGGCCAAT</t>
  </si>
  <si>
    <t>CMPSNP356-0_B_F_1862783349</t>
  </si>
  <si>
    <t>CMPSNP356</t>
  </si>
  <si>
    <t>GCTGAAACTAAAAATGGGTTTCACCCCAACACAGAAAGCAGTGATGAGAAATGTCAGTGAA[G/A]TGAGAAATGCAGAGAAATTAGAAGTAAAATCAGAGATGGGTGCAAAAAGTATGGAGATT</t>
  </si>
  <si>
    <t>CGTAACCCGGATGGCTCTCAAC</t>
  </si>
  <si>
    <t>GAGAAATGCAGAGAAATTAGAAGTCGTAACCCGGATGGCTCTCAACGTCTGCCTATAGTGAGTC</t>
  </si>
  <si>
    <t>GAGTCGAGGTCATATCGTAGCAGTGATGAGAAATGTCAGTGAAG</t>
  </si>
  <si>
    <t>ACTTCGTCAGTAACGGACAGCAGTGATGAGAAATGTCAGTGAAA</t>
  </si>
  <si>
    <t>CMPSNP306-0_T_F_1862783309</t>
  </si>
  <si>
    <t>CMPSNP306</t>
  </si>
  <si>
    <t>AGTGTCAAATCAAGTGAAAGGGGACTTGTATCAGCAACGACTACTTTACTCAAACTTGGTG[G/A]ACAGGAAGAAGTGGTAGTGGCAGTGTTGGAGTGATCAGGATTTGCTTCTTGACTGCTGC</t>
  </si>
  <si>
    <t>GATAGCTTGGGCACAACCCGTA</t>
  </si>
  <si>
    <t>ACCAAGTTTGAGTAAAGTAGTCGTGATAGCTTGGGCACAACCCGTAGTCTGCCTATAGTGAGTC</t>
  </si>
  <si>
    <t>GAGTCGAGGTCATATCGTGTGCCACTACCACTTCTTCCTGTC</t>
  </si>
  <si>
    <t>ACTTCGTCAGTAACGGACGTGCCACTACCACTTCTTCCTGTT</t>
  </si>
  <si>
    <t>CMPSNP254-0_B_U_1862783246</t>
  </si>
  <si>
    <t>CMPSNP254</t>
  </si>
  <si>
    <t>TCTCAATGGAGCTAGAAGCGGTGGCTGCCATGGCGGCAGAGGTGTTGAAGCTATCATCACA[G/A]GTTTGTATTTACCGTTTGCTTGGATTCTCTCTTCTTCTACTCCAAGTTTATGGCTTTTG</t>
  </si>
  <si>
    <t>AATGTTGACCCGGATCTCGTCC</t>
  </si>
  <si>
    <t>TTTGTATTTACCGTTTGCTTGAATGTTGACCCGGATCTCGTCCGTCTGCCTATAGTGAGTC</t>
  </si>
  <si>
    <t>GAGTCGAGGTCATATCGTCAGAGGTGTTGAAGCTATCATCACAG</t>
  </si>
  <si>
    <t>ACTTCGTCAGTAACGGACCAGAGGTGTTGAAGCTATCATCACAA</t>
  </si>
  <si>
    <t>CMPSNP159-0_T_F_1862783147</t>
  </si>
  <si>
    <t>CMPSNP159</t>
  </si>
  <si>
    <t>GGCGTCCTTGCCATGTCTTGAGCACGGTGTTCTGTAAGGCACGAGCGTAAGAGAAGGATAC[G/A]TGCCAGGGGTTGGGACTTTGGTTCATGGCATTCAGGTTCAGTGTTGCTTCCACTTCAGA</t>
  </si>
  <si>
    <t>ACAAGCGCACCTACTTCAGTCG</t>
  </si>
  <si>
    <t>TATCCTTCTCTTACGCTCGTGACAAGCGCACCTACTTCAGTCGGTCTGCCTATAGTGAGTC</t>
  </si>
  <si>
    <t>GAGTCGAGGTCATATCGTGAAAGTCCCAACCCCTGGCAC</t>
  </si>
  <si>
    <t>ACTTCGTCAGTAACGGACGAAAGTCCCAACCCCTGGCAT</t>
  </si>
  <si>
    <t>CMPSNP145-0_B_U_1862783130</t>
  </si>
  <si>
    <t>CMPSNP145</t>
  </si>
  <si>
    <t>ATAGGTGTTACAACTGAAAAACCTCAAACTTCTTGTTTTTTTCTTCTTATTCTTAAACCTG[G/A]AAGTAAGTTTACAATTATTTGAAAGCTGACTCAGTAGAGCTTTCTCTTAAATAGGATAT</t>
  </si>
  <si>
    <t>AGTAAGTTTACAATTATTTGAAAGCTTTGAGTCGAAGATAGCCAATCACGGTCTGCCTATAGTGAGTC</t>
  </si>
  <si>
    <t>GAGTCGAGGTCATATCGTGTTGTTTTTTTCTTCTTATTCTTAAACCTGG</t>
  </si>
  <si>
    <t>ACTTCGTCAGTAACGGACGTTGTTTTTTTCTTCTTATTCTTAAACCTGA</t>
  </si>
  <si>
    <t>CMPSNP103-0_T_F_1862783093</t>
  </si>
  <si>
    <t>CMPSNP103</t>
  </si>
  <si>
    <t>TAGGGTTTTCTTGAATCATTTGATTTTCCCGTGAAATTGATGGATTTTTTTTTTATTGT[A/T]CAGCAGGTTTGGGCATCAGGGTTACCATTAAACCGGAATATCGAATTACTCCTCCGGTGAG</t>
  </si>
  <si>
    <t>AAAGCTCGGTTTTCCGTGGACC</t>
  </si>
  <si>
    <t>CAATAAAAAAAAAATCCATCAATTAAAGCTCGGTTTTCCGTGGACCGTCTGCCTATAGTGAGTC</t>
  </si>
  <si>
    <t>GAGTCGAGGTCATATCGTGCCTGATGCCCAAACCTGCTGA</t>
  </si>
  <si>
    <t>ACTTCGTCAGTAACGGACGCCTGATGCCCAAACCTGCTGT</t>
  </si>
  <si>
    <t>AI_08-F01-0_B_F_1862784142</t>
  </si>
  <si>
    <t>AI_08-F01</t>
  </si>
  <si>
    <t>CGAGAAGGACATGTGAAGATTTGGATGAGACCGTCCTCTGAAACACAGTCGAGCAACTC[A/G]GAAGCCCTCGTCGGTTCTAGCTCGTTGGCAGGTTCCAGAGTTGGCTCATCTACTTTGAAAT</t>
  </si>
  <si>
    <t>GTGCCGTAAGATACAGCCTTCC</t>
  </si>
  <si>
    <t>AGTTGCTCGACTGTGTTTCAGGTGCCGTAAGATACAGCCTTCCGTCTGCCTATAGTGAGTC</t>
  </si>
  <si>
    <t>GAGTCGAGGTCATATCGTAGCTAGAACCGACGAGGGCTTCC</t>
  </si>
  <si>
    <t>ACTTCGTCAGTAACGGACAGCTAGAACCGACGAGGGCTTCT</t>
  </si>
  <si>
    <t>CMPSNP523-0_B_F_1862783515</t>
  </si>
  <si>
    <t>CM3.5.1_scaffold00004</t>
  </si>
  <si>
    <t>CMPSNP523</t>
  </si>
  <si>
    <t>CTCCCCTATTCCCTTCATTAAAGGGATTGATTTTAGATTCGTTGTGTTCATAATTTGTCTT[C/G]AAGGAGTCGCTGCTTGAAAGTCTCTTCCTCTTCATAGGCCTGTCGTCTGACATATTCTC</t>
  </si>
  <si>
    <t>AGACAAATTATGAACACAACGAATAGGTGTTCGGGTTGCCCAGAAGTCTGCCTATAGTGAGTC</t>
  </si>
  <si>
    <t>GAGTCGAGGTCATATCGTGAGACTTTCAAGCAGCGACTCCTTC</t>
  </si>
  <si>
    <t>ACTTCGTCAGTAACGGACGAGACTTTCAAGCAGCGACTCCTTG</t>
  </si>
  <si>
    <t>CMPSNP348-0_B_U_1862783338</t>
  </si>
  <si>
    <t>CMPSNP348</t>
  </si>
  <si>
    <t>GTGAGGTAAGACCCCTTCCCTATTTATATTTTAACTAAAAGGGAAGATGGAAGGAACTCTT[C/A]AAATTGGTTGTAGTAATAGGTACCTTTTTTTATTCGCCAGGGGGCTCTCCCTGTAGTGT</t>
  </si>
  <si>
    <t>AGCCATCTGATTGCGGGCTCAA</t>
  </si>
  <si>
    <t>AATTGGTTGTAGTAATAGGTACCTTAGCCATCTGATTGCGGGCTCAAGTCTGCCTATAGTGAGTC</t>
  </si>
  <si>
    <t>GAGTCGAGGTCATATCGTGAAAAGGGAAGATGGAAGGAACTCTTC</t>
  </si>
  <si>
    <t>ACTTCGTCAGTAACGGACGAAAAGGGAAGATGGAAGGAACTCTTA</t>
  </si>
  <si>
    <t>CMPSNP310-0_T_F_1862783315</t>
  </si>
  <si>
    <t>CMPSNP310</t>
  </si>
  <si>
    <t>AGACAGAGACTTAACAGCAAATACACCATGAAAGGTGGATGGATGGGTAAAAACTTGGG[A/G]AAGGAGACAAAATAAAAATGCAAGAAGAGCATAGAAACTTCTAAAGAGTTTGTTATCACCT</t>
  </si>
  <si>
    <t>TGTGACGTGGTCGAGTAAACTTTC</t>
  </si>
  <si>
    <t>AGGAGACAAAATAAAAATGCAAGTGTGACGTGGTCGAGTAAACTTTCGTCTGCCTATAGTGAGTC</t>
  </si>
  <si>
    <t>GAGTCGAGGTCATATCGTGGGATGGATGGGTAAAAACTTGGGG</t>
  </si>
  <si>
    <t>ACTTCGTCAGTAACGGACGGGATGGATGGGTAAAAACTTGGGA</t>
  </si>
  <si>
    <t>CMPSNP690-0_T_U_1862783666</t>
  </si>
  <si>
    <t>CM3.5.1_scaffold00003</t>
  </si>
  <si>
    <t>CMPSNP690</t>
  </si>
  <si>
    <t>AAAGAAATCGCTACAGCCGCCAACCCATGTTGGAGATGGGAGAACCAAGTCGAAGGAAC[A/T]GGGAGAGATGATCGGAGAGACTTGGGAGGAGAAGGTGTTTTGAGAGAAAGTGAAATGGGTT</t>
  </si>
  <si>
    <t>CTAGATCGCAAAAGTGTCTCGGAA</t>
  </si>
  <si>
    <t>GGAGAGATGATCGGAGAGACTCTAGATCGCAAAAGTGTCTCGGAAGTCTGCCTATAGTGAGTC</t>
  </si>
  <si>
    <t>GAGTCGAGGTCATATCGTTGGGAGAACCAAGTCGAAGGAACT</t>
  </si>
  <si>
    <t>ACTTCGTCAGTAACGGACTGGGAGAACCAAGTCGAAGGAACA</t>
  </si>
  <si>
    <t>CMPSNP588-0_T_U_1862783582</t>
  </si>
  <si>
    <t>CMPSNP588</t>
  </si>
  <si>
    <t>GCCATAAATGAAGAGGCGTGCTCCGCCAAACCGGCGACAAAGCACGGCGAAGGTCTTAG[A/G]CACTATTATCTTCAACACATTCAGGACCTCCAGCTTCAACTCCGCCTCAAAACTCATAATC</t>
  </si>
  <si>
    <t>GTAGAATCGGTTTCAGCTCCGG</t>
  </si>
  <si>
    <t>ACTATTATCTTCAACACATTCAGGGTAGAATCGGTTTCAGCTCCGGGTCTGCCTATAGTGAGTC</t>
  </si>
  <si>
    <t>GAGTCGAGGTCATATCGTCAAAGCACGGCGAAGGTCTTAGG</t>
  </si>
  <si>
    <t>ACTTCGTCAGTAACGGACCAAAGCACGGCGAAGGTCTTAGA</t>
  </si>
  <si>
    <t>CMPSNP466-0_T_U_1862783460</t>
  </si>
  <si>
    <t>CMPSNP466</t>
  </si>
  <si>
    <t>GGCCTAACAAACTTCACCACTGGTAAAGGCAAGGTAAACCTGGGAGACTCGAACGTTCG[A/T]CCTCTGGAGGTTTTCATGTGTAGCATTGTGAGGAAAATGGGTTATGGGGATGGTTTCAAAT</t>
  </si>
  <si>
    <t>GTCGGTACTCTGAACAGGGGTT</t>
  </si>
  <si>
    <t>CTCTGGAGGTTTTCATGTGTAGGTCGGTACTCTGAACAGGGGTTGTCTGCCTATAGTGAGTC</t>
  </si>
  <si>
    <t>GAGTCGAGGTCATATCGTCCTGGGAGACTCGAACGTTCGT</t>
  </si>
  <si>
    <t>ACTTCGTCAGTAACGGACCCTGGGAGACTCGAACGTTCGA</t>
  </si>
  <si>
    <t>CMPSNP1136-0_T_U_1862784028</t>
  </si>
  <si>
    <t>CMPSNP1136</t>
  </si>
  <si>
    <t>CCTGCAGAGCAGAAAGAGCAACTCCGGAGGAAAAGAAACGGAGAACTAACTTGAATAAACA[G/A]CAACTGAAGAAGGAGAGTGAGGAGAAGAGCTTATGAACCGGAAATGGAAATAGAAATAG</t>
  </si>
  <si>
    <t>GACGTGTATCCTAGCAAATGGAGC</t>
  </si>
  <si>
    <t>GTTTATTCAAGTTAGTTCTCCGTTGACGTGTATCCTAGCAAATGGAGCGTCTGCCTATAGTGAGTC</t>
  </si>
  <si>
    <t>GAGTCGAGGTCATATCGTGTCTCCTCACTCTCCTTCTTCAGTTGC</t>
  </si>
  <si>
    <t>ACTTCGTCAGTAACGGACGTCTCCTCACTCTCCTTCTTCAGTTGT</t>
  </si>
  <si>
    <t>CMPSNP1082-0_B_U_1862783978</t>
  </si>
  <si>
    <t>CMPSNP1082</t>
  </si>
  <si>
    <t>AAGTTAGTCGGGCCAACGGACTTATCCAAAGAACCTCCGGGCGAGGTGATCCCTCAGAACG[G/A]TTGCTCTTTAGAAGCACAAAAAAAACAATTTCCACAATATTCTATCTCAGCATCCAGGT</t>
  </si>
  <si>
    <t>GAAGGGTATCGCCTTGTATGTCG</t>
  </si>
  <si>
    <t>TGCTCTTTAGAAGCACAAAAAAGAAGGGTATCGCCTTGTATGTCGGTCTGCCTATAGTGAGTC</t>
  </si>
  <si>
    <t>GAGTCGAGGTCATATCGTGCGAGGTGATCCCTCAGAACGG</t>
  </si>
  <si>
    <t>ACTTCGTCAGTAACGGACGCGAGGTGATCCCTCAGAACGA</t>
  </si>
  <si>
    <t>CMPSNP1018-0_T_F_1862783935</t>
  </si>
  <si>
    <t>CMPSNP1018</t>
  </si>
  <si>
    <t>TTGGTTATTCTATACAATTCCTTTGTTCTTTTATTGTTTGTGAAAAAGTCAGGAAGTTGAT[A/T]GATTTTTTTTTTCTTTAATTGCAGATGCAACCATAATGTTGCTTCCATGAAAGAGTACG</t>
  </si>
  <si>
    <t>CGAGTGGCTCCTCAACGTCCAG</t>
  </si>
  <si>
    <t>ATTTTTTTTTTCTTTAATTGCAGACGAGTGGCTCCTCAACGTCCAGGTCTGCCTATAGTGAGTC</t>
  </si>
  <si>
    <t>GAGTCGAGGTCATATCGTGTGTTTGTGAAAAAGTCAGGAAGTTGATT</t>
  </si>
  <si>
    <t>ACTTCGTCAGTAACGGACGTGTTTGTGAAAAAGTCAGGAAGTTGATA</t>
  </si>
  <si>
    <t>HS_39-A03-0_T_F_1862784340</t>
  </si>
  <si>
    <t>CM3.5.1_scaffold00002</t>
  </si>
  <si>
    <t>HS_39-A03</t>
  </si>
  <si>
    <t>ATTGGATTTTGGAGACGAGGGTTAAATCGGACTTTTTGCGTAAGGAAGAGGACGACATGTT[G/A]TGAGCTGTTCGACCATGGCCGTGTCGATGCTCTTTGGTTAGGCGCTTGAGGGTTCCATT</t>
  </si>
  <si>
    <t>TCTACCTACAGTTCGATAGCCCG</t>
  </si>
  <si>
    <t>ACATGTCGTCCTCTTCCTTACTCTACCTACAGTTCGATAGCCCGGTCTGCCTATAGTGAGTC</t>
  </si>
  <si>
    <t>GAGTCGAGGTCATATCGTGGGCCATGGTCGAACAGCTCAC</t>
  </si>
  <si>
    <t>ACTTCGTCAGTAACGGACGGGCCATGGTCGAACAGCTCAT</t>
  </si>
  <si>
    <t>CMPSNP205-0_B_U_1862783206</t>
  </si>
  <si>
    <t>CMPSNP205</t>
  </si>
  <si>
    <t>TCCAATTCAGAAATCGCTGAATTTCGCCTTGTATGTTGTTTGCGAGTAAAGTTGCAGTGAC[G/A]AAGTTGCTTGACCAGCCTCGGAAACAAGGAGGCTAGAGGTTGAAGAAAGAGGGTAATGA</t>
  </si>
  <si>
    <t>GTTCGCAGAAAGACCGACTCCT</t>
  </si>
  <si>
    <t>TCACTGCAACTTTACTCGCAGTTCGCAGAAAGACCGACTCCTGTCTGCCTATAGTGAGTC</t>
  </si>
  <si>
    <t>GAGTCGAGGTCATATCGTGCCGAGGCTGGTCAAGCAACTTC</t>
  </si>
  <si>
    <t>ACTTCGTCAGTAACGGACGCCGAGGCTGGTCAAGCAACTTT</t>
  </si>
  <si>
    <t>CMPSNP1166-0_B_U_1862784052</t>
  </si>
  <si>
    <t>CMPSNP1166</t>
  </si>
  <si>
    <t>GATCATCGTCGCCCTTATCCATTGATGTGGAAGATGATGCAATGGAGGCGTCACTGGTGAC[G/A]GGCTCAGTGGATGCAGTAGTGCAAAATGAGAACGGAAACCGTGTACCATTTCTGGAGAT</t>
  </si>
  <si>
    <t>ATGCTGGGCTACCGTAACGATAC</t>
  </si>
  <si>
    <t>GCTCAGTGGATGCAGTAGTGATGCTGGGCTACCGTAACGATACGTCTGCCTATAGTGAGTC</t>
  </si>
  <si>
    <t>GAGTCGAGGTCATATCGTGAATGGAGGCGTCACTGGTGACG</t>
  </si>
  <si>
    <t>ACTTCGTCAGTAACGGACGAATGGAGGCGTCACTGGTGACA</t>
  </si>
  <si>
    <t>CMPSNP1066-0_T_F_1862783969</t>
  </si>
  <si>
    <t>CMPSNP1066</t>
  </si>
  <si>
    <t>ACTAAAGATCTGTATGCATTAGAGAAGGTCTCAACTTCCAAAATTATTTTGATCTTCAG[A/G]AAATCAAGGAAAACTTCTCCGCCTTATCGAGTGTTGCTACATAATGACAATTTCAACAAGC</t>
  </si>
  <si>
    <t>AGGAACGACGTGCTCTAATGCG</t>
  </si>
  <si>
    <t>TGAAGATCAAAATAATTTTGGAAAGGAACGACGTGCTCTAATGCGGTCTGCCTATAGTGAGTC</t>
  </si>
  <si>
    <t>GAGTCGAGGTCATATCGTGGCGGAGAAGTTTTCCTTGATTTC</t>
  </si>
  <si>
    <t>ACTTCGTCAGTAACGGACGGCGGAGAAGTTTTCCTTGATTTT</t>
  </si>
  <si>
    <t>FR14F22-0_B_F_1862784118</t>
  </si>
  <si>
    <t>FR14F22</t>
  </si>
  <si>
    <t>AAGGGTTTGTTGGACGACAATCTTGGGAAAGAAACGCACAAACAGGCCAGTTATCTGCTTT[G/A]AGTAGTTCACAGTACTCTGGAACTTGAGGATCAGTGGCTGCAAAGAGAGTGCTTCTAGA</t>
  </si>
  <si>
    <t>GTAGTTCACAGTACTCTGGAACTTGACCCGATGGATAGGTCGGTGAAGTCTGCCTATAGTGAGTC</t>
  </si>
  <si>
    <t>GAGTCGAGGTCATATCGTCACAAACAGGCCAGTTATCTGCTTTG</t>
  </si>
  <si>
    <t>ACTTCGTCAGTAACGGACCACAAACAGGCCAGTTATCTGCTTTA</t>
  </si>
  <si>
    <t>CMPSNP779-0_T_F_1862783745</t>
  </si>
  <si>
    <t>CMPSNP779</t>
  </si>
  <si>
    <t>AAAAATGGCATATCTGGTAACTTACTCGTCAACGTAATCTGTAGGGACCCATATATTCTTT[C/G]TAGGAGCCTGGACAAGCAGATTGTTCCATGTATTGATTTTCTCAGAAATTTCTTTGGGT</t>
  </si>
  <si>
    <t>TATACCGGCCTAAGCACTCGCA</t>
  </si>
  <si>
    <t>AAGAATATATGGGTCCCTACAGATATACCGGCCTAAGCACTCGCAGTCTGCCTATAGTGAGTC</t>
  </si>
  <si>
    <t>GAGTCGAGGTCATATCGTCAATCTGCTTGTCCAGGCTCCTAC</t>
  </si>
  <si>
    <t>ACTTCGTCAGTAACGGACCAATCTGCTTGTCCAGGCTCCTAG</t>
  </si>
  <si>
    <t>CMPSNP759-0_B_U_1862783718</t>
  </si>
  <si>
    <t>CMPSNP759</t>
  </si>
  <si>
    <t>CAACCATCTAGTGAATTTGAGAAACCCAAACGGAATTTTAGGAAGGTCTCTAGTCATTC[A/T]GCTGCCGAGCAGGTTCAGGAGAATCCCCAGATGGAGCTCGAAAAGGTCAAGCGTAGTCTGA</t>
  </si>
  <si>
    <t>AATGACTAGAGACCTTCCTAAAATTGCTGTAGGGATCAACACGAGTCGTCTGCCTATAGTGAGTC</t>
  </si>
  <si>
    <t>GAGTCGAGGTCATATCGTGCCTGAACCTGCTCGGCAGCA</t>
  </si>
  <si>
    <t>ACTTCGTCAGTAACGGACGCCTGAACCTGCTCGGCAGCT</t>
  </si>
  <si>
    <t>CMPSNP5-0_B_F_1862782981</t>
  </si>
  <si>
    <t>CMPSNP5</t>
  </si>
  <si>
    <t>TCTCGAATCTCCCATTGATTTTCCCCTTCCATTCTTCCATCCCATTTCCCCTTCTTTCC[A/C]GTATTCTCTCTCTCACAGAGTTTCTCGCTACAATTTACACAGTCAAGCGGAGAAAATCCTT</t>
  </si>
  <si>
    <t>TATTCTCTCTCTCACAGAGTTTCTCACCTATTTGGCGGAGGACCACTGTCTGCCTATAGTGAGTC</t>
  </si>
  <si>
    <t>GAGTCGAGGTCATATCGTGCATCCCATTTCCCCTTCTTTCCC</t>
  </si>
  <si>
    <t>ACTTCGTCAGTAACGGACGCATCCCATTTCCCCTTCTTTCCA</t>
  </si>
  <si>
    <t>CMPSNP284-0_T_U_1862783284</t>
  </si>
  <si>
    <t>CMPSNP284</t>
  </si>
  <si>
    <t>AGAGAGTAACATCTCCAAAATCTTCTACAAATGACAAGCAGAAGTTTAGGGTCTCGTTCGA[A/T]GTGAGAGGTGAGGCAAAAGAAATAGAACTTGTCATCTACATATATCCACCTTGTTGCTG</t>
  </si>
  <si>
    <t>CGAACGAGACCCTAAACTTCTTTGCCCTACAGAGAGCGTCCTGGTCTGCCTATAGTGAGTC</t>
  </si>
  <si>
    <t>GAGTCGAGGTCATATCGTGTCTATTTCTTTTGCCTCACCTCTCACA</t>
  </si>
  <si>
    <t>ACTTCGTCAGTAACGGACGTCTATTTCTTTTGCCTCACCTCTCACT</t>
  </si>
  <si>
    <t>CMPSNP1056-0_B_U_1862783960</t>
  </si>
  <si>
    <t>CMPSNP1056</t>
  </si>
  <si>
    <t>GGCTTGAAAACTCTGTTTTATTCAACATATTCTCGCTCATCGCTGAGTCTCTCTAGTACTG[G/A]GAACGAACAAGAACAAACCATGGAACCTTAAGAAGACCCTTCACTTCATCAAGCAATCT</t>
  </si>
  <si>
    <t>TTACCGAAGGGTGGACAGCGTT</t>
  </si>
  <si>
    <t>AGTACTAGAGAGACTCAGCGATGTTACCGAAGGGTGGACAGCGTTGTCTGCCTATAGTGAGTC</t>
  </si>
  <si>
    <t>GAGTCGAGGTCATATCGTGTCCATGGTTTGTTCTTGTTCGTTCC</t>
  </si>
  <si>
    <t>ACTTCGTCAGTAACGGACGTCCATGGTTTGTTCTTGTTCGTTCT</t>
  </si>
  <si>
    <t>CI_57-E03-0_B_U_1862784319</t>
  </si>
  <si>
    <t>CI_57-E03</t>
  </si>
  <si>
    <t>sub-set 1</t>
  </si>
  <si>
    <t>ttcgaaacccattccccacaacatagtttttcctacaaccaagtcccctggattacgtactataggaagaatcatacaaaggaaatggtgcctcctgctt[G/A]gccggctctggtccatgactttgaaccgacccatgctcaaggtactactaattctaacaacaataattcttgtgttgaggataatattgctgatgtggt</t>
  </si>
  <si>
    <t>CTCTGGTCCATGACTTTGAACCGAACCGGCGTAGCATCATTCAGTCTGCCTATAGTGAGTC</t>
  </si>
  <si>
    <t>GAGTCGAGGTCATATCGTAAGGAAATGGTGCCTCCTGCTTG</t>
  </si>
  <si>
    <t>ACTTCGTCAGTAACGGACAAGGAAATGGTGCCTCCTGCTTA</t>
  </si>
  <si>
    <t>CMPSNP2619-0_T_U_2120978015</t>
  </si>
  <si>
    <t>CMPSNP2619</t>
  </si>
  <si>
    <t>TTTCTTCTCCAAACACTTCCCAATCTTATTGTTGAAGCTGTAAAATGCCATCATATCAGGTCAACTTAAGATGATCTTTTTGGATTCTTGAATTAACACT[G/A]GATTCAGATTATGTGACCACAAGAATCTTTTAAGAGCCAATCTCTTTGATGGGTCCAATTGGGTCTGTACTTACTTTTCTCTCTCTAACTTTTCTCTCA</t>
  </si>
  <si>
    <t>GTGTTAATTCAAGAATCCAAAAAGCTCAGGTAAACCCGATAAGTCGGTCTGCCTATAGTGAGTC</t>
  </si>
  <si>
    <t>GAGTCGAGGTCATATCGTGATTCTTGTGGTCACATAATCTGAATCC</t>
  </si>
  <si>
    <t>ACTTCGTCAGTAACGGACGATTCTTGTGGTCACATAATCTGAATCT</t>
  </si>
  <si>
    <t>CMPSNP2618-0_B_U_2095851963</t>
  </si>
  <si>
    <t>CMPSNP2618</t>
  </si>
  <si>
    <t>GTTCCTTTTATCAGTTGAGTTGTAAATGATGAATGCGAATGAGTCTGTAGCTAAATTGTATGTGCTTATACTGCAGCTCGTCATTGAAATTCCAGTGGA[A/G]CACGGATTACTGCTAGATAACCTTCTGGATCTTGCTCATGCCCCTTTTACTCATACTTCTACTTTTGCTAAAGGATGGAGCGTACCCAGGTATCAGTCAA</t>
  </si>
  <si>
    <t>CATCGGAGTTAAGAACGGGGTAC</t>
  </si>
  <si>
    <t>ACGGATTACTGCTAGATAACCTTCATCGGAGTTAAGAACGGGGTACGTCTGCCTATAGTGAGTC</t>
  </si>
  <si>
    <t>GAGTCGAGGTCATATCGTCTCGTCATTGAAATTCCAGTGGAG</t>
  </si>
  <si>
    <t>ACTTCGTCAGTAACGGACCTCGTCATTGAAATTCCAGTGGAA</t>
  </si>
  <si>
    <t>CMPSNP4286-0_T_U_2120978816</t>
  </si>
  <si>
    <t>CMPSNP4286</t>
  </si>
  <si>
    <t>TTCAAATCTTTTGTTTTTGCAAGAACTCCTTTTGAAACATTCGAATAAACAATTTGCGACTGCAAAACCTCATCCAAGTCTTTCTCCCTGTTACAATATA[C/G]ATTTTCAAGTTCATATTGGTCACGTTTAATTATACAACACAAATAATAAAATATAAAGTAAACCAGTACCAAAGTAGGTCAAATAGTACACAATGCAAA</t>
  </si>
  <si>
    <t>ATATTGTAACAGGGAGAAAGACTTCAGGAACTCATCGGACTCCACTGTCTGCCTATAGTGAGTC</t>
  </si>
  <si>
    <t>GAGTCGAGGTCATATCGTGAAACGTGACCAATATGAACTTGAAAATC</t>
  </si>
  <si>
    <t>ACTTCGTCAGTAACGGACGAAACGTGACCAATATGAACTTGAAAATG</t>
  </si>
  <si>
    <t>CMPSNP2614-0_B_U_2120978010</t>
  </si>
  <si>
    <t>CMPSNP2614</t>
  </si>
  <si>
    <t>ATAAGGTTTCTGAGGACTTTGAAAGACAAATTAGTTGATTCCATCATTGATCTACAGGGTATTCTGTTTTTTTCTTTTCTTTCTTGAACAAATAGATCTT[C/G]AAGACATTTTTATGTCATTTCCATTGCTTAGACAAGTTTCTATTGCAGTTATACTAGGAAAGTATCATGCTTCTAATTCACCTAAGATTGAGAACAAGG</t>
  </si>
  <si>
    <t>AGATCTATTTGTTCAAGAAAGAAAAGTCCCTTAATGTGTAAGCGTGCATGTCTGCCTATAGTGAGTC</t>
  </si>
  <si>
    <t>GAGTCGAGGTCATATCGTGCAATGGAAATGACATAAAAATGTCTTC</t>
  </si>
  <si>
    <t>ACTTCGTCAGTAACGGACGCAATGGAAATGACATAAAAATGTCTTG</t>
  </si>
  <si>
    <t>CMPSNP2612-0_B_U_2120978008</t>
  </si>
  <si>
    <t>CMPSNP2612</t>
  </si>
  <si>
    <t>TCGATATTCATTCGCTTCCATTATTTTCTTCAAGCCCCAAATAATCGAGATTTTGAAAAGCCCACATTGGTGGCCCATGTACCCATTTCATACAAAGCCC[G/A]TGCCCTATTTGAAACGTTACATTTCGAAAGTGATCATTACTAGAAATAAATATATACTTACTTAACTAAATGATGTGTTTGTTTGTTTAGGATTGCTCC</t>
  </si>
  <si>
    <t>TTACCTCCGAAATAGTGGATGGGC</t>
  </si>
  <si>
    <t>GCCCTATTTGAAACGTTACATTTTACCTCCGAAATAGTGGATGGGCGTCTGCCTATAGTGAGTC</t>
  </si>
  <si>
    <t>GAGTCGAGGTCATATCGTGCATGTACCCATTTCATACAAAGCCCG</t>
  </si>
  <si>
    <t>ACTTCGTCAGTAACGGACGCATGTACCCATTTCATACAAAGCCCA</t>
  </si>
  <si>
    <t>CMPSNP2611-0_T_U_2095851936</t>
  </si>
  <si>
    <t>CMPSNP2611</t>
  </si>
  <si>
    <t>GACCCTCTATAACCGGCTGAAACTCGCTTGAAGGTACCTCACCTCAACTCCTACGGAGCCTCGACCGATATGGATGATTTCTATTCCACTGAAAGATCTC[C/A]TTCTGCCTCTTTCAGTGAGTCATGAAACTTATCATTCCTCTTTCTCTCTCACTGCTGATTCTATTCCCGAGAAGGAGAGAGTAAGTACTGAATGTCATG</t>
  </si>
  <si>
    <t>ACGCTAAGGTATCACGATGGCC</t>
  </si>
  <si>
    <t>AGATCTTTCAGTGGAATAGAAATCACGCTAAGGTATCACGATGGCCGTCTGCCTATAGTGAGTC</t>
  </si>
  <si>
    <t>GAGTCGAGGTCATATCGTGTCATGACTCACTGAAAGAGGCAGAAG</t>
  </si>
  <si>
    <t>ACTTCGTCAGTAACGGACGTCATGACTCACTGAAAGAGGCAGAAT</t>
  </si>
  <si>
    <t>CMPSNP2608-0_B_U_2120978815</t>
  </si>
  <si>
    <t>CMPSNP2608</t>
  </si>
  <si>
    <t>AAAGGGCTCCTTCACAGTCCTTTCGCCTCAAATTCAAAGATCATTCTTCTCACCGGTCCGTGGTAGCTTAATTAGTCGAGTTATTTCATAATGCACTCCA[G/A]AACAGAAGAAGGAGTTTTGCCTCAAATTCAAAGATCATTCTTCTCACTGATCTGTGGTAGTTTAATTAATTGAGTTATTTCAAAAAAGAAAGGGCTCCT</t>
  </si>
  <si>
    <t>TAATGCTTCTCGTGATATGGCCGG</t>
  </si>
  <si>
    <t>GGAGTGCATTATGAAATAACTCGTAATGCTTCTCGTGATATGGCCGGGTCTGCCTATAGTGAGTC</t>
  </si>
  <si>
    <t>GAGTCGAGGTCATATCGTGTTGAGGCAAAACTCCTTCTTCTGTTC</t>
  </si>
  <si>
    <t>ACTTCGTCAGTAACGGACGTTGAGGCAAAACTCCTTCTTCTGTTT</t>
  </si>
  <si>
    <t>CMPSNP2606-0_B_U_2095851927</t>
  </si>
  <si>
    <t>CMPSNP2606</t>
  </si>
  <si>
    <t>ACATACAACGACCCTATCTCTTCCATTCATGAGAGAGGCAAGGTGGACAGTTTGTTACCCAAAGCTGAACATGCGTCAAGGACATTCAATAATACAAACC[G/A]TTAAAATGGAAACTATTACCACTAGAGTACAGTAATTATAGTAAATACAGGTAGATATGATCTTACTTCCCATCTTGGCTTGGGATCAAGGTCTGCTTC</t>
  </si>
  <si>
    <t>TAAAATGGAAACTATTACCACTAGACGCGGCATAGTGCAATTCCGAGGTCTGCCTATAGTGAGTC</t>
  </si>
  <si>
    <t>GAGTCGAGGTCATATCGTCGTCAAGGACATTCAATAATACAAACCG</t>
  </si>
  <si>
    <t>ACTTCGTCAGTAACGGACCGTCAAGGACATTCAATAATACAAACCA</t>
  </si>
  <si>
    <t>CMPSNP2588-0_T_U_2095851892</t>
  </si>
  <si>
    <t>CMPSNP2588</t>
  </si>
  <si>
    <t>TTACTACACCGCGTTGTCACCGAATGCCTTGTAAACGGAACAACTCCTCTTTTACAACCTCATTGCAGGGCTTTAAAGGCCAAGCTTTCTTAACACAATA[G/A]CAGAATAAAACAACTTAAAGTTTATTGACTTAGCCTTATCGTCGAGCCTTTAATACTTAGCTTAACAATACCTTTCAACTATTTATGCAATAGACCCAA</t>
  </si>
  <si>
    <t>ATAGCAGGTTACGGTCGGACGA</t>
  </si>
  <si>
    <t>AGAATAAAACAACTTAAAGTTTATTGAATAGCAGGTTACGGTCGGACGAGTCTGCCTATAGTGAGTC</t>
  </si>
  <si>
    <t>GAGTCGAGGTCATATCGTGAAAGGCCAAGCTTTCTTAACACAATAG</t>
  </si>
  <si>
    <t>ACTTCGTCAGTAACGGACGAAAGGCCAAGCTTTCTTAACACAATAA</t>
  </si>
  <si>
    <t>CMPSNP2587-0_T_U_2120978808</t>
  </si>
  <si>
    <t>CMPSNP2587</t>
  </si>
  <si>
    <t>ACGACTTGATGTGGAGTGCGATGCATGGAGGAGAGCTGGTAGCAGGGGAGATGCTCCGACGTTCTGGCTCGGGTTAAGGAGGTGACAGCTTGCGACACAA[C/A]AGACGTGGCTCAAACTCTACTAGACGGAGAAGAATTTGGCTTGCTATGTCTAAGGGTGAACAATGGCGGATGTCGATAGAGGTGGAGCGACGAGCAGTG</t>
  </si>
  <si>
    <t>GACGTGGCTCAAACTCTACTAGTCGCGCAAATTGACGGACAGTGGTCTGCCTATAGTGAGTC</t>
  </si>
  <si>
    <t>GAGTCGAGGTCATATCGTAGGTGACAGCTTGCGACACAAC</t>
  </si>
  <si>
    <t>ACTTCGTCAGTAACGGACAGGTGACAGCTTGCGACACAAA</t>
  </si>
  <si>
    <t>CMPSNP2572-0_T_U_2095851860</t>
  </si>
  <si>
    <t>CM3.5.1_scaffold00137</t>
  </si>
  <si>
    <t>CMPSNP2572</t>
  </si>
  <si>
    <t>AAACAAAATTAGGGAGCTAAAAGGCTCACAACGCCTTAATTAAAACATAAAAAAACACATTAGCATTTTCTTATTCCTTTTCGCCATGAACATGAATCAT[A/T]CCCATGTATAGACTAATGTGACAACTATATCATCATTAGCATCCCTTGGAGAATTTTTTGGTTCATTTCTTATTCCTCAGGCTATTAACTTAATACGCT</t>
  </si>
  <si>
    <t>GAGCCTCGATATAGTGTGATCGG</t>
  </si>
  <si>
    <t>CCATGTATAGACTAATGTGACAACTGAGCCTCGATATAGTGTGATCGGGTCTGCCTATAGTGAGTC</t>
  </si>
  <si>
    <t>GAGTCGAGGTCATATCGTGTTTTCGCCATGAACATGAATCATT</t>
  </si>
  <si>
    <t>ACTTCGTCAGTAACGGACGTTTTCGCCATGAACATGAATCATA</t>
  </si>
  <si>
    <t>CMPSNP2570-0_T_U_2095851856</t>
  </si>
  <si>
    <t>CMPSNP2570</t>
  </si>
  <si>
    <t>GAGTTAGATGTTTTACGTGGGTCTACGGTGGCTGGACGAAATTTCAATGGGCAGTGTGATTTTGGGCCGCGAATTAATTCTGCAGATTTGATGAAGCATG[G/A]AGGAGTAGCATCTGGTAGCATTTTGAAAAATCAAGGGGCAAATGTTAATAATTTTGTTGAGAATGATCTTAACAAACTATCTAATGATTCTAAATCCAC</t>
  </si>
  <si>
    <t>GGAGTAGCATCTGGTAGCATTTTGTCAGGGTCCGTGGTATCAACGTCTGCCTATAGTGAGTC</t>
  </si>
  <si>
    <t>GAGTCGAGGTCATATCGTTTCTGCAGATTTGATGAAGCATGG</t>
  </si>
  <si>
    <t>ACTTCGTCAGTAACGGACTTCTGCAGATTTGATGAAGCATGA</t>
  </si>
  <si>
    <t>CMPSNP2569-0_T_U_2120977985</t>
  </si>
  <si>
    <t>CMPSNP2569</t>
  </si>
  <si>
    <t>TATGATAATCACTCTTAGATACGGTATGGAATCAAGCATTTTAAGAATACGATGCTAATTTAAGGCATTAATTATTTTATAAGAGAAAAATACCATTTTA[G/A]TCCTTAAGTTTTAAGGAATGTATGTCATTGGTCCTTATATTTTAAATTTGACTATTTTAGTCCCTCAGTTTTATGTAATAGATTTAAAATGTAACACTT</t>
  </si>
  <si>
    <t>TACCATGCTTGTACGGAGGGATC</t>
  </si>
  <si>
    <t>AAAATGGTATTTTTCTCTTATAAAATACCATGCTTGTACGGAGGGATCGTCTGCCTATAGTGAGTC</t>
  </si>
  <si>
    <t>GAGTCGAGGTCATATCGTTGACATACATTCCTTAAAACTTAAGGAC</t>
  </si>
  <si>
    <t>ACTTCGTCAGTAACGGACTGACATACATTCCTTAAAACTTAAGGAT</t>
  </si>
  <si>
    <t>CMPSNP2567-0_B_U_2120977982</t>
  </si>
  <si>
    <t>CMPSNP2567</t>
  </si>
  <si>
    <t>ATGGCTTCCATAAAAATTCTACACGACGGCATTAAAGGCGGTGGGAGAAGCTTCGGTTGCGGAAGATTTTTCTATGGTTGATTCCTTGGAGATGAGTAAG[G/A]TGTGAAGCTCTTCAAGGGAGATGGTGTCGCTTCAAGTTCAAATCGATGTACGGAAGGCATTAAAGGCGACAGGAAGACCATTTAAGGTATGAACCAAGA</t>
  </si>
  <si>
    <t>CGGGTGAGATTTTCGCTCGAAC</t>
  </si>
  <si>
    <t>TTACTCATCTCCAAGGAATCAACGGGTGAGATTTTCGCTCGAACGTCTGCCTATAGTGAGTC</t>
  </si>
  <si>
    <t>GAGTCGAGGTCATATCGTCCATCTCCCTTGAAGAGCTTCACAC</t>
  </si>
  <si>
    <t>ACTTCGTCAGTAACGGACCCATCTCCCTTGAAGAGCTTCACAT</t>
  </si>
  <si>
    <t>CMPSNP4282-0_B_U_2095851839</t>
  </si>
  <si>
    <t>CMPSNP4282</t>
  </si>
  <si>
    <t>tgatattaaagttgatggagatttaatattgtttagacattaaggtggtatatataaacgatcgcttaatattgtttacatgtattaagaagatcgttt[A/G]ctctttactagatgatcgtgtgatttgtatcgcttgatcgtttatgcttgataattgtacgtttacatatagtttaggaaatcggtttgacttttattgt</t>
  </si>
  <si>
    <t>AACGATCTTCTTAATACATGTAAACAGGTTGAATCGGTGTTCACGACGGTCTGCCTATAGTGAGTC</t>
  </si>
  <si>
    <t>GAGTCGAGGTCATATCGTCAAATCACACGATCATCTAGTAAAGAGC</t>
  </si>
  <si>
    <t>ACTTCGTCAGTAACGGACCAAATCACACGATCATCTAGTAAAGAGT</t>
  </si>
  <si>
    <t>CMPSNP2558-0_B_U_2095851814</t>
  </si>
  <si>
    <t>CMPSNP2558</t>
  </si>
  <si>
    <t>GTACTTAGTTTGAGCAAAATTTCGAGTTCAAGATGCAAAATATATAGCATGCAATTTGTTGTCTACTTTTTGTTCTAGCATTGCACGTAATGCAAAATC[A/G]CTTGCATCACACATGATCTCAAATGGCAAGTTCTAATTAGGTGTTTGCAAGATAAGAGAAGAAGTCAACTTATCTTTCAAAGTATCAAAAGCATGTATAC</t>
  </si>
  <si>
    <t>TTGCATCACACATGATCTCAATCGTTGTATGTCACGAAAGGCGAGTCTGCCTATAGTGAGTC</t>
  </si>
  <si>
    <t>GAGTCGAGGTCATATCGTGAGCATTGCACGTAATGCAAAATCG</t>
  </si>
  <si>
    <t>ACTTCGTCAGTAACGGACGAGCATTGCACGTAATGCAAAATCA</t>
  </si>
  <si>
    <t>CMPSNP2551-0_T_U_2120977970</t>
  </si>
  <si>
    <t>CMPSNP2551</t>
  </si>
  <si>
    <t>tattctaattcgatcttgttgcttaggctactaaacataatgcagttcttttctacattggtcagcttctctccaccatgtaattcttttctacatggta[G/A]cctttactccttgtgtgcacataacaattagctcatTGATATGAAATAGACTAATGGTTTGAATATCATTTCATAATCATTGGAATTCATAAAACATGC</t>
  </si>
  <si>
    <t>TCTCGGTCGAACGATCAAACGG</t>
  </si>
  <si>
    <t>ACCATGTAGAAAAGAATTACATGGTCTCGGTCGAACGATCAAACGGGTCTGCCTATAGTGAGTC</t>
  </si>
  <si>
    <t>GAGTCGAGGTCATATCGTGTGTTATGTGCACACAAGGAGTAAAGGC</t>
  </si>
  <si>
    <t>ACTTCGTCAGTAACGGACGTGTTATGTGCACACAAGGAGTAAAGGT</t>
  </si>
  <si>
    <t>CMPSNP2547-0_B_U_2095851769</t>
  </si>
  <si>
    <t>CMPSNP2547</t>
  </si>
  <si>
    <t>CATCACAGATTGAAAAGCAACAAAGAAGATTTAAATCCTAGCTAGACCAACTAACCTCTATAGTTCTTTCTTCTTTCCCAAACCTGAACTTTTCTTATT[A/G]GCATTTGGAATAATTTATTAACAATCTAATATTTGGAAGTAACCTAAACCCCAAATATTATTTGATCAACAAAGCATTTGATCATAGATTATCATTTGGA</t>
  </si>
  <si>
    <t>CATTTGGAATAATTTATTAACAATCCCGGTGATCTTGAGCGATATACTTGTCTGCCTATAGTGAGTC</t>
  </si>
  <si>
    <t>GAGTCGAGGTCATATCGTGTTTCCCAAACCTGAACTTTTCTTATTG</t>
  </si>
  <si>
    <t>ACTTCGTCAGTAACGGACGTTTCCCAAACCTGAACTTTTCTTATTA</t>
  </si>
  <si>
    <t>CMPSNP2544-0_T_U_2095851763</t>
  </si>
  <si>
    <t>CMPSNP2544</t>
  </si>
  <si>
    <t>ataatttttattaaatgaattcaaaataactcctaataaattaaatttaattaaacaaaactaagataattaacttcaaaattatcttaattttgggggc[G/A]ttacaatctTCTCTCTTTTAAGAAATTTTCATCAtcgaaagttttaatcttcaaacaactcgggaatttgggctctgatgtcttaattaataacaattt</t>
  </si>
  <si>
    <t>AGTTGCAGGGCTTTCGAGATGC</t>
  </si>
  <si>
    <t>TACAATCTTCTCTCTTTTAAGAAATTAGTTGCAGGGCTTTCGAGATGCGTCTGCCTATAGTGAGTC</t>
  </si>
  <si>
    <t>GAGTCGAGGTCATATCGTGAAAATTATCTTAATTTTGGGGGCG</t>
  </si>
  <si>
    <t>ACTTCGTCAGTAACGGACGAAAATTATCTTAATTTTGGGGGCA</t>
  </si>
  <si>
    <t>CMPSNP2542-0_T_U_2095851760</t>
  </si>
  <si>
    <t>CM3.5.1_scaffold00130</t>
  </si>
  <si>
    <t>CMPSNP2542</t>
  </si>
  <si>
    <t>ACTACGCCAACTGATAACTTGTAGAAATACAAGTTATTATAGCCTTTTAGATAGAATAATGTGACCAAAACAAATAAGAAAAGTGTCAAAACGCGTAACT[G/A]ATATTGTAAATTCATAAATATTTGGAAATACACTTTACATAAGCACCCAAGCCTGTTTCACCCTATTTCTAGTATCTTAACGCAGGATTATGAACAAAA</t>
  </si>
  <si>
    <t>TATTGTAAATTCATAAATATTTGGAATCGACTGGACGGCTAACTTTGCGTCTGCCTATAGTGAGTC</t>
  </si>
  <si>
    <t>GAGTCGAGGTCATATCGTTAAGAAAAGTGTCAAAACGCGTAACTG</t>
  </si>
  <si>
    <t>ACTTCGTCAGTAACGGACTAAGAAAAGTGTCAAAACGCGTAACTA</t>
  </si>
  <si>
    <t>CMPSNP2541-0_T_U_2120978805</t>
  </si>
  <si>
    <t>CMPSNP2541</t>
  </si>
  <si>
    <t>ATTTGTCTGCACATGAGAGTTGTTCAAAACCAAATTTCTTAGAGGTGATTGAGTTGAAAAAGCTTATGAAAAAGAAGAGTAAGAGAATAGATGTGGGAT[A/C]GATGGAGAAACCAAAAGAGAATGAATCTAAAGGGAAGGAGGTGGAGCAGATCAACATAAATGACAATGAAGCAGAGTTCGATATCTTCAAGGTACATGAT</t>
  </si>
  <si>
    <t>TCCCACATCTATTCTCTTACTCTTGTCGGTACTCTGAACAGGGGTTGTCTGCCTATAGTGAGTC</t>
  </si>
  <si>
    <t>GAGTCGAGGTCATATCGTTTCATTCTCTTTTGGTTTCTCCATCG</t>
  </si>
  <si>
    <t>ACTTCGTCAGTAACGGACTTCATTCTCTTTTGGTTTCTCCATCT</t>
  </si>
  <si>
    <t>CMPSNP2540-0_B_U_2095851756</t>
  </si>
  <si>
    <t>CMPSNP2540</t>
  </si>
  <si>
    <t>TCAATCAACACCTAAACACAAGAAACAAATAGAGGTGTATCTACTTGAGTACTGGTTGCTCTGACTTGTACTCCAATCAACTTTTTGCAAAAGAATGGG[A/G]CTTCAACACCAGATCTATTACTCCAAACACTTTTTAATCGTCTCCCTCCTTCCTATTTCTCCTCATTTTTGCCATTCTCAAAATCCATCTCAACTGCCTT</t>
  </si>
  <si>
    <t>GCAGCCGGTTGAGTATCCTAAC</t>
  </si>
  <si>
    <t>TTCAACACCAGATCTATTACTCCGCAGCCGGTTGAGTATCCTAACGTCTGCCTATAGTGAGTC</t>
  </si>
  <si>
    <t>GAGTCGAGGTCATATCGTTCAACTTTTTGCAAAAGAATGGGG</t>
  </si>
  <si>
    <t>ACTTCGTCAGTAACGGACTCAACTTTTTGCAAAAGAATGGGA</t>
  </si>
  <si>
    <t>CMPSNP2539-0_T_U_2095851753</t>
  </si>
  <si>
    <t>CMPSNP2539</t>
  </si>
  <si>
    <t>TCAAACAAAATTATAAAAAATGAAATTTTATTGGATATAAAATTCAAAACTCAGACATTTTTTATGAATTCTCTATGAAGTTTTATCCTTTATTGGAGGG[G/A]TTTCTTATTTTTCTAAAAAACTATACCTACAAAGGGACATATTTATATGAAATCAACGAAGAACAAGAAAAAAATAAAGAGAAAAGGCAAACGTATTAA</t>
  </si>
  <si>
    <t>CTGCGCTTCAATAGTTGCCCGA</t>
  </si>
  <si>
    <t>TTCTTATTTTTCTAAAAAACTATACCTCTGCGCTTCAATAGTTGCCCGAGTCTGCCTATAGTGAGTC</t>
  </si>
  <si>
    <t>GAGTCGAGGTCATATCGTTGAAGTTTTATCCTTTATTGGAGGGG</t>
  </si>
  <si>
    <t>ACTTCGTCAGTAACGGACTGAAGTTTTATCCTTTATTGGAGGGA</t>
  </si>
  <si>
    <t>CMPSNP2537-0_T_U_2120977959</t>
  </si>
  <si>
    <t>CMPSNP2537</t>
  </si>
  <si>
    <t>tcattttctttagggaacatcaacaggaatctggtagtgatataagcata[G/A]tcggcggggatgtagacttgctaatgactataagagatatattagataa</t>
  </si>
  <si>
    <t>ACGCGGGGATTCTAAGACCGTT</t>
  </si>
  <si>
    <t>ATGCTTATATCACTACCAGATTCCACGCGGGGATTCTAAGACCGTTGTCTGCCTATAGTGAGTC</t>
  </si>
  <si>
    <t>GAGTCGAGGTCATATCGTCAAGTCTACATCCCCGCCGAC</t>
  </si>
  <si>
    <t>ACTTCGTCAGTAACGGACCAAGTCTACATCCCCGCCGAT</t>
  </si>
  <si>
    <t>CMPSNP5004-0_B_U_2120977952</t>
  </si>
  <si>
    <t>CMPSNP5004</t>
  </si>
  <si>
    <t>ATAATTAAATAAAATGAAGTTTGATTAAAATTAATAAACAACTACGACCG[G/A]TTGCAAATATATAAATAAAATTCAAAATATTAATAAATATAAACGCAAT</t>
  </si>
  <si>
    <t>TGCAAATATATAAATAAAATTCAAAACGACTACGACGATGCTGCTGACGTCTGCCTATAGTGAGTC</t>
  </si>
  <si>
    <t>GAGTCGAGGTCATATCGTGTGATTAAAATTAATAAACAACTACGACCGG</t>
  </si>
  <si>
    <t>ACTTCGTCAGTAACGGACGTGATTAAAATTAATAAACAACTACGACCGA</t>
  </si>
  <si>
    <t>CMPSNP5003-0_T_U_2120977951</t>
  </si>
  <si>
    <t>CMPSNP5003</t>
  </si>
  <si>
    <t>acattctaaataagtaataattgtattttttcttattctcattttttttctcattttctttagggaacatcaacaggaatctggtagtgatataagcata[G/A]tcggcggggatgtagacttgctaatgactataagagatatattagataatctaaatgctaaaagtcagaaagaaaaagacctgccagtagtgattacta</t>
  </si>
  <si>
    <t>TTCAAAGGTAGACCCGACACGTTT</t>
  </si>
  <si>
    <t>ATGCTTATATCACTACCAGATTCCTTCAAAGGTAGACCCGACACGTTTGTCTGCCTATAGTGAGTC</t>
  </si>
  <si>
    <t>CMPSNP2529-0_B_U_2095851733</t>
  </si>
  <si>
    <t>CMPSNP2529</t>
  </si>
  <si>
    <t>CTCCACCATTAAGCTTGCCATTGCCTCTTTTATTTTGTCAATAATATTACATAATTAAATAAAATGAAGTTTGATTAAAATTAATAAACAACTACGACCG[G/A]TTGCAAATATATAAATAAAATTCAAAATATTAATAAATATAAACGCAATACAATTTCTTTTTGATGGATATAGAAAAAACTAGATTCAATTCTAGAAAT</t>
  </si>
  <si>
    <t>TGCAAATATATAAATAAAATTCAAAAGACCTCGTACCCTCAATCGGGGGTCTGCCTATAGTGAGTC</t>
  </si>
  <si>
    <t>CMPSNP2528-0_T_U_2120978804</t>
  </si>
  <si>
    <t>CMPSNP2528</t>
  </si>
  <si>
    <t>TTATAATTTTTAAACTGACTAAGGTCATGACGTACCTGGCTCATGACGCCAATGTCTTACCAGCCACCAACCTTTAAAACCCCTAATCACATTCATTTTT[G/A]TGATCATGCCATAGATTTCTTCCTCTGGTAGATTCGCTCGCACAACAGGACGATTCCTATACCTACAATTTTCTAGCTAAATGACTAGGCTTATTACAA</t>
  </si>
  <si>
    <t>CTAGAACTCGGAAGGTTGCGAC</t>
  </si>
  <si>
    <t>AAAATGAATGTGATTAGGGGTTCTAGAACTCGGAAGGTTGCGACGTCTGCCTATAGTGAGTC</t>
  </si>
  <si>
    <t>GAGTCGAGGTCATATCGTGAGGAAGAAATCTATGGCATGATCAC</t>
  </si>
  <si>
    <t>ACTTCGTCAGTAACGGACGAGGAAGAAATCTATGGCATGATCAT</t>
  </si>
  <si>
    <t>CMPSNP2516-0_B_U_2095851707</t>
  </si>
  <si>
    <t>CMPSNP2516</t>
  </si>
  <si>
    <t>TTCCACCCCACGGTGTCTCTAAAGGACATTCACTAATGGGATGCTCTTGTTTCTTACAATTTGCTTCTTCTTATTAAGAATTTGCACATTCTCTTCCTC[A/G]TAACTCAATTCTTCTCTCAAATCAATTGGTTGCACTTCTTGCAAAACATGAGAAGGGTCTGGAATGTACTTTCTTAGCATGGATACATGGAACACATAAT</t>
  </si>
  <si>
    <t>GTGCATCTGATGATCGCGGAAG</t>
  </si>
  <si>
    <t>AACTCAATTCTTCTCTCAAATCAGTGCATCTGATGATCGCGGAAGGTCTGCCTATAGTGAGTC</t>
  </si>
  <si>
    <t>GAGTCGAGGTCATATCGTTTAAGAATTTGCACATTCTCTTCCTCG</t>
  </si>
  <si>
    <t>ACTTCGTCAGTAACGGACTTAAGAATTTGCACATTCTCTTCCTCA</t>
  </si>
  <si>
    <t>CMPSNP2510-0_T_U_2120978798</t>
  </si>
  <si>
    <t>CMPSNP2510</t>
  </si>
  <si>
    <t>GGGACGAAGCTGGAAGTTAGCTCAAATCGTTTTTGCCTAAACGTTTGAATGCTTGAACGCGCACGATTTGAAGAAGATATAAAACGTTTGCAAAAATTAT[G/A]TGGAGTTTTGATGGTGATAAGTGTTAATTGTGTGTTGAGAGTTTTATTTAATTATAGGGTATTTGGGGTTTATTGAACAATTGTATTTAGGATTCAAGT</t>
  </si>
  <si>
    <t>GGGAGCATGGACTCTATACGGC</t>
  </si>
  <si>
    <t>TAATTTTTGCAAACGTTTTATATCGGGAGCATGGACTCTATACGGCGTCTGCCTATAGTGAGTC</t>
  </si>
  <si>
    <t>GAGTCGAGGTCATATCGTGAACACTTATCACCATCAAAACTCCAC</t>
  </si>
  <si>
    <t>ACTTCGTCAGTAACGGACGAACACTTATCACCATCAAAACTCCAT</t>
  </si>
  <si>
    <t>CMPSNP2505-0_B_U_2120978797</t>
  </si>
  <si>
    <t>CMPSNP2505</t>
  </si>
  <si>
    <t>TCGATTTATTTCTCTTTTTTGTTAAAAAAAAAAAAGATCAAACCAACAAAATGTTCATAAATTTTGGAATATGTACCAATTATGTGTCCAAATTTTTTCA[A/T]AGTTTTCTTTAGCTCTTGAGCTTTGAAATTGGTTTTTCATCGAGAGCTTTTCTATCAAAATGAATAATAAAAAATAATACAGTCATTAATAATGTGTAA</t>
  </si>
  <si>
    <t>CTGCGCTCGTAGATCAAGGCGG</t>
  </si>
  <si>
    <t>GTTTTCTTTAGCTCTTGAGCTTTCTGCGCTCGTAGATCAAGGCGGGTCTGCCTATAGTGAGTC</t>
  </si>
  <si>
    <t>GAGTCGAGGTCATATCGTGACCAATTATGTGTCCAAATTTTTTCAT</t>
  </si>
  <si>
    <t>ACTTCGTCAGTAACGGACGACCAATTATGTGTCCAAATTTTTTCAA</t>
  </si>
  <si>
    <t>CMPSNP2500-0_T_U_2120978795</t>
  </si>
  <si>
    <t>CMPSNP2500</t>
  </si>
  <si>
    <t>TTTAAACAGGTTTTATGAATATTTACATTTTAGTAAATGTCTTAATAGTAAAGTAATGACCTCACCTTAGTCAAAAAAGTTGGATGGTTACAAGTCACTT[C/A]GCTAAAGACTGATAGCTGCATTTTTTGCACTACATATATATTTTTGTGTCTATGGATGTAAACAATCAACGATGAGTTGACCCTTCACAATTGCTCACA</t>
  </si>
  <si>
    <t>AGTGGTCCTGCGGCGAAGCATA</t>
  </si>
  <si>
    <t>AGTGACTTGTAACCATCCAACTTAGTGGTCCTGCGGCGAAGCATAGTCTGCCTATAGTGAGTC</t>
  </si>
  <si>
    <t>GAGTCGAGGTCATATCGTCAAAAAATGCAGCTATCAGTCTTTAGCG</t>
  </si>
  <si>
    <t>ACTTCGTCAGTAACGGACCAAAAAATGCAGCTATCAGTCTTTAGCT</t>
  </si>
  <si>
    <t>CMPSNP2498-0_B_U_2120978794</t>
  </si>
  <si>
    <t>CMPSNP2498</t>
  </si>
  <si>
    <t>GGAGCTTCCATTCCTTTACAACAATCCCATCATGAGAAAGAAGAGCGATTCCTCGGAGTCACTGACAGATTGATCGAATTTGTCAAGTCCTTCACTTTC[A/G]ACACCTTCAAGAACTTTCCTCTTCTTGGTATTTCACTGTTGCATTCTCTTTTGCCTTTTCAATTCCATTCATGGGAGTGTGTTTCTTTTGGGTTCTTCTT</t>
  </si>
  <si>
    <t>CACCTTCAAGAACTTTCCTCTTTGCGTAGGGACTATCAGGGAACGTCTGCCTATAGTGAGTC</t>
  </si>
  <si>
    <t>GAGTCGAGGTCATATCGTTCGAATTTGTCAAGTCCTTCACTTTCG</t>
  </si>
  <si>
    <t>ACTTCGTCAGTAACGGACTCGAATTTGTCAAGTCCTTCACTTTCA</t>
  </si>
  <si>
    <t>CMPSNP2495-0_T_U_2095851637</t>
  </si>
  <si>
    <t>CMPSNP2495</t>
  </si>
  <si>
    <t>TGTTTACTAATTTATTGTTTATTTTCTGTAATTTAATATTGCATCGTACTAAAATCGAAAACGAATACTACAATTGAATAAAAAACATTTCAAGAAAAAT[G/A]TATATATTCAAATGATTTTCCAATGCACTAAGGATGTCGGGAATAGGGTGTCTCTCCCAATGCACTCCAAAAAGAGTTGGGAATATGGTTCCCGACGTC</t>
  </si>
  <si>
    <t>AGAACGGGTCGCTATGTCGTTG</t>
  </si>
  <si>
    <t>TTTTTCTTGAAATGTTTTTTATTCAAGAACGGGTCGCTATGTCGTTGGTCTGCCTATAGTGAGTC</t>
  </si>
  <si>
    <t>GAGTCGAGGTCATATCGTTGCATTGGAAAATCATTTGAATATATAC</t>
  </si>
  <si>
    <t>ACTTCGTCAGTAACGGACTGCATTGGAAAATCATTTGAATATATAT</t>
  </si>
  <si>
    <t>CMPSNP2493-0_B_U_2120978793</t>
  </si>
  <si>
    <t>CMPSNP2493</t>
  </si>
  <si>
    <t>tgataattatgcaacagttttcttctaaaaaatgacaagtattctacaagtgctaaacatatggaattaaaatactttgtcgttgaaaaagaagttcat[A/G]aacaaaggatgtcaatcgaacacattagcactagacttatgattgcaggtccactgactaaaggattgtcatcaaagacgttcaaagatcatgttgaacg</t>
  </si>
  <si>
    <t>TGAACTTCTTTTTCAACGACACCGGCTTTGAGGCAACTCGACTGTCTGCCTATAGTGAGTC</t>
  </si>
  <si>
    <t>GAGTCGAGGTCATATCGTTGTGTTCGATTGACATCCTTTGTTC</t>
  </si>
  <si>
    <t>ACTTCGTCAGTAACGGACTGTGTTCGATTGACATCCTTTGTTT</t>
  </si>
  <si>
    <t>CMPSNP2485-0_B_U_2120977921</t>
  </si>
  <si>
    <t>CMPSNP2485</t>
  </si>
  <si>
    <t>gaatgaaccatactctaaaggtaaggaattaaagataaacgttaccaaaaagttctcattaacttccatacccatggtctttaatcttgctggtaagttc[G/A]tcatttcaaaggatacgatcatgtatagtacgagaaccatcaaacttgatgttggttaaagtactcataagtgttccagcaagtgacttatcagccaac</t>
  </si>
  <si>
    <t>TTACGCTCTCAGCCAGCACGAA</t>
  </si>
  <si>
    <t>CATTTCAAAGGATACGATCATGTTACGCTCTCAGCCAGCACGAAGTCTGCCTATAGTGAGTC</t>
  </si>
  <si>
    <t>GAGTCGAGGTCATATCGTTGGTCTTTAATCTTGCTGGTAAGTTCG</t>
  </si>
  <si>
    <t>ACTTCGTCAGTAACGGACTGGTCTTTAATCTTGCTGGTAAGTTCA</t>
  </si>
  <si>
    <t>CMPSNP2484-0_T_U_2095851612</t>
  </si>
  <si>
    <t>CMPSNP2484</t>
  </si>
  <si>
    <t>aaggactacatggtagagtgaagctggccaatgtagaaaaggactacattgtgtttagcggcctgaacaacaagaacgaatcaagatattttcggatgca[G/A]atgatgaaaacatcttcttagtagtctaactgcaagatgatgagtccttgcatagaaaatgattcaggattcttggtgaaaggaatgatttgactaatg</t>
  </si>
  <si>
    <t>AAGCCGAGTATTGGGGTAGTCC</t>
  </si>
  <si>
    <t>GCATCCGAAAATATCTTGATTAAGCCGAGTATTGGGGTAGTCCGTCTGCCTATAGTGAGTC</t>
  </si>
  <si>
    <t>GAGTCGAGGTCATATCGTTTAGACTACTAAGAAGATGTTTTCATCATC</t>
  </si>
  <si>
    <t>ACTTCGTCAGTAACGGACTTAGACTACTAAGAAGATGTTTTCATCATT</t>
  </si>
  <si>
    <t>CMPSNP2482-0_B_U_2120977918</t>
  </si>
  <si>
    <t>CMPSNP2482</t>
  </si>
  <si>
    <t>CTAAACCTTAATCAAAACACCCAAGCATTCAACTCAATGCCTTGCTAATCTCTTTTAACATGGCCACATAACCTCTCCTTGTGTCATGCATCTCCTCCA[A/G]CTTCTTGGTCACCTAGTTATCTTGTCTAGGGCCTTTCCTTATCAGCATAGTTGCCTCACTAACCTCTCAGTGCCTTGCCTCTTCTCGCCTAAGTGTCATA</t>
  </si>
  <si>
    <t>AGAATGCTGCGAACCTATATCTGC</t>
  </si>
  <si>
    <t>TTCTTGGTCACCTAGTTATCTTGAGAATGCTGCGAACCTATATCTGCGTCTGCCTATAGTGAGTC</t>
  </si>
  <si>
    <t>GAGTCGAGGTCATATCGTGCTTGTGTCATGCATCTCCTCCAG</t>
  </si>
  <si>
    <t>ACTTCGTCAGTAACGGACGCTTGTGTCATGCATCTCCTCCAA</t>
  </si>
  <si>
    <t>CMPSNP2477-0_T_U_2095851595</t>
  </si>
  <si>
    <t>CMPSNP2477</t>
  </si>
  <si>
    <t>gtaatcagttcttgagcctagttaacctagttatgagcatgcatgagagatgtatgataataaaattggtttatcacctagacatcgtaggttaaaatct[G/A]gtataATGGttattggatttaagactatagtattcaattatatttttcaataacgactttattgaataggatatgattacaaactacgagttttATGAC</t>
  </si>
  <si>
    <t>TATAATGGTTATTGGATTTAAGACTGCTCAGGTTACGTCACACATTCGGTCTGCCTATAGTGAGTC</t>
  </si>
  <si>
    <t>GAGTCGAGGTCATATCGTTCACCTAGACATCGTAGGTTAAAATCTG</t>
  </si>
  <si>
    <t>ACTTCGTCAGTAACGGACTCACCTAGACATCGTAGGTTAAAATCTA</t>
  </si>
  <si>
    <t>CMPSNP2475-0_T_U_2120977913</t>
  </si>
  <si>
    <t>CMPSNP2475</t>
  </si>
  <si>
    <t>ATCATTTGACAAGAAAGATTTGATCAAAGGATCAGCCTTCCAACATCCTGGGATAATCTCATCTGCTCCCCCGTGGTAAAAGGATTCGGGGAAGAGACT[A/G]ATAACATCTCGAATGACATTTTTAAGGACTTTGTAGGTCGTGGGGTTCAAGGGGTTCAAATGGCCAGTGCCAGGTTCCGAAGCCAACCGGTCTTCCCATT</t>
  </si>
  <si>
    <t>TAACATCTCGAATGACATTTTTAAGTTCTGGACTATCACGAACCCGGTCTGCCTATAGTGAGTC</t>
  </si>
  <si>
    <t>GAGTCGAGGTCATATCGTGGGTAAAAGGATTCGGGGAAGAGACTG</t>
  </si>
  <si>
    <t>ACTTCGTCAGTAACGGACGGGTAAAAGGATTCGGGGAAGAGACTA</t>
  </si>
  <si>
    <t>CMPSNP2473-0_T_U_2120977910</t>
  </si>
  <si>
    <t>CMPSNP2473</t>
  </si>
  <si>
    <t>CTACCATTGAAATCCTTTATTAGTAAACCTGCCTTATCCGATTTGAACAGAGTAATAAGACTTTTATCAATTTGATTGTCATGGTCTGACGCATACATGG[C/A]CAACTGGCTATCCTCTTGAGCAGTTAACTTATGGTGATGTTCTCCATGAAATGAGGGTCTCCCATAACAGCACACAGACAACACAGAAGATGATATCTC</t>
  </si>
  <si>
    <t>AACTGGCTATCCTCTTGAGCACACCTCCAGTCGGTAATTGCGGTCTGCCTATAGTGAGTC</t>
  </si>
  <si>
    <t>GAGTCGAGGTCATATCGTTCATGGTCTGACGCATACATGGC</t>
  </si>
  <si>
    <t>ACTTCGTCAGTAACGGACTCATGGTCTGACGCATACATGGA</t>
  </si>
  <si>
    <t>CMPSNP4240-0_T_U_2095851576</t>
  </si>
  <si>
    <t>CM3.5.1_scaffold00119</t>
  </si>
  <si>
    <t>CMPSNP4240</t>
  </si>
  <si>
    <t>CAACAATTTTGCATGCTCTTCAGCAGCTTTAGACTCAAAAGTGTGTTCCTTGGTCTCTGCGAAAAGACTGTGGGCCTTATCAATAAGTTTTGTGCGTGGA[C/A]TATGGAGTGGAGATCCCTTGCTAGCCATCGGATTTTTCCCTAGCTCCCACGACTCTTTCCACAGAAGAAAAGCTACCTCCTGTAGAAATACATAAATTG</t>
  </si>
  <si>
    <t>CACATGAATTACTTGGCGCTCAGA</t>
  </si>
  <si>
    <t>CCACGCACAAAACTTATTGATACACATGAATTACTTGGCGCTCAGAGTCTGCCTATAGTGAGTC</t>
  </si>
  <si>
    <t>GAGTCGAGGTCATATCGTGCTAGCAAGGGATCTCCACTCCATAG</t>
  </si>
  <si>
    <t>ACTTCGTCAGTAACGGACGCTAGCAAGGGATCTCCACTCCATAT</t>
  </si>
  <si>
    <t>CMPSNP2472-0_B_U_2095851565</t>
  </si>
  <si>
    <t>CMPSNP2472</t>
  </si>
  <si>
    <t>AGAAAGAGAGTGTTTGAGGGGAAAGTTTTGGGAATTTGGTTTATGGGAACACTTGGAATCGGATTCTATTTGTGGAGTTCTTAAAATATTTTCCTTTTT[A/C]TTTATTTGAATTGGAATAATATAATACAATATAATAATGATGCCGAAACGCCTGGCTTTCGTGGTTCTTCAACGGTCATATTTTCATGTTCCTTAATTCT</t>
  </si>
  <si>
    <t>TCGACTGAGAGGCGGGAAACTT</t>
  </si>
  <si>
    <t>TTATTTGAATTGGAATAATATAATACATCGACTGAGAGGCGGGAAACTTGTCTGCCTATAGTGAGTC</t>
  </si>
  <si>
    <t>GAGTCGAGGTCATATCGTGTGTGGAGTTCTTAAAATATTTTCCTTTTTC</t>
  </si>
  <si>
    <t>ACTTCGTCAGTAACGGACGTGTGGAGTTCTTAAAATATTTTCCTTTTTA</t>
  </si>
  <si>
    <t>CMPSNP2470-0_T_U_2120977908</t>
  </si>
  <si>
    <t>CMPSNP2470</t>
  </si>
  <si>
    <t>CACTTGTGATTAGATCAAGTTCAAGCAGATTGAGAAGACGCCCAAGATCAACGCCACTCGTCCAATTCTCAGGAGGTTGGCCAACTTTTAACTTAAGCCG[G/A]CCTCGGTTAGCAGTTCCACCCCATATAATCCCAATTGGTTGCAAAGTCTCTCGATTCTCGCCCTTTAAAATAATGAGGCTTCCACTATCTCCTTCGAGA</t>
  </si>
  <si>
    <t>CATGGGTAGTGCTATCGACGGC</t>
  </si>
  <si>
    <t>GGCTTAAGTTAAAAGTTGGCCCATGGGTAGTGCTATCGACGGCGTCTGCCTATAGTGAGTC</t>
  </si>
  <si>
    <t>GAGTCGAGGTCATATCGTGGGTGGAACTGCTAACCGAGGC</t>
  </si>
  <si>
    <t>ACTTCGTCAGTAACGGACGGGTGGAACTGCTAACCGAGGT</t>
  </si>
  <si>
    <t>CMPSNP2469-0_B_U_2095851559</t>
  </si>
  <si>
    <t>CMPSNP2469</t>
  </si>
  <si>
    <t>TCCGTTACCGAAAGGGCAGCGGGCAAACACATTACTCGAACTCATGACAATAAGAGCCTTCCATAGCAAGATCCTGCGTTGTTACAGTCTTGGAACGGC[A/G]ATTGGATTCCGTATTCGAAAGGGTGTGCTCACTGATATTCCTGCTATTCTTGTTTTTGTTTCCAGGAAAGTTCACAAGCAATGGCTTAGTCCTATCCAAT</t>
  </si>
  <si>
    <t>CCGTTCCAAGACTGTAACAACTGTGACGTGGTCGAGTAAACTTTCGTCTGCCTATAGTGAGTC</t>
  </si>
  <si>
    <t>GAGTCGAGGTCATATCGTCCCTTTCGAATACGGAATCCAATC</t>
  </si>
  <si>
    <t>ACTTCGTCAGTAACGGACCCCTTTCGAATACGGAATCCAATT</t>
  </si>
  <si>
    <t>CMPSNP2468-0_B_U_2120977905</t>
  </si>
  <si>
    <t>CMPSNP2468</t>
  </si>
  <si>
    <t>TTCCTTGATTAGCATAGAAAGCACCACTTTGCTGAAAGAAAACGAGGGGTTTGGTTCCTTAACTTGTAATGCATCAACCAAAAAAATAAATTGTCAACA[A/G]AACAAAAATTAGAAAACTAATTAAGGCAAAAATAGGGAATGCTACTTTTTAATTTTTTTATTTTTGGAAAATGAATGATATAGTTCTTACTATAGAAGCT</t>
  </si>
  <si>
    <t>ACAAAAATTAGAAAACTAATTAAGGCTACGCTCATACTACTCAAAGGGCCGTCTGCCTATAGTGAGTC</t>
  </si>
  <si>
    <t>GAGTCGAGGTCATATCGTCATCAACCAAAAAAATAAATTGTCAACAG</t>
  </si>
  <si>
    <t>ACTTCGTCAGTAACGGACCATCAACCAAAAAAATAAATTGTCAACAA</t>
  </si>
  <si>
    <t>CMPSNP2467-0_T_U_2095851555</t>
  </si>
  <si>
    <t>CM3.5.1_scaffold00118</t>
  </si>
  <si>
    <t>CMPSNP2467</t>
  </si>
  <si>
    <t>TTGAGTCAACGCCGCCTGTTGAATCGCAGTGCGGCAGTTCAATTCCAAATTTGGACGATCATGGAGGTACTCATTTGGATGTTGTCGATTTGGGAGAAAC[G/A]AAGCTGGGTCAGGATAATGGTGGCGGTGTTGGAGCCAAGATTGGGCCGTTTGGGAACAAGACTTGTGCGTCTAGTGTTCAAGAAAGAACAGCGAAATTG</t>
  </si>
  <si>
    <t>CGACGACAATGTTTGGTCCGAG</t>
  </si>
  <si>
    <t>TTTCTCCCAAATCGACAACATCGACGACAATGTTTGGTCCGAGGTCTGCCTATAGTGAGTC</t>
  </si>
  <si>
    <t>GAGTCGAGGTCATATCGTCCACCATTATCCTGACCCAGCTTC</t>
  </si>
  <si>
    <t>ACTTCGTCAGTAACGGACCCACCATTATCCTGACCCAGCTTT</t>
  </si>
  <si>
    <t>CMPSNP2466-0_B_U_2120977902</t>
  </si>
  <si>
    <t>CMPSNP2466</t>
  </si>
  <si>
    <t>CAATCCAAGATAAATGATCTTACAGATGGTTTCTTTATCCTGAAATACGCAGTAAATTCAAATCTTAATGGAATGCTCTAATAAAATATGAAATGTTTT[A/G]AAAAGCATAATGAATGCAGAAATGGGTGGTTGGAGAATCAAGATCAAAGTATTGCAACATATCCGACTTTCTGTAACTGGTTTCAACATAAAAAAGCAAA</t>
  </si>
  <si>
    <t>AAACATTTCATATTTTATTAGAGCAGTTGTCCATACAAGCCGGAGACGTCTGCCTATAGTGAGTC</t>
  </si>
  <si>
    <t>GAGTCGAGGTCATATCGTCCCATTTCTGCATTCATTATGCTTTTC</t>
  </si>
  <si>
    <t>ACTTCGTCAGTAACGGACCCCATTTCTGCATTCATTATGCTTTTT</t>
  </si>
  <si>
    <t>CMPSNP2465-0_B_U_2095851552</t>
  </si>
  <si>
    <t>CMPSNP2465</t>
  </si>
  <si>
    <t>TAATTATCTGGTGTTTATTGGCAAAGTTGTTAAAGAGGAAAATCAATTTAATCTTTCTCTTCTTTATCCAATTGGTTTGATATCGGCCCTTGAGAAGCCA[G/A]TAGAAGTTGAATACAGTATAAGCTACTTGGAGCTTTGATCGGTGCTTCGATGACCTTGGTTGGCTGTTTTTGAGATCGTTTGGGTCTTGTTCGTATTAT</t>
  </si>
  <si>
    <t>AGAAGTTGAATACAGTATAAGCTACTTAACCCTAGAGGTGCGAGTCGTGGTCTGCCTATAGTGAGTC</t>
  </si>
  <si>
    <t>GAGTCGAGGTCATATCGTATATCGGCCCTTGAGAAGCCAG</t>
  </si>
  <si>
    <t>ACTTCGTCAGTAACGGACATATCGGCCCTTGAGAAGCCAA</t>
  </si>
  <si>
    <t>CMPSNP2464-0_T_U_2120977901</t>
  </si>
  <si>
    <t>CMPSNP2464</t>
  </si>
  <si>
    <t>TAATTTAAATAAATAAATAAATGATTGTGTTTGATTTGAAATTAGGGTTCCATGTGAATATTAATTGGGTACGGGAGACATGGGAATTGTTATAATTAT[A/G]GTAAACTCAAGATCTTGTTTAAGCTTAATCAAATCTTGATTATTTTATTATGAATTTAATTTCATAATATGTCTTAGTGAATTGAATGTAATGGGAAATT</t>
  </si>
  <si>
    <t>GCATCCGTCCACAAGTTAGGTG</t>
  </si>
  <si>
    <t>TAAACTCAAGATCTTGTTTAAGCTTGCATCCGTCCACAAGTTAGGTGGTCTGCCTATAGTGAGTC</t>
  </si>
  <si>
    <t>GAGTCGAGGTCATATCGTCGGGAGACATGGGAATTGTTATAATTATG</t>
  </si>
  <si>
    <t>ACTTCGTCAGTAACGGACCGGGAGACATGGGAATTGTTATAATTATA</t>
  </si>
  <si>
    <t>CMPSNP2463-0_T_U_2095851547</t>
  </si>
  <si>
    <t>CMPSNP2463</t>
  </si>
  <si>
    <t>GCTAAAGGACATACATATTTGATGATACAATCTTTAATTGTTCCCCTGTTTATTGATTTGATTGATAATATTTGGAAGTGGATTTATTGGGTCAGAGAC[A/G]GATTTTTTATTCACTCTCCCTTTTTGGGTATGCAAAAAAGTTGGAATTAGAGGGAATAGAATAGGAAGGGAGAGTGGAAAGGCACTTTTAGGTGGTTTTA</t>
  </si>
  <si>
    <t>ATTTTTTATTCACTCTCCCTTTTTCTGCTTGCCTAAATTATCGCCCAGGTCTGCCTATAGTGAGTC</t>
  </si>
  <si>
    <t>GAGTCGAGGTCATATCGTGGGAAGTGGATTTATTGGGTCAGAGACG</t>
  </si>
  <si>
    <t>ACTTCGTCAGTAACGGACGGGAAGTGGATTTATTGGGTCAGAGACA</t>
  </si>
  <si>
    <t>CMPSNP2462-0_T_U_2120977898</t>
  </si>
  <si>
    <t>CMPSNP2462</t>
  </si>
  <si>
    <t>AAGGCAAGCAACTCTCAACCTCTTTTCCATGCTTTGTATAGCATTCATGCATTGCAAATCTGCTTTTGTATATGCATTTCTTTTGTAATCCTGCATTAG[A/T]CAATCACGAACTCAATAAATGAACAATTCTAAAACATAGTTCATACTAATTTATTAAGGCCCAAATTAAACACCAAAAGGAAAACAAGCTAATGAAACAT</t>
  </si>
  <si>
    <t>GGATCATGCGGGTGATAAATCCG</t>
  </si>
  <si>
    <t>AATCACGAACTCAATAAATGAACGGATCATGCGGGTGATAAATCCGGTCTGCCTATAGTGAGTC</t>
  </si>
  <si>
    <t>GAGTCGAGGTCATATCGTTGCATTTCTTTTGTAATCCTGCATTAGT</t>
  </si>
  <si>
    <t>ACTTCGTCAGTAACGGACTGCATTTCTTTTGTAATCCTGCATTAGA</t>
  </si>
  <si>
    <t>CMPSNP2461-0_T_U_2095851543</t>
  </si>
  <si>
    <t>CMPSNP2461</t>
  </si>
  <si>
    <t>AACATTTCAAAAACTTTACATATTTGTTCGATATTGTCATATACAAAACAGTACTTGTATCTACCCAACCTAATATGATAATTCCAAAATTACAAAAAT[A/G]ATCCAACTATGTTGTTCCAAAAATCATAAGACTACAATTCTAGTTCAAGAAATACAAACTTGACTAAAGAAGCTTGAAATTCAATAACTTTGGATGAAAT</t>
  </si>
  <si>
    <t>AAGTCCGCGAGTAGATTCTCTCG</t>
  </si>
  <si>
    <t>TTTTTGTAATTTTGGAATTATCATAAGTCCGCGAGTAGATTCTCTCGGTCTGCCTATAGTGAGTC</t>
  </si>
  <si>
    <t>GAGTCGAGGTCATATCGTTGATTTTTGGAACAACATAGTTGGATC</t>
  </si>
  <si>
    <t>ACTTCGTCAGTAACGGACTGATTTTTGGAACAACATAGTTGGATT</t>
  </si>
  <si>
    <t>CMPSNP2460-0_B_U_2120977897</t>
  </si>
  <si>
    <t>CMPSNP2460</t>
  </si>
  <si>
    <t>TTCCACCTTCTCAGGCTTCCCCCAACCGAAATCCACGCTATACACCTCAAATCTCGGCGATCCAGCCGTGGAAATCAGCTTGTAATCGTTATTTACAAC[A/G]GTTTGCGTCATCAACAAAACCCAGTTTTCTGCGCCCTTCAAAGGTCCCTCTTCTTTCAAGCTTTTAATCATCTCCGATATCGTCTCCACCGCGGCGATTA</t>
  </si>
  <si>
    <t>GCGCAATTCCCTCGATCTTACG</t>
  </si>
  <si>
    <t>TTGTAAATAACGATTACAAGCTGAGCGCAATTCCCTCGATCTTACGGTCTGCCTATAGTGAGTC</t>
  </si>
  <si>
    <t>GAGTCGAGGTCATATCGTGGGGTTTTGTTGATGACGCAAACC</t>
  </si>
  <si>
    <t>ACTTCGTCAGTAACGGACGGGGTTTTGTTGATGACGCAAACT</t>
  </si>
  <si>
    <t>CMPSNP2458-0_B_U_2095851538</t>
  </si>
  <si>
    <t>CMPSNP2458</t>
  </si>
  <si>
    <t>ACCATTAAATGTTTTGAATGGTGTATTAAAGTTATTAATTAGTTTAAGGTTTTAGTTAATGCAATTAAAAGTTAAAATTATTGTTTCTTCCGAGCACTT[A/G]AGGAGAAAATTCAACAGACACAAAAACTTTGAAATATTTTGTTTGTAAACTCTGGTTATACAAAAGAAAGATTCAATCTTTTGTCGATTAATACTATTTG</t>
  </si>
  <si>
    <t>GGAGAAAATTCAACAGACACAATGTCGCGGTAAAGGGTTCTCTATGGTCTGCCTATAGTGAGTC</t>
  </si>
  <si>
    <t>GAGTCGAGGTCATATCGTGAAAATTATTGTTTCTTCCGAGCACTTG</t>
  </si>
  <si>
    <t>ACTTCGTCAGTAACGGACGAAAATTATTGTTTCTTCCGAGCACTTA</t>
  </si>
  <si>
    <t>CMPSNP4231-0_T_U_2120978788</t>
  </si>
  <si>
    <t>CMPSNP4231</t>
  </si>
  <si>
    <t>ATGGTAAGACAGAAAGATGAAAATGCTGATTTTGTATTCCATCTTAGTGGTTGGCTGGGAAAGACCAAGAAAAACTGTTCTTTTTTAGGTTAGTTCTGCT[G/A]TTCCCATTTAATTCCAGCAACTTAAATATGCCTTTGAAATTAACTCTTTTCTTCAAAATAGCAGAGGCCGTTTTTTATTTAAGGAGCTTTAACTTTGTA</t>
  </si>
  <si>
    <t>GCAGAACTAACCTAAAAAAGAACATCTCATTTACGGGCACATAAGACCGTCTGCCTATAGTGAGTC</t>
  </si>
  <si>
    <t>GAGTCGAGGTCATATCGTTTTAAGTTGCTGGAATTAAATGGGAAC</t>
  </si>
  <si>
    <t>ACTTCGTCAGTAACGGACTTTAAGTTGCTGGAATTAAATGGGAAT</t>
  </si>
  <si>
    <t>CMPSNP2456-0_B_U_2095851511</t>
  </si>
  <si>
    <t>CMPSNP2456</t>
  </si>
  <si>
    <t>GTCTAAGAGAAATCCTTAAAGATTGTTCTGGATGGAAAAGGGTGGGGATGAGATTTGCTGTGATATTACACACCAAGGCATATTGGATCTACATTGTTA[A/T]GGAACCAGACTGGCAGTAATACTACTCTCTCAATACACATCTCACACTTACTCCCTTTGCTGGTTAATTGTGTTTAAATTATAGGCTGCCGTCTTCCATG</t>
  </si>
  <si>
    <t>CTGCCAATCGAGCGCGATACAT</t>
  </si>
  <si>
    <t>GAACCAGACTGGCAGTAATACTACTGCCAATCGAGCGCGATACATGTCTGCCTATAGTGAGTC</t>
  </si>
  <si>
    <t>GAGTCGAGGTCATATCGTCCAAGGCATATTGGATCTACATTGTTAT</t>
  </si>
  <si>
    <t>ACTTCGTCAGTAACGGACCCAAGGCATATTGGATCTACATTGTTAA</t>
  </si>
  <si>
    <t>CMPSNP2455-0_T_U_2120978787</t>
  </si>
  <si>
    <t>CMPSNP2455</t>
  </si>
  <si>
    <t>GTGGTGAGAGATTGTAGAGTTGAGAACCATTCTGGAGCAACTGATGAGCTAAATGAGTTGTTACTAAGATCCCTGTAAAGGCAAACTTCATGAGTTAAGT[G/A]AACTAATACTATGAAGATCAAAATGGAAATGTTAGCTCCTCGCCATATGCTTACACGTAATTTAGTGAACTCATTTGAGTTAAGTTTGGTAGTGGACCT</t>
  </si>
  <si>
    <t>ACTAATACTATGAAGATCAAAATGGAGGGCTGGTTAGTCGCACACGTAGTCTGCCTATAGTGAGTC</t>
  </si>
  <si>
    <t>GAGTCGAGGTCATATCGTGTGTAAAGGCAAACTTCATGAGTTAAGTG</t>
  </si>
  <si>
    <t>ACTTCGTCAGTAACGGACGTGTAAAGGCAAACTTCATGAGTTAAGTA</t>
  </si>
  <si>
    <t>CMPSNP4222-0_T_U_2095851498</t>
  </si>
  <si>
    <t>CM3.5.1_scaffold00114</t>
  </si>
  <si>
    <t>CMPSNP4222</t>
  </si>
  <si>
    <t>GATCCAGTATATGCTTCAAACCATAATATTCTTCATCATTCTTGTTCATCGACATACGCACCTCACGAACTATGTACTTTCCTTTTTCAATTGGCAGCTT[G/A]GCAGTTAGCAATTCCAACATAACTACTCCGAAGCTGTACACGTCACTTTTCTCCGTCAACTGTTGACTCATGTAATATTCAGGATCCAAATAACCCTGC</t>
  </si>
  <si>
    <t>CAGTTAGCAATTCCAACATAACTTGAAGACGGATTCCCTTGTCGTGGTCTGCCTATAGTGAGTC</t>
  </si>
  <si>
    <t>GAGTCGAGGTCATATCGTCTTTCCTTTTTCAATTGGCAGCTTG</t>
  </si>
  <si>
    <t>ACTTCGTCAGTAACGGACCTTTCCTTTTTCAATTGGCAGCTTA</t>
  </si>
  <si>
    <t>CMPSNP2451-0_T_U_2095851480</t>
  </si>
  <si>
    <t>CMPSNP2451</t>
  </si>
  <si>
    <t>TGAGGATAGCTCGGAGGAGTAAGTGCAGGGTGCCTCTGCAAATGAAATAAGTTTAGAGTAAGATAAACTCTATGGAGTAAAGCAAATAAAGTAAATACA[A/G]TAAAGAAATAAGTATCTGAACTGGAGTATAGCTCCTTGGACGCTCTGAGTCCTTCGGTTGAGGTAGCTTGTAGAATGCAGCTTCAAGCATTTGCAAATTA</t>
  </si>
  <si>
    <t>AAAGAAATAAGTATCTGAACTGGAGAACATTCCTACCGTTGCCCGTAGGTCTGCCTATAGTGAGTC</t>
  </si>
  <si>
    <t>GAGTCGAGGTCATATCGTTGGAGTAAAGCAAATAAAGTAAATACAG</t>
  </si>
  <si>
    <t>ACTTCGTCAGTAACGGACTGGAGTAAAGCAAATAAAGTAAATACAA</t>
  </si>
  <si>
    <t>CMPSNP2449-0_T_U_2095851475</t>
  </si>
  <si>
    <t>CMPSNP2449</t>
  </si>
  <si>
    <t>ACTTGGTAATGTATAGATCCCAAATATTCATCGTGGAAACATCCTTGCAAATCCCTTCTTCCAAGTCTATACCCACTCTAGTATTTCCGGATGCATGCTC[C/A]GCGTACAGTGAGGATATTATCTCCATTGCATTTAGCCCAGCATTTTCGGAAAGAGTTTTTGGTACCATCTCAAAACTTTCTGCAAATTTTGCAATGGCA</t>
  </si>
  <si>
    <t>TAACTGCCGTCAACTTGGCCCT</t>
  </si>
  <si>
    <t>CGTACAGTGAGGATATTATCTCCTAACTGCCGTCAACTTGGCCCTGTCTGCCTATAGTGAGTC</t>
  </si>
  <si>
    <t>GAGTCGAGGTCATATCGTGTCTAGTATTTCCGGATGCATGCTCC</t>
  </si>
  <si>
    <t>ACTTCGTCAGTAACGGACGTCTAGTATTTCCGGATGCATGCTCA</t>
  </si>
  <si>
    <t>CMPSNP2448-0_T_U_2120977879</t>
  </si>
  <si>
    <t>CMPSNP2448</t>
  </si>
  <si>
    <t>AACACCCTGACATTCTGTTCTTACGTAACCTATAACAAGAAACAATTTTGAAACCATTTTGAAATTTTCTAATTCAACTATCAACTTATCCTTGTGGTCA[G/A]TTTGGATTAAAATAAACAACCATATCATCAATGGCAAAGCAAATTTTTTTATAGATCCCATAGCATAAACTCTCGTCTTTTTTCATCTCTGTAACTCAT</t>
  </si>
  <si>
    <t>TTGGATTAAAATAAACAACCATATCCTTTGTCGAAGAAACGCAGGACAGGTCTGCCTATAGTGAGTC</t>
  </si>
  <si>
    <t>GAGTCGAGGTCATATCGTGTCAACTATCAACTTATCCTTGTGGTCAG</t>
  </si>
  <si>
    <t>ACTTCGTCAGTAACGGACGTCAACTATCAACTTATCCTTGTGGTCAA</t>
  </si>
  <si>
    <t>CMPSNP2447-0_T_U_2095851472</t>
  </si>
  <si>
    <t>CMPSNP2447</t>
  </si>
  <si>
    <t>CTGCTAGATTGTCGCCATTTGTTATGCTTTTGAGTTCTTATTTTCAATAATTTTCAGCATTCCCGTTTTGCTTCACCTAAGCTAGATTCTGAAATGAGAT[A/T]CCAAGCTGATTTTACGCCATAATTCTAGCTGATTCAACTTCAATCCCTGCTCCACATTTTGGTTTTCAAATTTTCATTTTCTTTGTATACCGATTTCTG</t>
  </si>
  <si>
    <t>TCTCATTTCAGAATCTAGCTTAGGTCGCCGAACATACGGGTTCTAGGTCTGCCTATAGTGAGTC</t>
  </si>
  <si>
    <t>GAGTCGAGGTCATATCGTGAATTATGGCGTAAAATCAGCTTGGA</t>
  </si>
  <si>
    <t>ACTTCGTCAGTAACGGACGAATTATGGCGTAAAATCAGCTTGGT</t>
  </si>
  <si>
    <t>CMPSNP2446-0_B_U_2120977876</t>
  </si>
  <si>
    <t>CMPSNP2446</t>
  </si>
  <si>
    <t>GGGGCTAATCTTGTTAGAGACGTCAGTGTAAAAAATAAATTGGAGAGAAATTCTGTGCTGGAGGTAATGATGAATGAAACCTATTTCCTTGTCCTATGAA[C/G]TCTTACTTTGATTTGCATTGGCGATCAACAGGTCAACATTGCTCTTGATGTGCTTTTACTTTTTGTTTCATGGTCAGCTGTATTTTCAAATTGAGCCGG</t>
  </si>
  <si>
    <t>TACTTCGGGCGAACATGACAGC</t>
  </si>
  <si>
    <t>TCATAGGACAAGGAAATAGGTTTTACTTCGGGCGAACATGACAGCGTCTGCCTATAGTGAGTC</t>
  </si>
  <si>
    <t>GAGTCGAGGTCATATCGTTCGCCAATGCAAATCAAAGTAAGAC</t>
  </si>
  <si>
    <t>ACTTCGTCAGTAACGGACTCGCCAATGCAAATCAAAGTAAGAG</t>
  </si>
  <si>
    <t>CMPSNP2445-0_B_U_2095851447</t>
  </si>
  <si>
    <t>CMPSNP2445</t>
  </si>
  <si>
    <t>TCATCTACTAAAGTTAAACTACATCTAATAAACTCTATCATGACAAAATTTCATGATCCAACTTCTTCTATCTCTTTACTCTATTAACATCTTGTTGCC[A/G]ATCAGTACCCAAATTATATTGTTTGATTCGTCTAACTTTAACTGTCCTTACAATCTAATACATATAGAATCTATATCCTGTCATCAAGCAGACAAATCCT</t>
  </si>
  <si>
    <t>TCAGTACCCAAATTATATTGTTTGGTCAACTACACACTACGCGGCTGTCTGCCTATAGTGAGTC</t>
  </si>
  <si>
    <t>GAGTCGAGGTCATATCGTTCTCTTTACTCTATTAACATCTTGTTGCCG</t>
  </si>
  <si>
    <t>ACTTCGTCAGTAACGGACTCTCTTTACTCTATTAACATCTTGTTGCCA</t>
  </si>
  <si>
    <t>CMPSNP2444-0_T_U_2120977874</t>
  </si>
  <si>
    <t>CMPSNP2444</t>
  </si>
  <si>
    <t>GTTGCATATAAGTTTTGTTCTCTTTTGTGCAAATGTTAGCGAAAAGTGAGATTTCTTAAGTAAGACAGGGTCCAACACAAAGATTTCAGAGTAAATTGG[A/G]TCATAATGTTTATTAAGGACTCATGCCTATATAGTATTTTATATTCACAATATCAATTATCTATCTACTTTTATTATTTACACAATTGATGTGATATGAA</t>
  </si>
  <si>
    <t>CATAATGTTTATTAAGGACTCATGCAGCGGTGATAGGGCAGCTCATTGTCTGCCTATAGTGAGTC</t>
  </si>
  <si>
    <t>GAGTCGAGGTCATATCGTGCCAACACAAAGATTTCAGAGTAAATTGGG</t>
  </si>
  <si>
    <t>ACTTCGTCAGTAACGGACGCCAACACAAAGATTTCAGAGTAAATTGGA</t>
  </si>
  <si>
    <t>CMPSNP2441-0_T_U_2095851439</t>
  </si>
  <si>
    <t>CMPSNP2441</t>
  </si>
  <si>
    <t>GAACTTATAACTAGGGCATCCTTATTGAGTACAAAACATACACTTACATTACTTAAAACACATCAACAAGATGGATAATAAAGATATGAAAGAGAGACA[A/G]TGGATAAAAATGCATTGTATTGGTAATGTAGGCCTTTTGGCCATGAAATGAAGAATAATCATATAATATATCACAAAGTACACTAATGTGAACACGATTG</t>
  </si>
  <si>
    <t>TCAAGCCCGTCTAATGACCTTCTG</t>
  </si>
  <si>
    <t>GTCTCTCTTTCATATCTTTATTATCCTCAAGCCCGTCTAATGACCTTCTGGTCTGCCTATAGTGAGTC</t>
  </si>
  <si>
    <t>GAGTCGAGGTCATATCGTCATTACCAATACAATGCATTTTTATCCAC</t>
  </si>
  <si>
    <t>ACTTCGTCAGTAACGGACCATTACCAATACAATGCATTTTTATCCAT</t>
  </si>
  <si>
    <t>CMPSNP2438-0_B_U_2095851434</t>
  </si>
  <si>
    <t>CMPSNP2438</t>
  </si>
  <si>
    <t>CTATTTTCAACGACACATTTTACTCCCACGCTACCCCTTTTTTATTTTTAACGACACAATGTTTTGATTTGTAGTGTCGTTAAAACCCAAATTTGTACC[A/C]GTGAAAGCATGCTCGAAAACCTATGATAAGTTGTAGGGAACTACTTGCTAACGCACTTGACTTTGGCCATACTTTTAACTCATGCTTTGCCCTTTACTCA</t>
  </si>
  <si>
    <t>ACCGATAGTCACGATCTGTGGC</t>
  </si>
  <si>
    <t>GTACAAATTTGGGTTTTAACGACACCGATAGTCACGATCTGTGGCGTCTGCCTATAGTGAGTC</t>
  </si>
  <si>
    <t>GAGTCGAGGTCATATCGTGAGGTTTTCGAGCATGCTTTCACG</t>
  </si>
  <si>
    <t>ACTTCGTCAGTAACGGACGAGGTTTTCGAGCATGCTTTCACT</t>
  </si>
  <si>
    <t>CMPSNP2436-0_B_U_2120977869</t>
  </si>
  <si>
    <t>CMPSNP2436</t>
  </si>
  <si>
    <t>TGTAACTAGTAAATGACATAAAGAGTGGGTATCACAGGGTTATGTAGTAGAGTTCCTTGGATAAACAAAATCCATGAGCAAATTTCACTTTATACTTCA[A/T]ACTTCAAACCATACAAGCTTTACAAGTGAATCAAATGCTATCCCTAGCAATTTGAGCATTCCGTTTTTAGTTTTTACAACTCAAAATGAGCATATCACTC</t>
  </si>
  <si>
    <t>CACGAACCGACGCCATTTGACT</t>
  </si>
  <si>
    <t>CTTCAAACCATACAAGCTTTACACACGAACCGACGCCATTTGACTGTCTGCCTATAGTGAGTC</t>
  </si>
  <si>
    <t>GAGTCGAGGTCATATCGTGCCATGAGCAAATTTCACTTTATACTTCAT</t>
  </si>
  <si>
    <t>ACTTCGTCAGTAACGGACGCCATGAGCAAATTTCACTTTATACTTCAA</t>
  </si>
  <si>
    <t>CMPSNP2421-0_T_U_2095851229</t>
  </si>
  <si>
    <t>CMPSNP2421</t>
  </si>
  <si>
    <t>TTGTGAAGAAACCCTCCTAATCCTAAGAAGAATTGAAATTTTATCTGATAGTTAAAACTTGAAAGTGATAATGCAGGATTCACCCTCATGCCTTGCAGT[A/G]TACGTGCTATGGCAAACCAAATCCACTCGTATTTCACAATGCAGAATCTGTACTTAAACTAGTGTCATCAATTCATCAAAACAAGGTGGATGCGAATGCT</t>
  </si>
  <si>
    <t>CCGACAAGCCGTATGTGCTGGA</t>
  </si>
  <si>
    <t>ACGTGCTATGGCAAACCAAATCCGACAAGCCGTATGTGCTGGAGTCTGCCTATAGTGAGTC</t>
  </si>
  <si>
    <t>GAGTCGAGGTCATATCGTATTCACCCTCATGCCTTGCAGTG</t>
  </si>
  <si>
    <t>ACTTCGTCAGTAACGGACATTCACCCTCATGCCTTGCAGTA</t>
  </si>
  <si>
    <t>CMPSNP2420-0_T_U_2120977862</t>
  </si>
  <si>
    <t>CMPSNP2420</t>
  </si>
  <si>
    <t>ACAAAAGAAGGTTTGTGTTTTGATATTCTCGATATGTTCTTCCATATCTTGTATCCTCTCCCATTCATTAAAAGAAGCTTTATGATAATGAAATGGATC[A/G]ATAGAATTTACTTGCAAGCTAACTTTTAGCAATATGTTACTTTGTTTATTCATGTGTTACTCTATGCCATGTTATTAGCTGACCGTTTTTTGTTTATTGT</t>
  </si>
  <si>
    <t>TAGAATTTACTTGCAAGCTAACTTTTTTCGCACGAGGTGATATGCGTGGTCTGCCTATAGTGAGTC</t>
  </si>
  <si>
    <t>GAGTCGAGGTCATATCGTAAGAAGCTTTATGATAATGAAATGGATCG</t>
  </si>
  <si>
    <t>ACTTCGTCAGTAACGGACAAGAAGCTTTATGATAATGAAATGGATCA</t>
  </si>
  <si>
    <t>CMPSNP2418-0_T_U_2095851223</t>
  </si>
  <si>
    <t>CMPSNP2418</t>
  </si>
  <si>
    <t>cgacgaactagccgaatcgatgttcACTGATTTGCAGTTGCGTAACGCTTAGATAACACAATTTTACATTACAAGTTTTCGACTGTAATGTTGAATTTCT[G/A]TCGGGTGTTGCATATGAAATGTACGCGTGCCATGAATTTCTATCATGCCTTTTGTTTTTAACTGTTAAATTGTGAAATTACTAACGTACTCCATGTATT</t>
  </si>
  <si>
    <t>AGCTGTCGATGATCCGGTCTCA</t>
  </si>
  <si>
    <t>GAAATTCAACATTACAGTCGAAAAGCTGTCGATGATCCGGTCTCAGTCTGCCTATAGTGAGTC</t>
  </si>
  <si>
    <t>GAGTCGAGGTCATATCGTGACATTTCATATGCAACACCCGAC</t>
  </si>
  <si>
    <t>ACTTCGTCAGTAACGGACGACATTTCATATGCAACACCCGAT</t>
  </si>
  <si>
    <t>CMPSNP2417-0_B_U_2120978784</t>
  </si>
  <si>
    <t>CMPSNP2417</t>
  </si>
  <si>
    <t>caatatattccctttggagttctaaaagctgtcatttcttcatctgaaagagccattcgtatttggttatatccagacgacccatccataaaggacaac[A/G]tttcatgttcagtagttgcattaaccatgaattctgtgatgagcaaaggaaaatcatctttagggcatgcattattcaggtcacgaaagtctacacaaac</t>
  </si>
  <si>
    <t>TAAGCCTGCGTGTACTGGGAAC</t>
  </si>
  <si>
    <t>TTCATGTTCAGTAGTTGCATTAATAAGCCTGCGTGTACTGGGAACGTCTGCCTATAGTGAGTC</t>
  </si>
  <si>
    <t>GAGTCGAGGTCATATCGTGACGACCCATCCATAAAGGACAACG</t>
  </si>
  <si>
    <t>ACTTCGTCAGTAACGGACGACGACCCATCCATAAAGGACAACA</t>
  </si>
  <si>
    <t>CMPSNP2416-0_T_U_2095851219</t>
  </si>
  <si>
    <t>CMPSNP2416</t>
  </si>
  <si>
    <t>ccaaggcaaatgaaaaagcccgaatatacatcttggcaagcttatatgaagtattggccaagaaacatgaatcaatgctcactgctcgtgagatcatcga[C/A]tccttgcaagagatgtttggtcaggcctcttatcagattaagcatgatgctctaaaaacatttataatacccgtatgaatgagggagcctcagtgcgag</t>
  </si>
  <si>
    <t>CCTTGCAAGAGATGTTTGGTAGCCATCTGATTGCGGGCTCAAGTCTGCCTATAGTGAGTC</t>
  </si>
  <si>
    <t>GAGTCGAGGTCATATCGTGTCACTGCTCGTGAGATCATCGAC</t>
  </si>
  <si>
    <t>ACTTCGTCAGTAACGGACGTCACTGCTCGTGAGATCATCGAA</t>
  </si>
  <si>
    <t>CMPSNP2404-0_T_U_2095851196</t>
  </si>
  <si>
    <t>CM3.5.1_scaffold00108</t>
  </si>
  <si>
    <t>CMPSNP2404</t>
  </si>
  <si>
    <t>AGCTAACTAAACATATTGAACATGAAAAGAATAACAAATATGGGAGAATGGAAGAAGAAATTATTGTTTTAATAAAACTTGCTTTAGGCCTCTTGACCA[A/C]GGTGTTCATTTTACAAAGCAACACAACAAAAATACAAACTGAGATACAACAGAAGATGTTACGTCACAGAGTCTGATTTCTCATACTCTTTAGCTCTGAT</t>
  </si>
  <si>
    <t>ATCGGTTAGTATCAGAGCACGAGA</t>
  </si>
  <si>
    <t>GTGTTCATTTTACAAAGCAACACATCGGTTAGTATCAGAGCACGAGAGTCTGCCTATAGTGAGTC</t>
  </si>
  <si>
    <t>GAGTCGAGGTCATATCGTACTTGCTTTAGGCCTCTTGACCAC</t>
  </si>
  <si>
    <t>ACTTCGTCAGTAACGGACACTTGCTTTAGGCCTCTTGACCAA</t>
  </si>
  <si>
    <t>CMPSNP2403-0_T_U_2120978781</t>
  </si>
  <si>
    <t>CMPSNP2403</t>
  </si>
  <si>
    <t>TGTATATTAGTGTTGTGATGTACTTATATTATATGTATTACACTACAAGAGACAGGGGAACTACCGATGCACAGAAACGTTGGAAGAAGTGAAAAACGTC[G/A]AGAAAAGATATTCCAACATCGTTTACTGCGTCGGAACACACGCTGGAAGAAATGCGTCGGGAGAAGGATTCCCGACGCGTGACCAACAAGTTCTCTATT</t>
  </si>
  <si>
    <t>GAAAAGATATTCCAACATCGTTTTTCAAGCGGGGCTGTCAACACAGTCTGCCTATAGTGAGTC</t>
  </si>
  <si>
    <t>GAGTCGAGGTCATATCGTACGTTGGAAGAAGTGAAAAACGTCG</t>
  </si>
  <si>
    <t>ACTTCGTCAGTAACGGACACGTTGGAAGAAGTGAAAAACGTCA</t>
  </si>
  <si>
    <t>CMPSNP2400-0_T_U_2095851188</t>
  </si>
  <si>
    <t>CMPSNP2400</t>
  </si>
  <si>
    <t>CCAATTCCAAAAGTCACCAAATCAACATTTCCTTCCCATAGAACACGGAACTTTTCGCTTGAGACTTGACAACCAAAGCATAGCAGCAAGTCTTTCAAC[A/G]TATACATGTATGTCTTAGGCTTTGGTACAATATCAACCTCGGTAGACCGAGCCTTAAGATAAGAAGATCCGTACCATAGACGCTGATTAGCTAAAGAAAC</t>
  </si>
  <si>
    <t>ATACATGTATGTCTTAGGCTTTGGGCTAAGCCGGTACGCAGACGTTGTCTGCCTATAGTGAGTC</t>
  </si>
  <si>
    <t>GAGTCGAGGTCATATCGTGCAAAGCATAGCAGCAAGTCTTTCAACG</t>
  </si>
  <si>
    <t>ACTTCGTCAGTAACGGACGCAAAGCATAGCAGCAAGTCTTTCAACA</t>
  </si>
  <si>
    <t>CMPSNP2399-0_T_U_2120978780</t>
  </si>
  <si>
    <t>CMPSNP2399</t>
  </si>
  <si>
    <t>CATAAGGTTCTATTGTTGTAACCCCATTGCATGCAATATCGAATTTCCTAGTTAGCACTGAGTTCCCTTAGGTGCATTGCCTAATTTCCATGCATCTAAT[A/T]GACATTCAATAAGTTCGATTCTTGGTTGGTTAGATTCTATATGCATCGCATTAGATTTACATTCTAACTTGACCTATCATTTCTAACAATCGCTTATCT</t>
  </si>
  <si>
    <t>CCGATTGTAGTGTACGGACAACG</t>
  </si>
  <si>
    <t>ACATTCAATAAGTTCGATTCTTGCCGATTGTAGTGTACGGACAACGGTCTGCCTATAGTGAGTC</t>
  </si>
  <si>
    <t>GAGTCGAGGTCATATCGTCATTGCCTAATTTCCATGCATCTAATT</t>
  </si>
  <si>
    <t>ACTTCGTCAGTAACGGACCATTGCCTAATTTCCATGCATCTAATA</t>
  </si>
  <si>
    <t>CMPSNP2397-0_T_U_2095851182</t>
  </si>
  <si>
    <t>CMPSNP2397</t>
  </si>
  <si>
    <t>AATACGTCTATGATGCAAACTAAATCTCAAATTAAAGCAACTATCATCTCGAGACTGACTTTTGAATATGGTTGCCTTACTTTGGCTTTAGACCATAGTG[G/A]ATAATTTGATCTGGTTTGCATTCTTGAAGATACTTCATTCCCCTGATAATAAAAAGACTTACATAAAGTTACAATATAGAAGATTAAGTCTCCTGATAG</t>
  </si>
  <si>
    <t>ACTATGGTCTAAAGCCAAAGTAAGCACCGAATCCGTGGTCGGAGTTGTCTGCCTATAGTGAGTC</t>
  </si>
  <si>
    <t>GAGTCGAGGTCATATCGTGTCAAGAATGCAAACCAGATCAAATTATC</t>
  </si>
  <si>
    <t>ACTTCGTCAGTAACGGACGTCAAGAATGCAAACCAGATCAAATTATT</t>
  </si>
  <si>
    <t>CMPSNP4102-0_B_U_2120977846</t>
  </si>
  <si>
    <t>CMPSNP4102</t>
  </si>
  <si>
    <t>AACTCATATCTTCTCTTAACTCAACTGGTTGCTCATAAAACATGAGAAGAATCTAGAATGTACATTCTTAGCATGAATACATGGAACACATCATGTATTC[G/A]AGCAAGCTTTGAAGGCAACTCAAGTCTATAAGCTACTGACCCAATTTGTTCCACTATCATAAAGGGACCAATATATTTAGGGCTTAACTTACCTTTTCT</t>
  </si>
  <si>
    <t>AATACATGATGTGTTCCATGTAAGGGCGCTTGCAGGTATGTCATGTCTGCCTATAGTGAGTC</t>
  </si>
  <si>
    <t>GAGTCGAGGTCATATCGTGTTGAGTTGCCTTCAAAGCTTGCTC</t>
  </si>
  <si>
    <t>ACTTCGTCAGTAACGGACGTTGAGTTGCCTTCAAAGCTTGCTT</t>
  </si>
  <si>
    <t>CMPSNP2396-0_B_U_2120978779</t>
  </si>
  <si>
    <t>CMPSNP2396</t>
  </si>
  <si>
    <t>CGGCTCGCCTCATTTCCCTGTACTTTCATTTGCACTTTCTTTGCTTGTATTTGTGATGTAAACTCCATGTCCAACAAGCCTAAAGCTTTATTTATAAAT[A/G]CAATATATTTCTACATCCATTCTCCCATTTCTTTATTTATAAATACGATATATTTCTACATTCATTCCCCCATTTCTTTATCTCTCATATTTATTTAAGT</t>
  </si>
  <si>
    <t>CTACTGGGCTGTGCGGAACGAC</t>
  </si>
  <si>
    <t>TTTATAAATAAAGCTTTAGGCTTGTCTACTGGGCTGTGCGGAACGACGTCTGCCTATAGTGAGTC</t>
  </si>
  <si>
    <t>GAGTCGAGGTCATATCGTTGGGAGAATGGATGTAGAAATATATTGC</t>
  </si>
  <si>
    <t>ACTTCGTCAGTAACGGACTGGGAGAATGGATGTAGAAATATATTGT</t>
  </si>
  <si>
    <t>CMPSNP2395-0_B_U_2095851130</t>
  </si>
  <si>
    <t>CMPSNP2395</t>
  </si>
  <si>
    <t>ATACCAAACCATGCACTGGCAATAAAATGTCGTTATTGTGAGAACTATACTGAAGGGAAATGATAAAATACAATGGCTAGAGGCAGAGTAAATCCTAGT[A/T]GATATTTTAAGAAAAGGAAGGTTCAAAAAGTGGAATTAAACGATGAAACTAACCTGCAACCAAAGAAGCCTCTGTTAGCAGACAAACCAGAAGGATGCGC</t>
  </si>
  <si>
    <t>AACCTTTGCACCGTTGGAATGGC</t>
  </si>
  <si>
    <t>ATATTTTAAGAAAAGGAAGGTTCAAACCTTTGCACCGTTGGAATGGCGTCTGCCTATAGTGAGTC</t>
  </si>
  <si>
    <t>GAGTCGAGGTCATATCGTTGGCTAGAGGCAGAGTAAATCCTAGTT</t>
  </si>
  <si>
    <t>ACTTCGTCAGTAACGGACTGGCTAGAGGCAGAGTAAATCCTAGTA</t>
  </si>
  <si>
    <t>CMPSNP2388-0_T_U_2095851085</t>
  </si>
  <si>
    <t>CMPSNP2388</t>
  </si>
  <si>
    <t>atatcatattgaaagtaaagatgaagaaagaacacaaggtctacgaggaaaccatagtacaaggagaaaaaccatggtatagatgtttcttattatttt[A/C]tgataacaataaaggtacaagggaaaatatttataggcaacacaagcctcattaaagaagaaaaattaggacaaagtaaattacacaacttcccttgggc</t>
  </si>
  <si>
    <t>AAATAATAAGAAACATCTATACCATGGTCTCTTGCTGACCGGACCCAAGGTCTGCCTATAGTGAGTC</t>
  </si>
  <si>
    <t>GAGTCGAGGTCATATCGTTTTTCCCTTGTACCTTTATTGTTATCAG</t>
  </si>
  <si>
    <t>ACTTCGTCAGTAACGGACTTTTCCCTTGTACCTTTATTGTTATCAT</t>
  </si>
  <si>
    <t>CMPSNP2387-0_B_U_2120978776</t>
  </si>
  <si>
    <t>CMPSNP2387</t>
  </si>
  <si>
    <t>TTTTTGAGTTATATTCTAATTTACCAATTGAGTTAATGTTGTTCTGAACCTACAATCACCACTATAGTTTCACTATCCAAAATATCAAATTTCTGATTCT[G/A]TATTGACCATGGACCGAACAAATTGACTTTTGTTTTTGAGTATACGTGAATCTTCACCATGAAGTGCCCTTTCACTATCTATCTTTTCTAATAGACTAA</t>
  </si>
  <si>
    <t>CTAGGCAAGGGCGTCTTACCGT</t>
  </si>
  <si>
    <t>GAATCAGAAATTTGATATTTTGGACTAGGCAAGGGCGTCTTACCGTGTCTGCCTATAGTGAGTC</t>
  </si>
  <si>
    <t>GAGTCGAGGTCATATCGTGAATTTGTTCGGTCCATGGTCAATAC</t>
  </si>
  <si>
    <t>ACTTCGTCAGTAACGGACGAATTTGTTCGGTCCATGGTCAATAT</t>
  </si>
  <si>
    <t>CMPSNP2385-0_B_U_2095851079</t>
  </si>
  <si>
    <t>CMPSNP2385</t>
  </si>
  <si>
    <t>TACATCAACAGCCATTAGTTAAGATTAAAACATAATTACCAAACGATACCTAAAACATCCCTAAAACTTTCTAGAACATGTAAAGAGGGAGAGAGGAGAA[C/A]AAACTTACTGGACACCAGAAAGATAGCAATGGAGTTCAATGCTAGAAGCCACAAGAGTATGAATAATCCAATAAGAAACCAAAGGGATCTGACGAAGTG</t>
  </si>
  <si>
    <t>ATGAGTGCCGTCGAAGTACGAG</t>
  </si>
  <si>
    <t>AACTTACTGGACACCAGAAAGATATGAGTGCCGTCGAAGTACGAGGTCTGCCTATAGTGAGTC</t>
  </si>
  <si>
    <t>GAGTCGAGGTCATATCGTGAACATGTAAAGAGGGAGAGAGGAGAAC</t>
  </si>
  <si>
    <t>ACTTCGTCAGTAACGGACGAACATGTAAAGAGGGAGAGAGGAGAAA</t>
  </si>
  <si>
    <t>CMPSNP4079-0_T_U_2095851078</t>
  </si>
  <si>
    <t>CMPSNP4079</t>
  </si>
  <si>
    <t>ATCCATTGGTTGTTGTTATGAACTCAAAATCAAGAGTTGAGTTCAACAATGCAATACATTTGATTAGAGTTTGGGGAATTGATGCTTTTCCTTTCACCA[A/G]TGGAAGAACTAATGCTCTGTTGGCAAAGAATTGGCCTGAATCCACTCTTTTCAAATTTATTGACCAACCAAGATTGATGAATTGGGTAAGTCTTTTCCTT</t>
  </si>
  <si>
    <t>GGATAGTGCTGCCCGAAGCGTA</t>
  </si>
  <si>
    <t>GGAAGAACTAATGCTCTGTTGGGGATAGTGCTGCCCGAAGCGTAGTCTGCCTATAGTGAGTC</t>
  </si>
  <si>
    <t>GAGTCGAGGTCATATCGTGAATTGATGCTTTTCCTTTCACCAG</t>
  </si>
  <si>
    <t>ACTTCGTCAGTAACGGACGAATTGATGCTTTTCCTTTCACCAA</t>
  </si>
  <si>
    <t>CMPSNP4078-0_T_U_2120978773</t>
  </si>
  <si>
    <t>CMPSNP4078</t>
  </si>
  <si>
    <t>AGATCTTACACCCACCATCTGATTGATCATCAGCTTGTTCACCATGAAAGCTTGAAAAATCATACAGTTTAAGAAACTTAATGGGTTGAGATGAGGATCC[G/A]AGAAAATCATGATGATGATCATCATTAGTAGCCGAATCCAATGGCAGAGATCTTCTGAGCTTTGCTCGGTCCCGTCGATGAACATTCATGTGGCCACCA</t>
  </si>
  <si>
    <t>GAAAATCATGATGATGATCATCGACAACGGCTTGCTCTACCCTTGTCTGCCTATAGTGAGTC</t>
  </si>
  <si>
    <t>GAGTCGAGGTCATATCGTCTTAATGGGTTGAGATGAGGATCCG</t>
  </si>
  <si>
    <t>ACTTCGTCAGTAACGGACCTTAATGGGTTGAGATGAGGATCCA</t>
  </si>
  <si>
    <t>CMPSNP2384-0_T_U_2120978774</t>
  </si>
  <si>
    <t>CMPSNP2384</t>
  </si>
  <si>
    <t>TTTATCTTATCTATCTATGTAGGGTACTGATGGACGTCTAGTATATTCAGATGAATCTCAAGCATCAAATGTTGTGATTGAGCCACCAGTTTGCACTCT[A/T]CACCATATCTTGAGCGAGGTTATAGCCTATTTTAAAATGACTTTCCATGTGCTTATTAAAAAACAATGTTTTTTCCTCATCTTAAATTGCTAAATTGAAT</t>
  </si>
  <si>
    <t>TGTTAGCATCAGGTTCGTCTAAGG</t>
  </si>
  <si>
    <t>ACCATATCTTGAGCGAGGTTATATGTTAGCATCAGGTTCGTCTAAGGGTCTGCCTATAGTGAGTC</t>
  </si>
  <si>
    <t>GAGTCGAGGTCATATCGTTTGAGCCACCAGTTTGCACTCTT</t>
  </si>
  <si>
    <t>ACTTCGTCAGTAACGGACTTGAGCCACCAGTTTGCACTCTA</t>
  </si>
  <si>
    <t>CMPSNP2380-0_T_U_2120978772</t>
  </si>
  <si>
    <t>CMPSNP2380</t>
  </si>
  <si>
    <t>ACCCAAATCAATGTGAAATTGGAAGACCTACAAAGCAAGGTAATGATATTGGGGTTATTTTCTCTATTTAAAGTAGATAGATAAAATCGCGACTTACAC[A/G]TTTGATTGGATGCAGGCACAAGAGCATGAAATTTATGATCTGAAACCATTCTTCAACAGCACACATTTTTCAAATGCTAATTTTGTGCTAGATGAAGAGC</t>
  </si>
  <si>
    <t>CCTCTATATCGGGGAATGTAGCAC</t>
  </si>
  <si>
    <t>TGTAAGTCGCGATTTTATCTATCCCTCTATATCGGGGAATGTAGCACGTCTGCCTATAGTGAGTC</t>
  </si>
  <si>
    <t>GAGTCGAGGTCATATCGTGCTTGTGCCTGCATCCAATCAAAC</t>
  </si>
  <si>
    <t>ACTTCGTCAGTAACGGACGCTTGTGCCTGCATCCAATCAAAT</t>
  </si>
  <si>
    <t>CMPSNP4070-0_B_U_2095851050</t>
  </si>
  <si>
    <t>CMPSNP4070</t>
  </si>
  <si>
    <t>TAGGTGATAAACACAAAACTTTTCATTTAAATATACCTGAAGCCGGAGGGATAGCCATAAACTTGCTGTTATTTCTGAGTAACTGGTTTGTTGATACAAT[G/A]TGATATGCTTTGTGAATCTTGTGAAAAAGAAATCCTGTATTCATCAAATTCTATAAGTAAAAAATACTAAAGCCAATAGCAATTATTTGCAACTCTTTT</t>
  </si>
  <si>
    <t>CTGAGACTTATGACAACGCGGC</t>
  </si>
  <si>
    <t>TTGTATCAACAAACCAGTTACTCACTGAGACTTATGACAACGCGGCGTCTGCCTATAGTGAGTC</t>
  </si>
  <si>
    <t>GAGTCGAGGTCATATCGTGTTTCACAAGATTCACAAAGCATATCAC</t>
  </si>
  <si>
    <t>ACTTCGTCAGTAACGGACGTTTCACAAGATTCACAAAGCATATCAT</t>
  </si>
  <si>
    <t>CMPSNP2377-0_B_U_2095850979</t>
  </si>
  <si>
    <t>CMPSNP2377</t>
  </si>
  <si>
    <t>TGATTTGTTGTAGAACTGGTAGACAGAAGCGGCAAAAACTCCTATGTTTTTTAATGAAGTGATTGTACGATTTTTGGATGGTTCAAATTATAAAAACATT[C/A]TGTGCATGAAAATTTACATTTTACGAATGTCTATTTTACTTGTTCTATATCATACATATACAACGGAAATAACCTTTACAATCAATGTATAAGAACTTT</t>
  </si>
  <si>
    <t>TGGCGTTCAACTCTCAAGAGGG</t>
  </si>
  <si>
    <t>ATGTTTTTATAATTTGAACCATCCTGGCGTTCAACTCTCAAGAGGGGTCTGCCTATAGTGAGTC</t>
  </si>
  <si>
    <t>GAGTCGAGGTCATATCGTGTCGTAAAATGTAAATTTTCATGCACAG</t>
  </si>
  <si>
    <t>ACTTCGTCAGTAACGGACGTCGTAAAATGTAAATTTTCATGCACAT</t>
  </si>
  <si>
    <t>CMPSNP2373-0_B_U_2095850971</t>
  </si>
  <si>
    <t>CMPSNP2373</t>
  </si>
  <si>
    <t>AGTGATTAATGCCATTATTAATGATGTTGACACGGATAAGGTCAGTTTCATCTTCCAGTTAATACTCCAATTACTGGTCAATATAAAAAATATGCCGACA[C/A]TGGTAACTGCCCTGGTCCTGGACCTGGTCCCCCTCGCCTCCTACTTGTCAAACTAAAAGAAATTGTTAGGACTTCTCGTTTGACTTCATTGGAAACATT</t>
  </si>
  <si>
    <t>GTCGGCATATTTTTTATATTGACCGCGTGGAATACTGCTTGACGGGTCTGCCTATAGTGAGTC</t>
  </si>
  <si>
    <t>GAGTCGAGGTCATATCGTGCCAGGACCAGGGCAGTTACCAG</t>
  </si>
  <si>
    <t>ACTTCGTCAGTAACGGACGCCAGGACCAGGGCAGTTACCAT</t>
  </si>
  <si>
    <t>CMPSNP4029-0_B_U_2120978771</t>
  </si>
  <si>
    <t>CM3.5.1_scaffold00103</t>
  </si>
  <si>
    <t>CMPSNP4029</t>
  </si>
  <si>
    <t>GATGTCGTTCATTCGTAATGAAGAGGAAGGAACTGAAGGGGAAGAAATGGCAGTGGAATTAGAAGAAGAAGTGGTGGAATTGAAGAATTTGGAAGTACCC[G/A]TGGAAATAGAAATTGAACTGAAGACGATTATGGGTTTTGCGGCCAAGGGGACTATGAAATTATAAAGTTCAATAGAAGGGAAAGAAGTCATTGAGTTAG</t>
  </si>
  <si>
    <t>TTCAGAACGTGGTGCGAGGCAA</t>
  </si>
  <si>
    <t>GGAAATAGAAATTGAACTGAAGACTTCAGAACGTGGTGCGAGGCAAGTCTGCCTATAGTGAGTC</t>
  </si>
  <si>
    <t>GAGTCGAGGTCATATCGTTGGAATTGAAGAATTTGGAAGTACCCG</t>
  </si>
  <si>
    <t>ACTTCGTCAGTAACGGACTGGAATTGAAGAATTTGGAAGTACCCA</t>
  </si>
  <si>
    <t>CMPSNP2371-0_T_U_2120977829</t>
  </si>
  <si>
    <t>CMPSNP2371</t>
  </si>
  <si>
    <t>TCTTCAATAACTAGAATTGGAAACTTGTTTAATATAGTCACTTGGTTGAGCTTCCTATAATCGATACAAAATTGCCAGCCTCCATCTTTCTTTCGAACC[A/G]ACAATACTGGGCTTGAGAATGGCCTACAACTTGGCCGAATGACCCCTACTTGAAGCATTTCAGTTACTAATTTTTCAATTTCCTCTTTCTGAACGTGACC</t>
  </si>
  <si>
    <t>CAATACTGGGCTTGAGAATGTGTATCCAACGAGGCCCAGTTTGGTCTGCCTATAGTGAGTC</t>
  </si>
  <si>
    <t>GAGTCGAGGTCATATCGTGAGCCTCCATCTTTCTTTCGAACCG</t>
  </si>
  <si>
    <t>ACTTCGTCAGTAACGGACGAGCCTCCATCTTTCTTTCGAACCA</t>
  </si>
  <si>
    <t>CMPSNP2370-0_T_U_2095850939</t>
  </si>
  <si>
    <t>CMPSNP2370</t>
  </si>
  <si>
    <t>CAGTTAGAATGTGTGCAAAGTTGCTGCTAATGTTCTATCCAAAAACCCAGTGGAGAATGAAATATGACAATAACTTCCTCCAACAATTGTGGAATAAGAG[C/A]AATCAAAAAACACATGTTGTAGGCCTTTGCCACTTGCTAAGCATAAATGACAAATGGAGGGGGATATAGGTAAGAGATTGGAGCTTATGTGGTAAGGAC</t>
  </si>
  <si>
    <t>ATCAAAAAACACATGTTGTAGGTGGTGTGCAATCACGAGTATCTTGGTCTGCCTATAGTGAGTC</t>
  </si>
  <si>
    <t>GAGTCGAGGTCATATCGTGTCCTCCAACAATTGTGGAATAAGAGC</t>
  </si>
  <si>
    <t>ACTTCGTCAGTAACGGACGTCCTCCAACAATTGTGGAATAAGAGA</t>
  </si>
  <si>
    <t>CMPSNP2367-0_T_U_2120977827</t>
  </si>
  <si>
    <t>CMPSNP2367</t>
  </si>
  <si>
    <t>TCTTCATTTCTTTTTCGCTCAACTTCTGAGTGAGAGCTTAAAGAGAGAAGCCCACCAATCATTCCCTCTAACTTGTAAAAGAGCTAAGGAATGCATAAT[A/G]ATGCATCCTGCGACTCGGCTCCATTCTTTACTTTCCAATTTTATACTTTCAATGTAATGCTTTGACTTTAATATTTTCATGGCCAAGAGGCCTACATCAA</t>
  </si>
  <si>
    <t>TTATGCATTCCTTAGCTCTTTTATGGCGGATCTATGAAGCAGGACGTCTGCCTATAGTGAGTC</t>
  </si>
  <si>
    <t>GAGTCGAGGTCATATCGTAGCCGAGTCGCAGGATGCATC</t>
  </si>
  <si>
    <t>ACTTCGTCAGTAACGGACAGCCGAGTCGCAGGATGCATT</t>
  </si>
  <si>
    <t>CMPSNP2366-0_B_U_2095850932</t>
  </si>
  <si>
    <t>CMPSNP2366</t>
  </si>
  <si>
    <t>CAATGCAACTGGTACCAAATCATGATGAGAATAAAGATGATATTCTGGAACGTGCGCCCATTTTAAGTCAATTGGATTTTCTGCCACAATCTGTGGGGTC[G/A]TCATCCTCTGCTGAGATTGCTGAGATTATAGCTATAGGGAGAGAGAGCTCTGTTAGTGATGATGATTTACACAATCTTAACATTGATGAAACTTGTCAT</t>
  </si>
  <si>
    <t>TCTGTCTTACCAAGCCGAGTGG</t>
  </si>
  <si>
    <t>CATCCTCTGCTGAGATTGCTTCTGTCTTACCAAGCCGAGTGGGTCTGCCTATAGTGAGTC</t>
  </si>
  <si>
    <t>GAGTCGAGGTCATATCGTGTGCCACAATCTGTGGGGTCG</t>
  </si>
  <si>
    <t>ACTTCGTCAGTAACGGACGTGCCACAATCTGTGGGGTCA</t>
  </si>
  <si>
    <t>CMPSNP4018-0_T_U_2095850918</t>
  </si>
  <si>
    <t>CM3.5.1_scaffold00102</t>
  </si>
  <si>
    <t>CMPSNP4018</t>
  </si>
  <si>
    <t>TGAAATAGGAGGTTGAGAAGGGAAATTTAAAAAGAGCCACAAATTATGATCTGTTTGGAAGCAAAGAAAGTTGAGTTGTGTGCTTGTGAGAAAGTAAGAA[C/G]TCTTACTTACTGACTGTCTTTCTGATATGGTGTATTTCTAGTGGCTTAAAAGTTTAGTTTATCTGCTTAATGCAATCTTCATAGACCAATGAAAATGTA</t>
  </si>
  <si>
    <t>CAGTGCCGTTAGACCTACCGAA</t>
  </si>
  <si>
    <t>CTTACTTACTGACTGTCTTTCTGATCAGTGCCGTTAGACCTACCGAAGTCTGCCTATAGTGAGTC</t>
  </si>
  <si>
    <t>GAGTCGAGGTCATATCGTGTTGTGTGCTTGTGAGAAAGTAAGAAG</t>
  </si>
  <si>
    <t>ACTTCGTCAGTAACGGACGTTGTGTGCTTGTGAGAAAGTAAGAAC</t>
  </si>
  <si>
    <t>CMPSNP2364-0_T_U_2120977825</t>
  </si>
  <si>
    <t>CMPSNP2364</t>
  </si>
  <si>
    <t>TTGCTCCTTCATCTGGGATCTGCTCGATGAGATCAAAAAGAGTTTCCTGATCCTTTGTGATGACGTTGATGTGGCCAGAACACTTGCCAGCACATCGTC[A/C]TGTGCAAGGTATTGCTCCTTCGTCATCGCTTGAGTTGCTTTGAGAGTAGAATTCTTCTTCAAAAGAGGATTCTTCTTCTTGTAGAATGTTGATGCAGTCT</t>
  </si>
  <si>
    <t>CCTCGGACTGAAGGATACGGTC</t>
  </si>
  <si>
    <t>GTGCAAGGTATTGCTCCTTCCCTCGGACTGAAGGATACGGTCGTCTGCCTATAGTGAGTC</t>
  </si>
  <si>
    <t>GAGTCGAGGTCATATCGTGAACACTTGCCAGCACATCGTCC</t>
  </si>
  <si>
    <t>ACTTCGTCAGTAACGGACGAACACTTGCCAGCACATCGTCA</t>
  </si>
  <si>
    <t>CMPSNP2363-0_T_U_2095850903</t>
  </si>
  <si>
    <t>CMPSNP2363</t>
  </si>
  <si>
    <t>GTTAAATTTTTACACGAAATTTATAGAATAAAGTGAGTTAAATTATGTTGAATTTCAGTTGGTTATAAGGTGTATGTATATTTTTGGACCGAATGTATA[A/T]GCTTTTGTGATTAGTAAAGACTAAGACCTTCAATTTTTTTTAACTAGTGATGATGTGTCTCAAATATCTCTCTTGGTGTCTAAGGTATTAATAGTAGTTA</t>
  </si>
  <si>
    <t>GGTTATGTCAACCGCCTTCCAAC</t>
  </si>
  <si>
    <t>ATACATTCGGTCCAAAAATATACAGGTTATGTCAACCGCCTTCCAACGTCTGCCTATAGTGAGTC</t>
  </si>
  <si>
    <t>GAGTCGAGGTCATATCGTGGTCTTAGTCTTTACTAATCACAAAAGCA</t>
  </si>
  <si>
    <t>ACTTCGTCAGTAACGGACGGTCTTAGTCTTTACTAATCACAAAAGCT</t>
  </si>
  <si>
    <t>CMPSNP2360-0_B_U_2120977821</t>
  </si>
  <si>
    <t>CMPSNP2360</t>
  </si>
  <si>
    <t>ACTTGAATTGTTTGATGATTTGTTTATTTATTGGAATTCAAGAGATTTTCCAAGAGAATATTTTTCTTCTGCTCTTTATAATTGAAAAAAAGATTGTAGA[A/T]GCAATTAAATCTAAAATTGATGCAATGGCCTGCATTACTATAATCAGCATTCAGTTCAGCATATTGGAATTGGCTTCTTCTAATGCAGGAAAATAGCAA</t>
  </si>
  <si>
    <t>CTACAATCTTTTTTTCAATTATAAAGACATTGGTCCGCACTTCAATCGCGTCTGCCTATAGTGAGTC</t>
  </si>
  <si>
    <t>GAGTCGAGGTCATATCGTCCATTGCATCAATTTTAGATTTAATTGCA</t>
  </si>
  <si>
    <t>ACTTCGTCAGTAACGGACCCATTGCATCAATTTTAGATTTAATTGCT</t>
  </si>
  <si>
    <t>CMPSNP2359-0_B_U_2095850895</t>
  </si>
  <si>
    <t>CMPSNP2359</t>
  </si>
  <si>
    <t>AAAGAAATGTGATAGGTCTCGAATCACGATGGTGTAAGTATGTAATTTTCTGATTAAAATGATATAAGAGATGTTGGAGAGAGATAAATAAAATTGATT[A/T]GGTTGAATCGTATGAATTTGGAAGGGGTAGTAGCAGGTGGAGGAATTGGGAGAGAAGACAAACGGAATTGGAGTTCAGACGGAACGGTTGAATTGTGTGG</t>
  </si>
  <si>
    <t>CTCATTGACATGCGCCTTCATCG</t>
  </si>
  <si>
    <t>ATCAATTTTATTTATCTCTCTCCAACTCATTGACATGCGCCTTCATCGGTCTGCCTATAGTGAGTC</t>
  </si>
  <si>
    <t>GAGTCGAGGTCATATCGTGCCTTCCAAATTCATACGATTCAACCA</t>
  </si>
  <si>
    <t>ACTTCGTCAGTAACGGACGCCTTCCAAATTCATACGATTCAACCT</t>
  </si>
  <si>
    <t>CMPSNP2358-0_B_U_2120977819</t>
  </si>
  <si>
    <t>CMPSNP2358</t>
  </si>
  <si>
    <t>acaagtaaatcaaatatcctagaaggcgctaatatttctctttatcaacaggaattttgtcgcttgaatttctgagtttgacattgaactcaatgtatca[G/A]caagacgacatcccatcatacctgtctcagctaataaatcaagggtgtactgtctctaggacatggagatgccctctatggatctagcaacctccatcc</t>
  </si>
  <si>
    <t>GATACATTGAGTTCAATGTCAAACACCTAAACTGGTCCGCGCTGATGTCTGCCTATAGTGAGTC</t>
  </si>
  <si>
    <t>GAGTCGAGGTCATATCGTCAGGTATGATGGGATGTCGTCTTGC</t>
  </si>
  <si>
    <t>ACTTCGTCAGTAACGGACCAGGTATGATGGGATGTCGTCTTGT</t>
  </si>
  <si>
    <t>CMPSNP2357-0_B_U_2095850891</t>
  </si>
  <si>
    <t>CMPSNP2357</t>
  </si>
  <si>
    <t>TATTAAAAACAATGTAAAATAAATAAAATAATACTATAGACGCATTAGACATTTTTGTGCGTGTCAAATCAATGGGATGACCACATCAAGCATTCACTC[A/G]CATGATATATGCTCACGCCTCACTTACCCTTCCAATTTAGCTCAATATATAATATTATATACATATTAAAATTACCTTCTAAATTATTTATTAGAAAAAG</t>
  </si>
  <si>
    <t>CGCAGGCGTATTACTAAGCACATG</t>
  </si>
  <si>
    <t>ATGATATATGCTCACGCCTCCGCAGGCGTATTACTAAGCACATGGTCTGCCTATAGTGAGTC</t>
  </si>
  <si>
    <t>GAGTCGAGGTCATATCGTGATGACCACATCAAGCATTCACTCG</t>
  </si>
  <si>
    <t>ACTTCGTCAGTAACGGACGATGACCACATCAAGCATTCACTCA</t>
  </si>
  <si>
    <t>CMPSNP2351-0_T_U_2095850879</t>
  </si>
  <si>
    <t>CMPSNP2351</t>
  </si>
  <si>
    <t>AGAATTAATAAAATTTATAGCAAAGAGCCACTGCACGTGATCTATTATTTTTTTAATATGACAATGTCTTTAATTAGTAATTAAAATAAAAACCCCTCAT[A/T]GGAGTGAGGTTTGGTTTTCTTTTTGAGTAATTAGTTGTTTAAATCTCACAAATCTCTCTCAAAATGTAAATTTTAAACTTAAAATTCAATTGGAGAGAA</t>
  </si>
  <si>
    <t>CGAGATGGCGAAAAATCGTGTACT</t>
  </si>
  <si>
    <t>TGAGGGGTTTTTATTTTAATTACTCGAGATGGCGAAAAATCGTGTACTGTCTGCCTATAGTGAGTC</t>
  </si>
  <si>
    <t>GAGTCGAGGTCATATCGTGCAAAAAGAAAACCAAACCTCACTCCA</t>
  </si>
  <si>
    <t>ACTTCGTCAGTAACGGACGCAAAAAGAAAACCAAACCTCACTCCT</t>
  </si>
  <si>
    <t>CMPSNP2349-0_B_U_2120978770</t>
  </si>
  <si>
    <t>CMPSNP2349</t>
  </si>
  <si>
    <t>CAATACAAAATTACTCGAATAATTGCATAAGCTTCTCAATATTTATGTATTTGTATAAGTAAGATCTTTCAACAAATAAACCACTCCCACAAGTCCTCA[A/G]AGCAAATAACTGAAAACAACTTGAAATCAACAAAAAGAGAATGACATGTCATAACAAATTATCATTTATGTTGGTCCAGTGTTTTTCTTTCTTTACAATT</t>
  </si>
  <si>
    <t>GCAAATAACTGAAAACAACTTGAGTTTGCACTATCAACCGTCCGCGTCTGCCTATAGTGAGTC</t>
  </si>
  <si>
    <t>GAGTCGAGGTCATATCGTGAAACCACTCCCACAAGTCCTCAG</t>
  </si>
  <si>
    <t>ACTTCGTCAGTAACGGACGAAACCACTCCCACAAGTCCTCAA</t>
  </si>
  <si>
    <t>CMPSNP2346-0_T_U_2120978769</t>
  </si>
  <si>
    <t>CMPSNP2346</t>
  </si>
  <si>
    <t>ATCCTTCATCTTTGTAGTGACTCAAATCAATTTTCCTCATTTATTGACTTGAATACGGTTATTTCACTCTCTGGCTAGCAGATGGTCTTAATAGGATCA[A/G]CTTGATTGGAGAATTGGATGAATCTTGGACAACAAGGAATTGAATTGAGTTGTAGAGGTGCGAGAAGGTACTCTTTTTATATTAAGGAGAGGTGTGACCT</t>
  </si>
  <si>
    <t>GATCCTATTAAGACCATCTGCTAGGGAGGGTCAGTCCGCACTACGTGTCTGCCTATAGTGAGTC</t>
  </si>
  <si>
    <t>GAGTCGAGGTCATATCGTAGATTCATCCAATTCTCCAATCAAGC</t>
  </si>
  <si>
    <t>ACTTCGTCAGTAACGGACAGATTCATCCAATTCTCCAATCAAGT</t>
  </si>
  <si>
    <t>CMPSNP2344-0_B_U_2095850840</t>
  </si>
  <si>
    <t>CMPSNP2344</t>
  </si>
  <si>
    <t>GGAGTAGGCATCAAATGCCCTTCTCTCTCCTTGATGACTCTCATGAGAGGGGGGAGGCAGAAGGTAGTGGGATTTAATCTCTTGAGGAAGTGATGGCCC[A/G]TCCTTGTTGGAAGACTATAACTTTAATTCTTGAAAACCAATTCTTTTCCATATTTCTTTCATGATTATAATGGAAGGAATTCACTAGCCTACCGCTTTTC</t>
  </si>
  <si>
    <t>CCTTGTTGGAAGACTATAACTTTAAGTGCGCTCCGAAAACCACATATAGGTCTGCCTATAGTGAGTC</t>
  </si>
  <si>
    <t>GAGTCGAGGTCATATCGTTCTCTTGAGGAAGTGATGGCCCG</t>
  </si>
  <si>
    <t>ACTTCGTCAGTAACGGACTCTCTTGAGGAAGTGATGGCCCA</t>
  </si>
  <si>
    <t>CMPSNP2343-0_T_U_2120978768</t>
  </si>
  <si>
    <t>CMPSNP2343</t>
  </si>
  <si>
    <t>TTACAAGTCTAATACTTCACATTTGCTAGACATCTAAAAATGAAAGTCCTTACATGTAGGAGTGGTACTAAGCCCTGCATGGAACTTTTAGGGAGTAGA[A/G]CACCTTGAGATATTTAAGTTAATACTTATTTAGATATTAAGTAAGTTTGCACATATTTAATTTATTTCAAACACATAAGTGTAATTAAATATTATTTATT</t>
  </si>
  <si>
    <t>GGGTAAACGTGCTGCACTTGTG</t>
  </si>
  <si>
    <t>ACCTTGAGATATTTAAGTTAATACTTGGGTAAACGTGCTGCACTTGTGGTCTGCCTATAGTGAGTC</t>
  </si>
  <si>
    <t>GAGTCGAGGTCATATCGTGCCTGCATGGAACTTTTAGGGAGTAGAG</t>
  </si>
  <si>
    <t>ACTTCGTCAGTAACGGACGCCTGCATGGAACTTTTAGGGAGTAGAA</t>
  </si>
  <si>
    <t>CMPSNP2341-0_T_U_2095850833</t>
  </si>
  <si>
    <t>CMPSNP2341</t>
  </si>
  <si>
    <t>TGTGGCAATAGATTGTTGGAACATTCAATATCAAGTCGATGCAGAAAAAGGACTCACCTCTCTGTCGAGTTCTTCAACTTTAGTCTTCACAAAACGTGC[A/G]ACTTTTCCAACCTCATCGACATCTTTTTCCATCCGCTGCTTGATCGCTGGAGTACAAGGCACATTAGTAACTTTGATGAATACAGAATCTCTAGAAACTA</t>
  </si>
  <si>
    <t>CACGTTTTGTGAAGACTAAAGTTTACACAGCGACCGTACCATCGTGTCTGCCTATAGTGAGTC</t>
  </si>
  <si>
    <t>GAGTCGAGGTCATATCGTAAGATGTCGATGAGGTTGGAAAAGTC</t>
  </si>
  <si>
    <t>ACTTCGTCAGTAACGGACAAGATGTCGATGAGGTTGGAAAAGTT</t>
  </si>
  <si>
    <t>CMPSNP2339-0_B_U_2120977807</t>
  </si>
  <si>
    <t>CMPSNP2339</t>
  </si>
  <si>
    <t>TTGGAAGGCATTTTGTCCTAAGAAAGTCAAGGTTTGTTTTGTGGATATTCTCTTTTGAAAGGTTAAACACTTGCGGTAGAATCTAGAGAATCCTTCAAA[C/G]CTATGCTCTCTCCTAATTGATGTGTTTTGTAAAAAGAGCGAGAGACTTCACACACCTATTTTTCTACTGTTCCTTTGTCGTTGATTGTTAGGGAAGACTG</t>
  </si>
  <si>
    <t>CAGTAATCAGGCGTCTGTTGGC</t>
  </si>
  <si>
    <t>TATGCTCTCTCCTAATTGATGTGCAGTAATCAGGCGTCTGTTGGCGTCTGCCTATAGTGAGTC</t>
  </si>
  <si>
    <t>GAGTCGAGGTCATATCGTGGCGGTAGAATCTAGAGAATCCTTCAAAG</t>
  </si>
  <si>
    <t>ACTTCGTCAGTAACGGACGGCGGTAGAATCTAGAGAATCCTTCAAAC</t>
  </si>
  <si>
    <t>CMPSNP2337-0_T_U_2120977804</t>
  </si>
  <si>
    <t>CMPSNP2337</t>
  </si>
  <si>
    <t>AAATCTAAAGGGTGAAGCAAAGATTACGGATTTTGGCATAAGTGCTGGCTTAGAGAACTCAATGGCAATGGTTTGTTTTTCTTAATTGTTAGCATCCTT[A/T]CCATTTCCTTTGATATTGTGGGCCATTGAATTGGAGCTTGCAGAGAGAAATTTTTGTTAACTCGGTTTGGATGTGATAACAGTGTGCTACTTTCGTTGGA</t>
  </si>
  <si>
    <t>GTGCTGCATGTACTCGGGTAAG</t>
  </si>
  <si>
    <t>AGGATGCTAACAATTAAGAAAAACGTGCTGCATGTACTCGGGTAAGGTCTGCCTATAGTGAGTC</t>
  </si>
  <si>
    <t>GAGTCGAGGTCATATCGTGCCCACAATATCAAAGGAAATGGA</t>
  </si>
  <si>
    <t>ACTTCGTCAGTAACGGACGCCCACAATATCAAAGGAAATGGT</t>
  </si>
  <si>
    <t>CMPSNP2336-0_B_U_2095850820</t>
  </si>
  <si>
    <t>CMPSNP2336</t>
  </si>
  <si>
    <t>GCTACCTGAATTTGCTGAAATTCCCCCAAGGATGCTTGTATCATATTTTCCCACAATCACCTGCTTCCATATATAAAGGATCTTTTTCCACATTGAATCT[C/G]GACAACTATTTACAAAGTGGAGCAAAATTTGTATGCTAATGCCCAGACCACTGAGTTGGAAGAGAAAATATTTGATTATCATGAAAAGCAACATACAAA</t>
  </si>
  <si>
    <t>GAAATGCGGCCCCTAGACTCGT</t>
  </si>
  <si>
    <t>ACAACTATTTACAAAGTGGAGCAGAAATGCGGCCCCTAGACTCGTGTCTGCCTATAGTGAGTC</t>
  </si>
  <si>
    <t>GAGTCGAGGTCATATCGTGAAAGGATCTTTTTCCACATTGAATCTG</t>
  </si>
  <si>
    <t>ACTTCGTCAGTAACGGACGAAAGGATCTTTTTCCACATTGAATCTC</t>
  </si>
  <si>
    <t>CMPSNP2334-0_T_U_2095850804</t>
  </si>
  <si>
    <t>CMPSNP2334</t>
  </si>
  <si>
    <t>GTCTTTAGCAGCAGCAGTTGCAGCTTTAAGGCTCATAGCAGTAGACTCCAAAAACTACAACTTATTTGCTGATCTATGATCGAACTTCATTTTAATTCAT[C/G]TTCATCGAAATATCTCAGTTTCTTCATATATAGGCTGCTCTCTCTTCCTAGTCTTAGAGCTTCCACTAGATAATAATCATAATACCTAGTATGGCCTAC</t>
  </si>
  <si>
    <t>TCATCGAAATATCTCAGTTTCTTTCTAGCTTATGGGGCGAGAATCAGGTCTGCCTATAGTGAGTC</t>
  </si>
  <si>
    <t>GAGTCGAGGTCATATCGTTCTATGATCGAACTTCATTTTAATTCATG</t>
  </si>
  <si>
    <t>ACTTCGTCAGTAACGGACTCTATGATCGAACTTCATTTTAATTCATC</t>
  </si>
  <si>
    <t>CMPSNP2331-0_T_U_2095850798</t>
  </si>
  <si>
    <t>CMPSNP2331</t>
  </si>
  <si>
    <t>tggttaaatctggtgatgaatttgttgatctgacatactattatgaggttaaatattgtcggttaatgactgttgctccgtgagaagtcactgagaagc[A/G]ttgccttcaacttgaaaagaaatctcctctttttttgacaaaagggggactttgttgggattatgtcaaaaagattttatgagattatcttttaataatg</t>
  </si>
  <si>
    <t>TCAACCATGTCGAGCCTTCTGG</t>
  </si>
  <si>
    <t>TGCCTTCAACTTGAAAAGAAATTCAACCATGTCGAGCCTTCTGGGTCTGCCTATAGTGAGTC</t>
  </si>
  <si>
    <t>GAGTCGAGGTCATATCGTGTCCGTGAGAAGTCACTGAGAAGCG</t>
  </si>
  <si>
    <t>ACTTCGTCAGTAACGGACGTCCGTGAGAAGTCACTGAGAAGCA</t>
  </si>
  <si>
    <t>CMPSNP2330-0_T_U_2120977798</t>
  </si>
  <si>
    <t>CMPSNP2330</t>
  </si>
  <si>
    <t>ACATTGCGATTGTGACATGTATAGAACATACAACATTAAGTTAACAATTAACAGTGTTAGGCTAACGTCACATATGCAAGACTTGTAGGACTGTCAAATC[G/A]TAGTTTCAGTTGACAACATTATCGAGCAACCATATGGTCTGAATACAAAACACATTCTTTGTTATCTTCCAAACAATCAAGTAACCGTAACCATTTCTG</t>
  </si>
  <si>
    <t>AGTTTCAGTTGACAACATTATCGTCTGACTGGATCGACTTCATCGGGTCTGCCTATAGTGAGTC</t>
  </si>
  <si>
    <t>GAGTCGAGGTCATATCGTTGCAAGACTTGTAGGACTGTCAAATCG</t>
  </si>
  <si>
    <t>ACTTCGTCAGTAACGGACTGCAAGACTTGTAGGACTGTCAAATCA</t>
  </si>
  <si>
    <t>CMPSNP2328-0_T_U_2120977797</t>
  </si>
  <si>
    <t>CMPSNP2328</t>
  </si>
  <si>
    <t>ATATGTATATAGTTCTTTTAATTCATGTACTTCTGTCGTAAAACTGTTGCTTCCAGATAAGATTCCAGATTCCTAGTATCAGCTATGTAGGAGTTGTCT[A/G]ACCTTGAGTTTATATTTTCCCCTATCTTTTTCAGGTGTCGGGGATCACTAAACTAGGAAAGTTCGTGCACTTTCCAGGTATACATCATGCTTGAGAAAAA</t>
  </si>
  <si>
    <t>CCTTGAGTTTATATTTTCCCCTATACTAGGTGCTCATCGGTTCGTAAGTCTGCCTATAGTGAGTC</t>
  </si>
  <si>
    <t>GAGTCGAGGTCATATCGTGTCCTAGTATCAGCTATGTAGGAGTTGTCTG</t>
  </si>
  <si>
    <t>ACTTCGTCAGTAACGGACGTCCTAGTATCAGCTATGTAGGAGTTGTCTA</t>
  </si>
  <si>
    <t>CMPSNP2327-0_T_U_2095850789</t>
  </si>
  <si>
    <t>CMPSNP2327</t>
  </si>
  <si>
    <t>ACTCGTTATTTAACTCTGGCCTGTGGCTTTTGAAGAAGCTCAAGGGCACTCAGTGTATTCATCAGCTGACTTTTACTGATGATCCGGATCTACAAAATAC[G/A]TTCTTCTACAGGCTGTGTAAGGTACTGATTTTTTTTCATAGATTTCTCTCCTATTTTCTCTTTTGGAAGGTTGAGGTTGGGCTCCTTTATTCATGTATA</t>
  </si>
  <si>
    <t>TCTTCTACAGGCTGTGTAAGGTACGTTCTAGCCTAACCGCCTTGAGTCTGCCTATAGTGAGTC</t>
  </si>
  <si>
    <t>GAGTCGAGGTCATATCGTGACTGATGATCCGGATCTACAAAATACG</t>
  </si>
  <si>
    <t>ACTTCGTCAGTAACGGACGACTGATGATCCGGATCTACAAAATACA</t>
  </si>
  <si>
    <t>CMPSNP2326-0_T_U_2120977795</t>
  </si>
  <si>
    <t>CMPSNP2326</t>
  </si>
  <si>
    <t>CAAGTGAAATTGAAAGAAGGAACATCACTCACAGTTTGAAACCATTATTGATTTCTTTTGAAAGATTATAGGTAACCTAAAAACTCAGTATGCCTTTTT[C/G]AAGGCCTTTTTTTTAAAGCACCGAATGAAGCTACATCTAACATGGAATTGAGCTCATAACAATCTAATGACAATCAACAGGTAATTTTTACAACTGAAGT</t>
  </si>
  <si>
    <t>CTATGGACTTATTCGGTAGCTGCA</t>
  </si>
  <si>
    <t>AAAAGGCATACTGAGTTTTTAGGCTATGGACTTATTCGGTAGCTGCAGTCTGCCTATAGTGAGTC</t>
  </si>
  <si>
    <t>GAGTCGAGGTCATATCGTGTCGGTGCTTTAAAAAAAAGGCCTTC</t>
  </si>
  <si>
    <t>ACTTCGTCAGTAACGGACGTCGGTGCTTTAAAAAAAAGGCCTTG</t>
  </si>
  <si>
    <t>CMPSNP2323-0_B_U_2095850696</t>
  </si>
  <si>
    <t>CMPSNP2323</t>
  </si>
  <si>
    <t>ATTAGAGTAGTTTTATAAACATGTTAATCTCTAATTAGTTAGATGCATCTAGAGTAAGATTCGATCTTAATTTCACTGCGCATGTATCGTTTTCCATCA[C/G]GTGCTTGTTAATTTATGTGCATACGCAATAGCTCATAGATGTGTCATGCTAAGGCTCTAATTGAGTGACTAGTAGGCGACTAAATAGGGTTATTTGATAA</t>
  </si>
  <si>
    <t>CGTAAATGACTCGATCCAACTTGC</t>
  </si>
  <si>
    <t>TGCTTGTTAATTTATGTGCATACCGTAAATGACTCGATCCAACTTGCGTCTGCCTATAGTGAGTC</t>
  </si>
  <si>
    <t>GAGTCGAGGTCATATCGTGGCGCATGTATCGTTTTCCATCAG</t>
  </si>
  <si>
    <t>ACTTCGTCAGTAACGGACGGCGCATGTATCGTTTTCCATCAC</t>
  </si>
  <si>
    <t>CMPSNP2321-0_T_U_2120977792</t>
  </si>
  <si>
    <t>CMPSNP2321</t>
  </si>
  <si>
    <t>AGAAAAATTACTTACTTCTCTAATATCTGAGCAGTATGCCTTTTCTACTGAAATGTCCTCTGGTCTAAAAAATCTCCTAACTTTGACCATAGTTGATAT[A/C]GGACAAGGTTGTTTTGAGCCCTTGGGTGATTCAATTCCCAGCAATTGACAAACAACATAAGCATTGAGGCCTACATTTTTCCCCCCCTTGAATGTCTCGA</t>
  </si>
  <si>
    <t>TATCAACTATGGTCAAAGTTAGGAAATGTTGACCCGGATCTCGTCCGTCTGCCTATAGTGAGTC</t>
  </si>
  <si>
    <t>GAGTCGAGGTCATATCGTAGGGCTCAAAACAACCTTGTCCG</t>
  </si>
  <si>
    <t>ACTTCGTCAGTAACGGACAGGGCTCAAAACAACCTTGTCCT</t>
  </si>
  <si>
    <t>CMPSNP3943-0_B_U_2120978766</t>
  </si>
  <si>
    <t>CMPSNP3943</t>
  </si>
  <si>
    <t>tttaaaggttgtgacaagtaatgattttataaataagtctatcaggttatcctttaaacaaatttgttgtagtgtgatgtcatcattttcttaagatctc[G/A]gtgtagaaaaggtttggtgaaatatggtttattctatcttctttaatgtatccttctttgatttgagttatacatgtcgtgttgtcttcgtatAGTATC</t>
  </si>
  <si>
    <t>AGATCTTAAGAAAATGATGACATCATCCTAGAGGATTAGTCGAGCGCGTCTGCCTATAGTGAGTC</t>
  </si>
  <si>
    <t>GAGTCGAGGTCATATCGTCCATATTTCACCAAACCTTTTCTACACC</t>
  </si>
  <si>
    <t>ACTTCGTCAGTAACGGACCCATATTTCACCAAACCTTTTCTACACT</t>
  </si>
  <si>
    <t>CMPSNP2310-0_B_U_2095850653</t>
  </si>
  <si>
    <t>CMPSNP2310</t>
  </si>
  <si>
    <t>CCAAATGGACCTACAAGTTATAAGCTTAATTGTTTCAAGATTAATTAACTAAAATTTTTAATTAATTAACCATCATTTAGTAATTGCATGACCAATCACT[G/A]TAGGTTCATAATTGCAAGTTGTGCTCACAGATATAATCAATATAAGCAAGTTGATTCTTTAGGAGTAAAATGTGTGTTTTACTCTTATAATTAGCTATT</t>
  </si>
  <si>
    <t>CGTGCTACGGGAACACGGGATT</t>
  </si>
  <si>
    <t>GTGATTGGTCATGCAATTACTAACGTGCTACGGGAACACGGGATTGTCTGCCTATAGTGAGTC</t>
  </si>
  <si>
    <t>GAGTCGAGGTCATATCGTGGAGCACAACTTGCAATTATGAACCTAC</t>
  </si>
  <si>
    <t>ACTTCGTCAGTAACGGACGGAGCACAACTTGCAATTATGAACCTAT</t>
  </si>
  <si>
    <t>CMPSNP2308-0_B_U_2120977786</t>
  </si>
  <si>
    <t>CMPSNP2308</t>
  </si>
  <si>
    <t>GCTGAAGAAGTATGTTGGAGATTTATGTTGGTTGGCATTATAGTTTTTATCAAGTAGTTAGTTGCTCTGTTGTCTTGTGCAATAAAGTCTAAACATTCTA[A/T]GATATTTTTGTGAATACTTCCTTATTTGGAATTATACTGATGTCTTCCTTTATCTGAATTCTTTCCTAATTTATGACGATGACTGATCTTTTTCTATTG</t>
  </si>
  <si>
    <t>AGAATGTTTAGACTTTATTGCACAGTCTAACAGCGCAGTGAGGATCGTCTGCCTATAGTGAGTC</t>
  </si>
  <si>
    <t>GAGTCGAGGTCATATCGTGCCAAATAAGGAAGTATTCACAAAAATATCA</t>
  </si>
  <si>
    <t>ACTTCGTCAGTAACGGACGCCAAATAAGGAAGTATTCACAAAAATATCT</t>
  </si>
  <si>
    <t>CMPSNP2304-0_B_U_2095850637</t>
  </si>
  <si>
    <t>CMPSNP2304</t>
  </si>
  <si>
    <t>caaattgaattccattcctaagtagatagccatgagtttgctttccgatatcagggtttctaagatccgaagctgctgaaagcagagcagtaacagtcac[G/A]gaatcaaccatcaagtcttgcttctgcatctcataaaacagcattaatgcttcatcattcagtccattttgtacaaaagcagagatcattgtattccat</t>
  </si>
  <si>
    <t>TGACTGTTACTGCTCTGCTTTCAAACTTTCCCGATGACAAGGTCGAGTCTGCCTATAGTGAGTC</t>
  </si>
  <si>
    <t>GAGTCGAGGTCATATCGTCAGAAGCAAGACTTGATGGTTGATTCC</t>
  </si>
  <si>
    <t>ACTTCGTCAGTAACGGACCAGAAGCAAGACTTGATGGTTGATTCT</t>
  </si>
  <si>
    <t>CMPSNP3834-0_B_U_2095850425</t>
  </si>
  <si>
    <t>CMPSNP3834</t>
  </si>
  <si>
    <t>TTTACTACATCTGCCCAATTTCATGGACATTGAGGGGAATTATAACATCACAGCTTGGTGATGTAGAAACCATAATTGTTGGACCAGGTTTTAAGGGTA[A/G]CGTGAAACAATACTTGGAAGTAAGCTTAGGTTATGGTGGCGACGGTATGATCGAAGTTTTCATTGTCTTTCTCATTGCCTTCATCCTCCATTTATTTACT</t>
  </si>
  <si>
    <t>GTGAAACAATACTTGGAAGTAAGCACCCACAGACGTTGGTCCGTAGGTCTGCCTATAGTGAGTC</t>
  </si>
  <si>
    <t>GAGTCGAGGTCATATCGTTTGTTGGACCAGGTTTTAAGGGTAG</t>
  </si>
  <si>
    <t>ACTTCGTCAGTAACGGACTTGTTGGACCAGGTTTTAAGGGTAA</t>
  </si>
  <si>
    <t>CMPSNP2302-0_T_U_2095850395</t>
  </si>
  <si>
    <t>CMPSNP2302</t>
  </si>
  <si>
    <t>TTGGTTACCGTTTCTAGTTGAGGGACAGATGGCCTTTGGTTAAATGTTTTGAGATGGGGTTCCTGGCGTTGTTTTCTGCTGCTATGGCATAAATGGTTG[A/G]TTGCCATTATTTTATTGGGACCCGGTGATTAGAGTTTGATAAATGGGAGAAATTGAATTTAATTTAAAAATTGCACTCAAAGTGGTTACATTGATTGAAA</t>
  </si>
  <si>
    <t>TGCCATTATTTTATTGGGACTAGCCGCTACCAAAGTCGCCGTGTCTGCCTATAGTGAGTC</t>
  </si>
  <si>
    <t>GAGTCGAGGTCATATCGTGTGCTGCTATGGCATAAATGGTTGG</t>
  </si>
  <si>
    <t>ACTTCGTCAGTAACGGACGTGCTGCTATGGCATAAATGGTTGA</t>
  </si>
  <si>
    <t>CMPSNP2297-0_T_U_2095850385</t>
  </si>
  <si>
    <t>CMPSNP2297</t>
  </si>
  <si>
    <t>CCAGGATCATCTTTAGCGGACACATCTACGGTCATTCTATCTATTAAGTGCAGGCATTTTGTGAAAGGTGAAAGATTTGTGAAGATGCTCAGGCCAAAC[A/T]CCAGACTTATCTGATCCAATCCTTTCTTGGCAAGCTCTTTCAAGCCTTTCTCAATTATTATTACTTATAATGCCCATATCCTCGACCGGTATGCGAAAAA</t>
  </si>
  <si>
    <t>CAGACTTATCTGATCCAATCCTTGTATCAGGCATTTGTCGTTAGGGCGTCTGCCTATAGTGAGTC</t>
  </si>
  <si>
    <t>GAGTCGAGGTCATATCGTGTGTGAAGATGCTCAGGCCAAACT</t>
  </si>
  <si>
    <t>ACTTCGTCAGTAACGGACGTGTGAAGATGCTCAGGCCAAACA</t>
  </si>
  <si>
    <t>CMPSNP2291-0_T_U_2120978765</t>
  </si>
  <si>
    <t>CMPSNP2291</t>
  </si>
  <si>
    <t>TATCGGGAGCTAAAAGACCTCTGCAAAAACAACTTAGATTCCTTTCCAAAATCAGCAGCAACCCGAGAGATTGCCGAATGCAGTGCAGTATCTTTCTCT[C/G]TCGTTTTAGTATCATCATTAAGCATATCGCATTCGTACTCCCAAACATCAACTAAATTTTATAAAGAAAAATTATGGTGCATTAGGATAAACAGAAAACG</t>
  </si>
  <si>
    <t>CACTAATGACAGGCGGATGCGT</t>
  </si>
  <si>
    <t>CGTTTTAGTATCATCATTAAGCATCACTAATGACAGGCGGATGCGTGTCTGCCTATAGTGAGTC</t>
  </si>
  <si>
    <t>GAGTCGAGGTCATATCGTGCGAATGCAGTGCAGTATCTTTCTCTG</t>
  </si>
  <si>
    <t>ACTTCGTCAGTAACGGACGCGAATGCAGTGCAGTATCTTTCTCTC</t>
  </si>
  <si>
    <t>CMPSNP2290-0_T_U_2095850365</t>
  </si>
  <si>
    <t>CMPSNP2290</t>
  </si>
  <si>
    <t>TTACCCTAAAAATGAAATTGGGGGATACATCATATTCAATAAGTTTTGAGTTTCCCACGAACTACATACAACCTGTAGATGGGCAATGAAGCAATCAAT[A/C]ATTTATATATAATGCAAAATAGTGCTAAATATTATTATTAATTGGGAGAATAGTTGATTACTGCTTTGACCTAACTGCTCAGACACACAACATTTAATCA</t>
  </si>
  <si>
    <t>TTTATATATAATGCAAAATAGTGCTACCTTCAAACCGGGTGGCATTTCGTCTGCCTATAGTGAGTC</t>
  </si>
  <si>
    <t>GAGTCGAGGTCATATCGTGAGATGGGCAATGAAGCAATCAATC</t>
  </si>
  <si>
    <t>ACTTCGTCAGTAACGGACGAGATGGGCAATGAAGCAATCAATA</t>
  </si>
  <si>
    <t>CMPSNP2289-0_T_U_2120978764</t>
  </si>
  <si>
    <t>CMPSNP2289</t>
  </si>
  <si>
    <t>TCACATTACTGAATCTCGTCAAATTGTCATTTGGATTTGGTCGAAGCTTTACAGAGAGATTCACTTTCTTCTGATTGCTATTAGTAACAAAAACACCATA[G/A]TCTTCATAAATAGGATTACCTTTTCCTCTAGCCTTCTGAAATACATCGAAACTTTCCTCGGCCATAGCGTCTTTAATATAAATCAAGAACACTCTATCA</t>
  </si>
  <si>
    <t>ACCCATCAAACCGTAAGTCTAGGC</t>
  </si>
  <si>
    <t>ATGGTGTTTTTGTTACTAATAGCAACCCATCAAACCGTAAGTCTAGGCGTCTGCCTATAGTGAGTC</t>
  </si>
  <si>
    <t>GAGTCGAGGTCATATCGTGAGGAAAAGGTAATCCTATTTATGAAGAC</t>
  </si>
  <si>
    <t>ACTTCGTCAGTAACGGACGAGGAAAAGGTAATCCTATTTATGAAGAT</t>
  </si>
  <si>
    <t>CMPSNP2287-0_B_U_2095850349</t>
  </si>
  <si>
    <t>CMPSNP2287</t>
  </si>
  <si>
    <t>CTCATCTTCAATTACTTTGCTGCTGCTATTGCTTCTGCTAGCTATTTGCTGAGACCCATTTTAGAATTGTTAAGAGAGATTGTAATGTAACTTTTAAGT[C/G]GCCAAGTCCATATTTTTGACACATAGGAACAAATCACAGGTATACTACAACTCAAGTTCAAAATGGAGAATGTCATATGGATGAAGAATTTACACTTTTT</t>
  </si>
  <si>
    <t>ATGTTGACCGAACCGCATACGG</t>
  </si>
  <si>
    <t>CTTAAAAGTTACATTACAATCTCTCTTATGTTGACCGAACCGCATACGGGTCTGCCTATAGTGAGTC</t>
  </si>
  <si>
    <t>GAGTCGAGGTCATATCGTTGTGTCAAAAATATGGACTTGGCC</t>
  </si>
  <si>
    <t>ACTTCGTCAGTAACGGACTGTGTCAAAAATATGGACTTGGCG</t>
  </si>
  <si>
    <t>CMPSNP2284-0_B_U_2120978763</t>
  </si>
  <si>
    <t>CMPSNP2284</t>
  </si>
  <si>
    <t>GGGTGAGATCATAGTTAATTATATTATGTTCATAACAACATTAATACAAAATTAAAGGAAGCTCTCCGATAGAGATTCCATGATAAAGCTCACCTGACT[A/G]GCCTCATGTATGACAGATTCATTCATCTCAACAATGTTAAAGTGGACAATCATGTTAAGGAGATGTTGCTTAACAAAAGTCCAATATTTCATCTTAGCAT</t>
  </si>
  <si>
    <t>CCTCATGTATGACAGATTCATTCGATCTGCCGACTATTCTCGCACGTCTGCCTATAGTGAGTC</t>
  </si>
  <si>
    <t>GAGTCGAGGTCATATCGTGATTCCATGATAAAGCTCACCTGACTG</t>
  </si>
  <si>
    <t>ACTTCGTCAGTAACGGACGATTCCATGATAAAGCTCACCTGACTA</t>
  </si>
  <si>
    <t>CMPSNP2282-0_T_U_2095850339</t>
  </si>
  <si>
    <t>CMPSNP2282</t>
  </si>
  <si>
    <t>AGTTTTCATTACTTACAATATTATTACTTTAAATATATTAACTCTATAAATTCTCCTATCAGACTTGTTGATGTGGCAGCAAAAGCTCATCTCAGGGAAA[C/G]ATGATCCTTACTTGAAAAGTGAGAAAATTAAACATTTGAAAGAATTAGCTAAAAATGTTTAGTGAGTGATGTTTTCATGATCCTCAATGCTCAGCTTTG</t>
  </si>
  <si>
    <t>AGAGTCAACGATTTGCCCGGAC</t>
  </si>
  <si>
    <t>TGATCCTTACTTGAAAAGTGAGAAGAGTCAACGATTTGCCCGGACGTCTGCCTATAGTGAGTC</t>
  </si>
  <si>
    <t>GAGTCGAGGTCATATCGTGAGCAAAAGCTCATCTCAGGGAAAG</t>
  </si>
  <si>
    <t>ACTTCGTCAGTAACGGACGAGCAAAAGCTCATCTCAGGGAAAC</t>
  </si>
  <si>
    <t>CMPSNP2279-0_T_U_2095850334</t>
  </si>
  <si>
    <t>CMPSNP2279</t>
  </si>
  <si>
    <t>AAATTATGAAAAATTACTATAGTTGTATATGCATTTGTTCTAAAGTTTTGTAAGTTCGCAAGGCATGCTGAATTACCCTGCCATTTAACACCTTTTATTA[C/A]GCAAAACATATTTTAACTGCTGTCATGTACAAACCAATTTTGATGCCCATTTTTTAACCTATTTCACTCTGATGGCAGTTTGATGATATCGGATCTCAT</t>
  </si>
  <si>
    <t>TCAATGCACGTACTTTAGATCGCA</t>
  </si>
  <si>
    <t>AATAAAAGGTGTTAAATGGCAGTCAATGCACGTACTTTAGATCGCAGTCTGCCTATAGTGAGTC</t>
  </si>
  <si>
    <t>GAGTCGAGGTCATATCGTCATGACAGCAGTTAAAATATGTTTTGCG</t>
  </si>
  <si>
    <t>ACTTCGTCAGTAACGGACCATGACAGCAGTTAAAATATGTTTTGCT</t>
  </si>
  <si>
    <t>CMPSNP2278-0_B_U_2120977770</t>
  </si>
  <si>
    <t>CMPSNP2278</t>
  </si>
  <si>
    <t>TCTCATTAAATACTGTGGAAATCTCTACCATGTTATCCTTTAAAAAAACTAATCGATTCTGGTGAATGTCTATTTCTTTTCTTGCATTTCAAGGGTTCC[A/G]TTACAGTTACAACATCCTCGAGCCTTTTATCATGGAGTCAGAGAATGAAGTTGAAGCAATGTATAGAGACTTCAAATTTTCTTGGGAAAGCTGATAGGTG</t>
  </si>
  <si>
    <t>TTCTGATCGCGGCGAGAGCTAA</t>
  </si>
  <si>
    <t>TACAGTTACAACATCCTCGAGCTTCTGATCGCGGCGAGAGCTAAGTCTGCCTATAGTGAGTC</t>
  </si>
  <si>
    <t>GAGTCGAGGTCATATCGTGTTTTCTTGCATTTCAAGGGTTCCG</t>
  </si>
  <si>
    <t>ACTTCGTCAGTAACGGACGTTTTCTTGCATTTCAAGGGTTCCA</t>
  </si>
  <si>
    <t>CMPSNP2277-0_T_U_2095850313</t>
  </si>
  <si>
    <t>CMPSNP2277</t>
  </si>
  <si>
    <t>GGACCAAATTAGTATTTAAACCTCTAGATTGCTACTAATTTGAACAGGCGTGTGCAGGTACAAGCCAGGGGAATTTCCATTGCCTTCTGACACAGATTCA[G/A]CTGGATTCTACAGAATGGCTTCAAGAGCACTTGCCGAGGGAGGTTATAGCCATTATGAGATCAGTAGTTACTGTAAGAGTTCGTTCGAGTGTAAGCACA</t>
  </si>
  <si>
    <t>TGGATTCTACAGAATGGCTTCCATGTATGACGGCTCCTTATGTGGGTCTGCCTATAGTGAGTC</t>
  </si>
  <si>
    <t>GAGTCGAGGTCATATCGTGCCATTGCCTTCTGACACAGATTCAG</t>
  </si>
  <si>
    <t>ACTTCGTCAGTAACGGACGCCATTGCCTTCTGACACAGATTCAA</t>
  </si>
  <si>
    <t>CMPSNP2276-0_T_U_2120977769</t>
  </si>
  <si>
    <t>CMPSNP2276</t>
  </si>
  <si>
    <t>TTTGAACACAATCAACAAATGAATTCGTTTGCTCCATTTCTAATGTTAACAACTATTATTCCGTAAGACTACCTTGCAGAAGTATGAATGTAAAGAAAT[A/T]TGACATCGGATTTTTGAATGTAAGGAAAGTTCATATTGGATTTTAAAAGAAGGCATATTCCAAACACTCACCATTGCCCTGTTCCACGAGTTGTCAGCAC</t>
  </si>
  <si>
    <t>GCGGAACGGAGTGCCAATGTTA</t>
  </si>
  <si>
    <t>TTTCTTTACATTCATACTTCTGCAGCGGAACGGAGTGCCAATGTTAGTCTGCCTATAGTGAGTC</t>
  </si>
  <si>
    <t>GAGTCGAGGTCATATCGTGCCTTACATTCAAAAATCCGATGTCAA</t>
  </si>
  <si>
    <t>ACTTCGTCAGTAACGGACGCCTTACATTCAAAAATCCGATGTCAT</t>
  </si>
  <si>
    <t>CMPSNP2275-0_B_U_2095850310</t>
  </si>
  <si>
    <t>CMPSNP2275</t>
  </si>
  <si>
    <t>TTTTCATGACAAAGAGTCGAGCTGGTTTGACCATTTCGAAACAGCAAGTAATACTCTTCCTGGTGCAATTTGAGTAAGGATTTGAAAGTTTATTCAATCC[A/T]GGAGATTTGCTTGAATTGGCAAGCTTTTCTTACCATTCGGATAGTAGAAACCCCTTCTATCTACTCATTCTTAGTCATTATTTGAGTTTCTTTACCTTC</t>
  </si>
  <si>
    <t>GATTGAATAAACTTTCAAATCCTTCTGAATAGTCGCAATTTGGTCTGAGTCTGCCTATAGTGAGTC</t>
  </si>
  <si>
    <t>GAGTCGAGGTCATATCGTCTTGCCAATTCAAGCAAATCTCCA</t>
  </si>
  <si>
    <t>ACTTCGTCAGTAACGGACCTTGCCAATTCAAGCAAATCTCCT</t>
  </si>
  <si>
    <t>CMPSNP2270-0_B_U_2120977764</t>
  </si>
  <si>
    <t>CMPSNP2270</t>
  </si>
  <si>
    <t>CATTCAGGGTTAGAAAGTTGAAGAATACTCCTATATATGTAAAGCCTCAGTTTACATCAGATGCAGGGACATGTCGAGTCAGTGTGTTAGTAGGAATTCG[A/T]CGTGATCCTGGAAAGCCGATTGACTCAATAGATGTGCAATTTCAATTGCCCTCATGTGTTTTATCAGCTGACCTTACATCCAATTATGGAACAGTGAAC</t>
  </si>
  <si>
    <t>GAATTCCTACTAACACACTGACTCACGTCAATCTAGTGAGCGTCAGGGTCTGCCTATAGTGAGTC</t>
  </si>
  <si>
    <t>GAGTCGAGGTCATATCGTGAATCGGCTTTCCAGGATCACGA</t>
  </si>
  <si>
    <t>ACTTCGTCAGTAACGGACGAATCGGCTTTCCAGGATCACGT</t>
  </si>
  <si>
    <t>CMPSNP2265-0_B_U_2095850201</t>
  </si>
  <si>
    <t>CMPSNP2265</t>
  </si>
  <si>
    <t>AGCGTCACCGAAAAGAAGCCCAAGGCATCTCATAAACAGCACAAGAAGCCACAGAGAAAAAAAGATCGATCGTGGCGGATCGGAAATGATGGTGGCGAT[A/G]GTATGCCTGCAGTGAGAGTCTTGCAAAAGCCAATAAACTCAGGCACCCTGAAAGCAGTTCTATGACGTTAGTTGATGTATCTACATGAACTTTCAAGGCC</t>
  </si>
  <si>
    <t>TGTGTACTAATCGGGACAGGTCAA</t>
  </si>
  <si>
    <t>TATGCCTGCAGTGAGAGTCTTTGTGTACTAATCGGGACAGGTCAAGTCTGCCTATAGTGAGTC</t>
  </si>
  <si>
    <t>GAGTCGAGGTCATATCGTATCGGAAATGATGGTGGCGATG</t>
  </si>
  <si>
    <t>ACTTCGTCAGTAACGGACATCGGAAATGATGGTGGCGATA</t>
  </si>
  <si>
    <t>CMPSNP2264-0_T_U_2120977760</t>
  </si>
  <si>
    <t>CMPSNP2264</t>
  </si>
  <si>
    <t>CAAAGTTAAAAAGAAAAAATAATTGAAATAAGCTCAAGCCCAGCTGAACTCTTTCTTTTGAAAAAGAAAAGAAAAGCTTATGTTAGGGTTTTGTTTTGTC[G/A]GCTGACCCACATACTTGTTGCTTGCTACTGCTGAAGAGTTTCGCATGCACAATTTTTCCTCCTTCCTCAAACACAATGATTTGAAGACCCACTCACCTG</t>
  </si>
  <si>
    <t>GTGGTTGGAAACGCAGCTACCT</t>
  </si>
  <si>
    <t>ACAAAACAAAACCCTAACATAAGGTGGTTGGAAACGCAGCTACCTGTCTGCCTATAGTGAGTC</t>
  </si>
  <si>
    <t>GAGTCGAGGTCATATCGTCAAGCAACAAGTATGTGGGTCAGCC</t>
  </si>
  <si>
    <t>ACTTCGTCAGTAACGGACCAAGCAACAAGTATGTGGGTCAGCT</t>
  </si>
  <si>
    <t>CMPSNP2261-0_B_U_2095850193</t>
  </si>
  <si>
    <t>CMPSNP2261</t>
  </si>
  <si>
    <t>ttacctattttgcatcaaaagtttgattctcttgaaaagttcagagaatttaagactaaagttaagaatcaattaggtaaaactataaagacatttcaat[C/A]ggatcgaggtggagagtatgtagacttatgattctaagactatttgatagaacatgaaatccagtcacaactctttgcatctaatatgcctaagcagaa</t>
  </si>
  <si>
    <t>TGGTCCAAGTGTAGCAACGATGAG</t>
  </si>
  <si>
    <t>TTGAAATGTCTTTATAGTTTTACCTTGGTCCAAGTGTAGCAACGATGAGGTCTGCCTATAGTGAGTC</t>
  </si>
  <si>
    <t>GAGTCGAGGTCATATCGTGTCTACATACTCTCCACCTCGATCCG</t>
  </si>
  <si>
    <t>ACTTCGTCAGTAACGGACGTCTACATACTCTCCACCTCGATCCT</t>
  </si>
  <si>
    <t>CMPSNP2260-0_B_U_2120977758</t>
  </si>
  <si>
    <t>CMPSNP2260</t>
  </si>
  <si>
    <t>AACATAAGATATAAAGAACACCATTCTGTCACTTAAGCAATGCAAGGCAACAAAGAGTAATAGCAGCAAAGAGATGAAACTACATGGCACCTCATAACA[A/G]TAGACAACATTGGAAATTTTATAATTAGCAAAAGTGAAGTTCGTAATAAAAATGTCAATTCCCATTTCTAGTTCATATAAGTGTTAACAATTAAAGCAAG</t>
  </si>
  <si>
    <t>TACGGATGGCAACAAGTACGGATT</t>
  </si>
  <si>
    <t>AGACAACATTGGAAATTTTATAATTTACGGATGGCAACAAGTACGGATTGTCTGCCTATAGTGAGTC</t>
  </si>
  <si>
    <t>GAGTCGAGGTCATATCGTTGAAACTACATGGCACCTCATAACAG</t>
  </si>
  <si>
    <t>ACTTCGTCAGTAACGGACTGAAACTACATGGCACCTCATAACAA</t>
  </si>
  <si>
    <t>CMPSNP2255-0_T_U_2095850179</t>
  </si>
  <si>
    <t>CMPSNP2255</t>
  </si>
  <si>
    <t>TTTACTTCCTTCTTTCTTTGCTTTTCATTTTATATATAATTATTTGAAATGCAGTTGATTAATCAATTTATGAGTAATTTGTTTGAGTTTAACTATTTTC[G/A]GTCGATTTCATTTAAATTCAAAAGAAAAAAAGAATAATCACCACCCCAAAATTATTTTGTTGTCCAAGGAGTACCTAAGTTACTATCATGAAAAAATTA</t>
  </si>
  <si>
    <t>GTTGAATCAGCTCACGTTCGGG</t>
  </si>
  <si>
    <t>AAAATAGTTAAACTCAAACAAATTACTGTTGAATCAGCTCACGTTCGGGGTCTGCCTATAGTGAGTC</t>
  </si>
  <si>
    <t>GAGTCGAGGTCATATCGTGTTTTCTTTTGAATTTAAATGAAATCGACC</t>
  </si>
  <si>
    <t>ACTTCGTCAGTAACGGACGTTTTCTTTTGAATTTAAATGAAATCGACT</t>
  </si>
  <si>
    <t>CMPSNP2254-0_B_U_2120977754</t>
  </si>
  <si>
    <t>CMPSNP2254</t>
  </si>
  <si>
    <t>TACTTTTGTATTTTGTTACATTTATGAAAATTAATTGTATTTTAATTTATATTCTATTTTCTCATCAACACAATATCAATATTTTTCAACTAAAACTGC[A/G]AGGGTTCAAAAGAATAAAAGAAAAATATATGAGAAATTATTTTAATGGACAAAACTTCTACAAATATATCACAATATGATGATAGGTCAAGATAGACTAC</t>
  </si>
  <si>
    <t>GGCAGAGGGTTCCCGTTACTCA</t>
  </si>
  <si>
    <t>GGGTTCAAAAGAATAAAAGAAAAGGCAGAGGGTTCCCGTTACTCAGTCTGCCTATAGTGAGTC</t>
  </si>
  <si>
    <t>GAGTCGAGGTCATATCGTCAATATCAATATTTTTCAACTAAAACTGCG</t>
  </si>
  <si>
    <t>ACTTCGTCAGTAACGGACCAATATCAATATTTTTCAACTAAAACTGCA</t>
  </si>
  <si>
    <t>CMPSNP2250-0_T_U_2095850169</t>
  </si>
  <si>
    <t>CMPSNP2250</t>
  </si>
  <si>
    <t>GAGAACTGGAGAAGGCGACATATACTTTGTCAAGAGTTACCTCCCCCCAAGGCTACTAAAGTGAGCTTTCAGAATCAGACCCAATTTAATGTTCTCTTT[A/G]CAGAGAAATATGGATGAAAGGCTGCCATTTTGCATTGCATTTCCATGCTACAACCCTAATTCCTTCTTCAACTTCAAAAGTGTGGCTTCTATCTCGTCGA</t>
  </si>
  <si>
    <t>AAGAGAACATTAAATTGGGTCTGAGCGTCTTCTCACCCAGCGAGTGTCTGCCTATAGTGAGTC</t>
  </si>
  <si>
    <t>GAGTCGAGGTCATATCGTGCAGCCTTTCATCCATATTTCTCTGC</t>
  </si>
  <si>
    <t>ACTTCGTCAGTAACGGACGCAGCCTTTCATCCATATTTCTCTGT</t>
  </si>
  <si>
    <t>CMPSNP3758-0_B_U_2095850164</t>
  </si>
  <si>
    <t>CMPSNP3758</t>
  </si>
  <si>
    <t>AATATGCATAATTCCATCTTTTAGTGTACATTTCCACCTACTCTTGGTACGAGTAACCTAATACATGAAAAGTTATGATATATATTTGATGGCATGGTAG[G/A]TTTGAAAAATGCTCTAGGATATGCTGCACAACTGGACCTAAAAAACAGGAGGTAAAGTACCTTGTCAAACTGAGCTAAAACTAAATGCTGTGTGCTCAA</t>
  </si>
  <si>
    <t>TCGTCTTTCGGAGGCAAGCATG</t>
  </si>
  <si>
    <t>TACCATGCCATCAAATATATATCATCGTCTTTCGGAGGCAAGCATGGTCTGCCTATAGTGAGTC</t>
  </si>
  <si>
    <t>GAGTCGAGGTCATATCGTGGCAGCATATCCTAGAGCATTTTTCAAAC</t>
  </si>
  <si>
    <t>ACTTCGTCAGTAACGGACGGCAGCATATCCTAGAGCATTTTTCAAAT</t>
  </si>
  <si>
    <t>CMPSNP2247-0_B_U_2095850157</t>
  </si>
  <si>
    <t>CMPSNP2247</t>
  </si>
  <si>
    <t>GTATCAAATGGCCCTGAAAAATCTATCTACATTTCAATTAAGCTCAAAGTAGAATAAAAAATCAACTTCTACGCATCAACTCTTCAATAGTTTCTTTATC[G/A]ATGTCAATGGGGCCAGAAAATCTGTACAGGTTTGAACAACCATGTTTTTGTTTAATTGCTTCTTCTGACTTTATTTTGTTAGGTAGACAGTAATATATA</t>
  </si>
  <si>
    <t>ATAAAGAAACTATTGAAGAGTTGATGATTCCAGGGGAGCTACGAGCGTGTCTGCCTATAGTGAGTC</t>
  </si>
  <si>
    <t>GAGTCGAGGTCATATCGTGATTTTCTGGCCCCATTGACATC</t>
  </si>
  <si>
    <t>ACTTCGTCAGTAACGGACGATTTTCTGGCCCCATTGACATT</t>
  </si>
  <si>
    <t>CMPSNP2246-0_B_U_2120977746</t>
  </si>
  <si>
    <t>CMPSNP2246</t>
  </si>
  <si>
    <t>ttcatgaaatggttttgctttcaatgttttcatctctctttCATGTATATGACTTTTCATctttagacgatcaaaagcagatgttgaaggttgatcttt[A/C]ttcgttatagagatacttagtcttttgaaagctgaagttctagtggaagtagacgttggacattggttttcttcttcttttatgaccatactttaccttt</t>
  </si>
  <si>
    <t>TCGTTATAGAGATACTTAGTCTTTTGATCTCAATGACACGACGGCAACTGGTCTGCCTATAGTGAGTC</t>
  </si>
  <si>
    <t>GAGTCGAGGTCATATCGTAAAGCAGATGTTGAAGGTTGATCTTTC</t>
  </si>
  <si>
    <t>ACTTCGTCAGTAACGGACAAAGCAGATGTTGAAGGTTGATCTTTA</t>
  </si>
  <si>
    <t>CMPSNP2244-0_T_U_2120977744</t>
  </si>
  <si>
    <t>CMPSNP2244</t>
  </si>
  <si>
    <t>GACAAAGATCTCAATGTATGATAACACATTGCAATGTCATAGTCGTAATCTACTGATTTAATAATAAGTAAAATGACATGAGAGAGAGAACCATATTTTC[G/A]TTTAGACAGGAAGCAAAGAAGACGTAATAGATGCCCAACTCGACTAGTGATGAACGTGAAAATAACATGTACCTTCCCATATTGAATTTTTGACACATC</t>
  </si>
  <si>
    <t>GGTTCCGCTAATGAACTTCCGG</t>
  </si>
  <si>
    <t>AAAATATGGTTCTCTCTCTCATGTGGTTCCGCTAATGAACTTCCGGGTCTGCCTATAGTGAGTC</t>
  </si>
  <si>
    <t>GAGTCGAGGTCATATCGTGACGTCTTCTTTGCTTCCTGTCTAAAC</t>
  </si>
  <si>
    <t>ACTTCGTCAGTAACGGACGACGTCTTCTTTGCTTCCTGTCTAAAT</t>
  </si>
  <si>
    <t>CMPSNP2243-0_B_U_2095850149</t>
  </si>
  <si>
    <t>CMPSNP2243</t>
  </si>
  <si>
    <t>GGAAAGAGAACGCATGATAAACTTAGCAAAATCAAATGCTTGTTGAGGATAGGTTTAATGCTAGAAGCCTAGAAATACAAAATTAGTTGTAGAAGAAAC[A/C]GGAAACTTGAGAATGTGCACATGCATACCACAGAAACCGAGGCAACGAGATCATAAAGCATAATTCCAGCATCAGCAAGAGCAAGACTGGCACATGATAT</t>
  </si>
  <si>
    <t>TTTCTTCTACAACTAATTTTGTATTTCACAGGAATAGTCGTCGTCGCATCGTCTGCCTATAGTGAGTC</t>
  </si>
  <si>
    <t>GAGTCGAGGTCATATCGTGGCATGTGCACATTCTCAAGTTTCCG</t>
  </si>
  <si>
    <t>ACTTCGTCAGTAACGGACGGCATGTGCACATTCTCAAGTTTCCT</t>
  </si>
  <si>
    <t>CMPSNP2241-0_B_U_2120977743</t>
  </si>
  <si>
    <t>CMPSNP2241</t>
  </si>
  <si>
    <t>AGTGGAGTATCAGCAGGTGCTGCATTTGATATTCCTTGGTGGTGCTGCCAAAGAGAAATGAATACAAAATTTAGAAAACGGAAAACATAAAAGTAGTGAC[G/A]TATTTTAAGTTATATTTGGGAACGAGTTACTCCAAAAAAGAAATTTATGCCTGAATGACTAAAGCAGTTAGTGGCAATGGTGGCGAATTTGCAACAGAT</t>
  </si>
  <si>
    <t>GCTACAAGTTGAAACTGTCGGAGT</t>
  </si>
  <si>
    <t>ATTTTAAGTTATATTTGGGAACGAGCTACAAGTTGAAACTGTCGGAGTGTCTGCCTATAGTGAGTC</t>
  </si>
  <si>
    <t>GAGTCGAGGTCATATCGTGAAAACGGAAAACATAAAAGTAGTGACG</t>
  </si>
  <si>
    <t>ACTTCGTCAGTAACGGACGAAAACGGAAAACATAAAAGTAGTGACA</t>
  </si>
  <si>
    <t>CMPSNP2240-0_T_U_2095850136</t>
  </si>
  <si>
    <t>CMPSNP2240</t>
  </si>
  <si>
    <t>tttaataccatgatgcgcgatggtccttctcccacagtgatttccattaatggtttattgcaagcattaattgctgataaccgattgaaggagctttat[A/G]ttgtagttcaggagttgcaagatatgggctttaagataagcaaaagttctgttcttttgatgcttgatgcatttgctcgagatggaaacatatttgaggt</t>
  </si>
  <si>
    <t>GTTACCAAGGGCGCGTCATTGG</t>
  </si>
  <si>
    <t>TGTAGTTCAGGAGTTGCAAGATAGTTACCAAGGGCGCGTCATTGGGTCTGCCTATAGTGAGTC</t>
  </si>
  <si>
    <t>GAGTCGAGGTCATATCGTGGCTGATAACCGATTGAAGGAGCTTTATG</t>
  </si>
  <si>
    <t>ACTTCGTCAGTAACGGACGGCTGATAACCGATTGAAGGAGCTTTATA</t>
  </si>
  <si>
    <t>CMPSNP2239-0_T_U_2120977740</t>
  </si>
  <si>
    <t>CMPSNP2239</t>
  </si>
  <si>
    <t>GGTATTGATTTTTCTCATGTTTAGAATTAATTTTTAGGCATTTTTTTCATATCGTAGATACTTGACAAGCATCTTGCAACTTTCAAACTTGAAATACCC[A/G]ACACCAATTTCATTCTATAAATTATTTTAGGTGATCATTTAGGATTATTTTTCATATGTTTTATGGAGTTTTGTAGTTAGCGTTTTTCTATCTTGTAAAC</t>
  </si>
  <si>
    <t>TTCGAGACGCAAATAACCGTACCT</t>
  </si>
  <si>
    <t>CACCAATTTCATTCTATAAATTATTTTTCGAGACGCAAATAACCGTACCTGTCTGCCTATAGTGAGTC</t>
  </si>
  <si>
    <t>GAGTCGAGGTCATATCGTGTGCAACTTTCAAACTTGAAATACCCG</t>
  </si>
  <si>
    <t>ACTTCGTCAGTAACGGACGTGCAACTTTCAAACTTGAAATACCCA</t>
  </si>
  <si>
    <t>CMPSNP2238-0_T_U_2095850131</t>
  </si>
  <si>
    <t>CMPSNP2238</t>
  </si>
  <si>
    <t>TTAAGACCAAATCAACAGTCTGGTTCTTCAAGGCATCAAAAACTTCTTGAGGGGACTTTTTCAGTTCCCCTACAAGCTTCTTCAGAGTTTCCTCAATGTC[G/A]GATTCAGTGGTTGCTGAGTTTTCATCAGCAAAATCTCCCTTCTTCAGTTTGATCCTTCGACGATAAGCAATCTGAACCTCCTCAGCCAAGTTAGCTAAG</t>
  </si>
  <si>
    <t>ACATTGAGGAAACTCTGAAGAAGACCAGATCATTGCCGTTCGGTGGTCTGCCTATAGTGAGTC</t>
  </si>
  <si>
    <t>GAGTCGAGGTCATATCGTTGAAAACTCAGCAACCACTGAATCC</t>
  </si>
  <si>
    <t>ACTTCGTCAGTAACGGACTGAAAACTCAGCAACCACTGAATCT</t>
  </si>
  <si>
    <t>CMPSNP2237-0_B_U_2120977738</t>
  </si>
  <si>
    <t>CMPSNP2237</t>
  </si>
  <si>
    <t>CTTCTTCATCCCAGGTACCTTGTTTTTCATCCCTCGCTCGCTGATTGTTTCTTTTTCTTGATATCTCAATTGGGTCTTGGCTTTATTTCATTTCTCCCCT[C/A]TTTTGCTGGATGTTCTGTTTGGTCGCTGTGTAAATGTTCATTGATTAGGCTGTAATTTGCCATAGCATTTGACGAATATGTCTGGGTATGCTTCTCTTA</t>
  </si>
  <si>
    <t>CGTTGCTCGGTAAGGGGACTAC</t>
  </si>
  <si>
    <t>GGGGAGAAATGAAATAAAGCCGTTGCTCGGTAAGGGGACTACGTCTGCCTATAGTGAGTC</t>
  </si>
  <si>
    <t>GAGTCGAGGTCATATCGTGGACCAAACAGAACATCCAGCAAAAG</t>
  </si>
  <si>
    <t>ACTTCGTCAGTAACGGACGGACCAAACAGAACATCCAGCAAAAT</t>
  </si>
  <si>
    <t>CMPSNP2236-0_B_U_2095850125</t>
  </si>
  <si>
    <t>CMPSNP2236</t>
  </si>
  <si>
    <t>CTCGATCAGCTATTTCGTTGGAGCTTCTACCTGTTGACGTGCACAAACAGCGAGTTAGTTTCTCGATTACATTCTCATCCTTCATCAACTGTTTTGTAGT[C/A]TTATTAGGTCCTCTGATCTTCATGTGCTTCAAGATTGAATTTCTGATGCTTTGCATGTTTGCAGGAGCTGAAATGAACAAATTTTATCATCAGTTTCAG</t>
  </si>
  <si>
    <t>CTACAAAACAGTTGATGAAGGATGTCATTCGTCCGGGTAGCAGAAGTCTGCCTATAGTGAGTC</t>
  </si>
  <si>
    <t>GAGTCGAGGTCATATCGTGCACATGAAGATCAGAGGACCTAATAAG</t>
  </si>
  <si>
    <t>ACTTCGTCAGTAACGGACGCACATGAAGATCAGAGGACCTAATAAT</t>
  </si>
  <si>
    <t>CMPSNP2235-0_B_U_2120977736</t>
  </si>
  <si>
    <t>CMPSNP2235</t>
  </si>
  <si>
    <t>TGGGTCCTGCACCTGACCATTGTCATATGAGGTCTATTATCCCTGATAGGAATCAGCCTGAAAGATTACCAATTAGAAATAGAAGTTATGATGCTATAG[A/G]TCCTGAAGGAAGGATTGAAAATGACGAACATTTTTATGGTCCTGTACGTTTGGGTCAATTGACTGGGTACAATGATGGCGAACCAGATGACGATGAAAGA</t>
  </si>
  <si>
    <t>TATAGCATCATAACTTCTATTTCTAAAGAGCCTCGCTAACGTAGCCTAGTCTGCCTATAGTGAGTC</t>
  </si>
  <si>
    <t>GAGTCGAGGTCATATCGTTCATTTTCAATCCTTCCTTCAGGAC</t>
  </si>
  <si>
    <t>ACTTCGTCAGTAACGGACTCATTTTCAATCCTTCCTTCAGGAT</t>
  </si>
  <si>
    <t>CMPSNP2233-0_B_U_2095850118</t>
  </si>
  <si>
    <t>CMPSNP2233</t>
  </si>
  <si>
    <t>CTAGCCCTGTCTGTCTGAGGTGTATTTCCCTTTTTACCCCTTCTCTTATACACCTTGATTGGAGGCCTAGCATATTTATCATCTGAGATGGCATTGAGTT[G/A]GTGAAATAATTCTGCTAATTTGTAAACCGTGAAAGTCTGTAGGATCAATTCTGAAAATGGCTTCTTACCCATTGAATCCTCTGTGGTGAGGATGTTGTC</t>
  </si>
  <si>
    <t>TGAAATAATTCTGCTAATTTGTAAAGCCTCGCAGGATCTAAGCACTGGTCTGCCTATAGTGAGTC</t>
  </si>
  <si>
    <t>GAGTCGAGGTCATATCGTTTTATCATCTGAGATGGCATTGAGTTG</t>
  </si>
  <si>
    <t>ACTTCGTCAGTAACGGACTTTATCATCTGAGATGGCATTGAGTTA</t>
  </si>
  <si>
    <t>CMPSNP2231-0_T_U_2120977735</t>
  </si>
  <si>
    <t>CMPSNP2231</t>
  </si>
  <si>
    <t>TTGAAAAAGGTTTTATAAATCCTATATATGAAAGGAATGAGTTTAAGGAGTAGATTCACACCACGTTCTAGGTTAGAGGGGAAAACTTAGACCGGGGTGT[G/A]ACACTTTTTTATAAATTAAAAACAATAACTTAAAATTGACATTAATATGTAGGGTAATATTGTAATTTTAAAATTTAGCAAGTGATAGAATCATCCAAA</t>
  </si>
  <si>
    <t>CACTTTTTTATAAATTAAAAACAATAAGCTTGACCTAACCGATCCGAACGTCTGCCTATAGTGAGTC</t>
  </si>
  <si>
    <t>GAGTCGAGGTCATATCGTGGGAAAACTTAGACCGGGGTGTG</t>
  </si>
  <si>
    <t>ACTTCGTCAGTAACGGACGGGAAAACTTAGACCGGGGTGTA</t>
  </si>
  <si>
    <t>CMPSNP2229-0_T_U_2120977733</t>
  </si>
  <si>
    <t>CMPSNP2229</t>
  </si>
  <si>
    <t>CTTTGTAAGATTTTGGTTATCAAGTTGAAGAAAGTGATTTATTATCGGATTTCTCAAACCTAGTGGATGAGAAGATGTGTATCAGCTAAATTATGACATT[G/A]AGGTGCACTGATTTGTTATTATTTACTATGACTGATTGTTGATTGGATTGTGAAAGTATCATGGAAAATTCATGGTTGTCGTTGTTAATGTGATCATAT</t>
  </si>
  <si>
    <t>GGTGCACTGATTTGTTATTATTTGGAGGTTATGTGGTCGTAATCCCGTCTGCCTATAGTGAGTC</t>
  </si>
  <si>
    <t>GAGTCGAGGTCATATCGTAAGATGTGTATCAGCTAAATTATGACATTG</t>
  </si>
  <si>
    <t>ACTTCGTCAGTAACGGACAAGATGTGTATCAGCTAAATTATGACATTA</t>
  </si>
  <si>
    <t>CMPSNP2228-0_T_U_2095850104</t>
  </si>
  <si>
    <t>CMPSNP2228</t>
  </si>
  <si>
    <t>TCAACAGTGAGCAGTTTTTGTAGATCAGCTATATTTCATACACATTTAAATATCACAATCAGAGACCAACATGAGCACATCCTTCTCATGGTCAGAGGGT[A/T]GATTCTCCATCCTCAGGTATTATCCAAAAAATACAAAAAGAAATCGCATCCAGAGATATTGGACTAGAATTGCATTGGGCACCTTCATTTGTCAGTGAG</t>
  </si>
  <si>
    <t>ATTCTCCATCCTCAGGTATTATCCGCTCGGAGTAGCTCAGATGGTGTCTGCCTATAGTGAGTC</t>
  </si>
  <si>
    <t>GAGTCGAGGTCATATCGTCATCCTTCTCATGGTCAGAGGGTT</t>
  </si>
  <si>
    <t>ACTTCGTCAGTAACGGACCATCCTTCTCATGGTCAGAGGGTA</t>
  </si>
  <si>
    <t>CMPSNP3748-0_T_U_2095850102</t>
  </si>
  <si>
    <t>CM3.5.1_scaffold00077</t>
  </si>
  <si>
    <t>CMPSNP3748</t>
  </si>
  <si>
    <t>CAACACGTTAGTAGTGGGGAACAACCAACGTTTGTTAAACGCATTGCAAATACCTTATTGCCTACGACACCGAGTACATCAACATCGTTTTGTACGCGAC[G/A]TCTACAGTGTTATCTGATTTATTTATTTTTATTAATTAACATAAAATTAATAAAAAAACTATTAAAATTCCAAAATTGAATTACAATTAACGTAAAATT</t>
  </si>
  <si>
    <t>ACTGCAATACAGGACCGTTCGC</t>
  </si>
  <si>
    <t>CTACAGTGTTATCTGATTTATTTATTTACTGCAATACAGGACCGTTCGCGTCTGCCTATAGTGAGTC</t>
  </si>
  <si>
    <t>GAGTCGAGGTCATATCGTTCAACATCGTTTTGTACGCGACG</t>
  </si>
  <si>
    <t>ACTTCGTCAGTAACGGACTCAACATCGTTTTGTACGCGACA</t>
  </si>
  <si>
    <t>CMPSNP3735-0_T_U_2120977729</t>
  </si>
  <si>
    <t>CMPSNP3735</t>
  </si>
  <si>
    <t>TATACTCCAAATATTCGAATCATAGCATTTTATAAGAATCTTTTTATGATCAATTACAAAAAAAGTAACTTCCCCATTTGATTTTTCTGTTGAAATAGTC[G/A]CTTTACATTTATGCCTTCTAGAGTGGTATAAGGCTGTTTAAAGTTAAAGAGTATGCTTCTTTATCAACTCCAAGATGACCTTGCTTCCTCTCGACTCCA</t>
  </si>
  <si>
    <t>AATCCTTAGCACGCAGGGATCG</t>
  </si>
  <si>
    <t>TTTACATTTATGCCTTCTAGAGTGAATCCTTAGCACGCAGGGATCGGTCTGCCTATAGTGAGTC</t>
  </si>
  <si>
    <t>GAGTCGAGGTCATATCGTGCCCATTTGATTTTTCTGTTGAAATAGTCG</t>
  </si>
  <si>
    <t>ACTTCGTCAGTAACGGACGCCCATTTGATTTTTCTGTTGAAATAGTCA</t>
  </si>
  <si>
    <t>CMPSNP2226-0_T_U_2120977731</t>
  </si>
  <si>
    <t>CMPSNP2226</t>
  </si>
  <si>
    <t>GATAATGGCGGAAAGGGCCACAAGAGGTGTGTAGCTGAAGACAGGAGCTAGAAAGATGAGAGTGAGAGCCATGAAAATTGCCATAACAACGTTTGACAT[A/T]GCTGTTCTACACCCAGCATTGAAGTTCACTGCAGTTTTTGAGAATGGCCCTGAAAATTAAGAAGAAATAAAAACCAAAGTCATCCCATTTGATCAAATTC</t>
  </si>
  <si>
    <t>CGCTCTAGCCTGTACGGAAGTT</t>
  </si>
  <si>
    <t>CTGTTCTACACCCAGCATTGCGCTCTAGCCTGTACGGAAGTTGTCTGCCTATAGTGAGTC</t>
  </si>
  <si>
    <t>GAGTCGAGGTCATATCGTAAATTGCCATAACAACGTTTGACATT</t>
  </si>
  <si>
    <t>ACTTCGTCAGTAACGGACAAATTGCCATAACAACGTTTGACATA</t>
  </si>
  <si>
    <t>CMPSNP2224-0_T_U_2095849929</t>
  </si>
  <si>
    <t>CMPSNP2224</t>
  </si>
  <si>
    <t>AACTGCTAACCAACTAGACGTCAAAATTAAGAGTATATGCAACAGTCTAAGATTCCAACTTACCAAATTTGAGATGATGGCACTGTTTGAAGTACCAGA[A/C]GAAGCTTGAAAGGCCTTTGATTTCCTTCCATATAATGGGCACAGAACAAACCCACCATATTCAGCACTTTTTTTCCCATAAGCATCAGGTAGGATTATAA</t>
  </si>
  <si>
    <t>TGAATTTACGCATTGTGACTGGAC</t>
  </si>
  <si>
    <t>CTGGTACTTCAAACAGTGCCTGAATTTACGCATTGTGACTGGACGTCTGCCTATAGTGAGTC</t>
  </si>
  <si>
    <t>GAGTCGAGGTCATATCGTGAAATCAAAGGCCTTTCAAGCTTCG</t>
  </si>
  <si>
    <t>ACTTCGTCAGTAACGGACGAAATCAAAGGCCTTTCAAGCTTCT</t>
  </si>
  <si>
    <t>CMPSNP2221-0_B_U_2120977727</t>
  </si>
  <si>
    <t>CMPSNP2221</t>
  </si>
  <si>
    <t>ATACATGAGTAGCTTGAGTATTGATGATATTTCATTAGTTGTTATAAGTCTACCTTGATATGAAACTTTCTAGCACTTTAAGTAGATTTTAGTAATCTGA[G/A]AGGTGATAGCTATGGTCCAACGACATCTTTTCTTCAGGTGAGGAAATATGCTCCATTTATAGTGGTAGAAACAAGTGGAGACAAGCTCGCTGGATCTGC</t>
  </si>
  <si>
    <t>ATGGACACGACATCATGCTGGC</t>
  </si>
  <si>
    <t>CAGATTACTAAAATCTACTTAAAGTGCATGGACACGACATCATGCTGGCGTCTGCCTATAGTGAGTC</t>
  </si>
  <si>
    <t>GAGTCGAGGTCATATCGTTGTCGTTGGACCATAGCTATCACCTC</t>
  </si>
  <si>
    <t>ACTTCGTCAGTAACGGACTGTCGTTGGACCATAGCTATCACCTT</t>
  </si>
  <si>
    <t>CMPSNP2218-0_B_U_2120978762</t>
  </si>
  <si>
    <t>CMPSNP2218</t>
  </si>
  <si>
    <t>GAGCTAAGGAGCAACCAAACAGCTTGCAAGTGAGAAACAAACAATGGATGATTGAGATTATTAAAGAGAAAGGGGTTTATGAAAGAAGCTGGTTGGTATC[G/A]TTATAGCTTTGTGTTTCTCCATTGTTAATATATGCTTCAAGCTCTGAGTGAGTGAGGATAGTTTTAGTTTGCTTGTATAACAATAAGAAGCTCAAAGTG</t>
  </si>
  <si>
    <t>TATAGCTTTGTGTTTCTCCATTGCGGGATCTAGGTCAACACGGGTGTCTGCCTATAGTGAGTC</t>
  </si>
  <si>
    <t>GAGTCGAGGTCATATCGTGGTTTATGAAAGAAGCTGGTTGGTATCG</t>
  </si>
  <si>
    <t>ACTTCGTCAGTAACGGACGGTTTATGAAAGAAGCTGGTTGGTATCA</t>
  </si>
  <si>
    <t>CMPSNP2216-0_T_U_2095849914</t>
  </si>
  <si>
    <t>CM3.5.1_scaffold00076</t>
  </si>
  <si>
    <t>CMPSNP2216</t>
  </si>
  <si>
    <t>TTGAAGAAAATTCCAAGACAATAATCTAAAAATTTGTATGTATAAGGTACCATTAGAAAACAAAAACAAAAACACAAACACAAATGGTTGAGGTTATTCA[G/A]TTGTACCAAAGTTGTCCAAATCAAAGGTAGGTTGGTAGGACTTGTCATTTATGAAAAACATATCCAATCAAAACACACTTTCTATCTATTTTTTATTTT</t>
  </si>
  <si>
    <t>GAATAACCTCAACCATTTGTGTTGCTGGTGCCACTACGGAAACCGTCTGCCTATAGTGAGTC</t>
  </si>
  <si>
    <t>GAGTCGAGGTCATATCGTGTTTGATTTGGACAACTTTGGTACAAC</t>
  </si>
  <si>
    <t>ACTTCGTCAGTAACGGACGTTTGATTTGGACAACTTTGGTACAAT</t>
  </si>
  <si>
    <t>CMPSNP2215-0_B_U_2120978761</t>
  </si>
  <si>
    <t>CMPSNP2215</t>
  </si>
  <si>
    <t>GCAAATATGTATGTGCAAACTACGATAATAAAATATTAAAATCCTAATGGACCACCTTAACATATATCCTTTTTCAAAAAGAGGAGTATGAACATCATTA[G/A]ATTTTAGAGCCGTTCTATTGTAGAAATATAGAAATGAATAGTGTGGAAGGTGCAAACCAAAAGGAACACTTACAATTTCACTAATTCAGGAAAATTTTC</t>
  </si>
  <si>
    <t>TTTTAGAGCCGTTCTATTGTAGAGTTCGCAGAAAGACCGACTCCTGTCTGCCTATAGTGAGTC</t>
  </si>
  <si>
    <t>GAGTCGAGGTCATATCGTGTTCAAAAAGAGGAGTATGAACATCATTAG</t>
  </si>
  <si>
    <t>ACTTCGTCAGTAACGGACGTTCAAAAAGAGGAGTATGAACATCATTAA</t>
  </si>
  <si>
    <t>CMPSNP2210-0_T_U_2095849902</t>
  </si>
  <si>
    <t>CMPSNP2210</t>
  </si>
  <si>
    <t>TTTCTTCTTCAGTTTCCAATAATTTGATCTAATTATTTCAAAAGCTTTGATTTTTATTTTTCTTTTTCTAAAGAATTAAACTTTTGATCATTTGGTTTGT[G/A]TGTGTCTGTGACTTTGGAGTTCTTTTATTCTTATTGAATTTGAATTTTGAATTACAAATGGTTTCAAAATATTACCACAAATTTTCACGTGGAGTAGTA</t>
  </si>
  <si>
    <t>CAAACCAAATGATCAAAAGTTTAGCCAGTAAGACCCGAGCCCTTTGTCTGCCTATAGTGAGTC</t>
  </si>
  <si>
    <t>GAGTCGAGGTCATATCGTGAAAAGAACTCCAAAGTCACAGACACAC</t>
  </si>
  <si>
    <t>ACTTCGTCAGTAACGGACGAAAAGAACTCCAAAGTCACAGACACAT</t>
  </si>
  <si>
    <t>CMPSNP2209-0_B_U_2120978760</t>
  </si>
  <si>
    <t>CMPSNP2209</t>
  </si>
  <si>
    <t>tttttcaggataattttcattgaattacttgatcgtttgtctctatgaacatgatcgtttaacaatatacagacgatcgttttgttatatgaagacgatc[G/A]ttcatctttatgaacacgaaaattttcaatattttgtatgattcgcatctttaaacgattttgtatcaaattcaatacgattgtttaaacgatgagcgt</t>
  </si>
  <si>
    <t>ATCGTCTTCATATAACAAAACGACCTTGCGTCCGAGAGTAAGGGCGTCTGCCTATAGTGAGTC</t>
  </si>
  <si>
    <t>GAGTCGAGGTCATATCGTGTGAAAATTTTCGTGTTCATAAAGATGAAC</t>
  </si>
  <si>
    <t>ACTTCGTCAGTAACGGACGTGAAAATTTTCGTGTTCATAAAGATGAAT</t>
  </si>
  <si>
    <t>CMPSNP2208-0_B_U_2095849897</t>
  </si>
  <si>
    <t>CMPSNP2208</t>
  </si>
  <si>
    <t>CTCTTCTTATTTCTGTCCCATACAAGCTCATTCTGCACTGCTCGACTTCGTCTCCCTATTTTTGTTGCTCAATTTCTCCTCCTCCCTTCAGCTGGCGACG[G/A]CAACAATCCAATTCCAAATATGAAAATCAGATTCTTCCACAAAGAACCATATTGCTGGTTGCTAAACCTCGAGGAGAAAATTTGAAGTTAGTATAGAAT</t>
  </si>
  <si>
    <t>TGGCTACCTCGGGGCAACTACG</t>
  </si>
  <si>
    <t>AACAATCCAATTCCAAATATGATGGCTACCTCGGGGCAACTACGGTCTGCCTATAGTGAGTC</t>
  </si>
  <si>
    <t>GAGTCGAGGTCATATCGTGCTCCCTTCAGCTGGCGACGG</t>
  </si>
  <si>
    <t>ACTTCGTCAGTAACGGACGCTCCCTTCAGCTGGCGACGA</t>
  </si>
  <si>
    <t>CMPSNP3663-0_T_U_2095849890</t>
  </si>
  <si>
    <t>CMPSNP3663</t>
  </si>
  <si>
    <t>TACACATGAGGGCCATTGGATTGCTAGTATCTTCGTTTCAATTCATCCTAGATACCTTTTGCATTTCTAGTGTATATAAGGCTTGCTGCTATCTCTTTGG[G/A]TATTGAATTAATGATCCAAGAGGTGATTACATCATTGTTATATTGTCAAGCTGACTTGAGGTTTCCTTCTGTTGTAGGTATCTCGATGACTCCATTGAT</t>
  </si>
  <si>
    <t>ATAGTCCGAAGGAATGCTGACAGG</t>
  </si>
  <si>
    <t>ATTGAATTAATGATCCAAGAGGTATAGTCCGAAGGAATGCTGACAGGGTCTGCCTATAGTGAGTC</t>
  </si>
  <si>
    <t>GAGTCGAGGTCATATCGTTAAGGCTTGCTGCTATCTCTTTGGG</t>
  </si>
  <si>
    <t>ACTTCGTCAGTAACGGACTAAGGCTTGCTGCTATCTCTTTGGA</t>
  </si>
  <si>
    <t>CMPSNP2203-0_T_U_2120978759</t>
  </si>
  <si>
    <t>CMPSNP2203</t>
  </si>
  <si>
    <t>gtaattgatgtaggtcttcatgtacctctttgtgtaaattttgtattctttcaatcatattttctgcttcattgttgatatctacatttgatggcaaatt[G/A]cctaaatgagatgtaagtctaggtcttttagtatagacaatttcaaagggacatctcctagttgatttattcttcatattgttgaatgcgaattcagct</t>
  </si>
  <si>
    <t>GCATACGGAACCAGGGATTGTAAC</t>
  </si>
  <si>
    <t>ATTTGCCATCAAATGTAGATATCGCATACGGAACCAGGGATTGTAACGTCTGCCTATAGTGAGTC</t>
  </si>
  <si>
    <t>GAGTCGAGGTCATATCGTGAAAAGACCTAGACTTACATCTCATTTAGGC</t>
  </si>
  <si>
    <t>ACTTCGTCAGTAACGGACGAAAAGACCTAGACTTACATCTCATTTAGGT</t>
  </si>
  <si>
    <t>CMPSNP2202-0_B_U_2095849849</t>
  </si>
  <si>
    <t>CMPSNP2202</t>
  </si>
  <si>
    <t>GAAGGGCAGCTGATAGAGAAGATGGTGGCCACTGGTTTTTTGATGGAAGGTTGAAGGGCGGGGTTTTTTATGGTGAAAGTCGATCGTCGATGGGTTTTTC[G/A]ACGGTGAAGGGCAGTCGATGGTAAAGATTTCTTTTTGTTAGTTGGGCATATGGATTGAGTGTGGATTAGAGAAGAACCACCATGGATGAAGGTTAGTTG</t>
  </si>
  <si>
    <t>TAGCTGTTCGGGAGGACAAACG</t>
  </si>
  <si>
    <t>CAGTCGATGGTAAAGATTTCTTTTAGCTGTTCGGGAGGACAAACGGTCTGCCTATAGTGAGTC</t>
  </si>
  <si>
    <t>GAGTCGAGGTCATATCGTGTCGATCGTCGATGGGTTTTTCG</t>
  </si>
  <si>
    <t>ACTTCGTCAGTAACGGACGTCGATCGTCGATGGGTTTTTCA</t>
  </si>
  <si>
    <t>CMPSNP2201-0_T_U_2120978758</t>
  </si>
  <si>
    <t>CMPSNP2201</t>
  </si>
  <si>
    <t>GATATGTGACATACGCTTTGGCTTTGTTTTTAAGGAGTGATACACAACAAATATGACGACATTCTTTCTATATGAAAACTATATAATTATTTCCTTGTA[A/C]GGATCTATTTGTTATAGTGAAAATGGGGAAAAGTATATGCTATGGTACATACTAAAGGAATGGAGATGTAAGAAAATATATAAGATTATAAATTTTAGAG</t>
  </si>
  <si>
    <t>ACAAGGAAATAATTATATAGTTTTCAACTAGCCCTCGCATAGCTTGCGGTCTGCCTATAGTGAGTC</t>
  </si>
  <si>
    <t>GAGTCGAGGTCATATCGTGCCCCATTTTCACTATAACAAATAGATCCG</t>
  </si>
  <si>
    <t>ACTTCGTCAGTAACGGACGCCCCATTTTCACTATAACAAATAGATCCT</t>
  </si>
  <si>
    <t>CMPSNP2197-0_B_U_2120978757</t>
  </si>
  <si>
    <t>CMPSNP2197</t>
  </si>
  <si>
    <t>CTATAGCAATAGGATTAACACGTTTGTATCCAGATATGTTATACTGTGAAGTAAAGTGATGGTATAAGTTATTAGTTAACCCACTTCCTAGATGCAATA[A/G]TTTGGTGATTGTATGTTTTATGCTGATATGACTGATGTGTTTGCTCTACTTCTCAAATTCTTTGTATATGCCACTCAAGTCCGCCTTTTCTGCTGCTGGG</t>
  </si>
  <si>
    <t>CGCGGCAAATATGCTACTCGTC</t>
  </si>
  <si>
    <t>ATTGCATCTAGGAAGTGGGTTACGCGGCAAATATGCTACTCGTCGTCTGCCTATAGTGAGTC</t>
  </si>
  <si>
    <t>GAGTCGAGGTCATATCGTTCAGCATAAAACATACAATCACCAAAC</t>
  </si>
  <si>
    <t>ACTTCGTCAGTAACGGACTCAGCATAAAACATACAATCACCAAAT</t>
  </si>
  <si>
    <t>CMPSNP2196-0_B_U_2095849836</t>
  </si>
  <si>
    <t>CMPSNP2196</t>
  </si>
  <si>
    <t>CATTTGCACTGATAAAACAGGTACATTGACAACAAACCATATGGTCGTGGACAAGATGTGGATCTGTGAAGAAACGAGGACAACAAAAAATTTGGACGA[A/C]GAAACTGCTTTAAAAAGCTCTGTAAATGAAACGGTATACAATCTCCTTATACAATCTATATTTCAAAATACCAGCTCAGAGGTGGTCAAAGGCAAAGACG</t>
  </si>
  <si>
    <t>CTGTGGACACCAACCGAATATCAC</t>
  </si>
  <si>
    <t>AAACTGCTTTAAAAAGCTCTGTAACTGTGGACACCAACCGAATATCACGTCTGCCTATAGTGAGTC</t>
  </si>
  <si>
    <t>GAGTCGAGGTCATATCGTGGAGGACAACAAAAAATTTGGACGAC</t>
  </si>
  <si>
    <t>ACTTCGTCAGTAACGGACGGAGGACAACAAAAAATTTGGACGAA</t>
  </si>
  <si>
    <t>CMPSNP2195-0_T_U_2120978756</t>
  </si>
  <si>
    <t>CMPSNP2195</t>
  </si>
  <si>
    <t>TCCAAGCTAAGCTCTCATAAGAAAATTTTTATTTTCTTAGGAATAGGATAATGATCCATCCACATAAAAGAATATAGATCCTTTGCAGGAAATCCACAGT[C/G]TCCATCAAGTCACCCATGCGAGATAGATTTCACAGAAAAAGATGAGGATCCTCCATGAATCAGGAGGAGCACGAGATGTAACAAAGAACAACAACTAAG</t>
  </si>
  <si>
    <t>GGAATCCCGAGAAGGTCCTGCT</t>
  </si>
  <si>
    <t>CTGTGGATTTCCTGCAAAGGGAATCCCGAGAAGGTCCTGCTGTCTGCCTATAGTGAGTC</t>
  </si>
  <si>
    <t>GAGTCGAGGTCATATCGTGCGCATGGGTGACTTGATGGAC</t>
  </si>
  <si>
    <t>ACTTCGTCAGTAACGGACGCGCATGGGTGACTTGATGGAG</t>
  </si>
  <si>
    <t>CMPSNP2192-0_B_U_2095849707</t>
  </si>
  <si>
    <t>CMPSNP2192</t>
  </si>
  <si>
    <t>TTGGTCCACTATTTAAGTTTTAATTTGTTTAAGTTGTTTAGCATTTCAAAAGGTTCAGTTGGCAGGTTAACTGGTGTCGTTAAGAATGAGAGCGATATCG[G/A]TTGGCTTCACATCGCCACTTTGGTCGAGAGCAGGTGATCCGAAGGGGGGTTTGATTCTTGTAGTTTGTATTATACAAGCATTTTATTTACCTAATGAAA</t>
  </si>
  <si>
    <t>GCTATGTGCTAGTATCCGGGCA</t>
  </si>
  <si>
    <t>GATATCGCTCTCATTCTTAACGGCTATGTGCTAGTATCCGGGCAGTCTGCCTATAGTGAGTC</t>
  </si>
  <si>
    <t>GAGTCGAGGTCATATCGTGAAAGTGGCGATGTGAAGCCAAC</t>
  </si>
  <si>
    <t>ACTTCGTCAGTAACGGACGAAAGTGGCGATGTGAAGCCAAT</t>
  </si>
  <si>
    <t>CMPSNP2189-0_B_U_2120978754</t>
  </si>
  <si>
    <t>CMPSNP2189</t>
  </si>
  <si>
    <t>TTTCCGGTTTCTTTATTTGGTGCAATAAAGTCAAAATGGTATATGCCATACTATATGTGTGAAAGAACAAGTAAACCAGGAACATTTCTGTTGTTTTCA[A/C]TTCCATATATTATTTTGGGGTTCTTTCTAATGCACATATAATGTAACTTTTGTAGTCATCGGCGCATTGTACAGTACAAGACAGCCTATTATTCATTTTA</t>
  </si>
  <si>
    <t>GTATTGACAGACTATCGGCCCG</t>
  </si>
  <si>
    <t>TCCATATATTATTTTGGGGTTCTGTATTGACAGACTATCGGCCCGGTCTGCCTATAGTGAGTC</t>
  </si>
  <si>
    <t>GAGTCGAGGTCATATCGTCCAGGAACATTTCTGTTGTTTTCAC</t>
  </si>
  <si>
    <t>ACTTCGTCAGTAACGGACCCAGGAACATTTCTGTTGTTTTCAA</t>
  </si>
  <si>
    <t>CMPSNP2186-0_T_U_2095849695</t>
  </si>
  <si>
    <t>CMPSNP2186</t>
  </si>
  <si>
    <t>GAGCTTCCTTGCATTAGTGAAGAAGCTGAGAGTATAGAGGAGATTGATAATGAGTTTGCAAAGGATATGAAATCGAACAAGCGAGTACCACTTGTTGAC[A/G]TTACAGAAAATGCAAACGTTTCGGTAACAGTTCCTGAAGCTGTCATGTTTGCTGATAGATTGAGTTTAGAATCTTTAAACACAGAACTCAGCAACGCGGG</t>
  </si>
  <si>
    <t>TACCGTTTGACCTGGGAGTTACTG</t>
  </si>
  <si>
    <t>TACAGAAAATGCAAACGTTTCTACCGTTTGACCTGGGAGTTACTGGTCTGCCTATAGTGAGTC</t>
  </si>
  <si>
    <t>GAGTCGAGGTCATATCGTGGAACAAGCGAGTACCACTTGTTGACG</t>
  </si>
  <si>
    <t>ACTTCGTCAGTAACGGACGGAACAAGCGAGTACCACTTGTTGACA</t>
  </si>
  <si>
    <t>CMPSNP2183-0_T_U_2095849687</t>
  </si>
  <si>
    <t>CMPSNP2183</t>
  </si>
  <si>
    <t>TTCTCTTCTCCTTTTCTTTTCTTTTTTTCTTTCTTCTTTTTTCCTTATGTTCATCGTCCTTCCAATTGTTGCACCATATGCTATGCAGTTTCTAGACAT[A/G]ACAGCATAAATAAGTTACTATTGAGACACACTAGCAAGAACCTGAAGAAAATGGAGATCAACTATAATTACATAACTCTTGCGGACCCTGCTTGAGGTGG</t>
  </si>
  <si>
    <t>AATCGTCTATGCCGAGGTACGTC</t>
  </si>
  <si>
    <t>CAGCATAAATAAGTTACTATTGAGACAAATCGTCTATGCCGAGGTACGTCGTCTGCCTATAGTGAGTC</t>
  </si>
  <si>
    <t>GAGTCGAGGTCATATCGTCACCATATGCTATGCAGTTTCTAGACATG</t>
  </si>
  <si>
    <t>ACTTCGTCAGTAACGGACCACCATATGCTATGCAGTTTCTAGACATA</t>
  </si>
  <si>
    <t>CMPSNP2180-0_T_U_2095849681</t>
  </si>
  <si>
    <t>CM3.5.1_scaffold01605</t>
  </si>
  <si>
    <t>CMPSNP2180</t>
  </si>
  <si>
    <t>atcaaggttgttaaacaaagcggcagatgctctctcacgggttgacacaagggtagagctcaatgagatgacaacctctgaaattgtggacatgaatact[G/A]tgagtgaagaagtggaaaatgatgaggaactccaacaaattgtcgagaagttgaagaaggaacaggaagttgggggaaaattcgaatggaagaatggta</t>
  </si>
  <si>
    <t>GTATTCATGTCCACAATTTCAGATCGTTACATCCATCGCAGCGACGTCTGCCTATAGTGAGTC</t>
  </si>
  <si>
    <t>GAGTCGAGGTCATATCGTGTCATCATTTTCCACTTCTTCACTCAC</t>
  </si>
  <si>
    <t>ACTTCGTCAGTAACGGACGTCATCATTTTCCACTTCTTCACTCAT</t>
  </si>
  <si>
    <t>CMPSNP2179-0_B_U_2095849669</t>
  </si>
  <si>
    <t>CMPSNP2179</t>
  </si>
  <si>
    <t>ttgattatacctagtgaagtattcacaatattcataacataaaatgttctctctacagtagctgttgcaataggtaaaatcaatgtcaaggtgagcaaat[G/A]ataaactagtgggtatacctaatttattttcctaatgatcattttcactacaagatcacatatgctttttagttcaacaaactctaaacgtatatcaat</t>
  </si>
  <si>
    <t>TAAACTAGTGGGTATACCTAATTTATTGCGTCGAACTACATAGGGCTGAGTCTGCCTATAGTGAGTC</t>
  </si>
  <si>
    <t>GAGTCGAGGTCATATCGTGAAAATCAATGTCAAGGTGAGCAAATG</t>
  </si>
  <si>
    <t>ACTTCGTCAGTAACGGACGAAAATCAATGTCAAGGTGAGCAAATA</t>
  </si>
  <si>
    <t>CMPSNP2177-0_T_U_2095849666</t>
  </si>
  <si>
    <t>CMPSNP2177</t>
  </si>
  <si>
    <t>CATTCTCTTTTTCTCGAAGCTTCCTCCCATAGCCATGAAATCTCCCTTGGCCTTGATTTCCTAATTCTAATGAACAAAAATCAATTAAAAATCGACCAC[A/G]TGGTTCATTGAGGCATTTCATCAAACACATTGTAAGCTATCAAAATGCTTCATCACATAGCCAACAATATATTTCACAAAACCATCAATATATCTTTAAA</t>
  </si>
  <si>
    <t>TGGTCGATTTTTAATTGATTTTTTCTACCTACAGTTCGATAGCCCGGTCTGCCTATAGTGAGTC</t>
  </si>
  <si>
    <t>GAGTCGAGGTCATATCGTGTGATGAAATGCCTCAATGAACCAC</t>
  </si>
  <si>
    <t>ACTTCGTCAGTAACGGACGTGATGAAATGCCTCAATGAACCAT</t>
  </si>
  <si>
    <t>CMPSNP2176-0_B_U_2120977699</t>
  </si>
  <si>
    <t>CMPSNP2176</t>
  </si>
  <si>
    <t>TGATTTTCTAAAATTGCAAATATATTATGGCCAAAATTTAAACTTGATTCTTGATTTTTTTATTATTACAATTTTACTTGTTAGTGATCTAAGAGGCTG[A/G]GAATCTAATGAACCTACAAATTAGAAGTTCAAATGATATGAGATTAATTAATTGAAGTCTTTAATTACATTAATCAACATTTTTTAACTATAGGTCACTC</t>
  </si>
  <si>
    <t>CTGTTGCTCGAAAGGACTCCCG</t>
  </si>
  <si>
    <t>AATCTAATGAACCTACAAATTAGAAGCTGTTGCTCGAAAGGACTCCCGGTCTGCCTATAGTGAGTC</t>
  </si>
  <si>
    <t>GAGTCGAGGTCATATCGTTTTTACTTGTTAGTGATCTAAGAGGCTGG</t>
  </si>
  <si>
    <t>ACTTCGTCAGTAACGGACTTTTACTTGTTAGTGATCTAAGAGGCTGA</t>
  </si>
  <si>
    <t>CMPSNP2175-0_T_U_2095849661</t>
  </si>
  <si>
    <t>CMPSNP2175</t>
  </si>
  <si>
    <t>AACAATTTGAAGGATACCAATGGTTAGTTCTTTCCCTTCACAATTTGGTATATTCGTATGTTTTCAGTTTCTCCATTCCACTTTGCCTAACACACCTTA[A/C]GAACATGGTCTTTTGACTTCTGATTGCAATTTCTCTACATTATTGTGCTTGTGAAATATTTTGTTGTGGAATCTATTTATAAAATTGAAGTGTGGAGTCT</t>
  </si>
  <si>
    <t>AACATGGTCTTTTGACTTCTGATCAGTCGATTGAAGCTGCGGTTCGTCTGCCTATAGTGAGTC</t>
  </si>
  <si>
    <t>GAGTCGAGGTCATATCGTGCATTCCACTTTGCCTAACACACCTTAC</t>
  </si>
  <si>
    <t>ACTTCGTCAGTAACGGACGCATTCCACTTTGCCTAACACACCTTAA</t>
  </si>
  <si>
    <t>CMPSNP2171-0_T_U_2095849653</t>
  </si>
  <si>
    <t>CMPSNP2171</t>
  </si>
  <si>
    <t>AGTTCGAGATTAGTTGCTAACTTTACTCAGTTGCAGCTGAGAATAGATAGAGAACGATGTTTGGTTCTCCCAACCGTAAGTTTTCCTTTTAATAATTTT[A/G]TTATCCTAATTGCAGTTTGTTTGCTGAGCTCTGGATCCTTCTCTATGTTTCGTCTTCAAGTTTGTAAGATAATGTAGGGAGGTAATCGAGCGAGAATTTT</t>
  </si>
  <si>
    <t>CGCTGAACGTCAAATTGCAGGG</t>
  </si>
  <si>
    <t>AAATTATTAAAAGGAAAACTTACGGCGCTGAACGTCAAATTGCAGGGGTCTGCCTATAGTGAGTC</t>
  </si>
  <si>
    <t>GAGTCGAGGTCATATCGTGCAGCAAACAAACTGCAATTAGGATAAC</t>
  </si>
  <si>
    <t>ACTTCGTCAGTAACGGACGCAGCAAACAAACTGCAATTAGGATAAT</t>
  </si>
  <si>
    <t>CMPSNP2170-0_B_U_2120977695</t>
  </si>
  <si>
    <t>CMPSNP2170</t>
  </si>
  <si>
    <t>AAAATGCCCAAACCCAGTCCCAATATCATACTTGTCAACTCCATAATCTGTGGTCAGCAGACAACCAAAATAATATAATTCAATTTATTTAAGCAATTC[A/G]ATGGGAATCAATATTTCAACATCTAAACCAGCCCAAGGTTTATAATTTTGAAATTATATATGCAGGGAAGTATTTTAAATGGCAAAACGGTTAAAAATGT</t>
  </si>
  <si>
    <t>CGAGACATTACACGGCAGCTAATC</t>
  </si>
  <si>
    <t>AATTGCTTAAATAAATTGAATTATATTCGAGACATTACACGGCAGCTAATCGTCTGCCTATAGTGAGTC</t>
  </si>
  <si>
    <t>GAGTCGAGGTCATATCGTGGGTTTAGATGTTGAAATATTGATTCCCATC</t>
  </si>
  <si>
    <t>ACTTCGTCAGTAACGGACGGGTTTAGATGTTGAAATATTGATTCCCATT</t>
  </si>
  <si>
    <t>CMPSNP2169-0_B_U_2095849648</t>
  </si>
  <si>
    <t>CMPSNP2169</t>
  </si>
  <si>
    <t>AAGTGAAAGGCATTCCCGCAAGTCCAAGCACACCACTACTGCGAGACAACCTAAGAATGAATAACTCAGCCTGCATTGTGTCCCAGCAATCACTACATTT[C/G]TAGCATCTCTAACAAGCTTCCAGCAGTACACTAATTCAGTTTACAATAGCCCTAAAGAGTGAAGTTACAATACAAGTTATCGCAAACATGGAAATACTA</t>
  </si>
  <si>
    <t>CGCGAAACTGGTCTATCCCGTA</t>
  </si>
  <si>
    <t>AGCATCTCTAACAAGCTTCCACGCGAAACTGGTCTATCCCGTAGTCTGCCTATAGTGAGTC</t>
  </si>
  <si>
    <t>GAGTCGAGGTCATATCGTGTGTGTCCCAGCAATCACTACATTTG</t>
  </si>
  <si>
    <t>ACTTCGTCAGTAACGGACGTGTGTCCCAGCAATCACTACATTTC</t>
  </si>
  <si>
    <t>CMPSNP2168-0_T_U_2120977693</t>
  </si>
  <si>
    <t>CMPSNP2168</t>
  </si>
  <si>
    <t>ACTTTGATATTTGTCTTTGTATAGATAAATTCACTTTATTTTCATCTTTAGTGATGGATTATATGATGTAATGATGATCATTCTCAGATGGAAACGTGG[A/C]GGAAGGAATTCGAGAGGATTGAGAACGAAGGAGATGAAGAAGGATTTGAAGAACTATGATTTTGTTCATAAAAGTAACATTTTCCATTTGTTGTTGTGTC</t>
  </si>
  <si>
    <t>GTCCCGAGAATTACCAGAGGGT</t>
  </si>
  <si>
    <t>GAAGGAATTCGAGAGGATTGGTCCCGAGAATTACCAGAGGGTGTCTGCCTATAGTGAGTC</t>
  </si>
  <si>
    <t>GAGTCGAGGTCATATCGTGGATCATTCTCAGATGGAAACGTGGC</t>
  </si>
  <si>
    <t>ACTTCGTCAGTAACGGACGGATCATTCTCAGATGGAAACGTGGA</t>
  </si>
  <si>
    <t>CMPSNP2167-0_T_U_2095849641</t>
  </si>
  <si>
    <t>CMPSNP2167</t>
  </si>
  <si>
    <t>AGAAGTATAAAGGCATTTTTATTCCTTCTCTTCCAGAGAAAAATGCTGTAGGTAAGAAGTTTATAAGTTTCCCTTTCCATCACACATTTCATTATTTTGC[G/A]GCTGGTGTTGCTAAATGATTTTTGTATTTCCCGTTTTATGCTAATATAGTATTTCCAACTTGCTTTTCGTAGATAAATATTTTCCTTTGACAATATTTA</t>
  </si>
  <si>
    <t>CAAAATAATGAAATGTGTGATGGTTTCCGCCAAGTTAGCAGAAATCCGTCTGCCTATAGTGAGTC</t>
  </si>
  <si>
    <t>GAGTCGAGGTCATATCGTCAAAAATCATTTAGCAACACCAGCC</t>
  </si>
  <si>
    <t>ACTTCGTCAGTAACGGACCAAAAATCATTTAGCAACACCAGCT</t>
  </si>
  <si>
    <t>CMPSNP2166-0_B_U_2120977690</t>
  </si>
  <si>
    <t>CMPSNP2166</t>
  </si>
  <si>
    <t>CTCAGGGCCACAACTGTGCAATCTATAGAACAAATCTTGTTCAAGTAAGGTCGTTCCTTATATTGATACTACAAGAAAGCATCTTGACAATTGATTGAC[A/G]CTAACCAAACTTTTGGCTATTTGAGAAACATGGAGTAGATTTTGCGAGTAAAGGAAGAATTATTAGGTGACAAAAAGTGCAAAGATCCAATATTGAGAGT</t>
  </si>
  <si>
    <t>TAACCAAACTTTTGGCTATTTGACAAGCGCACCTACTTCAGTCGGTCTGCCTATAGTGAGTC</t>
  </si>
  <si>
    <t>GAGTCGAGGTCATATCGTAGAAAGCATCTTGACAATTGATTGACG</t>
  </si>
  <si>
    <t>ACTTCGTCAGTAACGGACAGAAAGCATCTTGACAATTGATTGACA</t>
  </si>
  <si>
    <t>CMPSNP2165-0_T_U_2095849637</t>
  </si>
  <si>
    <t>CMPSNP2165</t>
  </si>
  <si>
    <t>CATGTCATGGAAAAACATGAGATGCATTGAACCATATAAAAAATGCACATAGTTTCCGTTTCCAAAGGCCATTATTGCATGGTTTGAAACTGGCTTATT[C/G]GTAGATATTTTATTTCCTATTGAGTTACTACTATTATTCTTGTCTCTCGCCACCGAATAGATGTATAATCTTCATGTATAGAAATGAAATTATGTAAACA</t>
  </si>
  <si>
    <t>TAGATATTTTATTTCCTATTGAGTTACATCACACGCAGTCGGCTGTCTTGTCTGCCTATAGTGAGTC</t>
  </si>
  <si>
    <t>GAGTCGAGGTCATATCGTGTGCATGGTTTGAAACTGGCTTATTG</t>
  </si>
  <si>
    <t>ACTTCGTCAGTAACGGACGTGCATGGTTTGAAACTGGCTTATTC</t>
  </si>
  <si>
    <t>CMPSNP2164-0_T_U_2120977688</t>
  </si>
  <si>
    <t>CMPSNP2164</t>
  </si>
  <si>
    <t>ACGGACCAAAAATTGATATTAAGATCGAGGATGCGTTGGGAAGGAAGTGGCAATGCTCAACTATACAGGCAATCCCTCAACTTAATATGGGTTTTTATC[A/G]GTAGATCTAATCTTAGTAGAATCTCTTTCACTGTCCTGAAATCTTACGATTTCTACAAACTGAAGTTCATGGCAGTTTCTTTTGATGTATGAAAAAGCTA</t>
  </si>
  <si>
    <t>CTTAGTAGAATCTCTTTCACTGTCCTTCGCGGCGATCCCATAGAGAAGTCTGCCTATAGTGAGTC</t>
  </si>
  <si>
    <t>GAGTCGAGGTCATATCGTTCCCTCAACTTAATATGGGTTTTTATCG</t>
  </si>
  <si>
    <t>ACTTCGTCAGTAACGGACTCCCTCAACTTAATATGGGTTTTTATCA</t>
  </si>
  <si>
    <t>CMPSNP2163-0_T_U_2095849633</t>
  </si>
  <si>
    <t>CMPSNP2163</t>
  </si>
  <si>
    <t>AGAAGTTTGTGGTTATAAAGACTCTGCCCGTCGGTATCTACCACTACCACTTCATAGTTGATGGTTGGTTGGCTTATGCTCCAGATCTACCCTGGTTTC[A/G]TGATGATTCAGGGAATGCTTACAATATTTTGGACTTGCAGGTAAGTTTCATGGCTTCCCATTGAGAAATTCGGGTTCCTCAAGAATGTCATTACTCGTTA</t>
  </si>
  <si>
    <t>GATGATTCAGGGAATGCTTACGAACGTCCAGGGTCCTATGCTAGTCTGCCTATAGTGAGTC</t>
  </si>
  <si>
    <t>GAGTCGAGGTCATATCGTTGCTCCAGATCTACCCTGGTTTCG</t>
  </si>
  <si>
    <t>ACTTCGTCAGTAACGGACTGCTCCAGATCTACCCTGGTTTCA</t>
  </si>
  <si>
    <t>CMPSNP2162-0_T_U_2120977686</t>
  </si>
  <si>
    <t>CMPSNP2162</t>
  </si>
  <si>
    <t>attcagaagaggagtagttgatcacccttcgtgactattgctttaaacttatgaagtatcgttgcaaaaactaaatcatttattttattagagttctttg[G/A]ttgtttgtttttgctaagttgattggattattttgtgtaatgggttaagacaaggataactaatatggtcatttatttattatttcagcatgtctttct</t>
  </si>
  <si>
    <t>AAAGAACTCTAATAAAATAAATGATTTGATCCCAATACGGCTTTGCAGTCGTCTGCCTATAGTGAGTC</t>
  </si>
  <si>
    <t>GAGTCGAGGTCATATCGTGCCAATCAACTTAGCAAAAACAAACAAC</t>
  </si>
  <si>
    <t>ACTTCGTCAGTAACGGACGCCAATCAACTTAGCAAAAACAAACAAT</t>
  </si>
  <si>
    <t>CMPSNP2160-0_B_U_2120977684</t>
  </si>
  <si>
    <t>CMPSNP2160</t>
  </si>
  <si>
    <t>GTTATGACTTTCTTTTAACCTCAATTTTGTTTCATTAGGGTAAATGATGCATGTTAATTTCTAAATGGTTTATATGCATTTAGGGTAAAATTAATCCATA[G/A]TTATGTTGCACATGTCTAGCACTTTCCAATAGAATTAGGAGCTAAAATTTTGAGGTAATATAGTTAAGAGGATAAGAAACAACTTTATAGGAGAAAGTT</t>
  </si>
  <si>
    <t>GGGTATATGCCAAAACGGACTTGG</t>
  </si>
  <si>
    <t>ATGGATTAATTTTACCCTAAATGCGGGTATATGCCAAAACGGACTTGGGTCTGCCTATAGTGAGTC</t>
  </si>
  <si>
    <t>GAGTCGAGGTCATATCGTGGGAAAGTGCTAGACATGTGCAACATAAC</t>
  </si>
  <si>
    <t>ACTTCGTCAGTAACGGACGGGAAAGTGCTAGACATGTGCAACATAAT</t>
  </si>
  <si>
    <t>CMPSNP3577-0_B_U_2095849623</t>
  </si>
  <si>
    <t>CMPSNP3577</t>
  </si>
  <si>
    <t>CCATAATTTGCATTCGTCAAGATGACTATTCTGGAATAACTTTTGGTCGAGGAGTTGATGATCAAAGCTTCCAAATAAGGATGGCGATGAACGACACTT[A/G]TTCTTCAAAGAAACAGGGAAAGATCTATCTTTGCAACTTGGAAGCCTCAGTGAAGCAAAAGCCATATTCAAGGTCAACATTGTAGGTCTTGTTGTTGATG</t>
  </si>
  <si>
    <t>AAAGGGTGCCTGAGGTCGTAATAC</t>
  </si>
  <si>
    <t>TCTTCAAAGAAACAGGGAAAGAAAGGGTGCCTGAGGTCGTAATACGTCTGCCTATAGTGAGTC</t>
  </si>
  <si>
    <t>GAGTCGAGGTCATATCGTAGGATGGCGATGAACGACACTTG</t>
  </si>
  <si>
    <t>ACTTCGTCAGTAACGGACAGGATGGCGATGAACGACACTTA</t>
  </si>
  <si>
    <t>CMPSNP2158-0_T_U_2095849619</t>
  </si>
  <si>
    <t>CMPSNP2158</t>
  </si>
  <si>
    <t>AGTATCATTATCCGGAAGCACGGTTTGATTGCCCATGTTCACTCTAGCAACTGTCTCCAGTGCCCTGTTCCCCAAACTATTTTGAACCTTCTCAACGCC[A/G]GTGACAGTCAAGGGAATCAGTTCATCAGGAACAGAAACGACTTCCAAGGCATTGATGAAGGCAAATGAATTCACTATGGGAGTAAATGTAAGAACAAGAT</t>
  </si>
  <si>
    <t>TACACGTAACCACTCGGATACCAG</t>
  </si>
  <si>
    <t>GCGTTGAGAAGGTTCAAAATATACACGTAACCACTCGGATACCAGGTCTGCCTATAGTGAGTC</t>
  </si>
  <si>
    <t>GAGTCGAGGTCATATCGTTGAACTGATTCCCTTGACTGTCACC</t>
  </si>
  <si>
    <t>ACTTCGTCAGTAACGGACTGAACTGATTCCCTTGACTGTCACT</t>
  </si>
  <si>
    <t>CMPSNP3506-0_B_U_2120978750</t>
  </si>
  <si>
    <t>CM3.5.1_scaffold00063</t>
  </si>
  <si>
    <t>CMPSNP3506</t>
  </si>
  <si>
    <t>AAAATAGTCATATGTCAAACTTCAGTACATGAAAATGGTAAAAATGGCACATGGGGAGAATTAAAAATGATTCAGAAACGCTAAACGATTACAGCTATC[A/G]TTCTTTGGGGGATGGGTAGAATGAAAACTTACTTGTATAGATAAGCAGCAATCCCCAAGATTATACACAACAAAATGATATCAATACAGAAATTTCTGCT</t>
  </si>
  <si>
    <t>TTCACATGCTGCGGGTAAACAGC</t>
  </si>
  <si>
    <t>ATAGCTGTAATCGTTTAGCGTTTTTCACATGCTGCGGGTAAACAGCGTCTGCCTATAGTGAGTC</t>
  </si>
  <si>
    <t>GAGTCGAGGTCATATCGTGCATTCTACCCATCCCCCAAAGAAC</t>
  </si>
  <si>
    <t>ACTTCGTCAGTAACGGACGCATTCTACCCATCCCCCAAAGAAT</t>
  </si>
  <si>
    <t>CMPSNP2155-0_B_U_2095849470</t>
  </si>
  <si>
    <t>CM3.5.1_scaffold01604</t>
  </si>
  <si>
    <t>CMPSNP2155</t>
  </si>
  <si>
    <t>CAACCTTTTAATAATTTCAGTCTTTCTTATATAGTCTCCAACTAGAGATGTTTCTTATAACTGTCTATTGGCTTTTAGGGTATCCTCTGCTCCATTAATC[G/A]ATGAAATGTTTCTTCTAAAAAAACATTGAGAAATGATCGAATTACCTTAATGTAGACATCAATTGATGGAATATAGTATGTGCCTACCTATGCAGAACT</t>
  </si>
  <si>
    <t>TCAGGAACCTCACAGGCGAATTTG</t>
  </si>
  <si>
    <t>TGAAATGTTTCTTCTAAAAAAACATCAGGAACCTCACAGGCGAATTTGGTCTGCCTATAGTGAGTC</t>
  </si>
  <si>
    <t>GAGTCGAGGTCATATCGTGAGGGTATCCTCTGCTCCATTAATCG</t>
  </si>
  <si>
    <t>ACTTCGTCAGTAACGGACGAGGGTATCCTCTGCTCCATTAATCA</t>
  </si>
  <si>
    <t>CMPSNP2154-0_T_U_2120977679</t>
  </si>
  <si>
    <t>CMPSNP2154</t>
  </si>
  <si>
    <t>tatatgcgatctcttaattctactcgtaggtctagttgtagaatctcttacctggaggtttgctcaacgagttctagcagtaaaatcacgcttcccaag[A/C]agtggaagtcctaaatagttaggaaaccacaatttaataatttaaccctaaaagaatttaggtccaaaaatccatttgaagtgacttaccaaagatcaag</t>
  </si>
  <si>
    <t>GGTGTTCGGACGAATAGCTCCC</t>
  </si>
  <si>
    <t>GTGGAAGTCCTAAATAGTTAGGAAGGTGTTCGGACGAATAGCTCCCGTCTGCCTATAGTGAGTC</t>
  </si>
  <si>
    <t>GAGTCGAGGTCATATCGTGCAGTAAAATCACGCTTCCCAAGC</t>
  </si>
  <si>
    <t>ACTTCGTCAGTAACGGACGCAGTAAAATCACGCTTCCCAAGA</t>
  </si>
  <si>
    <t>CMPSNP2152-0_T_U_2095849463</t>
  </si>
  <si>
    <t>CMPSNP2152</t>
  </si>
  <si>
    <t>ATTGAAGCTAGATTTGGCAACACTTCCTTGCCATACCAATGAACATTTGTTAACGGGCTTATCGTCAGTTTCCTCCTCTTCCTCCTCTTTCACAGAAGC[A/C]GCCCAGTTTATACGCCTGAGCATAAGTTTTGCGTACCTCTTGATGGACTTGCTTCCCCCTTCAACAACCAGAACACTGATGCCATCGCATATCACAGCAC</t>
  </si>
  <si>
    <t>AGTAGCGGAGGGCTGATTCTCA</t>
  </si>
  <si>
    <t>CTTCTGTGAAAGAGGAGGAAGAGTAGCGGAGGGCTGATTCTCAGTCTGCCTATAGTGAGTC</t>
  </si>
  <si>
    <t>GAGTCGAGGTCATATCGTTGCTCAGGCGTATAAACTGGGCG</t>
  </si>
  <si>
    <t>ACTTCGTCAGTAACGGACTGCTCAGGCGTATAAACTGGGCT</t>
  </si>
  <si>
    <t>CMPSNP2145-0_B_U_2120977677</t>
  </si>
  <si>
    <t>CMPSNP2145</t>
  </si>
  <si>
    <t>GGAAAAACGAAAAAGAGGGGACAGAAAGTTCTGAGAGAAAAAGGAAGCGTACGAGTATGCCACTTAGAGATTGCAAAGGGACAAGAATGAAGAAGAGGGA[G/A]GGGAGCTTAATGCTTATCTATCTCCATTGTTGTCCTTTCCACTTCTTCTACTCCACTGCCCACTTTTTTGTTGGTTTTTGAACAGAAAACCCATTTCTC</t>
  </si>
  <si>
    <t>AGGGTTCTATGTTTGGACGCCATG</t>
  </si>
  <si>
    <t>GGAGCTTAATGCTTATCTATCTCCAGGGTTCTATGTTTGGACGCCATGGTCTGCCTATAGTGAGTC</t>
  </si>
  <si>
    <t>GAGTCGAGGTCATATCGTAGGGACAAGAATGAAGAAGAGGGAG</t>
  </si>
  <si>
    <t>ACTTCGTCAGTAACGGACAGGGACAAGAATGAAGAAGAGGGAA</t>
  </si>
  <si>
    <t>CMPSNP3504-0_T_U_2095849448</t>
  </si>
  <si>
    <t>CM3.5.1_scaffold00062</t>
  </si>
  <si>
    <t>CMPSNP3504</t>
  </si>
  <si>
    <t>GGAGAAAAATATCTGAGAGGATGTATTAAGTGAGTAAAGGATGAGAGTCCCAACACATATGATGAGTGTTCACTTAAGAGTATTGACGAAGAAAATCAA[A/G]CTAGATTCTTTTCATTTGAAATCAAAGCTACTTTTTTAAACAAAAAATAATCACAATATCGGAGAAAATGTAATATACTTACTCTTTGTTTTATAGTTTC</t>
  </si>
  <si>
    <t>TGATTTTCTTCGTCAATACTCTTGCAACGATCCTACAGTATCCGCGTCTGCCTATAGTGAGTC</t>
  </si>
  <si>
    <t>GAGTCGAGGTCATATCGTGCTTTGATTTCAAATGAAAAGAATCTAGC</t>
  </si>
  <si>
    <t>ACTTCGTCAGTAACGGACGCTTTGATTTCAAATGAAAAGAATCTAGT</t>
  </si>
  <si>
    <t>CMPSNP3503-0_B_U_2120978749</t>
  </si>
  <si>
    <t>CMPSNP3503</t>
  </si>
  <si>
    <t>ggaatGAGCGAGATGTGTGCAAGATTTAAGTgagatgatacataagtacctaaaaggctttctaaacatgtataaaagcattccaaaggacttaagagag[G/A]taaaaatttgattTCGAAAAACGTAATGAAAAGTTTGGAATGTGCGAGATGATACATAAGTACTTAAAGGCTTCCTAAGCATGCAAAAACATGTGAAAA</t>
  </si>
  <si>
    <t>AAAAATTTGATTTCGAAAAACGTGCAAACTCGCGGAAGAGGTTACGTCTGCCTATAGTGAGTC</t>
  </si>
  <si>
    <t>GAGTCGAGGTCATATCGTAAAGCATTCCAAAGGACTTAAGAGAGG</t>
  </si>
  <si>
    <t>ACTTCGTCAGTAACGGACAAAGCATTCCAAAGGACTTAAGAGAGA</t>
  </si>
  <si>
    <t>CMPSNP2142-0_T_U_2095849308</t>
  </si>
  <si>
    <t>CMPSNP2142</t>
  </si>
  <si>
    <t>GTAGGGCACAGAAATGAAATGCGAGTCCCAGGACTGGTTGCTAGACTCATGGGACTTGAGGCCATGCCTGTTATAACTCGAGATAAGTCGAAGAAAACC[A/G]GTTTTTCTAATCCTTGTGATAATGTGGAAAAAAAAATAGTAGAGGATATGAATTTTGAAAAAGCAAGTGTAAAAATTGAAGCAAGACCTCTAAAGCTTCA</t>
  </si>
  <si>
    <t>TGGTCCGGGCTTCACAATGACT</t>
  </si>
  <si>
    <t>TTTTTCTAATCCTTGTGATAATGTTGGTCCGGGCTTCACAATGACTGTCTGCCTATAGTGAGTC</t>
  </si>
  <si>
    <t>GAGTCGAGGTCATATCGTGAACTCGAGATAAGTCGAAGAAAACCG</t>
  </si>
  <si>
    <t>ACTTCGTCAGTAACGGACGAACTCGAGATAAGTCGAAGAAAACCA</t>
  </si>
  <si>
    <t>CMPSNP2136-0_T_U_2120977672</t>
  </si>
  <si>
    <t>CMPSNP2136</t>
  </si>
  <si>
    <t>ATTCTATGAAAGTTGGGTTTACAAATAAATTGAAAGGTTTGTTTTGGTAGTTATAACCCTTCTCTACTCTCAATTGCAATTATCTTGCTTTTCTAATTTC[G/A]ACACATTGTTGTATCAATTTCAATTCTTGCATACCACTTGCATTGTTTGACATCCTTGTGACTATACCATAATGAAACCAATCTTTCAAGTATGGATCT</t>
  </si>
  <si>
    <t>ATCGGAGATGGGCCTGTCAAGC</t>
  </si>
  <si>
    <t>CACATTGTTGTATCAATTTCAATTATCGGAGATGGGCCTGTCAAGCGTCTGCCTATAGTGAGTC</t>
  </si>
  <si>
    <t>GAGTCGAGGTCATATCGTTTGCAATTATCTTGCTTTTCTAATTTCG</t>
  </si>
  <si>
    <t>ACTTCGTCAGTAACGGACTTGCAATTATCTTGCTTTTCTAATTTCA</t>
  </si>
  <si>
    <t>CMPSNP2135-0_T_U_2095849294</t>
  </si>
  <si>
    <t>CMPSNP2135</t>
  </si>
  <si>
    <t>TGATAGGGCTTTATGTAGATTTACAATCAAATGTTCAATTGTCATGTTTTATAACTTAGCAAGCATGTGTAGATTTCTTAATAAACATGGGTTAAGAGT[A/G]TATTCATATTGTTAAGCCATGGTATTTGTGGACTTGTACTGCGCCGTTGGTTATTTGAGGTTCTTCTATATCTCATAAGTATTGCAGTTATCTCCTATAA</t>
  </si>
  <si>
    <t>GATTCGCGTGACCTATTGATGCG</t>
  </si>
  <si>
    <t>CTCTTAACCCATGTTTATTAAGAAAGATTCGCGTGACCTATTGATGCGGTCTGCCTATAGTGAGTC</t>
  </si>
  <si>
    <t>GAGTCGAGGTCATATCGTCAAATACCATGGCTTAACAATATGAATAC</t>
  </si>
  <si>
    <t>ACTTCGTCAGTAACGGACCAAATACCATGGCTTAACAATATGAATAT</t>
  </si>
  <si>
    <t>CMPSNP2134-0_B_U_2120977671</t>
  </si>
  <si>
    <t>CMPSNP2134</t>
  </si>
  <si>
    <t>TAGGTTGTACAGCCGTGTCTTTGAGTTCTAAAAAATGTTGAATATTTCCTTAGTGACATATTTGTTCTTTCTAATTTTTGTTCTTCAAAGTTTAAAGCTT[C/A]CGATCACACCATAATGTAATCTCAAATGTTTCATGTGATTGTGCAGTTCTTCGATGGGTATGGATATCATGGGACTTCATTTGAGCAGACATATCGGTG</t>
  </si>
  <si>
    <t>TCCTGAGAAGGTGCGCCATACT</t>
  </si>
  <si>
    <t>AGCTTTAAACTTTGAAGAACAAAATCCTGAGAAGGTGCGCCATACTGTCTGCCTATAGTGAGTC</t>
  </si>
  <si>
    <t>GAGTCGAGGTCATATCGTTTTGAGATTACATTATGGTGTGATCGG</t>
  </si>
  <si>
    <t>ACTTCGTCAGTAACGGACTTTGAGATTACATTATGGTGTGATCGT</t>
  </si>
  <si>
    <t>CMPSNP2132-0_B_U_2095849277</t>
  </si>
  <si>
    <t>CMPSNP2132</t>
  </si>
  <si>
    <t>TGAGAAATTGGTTAAGTTCACAAGATACAATGAGTAAAGGGAAAAGGAAAAACCTATAGAAATCTTCAGAACCACCAATTGCAACCAGACAGTACGAATT[G/A]GTGAGCTTGGAGAAAACTCCAATTTCACATGAGTTTTCAAACATAAGCCCTAAAGAGAACAAACAAAAGAATATATAAATAGGAGAAGAAGAAACCAAA</t>
  </si>
  <si>
    <t>TGCGCTTACTCAAGGAAACGTACT</t>
  </si>
  <si>
    <t>ATTCGTACTGTCTGGTTGCAATTGCGCTTACTCAAGGAAACGTACTGTCTGCCTATAGTGAGTC</t>
  </si>
  <si>
    <t>GAGTCGAGGTCATATCGTAAATTGGAGTTTTCTCCAAGCTCACC</t>
  </si>
  <si>
    <t>ACTTCGTCAGTAACGGACAAATTGGAGTTTTCTCCAAGCTCACT</t>
  </si>
  <si>
    <t>CMPSNP2131-0_B_U_2120977666</t>
  </si>
  <si>
    <t>CMPSNP2131</t>
  </si>
  <si>
    <t>TGTTGTTAAAAGAATTGCCCAGGTAATTGATATTGTTTCGTGAATTTCTTTTTTAAAAAGAGAAATTACCTTGGTATATATTCCTTGGACCAAAAGAGC[A/G]CTCCCAACCATAAAAGCTTCATCATTTTTAAATGTAACTTCATCAGATGGAAATTCCATCCACAATGGACGTATAACAGGAATACCACTCGTATTTGCTT</t>
  </si>
  <si>
    <t>CTCTTTTGGTCCAAGGAATATATTCTCCGGCTGATGGAACCGTAGGTCTGCCTATAGTGAGTC</t>
  </si>
  <si>
    <t>GAGTCGAGGTCATATCGTTGATGAAGCTTTTATGGTTGGGAGC</t>
  </si>
  <si>
    <t>ACTTCGTCAGTAACGGACTGATGAAGCTTTTATGGTTGGGAGT</t>
  </si>
  <si>
    <t>CMPSNP2130-0_B_U_2095849274</t>
  </si>
  <si>
    <t>CMPSNP2130</t>
  </si>
  <si>
    <t>CGAGCATTGTTCAAAAGAGATGAAGGTGGTTTATTATCTTTCTTTGAATGATCAAGTATGTTTTATGAATCCTATTTGTGCGACTGTTAAGATCTGTTTT[G/A]TGAATATTTTCTGAAAGTAGGGTGTAAAGAGGAAATGTTTTCACAAACCTAAGTATTCTTTGAAATATGGGAAAATGTGTTTTATAAATAGTGGTAAAC</t>
  </si>
  <si>
    <t>AGTCTAAGTTCCGGTTCGACGTG</t>
  </si>
  <si>
    <t>GAATATTTTCTGAAAGTAGGGTGTAGTCTAAGTTCCGGTTCGACGTGGTCTGCCTATAGTGAGTC</t>
  </si>
  <si>
    <t>GAGTCGAGGTCATATCGTTTTGTGCGACTGTTAAGATCTGTTTTG</t>
  </si>
  <si>
    <t>ACTTCGTCAGTAACGGACTTTGTGCGACTGTTAAGATCTGTTTTA</t>
  </si>
  <si>
    <t>CMPSNP3426-0_T_U_2095849256</t>
  </si>
  <si>
    <t>CMPSNP3426</t>
  </si>
  <si>
    <t>gaattgaaggtacaattacaagaactggttgacaaaggatacatcaggcctagtgtatcaccgtggggagctccaattcttttcgtgaaaaagaaagacg[G/A]tactctcagattatgtattgattacaggcagttaaacaaggtcatggtacgtaataagtatcctttacttcacatcgacgacttgattgtccaattaag</t>
  </si>
  <si>
    <t>GTCTTTCTTTTTCACGAAAAGAGTCATCCCGCATTGGTCAACGGGTCTGCCTATAGTGAGTC</t>
  </si>
  <si>
    <t>GAGTCGAGGTCATATCGTGGCCTGTAATCAATACATAATCTGAGAGTAC</t>
  </si>
  <si>
    <t>ACTTCGTCAGTAACGGACGGCCTGTAATCAATACATAATCTGAGAGTAT</t>
  </si>
  <si>
    <t>CMPSNP2126-0_B_U_2120977662</t>
  </si>
  <si>
    <t>CMPSNP2126</t>
  </si>
  <si>
    <t>TCCAAAACAAAAGAAAGAGAAAAATGTTGAAGGGAATATGTGGAATCATGGATTTAGATATCTTTTCATGATGGAAAAAGTTTGGATTCAACTAAAAAAT[A/T]GCTTATTTTACATTGGTGTAATTTTTTCAGTCTAAAAGAATATAAACAGGGTATATGTATCATATATATTCACACAAAGGTATAGATAATATACTTATA</t>
  </si>
  <si>
    <t>TCTGTCATGGAGGTTCCGCATAAT</t>
  </si>
  <si>
    <t>TTTTTTAGTTGAATCCAAACTTTTTCTGTCATGGAGGTTCCGCATAATGTCTGCCTATAGTGAGTC</t>
  </si>
  <si>
    <t>GAGTCGAGGTCATATCGTGTGAAAAAATTACACCAATGTAAAATAAGCA</t>
  </si>
  <si>
    <t>ACTTCGTCAGTAACGGACGTGAAAAAATTACACCAATGTAAAATAAGCT</t>
  </si>
  <si>
    <t>CMPSNP2124-0_B_U_2095849249</t>
  </si>
  <si>
    <t>CMPSNP2124</t>
  </si>
  <si>
    <t>atgtcaacttatatcaacatgctgatcttatagacataagatcataatacattttcattccttcagcttctacaaccagttcttcactaaccttcaacc[A/G]taaataatcttttaatatttttctgtctcataccctatctttgaagccttatttatacatataagatctatatgtataaatcttatttcttaaagataat</t>
  </si>
  <si>
    <t>AAATAATCTTTTAATATTTTTCTGTCTGGTCCGTTAAAGCAGCCATACCGTCTGCCTATAGTGAGTC</t>
  </si>
  <si>
    <t>GAGTCGAGGTCATATCGTCAACCAGTTCTTCACTAACCTTCAACCG</t>
  </si>
  <si>
    <t>ACTTCGTCAGTAACGGACCAACCAGTTCTTCACTAACCTTCAACCA</t>
  </si>
  <si>
    <t>CMPSNP2122-0_T_U_2095849245</t>
  </si>
  <si>
    <t>CMPSNP2122</t>
  </si>
  <si>
    <t>attttcatcaatcactaatggctcgtaatccactacatgagatggatctgttacgtactttctcaacatcgaaacatggaacatgtcatgaactacaca[A/G]agtgatggctgcaacgccaaacgatacgccacaggaccaattcgctccaaaatctcaaacggtttaacaaaacaagtactcaactttcccttcttttcaa</t>
  </si>
  <si>
    <t>GTGTAGTTCATGACATGTTCCATAATACTAGCTCCCGGATGTTCACCGTCTGCCTATAGTGAGTC</t>
  </si>
  <si>
    <t>GAGTCGAGGTCATATCGTGTTGGCGTTGCAGCCATCACTC</t>
  </si>
  <si>
    <t>ACTTCGTCAGTAACGGACGTTGGCGTTGCAGCCATCACTT</t>
  </si>
  <si>
    <t>CMPSNP2121-0_B_U_2120977657</t>
  </si>
  <si>
    <t>CMPSNP2121</t>
  </si>
  <si>
    <t>gatgtttaaaaatgctaacacttaaaataaaagacaaagaatttctccaaataacaatacctatctttgatatttaagcttaggtcacattaatttcgat[C/A]ggatcgggagattggtaaagaatgaacttctaaacgagttagaagatgattcattacctccatgtaaatcttgtcttcaaggaaaaataactaaaatac</t>
  </si>
  <si>
    <t>TCGAAATTAATGTGACCTAAGCTATACCGGCCTAAGCACTCGCAGTCTGCCTATAGTGAGTC</t>
  </si>
  <si>
    <t>GAGTCGAGGTCATATCGTGCATTCTTTACCAATCTCCCGATCCG</t>
  </si>
  <si>
    <t>ACTTCGTCAGTAACGGACGCATTCTTTACCAATCTCCCGATCCT</t>
  </si>
  <si>
    <t>CMPSNP2119-0_B_U_2120977654</t>
  </si>
  <si>
    <t>CMPSNP2119</t>
  </si>
  <si>
    <t>ATATCTTATATGTTAAACTACTTATCAAAAACTTATCAGAAAGCTAAGCTACTCAAAACACATTGACAGATGAACAGTAAAGGAATATTAGATTGAAAGT[G/A]GATAAATGTGCAATGTATTAAAGAAGGTAGACCTTAGACCACTGTACAATATAAATAATATACATTACAAAGAAATACAAAAATGGAAGGTAAAGAAAA</t>
  </si>
  <si>
    <t>CTTTCAATCTAATATTCCTTTACTGCGTTGAGCCTCTACTACCGACAGTCTGCCTATAGTGAGTC</t>
  </si>
  <si>
    <t>GAGTCGAGGTCATATCGTGACCTTCTTTAATACATTGCACATTTATCC</t>
  </si>
  <si>
    <t>ACTTCGTCAGTAACGGACGACCTTCTTTAATACATTGCACATTTATCT</t>
  </si>
  <si>
    <t>CMPSNP2096-0_B_U_2120978747</t>
  </si>
  <si>
    <t>CMPSNP2096</t>
  </si>
  <si>
    <t>TTTCTCTGGTAGATAATGTGGTAACTAGACATTACTAGAACTAGTGGGCTAACCTTTCTATGGTTCTAAACTTAGTTTCTAAGTTTGACTACTCCCTTCA[G/A]AGTGATAATAAGCTTTATCAATGCCTAATCTTTTCTAAAGGAATCTAGATCATTATGAAGAGGTTTCTAACTCATGTTTGACAAGACAAAAGTGTTAAA</t>
  </si>
  <si>
    <t>GTGATAATAAGCTTTATCAATGCCTTCATCTGAACCGCAAGACCTGCGTCTGCCTATAGTGAGTC</t>
  </si>
  <si>
    <t>GAGTCGAGGTCATATCGTGAGTTTCTAAGTTTGACTACTCCCTTCAG</t>
  </si>
  <si>
    <t>ACTTCGTCAGTAACGGACGAGTTTCTAAGTTTGACTACTCCCTTCAA</t>
  </si>
  <si>
    <t>CMPSNP2095-0_T_U_2095848894</t>
  </si>
  <si>
    <t>CMPSNP2095</t>
  </si>
  <si>
    <t>GTTTCAAATTCAAAGTCCAAATCTGGGAAATTTCTACACTTTAAAATACTAAAATAAATCGATCAATGGGAACCAAATCTTTGATCCTATTACTTCCTC[A/C]GATTCGCATTGTTGGTAGGTGGTTGAAAGTTGCAAGAATGTAACAACTCCCAGTGAAAAGAATCCAACTTTTTGTCGTTTAATCGGAAGAACTTTGAATT</t>
  </si>
  <si>
    <t>AGGAAGTAATAGGATCAAAGATTTGACTTGAAGCCGTCCTTGTCCCAGTCTGCCTATAGTGAGTC</t>
  </si>
  <si>
    <t>GAGTCGAGGTCATATCGTACCACCTACCAACAATGCGAATCG</t>
  </si>
  <si>
    <t>ACTTCGTCAGTAACGGACACCACCTACCAACAATGCGAATCT</t>
  </si>
  <si>
    <t>CMPSNP2089-0_B_U_2120978745</t>
  </si>
  <si>
    <t>CMPSNP2089</t>
  </si>
  <si>
    <t>TGAAAGCATTCAAGAGATGCCTCGAGCTGAAAGGAAAGGAAAAAAAGGATCGTGCTACTTCTGCCTTAAAGGAAACCGTTTCACTGAAAAGGAAGTATGC[G/A]TTGTTTGTGGAGCCAAATATTGCTTTGACTGTATAATCAGAGCAATGGGAACAATGCCAGAAGGAAGAAAGTGTATCTCTTGCATTGGGTTTAGGATTG</t>
  </si>
  <si>
    <t>CATACTTCCTTTTCAGTGAAACGGAGCGCCTAAATCTGTCTGTGGGTCTGCCTATAGTGAGTC</t>
  </si>
  <si>
    <t>GAGTCGAGGTCATATCGTAGCAATATTTGGCTCCACAAACAAC</t>
  </si>
  <si>
    <t>ACTTCGTCAGTAACGGACAGCAATATTTGGCTCCACAAACAAT</t>
  </si>
  <si>
    <t>CMPSNP2088-0_B_U_2095848861</t>
  </si>
  <si>
    <t>CMPSNP2088</t>
  </si>
  <si>
    <t>ATGTTGAACCGAGATCATGTTTCTCCAAGATAGAAATGATTTTCCATGCAAGGATTTCATCTGCAACTAGCCAACTACAGCAACAAAATACCATAGCAG[A/T]GGATTCATTTTCAATTCTATTTGTAGTTCTGTAAGGGCAATTCTCCTTTGAGCAAATGGACAGTGTAATTGATTCAACTTGAAGATACTCCCCAAGATTT</t>
  </si>
  <si>
    <t>GATTCATTTTCAATTCTATTTGTAGAGGGAAGGTCTATTTCCGCTCGGTCTGCCTATAGTGAGTC</t>
  </si>
  <si>
    <t>GAGTCGAGGTCATATCGTGCAACTACAGCAACAAAATACCATAGCAGT</t>
  </si>
  <si>
    <t>ACTTCGTCAGTAACGGACGCAACTACAGCAACAAAATACCATAGCAGA</t>
  </si>
  <si>
    <t>CMPSNP2086-0_T_U_2120978744</t>
  </si>
  <si>
    <t>CMPSNP2086</t>
  </si>
  <si>
    <t>GCTGGGCAAGCTTGCTTGAGACTGCCATTTTACCAAAACAATGCACAAATTTGTCAATTCATGTTGATGTTATTGCACTCAAGTATCATCACTAGATTTC[G/A]TCGATCATTTAATCCTAACTACACGTTGGTTCATGTACTATACATCTATCATAAAGGTCATGCATTCAGATCTCCCACCCAAAAAGAAAAATCAAACCT</t>
  </si>
  <si>
    <t>TTGGTCCAGTAGCAGCTCCGCA</t>
  </si>
  <si>
    <t>AAATCTAGTGATGATACTTGAGTGCTTGGTCCAGTAGCAGCTCCGCAGTCTGCCTATAGTGAGTC</t>
  </si>
  <si>
    <t>GAGTCGAGGTCATATCGTGCAACGTGTAGTTAGGATTAAATGATCGAC</t>
  </si>
  <si>
    <t>ACTTCGTCAGTAACGGACGCAACGTGTAGTTAGGATTAAATGATCGAT</t>
  </si>
  <si>
    <t>CMPSNP2084-0_B_U_2120978743</t>
  </si>
  <si>
    <t>CMPSNP2084</t>
  </si>
  <si>
    <t>GAAGAGTTACATTGGATCATTTTTATCTTTTGTGATTCTTTTGTAACAAAAATGGGGTCATACTACTTTGAAGTGTATGTGTGGCTTCGACACAATATCG[G/A]TGGTTGGTCTTGAAGCAGTTTTACACACAAAGTAAAAGGACTCAAACATGCCATAAAATATTGGAATTCCTAAACCTTTGAAAATAATTCCTCTCAAGA</t>
  </si>
  <si>
    <t>GGTTGGTCTTGAAGCAGTTTTAATGCCATTCTGCTTAGCGCCAAATGTCTGCCTATAGTGAGTC</t>
  </si>
  <si>
    <t>GAGTCGAGGTCATATCGTTGTGTGGCTTCGACACAATATCGG</t>
  </si>
  <si>
    <t>ACTTCGTCAGTAACGGACTGTGTGGCTTCGACACAATATCGA</t>
  </si>
  <si>
    <t>CMPSNP2083-0_T_U_2095848842</t>
  </si>
  <si>
    <t>CMPSNP2083</t>
  </si>
  <si>
    <t>AAAAGTGAAAATAAAACATTAAATGAGTTTTCTATCTTTCAACCACCATCTTTAATACTGACTTATTAATGGTAGTTACCCTAACTTGTCAAATTAAAA[C/G]AATAGAAAATTCAATAAAAATGTGATATTAACTAAAACATGAGGTCTTCAAAATGTTGGATTCATGGAAGCTTAATGTCTATCCCATAGTCCGCTTCAAC</t>
  </si>
  <si>
    <t>ATAGAAAATTCAATAAAAATGTGATTGTGATAACGGTCGCTACACGGGTCTGCCTATAGTGAGTC</t>
  </si>
  <si>
    <t>GAGTCGAGGTCATATCGTGGGTAGTTACCCTAACTTGTCAAATTAAAAG</t>
  </si>
  <si>
    <t>ACTTCGTCAGTAACGGACGGGTAGTTACCCTAACTTGTCAAATTAAAAC</t>
  </si>
  <si>
    <t>CMPSNP2082-0_T_U_2120978742</t>
  </si>
  <si>
    <t>CMPSNP2082</t>
  </si>
  <si>
    <t>TTTGAGATGCTGCACATTGCTTACTACTTTTTCAACAGAGACAAACGGTTGTTTGTAGGTTTAGGTCCGACCTCTTATGATCTTCAACAAAATCGCCTTT[C/G]CTATTACGAAAAATTCCAATCTAACTCTGCTTTCAAAATCATTGAGCTTGAGCTTGGATTCATGTATGATTTCTTCTACACAAAAGCCTCCATCAACCA</t>
  </si>
  <si>
    <t>ACTACGGCTGGCCTAAACAGGT</t>
  </si>
  <si>
    <t>TATTACGAAAAATTCCAATCTAACTACTACGGCTGGCCTAAACAGGTGTCTGCCTATAGTGAGTC</t>
  </si>
  <si>
    <t>GAGTCGAGGTCATATCGTTGATCTTCAACAAAATCGCCTTTG</t>
  </si>
  <si>
    <t>ACTTCGTCAGTAACGGACTGATCTTCAACAAAATCGCCTTTC</t>
  </si>
  <si>
    <t>CMPSNP2081-0_T_U_2095848838</t>
  </si>
  <si>
    <t>CMPSNP2081</t>
  </si>
  <si>
    <t>TGTGATAATAGAATTGTGTCAAGAAATAGTGTGTCACTTCTATTTTCAACGACACATTTTACTCCTACCCTACCCCTTTTTATTTTTAACGACACATTC[A/G]ATTGTAACGCTTAAGTTTTGTAGATCACAACATTAACAAGATATAGTTGATATAGTTTTAAAATGAAGGTGATATAATTTTAAAATGAAATTGATATAGT</t>
  </si>
  <si>
    <t>AGTCGTGGTGAAGCCTTGAGTC</t>
  </si>
  <si>
    <t>TTGTAACGCTTAAGTTTTGTAGATAGTCGTGGTGAAGCCTTGAGTCGTCTGCCTATAGTGAGTC</t>
  </si>
  <si>
    <t>GAGTCGAGGTCATATCGTCCCCTTTTTATTTTTAACGACACATTCG</t>
  </si>
  <si>
    <t>ACTTCGTCAGTAACGGACCCCCTTTTTATTTTTAACGACACATTCA</t>
  </si>
  <si>
    <t>CMPSNP2080-0_T_U_2120978741</t>
  </si>
  <si>
    <t>CMPSNP2080</t>
  </si>
  <si>
    <t>TTTTGGATAAAAAACTCTTTCTGCCACAAGTAATGTGTCAAACATGCAAGTCTTTACTAATGTGTGTAGGTCTTTGTCATATGCTGGATAGCTAAGCTG[A/G]TTGATCATTTGTAGAGCGCTTGATCTTTACAACAAAATCTTGGAAGTTTCAATAGAAACTTGGAAAGAACCAAAGAAGACTTGAGAAAGAGCTTTGTTTC</t>
  </si>
  <si>
    <t>AGCTTAGCTATCCAGCATATGACAAAGGGGTACTTATGGTCGCACGGTCTGCCTATAGTGAGTC</t>
  </si>
  <si>
    <t>GAGTCGAGGTCATATCGTGATCAAGCGCTCTACAAATGATCAAC</t>
  </si>
  <si>
    <t>ACTTCGTCAGTAACGGACGATCAAGCGCTCTACAAATGATCAAT</t>
  </si>
  <si>
    <t>CMPSNP2078-0_B_U_2120978740</t>
  </si>
  <si>
    <t>CMPSNP2078</t>
  </si>
  <si>
    <t>AACACAATAACACTTGACAACAATATATGAACGTTGAGACTTAGACAAACCCTAAGCTTAAAACCTTTAATTTTATAAAACTCTTCTTATGAGGTGACTA[G/A]CCTTAAGCAAATACCACTATTTTTTGTTTTGGATCTTCCAAATCATTCCTGGGGAGGTTTGAACCCAATTTTCTCTAATCCTTCGATAAAAAGATTCTT</t>
  </si>
  <si>
    <t>ATCGGGATGGTCACAACATTTCGT</t>
  </si>
  <si>
    <t>AGTCACCTCATAAGAAGAGTTTTAATCGGGATGGTCACAACATTTCGTGTCTGCCTATAGTGAGTC</t>
  </si>
  <si>
    <t>GAGTCGAGGTCATATCGTAACAAAAAATAGTGGTATTTGCTTAAGGC</t>
  </si>
  <si>
    <t>ACTTCGTCAGTAACGGACAACAAAAAATAGTGGTATTTGCTTAAGGT</t>
  </si>
  <si>
    <t>CMPSNP2077-0_B_U_2095848807</t>
  </si>
  <si>
    <t>CMPSNP2077</t>
  </si>
  <si>
    <t>ATAGCCTATGTCAAGTAAATCACTTTTGTTTAATAACCATTTTAATTTACAACCATTATTTTGTTGGGATAGTCTTTGTCTACAGGGCATTATCCACTAC[C/A]GATTCACATAATCATTTTTGTTTACAACTATTATCAAAAGAATCCACCTGAAACAGATCATTAGTCAAAGAAACAAATTTGCTTCTTGTTTTCTTTTGT</t>
  </si>
  <si>
    <t>ACATGGATCAGCCGAATGCTAGTT</t>
  </si>
  <si>
    <t>ATTCACATAATCATTTTTGTTTACAACATGGATCAGCCGAATGCTAGTTGTCTGCCTATAGTGAGTC</t>
  </si>
  <si>
    <t>GAGTCGAGGTCATATCGTGTTTGTCTACAGGGCATTATCCACTACC</t>
  </si>
  <si>
    <t>ACTTCGTCAGTAACGGACGTTTGTCTACAGGGCATTATCCACTACA</t>
  </si>
  <si>
    <t>CMPSNP2075-0_T_U_2120978739</t>
  </si>
  <si>
    <t>CMPSNP2075</t>
  </si>
  <si>
    <t>TGGAATTTCTAAAAATTTGGAAACTAGAGATCTGGGGAATAATTCGGGAAAAATGAGTCTGAAGAAATTTCTGCATCACATTTGTCTGGACATGGTTCTA[G/A]TGCAAGAATCAACGGTTGCTGTTAATGGCCCTTTTTTGTCATCGATTTCAACTCAGATTAATTTTTAAGATTTGAAGGGGCAGAAATGAATCTTTCTCA</t>
  </si>
  <si>
    <t>CTAGCACATGGATGATCCGCTC</t>
  </si>
  <si>
    <t>GCAAGAATCAACGGTTGCTCTAGCACATGGATGATCCGCTCGTCTGCCTATAGTGAGTC</t>
  </si>
  <si>
    <t>GAGTCGAGGTCATATCGTTCACATTTGTCTGGACATGGTTCTAG</t>
  </si>
  <si>
    <t>ACTTCGTCAGTAACGGACTCACATTTGTCTGGACATGGTTCTAA</t>
  </si>
  <si>
    <t>CMPSNP2074-0_T_U_2095848802</t>
  </si>
  <si>
    <t>CMPSNP2074</t>
  </si>
  <si>
    <t>ACTATGAGATGGCCTAATGGTCATTAAGGAAAATGGAAATATGGTTAAACATACTTTGAAATTTGGAAGAATAGGTTCAAACCCCACATAATGGCCTAC[A/G]GTATCTGGTTGTCAAAAACCTAGTAAGATCTAATATCACAAGAATCTCTCATATTAACCAACTAAAACCAGTCTATACATATAGCTAAATCCCCCCAACA</t>
  </si>
  <si>
    <t>GGCTCACTGGGAACGTGCTTAT</t>
  </si>
  <si>
    <t>TATCTGGTTGTCAAAAACCTAGTGGCTCACTGGGAACGTGCTTATGTCTGCCTATAGTGAGTC</t>
  </si>
  <si>
    <t>GAGTCGAGGTCATATCGTGTCAAACCCCACATAATGGCCTACG</t>
  </si>
  <si>
    <t>ACTTCGTCAGTAACGGACGTCAAACCCCACATAATGGCCTACA</t>
  </si>
  <si>
    <t>CMPSNP2073-0_T_U_2120978738</t>
  </si>
  <si>
    <t>CMPSNP2073</t>
  </si>
  <si>
    <t>TTCTTTCTTGTTCTTTCGTTTGATTAATTTTCCTAGATTGATATGTACTAGTTATGTGAGCTCGTGTATGATTAGTGTTTCTAGCTTTTGCCGATGATTA[G/A]CTTCTCATTAGCAATTTTTTGTGTGATATGGTTGCTAAGAATGGAGTCTATGTAATTATTGTCATTCCTCGCTGTCGTATAGCCGGTTGTTAGCCTATT</t>
  </si>
  <si>
    <t>CGATGAACTATTCGCGTCTGAAAC</t>
  </si>
  <si>
    <t>TTCTCATTAGCAATTTTTTGTGTCGATGAACTATTCGCGTCTGAAACGTCTGCCTATAGTGAGTC</t>
  </si>
  <si>
    <t>GAGTCGAGGTCATATCGTTGTTTCTAGCTTTTGCCGATGATTAG</t>
  </si>
  <si>
    <t>ACTTCGTCAGTAACGGACTGTTTCTAGCTTTTGCCGATGATTAA</t>
  </si>
  <si>
    <t>CMPSNP2070-0_T_U_2095848778</t>
  </si>
  <si>
    <t>CMPSNP2070</t>
  </si>
  <si>
    <t>CATGTATCCCAAGGATACTCTCACAGCACCGGTTGGTTTTCCATTAATTATATCACAATCATCCCAGCAGACATGACCTGCCTGGACCAAGTAGCCAATT[C/A]ATGAGAACACAAGAAATTGGAGTCGAAGGGAAAATGAAATTTAGAAATTTATTTATGACCCACATATTGAGGTAGGAACAAAAACATTTACCGCAATAT</t>
  </si>
  <si>
    <t>CCTCGGAATTAGTTTGAACCTCCG</t>
  </si>
  <si>
    <t>TGAGAACACAAGAAATTGGAGTCCTCGGAATTAGTTTGAACCTCCGGTCTGCCTATAGTGAGTC</t>
  </si>
  <si>
    <t>GAGTCGAGGTCATATCGTGTGCCTGGACCAAGTAGCCAATTC</t>
  </si>
  <si>
    <t>ACTTCGTCAGTAACGGACGTGCCTGGACCAAGTAGCCAATTA</t>
  </si>
  <si>
    <t>CMPSNP2069-0_T_U_2120978736</t>
  </si>
  <si>
    <t>CMPSNP2069</t>
  </si>
  <si>
    <t>TTTAAATATGAAAAGGGTGAATATAAAATATACCCAATAAAAGATTCCTACTAGTCCCGTTAGGGGTAAAAACGGTTAGCTTCCTATTATGAGGTATCCT[G/A]CATCATAACAATCTTAAGTTCTCGTAAGATAAAATATACCTAGTTAAAGGGTGAGTATAAAATATACCCAGTAAAATAGCACTACTGATCCTATTAGGG</t>
  </si>
  <si>
    <t>CAGCACCGAAATACTGGCTTGC</t>
  </si>
  <si>
    <t>ATCATAACAATCTTAAGTTCTCGTCAGCACCGAAATACTGGCTTGCGTCTGCCTATAGTGAGTC</t>
  </si>
  <si>
    <t>GAGTCGAGGTCATATCGTCGGTTAGCTTCCTATTATGAGGTATCCTG</t>
  </si>
  <si>
    <t>ACTTCGTCAGTAACGGACCGGTTAGCTTCCTATTATGAGGTATCCTA</t>
  </si>
  <si>
    <t>CMPSNP2068-0_T_U_2095848548</t>
  </si>
  <si>
    <t>CM3.5.1_scaffold00038</t>
  </si>
  <si>
    <t>CMPSNP2068</t>
  </si>
  <si>
    <t>caaattcaattccagcacttctcatccttactacaagtttcaaagcttcttctccaaatccataacgagcatttgcagcaatgatggcattccacacact[G/A]gaagttttaaacaccaattgatcaaagatatagctactcgattgaaggtcaccacactttgcatacattgtgataagggaactttgcacatgctggtcc</t>
  </si>
  <si>
    <t>GCAATCTCCGTCAGGAAAGCGT</t>
  </si>
  <si>
    <t>AAGTTTTAAACACCAATTGATCAGCAATCTCCGTCAGGAAAGCGTGTCTGCCTATAGTGAGTC</t>
  </si>
  <si>
    <t>GAGTCGAGGTCATATCGTGCAATGATGGCATTCCACACACTG</t>
  </si>
  <si>
    <t>ACTTCGTCAGTAACGGACGCAATGATGGCATTCCACACACTA</t>
  </si>
  <si>
    <t>CMPSNP2067-0_T_U_2120978735</t>
  </si>
  <si>
    <t>CMPSNP2067</t>
  </si>
  <si>
    <t>tccattggaaaataccgaacgcttattttcttctatttgccaacttaccatttatgggggagattgttggaataaatggttattgtttgtgtttcttagg[C/A]tgcatcatgagtggatgcatcacttcatgaaaactagtaactgtttgtgtttcttcatgaaaggatgcatcatgagtagatgcatcattttataaaaac</t>
  </si>
  <si>
    <t>GCATAGAAACGTGGGGATCTCC</t>
  </si>
  <si>
    <t>CTAAGAAACACAAACAATAACCATGCATAGAAACGTGGGGATCTCCGTCTGCCTATAGTGAGTC</t>
  </si>
  <si>
    <t>GAGTCGAGGTCATATCGTTGCATCCACTCATGATGCAG</t>
  </si>
  <si>
    <t>ACTTCGTCAGTAACGGACTGCATCCACTCATGATGCAT</t>
  </si>
  <si>
    <t>CMPSNP2064-0_B_U_2095848539</t>
  </si>
  <si>
    <t>CMPSNP2064</t>
  </si>
  <si>
    <t>CATGAATTCTGTTATGGAAGAAGGTTCCAAAGATAAAGAACCTAAAGCTAAAAGGGATGAGCAAGTTAGCCCGCCAACTTCAACAGCTGAAACGACCCTC[G/A]ATAGCACTGAATCAAGCAACAGCAAGGATGATCAAAGTTCAAGTAATTTGTAGTAGTAGAAGAGAACCCTCTCTGATCAAACTTTGGCTGTGTTGGCAG</t>
  </si>
  <si>
    <t>ACCACGTTCGCGTTCTCACATG</t>
  </si>
  <si>
    <t>TAGCACTGAATCAAGCAACAGACCACGTTCGCGTTCTCACATGGTCTGCCTATAGTGAGTC</t>
  </si>
  <si>
    <t>GAGTCGAGGTCATATCGTCTTCAACAGCTGAAACGACCCTCG</t>
  </si>
  <si>
    <t>ACTTCGTCAGTAACGGACCTTCAACAGCTGAAACGACCCTCA</t>
  </si>
  <si>
    <t>CMPSNP2061-0_T_U_2120978734</t>
  </si>
  <si>
    <t>CMPSNP2061</t>
  </si>
  <si>
    <t>TTGTAGGTGTCTGTAAAGGTGAGAGTCCTTGAATTTGATGATTCTAGATACAATATTCAGTTGCTTTCGAATCCCAACCTCATCAAGCCTAAAGTTATG[A/T]CGAGCTTTCCGCATGAAGCCCACAAAGCACCAAAATGCCTCATGATCTTCAGTTATCACAGTGATTATAGGAGAAAGCAGATCACTCATTCCTTGGCAAT</t>
  </si>
  <si>
    <t>TGTTCCTGTGGGCGATTAACTACC</t>
  </si>
  <si>
    <t>ATAACTTTAGGCTTGATGAGGTTTGTTCCTGTGGGCGATTAACTACCGTCTGCCTATAGTGAGTC</t>
  </si>
  <si>
    <t>GAGTCGAGGTCATATCGTGCTTCATGCGGAAAGCTCGA</t>
  </si>
  <si>
    <t>ACTTCGTCAGTAACGGACGCTTCATGCGGAAAGCTCGT</t>
  </si>
  <si>
    <t>CMPSNP2060-0_B_U_2095848532</t>
  </si>
  <si>
    <t>CMPSNP2060</t>
  </si>
  <si>
    <t>TATGCAGGTGTCTACAACAATGTCGAGATGAAACTTTCAAAGATGCTAATGTAAAGACTGTTACCGTCAGTAGATCATCAGGATCGAATAGGTAATGTGT[G/A]GTCTTCTGTAGAATATTAATCACATCTCCCACATGATGAGTTAGAAGCAACTCCCCTTCCTTCATCTGAAACCGCAAAAATAGATATATACGAAGTGTT</t>
  </si>
  <si>
    <t>TCTTCTGTAGAATATTAATCACATCTCAAAGCTCGGTTTTCCGTGGACCGTCTGCCTATAGTGAGTC</t>
  </si>
  <si>
    <t>GAGTCGAGGTCATATCGTTCATCAGGATCGAATAGGTAATGTGTG</t>
  </si>
  <si>
    <t>ACTTCGTCAGTAACGGACTCATCAGGATCGAATAGGTAATGTGTA</t>
  </si>
  <si>
    <t>CMPSNP2059-0_T_U_2120978733</t>
  </si>
  <si>
    <t>CMPSNP2059</t>
  </si>
  <si>
    <t>AACAAGGAGATAAACAAGGCAACAAGCATACCTGGCCAATATTGCCAGTGTCCAAAGCAACATGGCTGTAGTTCTCCCACAATTGCCAACTATTTCGTCT[G/A]TCATGAAATTCACGTATAGTCACTAAGAAATAACAATCTTAAATAATGACGGAAAACGCTATGCGTTTGAAATTTTGGTTGGTATTAAATATCCAGATA</t>
  </si>
  <si>
    <t>AATTGTGCGGTACACCCTACTCG</t>
  </si>
  <si>
    <t>CATGAAATTCACGTATAGTCACTAAAATTGTGCGGTACACCCTACTCGGTCTGCCTATAGTGAGTC</t>
  </si>
  <si>
    <t>GAGTCGAGGTCATATCGTGCCACAATTGCCAACTATTTCGTCTG</t>
  </si>
  <si>
    <t>ACTTCGTCAGTAACGGACGCCACAATTGCCAACTATTTCGTCTA</t>
  </si>
  <si>
    <t>CMPSNP2058-0_T_U_2095848526</t>
  </si>
  <si>
    <t>CMPSNP2058</t>
  </si>
  <si>
    <t>CAATTCTGTTCTAAATAAATTTTAATTCAAATTGTCGAATGCTTGAGAGCATCTGATGTTTGCTTTCTATTCGTGTGCAAGTTGCTTGTGAATTGTGCAC[G/A]CTATTTAAAGCGATAGGTTAGATTAGCTTGTTAAACAAATTAGATTATATTGCTCTAATTAACTTTGGATTGATTTGCTTAAATAATTAGCTAGACGCA</t>
  </si>
  <si>
    <t>AGTACGCTCCTACCACGTCGAT</t>
  </si>
  <si>
    <t>TATTTAAAGCGATAGGTTAGATTAGCAGTACGCTCCTACCACGTCGATGTCTGCCTATAGTGAGTC</t>
  </si>
  <si>
    <t>GAGTCGAGGTCATATCGTGGCAAGTTGCTTGTGAATTGTGCACG</t>
  </si>
  <si>
    <t>ACTTCGTCAGTAACGGACGGCAAGTTGCTTGTGAATTGTGCACA</t>
  </si>
  <si>
    <t>CMPSNP2057-0_T_U_2120978732</t>
  </si>
  <si>
    <t>CMPSNP2057</t>
  </si>
  <si>
    <t>TCTCGCTATCATCTCTGGACTTGGATGCACTCTCATTTTGTTATCAGTTTGTCATCGAGCTCTGCCTGCACTTCCCATATCTATCACTTTGGGTGTCAT[A/G]TTTTACTTCTTGACTCGGTTAGTTATGGAGCCGTTTGTTGTTGGGACTGCCACAAATTTAATGATGTTCTGATTCTACTTGTTTTACTCAGAGTTTAGAT</t>
  </si>
  <si>
    <t>TTTACTTCTTGACTCGGTTAGTTCGGTTGACCAGTACCACGATTCGTCTGCCTATAGTGAGTC</t>
  </si>
  <si>
    <t>GAGTCGAGGTCATATCGTGCCCATATCTATCACTTTGGGTGTCATG</t>
  </si>
  <si>
    <t>ACTTCGTCAGTAACGGACGCCCATATCTATCACTTTGGGTGTCATA</t>
  </si>
  <si>
    <t>CMPSNP2056-0_T_U_2095848375</t>
  </si>
  <si>
    <t>CMPSNP2056</t>
  </si>
  <si>
    <t>AGAGAGAAGTTAGAAATAAAGACATAATTGAAAAAGAGAGCAAAAATCATGTGAGAAATATCCTGAGAAAAGAAAGTGTATGGACTTGGCTTGTGAGAAA[C/G]CTAAAGTTGCTTACAACACAGCAAGCACCTGCATAAGACAAATTACAGGTGAAATGGGACCCGATAGCTGATTACCCTGTAAGGACCTGAAATTGACAA</t>
  </si>
  <si>
    <t>GTAGTCTTTGGTCACGCGGGAA</t>
  </si>
  <si>
    <t>TAAAGTTGCTTACAACACAGCAGTAGTCTTTGGTCACGCGGGAAGTCTGCCTATAGTGAGTC</t>
  </si>
  <si>
    <t>GAGTCGAGGTCATATCGTTGTATGGACTTGGCTTGTGAGAAAG</t>
  </si>
  <si>
    <t>ACTTCGTCAGTAACGGACTGTATGGACTTGGCTTGTGAGAAAC</t>
  </si>
  <si>
    <t>CMPSNP2053-0_T_U_2095848370</t>
  </si>
  <si>
    <t>CMPSNP2053</t>
  </si>
  <si>
    <t>TATTTAAGAACGATGATCATAACTTGTTTTGTAATATCAATAAAAATAATGTTCCTATGTTGTAAGTATGTAATGACCAACAATGTGTATGTTCAAAGTG[G/A]TGGAAAGTTTGGGTTGATTCAATTGTTCAATTAATATATGTAGTTTAGCAACTTTGTGTGATCTCAAAGGCATTACTCATGTGTTTTATGGGTTGTGTG</t>
  </si>
  <si>
    <t>CGCCACATTCGGTGGAACATAC</t>
  </si>
  <si>
    <t>ACTTTGAACATACACATTGTTGGCGCCACATTCGGTGGAACATACGTCTGCCTATAGTGAGTC</t>
  </si>
  <si>
    <t>GAGTCGAGGTCATATCGTCAATTGAATCAACCCAAACTTTCCAC</t>
  </si>
  <si>
    <t>ACTTCGTCAGTAACGGACCAATTGAATCAACCCAAACTTTCCAT</t>
  </si>
  <si>
    <t>CMPSNP2043-0_B_U_2095848349</t>
  </si>
  <si>
    <t>CMPSNP2043</t>
  </si>
  <si>
    <t>taggtgttgattatatatgaaataatttacatgcaaatggcatgtaaatttcatataaaacttctcattaccgaatgagaaaaggatgatgttttcttt[A/G]gaaaagaacatctaaacgatatgctccctatctctctctttatatttcacttcacaaaaccgagtcccacaacttcgttcttggtcctgagcatagtagg</t>
  </si>
  <si>
    <t>AAAAGAACATCTAAACGATATGCTATGCTGGGCTACCGTAACGATACGTCTGCCTATAGTGAGTC</t>
  </si>
  <si>
    <t>GAGTCGAGGTCATATCGTGCGAATGAGAAAAGGATGATGTTTTCTTTG</t>
  </si>
  <si>
    <t>ACTTCGTCAGTAACGGACGCGAATGAGAAAAGGATGATGTTTTCTTTA</t>
  </si>
  <si>
    <t>CMPSNP2042-0_T_U_2120977618</t>
  </si>
  <si>
    <t>CMPSNP2042</t>
  </si>
  <si>
    <t>TGAAGTATTGGACCCTCCAAATATAGTTCACAACTCTTTATTTTTGAGTAATTTTTTCAACCTGGTTGACCTTTTTCGTTCAGAGTAGGTAATGGATGG[A/C]GGCATTGAACCTACAATTTAAAGTCCAGAAGTTGACTTTTACGAATTAATTTTGAAACTTCCATTAGTTTCAAGGGGTCTCTTTGAGTAGCTCACAAACT</t>
  </si>
  <si>
    <t>GCATTGAACCTACAATTTAAAGTCGACCGAACTCCTCCATTTGGCTGTCTGCCTATAGTGAGTC</t>
  </si>
  <si>
    <t>GAGTCGAGGTCATATCGTGTTCGTTCAGAGTAGGTAATGGATGGC</t>
  </si>
  <si>
    <t>ACTTCGTCAGTAACGGACGTTCGTTCAGAGTAGGTAATGGATGGA</t>
  </si>
  <si>
    <t>CMPSNP2041-0_T_U_2095848327</t>
  </si>
  <si>
    <t>CMPSNP2041</t>
  </si>
  <si>
    <t>GGGGCGATCATTGGGAGATCATCAAATTATTAATGTCCTGTTGATGCATGCTTTTTATTTAAATATTCTTTTTGAAGATTTGTTCCTTTTGTGTTTATG[A/G]CAAGTAGAGTAGGTTTTCTGTGAATTGTTGGATTTGAGTACTCTCCTCCTTTATGCTTCGTTGATGGCAAGTTTGTTTCATTTTAAGAAAAAGAGAATGT</t>
  </si>
  <si>
    <t>AAGTAGAGTAGGTTTTCTGTGAATTGTGCGACTATCCGATCTCTCTTAAGTCTGCCTATAGTGAGTC</t>
  </si>
  <si>
    <t>GAGTCGAGGTCATATCGTGTGAAGATTTGTTCCTTTTGTGTTTATGG</t>
  </si>
  <si>
    <t>ACTTCGTCAGTAACGGACGTGAAGATTTGTTCCTTTTGTGTTTATGA</t>
  </si>
  <si>
    <t>CMPSNP2040-0_T_U_2120977616</t>
  </si>
  <si>
    <t>CMPSNP2040</t>
  </si>
  <si>
    <t>ATAAACCTGAGTTATCCATGATCTTCAAGTTATCAATTTGCAGCAGAGCATTACAAACTAAAAATAAAATTGATAAACTACTTACCTAAACGTTCCCTC[A/G]AGTTGCTGTTCTTGACTAGTTAGTTCACCAAAATCGGGAGCAGCTGTTCTTAGAAAACCCAGACCTAGCAACATATAAGCATACAAAATGGCAACTCCTC</t>
  </si>
  <si>
    <t>TCTGGGAGTACCTAGCTTCGGA</t>
  </si>
  <si>
    <t>AGGGAACGTTTAGGTAAGTAGTTTTCTGGGAGTACCTAGCTTCGGAGTCTGCCTATAGTGAGTC</t>
  </si>
  <si>
    <t>GAGTCGAGGTCATATCGTGGGTGAACTAACTAGTCAAGAACAGCAACTC</t>
  </si>
  <si>
    <t>ACTTCGTCAGTAACGGACGGGTGAACTAACTAGTCAAGAACAGCAACTT</t>
  </si>
  <si>
    <t>CMPSNP2039-0_B_U_2120978730</t>
  </si>
  <si>
    <t>CMPSNP2039</t>
  </si>
  <si>
    <t>CTCATCTTCATCGTCCTCTTCTTCAGTTTGCTTATCTTTTGATCTGAAGCCCGACTGACTATGCATCCAAATCGGACAACGGTGCACAACTCCTAGACC[A/T]CCAGCCTGAGCTTGCGATTGGTCTGAGTCCTGTCTTGAGCAAGCACATTCAGGAACAGGATGAGATAGAAAAGATATTGATTTAGATACCGTTGACGCTT</t>
  </si>
  <si>
    <t>GTCTAGGAGTTGTGCACCGTATGAATAGGGCGTCTGTCCTACGGTCTGCCTATAGTGAGTC</t>
  </si>
  <si>
    <t>GAGTCGAGGTCATATCGTGCAATCGCAAGCTCAGGCTGGA</t>
  </si>
  <si>
    <t>ACTTCGTCAGTAACGGACGCAATCGCAAGCTCAGGCTGGT</t>
  </si>
  <si>
    <t>CMPSNP2038-0_B_U_2095848322</t>
  </si>
  <si>
    <t>CMPSNP2038</t>
  </si>
  <si>
    <t>GTATCACTCTTTTTATTATTCATCATAATTCACATAAAATTTCTTTTCTTTTCAATTCTTTCATCGCAATTCATATCGCGTCATATGTCTCTCACATACC[G/A]CATAGTCATCTCACAAAATCGTTTTGCCTATTCAATGACATCTTTGTACCATTTTCTAAGCTCAAGCGTTTACCACTCTTTTGCCAAGTTATGGCTATG</t>
  </si>
  <si>
    <t>AGAAGCTGCTATGGCGTCGTGT</t>
  </si>
  <si>
    <t>ATAGTCATCTCACAAAATCGTTTTAGAAGCTGCTATGGCGTCGTGTGTCTGCCTATAGTGAGTC</t>
  </si>
  <si>
    <t>GAGTCGAGGTCATATCGTTCGCGTCATATGTCTCTCACATACCG</t>
  </si>
  <si>
    <t>ACTTCGTCAGTAACGGACTCGCGTCATATGTCTCTCACATACCA</t>
  </si>
  <si>
    <t>CMPSNP3046-0_T_U_2120977611</t>
  </si>
  <si>
    <t>CMPSNP3046</t>
  </si>
  <si>
    <t>CAAGCAAAAGCCCAGGTCCTTGTTGAGCATTGCAAATTAATATCAGTTCCCGGCTTATCATCCAATATGAGAAAGATATCTCCAGGCAATGTTCTATAAG[G/A]CTCCTTACCACTATTGTTTGTTGTATTTTTCCAAGCATCAAGCTTGACATTTAGTAACAATTTACCACTAGATTTTGGCTCCTCAATATAAACCATTCG</t>
  </si>
  <si>
    <t>TTATAGAACATTGCCTGGAGATAGATGCCAATATGACGATTGCTAGAGTCTGCCTATAGTGAGTC</t>
  </si>
  <si>
    <t>GAGTCGAGGTCATATCGTAAAATACAACAAACAATAGTGGTAAGGAGC</t>
  </si>
  <si>
    <t>ACTTCGTCAGTAACGGACAAAATACAACAAACAATAGTGGTAAGGAGT</t>
  </si>
  <si>
    <t>CMPSNP2035-0_B_U_2095848307</t>
  </si>
  <si>
    <t>CMPSNP2035</t>
  </si>
  <si>
    <t>TGCCCATGATCAAAAGAAGTCCTCGATGAGTCTATCTTTATGTTGTACAAAAACTCTTTAATTAAGTTATCTACTTGCGAACTGTATTTTGCAACTTTC[A/G]CTATTCTTATCCTTATATTTTGAATTTTTACAAAGATTTCCGACAAAATCAGAGAATTATACTATTTATAGATCTTCATTTATCACCAAAGCTAATTAAT</t>
  </si>
  <si>
    <t>TATTCTTATCCTTATATTTTGAATTTTGGCATTTCGTGTACCTACCACCGTCTGCCTATAGTGAGTC</t>
  </si>
  <si>
    <t>GAGTCGAGGTCATATCGTGTTGCGAACTGTATTTTGCAACTTTCG</t>
  </si>
  <si>
    <t>ACTTCGTCAGTAACGGACGTTGCGAACTGTATTTTGCAACTTTCA</t>
  </si>
  <si>
    <t>CMPSNP2034-0_T_U_2120978728</t>
  </si>
  <si>
    <t>CMPSNP2034</t>
  </si>
  <si>
    <t>TATATTGTCTTGTTCATGGAAATGATCTGCCATAGTTTTGGATTTATCTAAAATACGTCTCTAATCTATGTCTTTTAACTTCTCTAATATATTATGGACT[A/T]GAGAGTTGTTTTGAAGTGCAGCTTATGCTAATATATGTGGTTCTGTCATAGTTTTGGATTTATCTAAAATACAATTTCATTTTCACTAAGAACTCTAGC</t>
  </si>
  <si>
    <t>ATACCCTACAGTTGCGGACGAG</t>
  </si>
  <si>
    <t>GTCCATAATATATTAGAGAAGTTAAAAATACCCTACAGTTGCGGACGAGGTCTGCCTATAGTGAGTC</t>
  </si>
  <si>
    <t>GAGTCGAGGTCATATCGTCATAAGCTGCACTTCAAAACAACTCTCA</t>
  </si>
  <si>
    <t>ACTTCGTCAGTAACGGACCATAAGCTGCACTTCAAAACAACTCTCT</t>
  </si>
  <si>
    <t>CMPSNP2033-0_B_U_2095848303</t>
  </si>
  <si>
    <t>CMPSNP2033</t>
  </si>
  <si>
    <t>CTACATTATCATAAACTTAACTTCGTGGTTCTTTTCTTCTTTCCTCATTGCTTTGCCTGCAAAGCAGAGAACAATATTTGGTCAACAAATTATGTTGAT[A/T]GTGAAAGTTTGTCTCTAATTATGCATTGAATATGATCTAAAGATTATCAAAGACGCTCAAGAATTTTAAGGGAGATATAGACATTCTTTTCAAGATGGGG</t>
  </si>
  <si>
    <t>GTTGCACCATACATCGAAGTGAGA</t>
  </si>
  <si>
    <t>TCAACATAATTTGTTGACCAAATGTTGCACCATACATCGAAGTGAGAGTCTGCCTATAGTGAGTC</t>
  </si>
  <si>
    <t>GAGTCGAGGTCATATCGTGTCAATGCATAATTAGAGACAAACTTTCACA</t>
  </si>
  <si>
    <t>ACTTCGTCAGTAACGGACGTCAATGCATAATTAGAGACAAACTTTCACT</t>
  </si>
  <si>
    <t>CMPSNP2032-0_B_U_2120978727</t>
  </si>
  <si>
    <t>CMPSNP2032</t>
  </si>
  <si>
    <t>CACACAACCTAACTACCTAGACAACCCTTTGGTTGCCTACTTGTGACCACACTTTCAAGTCGCATGTTAACTTCGCAAAACCAATTTCGTATGCCTCAC[A/G]TTTGCCTACATAGCATACCTCACATTTTTCATTGTCGTATGTGTTATTCTTGTAATGATCTTTTCGTACACTTAAACCCAAGCTTAGATGCCACCTCACA</t>
  </si>
  <si>
    <t>GAGTTCCGGTCCTATACTTGACG</t>
  </si>
  <si>
    <t>TTGCCTACATAGCATACCTCACGAGTTCCGGTCCTATACTTGACGGTCTGCCTATAGTGAGTC</t>
  </si>
  <si>
    <t>GAGTCGAGGTCATATCGTCAAAACCAATTTCGTATGCCTCACG</t>
  </si>
  <si>
    <t>ACTTCGTCAGTAACGGACCAAAACCAATTTCGTATGCCTCACA</t>
  </si>
  <si>
    <t>CMPSNP2031-0_T_U_2095848297</t>
  </si>
  <si>
    <t>CM3.5.1_scaffold01601</t>
  </si>
  <si>
    <t>CMPSNP2031</t>
  </si>
  <si>
    <t>ATGAAAGGCCCAACAAACTTCAAAGATTCAGAGTCCAAAATAGAGATATTCAAACTTCTTCAAACAAGGAAAATTTCCCCTTTAAATACTACTCCATGAG[G/A]CGTGACACATGCATACATGCAATTCTTTTGTCTAAGAAACTAAGTTTTATTACCTTACGTATCTATATAACTTCAACATTCGCTGCACTAGATTTCCCC</t>
  </si>
  <si>
    <t>TGCGAACTATGACTAACGTGCAGA</t>
  </si>
  <si>
    <t>TCATGGAGTAGTATTTAAAGGGGTGCGAACTATGACTAACGTGCAGAGTCTGCCTATAGTGAGTC</t>
  </si>
  <si>
    <t>GAGTCGAGGTCATATCGTTTGCATGTATGCATGTGTCACGC</t>
  </si>
  <si>
    <t>ACTTCGTCAGTAACGGACTTGCATGTATGCATGTGTCACGT</t>
  </si>
  <si>
    <t>CMPSNP2030-0_B_U_2120978726</t>
  </si>
  <si>
    <t>CMPSNP2030</t>
  </si>
  <si>
    <t>CAAAGATATAATGCAGAAAGAATGATTATGGGATATGATCTATAAAACGTGTTATGCGAATTGATTCCTTATGCGATATGTTTATGATGAATGATTTGC[A/G]AGAAAATGGTTTCTAAATGATTTGTAACTACTTTCCCAAGAGATTTAAATGTTCAATTTGCCTAGAAAATTGAAATGATCTTATTTGGATTCATATTTCT</t>
  </si>
  <si>
    <t>AACCGACGCATTCCAGTGGTAG</t>
  </si>
  <si>
    <t>CAAATCATTCATCATAAACATATCGAACCGACGCATTCCAGTGGTAGGTCTGCCTATAGTGAGTC</t>
  </si>
  <si>
    <t>GAGTCGAGGTCATATCGTGTTACAAATCATTTAGAAACCATTTTCTC</t>
  </si>
  <si>
    <t>ACTTCGTCAGTAACGGACGTTACAAATCATTTAGAAACCATTTTCTT</t>
  </si>
  <si>
    <t>CMPSNP2029-0_B_U_2095848292</t>
  </si>
  <si>
    <t>CMPSNP2029</t>
  </si>
  <si>
    <t>TCTGAGAATTAGGGTTGATGTTGGATTCAAGCCAATTTGCCCATGTTTCCATTGCCAATCTGTATGCAGTGCTCACATTATACTCTCTTACATCCTCTCC[G/A]GATCCATACCTTAAAAGAAAAAAGAAAAGCTCACAATCAATAATATGCTTTTGAATGAAGTATATTAGTTAAGGACTTCCACTAAAAAGACAAAAGTTG</t>
  </si>
  <si>
    <t>CGTCCATGATCGAACGGCCTAG</t>
  </si>
  <si>
    <t>ATCCATACCTTAAAAGAAAAAAGACGTCCATGATCGAACGGCCTAGGTCTGCCTATAGTGAGTC</t>
  </si>
  <si>
    <t>GAGTCGAGGTCATATCGTGTCACATTATACTCTCTTACATCCTCTCCG</t>
  </si>
  <si>
    <t>ACTTCGTCAGTAACGGACGTCACATTATACTCTCTTACATCCTCTCCA</t>
  </si>
  <si>
    <t>CMPSNP2028-0_T_U_2120978725</t>
  </si>
  <si>
    <t>CMPSNP2028</t>
  </si>
  <si>
    <t>ATTGAAGAAAAAGAAAACCAATATTTTGATATAAAATTACAGAGTGAGATGCTTCATTCTAGTTTATTTTTTAAAAGTAATTTATTAAATGTCAAAGCT[A/C]GGACTAAATGAAACAAAGTTAATCACAACCTAACTAAATGAAACGGAGTTAACCACAAGCTAAACTTATTTATTATTATGCATAAATTTAATTTTGGTCA</t>
  </si>
  <si>
    <t>GGCAACTTTATGCGAAGGATCGG</t>
  </si>
  <si>
    <t>GCTTTGACATTTAATAAATTACTTTTGGCAACTTTATGCGAAGGATCGGGTCTGCCTATAGTGAGTC</t>
  </si>
  <si>
    <t>GAGTCGAGGTCATATCGTTTGTGATTAACTTTGTTTCATTTAGTCCG</t>
  </si>
  <si>
    <t>ACTTCGTCAGTAACGGACTTGTGATTAACTTTGTTTCATTTAGTCCT</t>
  </si>
  <si>
    <t>CMPSNP2025-0_B_U_2120978724</t>
  </si>
  <si>
    <t>CMPSNP2025</t>
  </si>
  <si>
    <t>ATCTCAGGTAGAAAAATTTGCCGAATATTGGAAGAAGATAAAGAAATTACAAGATGGTTTCTTGCTTTGTATATGATGATGCAGAGAATGGTTATATTC[A/C]TTTCCTAAATAACGTGGGTTAACAAATAAAACTGGGGAATACTTGATGAAATGAACCAAAAAAATTGATCAAAGAGGTCAAGCGAGCAATAGGCAAAAGA</t>
  </si>
  <si>
    <t>AATATAACCATTCTCTGCATCATCTTTGTGGTGCGAATGGTCATACCCGTCTGCCTATAGTGAGTC</t>
  </si>
  <si>
    <t>GAGTCGAGGTCATATCGTTTTGTTAACCCACGTTATTTAGGAAAG</t>
  </si>
  <si>
    <t>ACTTCGTCAGTAACGGACTTTGTTAACCCACGTTATTTAGGAAAT</t>
  </si>
  <si>
    <t>CMPSNP2024-0_B_U_2095848278</t>
  </si>
  <si>
    <t>CMPSNP2024</t>
  </si>
  <si>
    <t>GTAATAATATATTTAAACAACTACTTGTCGAGACAATATCTTATATAATAAGCAATCAGATTTCAATTCATCAGCTTTTGCGTCAGCTACCACACACAT[A/G]CAATTGTTAATTAGAAATGTTTTTGATGGTGGTGGGTTACTTGTACATCTAGAAGCGAAGGTCCACTAAACGTGGAAAAAGAAAATTAAACAAATAGAAA</t>
  </si>
  <si>
    <t>AATTGTTAATTAGAAATGTTTTTGAAATACCGGAGTTCTTGCCGAGACGTCTGCCTATAGTGAGTC</t>
  </si>
  <si>
    <t>GAGTCGAGGTCATATCGTGTTTGCGTCAGCTACCACACACATG</t>
  </si>
  <si>
    <t>ACTTCGTCAGTAACGGACGTTTGCGTCAGCTACCACACACATA</t>
  </si>
  <si>
    <t>CMPSNP3039-0_T_U_2120977598</t>
  </si>
  <si>
    <t>CMPSNP3039</t>
  </si>
  <si>
    <t>CTTGTCAAAAGAACCTCCATGTGATTAAGTGAGGTGTTGGTGAGACGACAAGAAATGCCCACACGTGTGTCCTAAGCGGCCAAAGGCAAAAGAGTTATGC[G/A]ACATGTGTTAAGAGTTATTTGTGTGAATGTTGAGTGCCTATACAGCCAAGTTAGGTTTATGCACCTAAACCAACCAAAATAACCTCTATACAACATAGA</t>
  </si>
  <si>
    <t>CATGTGTTAAGAGTTATTTGTGTGCTCGGATTGGGGCACCATGAGTGTCTGCCTATAGTGAGTC</t>
  </si>
  <si>
    <t>GAGTCGAGGTCATATCGTGGGCCAAAGGCAAAAGAGTTATGCG</t>
  </si>
  <si>
    <t>ACTTCGTCAGTAACGGACGGGCCAAAGGCAAAAGAGTTATGCA</t>
  </si>
  <si>
    <t>CMPSNP2023-0_T_U_2120978723</t>
  </si>
  <si>
    <t>CMPSNP2023</t>
  </si>
  <si>
    <t>GAGACGTTTGGAGACGTTATTTGTATTACTTGGAACTCTAAACTTCAATTAAAACTGCAAATTCAGATCTTTTATTAAGATTATGACGATTACTGTATA[A/G]TTTTTCATGTGTACACCACTACCTTCATTGCAAGGAATAACATAATATTAAATAGAAATGGTAGAATCAAATGGATAGAAAAATATGATTGGTTTTTCAT</t>
  </si>
  <si>
    <t>ATACAGTAATCGTCATAATCTTAATAACCTCTAATAGTTCGGGGTGACTGGTCTGCCTATAGTGAGTC</t>
  </si>
  <si>
    <t>GAGTCGAGGTCATATCGTTGAAGGTAGTGGTGTACACATGAAAAAC</t>
  </si>
  <si>
    <t>ACTTCGTCAGTAACGGACTGAAGGTAGTGGTGTACACATGAAAAAT</t>
  </si>
  <si>
    <t>CMPSNP2021-0_B_U_2095848254</t>
  </si>
  <si>
    <t>CMPSNP2021</t>
  </si>
  <si>
    <t>GCATATGCTATCAGATTCTCATTCACTATTGACCTTATTTTGGTATTTAAATTTTCCTTTCAGGTCACAAGTAGCACAAAACCATTAGTTGGCCTTCGC[A/C]TGTATTTAGAAGGGAAGAAATCCAATTGGTTGGCTTTACATGTACAACATCTAACCAGCCTTCCCAAAGTCATGGCTAGATTGATGGGCACATCTGATGT</t>
  </si>
  <si>
    <t>GCGGTGCGTCATAGCTCAATTC</t>
  </si>
  <si>
    <t>GTATTTAGAAGGGAAGAAATCCAGCGGTGCGTCATAGCTCAATTCGTCTGCCTATAGTGAGTC</t>
  </si>
  <si>
    <t>GAGTCGAGGTCATATCGTCAAAACCATTAGTTGGCCTTCGCC</t>
  </si>
  <si>
    <t>ACTTCGTCAGTAACGGACCAAAACCATTAGTTGGCCTTCGCA</t>
  </si>
  <si>
    <t>CMPSNP3028-0_T_U_2095848245</t>
  </si>
  <si>
    <t>CMPSNP3028</t>
  </si>
  <si>
    <t>ctaggaaggggacttaatgaacctatagatcagaacttacaacgatataagattaattagctaagctcattaaccacattagttaatattcaataactat[G/A]tgtacactccactaaagactcacatttgaactcttctcactatagatatatttatgtgtcctcggatatagaccaataatagtaagttagtccttcaca</t>
  </si>
  <si>
    <t>TTAGGAAACGTCATCCACGCGG</t>
  </si>
  <si>
    <t>TAGTTATTGAATATTAACTAATGTGGTTTAGGAAACGTCATCCACGCGGGTCTGCCTATAGTGAGTC</t>
  </si>
  <si>
    <t>GAGTCGAGGTCATATCGTGCAAATGTGAGTCTTTAGTGGAGTGTACAC</t>
  </si>
  <si>
    <t>ACTTCGTCAGTAACGGACGCAAATGTGAGTCTTTAGTGGAGTGTACAT</t>
  </si>
  <si>
    <t>CMPSNP2019-0_B_U_2120977594</t>
  </si>
  <si>
    <t>CMPSNP2019</t>
  </si>
  <si>
    <t>GCTTTTTCAAGCTTTCTGATTTGAAGTTGAGTTTTTATTTATTTAGTTTCTTAGCTGAATTTATTTGAAGTTGAGTTTGGATATTATTTATATTAACTG[A/G]TTTATGATAGCGAGTCAATCCTCTCTGGCTCTTCTGTATGTCCAAGGAAATGAGTGGAGAAAAAAATATAAACCTCGGATTTTAGAGAAGCTCAAGTATA</t>
  </si>
  <si>
    <t>AGTTAATATAAATAATATCCAAACTCAGACATGGGCTGCTCCGTAAACTGTCTGCCTATAGTGAGTC</t>
  </si>
  <si>
    <t>GAGTCGAGGTCATATCGTGCAGAGAGGATTGACTCGCTATCATAAAC</t>
  </si>
  <si>
    <t>ACTTCGTCAGTAACGGACGCAGAGAGGATTGACTCGCTATCATAAAT</t>
  </si>
  <si>
    <t>CMPSNP2018-0_B_U_2095848242</t>
  </si>
  <si>
    <t>CMPSNP2018</t>
  </si>
  <si>
    <t>GTTAGTTTTAAATTGTTTTCAAGCTAGACTTGTTTTCAAGTGAGACTTGTTATGTGCAGATCTACAATGGGTGTGCTTCTTCTTCAATCATCCTTTCGTG[C/A]TAAGGATTGTTTGTTTATTGACATTTGAGCTATTTTGCGGGTTAATGTTTCTCTTTGGGTTTCTATGGTCGAGAGTTTTATAATTATTCCTTAGGTCTC</t>
  </si>
  <si>
    <t>GGACCCTCATTGCGTTTGTAGAG</t>
  </si>
  <si>
    <t>AAGGATTGTTTGTTTATTGACATTGGACCCTCATTGCGTTTGTAGAGGTCTGCCTATAGTGAGTC</t>
  </si>
  <si>
    <t>GAGTCGAGGTCATATCGTGGCTTCTTCTTCAATCATCCTTTCGTGC</t>
  </si>
  <si>
    <t>ACTTCGTCAGTAACGGACGGCTTCTTCTTCAATCATCCTTTCGTGA</t>
  </si>
  <si>
    <t>CMPSNP3027-0_T_U_2120977591</t>
  </si>
  <si>
    <t>CMPSNP3027</t>
  </si>
  <si>
    <t>TGAGGCATTTCCATTTAGAGAATTGGATAATCAACTCATTTTGGTTATTCCAAATTTTCTAGCTCCGTTGTTGATGAAAATGCCCAACATCATATAAAT[A/G]TTTTAGAGCGGGTTGTAGGTTACCAACTTATCGCTAAGTTGCAAACAGTATGAAATGTTATTTTGCTCTTTACCAAATTGAATAGTTTAAGACGTATAAA</t>
  </si>
  <si>
    <t>TTTATATGATGTTGGGCATTTTATTGCTCCACTCCTCGACGAGAGTCTGCCTATAGTGAGTC</t>
  </si>
  <si>
    <t>GAGTCGAGGTCATATCGTGTGGTAACCTACAACCCGCTCTAAAAC</t>
  </si>
  <si>
    <t>ACTTCGTCAGTAACGGACGTGGTAACCTACAACCCGCTCTAAAAT</t>
  </si>
  <si>
    <t>CMPSNP3021-0_B_U_2095847918</t>
  </si>
  <si>
    <t>CMPSNP3021</t>
  </si>
  <si>
    <t>ACATGGTAACAAGCATGGATACTTATGTAAGTTACATTCTCATATCTTTATGAATTTGCGAAGAAAGCTAAAAATTTTGACACTTTTATCCAGAACTTT[A/G]ACTCCATTGTTCTACCTAAAATGCTACAATAACTTGTATTTCTACTAGTTATCACTGACCACTAAACTCATTCAACCACCTTCTCACCATGCAGACTACT</t>
  </si>
  <si>
    <t>TATCGTCAACCTTATTGCGCTCAG</t>
  </si>
  <si>
    <t>AAGTTCTGGATAAAAGTGTCAAATATCGTCAACCTTATTGCGCTCAGGTCTGCCTATAGTGAGTC</t>
  </si>
  <si>
    <t>GAGTCGAGGTCATATCGTGTGTAGCATTTTAGGTAGAACAATGGAGTC</t>
  </si>
  <si>
    <t>ACTTCGTCAGTAACGGACGTGTAGCATTTTAGGTAGAACAATGGAGTT</t>
  </si>
  <si>
    <t>CMPSNP3020-0_B_U_2120977589</t>
  </si>
  <si>
    <t>CMPSNP3020</t>
  </si>
  <si>
    <t>CTATAATCATGGGAAATTTTGCATTCTACTTCCAACAACTTCAACTCATCATAGATTCATATGGGAAAAATGGGTGACTTAATGAGATCTCATGCTTTC[A/G]TTATAAATAGAAACAAAATCAAGTTGTCTTTAGAAGCTGTTTGTTGAACGTTTTGCACTTTGTCCCCTCTTTGATCTCTTTTTTCCTTGATGGCTCAGTA</t>
  </si>
  <si>
    <t>AGACCGGGGTTTATGTAGTCGC</t>
  </si>
  <si>
    <t>TATAAATAGAAACAAAATCAAGTTGTCAGACCGGGGTTTATGTAGTCGCGTCTGCCTATAGTGAGTC</t>
  </si>
  <si>
    <t>GAGTCGAGGTCATATCGTGGTGACTTAATGAGATCTCATGCTTTCG</t>
  </si>
  <si>
    <t>ACTTCGTCAGTAACGGACGGTGACTTAATGAGATCTCATGCTTTCA</t>
  </si>
  <si>
    <t>CMPSNP2015-0_T_U_2120977592</t>
  </si>
  <si>
    <t>CMPSNP2015</t>
  </si>
  <si>
    <t>AATTTTTTAAAAGAAGAATGAATGGATGAAGGCCTATTTAATTCTCTCTGTGTATCATTTTGGCAAGGAGCAGTTCAGTTCTATGTTTTGCCCCCTCCCC[G/A]ACCAAAGAAAGAAAAAAAGAAAAAACCACCACAAACGATATGCATAATGAAAGAAATCAGTTGGCCTTGAAAGGGCATATATGTTCCTTACACTTTAGT</t>
  </si>
  <si>
    <t>CCAAAGAAAGAAAAAAAGAAAAACATGGTACGCCAATCTAATGGTGAGTCTGCCTATAGTGAGTC</t>
  </si>
  <si>
    <t>GAGTCGAGGTCATATCGTGTCTATGTTTTGCCCCCTCCCCG</t>
  </si>
  <si>
    <t>ACTTCGTCAGTAACGGACGTCTATGTTTTGCCCCCTCCCCA</t>
  </si>
  <si>
    <t>CMPSNP2012-0_T_U_2095847884</t>
  </si>
  <si>
    <t>CMPSNP2012</t>
  </si>
  <si>
    <t>AAGGATGGTTGATAGCTAAGTTCAAGAATCTGGTTTTTGGGTTCTTCAGAATTCAAGCTGTCCTAGTAGAAGTCGTTCTTCATTTGGGTTATGATCTGAG[G/A]GTCTTCTGGTGTTCCCTTTCCAAATTTTATTGCAGATTACTTGTTAGACGTTTAATCTGAAATGTTTTATCTTCTCTACTATTATTTGAAATCTCGGTC</t>
  </si>
  <si>
    <t>CGAATGCGTATTTTGTGTCGAGCA</t>
  </si>
  <si>
    <t>TCAGATCATAACCCAAATGAAGCGAATGCGTATTTTGTGTCGAGCAGTCTGCCTATAGTGAGTC</t>
  </si>
  <si>
    <t>GAGTCGAGGTCATATCGTGTTGGAAAGGGAACACCAGAAGACC</t>
  </si>
  <si>
    <t>ACTTCGTCAGTAACGGACGTTGGAAAGGGAACACCAGAAGACT</t>
  </si>
  <si>
    <t>CMPSNP2011-0_B_U_2120977586</t>
  </si>
  <si>
    <t>CMPSNP2011</t>
  </si>
  <si>
    <t>ttcaatagtggatcagtgggacttaaaaaagaagatgtaatctcaggaataaaacggtattctaacctagttgaggttccaaacagccagtgaaggatta[A/T]cttagtgatcatggttatatcagatgaatagaaatatatctatagtgaggggagtgcaactacgggagtttagtgggatgacccgttagttaacaaatg</t>
  </si>
  <si>
    <t>TTAGTGATCATGGTTATATCAGATGTCCTCAGTTGGGAAGGCGCTCAGTCTGCCTATAGTGAGTC</t>
  </si>
  <si>
    <t>GAGTCGAGGTCATATCGTTTCCAAACAGCCAGTGAAGGATTAT</t>
  </si>
  <si>
    <t>ACTTCGTCAGTAACGGACTTCCAAACAGCCAGTGAAGGATTAA</t>
  </si>
  <si>
    <t>CMPSNP2010-0_T_U_2095847880</t>
  </si>
  <si>
    <t>CMPSNP2010</t>
  </si>
  <si>
    <t>GGGGTGAATGTTAACAAATAATATTTCTTTGGCTCTCTTAGGTTAACTTTCTGGCTATCAAATACTATTGTGATGAGGGAGATAACATCTCAAACATTT[A/G]GCAGCCTTCGTAGCTCAAACCCATTGAAAATTTTTGTTGATGCCAACAACAGTAGTCAGAAAAATGGTTGGAAGCCAACAGCCGTTCAATGGAGGAATAG</t>
  </si>
  <si>
    <t>ATCGTCGTACAAAGGTTTCTAGGG</t>
  </si>
  <si>
    <t>CAGCCTTCGTAGCTCAAACATCGTCGTACAAAGGTTTCTAGGGGTCTGCCTATAGTGAGTC</t>
  </si>
  <si>
    <t>GAGTCGAGGTCATATCGTTGAGGGAGATAACATCTCAAACATTTG</t>
  </si>
  <si>
    <t>ACTTCGTCAGTAACGGACTGAGGGAGATAACATCTCAAACATTTA</t>
  </si>
  <si>
    <t>CMPSNP2009-0_T_U_2120977584</t>
  </si>
  <si>
    <t>CMPSNP2009</t>
  </si>
  <si>
    <t>AAGTACCTCTACCTTTAAAAGATTTCTATTAGGTTCCTCCACTTTCAAAGTTTCAATTTTTTATCTTGTGAATGCAATTAATTGTTCGATCAACAATAAC[C/A]TAGGAACGTGAGATGAAACTAATTACTAACTTTAAAGACCATACAGTGGACTTATTTTGGATACAGTCCTTAAACAATCAGTGCAAGCAATAATCTAAT</t>
  </si>
  <si>
    <t>CTCGAAGTGCGTTCGTCAGATG</t>
  </si>
  <si>
    <t>AGGAACGTGAGATGAAACTAATTCTCGAAGTGCGTTCGTCAGATGGTCTGCCTATAGTGAGTC</t>
  </si>
  <si>
    <t>GAGTCGAGGTCATATCGTTGCAATTAATTGTTCGATCAACAATAACC</t>
  </si>
  <si>
    <t>ACTTCGTCAGTAACGGACTGCAATTAATTGTTCGATCAACAATAACA</t>
  </si>
  <si>
    <t>CMPSNP2008-0_T_U_2095847876</t>
  </si>
  <si>
    <t>CMPSNP2008</t>
  </si>
  <si>
    <t>TTATTTAGGGTTTCCATGTGTGCCTATATGTATTAAATTCTATCGTATAGAATGAAGTAAGAAGTTTTTCATATTTCACTCTAACTACAGCAAATACTA[C/G]TGCATAAAATCCTGCATACCAATCAACAGTTTTCTTCAGTAAGATGCTTAAGTACAATATTACCTCCGCAATGTTCAGCAAGTAGTGGTTTCTTCCAACA</t>
  </si>
  <si>
    <t>AGTATTTGCTGTAGTTAGAGTGAAATAGCTTCTGACGGTCCATTGCAGGTCTGCCTATAGTGAGTC</t>
  </si>
  <si>
    <t>GAGTCGAGGTCATATCGTGTGATTGGTATGCAGGATTTTATGCAC</t>
  </si>
  <si>
    <t>ACTTCGTCAGTAACGGACGTGATTGGTATGCAGGATTTTATGCAG</t>
  </si>
  <si>
    <t>CMPSNP2007-0_B_U_2120977583</t>
  </si>
  <si>
    <t>CMPSNP2007</t>
  </si>
  <si>
    <t>TACCCGAGGAAAAGAAAAAAGACCAATCACGTAAGGCAGTTCTTGCCCTGAGTATAGTTGGTGGCGTTGTCGGAGTGATCATTTTACTTGGTATAGTTT[A/G]TATAGTTGTAAGAAGAAAGAATGAGAAGAATACGGTGAAGAAACCTCCAACAAATTTAATAGTAGAGAATCCATCTGCTGGGTACACCTCAAAGCTGCTC</t>
  </si>
  <si>
    <t>TCTATATCCCGAAAGTACAGGCCC</t>
  </si>
  <si>
    <t>ATAGTTGTAAGAAGAAAGAATGAGAATCTATATCCCGAAAGTACAGGCCCGTCTGCCTATAGTGAGTC</t>
  </si>
  <si>
    <t>GAGTCGAGGTCATATCGTGCGGAGTGATCATTTTACTTGGTATAGTTTG</t>
  </si>
  <si>
    <t>ACTTCGTCAGTAACGGACGCGGAGTGATCATTTTACTTGGTATAGTTTA</t>
  </si>
  <si>
    <t>CMPSNP2006-0_T_U_2095847871</t>
  </si>
  <si>
    <t>CMPSNP2006</t>
  </si>
  <si>
    <t>CAACGTGTAAAGCCTGAAATGATGTCACCAGGCTTGAAATTGGAGTCATCAGAGTCCACAACTTCAGCAACCCCAAAACCTTCAATTGGCTTCACAAAAT[G/A]TAATAGCTATGAAGTGAGGAACCTTTCACCAATGCAAAATCTCATATAACTTGTTTACATACTCTATAAACTATCTCCTAGCAATAAAATGTGGCAAAA</t>
  </si>
  <si>
    <t>GTACCAGTGTTTCGACGGGCTA</t>
  </si>
  <si>
    <t>AATAGCTATGAAGTGAGGAACCTGTACCAGTGTTTCGACGGGCTAGTCTGCCTATAGTGAGTC</t>
  </si>
  <si>
    <t>GAGTCGAGGTCATATCGTAAACCTTCAATTGGCTTCACAAAATG</t>
  </si>
  <si>
    <t>ACTTCGTCAGTAACGGACAAACCTTCAATTGGCTTCACAAAATA</t>
  </si>
  <si>
    <t>CMPSNP2005-0_T_U_2120977581</t>
  </si>
  <si>
    <t>CMPSNP2005</t>
  </si>
  <si>
    <t>CTAAACACCACACTTATTCTCCTTTCGAGACATAAATGGTGAAGATAAATCACACGATATATATCTAGGTTTCCTCTCTAATTAAGGCGAGCAACTTCTC[G/A]GTGCCTAAATGCCACACTTATTCTCCTTTTGGGACACAAATGATGAAGACAAAATACCATAATGAAGTTTGTTTCTAAACTCTCTTCTCGCGTGTTTAG</t>
  </si>
  <si>
    <t>TGAGTGGTTTAACGGAACTCGGC</t>
  </si>
  <si>
    <t>AGAAGTTGCTCGCCTTAATTAGTGAGTGGTTTAACGGAACTCGGCGTCTGCCTATAGTGAGTC</t>
  </si>
  <si>
    <t>GAGTCGAGGTCATATCGTGGAGAATAAGTGTGGCATTTAGGCACC</t>
  </si>
  <si>
    <t>ACTTCGTCAGTAACGGACGGAGAATAAGTGTGGCATTTAGGCACT</t>
  </si>
  <si>
    <t>CMPSNP2003-0_B_U_2095847849</t>
  </si>
  <si>
    <t>CMPSNP2003</t>
  </si>
  <si>
    <t>AAATAAAGCATGGGATGATGAATTTGAAAACACAAGAGCTAATAGGCTAGCTTGCCTACTTTCTGATCACTTTCCCATTTCTCTCGAGGCTGATTCCTTC[G/A]GTTAAGGACCCTCCCTTTTCAGATTTTGTTCTTAATTCTAAACAAAGGAAGGTTAAAAATGCAGTAAAAGCTTGGATGGTTGACTCACAGAACAATTAG</t>
  </si>
  <si>
    <t>TAGGATTGCGCCAGTCTTACATGA</t>
  </si>
  <si>
    <t>TTAAGGACCCTCCCTTTTCTAGGATTGCGCCAGTCTTACATGAGTCTGCCTATAGTGAGTC</t>
  </si>
  <si>
    <t>GAGTCGAGGTCATATCGTTTTCTCTCGAGGCTGATTCCTTCG</t>
  </si>
  <si>
    <t>ACTTCGTCAGTAACGGACTTTCTCTCGAGGCTGATTCCTTCA</t>
  </si>
  <si>
    <t>CMPSNP2002-0_T_U_2120977579</t>
  </si>
  <si>
    <t>CMPSNP2002</t>
  </si>
  <si>
    <t>AAGTCATAAGACATTCAGAACGGGAACACCACCCAAAATGTTTACTAATTGAGCCTACTATTTGAAAATGGAGAAAATGCAAGCTCACAACAAGATGAT[A/G]GTGTAATTAATTTATATAATAAAAACATTTAAAGATCAGCAATAGAAGTAAAGACAAACCTCTTGTATTGTATTGTCTTGGTGGTCAACACAAGAATTTC</t>
  </si>
  <si>
    <t>TACACGTTGCCCTTAGGTATCCG</t>
  </si>
  <si>
    <t>AATAAAAACATTTAAAGATCAGCATACACGTTGCCCTTAGGTATCCGGTCTGCCTATAGTGAGTC</t>
  </si>
  <si>
    <t>GAGTCGAGGTCATATCGTAAATGCAAGCTCACAACAAGATGATG</t>
  </si>
  <si>
    <t>ACTTCGTCAGTAACGGACAAATGCAAGCTCACAACAAGATGATA</t>
  </si>
  <si>
    <t>CMPSNP2001-0_T_U_2095847843</t>
  </si>
  <si>
    <t>CMPSNP2001</t>
  </si>
  <si>
    <t>Genetic Map</t>
  </si>
  <si>
    <t>CustomerStrand</t>
  </si>
  <si>
    <t>TopGenomicSeq</t>
  </si>
  <si>
    <t>Species</t>
  </si>
  <si>
    <t>Ploidy</t>
  </si>
  <si>
    <t>CHR</t>
  </si>
  <si>
    <t>Ilmn Strand</t>
  </si>
  <si>
    <t>Illumicode Seq</t>
  </si>
  <si>
    <t>oligo3</t>
  </si>
  <si>
    <t>oligo2</t>
  </si>
  <si>
    <t>oligo1</t>
  </si>
  <si>
    <t>Ilmn ID</t>
  </si>
  <si>
    <t>Full1.SNP</t>
  </si>
  <si>
    <t>pseudomolecule coordinates</t>
  </si>
  <si>
    <t>scaffold coordinates</t>
  </si>
  <si>
    <t>cM</t>
  </si>
  <si>
    <t>LG v 3.5.1</t>
  </si>
  <si>
    <t>SNP_ID</t>
  </si>
  <si>
    <t>DESIGNABILITY</t>
  </si>
  <si>
    <t>scaffold</t>
  </si>
  <si>
    <t>SORT</t>
  </si>
  <si>
    <t>LG</t>
  </si>
  <si>
    <t>S/n</t>
  </si>
  <si>
    <t>Nr</t>
  </si>
  <si>
    <t>Locus</t>
  </si>
  <si>
    <t>Position</t>
  </si>
  <si>
    <t>a</t>
  </si>
  <si>
    <t>h</t>
  </si>
  <si>
    <t>b</t>
  </si>
  <si>
    <t>c</t>
  </si>
  <si>
    <t>d</t>
  </si>
  <si>
    <t>-</t>
  </si>
  <si>
    <t>X2</t>
  </si>
  <si>
    <t>Df</t>
  </si>
  <si>
    <t>Signif.</t>
  </si>
  <si>
    <t>Classification</t>
  </si>
  <si>
    <t>0.000</t>
  </si>
  <si>
    <t>1.17</t>
  </si>
  <si>
    <t xml:space="preserve">-      </t>
  </si>
  <si>
    <t>[a:h:b]</t>
  </si>
  <si>
    <t>0.71</t>
  </si>
  <si>
    <t>1.75</t>
  </si>
  <si>
    <t>2.87</t>
  </si>
  <si>
    <t>4.40</t>
  </si>
  <si>
    <t>3.00</t>
  </si>
  <si>
    <t>2.22</t>
  </si>
  <si>
    <t>3.10</t>
  </si>
  <si>
    <t>3.38</t>
  </si>
  <si>
    <t>3.49</t>
  </si>
  <si>
    <t>2.81</t>
  </si>
  <si>
    <t>2.35</t>
  </si>
  <si>
    <t>4.30</t>
  </si>
  <si>
    <t>4.65</t>
  </si>
  <si>
    <t xml:space="preserve">*      </t>
  </si>
  <si>
    <t>8.43</t>
  </si>
  <si>
    <t xml:space="preserve">**     </t>
  </si>
  <si>
    <t>7.66</t>
  </si>
  <si>
    <t>8.25</t>
  </si>
  <si>
    <t>8.08</t>
  </si>
  <si>
    <t>8.20</t>
  </si>
  <si>
    <t>7.25</t>
  </si>
  <si>
    <t>7.95</t>
  </si>
  <si>
    <t>6.35</t>
  </si>
  <si>
    <t>7.43</t>
  </si>
  <si>
    <t>7.42</t>
  </si>
  <si>
    <t>7.22</t>
  </si>
  <si>
    <t>8.13</t>
  </si>
  <si>
    <t>7.17</t>
  </si>
  <si>
    <t>6.85</t>
  </si>
  <si>
    <t>6.04</t>
  </si>
  <si>
    <t>7.04</t>
  </si>
  <si>
    <t>5.35</t>
  </si>
  <si>
    <t>8.61</t>
  </si>
  <si>
    <t>11.84</t>
  </si>
  <si>
    <t xml:space="preserve">****   </t>
  </si>
  <si>
    <t>0.33</t>
  </si>
  <si>
    <t>0.03</t>
  </si>
  <si>
    <t>0.26</t>
  </si>
  <si>
    <t>0.19</t>
  </si>
  <si>
    <t>0.72</t>
  </si>
  <si>
    <t>1.99</t>
  </si>
  <si>
    <t>3.61</t>
  </si>
  <si>
    <t>8.49</t>
  </si>
  <si>
    <t>5.93</t>
  </si>
  <si>
    <t>5.21</t>
  </si>
  <si>
    <t>4.88</t>
  </si>
  <si>
    <t>4.43</t>
  </si>
  <si>
    <t>2.57</t>
  </si>
  <si>
    <t>1.65</t>
  </si>
  <si>
    <t>1.14</t>
  </si>
  <si>
    <t>0.25</t>
  </si>
  <si>
    <t>0.32</t>
  </si>
  <si>
    <t>0.47</t>
  </si>
  <si>
    <t>0.83</t>
  </si>
  <si>
    <t>0.96</t>
  </si>
  <si>
    <t>1.29</t>
  </si>
  <si>
    <t>7.67</t>
  </si>
  <si>
    <t>7.32</t>
  </si>
  <si>
    <t>6.60</t>
  </si>
  <si>
    <t>0.87</t>
  </si>
  <si>
    <t>0.58</t>
  </si>
  <si>
    <t>0.08</t>
  </si>
  <si>
    <t>0.02</t>
  </si>
  <si>
    <t>0.37</t>
  </si>
  <si>
    <t>0.24</t>
  </si>
  <si>
    <t>0.14</t>
  </si>
  <si>
    <t>1.06</t>
  </si>
  <si>
    <t>0.70</t>
  </si>
  <si>
    <t>0.90</t>
  </si>
  <si>
    <t>0.48</t>
  </si>
  <si>
    <t>2.02</t>
  </si>
  <si>
    <t>1.58</t>
  </si>
  <si>
    <t>0.51</t>
  </si>
  <si>
    <t>0.64</t>
  </si>
  <si>
    <t>0.81</t>
  </si>
  <si>
    <t>0.60</t>
  </si>
  <si>
    <t>1.85</t>
  </si>
  <si>
    <t>1.12</t>
  </si>
  <si>
    <t>4.63</t>
  </si>
  <si>
    <t>4.54</t>
  </si>
  <si>
    <t>1.35</t>
  </si>
  <si>
    <t>1.27</t>
  </si>
  <si>
    <t>2.17</t>
  </si>
  <si>
    <t>1.76</t>
  </si>
  <si>
    <t>0.99</t>
  </si>
  <si>
    <t>1.47</t>
  </si>
  <si>
    <t>1.81</t>
  </si>
  <si>
    <t>4.67</t>
  </si>
  <si>
    <t>4.73</t>
  </si>
  <si>
    <t>5.78</t>
  </si>
  <si>
    <t>6.63</t>
  </si>
  <si>
    <t>6.41</t>
  </si>
  <si>
    <t>7.83</t>
  </si>
  <si>
    <t>7.56</t>
  </si>
  <si>
    <t>7.54</t>
  </si>
  <si>
    <t>7.74</t>
  </si>
  <si>
    <t>6.53</t>
  </si>
  <si>
    <t>5.82</t>
  </si>
  <si>
    <t>5.76</t>
  </si>
  <si>
    <t>6.97</t>
  </si>
  <si>
    <t>6.34</t>
  </si>
  <si>
    <t>4.86</t>
  </si>
  <si>
    <t>4.11</t>
  </si>
  <si>
    <t>1.23</t>
  </si>
  <si>
    <t>0.93</t>
  </si>
  <si>
    <t>0.35</t>
  </si>
  <si>
    <t>1.59</t>
  </si>
  <si>
    <t>2.39</t>
  </si>
  <si>
    <t>2.83</t>
  </si>
  <si>
    <t>3.01</t>
  </si>
  <si>
    <t>4.18</t>
  </si>
  <si>
    <t>4.82</t>
  </si>
  <si>
    <t>4.16</t>
  </si>
  <si>
    <t>3.63</t>
  </si>
  <si>
    <t>4.51</t>
  </si>
  <si>
    <t>4.84</t>
  </si>
  <si>
    <t>5.20</t>
  </si>
  <si>
    <t>4.66</t>
  </si>
  <si>
    <t>5.74</t>
  </si>
  <si>
    <t>2.79</t>
  </si>
  <si>
    <t>2.28</t>
  </si>
  <si>
    <t>1.21</t>
  </si>
  <si>
    <t>1.37</t>
  </si>
  <si>
    <t>1.44</t>
  </si>
  <si>
    <t>0.53</t>
  </si>
  <si>
    <t>0.74</t>
  </si>
  <si>
    <t>0.88</t>
  </si>
  <si>
    <t>0.20</t>
  </si>
  <si>
    <t>0.42</t>
  </si>
  <si>
    <t>0.12</t>
  </si>
  <si>
    <t>0.28</t>
  </si>
  <si>
    <t>0.07</t>
  </si>
  <si>
    <t>0.04</t>
  </si>
  <si>
    <t>0.00</t>
  </si>
  <si>
    <t>0.13</t>
  </si>
  <si>
    <t>0.36</t>
  </si>
  <si>
    <t>0.59</t>
  </si>
  <si>
    <t>1.60</t>
  </si>
  <si>
    <t>2.58</t>
  </si>
  <si>
    <t>1.82</t>
  </si>
  <si>
    <t>1.00</t>
  </si>
  <si>
    <t>2.36</t>
  </si>
  <si>
    <t>3.74</t>
  </si>
  <si>
    <t>4.17</t>
  </si>
  <si>
    <t>5.70</t>
  </si>
  <si>
    <t>0.77</t>
  </si>
  <si>
    <t>2.78</t>
  </si>
  <si>
    <t>4.22</t>
  </si>
  <si>
    <t>5.55</t>
  </si>
  <si>
    <t>4.70</t>
  </si>
  <si>
    <t>7.06</t>
  </si>
  <si>
    <t>3.98</t>
  </si>
  <si>
    <t>3.97</t>
  </si>
  <si>
    <t>3.86</t>
  </si>
  <si>
    <t>3.30</t>
  </si>
  <si>
    <t>3.57</t>
  </si>
  <si>
    <t>6.59</t>
  </si>
  <si>
    <t>4.04</t>
  </si>
  <si>
    <t>2.08</t>
  </si>
  <si>
    <t>3.53</t>
  </si>
  <si>
    <t>4.98</t>
  </si>
  <si>
    <t>3.06</t>
  </si>
  <si>
    <t>1.92</t>
  </si>
  <si>
    <t>2.45</t>
  </si>
  <si>
    <t>0.06</t>
  </si>
  <si>
    <t>13.88</t>
  </si>
  <si>
    <t xml:space="preserve">*****  </t>
  </si>
  <si>
    <t>12.11</t>
  </si>
  <si>
    <t>9.56</t>
  </si>
  <si>
    <t xml:space="preserve">***    </t>
  </si>
  <si>
    <t>3.65</t>
  </si>
  <si>
    <t>2.94</t>
  </si>
  <si>
    <t>1.25</t>
  </si>
  <si>
    <t>0.41</t>
  </si>
  <si>
    <t>0.31</t>
  </si>
  <si>
    <t>0.49</t>
  </si>
  <si>
    <t>0.29</t>
  </si>
  <si>
    <t>0.55</t>
  </si>
  <si>
    <t>1.10</t>
  </si>
  <si>
    <t>1.41</t>
  </si>
  <si>
    <t>2.04</t>
  </si>
  <si>
    <t>2.82</t>
  </si>
  <si>
    <t>3.09</t>
  </si>
  <si>
    <t>5.68</t>
  </si>
  <si>
    <t>3.47</t>
  </si>
  <si>
    <t>3.07</t>
  </si>
  <si>
    <t>1.33</t>
  </si>
  <si>
    <t>0.97</t>
  </si>
  <si>
    <t>1.45</t>
  </si>
  <si>
    <t>0.86</t>
  </si>
  <si>
    <t>1.55</t>
  </si>
  <si>
    <t>2.40</t>
  </si>
  <si>
    <t>5.02</t>
  </si>
  <si>
    <t>2.73</t>
  </si>
  <si>
    <t>3.14</t>
  </si>
  <si>
    <t>3.82</t>
  </si>
  <si>
    <t>5.26</t>
  </si>
  <si>
    <t>4.56</t>
  </si>
  <si>
    <t>4.45</t>
  </si>
  <si>
    <t>3.48</t>
  </si>
  <si>
    <t>6.15</t>
  </si>
  <si>
    <t>6.93</t>
  </si>
  <si>
    <t>10.06</t>
  </si>
  <si>
    <t>9.06</t>
  </si>
  <si>
    <t>0.18</t>
  </si>
  <si>
    <t>2.69</t>
  </si>
  <si>
    <t>2.91</t>
  </si>
  <si>
    <t>2.38</t>
  </si>
  <si>
    <t>2.24</t>
  </si>
  <si>
    <t>1.87</t>
  </si>
  <si>
    <t>1.42</t>
  </si>
  <si>
    <t>0.61</t>
  </si>
  <si>
    <t>0.01</t>
  </si>
  <si>
    <t>1.39</t>
  </si>
  <si>
    <t>1.19</t>
  </si>
  <si>
    <t>1.52</t>
  </si>
  <si>
    <t>1.98</t>
  </si>
  <si>
    <t>3.12</t>
  </si>
  <si>
    <t>2.60</t>
  </si>
  <si>
    <t>3.26</t>
  </si>
  <si>
    <t>3.28</t>
  </si>
  <si>
    <t>2.96</t>
  </si>
  <si>
    <t>1.09</t>
  </si>
  <si>
    <t>2.21</t>
  </si>
  <si>
    <t>2.31</t>
  </si>
  <si>
    <t>1.79</t>
  </si>
  <si>
    <t>1.89</t>
  </si>
  <si>
    <t>2.29</t>
  </si>
  <si>
    <t>2.51</t>
  </si>
  <si>
    <t>2.44</t>
  </si>
  <si>
    <t>2.97</t>
  </si>
  <si>
    <t>0.15</t>
  </si>
  <si>
    <t>0.52</t>
  </si>
  <si>
    <t>0.40</t>
  </si>
  <si>
    <t>0.39</t>
  </si>
  <si>
    <t>2.18</t>
  </si>
  <si>
    <t>0.57</t>
  </si>
  <si>
    <t>0.23</t>
  </si>
  <si>
    <t>3.64</t>
  </si>
  <si>
    <t>0.63</t>
  </si>
  <si>
    <t>1.26</t>
  </si>
  <si>
    <t>9.86</t>
  </si>
  <si>
    <t>5.91</t>
  </si>
  <si>
    <t>size</t>
  </si>
  <si>
    <t>orient</t>
  </si>
  <si>
    <t>order</t>
  </si>
  <si>
    <t>num_of_genes</t>
  </si>
  <si>
    <t>+</t>
  </si>
  <si>
    <t>u</t>
  </si>
  <si>
    <t>START in PM</t>
  </si>
  <si>
    <t>END in PM</t>
  </si>
  <si>
    <t>Scaffold</t>
  </si>
  <si>
    <t>Length</t>
  </si>
  <si>
    <t>Orient</t>
  </si>
  <si>
    <t>Order</t>
  </si>
  <si>
    <t>pSat107</t>
  </si>
  <si>
    <t>CentSpA</t>
  </si>
  <si>
    <t>CentSpB</t>
  </si>
  <si>
    <t>CentSpC</t>
  </si>
  <si>
    <t>.</t>
  </si>
  <si>
    <t>Null Allele</t>
  </si>
  <si>
    <t>Failed</t>
  </si>
  <si>
    <t>False SNP</t>
  </si>
  <si>
    <t>ClusterHetHomoFused</t>
  </si>
  <si>
    <t>UnresolvedParentalGtype</t>
  </si>
  <si>
    <t>chr</t>
  </si>
  <si>
    <t>start</t>
  </si>
  <si>
    <t>end</t>
  </si>
  <si>
    <t>len</t>
  </si>
  <si>
    <t>recw</t>
  </si>
  <si>
    <t>positions</t>
  </si>
  <si>
    <t>REC (cM/Mb)</t>
  </si>
  <si>
    <t>LG1</t>
  </si>
  <si>
    <t>Prediction</t>
  </si>
  <si>
    <t>Rdna</t>
  </si>
  <si>
    <t>Chromosomal Region</t>
  </si>
  <si>
    <t>Small/Large Subunit</t>
  </si>
  <si>
    <t>rRNA_5S</t>
  </si>
  <si>
    <t>5s</t>
  </si>
  <si>
    <t>28s_rRNA</t>
  </si>
  <si>
    <t>26s</t>
  </si>
  <si>
    <t>45s</t>
  </si>
  <si>
    <t>rRNA_5_8S</t>
  </si>
  <si>
    <t>5.8s</t>
  </si>
  <si>
    <t>18s_rRNA</t>
  </si>
  <si>
    <t>18s</t>
  </si>
  <si>
    <t>SMALL</t>
  </si>
  <si>
    <t>large_subunit_rRNA</t>
  </si>
  <si>
    <t>LG2</t>
  </si>
  <si>
    <t>8s_rRNA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SNP type</t>
  </si>
  <si>
    <t>Newly anchored scaffold for v 3.5.1</t>
  </si>
  <si>
    <t>changed orientation of scaffold</t>
  </si>
  <si>
    <t>newly anchored scaffolds located consectutively in a pseudomolecule where order is uncertain</t>
  </si>
  <si>
    <t>CM3.5_scaffold00034</t>
  </si>
  <si>
    <t>CM3.5_scaffold00066</t>
  </si>
  <si>
    <t>CM3.5_scaffold00061</t>
  </si>
  <si>
    <t>CM3.5_scaffold00065</t>
  </si>
  <si>
    <t>CM3.5_scaffold00072</t>
  </si>
  <si>
    <t>CM3.5_scaffold00019</t>
  </si>
  <si>
    <t>CM3.5_scaffold00017</t>
  </si>
  <si>
    <t>CM3.5_scaffold00046</t>
  </si>
  <si>
    <t>CM3.5_scaffold00026</t>
  </si>
  <si>
    <t>CM3.5_scaffold00060</t>
  </si>
  <si>
    <t>CM3.5_scaffold00067</t>
  </si>
  <si>
    <t>CM3.5_scaffold00025</t>
  </si>
  <si>
    <t>CM3.5_scaffold00024</t>
  </si>
  <si>
    <t>CM3.5_scaffold00012</t>
  </si>
  <si>
    <t>CM3.5_scaffold00099</t>
  </si>
  <si>
    <t>CM3.5_scaffold00069</t>
  </si>
  <si>
    <t>CM3.5_scaffold00030</t>
  </si>
  <si>
    <t>CM3.5_scaffold00089</t>
  </si>
  <si>
    <t>CM3.5_scaffold00008</t>
  </si>
  <si>
    <t>CM3.5_scaffold01598</t>
  </si>
  <si>
    <t>CM3.5_scaffold00015</t>
  </si>
  <si>
    <t>CM3.5_scaffold00040</t>
  </si>
  <si>
    <t>CM3.5_scaffold00096</t>
  </si>
  <si>
    <t>CM3.5_scaffold00014</t>
  </si>
  <si>
    <t>CM3.5_scaffold01596</t>
  </si>
  <si>
    <t>CM3.5_scaffold00032</t>
  </si>
  <si>
    <t>CM3.5_scaffold00018</t>
  </si>
  <si>
    <t>CM3.5_scaffold00083</t>
  </si>
  <si>
    <t>CM3.5_scaffold00054</t>
  </si>
  <si>
    <t>CM3.5_scaffold00064</t>
  </si>
  <si>
    <t>CM3.5_scaffold00098</t>
  </si>
  <si>
    <t>CM3.5_scaffold00011</t>
  </si>
  <si>
    <t>CM3.5_scaffold00022</t>
  </si>
  <si>
    <t>CM3.5_scaffold00057</t>
  </si>
  <si>
    <t>CM3.5_scaffold00009</t>
  </si>
  <si>
    <t>CM3.5_scaffold00043</t>
  </si>
  <si>
    <t>CM3.5_scaffold00003</t>
  </si>
  <si>
    <t>CM3.5_scaffold00006</t>
  </si>
  <si>
    <t>CM3.5_scaffold01597</t>
  </si>
  <si>
    <t>CM3.5_scaffold00078</t>
  </si>
  <si>
    <t>CM3.5_scaffold00042</t>
  </si>
  <si>
    <t>CM3.5_scaffold00023</t>
  </si>
  <si>
    <t>CM3.5_scaffold00028</t>
  </si>
  <si>
    <t>CM3.5_scaffold00021</t>
  </si>
  <si>
    <t>CM3.5_scaffold00029</t>
  </si>
  <si>
    <t>CM3.5_scaffold00081</t>
  </si>
  <si>
    <t>CM3.5_scaffold01599</t>
  </si>
  <si>
    <t>CM3.5_scaffold00013</t>
  </si>
  <si>
    <t>CM3.5_scaffold00035</t>
  </si>
  <si>
    <t>CM3.5_scaffold00071</t>
  </si>
  <si>
    <t>CM3.5_scaffold00027</t>
  </si>
  <si>
    <t>CM3.5_scaffold00031</t>
  </si>
  <si>
    <t>CM3.5_scaffold00007</t>
  </si>
  <si>
    <t>CM3.5_scaffold00068</t>
  </si>
  <si>
    <t>CM3.5_scaffold00058</t>
  </si>
  <si>
    <t>CM3.5_scaffold00010</t>
  </si>
  <si>
    <t>CM3.5_scaffold00086</t>
  </si>
  <si>
    <t>CM3.5_scaffold00091</t>
  </si>
  <si>
    <t>CM3.5_scaffold00002</t>
  </si>
  <si>
    <t>CM3.5_scaffold00051</t>
  </si>
  <si>
    <t>CM3.5_scaffold00048</t>
  </si>
  <si>
    <t>CM3.5_scaffold00079</t>
  </si>
  <si>
    <t>CM3.5_scaffold01595</t>
  </si>
  <si>
    <t>CM3.5_scaffold00074</t>
  </si>
  <si>
    <t>CM3.5_scaffold00055</t>
  </si>
  <si>
    <t>CM3.5_scaffold00005</t>
  </si>
  <si>
    <t>CM3.5_scaffold00016</t>
  </si>
  <si>
    <t>CM3.5_scaffold00041</t>
  </si>
  <si>
    <t>CM3.5_scaffold00033</t>
  </si>
  <si>
    <t>CM3.5_scaffold00056</t>
  </si>
  <si>
    <t>CM3.5_scaffold00093</t>
  </si>
  <si>
    <t>CM3.5_scaffold00045</t>
  </si>
  <si>
    <t>CM3.5_scaffold00059</t>
  </si>
  <si>
    <t>CM3.5_scaffold00037</t>
  </si>
  <si>
    <t>CM3.5_scaffold00085</t>
  </si>
  <si>
    <t>CM3.5_scaffold00020</t>
  </si>
  <si>
    <t>CM3.5_scaffold00084</t>
  </si>
  <si>
    <t>CM3.5_scaffold00039</t>
  </si>
  <si>
    <t>CM3.5_scaffold00082</t>
  </si>
  <si>
    <t>CM3.5_scaffold00047</t>
  </si>
  <si>
    <t>CM3.5_scaffold00052</t>
  </si>
  <si>
    <t>CM3.5_scaffold00044</t>
  </si>
  <si>
    <t>CM3.5_scaffold00004</t>
  </si>
  <si>
    <t>CM3.5_scaffold00080</t>
  </si>
  <si>
    <t>CM3.5_scaffold00049</t>
  </si>
  <si>
    <t>CM3.5_scaffold00001</t>
  </si>
  <si>
    <t>v3.5 scaffold size (bp)</t>
  </si>
  <si>
    <t>v3.5.1 scaffold size (bp)</t>
  </si>
  <si>
    <t>Sort order</t>
  </si>
  <si>
    <t>lenght (bp)</t>
  </si>
  <si>
    <t>Melon</t>
  </si>
  <si>
    <t>n.a.</t>
  </si>
  <si>
    <t>Brassica</t>
  </si>
  <si>
    <t>N50 scaffold index</t>
  </si>
  <si>
    <t>N50 scaffold size (Mb)</t>
  </si>
  <si>
    <t># scaffolds</t>
  </si>
  <si>
    <t>% genome oriented</t>
  </si>
  <si>
    <t>Potato</t>
  </si>
  <si>
    <t>Apple</t>
  </si>
  <si>
    <t>Fragaria</t>
  </si>
  <si>
    <t>Cucumber</t>
  </si>
  <si>
    <t>Cacao</t>
  </si>
  <si>
    <t>Soybean</t>
  </si>
  <si>
    <t>Watermelon</t>
  </si>
  <si>
    <t>References</t>
  </si>
  <si>
    <t>Tomato</t>
  </si>
  <si>
    <t>Peach</t>
  </si>
  <si>
    <t>86 (93)</t>
  </si>
  <si>
    <t>CM3.5_scaffold00036</t>
  </si>
  <si>
    <t>CM3.5_scaffold00038</t>
  </si>
  <si>
    <t>CM3.5_scaffold00050</t>
  </si>
  <si>
    <t>CM3.5_scaffold00053</t>
  </si>
  <si>
    <t>CM3.5_scaffold00062</t>
  </si>
  <si>
    <t>CM3.5_scaffold00063</t>
  </si>
  <si>
    <t>CM3.5_scaffold00070</t>
  </si>
  <si>
    <t>CM3.5_scaffold00073</t>
  </si>
  <si>
    <t>CM3.5_scaffold00075</t>
  </si>
  <si>
    <t>CM3.5_scaffold00076</t>
  </si>
  <si>
    <t>CM3.5_scaffold00077</t>
  </si>
  <si>
    <t>CM3.5_scaffold00088</t>
  </si>
  <si>
    <t>CM3.5_scaffold00087</t>
  </si>
  <si>
    <t>CM3.5_scaffold00090</t>
  </si>
  <si>
    <t>CM3.5_scaffold00092</t>
  </si>
  <si>
    <t>CM3.5_scaffold00094</t>
  </si>
  <si>
    <t>CM3.5_scaffold00095</t>
  </si>
  <si>
    <t>CM3.5_scaffold00100</t>
  </si>
  <si>
    <t>CM3.5_scaffold00097</t>
  </si>
  <si>
    <t>CM3.5_scaffold00101</t>
  </si>
  <si>
    <t>CM3.5_scaffold00103</t>
  </si>
  <si>
    <t>CM3.5_scaffold00102</t>
  </si>
  <si>
    <t>CM3.5_scaffold00104</t>
  </si>
  <si>
    <t>CM3.5_scaffold00105</t>
  </si>
  <si>
    <t>CM3.5_scaffold00106</t>
  </si>
  <si>
    <t>CM3.5_scaffold00110</t>
  </si>
  <si>
    <t>CM3.5_scaffold00107</t>
  </si>
  <si>
    <t>CM3.5_scaffold00108</t>
  </si>
  <si>
    <t>CM3.5_scaffold00112</t>
  </si>
  <si>
    <t>CM3.5_scaffold00113</t>
  </si>
  <si>
    <t>CM3.5_scaffold00117</t>
  </si>
  <si>
    <t>CM3.5_scaffold00114</t>
  </si>
  <si>
    <t>CM3.5_scaffold00116</t>
  </si>
  <si>
    <t>CM3.5_scaffold00118</t>
  </si>
  <si>
    <t>CM3.5_scaffold00120</t>
  </si>
  <si>
    <t>CM3.5_scaffold00119</t>
  </si>
  <si>
    <t>CM3.5_scaffold00121</t>
  </si>
  <si>
    <t>CM3.5_scaffold00122</t>
  </si>
  <si>
    <t>CM3.5_scaffold00125</t>
  </si>
  <si>
    <t>CM3.5_scaffold00123</t>
  </si>
  <si>
    <t>CM3.5_scaffold00126</t>
  </si>
  <si>
    <t>CM3.5_scaffold00128</t>
  </si>
  <si>
    <t>CM3.5_scaffold00130</t>
  </si>
  <si>
    <t>CM3.5_scaffold00136</t>
  </si>
  <si>
    <t>CM3.5_scaffold00132</t>
  </si>
  <si>
    <t>CM3.5_scaffold00133</t>
  </si>
  <si>
    <t>CM3.5_scaffold00138</t>
  </si>
  <si>
    <t>CM3.5_scaffold00137</t>
  </si>
  <si>
    <t>CM3.5_scaffold00146</t>
  </si>
  <si>
    <t>% scaffold genome assembly</t>
  </si>
  <si>
    <t>cumulative length</t>
  </si>
  <si>
    <t>Anchored</t>
  </si>
  <si>
    <t>Oriented</t>
  </si>
  <si>
    <t>CM3.5_scaffold00109</t>
  </si>
  <si>
    <t>CM3.5_scaffold00111</t>
  </si>
  <si>
    <t>CM3.5_scaffold00115</t>
  </si>
  <si>
    <t>CM3.5_scaffold00124</t>
  </si>
  <si>
    <t>CM3.5_scaffold00131</t>
  </si>
  <si>
    <t>CM3.5_scaffold00127</t>
  </si>
  <si>
    <t>CM3.5_scaffold00134</t>
  </si>
  <si>
    <t>CM3.5_scaffold00139</t>
  </si>
  <si>
    <t>CM3.5_scaffold00129</t>
  </si>
  <si>
    <t>CM3.5_scaffold00147</t>
  </si>
  <si>
    <t>CM3.5_scaffold00135</t>
  </si>
  <si>
    <t>CM3.5_scaffold00150</t>
  </si>
  <si>
    <t>CM3.5_scaffold00145</t>
  </si>
  <si>
    <t>CM3.5_scaffold00142</t>
  </si>
  <si>
    <t>CM3.5_scaffold00144</t>
  </si>
  <si>
    <t>yes</t>
  </si>
  <si>
    <t>no</t>
  </si>
  <si>
    <t>Scaffold v3.5.1</t>
  </si>
  <si>
    <t>selected for reanchoring</t>
  </si>
  <si>
    <t>YES</t>
  </si>
  <si>
    <t xml:space="preserve">NO </t>
  </si>
  <si>
    <t>scaffolds not anchored in v 3.5.1</t>
  </si>
  <si>
    <t>95.6 (97)</t>
  </si>
  <si>
    <t xml:space="preserve">% genome anchored </t>
  </si>
  <si>
    <t>Velasco et al. (2010)</t>
  </si>
  <si>
    <t>Verde et al. (2013)</t>
  </si>
  <si>
    <t>Guo et al. (2012); Ren et al. (2012)</t>
  </si>
  <si>
    <t>Shulaev et al. (2010)</t>
  </si>
  <si>
    <t>Garcia-Mas et al. (2012)</t>
  </si>
  <si>
    <t>Argout et al. (2011)</t>
  </si>
  <si>
    <t>The Brassica rapa Genome Sequencing Project Consortium (2011)</t>
  </si>
  <si>
    <t>The Tomato Genome Consortium (2012)</t>
  </si>
  <si>
    <t>Huang et al. (2009)</t>
  </si>
  <si>
    <t>The  potato  Genome  Sequencing  Consortium  (2011); Sharma et al. (2013)</t>
  </si>
  <si>
    <t>Year of publication of genome sequence</t>
  </si>
  <si>
    <t>Assembled genome size (Mb)</t>
  </si>
  <si>
    <t>Genome size (Mb)</t>
  </si>
  <si>
    <t>Hyten et al. (2010); Schmutz et al. (2010)</t>
  </si>
  <si>
    <t>SNP not used for scaffolding</t>
  </si>
  <si>
    <t>20.01</t>
  </si>
  <si>
    <t>20.05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Largest scaffolds of melon genome assembly v 3.5 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. 768 SNPs selected to reanchor melon genome assembly 3.5. </t>
    </r>
  </si>
  <si>
    <r>
      <rPr>
        <b/>
        <sz val="12"/>
        <color theme="1"/>
        <rFont val="Calibri"/>
        <family val="2"/>
        <scheme val="minor"/>
      </rPr>
      <t xml:space="preserve">Table S6. </t>
    </r>
    <r>
      <rPr>
        <sz val="12"/>
        <color theme="1"/>
        <rFont val="Calibri"/>
        <family val="2"/>
        <scheme val="minor"/>
      </rPr>
      <t xml:space="preserve">Recombination frequencies along 12 melon PMs measured in 1 Mb windows  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BLAST analysis with four distinct centromere specific repeats: sSat107 and CentSpA, B, C</t>
    </r>
  </si>
  <si>
    <r>
      <t xml:space="preserve">Table S9. </t>
    </r>
    <r>
      <rPr>
        <sz val="11"/>
        <color theme="1"/>
        <rFont val="Calibri"/>
        <family val="2"/>
        <scheme val="minor"/>
      </rPr>
      <t>Metrics of recently sequenced plant genomes. Numbers in parentheses are following reanchoring of genome</t>
    </r>
  </si>
  <si>
    <t>Table S8. BLAST predictions of locations of 45S and 5S rDNA in melon CM3.5.1_scaffolds using ribosomal gene annotations obtained previously  (Garcia-Mas et al., 2012) and by supplementing with RNAmmer predictions [ http://www.cbs.dtu.dk/services/RNAmmer/]</t>
  </si>
  <si>
    <t>scaffold#</t>
  </si>
  <si>
    <t>N/A</t>
  </si>
  <si>
    <r>
      <t xml:space="preserve">Table S5. </t>
    </r>
    <r>
      <rPr>
        <sz val="12"/>
        <color theme="1"/>
        <rFont val="Calibri"/>
        <family val="2"/>
        <scheme val="minor"/>
      </rPr>
      <t>Scaffolds of assembly 3.5.1 anchored to the genetic map</t>
    </r>
  </si>
  <si>
    <r>
      <rPr>
        <b/>
        <sz val="12"/>
        <color theme="1"/>
        <rFont val="Calibri"/>
        <family val="2"/>
        <scheme val="minor"/>
      </rPr>
      <t>Tabe S4.</t>
    </r>
    <r>
      <rPr>
        <sz val="12"/>
        <color theme="1"/>
        <rFont val="Calibri"/>
        <family val="2"/>
        <scheme val="minor"/>
      </rPr>
      <t xml:space="preserve"> Chimeric and misassembled scaffolds identified in assembly v 3.5 anjd new scaffolds created for v 3.5.1</t>
    </r>
  </si>
  <si>
    <t xml:space="preserve">Table S3. Segregation distortion in the PS x SC F2 mapping population. *=0.1, **0.05, ***=0.01, ****=0.00, *****=0.0001  
</t>
  </si>
</sst>
</file>

<file path=xl/styles.xml><?xml version="1.0" encoding="utf-8"?>
<styleSheet xmlns="http://schemas.openxmlformats.org/spreadsheetml/2006/main">
  <numFmts count="1">
    <numFmt numFmtId="164" formatCode="#,##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3" fontId="2" fillId="0" borderId="0" xfId="0" applyNumberFormat="1" applyFont="1"/>
    <xf numFmtId="0" fontId="2" fillId="2" borderId="0" xfId="0" applyFont="1" applyFill="1"/>
    <xf numFmtId="0" fontId="2" fillId="0" borderId="0" xfId="0" applyFont="1" applyFill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0" fillId="0" borderId="1" xfId="0" applyFont="1" applyBorder="1"/>
    <xf numFmtId="0" fontId="3" fillId="0" borderId="0" xfId="0" applyFont="1" applyFill="1"/>
    <xf numFmtId="11" fontId="2" fillId="0" borderId="0" xfId="0" applyNumberFormat="1" applyFont="1"/>
    <xf numFmtId="2" fontId="2" fillId="0" borderId="0" xfId="0" applyNumberFormat="1" applyFont="1" applyFill="1"/>
    <xf numFmtId="0" fontId="4" fillId="0" borderId="0" xfId="0" applyFont="1" applyAlignment="1">
      <alignment horizontal="right"/>
    </xf>
    <xf numFmtId="0" fontId="2" fillId="3" borderId="0" xfId="0" applyFont="1" applyFill="1"/>
    <xf numFmtId="0" fontId="2" fillId="4" borderId="0" xfId="0" applyFont="1" applyFill="1"/>
    <xf numFmtId="0" fontId="2" fillId="4" borderId="2" xfId="0" applyFont="1" applyFill="1" applyBorder="1"/>
    <xf numFmtId="0" fontId="2" fillId="3" borderId="2" xfId="0" applyFont="1" applyFill="1" applyBorder="1"/>
    <xf numFmtId="0" fontId="2" fillId="2" borderId="2" xfId="0" applyFont="1" applyFill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1" xfId="0" applyFont="1" applyBorder="1" applyAlignment="1">
      <alignment wrapText="1"/>
    </xf>
    <xf numFmtId="0" fontId="2" fillId="0" borderId="1" xfId="0" applyFont="1" applyBorder="1"/>
    <xf numFmtId="0" fontId="1" fillId="0" borderId="3" xfId="0" applyFont="1" applyBorder="1" applyAlignment="1"/>
    <xf numFmtId="0" fontId="2" fillId="0" borderId="4" xfId="0" applyFont="1" applyFill="1" applyBorder="1"/>
    <xf numFmtId="0" fontId="5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4"/>
  <sheetViews>
    <sheetView zoomScale="90" zoomScaleNormal="90" workbookViewId="0">
      <selection activeCell="A2" sqref="A2:XFD2"/>
    </sheetView>
  </sheetViews>
  <sheetFormatPr baseColWidth="10" defaultRowHeight="12.75"/>
  <cols>
    <col min="1" max="1" width="11.42578125" style="1"/>
    <col min="2" max="2" width="19.5703125" style="1" bestFit="1" customWidth="1"/>
    <col min="3" max="3" width="10.85546875" style="1" bestFit="1" customWidth="1"/>
    <col min="4" max="4" width="17.140625" style="1" bestFit="1" customWidth="1"/>
    <col min="5" max="5" width="26.85546875" style="1" customWidth="1"/>
    <col min="6" max="6" width="9.5703125" style="20" bestFit="1" customWidth="1"/>
    <col min="7" max="7" width="11.42578125" style="20"/>
    <col min="8" max="8" width="20.140625" style="20" bestFit="1" customWidth="1"/>
    <col min="9" max="16384" width="11.42578125" style="1"/>
  </cols>
  <sheetData>
    <row r="1" spans="1:8" s="22" customFormat="1" ht="15.75">
      <c r="A1" s="22" t="s">
        <v>5896</v>
      </c>
      <c r="F1" s="23"/>
      <c r="G1" s="23"/>
      <c r="H1" s="23"/>
    </row>
    <row r="2" spans="1:8">
      <c r="A2" s="2" t="s">
        <v>5782</v>
      </c>
      <c r="B2" s="2" t="s">
        <v>5641</v>
      </c>
      <c r="C2" s="2" t="s">
        <v>5783</v>
      </c>
      <c r="D2" s="2" t="s">
        <v>5852</v>
      </c>
      <c r="E2" s="2" t="s">
        <v>5851</v>
      </c>
      <c r="F2" s="19" t="s">
        <v>5853</v>
      </c>
      <c r="G2" s="19" t="s">
        <v>5854</v>
      </c>
      <c r="H2" s="19" t="s">
        <v>5873</v>
      </c>
    </row>
    <row r="3" spans="1:8">
      <c r="A3" s="1">
        <v>1</v>
      </c>
      <c r="B3" s="1" t="s">
        <v>5776</v>
      </c>
      <c r="C3" s="1">
        <v>9165704</v>
      </c>
      <c r="D3" s="1">
        <v>9165704</v>
      </c>
      <c r="E3" s="1">
        <f>D3/361983232*100</f>
        <v>2.5320797179909151</v>
      </c>
      <c r="F3" s="20" t="s">
        <v>5870</v>
      </c>
      <c r="G3" s="20" t="s">
        <v>5381</v>
      </c>
      <c r="H3" s="20" t="s">
        <v>5874</v>
      </c>
    </row>
    <row r="4" spans="1:8">
      <c r="A4" s="1">
        <v>2</v>
      </c>
      <c r="B4" s="1" t="s">
        <v>5730</v>
      </c>
      <c r="C4" s="1">
        <v>9058246</v>
      </c>
      <c r="D4" s="1">
        <f>D3+C4</f>
        <v>18223950</v>
      </c>
      <c r="E4" s="1">
        <f>D4/361983232*100</f>
        <v>5.0344735305308284</v>
      </c>
      <c r="F4" s="20" t="s">
        <v>5870</v>
      </c>
      <c r="G4" s="20" t="s">
        <v>5637</v>
      </c>
      <c r="H4" s="20" t="s">
        <v>5874</v>
      </c>
    </row>
    <row r="5" spans="1:8">
      <c r="A5" s="1">
        <v>3</v>
      </c>
      <c r="B5" s="1" t="s">
        <v>5759</v>
      </c>
      <c r="C5" s="1">
        <v>8766370</v>
      </c>
      <c r="D5" s="1">
        <f>D4+C5</f>
        <v>26990320</v>
      </c>
      <c r="E5" s="1">
        <f>D5/361983232*100</f>
        <v>7.4562348788575932</v>
      </c>
      <c r="F5" s="20" t="s">
        <v>5870</v>
      </c>
      <c r="G5" s="20" t="s">
        <v>5637</v>
      </c>
      <c r="H5" s="20" t="s">
        <v>5874</v>
      </c>
    </row>
    <row r="6" spans="1:8">
      <c r="A6" s="1">
        <v>4</v>
      </c>
      <c r="B6" s="1" t="s">
        <v>5779</v>
      </c>
      <c r="C6" s="1">
        <v>8357022</v>
      </c>
      <c r="D6" s="1">
        <f>D5+C6</f>
        <v>35347342</v>
      </c>
      <c r="E6" s="1">
        <f>D6/361983232*100</f>
        <v>9.7649114310355678</v>
      </c>
      <c r="F6" s="20" t="s">
        <v>5870</v>
      </c>
      <c r="G6" s="20" t="s">
        <v>5381</v>
      </c>
      <c r="H6" s="20" t="s">
        <v>5874</v>
      </c>
    </row>
    <row r="7" spans="1:8">
      <c r="A7" s="1">
        <v>5</v>
      </c>
      <c r="B7" s="1" t="s">
        <v>5731</v>
      </c>
      <c r="C7" s="1">
        <v>8260556</v>
      </c>
      <c r="D7" s="1">
        <f>D6+C7</f>
        <v>43607898</v>
      </c>
      <c r="E7" s="1">
        <f>D7/361983232*100</f>
        <v>12.046938682507813</v>
      </c>
      <c r="F7" s="20" t="s">
        <v>5870</v>
      </c>
      <c r="G7" s="20" t="s">
        <v>5637</v>
      </c>
      <c r="H7" s="20" t="s">
        <v>5874</v>
      </c>
    </row>
    <row r="8" spans="1:8">
      <c r="A8" s="1">
        <v>6</v>
      </c>
      <c r="B8" s="1" t="s">
        <v>5728</v>
      </c>
      <c r="C8" s="1">
        <v>8127967</v>
      </c>
      <c r="D8" s="1">
        <f>D7+C8</f>
        <v>51735865</v>
      </c>
      <c r="E8" s="1">
        <f>D8/361983232*100</f>
        <v>14.292337441751998</v>
      </c>
      <c r="F8" s="20" t="s">
        <v>5870</v>
      </c>
      <c r="G8" s="20" t="s">
        <v>5381</v>
      </c>
      <c r="H8" s="20" t="s">
        <v>5874</v>
      </c>
    </row>
    <row r="9" spans="1:8">
      <c r="A9" s="1">
        <v>7</v>
      </c>
      <c r="B9" s="1" t="s">
        <v>5749</v>
      </c>
      <c r="C9" s="1">
        <v>7532377</v>
      </c>
      <c r="D9" s="1">
        <f>D8+C9</f>
        <v>59268242</v>
      </c>
      <c r="E9" s="1">
        <f>D9/361983232*100</f>
        <v>16.373200955341488</v>
      </c>
      <c r="F9" s="20" t="s">
        <v>5870</v>
      </c>
      <c r="G9" s="20" t="s">
        <v>5381</v>
      </c>
      <c r="H9" s="20" t="s">
        <v>5874</v>
      </c>
    </row>
    <row r="10" spans="1:8">
      <c r="A10" s="1">
        <v>8</v>
      </c>
      <c r="B10" s="1" t="s">
        <v>5712</v>
      </c>
      <c r="C10" s="1">
        <v>7388319</v>
      </c>
      <c r="D10" s="1">
        <f>D9+C10</f>
        <v>66656561</v>
      </c>
      <c r="E10" s="1">
        <f>D10/361983232*100</f>
        <v>18.414267597898014</v>
      </c>
      <c r="F10" s="20" t="s">
        <v>5870</v>
      </c>
      <c r="G10" s="20" t="s">
        <v>5637</v>
      </c>
      <c r="H10" s="20" t="s">
        <v>5874</v>
      </c>
    </row>
    <row r="11" spans="1:8">
      <c r="A11" s="1">
        <v>9</v>
      </c>
      <c r="B11" s="1" t="s">
        <v>5746</v>
      </c>
      <c r="C11" s="1">
        <v>7341888</v>
      </c>
      <c r="D11" s="1">
        <f>D10+C11</f>
        <v>73998449</v>
      </c>
      <c r="E11" s="1">
        <f>D11/361983232*100</f>
        <v>20.442507403215849</v>
      </c>
      <c r="F11" s="20" t="s">
        <v>5870</v>
      </c>
      <c r="G11" s="20" t="s">
        <v>5637</v>
      </c>
      <c r="H11" s="20" t="s">
        <v>5874</v>
      </c>
    </row>
    <row r="12" spans="1:8">
      <c r="A12" s="1">
        <v>10</v>
      </c>
      <c r="B12" s="1" t="s">
        <v>5725</v>
      </c>
      <c r="C12" s="1">
        <v>6909323</v>
      </c>
      <c r="D12" s="1">
        <f>D11+C12</f>
        <v>80907772</v>
      </c>
      <c r="E12" s="1">
        <f>D12/361983232*100</f>
        <v>22.351248579381711</v>
      </c>
      <c r="F12" s="20" t="s">
        <v>5870</v>
      </c>
      <c r="G12" s="20" t="s">
        <v>5381</v>
      </c>
      <c r="H12" s="20" t="s">
        <v>5874</v>
      </c>
    </row>
    <row r="13" spans="1:8">
      <c r="A13" s="1">
        <v>11</v>
      </c>
      <c r="B13" s="1" t="s">
        <v>5707</v>
      </c>
      <c r="C13" s="1">
        <v>6700576</v>
      </c>
      <c r="D13" s="1">
        <f>D12+C13</f>
        <v>87608348</v>
      </c>
      <c r="E13" s="1">
        <f>D13/361983232*100</f>
        <v>24.202322167232321</v>
      </c>
      <c r="F13" s="20" t="s">
        <v>5870</v>
      </c>
      <c r="G13" s="20" t="s">
        <v>5637</v>
      </c>
      <c r="H13" s="20" t="s">
        <v>5874</v>
      </c>
    </row>
    <row r="14" spans="1:8">
      <c r="A14" s="1">
        <v>12</v>
      </c>
      <c r="B14" s="1" t="s">
        <v>5714</v>
      </c>
      <c r="C14" s="1">
        <v>6690008</v>
      </c>
      <c r="D14" s="1">
        <f>D13+C14</f>
        <v>94298356</v>
      </c>
      <c r="E14" s="1">
        <f>D14/361983232*100</f>
        <v>26.05047628283511</v>
      </c>
      <c r="F14" s="20" t="s">
        <v>5870</v>
      </c>
      <c r="G14" s="20" t="s">
        <v>5381</v>
      </c>
      <c r="H14" s="20" t="s">
        <v>5874</v>
      </c>
    </row>
    <row r="15" spans="1:8">
      <c r="A15" s="1">
        <v>13</v>
      </c>
      <c r="B15" s="1" t="s">
        <v>5718</v>
      </c>
      <c r="C15" s="1">
        <v>6563494</v>
      </c>
      <c r="D15" s="1">
        <f>D14+C15</f>
        <v>100861850</v>
      </c>
      <c r="E15" s="1">
        <f>D15/361983232*100</f>
        <v>27.863680160742916</v>
      </c>
      <c r="F15" s="20" t="s">
        <v>5870</v>
      </c>
      <c r="G15" s="20" t="s">
        <v>5637</v>
      </c>
      <c r="H15" s="20" t="s">
        <v>5874</v>
      </c>
    </row>
    <row r="16" spans="1:8">
      <c r="A16" s="1">
        <v>14</v>
      </c>
      <c r="B16" s="1" t="s">
        <v>5700</v>
      </c>
      <c r="C16" s="1">
        <v>6329240</v>
      </c>
      <c r="D16" s="1">
        <f>D15+C16</f>
        <v>107191090</v>
      </c>
      <c r="E16" s="1">
        <f>D16/361983232*100</f>
        <v>29.612169991343691</v>
      </c>
      <c r="F16" s="20" t="s">
        <v>5870</v>
      </c>
      <c r="G16" s="20" t="s">
        <v>5637</v>
      </c>
      <c r="H16" s="20" t="s">
        <v>5874</v>
      </c>
    </row>
    <row r="17" spans="1:8">
      <c r="A17" s="1">
        <v>15</v>
      </c>
      <c r="B17" s="1" t="s">
        <v>5717</v>
      </c>
      <c r="C17" s="1">
        <v>6104675</v>
      </c>
      <c r="D17" s="1">
        <f>D16+C17</f>
        <v>113295765</v>
      </c>
      <c r="E17" s="1">
        <f>D17/361983232*100</f>
        <v>31.298622417957745</v>
      </c>
      <c r="F17" s="20" t="s">
        <v>5870</v>
      </c>
      <c r="G17" s="20" t="s">
        <v>5381</v>
      </c>
      <c r="H17" s="20" t="s">
        <v>5874</v>
      </c>
    </row>
    <row r="18" spans="1:8">
      <c r="A18" s="1">
        <v>16</v>
      </c>
      <c r="B18" s="1" t="s">
        <v>5720</v>
      </c>
      <c r="C18" s="1">
        <v>6008029</v>
      </c>
      <c r="D18" s="1">
        <f>D17+C18</f>
        <v>119303794</v>
      </c>
      <c r="E18" s="1">
        <f>D18/361983232*100</f>
        <v>32.958375817805837</v>
      </c>
      <c r="F18" s="20" t="s">
        <v>5870</v>
      </c>
      <c r="G18" s="20" t="s">
        <v>5637</v>
      </c>
      <c r="H18" s="20" t="s">
        <v>5874</v>
      </c>
    </row>
    <row r="19" spans="1:8">
      <c r="A19" s="1">
        <v>17</v>
      </c>
      <c r="B19" s="1" t="s">
        <v>5699</v>
      </c>
      <c r="C19" s="1">
        <v>5954733</v>
      </c>
      <c r="D19" s="1">
        <f>D18+C19</f>
        <v>125258527</v>
      </c>
      <c r="E19" s="1">
        <f>D19/361983232*100</f>
        <v>34.60340588372889</v>
      </c>
      <c r="F19" s="20" t="s">
        <v>5870</v>
      </c>
      <c r="G19" s="20" t="s">
        <v>5637</v>
      </c>
      <c r="H19" s="20" t="s">
        <v>5874</v>
      </c>
    </row>
    <row r="20" spans="1:8">
      <c r="A20" s="1">
        <v>18</v>
      </c>
      <c r="B20" s="1" t="s">
        <v>5769</v>
      </c>
      <c r="C20" s="1">
        <v>5729086</v>
      </c>
      <c r="D20" s="1">
        <f>D19+C20</f>
        <v>130987613</v>
      </c>
      <c r="E20" s="1">
        <f>D20/361983232*100</f>
        <v>36.186099636792015</v>
      </c>
      <c r="F20" s="20" t="s">
        <v>5870</v>
      </c>
      <c r="G20" s="20" t="s">
        <v>5637</v>
      </c>
      <c r="H20" s="20" t="s">
        <v>5874</v>
      </c>
    </row>
    <row r="21" spans="1:8">
      <c r="A21" s="1">
        <v>19</v>
      </c>
      <c r="B21" s="1" t="s">
        <v>5735</v>
      </c>
      <c r="C21" s="1">
        <v>5693973</v>
      </c>
      <c r="D21" s="1">
        <f>D20+C21</f>
        <v>136681586</v>
      </c>
      <c r="E21" s="1">
        <f>D21/361983232*100</f>
        <v>37.759093216781928</v>
      </c>
      <c r="F21" s="20" t="s">
        <v>5870</v>
      </c>
      <c r="G21" s="20" t="s">
        <v>5637</v>
      </c>
      <c r="H21" s="20" t="s">
        <v>5874</v>
      </c>
    </row>
    <row r="22" spans="1:8">
      <c r="A22" s="1">
        <v>20</v>
      </c>
      <c r="B22" s="1" t="s">
        <v>5706</v>
      </c>
      <c r="C22" s="1">
        <v>5669385</v>
      </c>
      <c r="D22" s="1">
        <f>D21+C22</f>
        <v>142350971</v>
      </c>
      <c r="E22" s="1">
        <f>D22/361983232*100</f>
        <v>39.325294216943178</v>
      </c>
      <c r="F22" s="20" t="s">
        <v>5870</v>
      </c>
      <c r="G22" s="20" t="s">
        <v>5381</v>
      </c>
      <c r="H22" s="20" t="s">
        <v>5874</v>
      </c>
    </row>
    <row r="23" spans="1:8">
      <c r="A23" s="1">
        <v>21</v>
      </c>
      <c r="B23" s="1" t="s">
        <v>5760</v>
      </c>
      <c r="C23" s="1">
        <v>5666009</v>
      </c>
      <c r="D23" s="1">
        <f>D22+C23</f>
        <v>148016980</v>
      </c>
      <c r="E23" s="1">
        <f>D23/361983232*100</f>
        <v>40.89056257721905</v>
      </c>
      <c r="F23" s="20" t="s">
        <v>5870</v>
      </c>
      <c r="G23" s="20" t="s">
        <v>5381</v>
      </c>
      <c r="H23" s="20" t="s">
        <v>5874</v>
      </c>
    </row>
    <row r="24" spans="1:8">
      <c r="A24" s="1">
        <v>22</v>
      </c>
      <c r="B24" s="1" t="s">
        <v>5737</v>
      </c>
      <c r="C24" s="1">
        <v>5563223</v>
      </c>
      <c r="D24" s="1">
        <f>D23+C24</f>
        <v>153580203</v>
      </c>
      <c r="E24" s="1">
        <f>D24/361983232*100</f>
        <v>42.427435699563013</v>
      </c>
      <c r="F24" s="20" t="s">
        <v>5870</v>
      </c>
      <c r="G24" s="20" t="s">
        <v>5381</v>
      </c>
      <c r="H24" s="20" t="s">
        <v>5874</v>
      </c>
    </row>
    <row r="25" spans="1:8">
      <c r="A25" s="1">
        <v>23</v>
      </c>
      <c r="B25" s="1" t="s">
        <v>5726</v>
      </c>
      <c r="C25" s="1">
        <v>5426792</v>
      </c>
      <c r="D25" s="1">
        <f>D24+C25</f>
        <v>159006995</v>
      </c>
      <c r="E25" s="1">
        <f>D25/361983232*100</f>
        <v>43.926618954548701</v>
      </c>
      <c r="F25" s="20" t="s">
        <v>5870</v>
      </c>
      <c r="G25" s="20" t="s">
        <v>5381</v>
      </c>
      <c r="H25" s="20" t="s">
        <v>5874</v>
      </c>
    </row>
    <row r="26" spans="1:8">
      <c r="A26" s="1">
        <v>24</v>
      </c>
      <c r="B26" s="1" t="s">
        <v>5736</v>
      </c>
      <c r="C26" s="1">
        <v>4694773</v>
      </c>
      <c r="D26" s="1">
        <f>D25+C26</f>
        <v>163701768</v>
      </c>
      <c r="E26" s="1">
        <f>D26/361983232*100</f>
        <v>45.223577649033203</v>
      </c>
      <c r="F26" s="20" t="s">
        <v>5870</v>
      </c>
      <c r="G26" s="20" t="s">
        <v>5637</v>
      </c>
      <c r="H26" s="20" t="s">
        <v>5874</v>
      </c>
    </row>
    <row r="27" spans="1:8">
      <c r="A27" s="1">
        <v>25</v>
      </c>
      <c r="B27" s="1" t="s">
        <v>5705</v>
      </c>
      <c r="C27" s="1">
        <v>4686784</v>
      </c>
      <c r="D27" s="1">
        <f>D26+C27</f>
        <v>168388552</v>
      </c>
      <c r="E27" s="1">
        <f>D27/361983232*100</f>
        <v>46.518329335210758</v>
      </c>
      <c r="F27" s="20" t="s">
        <v>5870</v>
      </c>
      <c r="G27" s="20" t="s">
        <v>5637</v>
      </c>
      <c r="H27" s="20" t="s">
        <v>5874</v>
      </c>
    </row>
    <row r="28" spans="1:8">
      <c r="A28" s="1">
        <v>26</v>
      </c>
      <c r="B28" s="1" t="s">
        <v>5756</v>
      </c>
      <c r="C28" s="1">
        <v>4631807</v>
      </c>
      <c r="D28" s="1">
        <f>D27+C28</f>
        <v>173020359</v>
      </c>
      <c r="E28" s="1">
        <f>D28/361983232*100</f>
        <v>47.797893301311809</v>
      </c>
      <c r="F28" s="20" t="s">
        <v>5870</v>
      </c>
      <c r="G28" s="20" t="s">
        <v>5637</v>
      </c>
      <c r="H28" s="20" t="s">
        <v>5874</v>
      </c>
    </row>
    <row r="29" spans="1:8">
      <c r="A29" s="1">
        <v>27</v>
      </c>
      <c r="B29" s="1" t="s">
        <v>5702</v>
      </c>
      <c r="C29" s="1">
        <v>4571214</v>
      </c>
      <c r="D29" s="1">
        <f>D28+C29</f>
        <v>177591573</v>
      </c>
      <c r="E29" s="1">
        <f>D29/361983232*100</f>
        <v>49.060718094256913</v>
      </c>
      <c r="F29" s="20" t="s">
        <v>5870</v>
      </c>
      <c r="G29" s="20" t="s">
        <v>5637</v>
      </c>
      <c r="H29" s="20" t="s">
        <v>5874</v>
      </c>
    </row>
    <row r="30" spans="1:8">
      <c r="A30" s="1">
        <v>28</v>
      </c>
      <c r="B30" s="1" t="s">
        <v>5741</v>
      </c>
      <c r="C30" s="1">
        <v>4462061</v>
      </c>
      <c r="D30" s="1">
        <f>D29+C30</f>
        <v>182053634</v>
      </c>
      <c r="E30" s="1">
        <f>D30/361983232*100</f>
        <v>50.293388728017106</v>
      </c>
      <c r="F30" s="20" t="s">
        <v>5870</v>
      </c>
      <c r="G30" s="20" t="s">
        <v>5381</v>
      </c>
      <c r="H30" s="20" t="s">
        <v>5874</v>
      </c>
    </row>
    <row r="31" spans="1:8">
      <c r="A31" s="1">
        <v>29</v>
      </c>
      <c r="B31" s="1" t="s">
        <v>5744</v>
      </c>
      <c r="C31" s="1">
        <v>4436960</v>
      </c>
      <c r="D31" s="1">
        <f>D30+C31</f>
        <v>186490594</v>
      </c>
      <c r="E31" s="1">
        <f>D31/361983232*100</f>
        <v>51.519125062676942</v>
      </c>
      <c r="F31" s="20" t="s">
        <v>5870</v>
      </c>
      <c r="G31" s="20" t="s">
        <v>5637</v>
      </c>
      <c r="H31" s="20" t="s">
        <v>5874</v>
      </c>
    </row>
    <row r="32" spans="1:8">
      <c r="A32" s="1">
        <v>30</v>
      </c>
      <c r="B32" s="1" t="s">
        <v>5710</v>
      </c>
      <c r="C32" s="1">
        <v>4286915</v>
      </c>
      <c r="D32" s="1">
        <f>D31+C32</f>
        <v>190777509</v>
      </c>
      <c r="E32" s="1">
        <f>D32/361983232*100</f>
        <v>52.703410582289067</v>
      </c>
      <c r="F32" s="20" t="s">
        <v>5870</v>
      </c>
      <c r="G32" s="20" t="s">
        <v>5381</v>
      </c>
      <c r="H32" s="20" t="s">
        <v>5874</v>
      </c>
    </row>
    <row r="33" spans="1:8">
      <c r="A33" s="1">
        <v>31</v>
      </c>
      <c r="B33" s="1" t="s">
        <v>5738</v>
      </c>
      <c r="C33" s="1">
        <v>4246432</v>
      </c>
      <c r="D33" s="1">
        <f>D32+C33</f>
        <v>195023941</v>
      </c>
      <c r="E33" s="1">
        <f>D33/361983232*100</f>
        <v>53.876512434697531</v>
      </c>
      <c r="F33" s="20" t="s">
        <v>5870</v>
      </c>
      <c r="G33" s="20" t="s">
        <v>5381</v>
      </c>
      <c r="H33" s="20" t="s">
        <v>5874</v>
      </c>
    </row>
    <row r="34" spans="1:8">
      <c r="A34" s="1">
        <v>32</v>
      </c>
      <c r="B34" s="1" t="s">
        <v>5719</v>
      </c>
      <c r="C34" s="1">
        <v>4246364</v>
      </c>
      <c r="D34" s="1">
        <f>D33+C34</f>
        <v>199270305</v>
      </c>
      <c r="E34" s="1">
        <f>D34/361983232*100</f>
        <v>55.049595501705454</v>
      </c>
      <c r="F34" s="20" t="s">
        <v>5870</v>
      </c>
      <c r="G34" s="20" t="s">
        <v>5381</v>
      </c>
      <c r="H34" s="20" t="s">
        <v>5874</v>
      </c>
    </row>
    <row r="35" spans="1:8">
      <c r="A35" s="1">
        <v>33</v>
      </c>
      <c r="B35" s="1" t="s">
        <v>5802</v>
      </c>
      <c r="C35" s="1">
        <v>4175136</v>
      </c>
      <c r="D35" s="1">
        <f>D34+C35</f>
        <v>203445441</v>
      </c>
      <c r="E35" s="1">
        <f>D35/361983232*100</f>
        <v>56.203001414164952</v>
      </c>
      <c r="F35" s="20" t="s">
        <v>5871</v>
      </c>
      <c r="G35" s="20" t="e">
        <v>#N/A</v>
      </c>
      <c r="H35" s="20" t="s">
        <v>5874</v>
      </c>
    </row>
    <row r="36" spans="1:8">
      <c r="A36" s="1">
        <v>34</v>
      </c>
      <c r="B36" s="1" t="s">
        <v>5762</v>
      </c>
      <c r="C36" s="1">
        <v>4159700</v>
      </c>
      <c r="D36" s="1">
        <f>D35+C36</f>
        <v>207605141</v>
      </c>
      <c r="E36" s="1">
        <f>D36/361983232*100</f>
        <v>57.352143040703055</v>
      </c>
      <c r="F36" s="20" t="s">
        <v>5870</v>
      </c>
      <c r="G36" s="20" t="s">
        <v>5381</v>
      </c>
      <c r="H36" s="20" t="s">
        <v>5874</v>
      </c>
    </row>
    <row r="37" spans="1:8">
      <c r="A37" s="1">
        <v>35</v>
      </c>
      <c r="B37" s="1" t="s">
        <v>5767</v>
      </c>
      <c r="C37" s="1">
        <v>4114661</v>
      </c>
      <c r="D37" s="1">
        <f>D36+C37</f>
        <v>211719802</v>
      </c>
      <c r="E37" s="1">
        <f>D37/361983232*100</f>
        <v>58.488842378201653</v>
      </c>
      <c r="F37" s="20" t="s">
        <v>5870</v>
      </c>
      <c r="G37" s="20" t="s">
        <v>5638</v>
      </c>
      <c r="H37" s="20" t="s">
        <v>5874</v>
      </c>
    </row>
    <row r="38" spans="1:8">
      <c r="A38" s="1">
        <v>36</v>
      </c>
      <c r="B38" s="1" t="s">
        <v>5742</v>
      </c>
      <c r="C38" s="1">
        <v>4065872</v>
      </c>
      <c r="D38" s="1">
        <f>D37+C38</f>
        <v>215785674</v>
      </c>
      <c r="E38" s="1">
        <f>D38/361983232*100</f>
        <v>59.612063467072417</v>
      </c>
      <c r="F38" s="20" t="s">
        <v>5870</v>
      </c>
      <c r="G38" s="20" t="s">
        <v>5637</v>
      </c>
      <c r="H38" s="20" t="s">
        <v>5874</v>
      </c>
    </row>
    <row r="39" spans="1:8">
      <c r="A39" s="1">
        <v>37</v>
      </c>
      <c r="B39" s="1" t="s">
        <v>5745</v>
      </c>
      <c r="C39" s="1">
        <v>4052818</v>
      </c>
      <c r="D39" s="1">
        <f>D38+C39</f>
        <v>219838492</v>
      </c>
      <c r="E39" s="1">
        <f>D39/361983232*100</f>
        <v>60.731678311552287</v>
      </c>
      <c r="F39" s="20" t="s">
        <v>5870</v>
      </c>
      <c r="G39" s="20" t="s">
        <v>5637</v>
      </c>
      <c r="H39" s="20" t="s">
        <v>5874</v>
      </c>
    </row>
    <row r="40" spans="1:8">
      <c r="A40" s="1">
        <v>38</v>
      </c>
      <c r="B40" s="1" t="s">
        <v>5694</v>
      </c>
      <c r="C40" s="1">
        <v>3794487</v>
      </c>
      <c r="D40" s="1">
        <f>D39+C40</f>
        <v>223632979</v>
      </c>
      <c r="E40" s="1">
        <f>D40/361983232*100</f>
        <v>61.779927695656355</v>
      </c>
      <c r="F40" s="20" t="s">
        <v>5870</v>
      </c>
      <c r="G40" s="20" t="s">
        <v>5637</v>
      </c>
      <c r="H40" s="20" t="s">
        <v>5874</v>
      </c>
    </row>
    <row r="41" spans="1:8">
      <c r="A41" s="1">
        <v>39</v>
      </c>
      <c r="B41" s="1" t="s">
        <v>5803</v>
      </c>
      <c r="C41" s="1">
        <v>3748216</v>
      </c>
      <c r="D41" s="1">
        <f>D40+C41</f>
        <v>227381195</v>
      </c>
      <c r="E41" s="1">
        <f>D41/361983232*100</f>
        <v>62.815394443464164</v>
      </c>
      <c r="F41" s="20" t="s">
        <v>5871</v>
      </c>
      <c r="G41" s="20" t="e">
        <v>#N/A</v>
      </c>
      <c r="H41" s="20" t="s">
        <v>5874</v>
      </c>
    </row>
    <row r="42" spans="1:8">
      <c r="A42" s="1">
        <v>40</v>
      </c>
      <c r="B42" s="1" t="s">
        <v>5761</v>
      </c>
      <c r="C42" s="1">
        <v>3655631</v>
      </c>
      <c r="D42" s="1">
        <f>D41+C42</f>
        <v>231036826</v>
      </c>
      <c r="E42" s="1">
        <f>D42/361983232*100</f>
        <v>63.825284039676177</v>
      </c>
      <c r="F42" s="20" t="s">
        <v>5870</v>
      </c>
      <c r="G42" s="20" t="s">
        <v>5637</v>
      </c>
      <c r="H42" s="20" t="s">
        <v>5874</v>
      </c>
    </row>
    <row r="43" spans="1:8">
      <c r="A43" s="1">
        <v>41</v>
      </c>
      <c r="B43" s="1" t="s">
        <v>5771</v>
      </c>
      <c r="C43" s="1">
        <v>3654998</v>
      </c>
      <c r="D43" s="1">
        <f>D42+C43</f>
        <v>234691824</v>
      </c>
      <c r="E43" s="1">
        <f>D43/361983232*100</f>
        <v>64.834998765909688</v>
      </c>
      <c r="F43" s="20" t="s">
        <v>5870</v>
      </c>
      <c r="G43" s="20" t="s">
        <v>5381</v>
      </c>
      <c r="H43" s="20" t="s">
        <v>5874</v>
      </c>
    </row>
    <row r="44" spans="1:8">
      <c r="A44" s="1">
        <v>42</v>
      </c>
      <c r="B44" s="1" t="s">
        <v>5715</v>
      </c>
      <c r="C44" s="1">
        <v>3618410</v>
      </c>
      <c r="D44" s="1">
        <f>D43+C44</f>
        <v>238310234</v>
      </c>
      <c r="E44" s="1">
        <f>D44/361983232*100</f>
        <v>65.834605841631912</v>
      </c>
      <c r="F44" s="20" t="s">
        <v>5870</v>
      </c>
      <c r="G44" s="20" t="s">
        <v>5381</v>
      </c>
      <c r="H44" s="20" t="s">
        <v>5874</v>
      </c>
    </row>
    <row r="45" spans="1:8">
      <c r="A45" s="1">
        <v>43</v>
      </c>
      <c r="B45" s="1" t="s">
        <v>5734</v>
      </c>
      <c r="C45" s="1">
        <v>3584828</v>
      </c>
      <c r="D45" s="1">
        <f>D44+C45</f>
        <v>241895062</v>
      </c>
      <c r="E45" s="1">
        <f>D45/361983232*100</f>
        <v>66.824935692048854</v>
      </c>
      <c r="F45" s="20" t="s">
        <v>5870</v>
      </c>
      <c r="G45" s="20" t="s">
        <v>5381</v>
      </c>
      <c r="H45" s="20" t="s">
        <v>5874</v>
      </c>
    </row>
    <row r="46" spans="1:8">
      <c r="A46" s="1">
        <v>44</v>
      </c>
      <c r="B46" s="1" t="s">
        <v>5729</v>
      </c>
      <c r="C46" s="1">
        <v>3535531</v>
      </c>
      <c r="D46" s="1">
        <f>D45+C46</f>
        <v>245430593</v>
      </c>
      <c r="E46" s="1">
        <f>D46/361983232*100</f>
        <v>67.801646955845726</v>
      </c>
      <c r="F46" s="20" t="s">
        <v>5870</v>
      </c>
      <c r="G46" s="20" t="s">
        <v>5381</v>
      </c>
      <c r="H46" s="20" t="s">
        <v>5874</v>
      </c>
    </row>
    <row r="47" spans="1:8">
      <c r="A47" s="1">
        <v>45</v>
      </c>
      <c r="B47" s="1" t="s">
        <v>5701</v>
      </c>
      <c r="C47" s="1">
        <v>3261579</v>
      </c>
      <c r="D47" s="1">
        <f>D46+C47</f>
        <v>248692172</v>
      </c>
      <c r="E47" s="1">
        <f>D47/361983232*100</f>
        <v>68.70267736600573</v>
      </c>
      <c r="F47" s="20" t="s">
        <v>5870</v>
      </c>
      <c r="G47" s="20" t="s">
        <v>5638</v>
      </c>
      <c r="H47" s="20" t="s">
        <v>5874</v>
      </c>
    </row>
    <row r="48" spans="1:8">
      <c r="A48" s="1">
        <v>46</v>
      </c>
      <c r="B48" s="1" t="s">
        <v>5775</v>
      </c>
      <c r="C48" s="1">
        <v>3236688</v>
      </c>
      <c r="D48" s="1">
        <f>D47+C48</f>
        <v>251928860</v>
      </c>
      <c r="E48" s="1">
        <f>D48/361983232*100</f>
        <v>69.596831490802316</v>
      </c>
      <c r="F48" s="20" t="s">
        <v>5870</v>
      </c>
      <c r="G48" s="20" t="s">
        <v>5637</v>
      </c>
      <c r="H48" s="20" t="s">
        <v>5874</v>
      </c>
    </row>
    <row r="49" spans="1:8">
      <c r="A49" s="1">
        <v>47</v>
      </c>
      <c r="B49" s="1" t="s">
        <v>5765</v>
      </c>
      <c r="C49" s="1">
        <v>3188438</v>
      </c>
      <c r="D49" s="1">
        <f>D48+C49</f>
        <v>255117298</v>
      </c>
      <c r="E49" s="1">
        <f>D49/361983232*100</f>
        <v>70.477656268895899</v>
      </c>
      <c r="F49" s="20" t="s">
        <v>5870</v>
      </c>
      <c r="G49" s="20" t="s">
        <v>5381</v>
      </c>
      <c r="H49" s="20" t="s">
        <v>5874</v>
      </c>
    </row>
    <row r="50" spans="1:8">
      <c r="A50" s="1">
        <v>48</v>
      </c>
      <c r="B50" s="1" t="s">
        <v>5752</v>
      </c>
      <c r="C50" s="1">
        <v>2969355</v>
      </c>
      <c r="D50" s="1">
        <f>D49+C50</f>
        <v>258086653</v>
      </c>
      <c r="E50" s="1">
        <f>D50/361983232*100</f>
        <v>71.297958077792956</v>
      </c>
      <c r="F50" s="20" t="s">
        <v>5870</v>
      </c>
      <c r="G50" s="20" t="s">
        <v>5637</v>
      </c>
      <c r="H50" s="20" t="s">
        <v>5874</v>
      </c>
    </row>
    <row r="51" spans="1:8">
      <c r="A51" s="1">
        <v>49</v>
      </c>
      <c r="B51" s="1" t="s">
        <v>5778</v>
      </c>
      <c r="C51" s="1">
        <v>2852674</v>
      </c>
      <c r="D51" s="1">
        <f>D50+C51</f>
        <v>260939327</v>
      </c>
      <c r="E51" s="1">
        <f>D51/361983232*100</f>
        <v>72.086026073163524</v>
      </c>
      <c r="F51" s="20" t="s">
        <v>5870</v>
      </c>
      <c r="G51" s="20" t="s">
        <v>5637</v>
      </c>
      <c r="H51" s="20" t="s">
        <v>5874</v>
      </c>
    </row>
    <row r="52" spans="1:8">
      <c r="A52" s="1">
        <v>50</v>
      </c>
      <c r="B52" s="1" t="s">
        <v>5754</v>
      </c>
      <c r="C52" s="1">
        <v>2785899</v>
      </c>
      <c r="D52" s="1">
        <f>D51+C52</f>
        <v>263725226</v>
      </c>
      <c r="E52" s="1">
        <f>D52/361983232*100</f>
        <v>72.855647081464809</v>
      </c>
      <c r="F52" s="20" t="s">
        <v>5870</v>
      </c>
      <c r="G52" s="20" t="s">
        <v>5637</v>
      </c>
      <c r="H52" s="20" t="s">
        <v>5874</v>
      </c>
    </row>
    <row r="53" spans="1:8">
      <c r="A53" s="1">
        <v>51</v>
      </c>
      <c r="B53" s="1" t="s">
        <v>5773</v>
      </c>
      <c r="C53" s="1">
        <v>2768335</v>
      </c>
      <c r="D53" s="1">
        <f>D52+C53</f>
        <v>266493561</v>
      </c>
      <c r="E53" s="1">
        <f>D53/361983232*100</f>
        <v>73.620415931310319</v>
      </c>
      <c r="F53" s="20" t="s">
        <v>5870</v>
      </c>
      <c r="G53" s="20" t="s">
        <v>5381</v>
      </c>
      <c r="H53" s="20" t="s">
        <v>5874</v>
      </c>
    </row>
    <row r="54" spans="1:8">
      <c r="A54" s="1">
        <v>52</v>
      </c>
      <c r="B54" s="1" t="s">
        <v>5804</v>
      </c>
      <c r="C54" s="1">
        <v>2641707</v>
      </c>
      <c r="D54" s="1">
        <f>D53+C54</f>
        <v>269135268</v>
      </c>
      <c r="E54" s="1">
        <f>D54/361983232*100</f>
        <v>74.350203050289352</v>
      </c>
      <c r="F54" s="20" t="s">
        <v>5871</v>
      </c>
      <c r="G54" s="20" t="e">
        <v>#N/A</v>
      </c>
      <c r="H54" s="20" t="s">
        <v>5874</v>
      </c>
    </row>
    <row r="55" spans="1:8">
      <c r="A55" s="1">
        <v>53</v>
      </c>
      <c r="B55" s="1" t="s">
        <v>5805</v>
      </c>
      <c r="C55" s="1">
        <v>2545415</v>
      </c>
      <c r="D55" s="1">
        <f>D54+C55</f>
        <v>271680683</v>
      </c>
      <c r="E55" s="1">
        <f>D55/361983232*100</f>
        <v>75.053388937087561</v>
      </c>
      <c r="F55" s="20" t="s">
        <v>5871</v>
      </c>
      <c r="G55" s="20" t="e">
        <v>#N/A</v>
      </c>
      <c r="H55" s="20" t="s">
        <v>5874</v>
      </c>
    </row>
    <row r="56" spans="1:8">
      <c r="A56" s="1">
        <v>54</v>
      </c>
      <c r="B56" s="1" t="s">
        <v>5753</v>
      </c>
      <c r="C56" s="1">
        <v>2512852</v>
      </c>
      <c r="D56" s="1">
        <f>D55+C56</f>
        <v>274193535</v>
      </c>
      <c r="E56" s="1">
        <f>D56/361983232*100</f>
        <v>75.747579103332612</v>
      </c>
      <c r="F56" s="20" t="s">
        <v>5870</v>
      </c>
      <c r="G56" s="20" t="s">
        <v>5381</v>
      </c>
      <c r="H56" s="20" t="s">
        <v>5874</v>
      </c>
    </row>
    <row r="57" spans="1:8">
      <c r="A57" s="1">
        <v>55</v>
      </c>
      <c r="B57" s="1" t="s">
        <v>5774</v>
      </c>
      <c r="C57" s="1">
        <v>2472819</v>
      </c>
      <c r="D57" s="1">
        <f>D56+C57</f>
        <v>276666354</v>
      </c>
      <c r="E57" s="1">
        <f>D57/361983232*100</f>
        <v>76.430709917524581</v>
      </c>
      <c r="F57" s="20" t="s">
        <v>5870</v>
      </c>
      <c r="G57" s="20" t="s">
        <v>5637</v>
      </c>
      <c r="H57" s="20" t="s">
        <v>5874</v>
      </c>
    </row>
    <row r="58" spans="1:8">
      <c r="A58" s="1">
        <v>56</v>
      </c>
      <c r="B58" s="1" t="s">
        <v>5722</v>
      </c>
      <c r="C58" s="1">
        <v>2471300</v>
      </c>
      <c r="D58" s="1">
        <f>D57+C58</f>
        <v>279137654</v>
      </c>
      <c r="E58" s="1">
        <f>D58/361983232*100</f>
        <v>77.113421099019305</v>
      </c>
      <c r="F58" s="20" t="s">
        <v>5870</v>
      </c>
      <c r="G58" s="20" t="s">
        <v>5637</v>
      </c>
      <c r="H58" s="20" t="s">
        <v>5874</v>
      </c>
    </row>
    <row r="59" spans="1:8">
      <c r="A59" s="1">
        <v>57</v>
      </c>
      <c r="B59" s="1" t="s">
        <v>5758</v>
      </c>
      <c r="C59" s="1">
        <v>2432164</v>
      </c>
      <c r="D59" s="1">
        <f>D58+C59</f>
        <v>281569818</v>
      </c>
      <c r="E59" s="1">
        <f>D59/361983232*100</f>
        <v>77.785320729994481</v>
      </c>
      <c r="F59" s="20" t="s">
        <v>5870</v>
      </c>
      <c r="G59" s="20" t="s">
        <v>5638</v>
      </c>
      <c r="H59" s="20" t="s">
        <v>5874</v>
      </c>
    </row>
    <row r="60" spans="1:8">
      <c r="A60" s="1">
        <v>58</v>
      </c>
      <c r="B60" s="1" t="s">
        <v>5748</v>
      </c>
      <c r="C60" s="1">
        <v>2336065</v>
      </c>
      <c r="D60" s="1">
        <f>D59+C60</f>
        <v>283905883</v>
      </c>
      <c r="E60" s="1">
        <f>D60/361983232*100</f>
        <v>78.430672446175635</v>
      </c>
      <c r="F60" s="20" t="s">
        <v>5870</v>
      </c>
      <c r="G60" s="20" t="s">
        <v>5638</v>
      </c>
      <c r="H60" s="20" t="s">
        <v>5874</v>
      </c>
    </row>
    <row r="61" spans="1:8">
      <c r="A61" s="1">
        <v>59</v>
      </c>
      <c r="B61" s="1" t="s">
        <v>5727</v>
      </c>
      <c r="C61" s="1">
        <v>2255220</v>
      </c>
      <c r="D61" s="1">
        <f>D60+C61</f>
        <v>286161103</v>
      </c>
      <c r="E61" s="1">
        <f>D61/361983232*100</f>
        <v>79.053690254912141</v>
      </c>
      <c r="F61" s="20" t="s">
        <v>5870</v>
      </c>
      <c r="G61" s="20" t="s">
        <v>5381</v>
      </c>
      <c r="H61" s="20" t="s">
        <v>5874</v>
      </c>
    </row>
    <row r="62" spans="1:8">
      <c r="A62" s="1">
        <v>60</v>
      </c>
      <c r="B62" s="1" t="s">
        <v>5696</v>
      </c>
      <c r="C62" s="1">
        <v>2124952</v>
      </c>
      <c r="D62" s="1">
        <f>D61+C62</f>
        <v>288286055</v>
      </c>
      <c r="E62" s="1">
        <f>D62/361983232*100</f>
        <v>79.640720761341782</v>
      </c>
      <c r="F62" s="20" t="s">
        <v>5870</v>
      </c>
      <c r="G62" s="20" t="s">
        <v>5638</v>
      </c>
      <c r="H62" s="20" t="s">
        <v>5874</v>
      </c>
    </row>
    <row r="63" spans="1:8">
      <c r="A63" s="1">
        <v>61</v>
      </c>
      <c r="B63" s="1" t="s">
        <v>5713</v>
      </c>
      <c r="C63" s="1">
        <v>2122789</v>
      </c>
      <c r="D63" s="1">
        <f>D62+C63</f>
        <v>290408844</v>
      </c>
      <c r="E63" s="1">
        <f>D63/361983232*100</f>
        <v>80.227153726280889</v>
      </c>
      <c r="F63" s="20" t="s">
        <v>5870</v>
      </c>
      <c r="G63" s="20" t="s">
        <v>5637</v>
      </c>
      <c r="H63" s="20" t="s">
        <v>5874</v>
      </c>
    </row>
    <row r="64" spans="1:8">
      <c r="A64" s="1">
        <v>62</v>
      </c>
      <c r="B64" s="1" t="s">
        <v>5766</v>
      </c>
      <c r="C64" s="1">
        <v>2090407</v>
      </c>
      <c r="D64" s="1">
        <f>D63+C64</f>
        <v>292499251</v>
      </c>
      <c r="E64" s="1">
        <f>D64/361983232*100</f>
        <v>80.804640972982966</v>
      </c>
      <c r="F64" s="20" t="s">
        <v>5870</v>
      </c>
      <c r="G64" s="20" t="s">
        <v>5637</v>
      </c>
      <c r="H64" s="20" t="s">
        <v>5874</v>
      </c>
    </row>
    <row r="65" spans="1:8">
      <c r="A65" s="1">
        <v>63</v>
      </c>
      <c r="B65" s="1" t="s">
        <v>5806</v>
      </c>
      <c r="C65" s="1">
        <v>2059935</v>
      </c>
      <c r="D65" s="1">
        <f>D64+C65</f>
        <v>294559186</v>
      </c>
      <c r="E65" s="1">
        <f>D65/361983232*100</f>
        <v>81.373710150198349</v>
      </c>
      <c r="F65" s="20" t="s">
        <v>5871</v>
      </c>
      <c r="G65" s="20" t="e">
        <v>#N/A</v>
      </c>
      <c r="H65" s="20" t="s">
        <v>5874</v>
      </c>
    </row>
    <row r="66" spans="1:8">
      <c r="A66" s="1">
        <v>64</v>
      </c>
      <c r="B66" s="1" t="s">
        <v>5807</v>
      </c>
      <c r="C66" s="1">
        <v>2030219</v>
      </c>
      <c r="D66" s="1">
        <f>D65+C66</f>
        <v>296589405</v>
      </c>
      <c r="E66" s="1">
        <f>D66/361983232*100</f>
        <v>81.934570107379997</v>
      </c>
      <c r="F66" s="20" t="s">
        <v>5871</v>
      </c>
      <c r="G66" s="20" t="e">
        <v>#N/A</v>
      </c>
      <c r="H66" s="20" t="s">
        <v>5874</v>
      </c>
    </row>
    <row r="67" spans="1:8">
      <c r="A67" s="1">
        <v>65</v>
      </c>
      <c r="B67" s="1" t="s">
        <v>5723</v>
      </c>
      <c r="C67" s="1">
        <v>2011561</v>
      </c>
      <c r="D67" s="1">
        <f>D66+C67</f>
        <v>298600966</v>
      </c>
      <c r="E67" s="1">
        <f>D67/361983232*100</f>
        <v>82.490275682161979</v>
      </c>
      <c r="F67" s="20" t="s">
        <v>5870</v>
      </c>
      <c r="G67" s="20" t="s">
        <v>5381</v>
      </c>
      <c r="H67" s="20" t="s">
        <v>5874</v>
      </c>
    </row>
    <row r="68" spans="1:8">
      <c r="A68" s="1">
        <v>66</v>
      </c>
      <c r="B68" s="1" t="s">
        <v>5703</v>
      </c>
      <c r="C68" s="1">
        <v>1998183</v>
      </c>
      <c r="D68" s="1">
        <f>D67+C68</f>
        <v>300599149</v>
      </c>
      <c r="E68" s="1">
        <f>D68/361983232*100</f>
        <v>83.042285505644642</v>
      </c>
      <c r="F68" s="20" t="s">
        <v>5870</v>
      </c>
      <c r="G68" s="20" t="s">
        <v>5381</v>
      </c>
      <c r="H68" s="20" t="s">
        <v>5874</v>
      </c>
    </row>
    <row r="69" spans="1:8">
      <c r="A69" s="1">
        <v>67</v>
      </c>
      <c r="B69" s="1" t="s">
        <v>5763</v>
      </c>
      <c r="C69" s="1">
        <v>1998131</v>
      </c>
      <c r="D69" s="1">
        <f>D68+C69</f>
        <v>302597280</v>
      </c>
      <c r="E69" s="1">
        <f>D69/361983232*100</f>
        <v>83.594280963821006</v>
      </c>
      <c r="F69" s="20" t="s">
        <v>5870</v>
      </c>
      <c r="G69" s="20" t="s">
        <v>5638</v>
      </c>
      <c r="H69" s="20" t="s">
        <v>5874</v>
      </c>
    </row>
    <row r="70" spans="1:8">
      <c r="A70" s="1">
        <v>68</v>
      </c>
      <c r="B70" s="1" t="s">
        <v>5697</v>
      </c>
      <c r="C70" s="1">
        <v>1941102</v>
      </c>
      <c r="D70" s="1">
        <f>D69+C70</f>
        <v>304538382</v>
      </c>
      <c r="E70" s="1">
        <f>D70/361983232*100</f>
        <v>84.130521824834133</v>
      </c>
      <c r="F70" s="20" t="s">
        <v>5870</v>
      </c>
      <c r="G70" s="20" t="s">
        <v>5637</v>
      </c>
      <c r="H70" s="20" t="s">
        <v>5874</v>
      </c>
    </row>
    <row r="71" spans="1:8">
      <c r="A71" s="1">
        <v>69</v>
      </c>
      <c r="B71" s="1" t="s">
        <v>5695</v>
      </c>
      <c r="C71" s="1">
        <v>1894976</v>
      </c>
      <c r="D71" s="1">
        <f>D70+C71</f>
        <v>306433358</v>
      </c>
      <c r="E71" s="1">
        <f>D71/361983232*100</f>
        <v>84.654020106655111</v>
      </c>
      <c r="F71" s="20" t="s">
        <v>5870</v>
      </c>
      <c r="G71" s="20" t="s">
        <v>5381</v>
      </c>
      <c r="H71" s="20" t="s">
        <v>5874</v>
      </c>
    </row>
    <row r="72" spans="1:8">
      <c r="A72" s="1">
        <v>70</v>
      </c>
      <c r="B72" s="1" t="s">
        <v>5743</v>
      </c>
      <c r="C72" s="1">
        <v>1861555</v>
      </c>
      <c r="D72" s="1">
        <f>D71+C72</f>
        <v>308294913</v>
      </c>
      <c r="E72" s="1">
        <f>D72/361983232*100</f>
        <v>85.168285640369106</v>
      </c>
      <c r="F72" s="20" t="s">
        <v>5870</v>
      </c>
      <c r="G72" s="20" t="s">
        <v>5381</v>
      </c>
      <c r="H72" s="20" t="s">
        <v>5874</v>
      </c>
    </row>
    <row r="73" spans="1:8">
      <c r="A73" s="1">
        <v>71</v>
      </c>
      <c r="B73" s="1" t="s">
        <v>5747</v>
      </c>
      <c r="C73" s="1">
        <v>1838215</v>
      </c>
      <c r="D73" s="1">
        <f>D72+C73</f>
        <v>310133128</v>
      </c>
      <c r="E73" s="1">
        <f>D73/361983232*100</f>
        <v>85.676103361605442</v>
      </c>
      <c r="F73" s="20" t="s">
        <v>5870</v>
      </c>
      <c r="G73" s="20" t="s">
        <v>5381</v>
      </c>
      <c r="H73" s="20" t="s">
        <v>5874</v>
      </c>
    </row>
    <row r="74" spans="1:8">
      <c r="A74" s="1">
        <v>72</v>
      </c>
      <c r="B74" s="1" t="s">
        <v>5704</v>
      </c>
      <c r="C74" s="1">
        <v>1742931</v>
      </c>
      <c r="D74" s="1">
        <f>D73+C74</f>
        <v>311876059</v>
      </c>
      <c r="E74" s="1">
        <f>D74/361983232*100</f>
        <v>86.157598316598268</v>
      </c>
      <c r="F74" s="20" t="s">
        <v>5870</v>
      </c>
      <c r="G74" s="20" t="s">
        <v>5637</v>
      </c>
      <c r="H74" s="20" t="s">
        <v>5874</v>
      </c>
    </row>
    <row r="75" spans="1:8">
      <c r="A75" s="1">
        <v>73</v>
      </c>
      <c r="B75" s="1" t="s">
        <v>5709</v>
      </c>
      <c r="C75" s="1">
        <v>1727809</v>
      </c>
      <c r="D75" s="1">
        <f>D74+C75</f>
        <v>313603868</v>
      </c>
      <c r="E75" s="1">
        <f>D75/361983232*100</f>
        <v>86.63491573001923</v>
      </c>
      <c r="F75" s="20" t="s">
        <v>5870</v>
      </c>
      <c r="G75" s="20" t="s">
        <v>5637</v>
      </c>
      <c r="H75" s="20" t="s">
        <v>5874</v>
      </c>
    </row>
    <row r="76" spans="1:8">
      <c r="A76" s="1">
        <v>74</v>
      </c>
      <c r="B76" s="1" t="s">
        <v>5808</v>
      </c>
      <c r="C76" s="1">
        <v>1726734</v>
      </c>
      <c r="D76" s="1">
        <f>D75+C76</f>
        <v>315330602</v>
      </c>
      <c r="E76" s="1">
        <f>D76/361983232*100</f>
        <v>87.111936168358213</v>
      </c>
      <c r="F76" s="20" t="s">
        <v>5871</v>
      </c>
      <c r="G76" s="20" t="e">
        <v>#N/A</v>
      </c>
      <c r="H76" s="20" t="s">
        <v>5874</v>
      </c>
    </row>
    <row r="77" spans="1:8">
      <c r="A77" s="1">
        <v>75</v>
      </c>
      <c r="B77" s="1" t="s">
        <v>5809</v>
      </c>
      <c r="C77" s="1">
        <v>1647910</v>
      </c>
      <c r="D77" s="1">
        <f>D76+C77</f>
        <v>316978512</v>
      </c>
      <c r="E77" s="1">
        <f>D77/361983232*100</f>
        <v>87.567181012406664</v>
      </c>
      <c r="F77" s="20" t="s">
        <v>5871</v>
      </c>
      <c r="G77" s="20" t="e">
        <v>#N/A</v>
      </c>
      <c r="H77" s="20" t="s">
        <v>5874</v>
      </c>
    </row>
    <row r="78" spans="1:8">
      <c r="A78" s="1">
        <v>76</v>
      </c>
      <c r="B78" s="1" t="s">
        <v>5698</v>
      </c>
      <c r="C78" s="1">
        <v>1622722</v>
      </c>
      <c r="D78" s="1">
        <f>D77+C78</f>
        <v>318601234</v>
      </c>
      <c r="E78" s="1">
        <f>D78/361983232*100</f>
        <v>88.01546752309234</v>
      </c>
      <c r="F78" s="20" t="s">
        <v>5870</v>
      </c>
      <c r="G78" s="20" t="s">
        <v>5381</v>
      </c>
      <c r="H78" s="20" t="s">
        <v>5874</v>
      </c>
    </row>
    <row r="79" spans="1:8">
      <c r="A79" s="1">
        <v>77</v>
      </c>
      <c r="B79" s="1" t="s">
        <v>5810</v>
      </c>
      <c r="C79" s="1">
        <v>1622405</v>
      </c>
      <c r="D79" s="1">
        <f>D78+C79</f>
        <v>320223639</v>
      </c>
      <c r="E79" s="1">
        <f>D79/361983232*100</f>
        <v>88.463666460660804</v>
      </c>
      <c r="F79" s="20" t="s">
        <v>5871</v>
      </c>
      <c r="G79" s="20" t="e">
        <v>#N/A</v>
      </c>
      <c r="H79" s="20" t="s">
        <v>5874</v>
      </c>
    </row>
    <row r="80" spans="1:8">
      <c r="A80" s="1">
        <v>78</v>
      </c>
      <c r="B80" s="1" t="s">
        <v>5757</v>
      </c>
      <c r="C80" s="1">
        <v>1604346</v>
      </c>
      <c r="D80" s="1">
        <f>D79+C80</f>
        <v>321827985</v>
      </c>
      <c r="E80" s="1">
        <f>D80/361983232*100</f>
        <v>88.906876493107831</v>
      </c>
      <c r="F80" s="20" t="s">
        <v>5870</v>
      </c>
      <c r="G80" s="20" t="s">
        <v>5381</v>
      </c>
      <c r="H80" s="20" t="s">
        <v>5874</v>
      </c>
    </row>
    <row r="81" spans="1:8">
      <c r="A81" s="1">
        <v>79</v>
      </c>
      <c r="B81" s="1" t="s">
        <v>5811</v>
      </c>
      <c r="C81" s="1">
        <v>1551962</v>
      </c>
      <c r="D81" s="1">
        <f>D80+C81</f>
        <v>323379947</v>
      </c>
      <c r="E81" s="1">
        <f>D81/361983232*100</f>
        <v>89.335615137001696</v>
      </c>
      <c r="F81" s="20" t="s">
        <v>5871</v>
      </c>
      <c r="G81" s="20" t="e">
        <v>#N/A</v>
      </c>
      <c r="H81" s="20" t="s">
        <v>5874</v>
      </c>
    </row>
    <row r="82" spans="1:8">
      <c r="A82" s="1">
        <v>80</v>
      </c>
      <c r="B82" s="1" t="s">
        <v>5733</v>
      </c>
      <c r="C82" s="1">
        <v>1518338</v>
      </c>
      <c r="D82" s="1">
        <f>D81+C82</f>
        <v>324898285</v>
      </c>
      <c r="E82" s="1">
        <f>D82/361983232*100</f>
        <v>89.755064952842901</v>
      </c>
      <c r="F82" s="20" t="s">
        <v>5870</v>
      </c>
      <c r="G82" s="20" t="s">
        <v>5381</v>
      </c>
      <c r="H82" s="20" t="s">
        <v>5874</v>
      </c>
    </row>
    <row r="83" spans="1:8">
      <c r="A83" s="1">
        <v>81</v>
      </c>
      <c r="B83" s="1" t="s">
        <v>5812</v>
      </c>
      <c r="C83" s="1">
        <v>1485533</v>
      </c>
      <c r="D83" s="1">
        <f>D82+C83</f>
        <v>326383818</v>
      </c>
      <c r="E83" s="1">
        <f>D83/361983232*100</f>
        <v>90.165452194205514</v>
      </c>
      <c r="F83" s="20" t="s">
        <v>5871</v>
      </c>
      <c r="G83" s="20" t="e">
        <v>#N/A</v>
      </c>
      <c r="H83" s="20" t="s">
        <v>5874</v>
      </c>
    </row>
    <row r="84" spans="1:8">
      <c r="A84" s="1">
        <v>82</v>
      </c>
      <c r="B84" s="1" t="s">
        <v>5755</v>
      </c>
      <c r="C84" s="1">
        <v>1368129</v>
      </c>
      <c r="D84" s="1">
        <f>D83+C84</f>
        <v>327751947</v>
      </c>
      <c r="E84" s="1">
        <f>D84/361983232*100</f>
        <v>90.543405889032996</v>
      </c>
      <c r="F84" s="20" t="s">
        <v>5870</v>
      </c>
      <c r="G84" s="20" t="s">
        <v>5381</v>
      </c>
      <c r="H84" s="20" t="s">
        <v>5874</v>
      </c>
    </row>
    <row r="85" spans="1:8">
      <c r="A85" s="1">
        <v>83</v>
      </c>
      <c r="B85" s="1" t="s">
        <v>5777</v>
      </c>
      <c r="C85" s="1">
        <v>1359905</v>
      </c>
      <c r="D85" s="1">
        <f>D84+C85</f>
        <v>329111852</v>
      </c>
      <c r="E85" s="1">
        <f>D85/361983232*100</f>
        <v>90.919087655419347</v>
      </c>
      <c r="F85" s="20" t="s">
        <v>5870</v>
      </c>
      <c r="G85" s="20" t="s">
        <v>5381</v>
      </c>
      <c r="H85" s="20" t="s">
        <v>5874</v>
      </c>
    </row>
    <row r="86" spans="1:8">
      <c r="A86" s="1">
        <v>84</v>
      </c>
      <c r="B86" s="1" t="s">
        <v>5721</v>
      </c>
      <c r="C86" s="1">
        <v>1295175</v>
      </c>
      <c r="D86" s="1">
        <f>D85+C86</f>
        <v>330407027</v>
      </c>
      <c r="E86" s="1">
        <f>D86/361983232*100</f>
        <v>91.27688737803193</v>
      </c>
      <c r="F86" s="20" t="s">
        <v>5870</v>
      </c>
      <c r="G86" s="20" t="s">
        <v>5638</v>
      </c>
      <c r="H86" s="20" t="s">
        <v>5874</v>
      </c>
    </row>
    <row r="87" spans="1:8">
      <c r="A87" s="1">
        <v>85</v>
      </c>
      <c r="B87" s="1" t="s">
        <v>5739</v>
      </c>
      <c r="C87" s="1">
        <v>1288399</v>
      </c>
      <c r="D87" s="1">
        <f>D86+C87</f>
        <v>331695426</v>
      </c>
      <c r="E87" s="1">
        <f>D87/361983232*100</f>
        <v>91.632815190732373</v>
      </c>
      <c r="F87" s="20" t="s">
        <v>5870</v>
      </c>
      <c r="G87" s="20" t="s">
        <v>5381</v>
      </c>
      <c r="H87" s="20" t="s">
        <v>5874</v>
      </c>
    </row>
    <row r="88" spans="1:8">
      <c r="A88" s="1">
        <v>86</v>
      </c>
      <c r="B88" s="1" t="s">
        <v>5772</v>
      </c>
      <c r="C88" s="1">
        <v>1256345</v>
      </c>
      <c r="D88" s="1">
        <f>D87+C88</f>
        <v>332951771</v>
      </c>
      <c r="E88" s="1">
        <f>D88/361983232*100</f>
        <v>91.979887897127782</v>
      </c>
      <c r="F88" s="20" t="s">
        <v>5870</v>
      </c>
      <c r="G88" s="20" t="s">
        <v>5637</v>
      </c>
      <c r="H88" s="20" t="s">
        <v>5874</v>
      </c>
    </row>
    <row r="89" spans="1:8">
      <c r="A89" s="1">
        <v>87</v>
      </c>
      <c r="B89" s="1" t="s">
        <v>5768</v>
      </c>
      <c r="C89" s="1">
        <v>1162006</v>
      </c>
      <c r="D89" s="1">
        <f>D88+C89</f>
        <v>334113777</v>
      </c>
      <c r="E89" s="1">
        <f>D89/361983232*100</f>
        <v>92.300898899095955</v>
      </c>
      <c r="F89" s="20" t="s">
        <v>5870</v>
      </c>
      <c r="G89" s="20" t="s">
        <v>5638</v>
      </c>
      <c r="H89" s="20" t="s">
        <v>5874</v>
      </c>
    </row>
    <row r="90" spans="1:8">
      <c r="A90" s="1">
        <v>88</v>
      </c>
      <c r="B90" s="1" t="s">
        <v>5750</v>
      </c>
      <c r="C90" s="1">
        <v>1154027</v>
      </c>
      <c r="D90" s="1">
        <f>D89+C90</f>
        <v>335267804</v>
      </c>
      <c r="E90" s="1">
        <f>D90/361983232*100</f>
        <v>92.619705655316096</v>
      </c>
      <c r="F90" s="20" t="s">
        <v>5870</v>
      </c>
      <c r="G90" s="20" t="s">
        <v>5638</v>
      </c>
      <c r="H90" s="20" t="s">
        <v>5874</v>
      </c>
    </row>
    <row r="91" spans="1:8">
      <c r="A91" s="1">
        <v>89</v>
      </c>
      <c r="B91" s="1" t="s">
        <v>5770</v>
      </c>
      <c r="C91" s="1">
        <v>1139414</v>
      </c>
      <c r="D91" s="1">
        <f>D90+C91</f>
        <v>336407218</v>
      </c>
      <c r="E91" s="1">
        <f>D91/361983232*100</f>
        <v>92.934475484212484</v>
      </c>
      <c r="F91" s="20" t="s">
        <v>5870</v>
      </c>
      <c r="G91" s="20" t="s">
        <v>5638</v>
      </c>
      <c r="H91" s="20" t="s">
        <v>5874</v>
      </c>
    </row>
    <row r="92" spans="1:8">
      <c r="A92" s="1">
        <v>90</v>
      </c>
      <c r="B92" s="1" t="s">
        <v>5813</v>
      </c>
      <c r="C92" s="1">
        <v>1045312</v>
      </c>
      <c r="D92" s="1">
        <f>D91+C92</f>
        <v>337452530</v>
      </c>
      <c r="E92" s="1">
        <f>D92/361983232*100</f>
        <v>93.223249081327609</v>
      </c>
      <c r="F92" s="20" t="s">
        <v>5871</v>
      </c>
      <c r="G92" s="20" t="e">
        <v>#N/A</v>
      </c>
      <c r="H92" s="20" t="s">
        <v>5874</v>
      </c>
    </row>
    <row r="93" spans="1:8">
      <c r="A93" s="1">
        <v>91</v>
      </c>
      <c r="B93" s="1" t="s">
        <v>5814</v>
      </c>
      <c r="C93" s="1">
        <v>1036515</v>
      </c>
      <c r="D93" s="1">
        <f>D92+C93</f>
        <v>338489045</v>
      </c>
      <c r="E93" s="1">
        <f>D93/361983232*100</f>
        <v>93.509592455376506</v>
      </c>
      <c r="F93" s="20" t="s">
        <v>5871</v>
      </c>
      <c r="G93" s="20" t="e">
        <v>#N/A</v>
      </c>
      <c r="H93" s="20" t="s">
        <v>5874</v>
      </c>
    </row>
    <row r="94" spans="1:8">
      <c r="A94" s="1">
        <v>92</v>
      </c>
      <c r="B94" s="1" t="s">
        <v>5751</v>
      </c>
      <c r="C94" s="1">
        <v>957571</v>
      </c>
      <c r="D94" s="1">
        <f>D93+C94</f>
        <v>339446616</v>
      </c>
      <c r="E94" s="1">
        <f>D94/361983232*100</f>
        <v>93.774127084428045</v>
      </c>
      <c r="F94" s="20" t="s">
        <v>5870</v>
      </c>
      <c r="G94" s="20" t="s">
        <v>5638</v>
      </c>
      <c r="H94" s="20" t="s">
        <v>5874</v>
      </c>
    </row>
    <row r="95" spans="1:8">
      <c r="A95" s="1">
        <v>93</v>
      </c>
      <c r="B95" s="1" t="s">
        <v>5815</v>
      </c>
      <c r="C95" s="1">
        <v>948873</v>
      </c>
      <c r="D95" s="1">
        <f>D94+C95</f>
        <v>340395489</v>
      </c>
      <c r="E95" s="1">
        <f>D95/361983232*100</f>
        <v>94.03625883974648</v>
      </c>
      <c r="F95" s="20" t="s">
        <v>5871</v>
      </c>
      <c r="G95" s="20" t="e">
        <v>#N/A</v>
      </c>
      <c r="H95" s="20" t="s">
        <v>5874</v>
      </c>
    </row>
    <row r="96" spans="1:8">
      <c r="A96" s="1">
        <v>94</v>
      </c>
      <c r="B96" s="1" t="s">
        <v>5711</v>
      </c>
      <c r="C96" s="1">
        <v>921714</v>
      </c>
      <c r="D96" s="1">
        <f>D95+C96</f>
        <v>341317203</v>
      </c>
      <c r="E96" s="1">
        <f>D96/361983232*100</f>
        <v>94.290887761342489</v>
      </c>
      <c r="F96" s="20" t="s">
        <v>5870</v>
      </c>
      <c r="G96" s="20" t="s">
        <v>5381</v>
      </c>
      <c r="H96" s="20" t="s">
        <v>5874</v>
      </c>
    </row>
    <row r="97" spans="1:8">
      <c r="A97" s="1">
        <v>95</v>
      </c>
      <c r="B97" s="1" t="s">
        <v>5816</v>
      </c>
      <c r="C97" s="1">
        <v>831151</v>
      </c>
      <c r="D97" s="1">
        <f>D96+C97</f>
        <v>342148354</v>
      </c>
      <c r="E97" s="1">
        <f>D97/361983232*100</f>
        <v>94.520498120752734</v>
      </c>
      <c r="F97" s="20" t="s">
        <v>5871</v>
      </c>
      <c r="G97" s="20" t="e">
        <v>#N/A</v>
      </c>
      <c r="H97" s="20" t="s">
        <v>5874</v>
      </c>
    </row>
    <row r="98" spans="1:8">
      <c r="A98" s="1">
        <v>96</v>
      </c>
      <c r="B98" s="1" t="s">
        <v>5764</v>
      </c>
      <c r="C98" s="1">
        <v>774896</v>
      </c>
      <c r="D98" s="1">
        <f>D97+C98</f>
        <v>342923250</v>
      </c>
      <c r="E98" s="1">
        <f>D98/361983232*100</f>
        <v>94.73456770505878</v>
      </c>
      <c r="F98" s="20" t="s">
        <v>5870</v>
      </c>
      <c r="G98" s="20" t="s">
        <v>5638</v>
      </c>
      <c r="H98" s="20" t="s">
        <v>5874</v>
      </c>
    </row>
    <row r="99" spans="1:8">
      <c r="A99" s="1">
        <v>97</v>
      </c>
      <c r="B99" s="1" t="s">
        <v>5817</v>
      </c>
      <c r="C99" s="1">
        <v>768300</v>
      </c>
      <c r="D99" s="1">
        <f>D98+C99</f>
        <v>343691550</v>
      </c>
      <c r="E99" s="1">
        <f>D99/361983232*100</f>
        <v>94.946815105512954</v>
      </c>
      <c r="F99" s="20" t="s">
        <v>5871</v>
      </c>
      <c r="G99" s="20" t="e">
        <v>#N/A</v>
      </c>
      <c r="H99" s="20" t="s">
        <v>5874</v>
      </c>
    </row>
    <row r="100" spans="1:8">
      <c r="A100" s="1">
        <v>98</v>
      </c>
      <c r="B100" s="1" t="s">
        <v>5818</v>
      </c>
      <c r="C100" s="1">
        <v>744498</v>
      </c>
      <c r="D100" s="1">
        <f>D99+C100</f>
        <v>344436048</v>
      </c>
      <c r="E100" s="1">
        <f>D100/361983232*100</f>
        <v>95.152487063268168</v>
      </c>
      <c r="F100" s="20" t="s">
        <v>5871</v>
      </c>
      <c r="G100" s="20" t="e">
        <v>#N/A</v>
      </c>
      <c r="H100" s="20" t="s">
        <v>5874</v>
      </c>
    </row>
    <row r="101" spans="1:8">
      <c r="A101" s="1">
        <v>99</v>
      </c>
      <c r="B101" s="1" t="s">
        <v>5716</v>
      </c>
      <c r="C101" s="1">
        <v>651142</v>
      </c>
      <c r="D101" s="1">
        <f>D100+C101</f>
        <v>345087190</v>
      </c>
      <c r="E101" s="1">
        <f>D101/361983232*100</f>
        <v>95.332368876136229</v>
      </c>
      <c r="F101" s="20" t="s">
        <v>5870</v>
      </c>
      <c r="G101" s="20" t="s">
        <v>5638</v>
      </c>
      <c r="H101" s="20" t="s">
        <v>5874</v>
      </c>
    </row>
    <row r="102" spans="1:8">
      <c r="A102" s="1">
        <v>100</v>
      </c>
      <c r="B102" s="1" t="s">
        <v>5819</v>
      </c>
      <c r="C102" s="1">
        <v>638189</v>
      </c>
      <c r="D102" s="1">
        <f>D101+C102</f>
        <v>345725379</v>
      </c>
      <c r="E102" s="1">
        <f>D102/361983232*100</f>
        <v>95.508672346458297</v>
      </c>
      <c r="F102" s="20" t="s">
        <v>5871</v>
      </c>
      <c r="G102" s="20" t="e">
        <v>#N/A</v>
      </c>
      <c r="H102" s="20" t="s">
        <v>5874</v>
      </c>
    </row>
    <row r="103" spans="1:8">
      <c r="A103" s="1">
        <v>101</v>
      </c>
      <c r="B103" s="1" t="s">
        <v>5708</v>
      </c>
      <c r="C103" s="1">
        <v>591834</v>
      </c>
      <c r="D103" s="1">
        <f>D102+C103</f>
        <v>346317213</v>
      </c>
      <c r="E103" s="1">
        <f>D103/361983232*100</f>
        <v>95.672169974989345</v>
      </c>
      <c r="F103" s="20" t="s">
        <v>5870</v>
      </c>
      <c r="G103" s="20" t="s">
        <v>5637</v>
      </c>
      <c r="H103" s="20" t="s">
        <v>5874</v>
      </c>
    </row>
    <row r="104" spans="1:8">
      <c r="A104" s="1">
        <v>102</v>
      </c>
      <c r="B104" s="1" t="s">
        <v>5820</v>
      </c>
      <c r="C104" s="1">
        <v>588394</v>
      </c>
      <c r="D104" s="1">
        <f>D103+C104</f>
        <v>346905607</v>
      </c>
      <c r="E104" s="1">
        <f>D104/361983232*100</f>
        <v>95.83471728325803</v>
      </c>
      <c r="F104" s="20" t="s">
        <v>5871</v>
      </c>
      <c r="G104" s="20" t="e">
        <v>#N/A</v>
      </c>
      <c r="H104" s="20" t="s">
        <v>5874</v>
      </c>
    </row>
    <row r="105" spans="1:8">
      <c r="A105" s="1">
        <v>103</v>
      </c>
      <c r="B105" s="1" t="s">
        <v>5821</v>
      </c>
      <c r="C105" s="1">
        <v>588359</v>
      </c>
      <c r="D105" s="1">
        <f>D104+C105</f>
        <v>347493966</v>
      </c>
      <c r="E105" s="1">
        <f>D105/361983232*100</f>
        <v>95.997254922570548</v>
      </c>
      <c r="F105" s="20" t="s">
        <v>5871</v>
      </c>
      <c r="G105" s="20" t="e">
        <v>#N/A</v>
      </c>
      <c r="H105" s="20" t="s">
        <v>5874</v>
      </c>
    </row>
    <row r="106" spans="1:8">
      <c r="A106" s="1">
        <v>104</v>
      </c>
      <c r="B106" s="1" t="s">
        <v>5822</v>
      </c>
      <c r="C106" s="1">
        <v>579521</v>
      </c>
      <c r="D106" s="1">
        <f>D105+C106</f>
        <v>348073487</v>
      </c>
      <c r="E106" s="1">
        <f>D106/361983232*100</f>
        <v>96.157351012325336</v>
      </c>
      <c r="F106" s="20" t="s">
        <v>5871</v>
      </c>
      <c r="G106" s="20" t="e">
        <v>#N/A</v>
      </c>
      <c r="H106" s="20" t="s">
        <v>5874</v>
      </c>
    </row>
    <row r="107" spans="1:8">
      <c r="A107" s="1">
        <v>105</v>
      </c>
      <c r="B107" s="1" t="s">
        <v>5724</v>
      </c>
      <c r="C107" s="1">
        <v>575520</v>
      </c>
      <c r="D107" s="1">
        <f>D106+C107</f>
        <v>348649007</v>
      </c>
      <c r="E107" s="1">
        <f>D107/361983232*100</f>
        <v>96.316341802263366</v>
      </c>
      <c r="F107" s="20" t="s">
        <v>5870</v>
      </c>
      <c r="G107" s="20" t="s">
        <v>5638</v>
      </c>
      <c r="H107" s="20" t="s">
        <v>5874</v>
      </c>
    </row>
    <row r="108" spans="1:8">
      <c r="A108" s="1">
        <v>106</v>
      </c>
      <c r="B108" s="1" t="s">
        <v>5823</v>
      </c>
      <c r="C108" s="1">
        <v>539171</v>
      </c>
      <c r="D108" s="1">
        <f>D107+C108</f>
        <v>349188178</v>
      </c>
      <c r="E108" s="1">
        <f>D108/361983232*100</f>
        <v>96.465290966847888</v>
      </c>
      <c r="F108" s="20" t="s">
        <v>5871</v>
      </c>
      <c r="G108" s="20" t="e">
        <v>#N/A</v>
      </c>
      <c r="H108" s="20" t="s">
        <v>5874</v>
      </c>
    </row>
    <row r="109" spans="1:8">
      <c r="A109" s="1">
        <v>107</v>
      </c>
      <c r="B109" s="1" t="s">
        <v>5824</v>
      </c>
      <c r="C109" s="1">
        <v>477315</v>
      </c>
      <c r="D109" s="1">
        <f>D108+C109</f>
        <v>349665493</v>
      </c>
      <c r="E109" s="1">
        <f>D109/361983232*100</f>
        <v>96.597152047087093</v>
      </c>
      <c r="F109" s="20" t="s">
        <v>5871</v>
      </c>
      <c r="G109" s="20" t="e">
        <v>#N/A</v>
      </c>
      <c r="H109" s="20" t="s">
        <v>5874</v>
      </c>
    </row>
    <row r="110" spans="1:8">
      <c r="A110" s="1">
        <v>108</v>
      </c>
      <c r="B110" s="1" t="s">
        <v>5825</v>
      </c>
      <c r="C110" s="1">
        <v>462272</v>
      </c>
      <c r="D110" s="1">
        <f>D109+C110</f>
        <v>350127765</v>
      </c>
      <c r="E110" s="1">
        <f>D110/361983232*100</f>
        <v>96.724857409969758</v>
      </c>
      <c r="F110" s="20" t="s">
        <v>5871</v>
      </c>
      <c r="G110" s="20" t="e">
        <v>#N/A</v>
      </c>
      <c r="H110" s="20" t="s">
        <v>5874</v>
      </c>
    </row>
    <row r="111" spans="1:8">
      <c r="A111" s="1">
        <v>109</v>
      </c>
      <c r="B111" s="1" t="s">
        <v>5740</v>
      </c>
      <c r="C111" s="1">
        <v>409858</v>
      </c>
      <c r="D111" s="1">
        <f>D110+C111</f>
        <v>350537623</v>
      </c>
      <c r="E111" s="1">
        <f>D111/361983232*100</f>
        <v>96.838083096622555</v>
      </c>
      <c r="F111" s="20" t="s">
        <v>5870</v>
      </c>
      <c r="G111" s="20" t="s">
        <v>5638</v>
      </c>
      <c r="H111" s="20" t="s">
        <v>5874</v>
      </c>
    </row>
    <row r="112" spans="1:8">
      <c r="A112" s="1">
        <v>110</v>
      </c>
      <c r="B112" s="15" t="s">
        <v>5855</v>
      </c>
      <c r="C112" s="1">
        <v>409678</v>
      </c>
      <c r="D112" s="1">
        <f>D111+C112</f>
        <v>350947301</v>
      </c>
      <c r="E112" s="1">
        <f>D112/361983232*100</f>
        <v>96.951259057215111</v>
      </c>
      <c r="F112" s="20" t="s">
        <v>5871</v>
      </c>
      <c r="G112" s="20" t="e">
        <v>#N/A</v>
      </c>
      <c r="H112" s="20" t="s">
        <v>5874</v>
      </c>
    </row>
    <row r="113" spans="1:8">
      <c r="A113" s="1">
        <v>111</v>
      </c>
      <c r="B113" s="1" t="s">
        <v>5826</v>
      </c>
      <c r="C113" s="1">
        <v>390010</v>
      </c>
      <c r="D113" s="1">
        <f>D112+C113</f>
        <v>351337311</v>
      </c>
      <c r="E113" s="1">
        <f>D113/361983232*100</f>
        <v>97.059001616958867</v>
      </c>
      <c r="F113" s="20" t="s">
        <v>5871</v>
      </c>
      <c r="G113" s="20" t="e">
        <v>#N/A</v>
      </c>
      <c r="H113" s="20" t="s">
        <v>5874</v>
      </c>
    </row>
    <row r="114" spans="1:8">
      <c r="A114" s="1">
        <v>112</v>
      </c>
      <c r="B114" s="1" t="s">
        <v>5827</v>
      </c>
      <c r="C114" s="1">
        <v>385885</v>
      </c>
      <c r="D114" s="1">
        <f>D113+C114</f>
        <v>351723196</v>
      </c>
      <c r="E114" s="1">
        <f>D114/361983232*100</f>
        <v>97.165604621155495</v>
      </c>
      <c r="F114" s="20" t="s">
        <v>5871</v>
      </c>
      <c r="G114" s="20" t="e">
        <v>#N/A</v>
      </c>
      <c r="H114" s="20" t="s">
        <v>5874</v>
      </c>
    </row>
    <row r="115" spans="1:8">
      <c r="A115" s="1">
        <v>113</v>
      </c>
      <c r="B115" s="1" t="s">
        <v>5828</v>
      </c>
      <c r="C115" s="1">
        <v>368343</v>
      </c>
      <c r="D115" s="1">
        <f>D114+C115</f>
        <v>352091539</v>
      </c>
      <c r="E115" s="1">
        <f>D115/361983232*100</f>
        <v>97.267361544525912</v>
      </c>
      <c r="F115" s="20" t="s">
        <v>5871</v>
      </c>
      <c r="G115" s="20" t="e">
        <v>#N/A</v>
      </c>
      <c r="H115" s="20" t="s">
        <v>5874</v>
      </c>
    </row>
    <row r="116" spans="1:8">
      <c r="A116" s="1">
        <v>114</v>
      </c>
      <c r="B116" s="1" t="s">
        <v>5829</v>
      </c>
      <c r="C116" s="1">
        <v>359570</v>
      </c>
      <c r="D116" s="1">
        <f>D115+C116</f>
        <v>352451109</v>
      </c>
      <c r="E116" s="1">
        <f>D116/361983232*100</f>
        <v>97.366694874971444</v>
      </c>
      <c r="F116" s="20" t="s">
        <v>5871</v>
      </c>
      <c r="G116" s="20" t="e">
        <v>#N/A</v>
      </c>
      <c r="H116" s="20" t="s">
        <v>5874</v>
      </c>
    </row>
    <row r="117" spans="1:8">
      <c r="A117" s="1">
        <v>115</v>
      </c>
      <c r="B117" s="15" t="s">
        <v>5856</v>
      </c>
      <c r="C117" s="1">
        <v>259915</v>
      </c>
      <c r="D117" s="1">
        <f>D116+C117</f>
        <v>352711024</v>
      </c>
      <c r="E117" s="1">
        <f>D117/361983232*100</f>
        <v>97.43849792467735</v>
      </c>
      <c r="F117" s="20" t="s">
        <v>5871</v>
      </c>
      <c r="G117" s="20" t="e">
        <v>#N/A</v>
      </c>
      <c r="H117" s="20" t="s">
        <v>5874</v>
      </c>
    </row>
    <row r="118" spans="1:8">
      <c r="A118" s="1">
        <v>116</v>
      </c>
      <c r="B118" s="1" t="s">
        <v>5732</v>
      </c>
      <c r="C118" s="1">
        <v>250873</v>
      </c>
      <c r="D118" s="1">
        <f>D117+C118</f>
        <v>352961897</v>
      </c>
      <c r="E118" s="1">
        <f>D118/361983232*100</f>
        <v>97.507803068623915</v>
      </c>
      <c r="F118" s="20" t="s">
        <v>5870</v>
      </c>
      <c r="G118" s="20" t="s">
        <v>5381</v>
      </c>
      <c r="H118" s="20" t="s">
        <v>5874</v>
      </c>
    </row>
    <row r="119" spans="1:8">
      <c r="A119" s="1">
        <v>117</v>
      </c>
      <c r="B119" s="1" t="s">
        <v>5830</v>
      </c>
      <c r="C119" s="1">
        <v>243474</v>
      </c>
      <c r="D119" s="1">
        <f>D118+C119</f>
        <v>353205371</v>
      </c>
      <c r="E119" s="1">
        <f>D119/361983232*100</f>
        <v>97.575064195238753</v>
      </c>
      <c r="F119" s="20" t="s">
        <v>5871</v>
      </c>
      <c r="G119" s="20" t="e">
        <v>#N/A</v>
      </c>
      <c r="H119" s="20" t="s">
        <v>5874</v>
      </c>
    </row>
    <row r="120" spans="1:8">
      <c r="A120" s="1">
        <v>118</v>
      </c>
      <c r="B120" s="1" t="s">
        <v>5831</v>
      </c>
      <c r="C120" s="1">
        <v>238151</v>
      </c>
      <c r="D120" s="1">
        <f>D119+C120</f>
        <v>353443522</v>
      </c>
      <c r="E120" s="1">
        <f>D120/361983232*100</f>
        <v>97.640854811749961</v>
      </c>
      <c r="F120" s="20" t="s">
        <v>5871</v>
      </c>
      <c r="G120" s="20" t="e">
        <v>#N/A</v>
      </c>
      <c r="H120" s="20" t="s">
        <v>5874</v>
      </c>
    </row>
    <row r="121" spans="1:8">
      <c r="A121" s="1">
        <v>119</v>
      </c>
      <c r="B121" s="1" t="s">
        <v>5832</v>
      </c>
      <c r="C121" s="1">
        <v>224971</v>
      </c>
      <c r="D121" s="1">
        <f>D120+C121</f>
        <v>353668493</v>
      </c>
      <c r="E121" s="1">
        <f>D121/361983232*100</f>
        <v>97.703004375628097</v>
      </c>
      <c r="F121" s="20" t="s">
        <v>5871</v>
      </c>
      <c r="G121" s="20" t="e">
        <v>#N/A</v>
      </c>
      <c r="H121" s="20" t="s">
        <v>5874</v>
      </c>
    </row>
    <row r="122" spans="1:8">
      <c r="A122" s="1">
        <v>120</v>
      </c>
      <c r="B122" s="1" t="s">
        <v>5833</v>
      </c>
      <c r="C122" s="1">
        <v>211258</v>
      </c>
      <c r="D122" s="1">
        <f>D121+C122</f>
        <v>353879751</v>
      </c>
      <c r="E122" s="1">
        <f>D122/361983232*100</f>
        <v>97.761365642483682</v>
      </c>
      <c r="F122" s="20" t="s">
        <v>5871</v>
      </c>
      <c r="G122" s="20" t="e">
        <v>#N/A</v>
      </c>
      <c r="H122" s="20" t="s">
        <v>5874</v>
      </c>
    </row>
    <row r="123" spans="1:8">
      <c r="A123" s="1">
        <v>121</v>
      </c>
      <c r="B123" s="15" t="s">
        <v>5857</v>
      </c>
      <c r="C123" s="1">
        <v>205827</v>
      </c>
      <c r="D123" s="1">
        <f>D122+C123</f>
        <v>354085578</v>
      </c>
      <c r="E123" s="1">
        <f>D123/361983232*100</f>
        <v>97.818226563599495</v>
      </c>
      <c r="F123" s="20" t="s">
        <v>5871</v>
      </c>
      <c r="G123" s="20" t="e">
        <v>#N/A</v>
      </c>
      <c r="H123" s="20" t="s">
        <v>5874</v>
      </c>
    </row>
    <row r="124" spans="1:8">
      <c r="A124" s="1">
        <v>122</v>
      </c>
      <c r="B124" s="1" t="s">
        <v>5834</v>
      </c>
      <c r="C124" s="1">
        <v>193805</v>
      </c>
      <c r="D124" s="1">
        <f>D123+C124</f>
        <v>354279383</v>
      </c>
      <c r="E124" s="1">
        <f>D124/361983232*100</f>
        <v>97.871766336403127</v>
      </c>
      <c r="F124" s="20" t="s">
        <v>5871</v>
      </c>
      <c r="G124" s="20" t="e">
        <v>#N/A</v>
      </c>
      <c r="H124" s="20" t="s">
        <v>5874</v>
      </c>
    </row>
    <row r="125" spans="1:8">
      <c r="A125" s="1">
        <v>123</v>
      </c>
      <c r="B125" s="1" t="s">
        <v>5835</v>
      </c>
      <c r="C125" s="1">
        <v>166300</v>
      </c>
      <c r="D125" s="1">
        <f>D124+C125</f>
        <v>354445683</v>
      </c>
      <c r="E125" s="1">
        <f>D125/361983232*100</f>
        <v>97.917707690946301</v>
      </c>
      <c r="F125" s="20" t="s">
        <v>5871</v>
      </c>
      <c r="G125" s="20" t="e">
        <v>#N/A</v>
      </c>
      <c r="H125" s="20" t="s">
        <v>5874</v>
      </c>
    </row>
    <row r="126" spans="1:8">
      <c r="A126" s="1">
        <v>124</v>
      </c>
      <c r="B126" s="15" t="s">
        <v>5858</v>
      </c>
      <c r="C126" s="1">
        <v>149509</v>
      </c>
      <c r="D126" s="1">
        <f>D125+C126</f>
        <v>354595192</v>
      </c>
      <c r="E126" s="1">
        <f>D126/361983232*100</f>
        <v>97.959010432836848</v>
      </c>
      <c r="F126" s="20" t="s">
        <v>5871</v>
      </c>
      <c r="G126" s="20" t="e">
        <v>#N/A</v>
      </c>
      <c r="H126" s="20" t="s">
        <v>5874</v>
      </c>
    </row>
    <row r="127" spans="1:8">
      <c r="A127" s="1">
        <v>125</v>
      </c>
      <c r="B127" s="1" t="s">
        <v>5836</v>
      </c>
      <c r="C127" s="1">
        <v>140473</v>
      </c>
      <c r="D127" s="1">
        <f>D126+C127</f>
        <v>354735665</v>
      </c>
      <c r="E127" s="1">
        <f>D127/361983232*100</f>
        <v>97.997816926503376</v>
      </c>
      <c r="F127" s="20" t="s">
        <v>5871</v>
      </c>
      <c r="G127" s="20" t="e">
        <v>#N/A</v>
      </c>
      <c r="H127" s="20" t="s">
        <v>5874</v>
      </c>
    </row>
    <row r="128" spans="1:8">
      <c r="A128" s="1">
        <v>126</v>
      </c>
      <c r="B128" s="1" t="s">
        <v>5837</v>
      </c>
      <c r="C128" s="1">
        <v>131211</v>
      </c>
      <c r="D128" s="1">
        <f>D127+C128</f>
        <v>354866876</v>
      </c>
      <c r="E128" s="1">
        <f>D128/361983232*100</f>
        <v>98.034064738114722</v>
      </c>
      <c r="F128" s="20" t="s">
        <v>5871</v>
      </c>
      <c r="G128" s="20" t="e">
        <v>#N/A</v>
      </c>
      <c r="H128" s="20" t="s">
        <v>5874</v>
      </c>
    </row>
    <row r="129" spans="1:8">
      <c r="A129" s="1">
        <v>127</v>
      </c>
      <c r="B129" s="1" t="s">
        <v>5838</v>
      </c>
      <c r="C129" s="1">
        <v>126032</v>
      </c>
      <c r="D129" s="1">
        <f>D128+C129</f>
        <v>354992908</v>
      </c>
      <c r="E129" s="1">
        <f>D129/361983232*100</f>
        <v>98.068881820470622</v>
      </c>
      <c r="F129" s="20" t="s">
        <v>5871</v>
      </c>
      <c r="G129" s="20" t="e">
        <v>#N/A</v>
      </c>
      <c r="H129" s="20" t="s">
        <v>5874</v>
      </c>
    </row>
    <row r="130" spans="1:8">
      <c r="A130" s="1">
        <v>128</v>
      </c>
      <c r="B130" s="1" t="s">
        <v>5839</v>
      </c>
      <c r="C130" s="1">
        <v>115221</v>
      </c>
      <c r="D130" s="1">
        <f>D129+C130</f>
        <v>355108129</v>
      </c>
      <c r="E130" s="1">
        <f>D130/361983232*100</f>
        <v>98.10071230039739</v>
      </c>
      <c r="F130" s="20" t="s">
        <v>5871</v>
      </c>
      <c r="G130" s="20" t="e">
        <v>#N/A</v>
      </c>
      <c r="H130" s="20" t="s">
        <v>5874</v>
      </c>
    </row>
    <row r="131" spans="1:8">
      <c r="A131" s="1">
        <v>129</v>
      </c>
      <c r="B131" s="1" t="s">
        <v>5840</v>
      </c>
      <c r="C131" s="1">
        <v>110904</v>
      </c>
      <c r="D131" s="1">
        <f>D130+C131</f>
        <v>355219033</v>
      </c>
      <c r="E131" s="1">
        <f>D131/361983232*100</f>
        <v>98.131350183646077</v>
      </c>
      <c r="F131" s="20" t="s">
        <v>5871</v>
      </c>
      <c r="G131" s="20" t="e">
        <v>#N/A</v>
      </c>
      <c r="H131" s="20" t="s">
        <v>5874</v>
      </c>
    </row>
    <row r="132" spans="1:8">
      <c r="A132" s="1">
        <v>130</v>
      </c>
      <c r="B132" s="1" t="s">
        <v>5841</v>
      </c>
      <c r="C132" s="1">
        <v>104633</v>
      </c>
      <c r="D132" s="1">
        <f>D131+C132</f>
        <v>355323666</v>
      </c>
      <c r="E132" s="1">
        <f>D132/361983232*100</f>
        <v>98.160255666207206</v>
      </c>
      <c r="F132" s="20" t="s">
        <v>5871</v>
      </c>
      <c r="G132" s="20" t="e">
        <v>#N/A</v>
      </c>
      <c r="H132" s="20" t="s">
        <v>5874</v>
      </c>
    </row>
    <row r="133" spans="1:8">
      <c r="A133" s="1">
        <v>131</v>
      </c>
      <c r="B133" s="15" t="s">
        <v>5859</v>
      </c>
      <c r="C133" s="1">
        <v>104596</v>
      </c>
      <c r="D133" s="1">
        <f>D132+C133</f>
        <v>355428262</v>
      </c>
      <c r="E133" s="1">
        <f>D133/361983232*100</f>
        <v>98.189150927300417</v>
      </c>
      <c r="F133" s="20" t="s">
        <v>5871</v>
      </c>
      <c r="G133" s="20" t="e">
        <v>#N/A</v>
      </c>
      <c r="H133" s="20" t="s">
        <v>5874</v>
      </c>
    </row>
    <row r="134" spans="1:8">
      <c r="A134" s="1">
        <v>132</v>
      </c>
      <c r="B134" s="15" t="s">
        <v>5860</v>
      </c>
      <c r="C134" s="1">
        <v>92279</v>
      </c>
      <c r="D134" s="1">
        <f>D133+C134</f>
        <v>355520541</v>
      </c>
      <c r="E134" s="1">
        <f>D134/361983232*100</f>
        <v>98.214643544593798</v>
      </c>
      <c r="F134" s="20" t="s">
        <v>5871</v>
      </c>
      <c r="G134" s="20" t="e">
        <v>#N/A</v>
      </c>
      <c r="H134" s="20" t="s">
        <v>5874</v>
      </c>
    </row>
    <row r="135" spans="1:8">
      <c r="A135" s="1">
        <v>133</v>
      </c>
      <c r="B135" s="1" t="s">
        <v>5842</v>
      </c>
      <c r="C135" s="1">
        <v>91402</v>
      </c>
      <c r="D135" s="1">
        <f>D134+C135</f>
        <v>355611943</v>
      </c>
      <c r="E135" s="1">
        <f>D135/361983232*100</f>
        <v>98.23989388547146</v>
      </c>
      <c r="F135" s="20" t="s">
        <v>5871</v>
      </c>
      <c r="G135" s="20" t="e">
        <v>#N/A</v>
      </c>
      <c r="H135" s="20" t="s">
        <v>5874</v>
      </c>
    </row>
    <row r="136" spans="1:8">
      <c r="A136" s="1">
        <v>134</v>
      </c>
      <c r="B136" s="1" t="s">
        <v>5843</v>
      </c>
      <c r="C136" s="1">
        <v>90805</v>
      </c>
      <c r="D136" s="1">
        <f>D135+C136</f>
        <v>355702748</v>
      </c>
      <c r="E136" s="1">
        <f>D136/361983232*100</f>
        <v>98.264979301582684</v>
      </c>
      <c r="F136" s="20" t="s">
        <v>5871</v>
      </c>
      <c r="G136" s="20" t="e">
        <v>#N/A</v>
      </c>
      <c r="H136" s="20" t="s">
        <v>5874</v>
      </c>
    </row>
    <row r="137" spans="1:8">
      <c r="A137" s="1">
        <v>135</v>
      </c>
      <c r="B137" s="1" t="s">
        <v>5844</v>
      </c>
      <c r="C137" s="1">
        <v>74265</v>
      </c>
      <c r="D137" s="1">
        <f>D136+C137</f>
        <v>355777013</v>
      </c>
      <c r="E137" s="1">
        <f>D137/361983232*100</f>
        <v>98.285495445269689</v>
      </c>
      <c r="F137" s="20" t="s">
        <v>5871</v>
      </c>
      <c r="G137" s="20" t="e">
        <v>#N/A</v>
      </c>
      <c r="H137" s="20" t="s">
        <v>5874</v>
      </c>
    </row>
    <row r="138" spans="1:8">
      <c r="A138" s="1">
        <v>136</v>
      </c>
      <c r="B138" s="1" t="s">
        <v>5861</v>
      </c>
      <c r="C138" s="1">
        <v>73309</v>
      </c>
      <c r="D138" s="1">
        <f>D137+C138</f>
        <v>355850322</v>
      </c>
      <c r="E138" s="1">
        <f>D138/361983232*100</f>
        <v>98.30574748832565</v>
      </c>
      <c r="F138" s="20" t="s">
        <v>5871</v>
      </c>
      <c r="G138" s="20" t="e">
        <v>#N/A</v>
      </c>
      <c r="H138" s="20" t="s">
        <v>5875</v>
      </c>
    </row>
    <row r="139" spans="1:8">
      <c r="A139" s="1">
        <v>137</v>
      </c>
      <c r="B139" s="15" t="s">
        <v>5862</v>
      </c>
      <c r="C139" s="1">
        <v>72556</v>
      </c>
      <c r="D139" s="1">
        <f>D138+C139</f>
        <v>355922878</v>
      </c>
      <c r="E139" s="1">
        <f>D139/361983232*100</f>
        <v>98.325791510696263</v>
      </c>
      <c r="F139" s="20" t="s">
        <v>5871</v>
      </c>
      <c r="G139" s="20" t="e">
        <v>#N/A</v>
      </c>
      <c r="H139" s="20" t="s">
        <v>5874</v>
      </c>
    </row>
    <row r="140" spans="1:8">
      <c r="A140" s="1">
        <v>138</v>
      </c>
      <c r="B140" s="15" t="s">
        <v>5863</v>
      </c>
      <c r="C140" s="1">
        <v>70802</v>
      </c>
      <c r="D140" s="1">
        <f>D139+C140</f>
        <v>355993680</v>
      </c>
      <c r="E140" s="1">
        <f>D140/361983232*100</f>
        <v>98.345350980235452</v>
      </c>
      <c r="F140" s="20" t="s">
        <v>5871</v>
      </c>
      <c r="G140" s="20" t="e">
        <v>#N/A</v>
      </c>
      <c r="H140" s="20" t="s">
        <v>5874</v>
      </c>
    </row>
    <row r="141" spans="1:8">
      <c r="A141" s="1">
        <v>139</v>
      </c>
      <c r="B141" s="1" t="s">
        <v>5845</v>
      </c>
      <c r="C141" s="1">
        <v>62457</v>
      </c>
      <c r="D141" s="1">
        <f>D140+C141</f>
        <v>356056137</v>
      </c>
      <c r="E141" s="1">
        <f>D141/361983232*100</f>
        <v>98.362605094370778</v>
      </c>
      <c r="F141" s="20" t="s">
        <v>5871</v>
      </c>
      <c r="G141" s="20" t="e">
        <v>#N/A</v>
      </c>
      <c r="H141" s="20" t="s">
        <v>5874</v>
      </c>
    </row>
    <row r="142" spans="1:8">
      <c r="A142" s="1">
        <v>140</v>
      </c>
      <c r="B142" s="1" t="s">
        <v>5864</v>
      </c>
      <c r="C142" s="1">
        <v>56416</v>
      </c>
      <c r="D142" s="1">
        <f>D141+C142</f>
        <v>356112553</v>
      </c>
      <c r="E142" s="1">
        <f>D142/361983232*100</f>
        <v>98.378190346673307</v>
      </c>
      <c r="F142" s="20" t="s">
        <v>5871</v>
      </c>
      <c r="G142" s="20" t="e">
        <v>#N/A</v>
      </c>
      <c r="H142" s="20" t="s">
        <v>5875</v>
      </c>
    </row>
    <row r="143" spans="1:8">
      <c r="A143" s="1">
        <v>141</v>
      </c>
      <c r="B143" s="1" t="s">
        <v>5846</v>
      </c>
      <c r="C143" s="1">
        <v>54873</v>
      </c>
      <c r="D143" s="1">
        <f>D142+C143</f>
        <v>356167426</v>
      </c>
      <c r="E143" s="1">
        <f>D143/361983232*100</f>
        <v>98.393349336137206</v>
      </c>
      <c r="F143" s="20" t="s">
        <v>5871</v>
      </c>
      <c r="G143" s="20" t="e">
        <v>#N/A</v>
      </c>
      <c r="H143" s="20" t="s">
        <v>5874</v>
      </c>
    </row>
    <row r="144" spans="1:8">
      <c r="A144" s="1">
        <v>142</v>
      </c>
      <c r="B144" s="15" t="s">
        <v>5865</v>
      </c>
      <c r="C144" s="1">
        <v>53299</v>
      </c>
      <c r="D144" s="1">
        <f>D143+C144</f>
        <v>356220725</v>
      </c>
      <c r="E144" s="1">
        <f>D144/361983232*100</f>
        <v>98.408073498829921</v>
      </c>
      <c r="F144" s="20" t="s">
        <v>5871</v>
      </c>
      <c r="G144" s="20" t="e">
        <v>#N/A</v>
      </c>
      <c r="H144" s="20" t="s">
        <v>5874</v>
      </c>
    </row>
    <row r="145" spans="1:8">
      <c r="A145" s="1">
        <v>143</v>
      </c>
      <c r="B145" s="1" t="s">
        <v>5847</v>
      </c>
      <c r="C145" s="1">
        <v>48967</v>
      </c>
      <c r="D145" s="1">
        <f>D144+C145</f>
        <v>356269692</v>
      </c>
      <c r="E145" s="1">
        <f>D145/361983232*100</f>
        <v>98.421600921006203</v>
      </c>
      <c r="F145" s="20" t="s">
        <v>5871</v>
      </c>
      <c r="G145" s="20" t="e">
        <v>#N/A</v>
      </c>
      <c r="H145" s="20" t="s">
        <v>5874</v>
      </c>
    </row>
    <row r="146" spans="1:8">
      <c r="A146" s="1">
        <v>144</v>
      </c>
      <c r="B146" s="1" t="s">
        <v>5848</v>
      </c>
      <c r="C146" s="1">
        <v>43684</v>
      </c>
      <c r="D146" s="1">
        <f>D145+C146</f>
        <v>356313376</v>
      </c>
      <c r="E146" s="1">
        <f>D146/361983232*100</f>
        <v>98.433668883314468</v>
      </c>
      <c r="F146" s="20" t="s">
        <v>5871</v>
      </c>
      <c r="G146" s="20" t="e">
        <v>#N/A</v>
      </c>
      <c r="H146" s="20" t="s">
        <v>5874</v>
      </c>
    </row>
    <row r="147" spans="1:8">
      <c r="A147" s="1">
        <v>145</v>
      </c>
      <c r="B147" s="1" t="s">
        <v>5849</v>
      </c>
      <c r="C147" s="1">
        <v>42966</v>
      </c>
      <c r="D147" s="1">
        <f>D146+C147</f>
        <v>356356342</v>
      </c>
      <c r="E147" s="1">
        <f>D147/361983232*100</f>
        <v>98.445538493893551</v>
      </c>
      <c r="F147" s="20" t="s">
        <v>5871</v>
      </c>
      <c r="G147" s="20" t="e">
        <v>#N/A</v>
      </c>
      <c r="H147" s="20" t="s">
        <v>5874</v>
      </c>
    </row>
    <row r="148" spans="1:8">
      <c r="A148" s="1">
        <v>146</v>
      </c>
      <c r="B148" s="1" t="s">
        <v>5866</v>
      </c>
      <c r="C148" s="1">
        <v>42757</v>
      </c>
      <c r="D148" s="1">
        <f>D147+C148</f>
        <v>356399099</v>
      </c>
      <c r="E148" s="1">
        <f>D148/361983232*100</f>
        <v>98.457350366991577</v>
      </c>
      <c r="F148" s="20" t="s">
        <v>5871</v>
      </c>
      <c r="G148" s="20" t="e">
        <v>#N/A</v>
      </c>
      <c r="H148" s="20" t="s">
        <v>5875</v>
      </c>
    </row>
    <row r="149" spans="1:8">
      <c r="A149" s="1">
        <v>147</v>
      </c>
      <c r="B149" s="1" t="s">
        <v>5850</v>
      </c>
      <c r="C149" s="1">
        <v>41210</v>
      </c>
      <c r="D149" s="1">
        <f>D148+C149</f>
        <v>356440309</v>
      </c>
      <c r="E149" s="1">
        <f>D149/361983232*100</f>
        <v>98.468734872227444</v>
      </c>
      <c r="F149" s="20" t="s">
        <v>5871</v>
      </c>
      <c r="G149" s="20" t="e">
        <v>#N/A</v>
      </c>
      <c r="H149" s="20" t="s">
        <v>5874</v>
      </c>
    </row>
    <row r="150" spans="1:8">
      <c r="A150" s="1">
        <v>148</v>
      </c>
      <c r="B150" s="15" t="s">
        <v>5867</v>
      </c>
      <c r="C150" s="1">
        <v>36962</v>
      </c>
      <c r="D150" s="1">
        <f>D149+C150</f>
        <v>356477271</v>
      </c>
      <c r="E150" s="1">
        <f>D150/361983232*100</f>
        <v>98.478945842441675</v>
      </c>
      <c r="F150" s="20" t="s">
        <v>5871</v>
      </c>
      <c r="G150" s="20" t="e">
        <v>#N/A</v>
      </c>
      <c r="H150" s="20" t="s">
        <v>5874</v>
      </c>
    </row>
    <row r="151" spans="1:8">
      <c r="A151" s="1">
        <v>149</v>
      </c>
      <c r="B151" s="15" t="s">
        <v>5868</v>
      </c>
      <c r="C151" s="1">
        <v>33856</v>
      </c>
      <c r="D151" s="1">
        <f>D150+C151</f>
        <v>356511127</v>
      </c>
      <c r="E151" s="1">
        <f>D151/361983232*100</f>
        <v>98.488298761860875</v>
      </c>
      <c r="F151" s="20" t="s">
        <v>5871</v>
      </c>
      <c r="G151" s="20" t="e">
        <v>#N/A</v>
      </c>
      <c r="H151" s="20" t="s">
        <v>5874</v>
      </c>
    </row>
    <row r="152" spans="1:8">
      <c r="A152" s="1">
        <v>150</v>
      </c>
      <c r="B152" s="15" t="s">
        <v>5869</v>
      </c>
      <c r="C152" s="1">
        <v>31506</v>
      </c>
      <c r="D152" s="1">
        <f>D151+C152</f>
        <v>356542633</v>
      </c>
      <c r="E152" s="1">
        <f>D152/361983232*100</f>
        <v>98.497002479938075</v>
      </c>
      <c r="F152" s="20" t="s">
        <v>5871</v>
      </c>
      <c r="G152" s="20" t="e">
        <v>#N/A</v>
      </c>
      <c r="H152" s="20" t="s">
        <v>5874</v>
      </c>
    </row>
    <row r="153" spans="1:8" ht="13.5" thickBot="1"/>
    <row r="154" spans="1:8" ht="13.5" thickBot="1">
      <c r="A154" s="16"/>
      <c r="B154" s="2" t="s">
        <v>5876</v>
      </c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770"/>
  <sheetViews>
    <sheetView topLeftCell="A16" zoomScale="90" zoomScaleNormal="90" workbookViewId="0">
      <selection activeCell="A5" sqref="A5"/>
    </sheetView>
  </sheetViews>
  <sheetFormatPr baseColWidth="10" defaultRowHeight="12.75"/>
  <cols>
    <col min="1" max="1" width="11.42578125" style="1"/>
    <col min="2" max="2" width="15.42578125" style="1" bestFit="1" customWidth="1"/>
    <col min="3" max="4" width="11.42578125" style="1" customWidth="1"/>
    <col min="5" max="5" width="19.85546875" style="1" customWidth="1"/>
    <col min="6" max="6" width="16.5703125" style="1" customWidth="1"/>
    <col min="7" max="7" width="13.85546875" style="1" customWidth="1"/>
    <col min="8" max="8" width="7.85546875" style="1" customWidth="1"/>
    <col min="9" max="14" width="11.42578125" style="1" customWidth="1"/>
    <col min="15" max="15" width="4.5703125" style="1" customWidth="1"/>
    <col min="16" max="16" width="11.42578125" style="1" customWidth="1"/>
    <col min="17" max="17" width="6.5703125" style="1" customWidth="1"/>
    <col min="18" max="20" width="11.42578125" style="1" customWidth="1"/>
    <col min="21" max="21" width="34" style="6" customWidth="1"/>
    <col min="22" max="24" width="11.42578125" style="1" customWidth="1"/>
    <col min="25" max="16384" width="11.42578125" style="1"/>
  </cols>
  <sheetData>
    <row r="1" spans="1:22" ht="15.75">
      <c r="A1" s="22" t="s">
        <v>5897</v>
      </c>
    </row>
    <row r="2" spans="1:22" s="2" customFormat="1">
      <c r="A2" s="2" t="s">
        <v>5370</v>
      </c>
      <c r="B2" s="2" t="s">
        <v>5367</v>
      </c>
      <c r="C2" s="2" t="s">
        <v>5366</v>
      </c>
      <c r="D2" s="2" t="s">
        <v>5365</v>
      </c>
      <c r="E2" s="2" t="s">
        <v>5872</v>
      </c>
      <c r="F2" s="2" t="s">
        <v>5364</v>
      </c>
      <c r="G2" s="2" t="s">
        <v>5363</v>
      </c>
      <c r="H2" s="2" t="s">
        <v>5362</v>
      </c>
      <c r="I2" s="2" t="s">
        <v>5361</v>
      </c>
      <c r="J2" s="2" t="s">
        <v>5360</v>
      </c>
      <c r="K2" s="2" t="s">
        <v>5359</v>
      </c>
      <c r="L2" s="2" t="s">
        <v>5358</v>
      </c>
      <c r="M2" s="2" t="s">
        <v>5357</v>
      </c>
      <c r="N2" s="2" t="s">
        <v>5356</v>
      </c>
      <c r="O2" s="2" t="s">
        <v>5355</v>
      </c>
      <c r="P2" s="2" t="s">
        <v>5354</v>
      </c>
      <c r="Q2" s="2" t="s">
        <v>5353</v>
      </c>
      <c r="R2" s="2" t="s">
        <v>5352</v>
      </c>
      <c r="S2" s="2" t="s">
        <v>5351</v>
      </c>
      <c r="T2" s="2" t="s">
        <v>5350</v>
      </c>
      <c r="U2" s="10" t="s">
        <v>5690</v>
      </c>
      <c r="V2" s="2" t="s">
        <v>5368</v>
      </c>
    </row>
    <row r="3" spans="1:22">
      <c r="A3" s="1">
        <v>1</v>
      </c>
      <c r="B3" s="1" t="s">
        <v>2241</v>
      </c>
      <c r="C3" s="1">
        <v>1</v>
      </c>
      <c r="D3" s="1">
        <v>0</v>
      </c>
      <c r="E3" s="1" t="s">
        <v>1148</v>
      </c>
      <c r="F3" s="1">
        <v>2192805</v>
      </c>
      <c r="G3" s="1">
        <v>2192805</v>
      </c>
      <c r="H3" s="1" t="s">
        <v>10</v>
      </c>
      <c r="I3" s="1" t="s">
        <v>2240</v>
      </c>
      <c r="J3" s="1" t="s">
        <v>2239</v>
      </c>
      <c r="K3" s="1" t="s">
        <v>2238</v>
      </c>
      <c r="L3" s="1" t="s">
        <v>2237</v>
      </c>
      <c r="M3" s="1" t="s">
        <v>2236</v>
      </c>
      <c r="N3" s="1" t="s">
        <v>1</v>
      </c>
      <c r="O3" s="1">
        <v>1</v>
      </c>
      <c r="P3" s="1" t="s">
        <v>4</v>
      </c>
      <c r="Q3" s="1" t="s">
        <v>3</v>
      </c>
      <c r="R3" s="1" t="s">
        <v>2235</v>
      </c>
      <c r="S3" s="1" t="s">
        <v>1</v>
      </c>
      <c r="T3" s="1" t="s">
        <v>1289</v>
      </c>
      <c r="U3" s="6" t="s">
        <v>1288</v>
      </c>
      <c r="V3" s="1" t="e">
        <v>#N/A</v>
      </c>
    </row>
    <row r="4" spans="1:22">
      <c r="A4" s="1">
        <v>2</v>
      </c>
      <c r="B4" s="1" t="s">
        <v>2234</v>
      </c>
      <c r="C4" s="1">
        <v>1</v>
      </c>
      <c r="D4" s="1">
        <v>2.641</v>
      </c>
      <c r="E4" s="1" t="s">
        <v>1148</v>
      </c>
      <c r="F4" s="1">
        <v>2308271</v>
      </c>
      <c r="G4" s="1">
        <v>2308271</v>
      </c>
      <c r="H4" s="1" t="s">
        <v>21</v>
      </c>
      <c r="I4" s="1" t="s">
        <v>2233</v>
      </c>
      <c r="J4" s="1" t="s">
        <v>2232</v>
      </c>
      <c r="K4" s="1" t="s">
        <v>2231</v>
      </c>
      <c r="L4" s="1" t="s">
        <v>2230</v>
      </c>
      <c r="M4" s="1" t="s">
        <v>2229</v>
      </c>
      <c r="N4" s="1" t="s">
        <v>15</v>
      </c>
      <c r="O4" s="1">
        <v>1</v>
      </c>
      <c r="P4" s="1" t="s">
        <v>4</v>
      </c>
      <c r="Q4" s="1" t="s">
        <v>3</v>
      </c>
      <c r="R4" s="1" t="s">
        <v>2228</v>
      </c>
      <c r="S4" s="1" t="s">
        <v>15</v>
      </c>
      <c r="T4" s="1" t="s">
        <v>1289</v>
      </c>
      <c r="U4" s="6" t="s">
        <v>1288</v>
      </c>
      <c r="V4" s="1" t="e">
        <v>#N/A</v>
      </c>
    </row>
    <row r="5" spans="1:22">
      <c r="A5" s="1">
        <v>3</v>
      </c>
      <c r="B5" s="1" t="s">
        <v>2220</v>
      </c>
      <c r="C5" s="1">
        <v>1</v>
      </c>
      <c r="D5" s="1">
        <v>11.207000000000001</v>
      </c>
      <c r="E5" s="1" t="s">
        <v>1148</v>
      </c>
      <c r="F5" s="1">
        <v>2872145</v>
      </c>
      <c r="G5" s="1">
        <v>2872145</v>
      </c>
      <c r="H5" s="1" t="s">
        <v>10</v>
      </c>
      <c r="I5" s="1" t="s">
        <v>2219</v>
      </c>
      <c r="J5" s="1" t="s">
        <v>2218</v>
      </c>
      <c r="K5" s="1" t="s">
        <v>2217</v>
      </c>
      <c r="L5" s="1" t="s">
        <v>2216</v>
      </c>
      <c r="M5" s="1" t="s">
        <v>2215</v>
      </c>
      <c r="N5" s="1" t="s">
        <v>1</v>
      </c>
      <c r="O5" s="1">
        <v>1</v>
      </c>
      <c r="P5" s="1" t="s">
        <v>4</v>
      </c>
      <c r="Q5" s="1" t="s">
        <v>3</v>
      </c>
      <c r="R5" s="1" t="s">
        <v>2214</v>
      </c>
      <c r="S5" s="1" t="s">
        <v>1</v>
      </c>
      <c r="T5" s="1" t="s">
        <v>1289</v>
      </c>
      <c r="U5" s="6" t="s">
        <v>1288</v>
      </c>
      <c r="V5" s="1" t="e">
        <v>#N/A</v>
      </c>
    </row>
    <row r="6" spans="1:22">
      <c r="A6" s="1">
        <v>4</v>
      </c>
      <c r="B6" s="1" t="s">
        <v>2227</v>
      </c>
      <c r="C6" s="1">
        <v>1</v>
      </c>
      <c r="D6" s="1">
        <v>17.48</v>
      </c>
      <c r="E6" s="1" t="s">
        <v>1148</v>
      </c>
      <c r="F6" s="1">
        <v>3462463</v>
      </c>
      <c r="G6" s="1">
        <v>3462463</v>
      </c>
      <c r="H6" s="1" t="s">
        <v>46</v>
      </c>
      <c r="I6" s="1" t="s">
        <v>2226</v>
      </c>
      <c r="J6" s="1" t="s">
        <v>2225</v>
      </c>
      <c r="K6" s="1" t="s">
        <v>2224</v>
      </c>
      <c r="L6" s="1" t="s">
        <v>2223</v>
      </c>
      <c r="M6" s="1" t="s">
        <v>2222</v>
      </c>
      <c r="N6" s="1" t="s">
        <v>15</v>
      </c>
      <c r="O6" s="1">
        <v>1</v>
      </c>
      <c r="P6" s="1" t="s">
        <v>4</v>
      </c>
      <c r="Q6" s="1" t="s">
        <v>3</v>
      </c>
      <c r="R6" s="1" t="s">
        <v>2221</v>
      </c>
      <c r="S6" s="1" t="s">
        <v>15</v>
      </c>
      <c r="T6" s="1" t="s">
        <v>1289</v>
      </c>
      <c r="U6" s="6" t="s">
        <v>1288</v>
      </c>
      <c r="V6" s="1" t="e">
        <v>#N/A</v>
      </c>
    </row>
    <row r="7" spans="1:22">
      <c r="A7" s="1">
        <v>5</v>
      </c>
      <c r="B7" s="1" t="s">
        <v>4755</v>
      </c>
      <c r="C7" s="1">
        <v>1</v>
      </c>
      <c r="D7" s="1">
        <v>20.106000000000002</v>
      </c>
      <c r="E7" s="1" t="s">
        <v>977</v>
      </c>
      <c r="F7" s="1">
        <v>1720424</v>
      </c>
      <c r="G7" s="1">
        <v>3970040</v>
      </c>
      <c r="H7" s="1" t="s">
        <v>21</v>
      </c>
      <c r="I7" s="1" t="s">
        <v>4754</v>
      </c>
      <c r="J7" s="1" t="s">
        <v>4753</v>
      </c>
      <c r="K7" s="1" t="s">
        <v>4752</v>
      </c>
      <c r="L7" s="1" t="s">
        <v>4751</v>
      </c>
      <c r="M7" s="1" t="s">
        <v>3119</v>
      </c>
      <c r="N7" s="1" t="s">
        <v>15</v>
      </c>
      <c r="O7" s="1">
        <v>1</v>
      </c>
      <c r="P7" s="1" t="s">
        <v>4</v>
      </c>
      <c r="Q7" s="1" t="s">
        <v>3</v>
      </c>
      <c r="R7" s="1" t="s">
        <v>4750</v>
      </c>
      <c r="S7" s="1" t="s">
        <v>15</v>
      </c>
      <c r="T7" s="1" t="s">
        <v>3447</v>
      </c>
      <c r="U7" s="6" t="s">
        <v>1288</v>
      </c>
      <c r="V7" s="1">
        <v>0.57199999999999995</v>
      </c>
    </row>
    <row r="8" spans="1:22">
      <c r="A8" s="1">
        <v>6</v>
      </c>
      <c r="B8" s="1" t="s">
        <v>4761</v>
      </c>
      <c r="C8" s="1">
        <v>1</v>
      </c>
      <c r="D8" s="1">
        <v>21.207999999999998</v>
      </c>
      <c r="E8" s="1" t="s">
        <v>977</v>
      </c>
      <c r="F8" s="1">
        <v>1577534</v>
      </c>
      <c r="G8" s="1">
        <v>4112930</v>
      </c>
      <c r="H8" s="1" t="s">
        <v>21</v>
      </c>
      <c r="I8" s="1" t="s">
        <v>4760</v>
      </c>
      <c r="J8" s="1" t="s">
        <v>4759</v>
      </c>
      <c r="K8" s="1" t="s">
        <v>4758</v>
      </c>
      <c r="L8" s="1" t="s">
        <v>4757</v>
      </c>
      <c r="M8" s="1" t="s">
        <v>2641</v>
      </c>
      <c r="N8" s="1" t="s">
        <v>15</v>
      </c>
      <c r="O8" s="1">
        <v>1</v>
      </c>
      <c r="P8" s="1" t="s">
        <v>4</v>
      </c>
      <c r="Q8" s="1" t="s">
        <v>3</v>
      </c>
      <c r="R8" s="1" t="s">
        <v>4756</v>
      </c>
      <c r="S8" s="1" t="s">
        <v>15</v>
      </c>
      <c r="T8" s="1" t="s">
        <v>3447</v>
      </c>
      <c r="U8" s="6" t="s">
        <v>1288</v>
      </c>
      <c r="V8" s="1">
        <v>0.94799999999999995</v>
      </c>
    </row>
    <row r="9" spans="1:22">
      <c r="A9" s="1">
        <v>7</v>
      </c>
      <c r="B9" s="1" t="s">
        <v>1650</v>
      </c>
      <c r="C9" s="1">
        <v>1</v>
      </c>
      <c r="D9" s="1">
        <v>22.315000000000001</v>
      </c>
      <c r="E9" s="1" t="s">
        <v>977</v>
      </c>
      <c r="F9" s="1">
        <v>1486026</v>
      </c>
      <c r="G9" s="1">
        <v>4204438</v>
      </c>
      <c r="H9" s="1" t="s">
        <v>29</v>
      </c>
      <c r="I9" s="1" t="s">
        <v>1649</v>
      </c>
      <c r="J9" s="1" t="s">
        <v>1648</v>
      </c>
      <c r="K9" s="1" t="s">
        <v>1647</v>
      </c>
      <c r="L9" s="1" t="s">
        <v>1646</v>
      </c>
      <c r="M9" s="1" t="s">
        <v>1645</v>
      </c>
      <c r="N9" s="1" t="s">
        <v>15</v>
      </c>
      <c r="O9" s="1">
        <v>1</v>
      </c>
      <c r="P9" s="1" t="s">
        <v>4</v>
      </c>
      <c r="Q9" s="1" t="s">
        <v>3</v>
      </c>
      <c r="R9" s="1" t="s">
        <v>1644</v>
      </c>
      <c r="S9" s="1" t="s">
        <v>1</v>
      </c>
      <c r="T9" s="1" t="s">
        <v>1289</v>
      </c>
      <c r="U9" s="6" t="s">
        <v>1288</v>
      </c>
      <c r="V9" s="1" t="e">
        <v>#N/A</v>
      </c>
    </row>
    <row r="10" spans="1:22">
      <c r="A10" s="1">
        <v>8</v>
      </c>
      <c r="B10" s="1" t="s">
        <v>4767</v>
      </c>
      <c r="C10" s="1">
        <v>1</v>
      </c>
      <c r="D10" s="1">
        <v>23.414999999999999</v>
      </c>
      <c r="E10" s="1" t="s">
        <v>977</v>
      </c>
      <c r="F10" s="1">
        <v>33354</v>
      </c>
      <c r="G10" s="1">
        <v>5657110</v>
      </c>
      <c r="H10" s="1" t="s">
        <v>10</v>
      </c>
      <c r="I10" s="1" t="s">
        <v>4766</v>
      </c>
      <c r="J10" s="1" t="s">
        <v>4765</v>
      </c>
      <c r="K10" s="1" t="s">
        <v>4764</v>
      </c>
      <c r="L10" s="1" t="s">
        <v>4763</v>
      </c>
      <c r="M10" s="1" t="s">
        <v>1990</v>
      </c>
      <c r="N10" s="1" t="s">
        <v>1</v>
      </c>
      <c r="O10" s="1">
        <v>1</v>
      </c>
      <c r="P10" s="1" t="s">
        <v>4</v>
      </c>
      <c r="Q10" s="1" t="s">
        <v>3</v>
      </c>
      <c r="R10" s="1" t="s">
        <v>4762</v>
      </c>
      <c r="S10" s="1" t="s">
        <v>1</v>
      </c>
      <c r="T10" s="1" t="s">
        <v>3447</v>
      </c>
      <c r="U10" s="6" t="s">
        <v>1288</v>
      </c>
      <c r="V10" s="1">
        <v>0.71699999999999997</v>
      </c>
    </row>
    <row r="11" spans="1:22">
      <c r="A11" s="1">
        <v>9</v>
      </c>
      <c r="B11" s="1" t="s">
        <v>4859</v>
      </c>
      <c r="C11" s="1">
        <v>1</v>
      </c>
      <c r="D11" s="1">
        <v>23.420999999999999</v>
      </c>
      <c r="E11" s="1" t="s">
        <v>1001</v>
      </c>
      <c r="F11" s="1">
        <v>1975908</v>
      </c>
      <c r="G11" s="1">
        <v>5840508</v>
      </c>
      <c r="H11" s="1" t="s">
        <v>10</v>
      </c>
      <c r="I11" s="1" t="s">
        <v>4858</v>
      </c>
      <c r="J11" s="1" t="s">
        <v>4857</v>
      </c>
      <c r="K11" s="1" t="s">
        <v>4856</v>
      </c>
      <c r="L11" s="1" t="s">
        <v>4855</v>
      </c>
      <c r="M11" s="1" t="s">
        <v>4854</v>
      </c>
      <c r="N11" s="1" t="s">
        <v>1</v>
      </c>
      <c r="O11" s="1">
        <v>1</v>
      </c>
      <c r="P11" s="1" t="s">
        <v>4</v>
      </c>
      <c r="Q11" s="1" t="s">
        <v>3</v>
      </c>
      <c r="R11" s="1" t="s">
        <v>4853</v>
      </c>
      <c r="S11" s="1" t="s">
        <v>15</v>
      </c>
      <c r="T11" s="1" t="s">
        <v>3447</v>
      </c>
      <c r="U11" s="6" t="s">
        <v>1288</v>
      </c>
      <c r="V11" s="1">
        <v>0.76</v>
      </c>
    </row>
    <row r="12" spans="1:22">
      <c r="A12" s="1">
        <v>10</v>
      </c>
      <c r="B12" s="1" t="s">
        <v>1697</v>
      </c>
      <c r="C12" s="1">
        <v>1</v>
      </c>
      <c r="D12" s="1">
        <v>24.52</v>
      </c>
      <c r="E12" s="1" t="s">
        <v>1001</v>
      </c>
      <c r="F12" s="1">
        <v>785806</v>
      </c>
      <c r="G12" s="1">
        <v>7030610</v>
      </c>
      <c r="H12" s="1" t="s">
        <v>10</v>
      </c>
      <c r="I12" s="1" t="s">
        <v>1696</v>
      </c>
      <c r="J12" s="1" t="s">
        <v>1695</v>
      </c>
      <c r="K12" s="1" t="s">
        <v>1694</v>
      </c>
      <c r="L12" s="1" t="s">
        <v>1693</v>
      </c>
      <c r="M12" s="1" t="s">
        <v>1692</v>
      </c>
      <c r="N12" s="1" t="s">
        <v>1</v>
      </c>
      <c r="O12" s="1">
        <v>1</v>
      </c>
      <c r="P12" s="1" t="s">
        <v>4</v>
      </c>
      <c r="Q12" s="1" t="s">
        <v>3</v>
      </c>
      <c r="R12" s="1" t="s">
        <v>1691</v>
      </c>
      <c r="S12" s="1" t="s">
        <v>1</v>
      </c>
      <c r="T12" s="1" t="s">
        <v>1289</v>
      </c>
      <c r="U12" s="6" t="s">
        <v>1288</v>
      </c>
      <c r="V12" s="1" t="e">
        <v>#N/A</v>
      </c>
    </row>
    <row r="13" spans="1:22">
      <c r="A13" s="1">
        <v>11</v>
      </c>
      <c r="B13" s="1" t="s">
        <v>1711</v>
      </c>
      <c r="C13" s="1">
        <v>1</v>
      </c>
      <c r="D13" s="1">
        <v>24.52</v>
      </c>
      <c r="E13" s="1" t="s">
        <v>1001</v>
      </c>
      <c r="F13" s="1">
        <v>523551</v>
      </c>
      <c r="G13" s="1">
        <v>7292865</v>
      </c>
      <c r="H13" s="1" t="s">
        <v>21</v>
      </c>
      <c r="I13" s="1" t="s">
        <v>1710</v>
      </c>
      <c r="J13" s="1" t="s">
        <v>1709</v>
      </c>
      <c r="K13" s="1" t="s">
        <v>1708</v>
      </c>
      <c r="L13" s="1" t="s">
        <v>1707</v>
      </c>
      <c r="M13" s="1" t="s">
        <v>1706</v>
      </c>
      <c r="N13" s="1" t="s">
        <v>15</v>
      </c>
      <c r="O13" s="1">
        <v>1</v>
      </c>
      <c r="P13" s="1" t="s">
        <v>4</v>
      </c>
      <c r="Q13" s="1" t="s">
        <v>3</v>
      </c>
      <c r="R13" s="1" t="s">
        <v>1705</v>
      </c>
      <c r="S13" s="1" t="s">
        <v>1</v>
      </c>
      <c r="T13" s="1" t="s">
        <v>1289</v>
      </c>
      <c r="U13" s="6" t="s">
        <v>1288</v>
      </c>
      <c r="V13" s="1" t="e">
        <v>#N/A</v>
      </c>
    </row>
    <row r="14" spans="1:22">
      <c r="A14" s="1">
        <v>12</v>
      </c>
      <c r="B14" s="1" t="s">
        <v>1704</v>
      </c>
      <c r="C14" s="1">
        <v>1</v>
      </c>
      <c r="D14" s="1">
        <v>24.52</v>
      </c>
      <c r="E14" s="1" t="s">
        <v>1001</v>
      </c>
      <c r="F14" s="1">
        <v>294001</v>
      </c>
      <c r="G14" s="1">
        <v>7522415</v>
      </c>
      <c r="H14" s="1" t="s">
        <v>10</v>
      </c>
      <c r="I14" s="1" t="s">
        <v>1703</v>
      </c>
      <c r="J14" s="1" t="s">
        <v>1702</v>
      </c>
      <c r="K14" s="1" t="s">
        <v>1701</v>
      </c>
      <c r="L14" s="1" t="s">
        <v>1700</v>
      </c>
      <c r="M14" s="1" t="s">
        <v>1699</v>
      </c>
      <c r="N14" s="1" t="s">
        <v>1</v>
      </c>
      <c r="O14" s="1">
        <v>1</v>
      </c>
      <c r="P14" s="1" t="s">
        <v>4</v>
      </c>
      <c r="Q14" s="1" t="s">
        <v>3</v>
      </c>
      <c r="R14" s="1" t="s">
        <v>1698</v>
      </c>
      <c r="S14" s="1" t="s">
        <v>15</v>
      </c>
      <c r="T14" s="1" t="s">
        <v>1289</v>
      </c>
      <c r="U14" s="6" t="s">
        <v>1288</v>
      </c>
      <c r="V14" s="1" t="e">
        <v>#N/A</v>
      </c>
    </row>
    <row r="15" spans="1:22">
      <c r="A15" s="1">
        <v>13</v>
      </c>
      <c r="B15" s="1" t="s">
        <v>3512</v>
      </c>
      <c r="C15" s="1">
        <v>1</v>
      </c>
      <c r="D15" s="1">
        <v>24.882999999999999</v>
      </c>
      <c r="E15" s="1" t="s">
        <v>169</v>
      </c>
      <c r="F15" s="1">
        <v>32857</v>
      </c>
      <c r="G15" s="1">
        <v>7850272</v>
      </c>
      <c r="H15" s="1" t="s">
        <v>21</v>
      </c>
      <c r="I15" s="1" t="s">
        <v>3511</v>
      </c>
      <c r="J15" s="1" t="s">
        <v>3510</v>
      </c>
      <c r="K15" s="1" t="s">
        <v>3509</v>
      </c>
      <c r="L15" s="1" t="s">
        <v>3508</v>
      </c>
      <c r="M15" s="1" t="s">
        <v>3507</v>
      </c>
      <c r="N15" s="1" t="s">
        <v>15</v>
      </c>
      <c r="O15" s="1">
        <v>1</v>
      </c>
      <c r="P15" s="1" t="s">
        <v>4</v>
      </c>
      <c r="Q15" s="1" t="s">
        <v>3</v>
      </c>
      <c r="R15" s="1" t="s">
        <v>3506</v>
      </c>
      <c r="S15" s="1" t="s">
        <v>1</v>
      </c>
      <c r="T15" s="1" t="s">
        <v>3447</v>
      </c>
      <c r="U15" s="6" t="s">
        <v>1288</v>
      </c>
      <c r="V15" s="1">
        <v>0.77200000000000002</v>
      </c>
    </row>
    <row r="16" spans="1:22">
      <c r="A16" s="1">
        <v>14</v>
      </c>
      <c r="B16" s="1" t="s">
        <v>3505</v>
      </c>
      <c r="C16" s="1">
        <v>1</v>
      </c>
      <c r="D16" s="1">
        <v>24.882999999999999</v>
      </c>
      <c r="E16" s="1" t="s">
        <v>169</v>
      </c>
      <c r="F16" s="1">
        <v>39803</v>
      </c>
      <c r="G16" s="1">
        <v>7857218</v>
      </c>
      <c r="H16" s="1" t="s">
        <v>21</v>
      </c>
      <c r="I16" s="1" t="s">
        <v>3504</v>
      </c>
      <c r="J16" s="1" t="s">
        <v>3503</v>
      </c>
      <c r="K16" s="1" t="s">
        <v>3502</v>
      </c>
      <c r="L16" s="1" t="s">
        <v>3501</v>
      </c>
      <c r="M16" s="1" t="s">
        <v>1065</v>
      </c>
      <c r="N16" s="1" t="s">
        <v>15</v>
      </c>
      <c r="O16" s="1">
        <v>1</v>
      </c>
      <c r="P16" s="1" t="s">
        <v>4</v>
      </c>
      <c r="Q16" s="1" t="s">
        <v>3</v>
      </c>
      <c r="R16" s="1" t="s">
        <v>3500</v>
      </c>
      <c r="S16" s="1" t="s">
        <v>1</v>
      </c>
      <c r="T16" s="1" t="s">
        <v>3447</v>
      </c>
      <c r="U16" s="6" t="s">
        <v>1288</v>
      </c>
      <c r="V16" s="1">
        <v>0.83099999999999996</v>
      </c>
    </row>
    <row r="17" spans="1:22">
      <c r="A17" s="1">
        <v>15</v>
      </c>
      <c r="B17" s="1" t="s">
        <v>4781</v>
      </c>
      <c r="C17" s="1">
        <v>1</v>
      </c>
      <c r="D17" s="1">
        <v>24.882999999999999</v>
      </c>
      <c r="E17" s="1" t="s">
        <v>985</v>
      </c>
      <c r="F17" s="1">
        <v>140302</v>
      </c>
      <c r="G17" s="1">
        <v>8002401</v>
      </c>
      <c r="H17" s="1" t="s">
        <v>21</v>
      </c>
      <c r="I17" s="1" t="s">
        <v>4780</v>
      </c>
      <c r="J17" s="1" t="s">
        <v>4779</v>
      </c>
      <c r="K17" s="1" t="s">
        <v>4778</v>
      </c>
      <c r="L17" s="1" t="s">
        <v>4777</v>
      </c>
      <c r="M17" s="1" t="s">
        <v>4776</v>
      </c>
      <c r="N17" s="1" t="s">
        <v>15</v>
      </c>
      <c r="O17" s="1">
        <v>1</v>
      </c>
      <c r="P17" s="1" t="s">
        <v>4</v>
      </c>
      <c r="Q17" s="1" t="s">
        <v>3</v>
      </c>
      <c r="R17" s="1" t="s">
        <v>4775</v>
      </c>
      <c r="S17" s="1" t="s">
        <v>15</v>
      </c>
      <c r="T17" s="1" t="s">
        <v>3447</v>
      </c>
      <c r="U17" s="6" t="s">
        <v>1288</v>
      </c>
      <c r="V17" s="1">
        <v>0.95499999999999996</v>
      </c>
    </row>
    <row r="18" spans="1:22">
      <c r="A18" s="1">
        <v>16</v>
      </c>
      <c r="B18" s="1" t="s">
        <v>4774</v>
      </c>
      <c r="C18" s="1">
        <v>1</v>
      </c>
      <c r="D18" s="1">
        <v>24.882999999999999</v>
      </c>
      <c r="E18" s="1" t="s">
        <v>985</v>
      </c>
      <c r="F18" s="1">
        <v>438686</v>
      </c>
      <c r="G18" s="1">
        <v>8300785</v>
      </c>
      <c r="H18" s="1" t="s">
        <v>10</v>
      </c>
      <c r="I18" s="1" t="s">
        <v>4773</v>
      </c>
      <c r="J18" s="1" t="s">
        <v>4772</v>
      </c>
      <c r="K18" s="1" t="s">
        <v>4771</v>
      </c>
      <c r="L18" s="1" t="s">
        <v>4770</v>
      </c>
      <c r="M18" s="1" t="s">
        <v>4769</v>
      </c>
      <c r="N18" s="1" t="s">
        <v>1</v>
      </c>
      <c r="O18" s="1">
        <v>1</v>
      </c>
      <c r="P18" s="1" t="s">
        <v>4</v>
      </c>
      <c r="Q18" s="1" t="s">
        <v>3</v>
      </c>
      <c r="R18" s="1" t="s">
        <v>4768</v>
      </c>
      <c r="S18" s="1" t="s">
        <v>1</v>
      </c>
      <c r="T18" s="1" t="s">
        <v>3447</v>
      </c>
      <c r="U18" s="6" t="s">
        <v>1288</v>
      </c>
      <c r="V18" s="1">
        <v>0.90400000000000003</v>
      </c>
    </row>
    <row r="19" spans="1:22">
      <c r="A19" s="1">
        <v>17</v>
      </c>
      <c r="B19" s="1" t="s">
        <v>1663</v>
      </c>
      <c r="C19" s="1">
        <v>1</v>
      </c>
      <c r="D19" s="1">
        <v>25.247</v>
      </c>
      <c r="E19" s="1" t="s">
        <v>985</v>
      </c>
      <c r="F19" s="1">
        <v>1527251</v>
      </c>
      <c r="G19" s="1">
        <v>9389350</v>
      </c>
      <c r="H19" s="1" t="s">
        <v>21</v>
      </c>
      <c r="I19" s="1" t="s">
        <v>1662</v>
      </c>
      <c r="J19" s="1" t="s">
        <v>1661</v>
      </c>
      <c r="K19" s="1" t="s">
        <v>1660</v>
      </c>
      <c r="L19" s="1" t="s">
        <v>1659</v>
      </c>
      <c r="M19" s="1" t="s">
        <v>1658</v>
      </c>
      <c r="N19" s="1" t="s">
        <v>15</v>
      </c>
      <c r="O19" s="1">
        <v>1</v>
      </c>
      <c r="P19" s="1" t="s">
        <v>4</v>
      </c>
      <c r="Q19" s="1" t="s">
        <v>3</v>
      </c>
      <c r="R19" s="1" t="s">
        <v>1657</v>
      </c>
      <c r="S19" s="1" t="s">
        <v>1</v>
      </c>
      <c r="T19" s="1" t="s">
        <v>1289</v>
      </c>
      <c r="U19" s="6" t="s">
        <v>1288</v>
      </c>
      <c r="V19" s="1" t="e">
        <v>#N/A</v>
      </c>
    </row>
    <row r="20" spans="1:22">
      <c r="A20" s="1">
        <v>18</v>
      </c>
      <c r="B20" s="1" t="s">
        <v>1656</v>
      </c>
      <c r="C20" s="1">
        <v>1</v>
      </c>
      <c r="D20" s="1">
        <v>25.247</v>
      </c>
      <c r="E20" s="1" t="s">
        <v>985</v>
      </c>
      <c r="F20" s="1">
        <v>1759240</v>
      </c>
      <c r="G20" s="1">
        <v>9621339</v>
      </c>
      <c r="H20" s="1" t="s">
        <v>29</v>
      </c>
      <c r="I20" s="1" t="s">
        <v>1655</v>
      </c>
      <c r="J20" s="1" t="s">
        <v>1654</v>
      </c>
      <c r="K20" s="1" t="s">
        <v>1653</v>
      </c>
      <c r="L20" s="1" t="s">
        <v>1652</v>
      </c>
      <c r="M20" s="1" t="s">
        <v>637</v>
      </c>
      <c r="N20" s="1" t="s">
        <v>15</v>
      </c>
      <c r="O20" s="1">
        <v>1</v>
      </c>
      <c r="P20" s="1" t="s">
        <v>4</v>
      </c>
      <c r="Q20" s="1" t="s">
        <v>3</v>
      </c>
      <c r="R20" s="1" t="s">
        <v>1651</v>
      </c>
      <c r="S20" s="1" t="s">
        <v>15</v>
      </c>
      <c r="T20" s="1" t="s">
        <v>1289</v>
      </c>
      <c r="U20" s="6" t="s">
        <v>1288</v>
      </c>
      <c r="V20" s="1" t="e">
        <v>#N/A</v>
      </c>
    </row>
    <row r="21" spans="1:22">
      <c r="A21" s="1">
        <v>19</v>
      </c>
      <c r="B21" s="1" t="s">
        <v>1558</v>
      </c>
      <c r="C21" s="1">
        <v>1</v>
      </c>
      <c r="D21" s="1">
        <v>25.247</v>
      </c>
      <c r="E21" s="1" t="s">
        <v>946</v>
      </c>
      <c r="F21" s="1">
        <v>481390</v>
      </c>
      <c r="G21" s="1">
        <v>10285591</v>
      </c>
      <c r="H21" s="1" t="s">
        <v>10</v>
      </c>
      <c r="I21" s="1" t="s">
        <v>1557</v>
      </c>
      <c r="J21" s="1" t="s">
        <v>1556</v>
      </c>
      <c r="K21" s="1" t="s">
        <v>1555</v>
      </c>
      <c r="L21" s="1" t="s">
        <v>1554</v>
      </c>
      <c r="M21" s="1" t="s">
        <v>157</v>
      </c>
      <c r="N21" s="1" t="s">
        <v>1</v>
      </c>
      <c r="O21" s="1">
        <v>1</v>
      </c>
      <c r="P21" s="1" t="s">
        <v>4</v>
      </c>
      <c r="Q21" s="1" t="s">
        <v>3</v>
      </c>
      <c r="R21" s="1" t="s">
        <v>1553</v>
      </c>
      <c r="S21" s="1" t="s">
        <v>1</v>
      </c>
      <c r="T21" s="1" t="s">
        <v>1289</v>
      </c>
      <c r="U21" s="6" t="s">
        <v>1288</v>
      </c>
      <c r="V21" s="1" t="e">
        <v>#N/A</v>
      </c>
    </row>
    <row r="22" spans="1:22">
      <c r="A22" s="1">
        <v>20</v>
      </c>
      <c r="B22" s="1" t="s">
        <v>4664</v>
      </c>
      <c r="C22" s="1">
        <v>1</v>
      </c>
      <c r="D22" s="1">
        <v>25.247</v>
      </c>
      <c r="E22" s="1" t="s">
        <v>946</v>
      </c>
      <c r="F22" s="1">
        <v>1158679</v>
      </c>
      <c r="G22" s="1">
        <v>10962880</v>
      </c>
      <c r="H22" s="1" t="s">
        <v>21</v>
      </c>
      <c r="I22" s="1" t="s">
        <v>4663</v>
      </c>
      <c r="J22" s="1" t="s">
        <v>4662</v>
      </c>
      <c r="K22" s="1" t="s">
        <v>4661</v>
      </c>
      <c r="L22" s="1" t="s">
        <v>4660</v>
      </c>
      <c r="M22" s="1" t="s">
        <v>4659</v>
      </c>
      <c r="N22" s="1" t="s">
        <v>15</v>
      </c>
      <c r="O22" s="1">
        <v>1</v>
      </c>
      <c r="P22" s="1" t="s">
        <v>4</v>
      </c>
      <c r="Q22" s="1" t="s">
        <v>3</v>
      </c>
      <c r="R22" s="1" t="s">
        <v>4658</v>
      </c>
      <c r="S22" s="1" t="s">
        <v>15</v>
      </c>
      <c r="T22" s="1" t="s">
        <v>3447</v>
      </c>
      <c r="U22" s="6" t="s">
        <v>1288</v>
      </c>
      <c r="V22" s="1">
        <v>0.92</v>
      </c>
    </row>
    <row r="23" spans="1:22">
      <c r="A23" s="1">
        <v>21</v>
      </c>
      <c r="B23" s="1" t="s">
        <v>2729</v>
      </c>
      <c r="C23" s="1">
        <v>1</v>
      </c>
      <c r="D23" s="1">
        <v>25.247</v>
      </c>
      <c r="E23" s="1" t="s">
        <v>2695</v>
      </c>
      <c r="F23" s="1">
        <v>143426</v>
      </c>
      <c r="G23" s="1">
        <v>11532507</v>
      </c>
      <c r="H23" s="1" t="s">
        <v>21</v>
      </c>
      <c r="I23" s="1" t="s">
        <v>2728</v>
      </c>
      <c r="J23" s="1" t="s">
        <v>2727</v>
      </c>
      <c r="K23" s="1" t="s">
        <v>2726</v>
      </c>
      <c r="L23" s="1" t="s">
        <v>2725</v>
      </c>
      <c r="M23" s="1" t="s">
        <v>325</v>
      </c>
      <c r="N23" s="1" t="s">
        <v>15</v>
      </c>
      <c r="O23" s="1">
        <v>1</v>
      </c>
      <c r="P23" s="1" t="s">
        <v>4</v>
      </c>
      <c r="Q23" s="1" t="s">
        <v>3</v>
      </c>
      <c r="R23" s="1" t="s">
        <v>2724</v>
      </c>
      <c r="S23" s="1" t="s">
        <v>1</v>
      </c>
      <c r="T23" s="1" t="s">
        <v>1289</v>
      </c>
      <c r="U23" s="6" t="s">
        <v>1288</v>
      </c>
      <c r="V23" s="1" t="e">
        <v>#N/A</v>
      </c>
    </row>
    <row r="24" spans="1:22">
      <c r="A24" s="1">
        <v>22</v>
      </c>
      <c r="B24" s="1" t="s">
        <v>2703</v>
      </c>
      <c r="C24" s="1">
        <v>1</v>
      </c>
      <c r="D24" s="1">
        <v>25.247</v>
      </c>
      <c r="E24" s="1" t="s">
        <v>2695</v>
      </c>
      <c r="F24" s="1">
        <v>549453</v>
      </c>
      <c r="G24" s="1">
        <v>11938534</v>
      </c>
      <c r="H24" s="1" t="s">
        <v>10</v>
      </c>
      <c r="I24" s="1" t="s">
        <v>2702</v>
      </c>
      <c r="J24" s="1" t="s">
        <v>2701</v>
      </c>
      <c r="K24" s="1" t="s">
        <v>2700</v>
      </c>
      <c r="L24" s="1" t="s">
        <v>2699</v>
      </c>
      <c r="M24" s="1" t="s">
        <v>2698</v>
      </c>
      <c r="N24" s="1" t="s">
        <v>1</v>
      </c>
      <c r="O24" s="1">
        <v>1</v>
      </c>
      <c r="P24" s="1" t="s">
        <v>4</v>
      </c>
      <c r="Q24" s="1" t="s">
        <v>3</v>
      </c>
      <c r="R24" s="1" t="s">
        <v>2697</v>
      </c>
      <c r="S24" s="1" t="s">
        <v>1</v>
      </c>
      <c r="T24" s="1" t="s">
        <v>1289</v>
      </c>
      <c r="U24" s="6" t="s">
        <v>1288</v>
      </c>
      <c r="V24" s="1" t="e">
        <v>#N/A</v>
      </c>
    </row>
    <row r="25" spans="1:22">
      <c r="A25" s="1">
        <v>23</v>
      </c>
      <c r="B25" s="1" t="s">
        <v>2710</v>
      </c>
      <c r="C25" s="1">
        <v>1</v>
      </c>
      <c r="D25" s="1">
        <v>33.956000000000003</v>
      </c>
      <c r="E25" s="1" t="s">
        <v>2695</v>
      </c>
      <c r="F25" s="1">
        <v>4129205</v>
      </c>
      <c r="G25" s="1">
        <v>15518286</v>
      </c>
      <c r="H25" s="1" t="s">
        <v>21</v>
      </c>
      <c r="I25" s="1" t="s">
        <v>2709</v>
      </c>
      <c r="J25" s="1" t="s">
        <v>2708</v>
      </c>
      <c r="K25" s="1" t="s">
        <v>2707</v>
      </c>
      <c r="L25" s="1" t="s">
        <v>2706</v>
      </c>
      <c r="M25" s="1" t="s">
        <v>2705</v>
      </c>
      <c r="N25" s="1" t="s">
        <v>15</v>
      </c>
      <c r="O25" s="1">
        <v>1</v>
      </c>
      <c r="P25" s="1" t="s">
        <v>4</v>
      </c>
      <c r="Q25" s="1" t="s">
        <v>3</v>
      </c>
      <c r="R25" s="1" t="s">
        <v>2704</v>
      </c>
      <c r="S25" s="1" t="s">
        <v>1</v>
      </c>
      <c r="T25" s="1" t="s">
        <v>1289</v>
      </c>
      <c r="U25" s="6" t="s">
        <v>1288</v>
      </c>
      <c r="V25" s="1" t="e">
        <v>#N/A</v>
      </c>
    </row>
    <row r="26" spans="1:22">
      <c r="A26" s="1">
        <v>24</v>
      </c>
      <c r="B26" s="1" t="s">
        <v>2723</v>
      </c>
      <c r="C26" s="1">
        <v>1</v>
      </c>
      <c r="D26" s="1">
        <v>35.430999999999997</v>
      </c>
      <c r="E26" s="1" t="s">
        <v>2695</v>
      </c>
      <c r="F26" s="1">
        <v>4610519</v>
      </c>
      <c r="G26" s="1">
        <v>15999600</v>
      </c>
      <c r="H26" s="1" t="s">
        <v>70</v>
      </c>
      <c r="I26" s="1" t="s">
        <v>2722</v>
      </c>
      <c r="J26" s="1" t="s">
        <v>2721</v>
      </c>
      <c r="K26" s="1" t="s">
        <v>2720</v>
      </c>
      <c r="L26" s="1" t="s">
        <v>2719</v>
      </c>
      <c r="M26" s="1" t="s">
        <v>2718</v>
      </c>
      <c r="N26" s="1" t="s">
        <v>1</v>
      </c>
      <c r="O26" s="1">
        <v>1</v>
      </c>
      <c r="P26" s="1" t="s">
        <v>4</v>
      </c>
      <c r="Q26" s="1" t="s">
        <v>3</v>
      </c>
      <c r="R26" s="1" t="s">
        <v>2717</v>
      </c>
      <c r="S26" s="1" t="s">
        <v>15</v>
      </c>
      <c r="T26" s="1" t="s">
        <v>1289</v>
      </c>
      <c r="U26" s="6" t="s">
        <v>1288</v>
      </c>
      <c r="V26" s="1" t="e">
        <v>#N/A</v>
      </c>
    </row>
    <row r="27" spans="1:22">
      <c r="A27" s="1">
        <v>25</v>
      </c>
      <c r="B27" s="1" t="s">
        <v>2716</v>
      </c>
      <c r="C27" s="1">
        <v>1</v>
      </c>
      <c r="D27" s="1">
        <v>37.552999999999997</v>
      </c>
      <c r="E27" s="1" t="s">
        <v>2695</v>
      </c>
      <c r="F27" s="1">
        <v>5184497</v>
      </c>
      <c r="G27" s="1">
        <v>16573578</v>
      </c>
      <c r="H27" s="1" t="s">
        <v>21</v>
      </c>
      <c r="I27" s="1" t="s">
        <v>2715</v>
      </c>
      <c r="J27" s="1" t="s">
        <v>2714</v>
      </c>
      <c r="K27" s="1" t="s">
        <v>2713</v>
      </c>
      <c r="L27" s="1" t="s">
        <v>2712</v>
      </c>
      <c r="M27" s="1" t="s">
        <v>81</v>
      </c>
      <c r="N27" s="1" t="s">
        <v>15</v>
      </c>
      <c r="O27" s="1">
        <v>1</v>
      </c>
      <c r="P27" s="1" t="s">
        <v>4</v>
      </c>
      <c r="Q27" s="1" t="s">
        <v>3</v>
      </c>
      <c r="R27" s="1" t="s">
        <v>2711</v>
      </c>
      <c r="S27" s="1" t="s">
        <v>15</v>
      </c>
      <c r="T27" s="1" t="s">
        <v>1289</v>
      </c>
      <c r="U27" s="6" t="s">
        <v>1288</v>
      </c>
      <c r="V27" s="1" t="e">
        <v>#N/A</v>
      </c>
    </row>
    <row r="28" spans="1:22">
      <c r="A28" s="1">
        <v>26</v>
      </c>
      <c r="B28" s="1" t="s">
        <v>3605</v>
      </c>
      <c r="C28" s="1">
        <v>1</v>
      </c>
      <c r="D28" s="1">
        <v>38.387999999999998</v>
      </c>
      <c r="E28" s="1" t="s">
        <v>3578</v>
      </c>
      <c r="F28" s="1">
        <v>1308</v>
      </c>
      <c r="G28" s="1">
        <v>17346122</v>
      </c>
      <c r="H28" s="1" t="s">
        <v>21</v>
      </c>
      <c r="I28" s="1" t="s">
        <v>3604</v>
      </c>
      <c r="J28" s="1" t="s">
        <v>3603</v>
      </c>
      <c r="K28" s="1" t="s">
        <v>3602</v>
      </c>
      <c r="L28" s="1" t="s">
        <v>3601</v>
      </c>
      <c r="M28" s="1" t="s">
        <v>3600</v>
      </c>
      <c r="N28" s="1" t="s">
        <v>15</v>
      </c>
      <c r="O28" s="1">
        <v>1</v>
      </c>
      <c r="P28" s="1" t="s">
        <v>4</v>
      </c>
      <c r="Q28" s="1" t="s">
        <v>3</v>
      </c>
      <c r="R28" s="1" t="s">
        <v>3599</v>
      </c>
      <c r="S28" s="1" t="s">
        <v>1</v>
      </c>
      <c r="T28" s="1" t="s">
        <v>3447</v>
      </c>
      <c r="U28" s="6" t="s">
        <v>1288</v>
      </c>
      <c r="V28" s="1">
        <v>0.69899999999999995</v>
      </c>
    </row>
    <row r="29" spans="1:22">
      <c r="A29" s="1">
        <v>27</v>
      </c>
      <c r="B29" s="1" t="s">
        <v>3598</v>
      </c>
      <c r="C29" s="1">
        <v>1</v>
      </c>
      <c r="D29" s="1">
        <v>38.387999999999998</v>
      </c>
      <c r="E29" s="1" t="s">
        <v>3578</v>
      </c>
      <c r="F29" s="1">
        <v>19455</v>
      </c>
      <c r="G29" s="1">
        <v>17364269</v>
      </c>
      <c r="H29" s="1" t="s">
        <v>21</v>
      </c>
      <c r="I29" s="1" t="s">
        <v>3597</v>
      </c>
      <c r="J29" s="1" t="s">
        <v>3596</v>
      </c>
      <c r="K29" s="1" t="s">
        <v>3595</v>
      </c>
      <c r="L29" s="1" t="s">
        <v>3594</v>
      </c>
      <c r="M29" s="1" t="s">
        <v>3593</v>
      </c>
      <c r="N29" s="1" t="s">
        <v>15</v>
      </c>
      <c r="O29" s="1">
        <v>1</v>
      </c>
      <c r="P29" s="1" t="s">
        <v>4</v>
      </c>
      <c r="Q29" s="1" t="s">
        <v>3</v>
      </c>
      <c r="R29" s="1" t="s">
        <v>3592</v>
      </c>
      <c r="S29" s="1" t="s">
        <v>15</v>
      </c>
      <c r="T29" s="1" t="s">
        <v>3447</v>
      </c>
      <c r="U29" s="6" t="s">
        <v>1288</v>
      </c>
      <c r="V29" s="1">
        <v>0.96099999999999997</v>
      </c>
    </row>
    <row r="30" spans="1:22">
      <c r="A30" s="1">
        <v>28</v>
      </c>
      <c r="B30" s="1" t="s">
        <v>3591</v>
      </c>
      <c r="C30" s="1">
        <v>1</v>
      </c>
      <c r="D30" s="1">
        <v>38.387999999999998</v>
      </c>
      <c r="E30" s="1" t="s">
        <v>3578</v>
      </c>
      <c r="F30" s="1">
        <v>69578</v>
      </c>
      <c r="G30" s="1">
        <v>17414392</v>
      </c>
      <c r="H30" s="1" t="s">
        <v>70</v>
      </c>
      <c r="I30" s="1" t="s">
        <v>3590</v>
      </c>
      <c r="J30" s="1" t="s">
        <v>3589</v>
      </c>
      <c r="K30" s="1" t="s">
        <v>3588</v>
      </c>
      <c r="L30" s="1" t="s">
        <v>3587</v>
      </c>
      <c r="M30" s="1" t="s">
        <v>3353</v>
      </c>
      <c r="N30" s="1" t="s">
        <v>1</v>
      </c>
      <c r="O30" s="1">
        <v>1</v>
      </c>
      <c r="P30" s="1" t="s">
        <v>4</v>
      </c>
      <c r="Q30" s="1" t="s">
        <v>3</v>
      </c>
      <c r="R30" s="1" t="s">
        <v>3586</v>
      </c>
      <c r="S30" s="1" t="s">
        <v>15</v>
      </c>
      <c r="T30" s="1" t="s">
        <v>3447</v>
      </c>
      <c r="U30" s="6" t="s">
        <v>1288</v>
      </c>
      <c r="V30" s="1">
        <v>0.91700000000000004</v>
      </c>
    </row>
    <row r="31" spans="1:22">
      <c r="A31" s="1">
        <v>29</v>
      </c>
      <c r="B31" s="1" t="s">
        <v>3585</v>
      </c>
      <c r="C31" s="1">
        <v>1</v>
      </c>
      <c r="D31" s="1">
        <v>38.387999999999998</v>
      </c>
      <c r="E31" s="1" t="s">
        <v>3578</v>
      </c>
      <c r="F31" s="1">
        <v>72333</v>
      </c>
      <c r="G31" s="1">
        <v>17417147</v>
      </c>
      <c r="H31" s="1" t="s">
        <v>21</v>
      </c>
      <c r="I31" s="1" t="s">
        <v>3584</v>
      </c>
      <c r="J31" s="1" t="s">
        <v>3583</v>
      </c>
      <c r="K31" s="1" t="s">
        <v>3582</v>
      </c>
      <c r="L31" s="1" t="s">
        <v>3581</v>
      </c>
      <c r="M31" s="1" t="s">
        <v>1360</v>
      </c>
      <c r="N31" s="1" t="s">
        <v>15</v>
      </c>
      <c r="O31" s="1">
        <v>1</v>
      </c>
      <c r="P31" s="1" t="s">
        <v>4</v>
      </c>
      <c r="Q31" s="1" t="s">
        <v>3</v>
      </c>
      <c r="R31" s="1" t="s">
        <v>3580</v>
      </c>
      <c r="S31" s="1" t="s">
        <v>1</v>
      </c>
      <c r="T31" s="1" t="s">
        <v>3447</v>
      </c>
      <c r="U31" s="6" t="s">
        <v>1288</v>
      </c>
      <c r="V31" s="1">
        <v>0.79200000000000004</v>
      </c>
    </row>
    <row r="32" spans="1:22">
      <c r="A32" s="1">
        <v>30</v>
      </c>
      <c r="B32" s="1" t="s">
        <v>2799</v>
      </c>
      <c r="C32" s="1">
        <v>1</v>
      </c>
      <c r="D32" s="1">
        <v>38.387999999999998</v>
      </c>
      <c r="E32" s="1" t="s">
        <v>2777</v>
      </c>
      <c r="F32" s="1">
        <v>852291</v>
      </c>
      <c r="G32" s="1">
        <v>18272370</v>
      </c>
      <c r="H32" s="1" t="s">
        <v>10</v>
      </c>
      <c r="I32" s="1" t="s">
        <v>2798</v>
      </c>
      <c r="J32" s="1" t="s">
        <v>2797</v>
      </c>
      <c r="K32" s="1" t="s">
        <v>2796</v>
      </c>
      <c r="L32" s="1" t="s">
        <v>2795</v>
      </c>
      <c r="M32" s="1" t="s">
        <v>2794</v>
      </c>
      <c r="N32" s="1" t="s">
        <v>1</v>
      </c>
      <c r="O32" s="1">
        <v>1</v>
      </c>
      <c r="P32" s="1" t="s">
        <v>4</v>
      </c>
      <c r="Q32" s="1" t="s">
        <v>3</v>
      </c>
      <c r="R32" s="1" t="s">
        <v>2793</v>
      </c>
      <c r="S32" s="1" t="s">
        <v>1</v>
      </c>
      <c r="T32" s="1" t="s">
        <v>1289</v>
      </c>
      <c r="U32" s="6" t="s">
        <v>1288</v>
      </c>
      <c r="V32" s="1" t="e">
        <v>#N/A</v>
      </c>
    </row>
    <row r="33" spans="1:22">
      <c r="A33" s="1">
        <v>31</v>
      </c>
      <c r="B33" s="1" t="s">
        <v>2792</v>
      </c>
      <c r="C33" s="1">
        <v>1</v>
      </c>
      <c r="D33" s="1">
        <v>38.387999999999998</v>
      </c>
      <c r="E33" s="1" t="s">
        <v>2777</v>
      </c>
      <c r="F33" s="1">
        <v>853776</v>
      </c>
      <c r="G33" s="1">
        <v>18273855</v>
      </c>
      <c r="H33" s="1" t="s">
        <v>10</v>
      </c>
      <c r="I33" s="1" t="s">
        <v>2791</v>
      </c>
      <c r="J33" s="1" t="s">
        <v>2790</v>
      </c>
      <c r="K33" s="1" t="s">
        <v>2789</v>
      </c>
      <c r="L33" s="1" t="s">
        <v>2788</v>
      </c>
      <c r="M33" s="1" t="s">
        <v>2787</v>
      </c>
      <c r="N33" s="1" t="s">
        <v>1</v>
      </c>
      <c r="O33" s="1">
        <v>1</v>
      </c>
      <c r="P33" s="1" t="s">
        <v>4</v>
      </c>
      <c r="Q33" s="1" t="s">
        <v>3</v>
      </c>
      <c r="R33" s="1" t="s">
        <v>2786</v>
      </c>
      <c r="S33" s="1" t="s">
        <v>15</v>
      </c>
      <c r="T33" s="1" t="s">
        <v>1289</v>
      </c>
      <c r="U33" s="6" t="s">
        <v>1288</v>
      </c>
      <c r="V33" s="1" t="e">
        <v>#N/A</v>
      </c>
    </row>
    <row r="34" spans="1:22">
      <c r="A34" s="1">
        <v>32</v>
      </c>
      <c r="B34" s="1" t="s">
        <v>2785</v>
      </c>
      <c r="C34" s="1">
        <v>1</v>
      </c>
      <c r="D34" s="1">
        <v>40.99</v>
      </c>
      <c r="E34" s="1" t="s">
        <v>2777</v>
      </c>
      <c r="F34" s="1">
        <v>5926614</v>
      </c>
      <c r="G34" s="1">
        <v>23346693</v>
      </c>
      <c r="H34" s="1" t="s">
        <v>21</v>
      </c>
      <c r="I34" s="1" t="s">
        <v>2784</v>
      </c>
      <c r="J34" s="1" t="s">
        <v>2783</v>
      </c>
      <c r="K34" s="1" t="s">
        <v>2782</v>
      </c>
      <c r="L34" s="1" t="s">
        <v>2781</v>
      </c>
      <c r="M34" s="1" t="s">
        <v>2780</v>
      </c>
      <c r="N34" s="1" t="s">
        <v>15</v>
      </c>
      <c r="O34" s="1">
        <v>1</v>
      </c>
      <c r="P34" s="1" t="s">
        <v>4</v>
      </c>
      <c r="Q34" s="1" t="s">
        <v>3</v>
      </c>
      <c r="R34" s="1" t="s">
        <v>2779</v>
      </c>
      <c r="S34" s="1" t="s">
        <v>1</v>
      </c>
      <c r="T34" s="1" t="s">
        <v>1289</v>
      </c>
      <c r="U34" s="6" t="s">
        <v>1288</v>
      </c>
      <c r="V34" s="1" t="e">
        <v>#N/A</v>
      </c>
    </row>
    <row r="35" spans="1:22">
      <c r="A35" s="1">
        <v>33</v>
      </c>
      <c r="B35" s="1" t="s">
        <v>3565</v>
      </c>
      <c r="C35" s="1">
        <v>1</v>
      </c>
      <c r="D35" s="1">
        <v>40.99</v>
      </c>
      <c r="E35" s="1" t="s">
        <v>257</v>
      </c>
      <c r="F35" s="1">
        <v>10675</v>
      </c>
      <c r="G35" s="1">
        <v>23760994</v>
      </c>
      <c r="H35" s="1" t="s">
        <v>10</v>
      </c>
      <c r="I35" s="1" t="s">
        <v>3564</v>
      </c>
      <c r="J35" s="1" t="s">
        <v>3563</v>
      </c>
      <c r="K35" s="1" t="s">
        <v>3562</v>
      </c>
      <c r="L35" s="1" t="s">
        <v>3561</v>
      </c>
      <c r="M35" s="1" t="s">
        <v>3560</v>
      </c>
      <c r="N35" s="1" t="s">
        <v>1</v>
      </c>
      <c r="O35" s="1">
        <v>1</v>
      </c>
      <c r="P35" s="1" t="s">
        <v>4</v>
      </c>
      <c r="Q35" s="1" t="s">
        <v>3</v>
      </c>
      <c r="R35" s="1" t="s">
        <v>3559</v>
      </c>
      <c r="S35" s="1" t="s">
        <v>1</v>
      </c>
      <c r="T35" s="1" t="s">
        <v>3447</v>
      </c>
      <c r="U35" s="6" t="s">
        <v>1288</v>
      </c>
      <c r="V35" s="1">
        <v>0.79700000000000004</v>
      </c>
    </row>
    <row r="36" spans="1:22">
      <c r="A36" s="1">
        <v>34</v>
      </c>
      <c r="B36" s="1" t="s">
        <v>3558</v>
      </c>
      <c r="C36" s="1">
        <v>1</v>
      </c>
      <c r="D36" s="1">
        <v>40.99</v>
      </c>
      <c r="E36" s="1" t="s">
        <v>257</v>
      </c>
      <c r="F36" s="1">
        <v>44285</v>
      </c>
      <c r="G36" s="1">
        <v>23794604</v>
      </c>
      <c r="H36" s="1" t="s">
        <v>21</v>
      </c>
      <c r="I36" s="1" t="s">
        <v>3557</v>
      </c>
      <c r="J36" s="1" t="s">
        <v>3556</v>
      </c>
      <c r="K36" s="1" t="s">
        <v>3555</v>
      </c>
      <c r="L36" s="1" t="s">
        <v>3554</v>
      </c>
      <c r="M36" s="1" t="s">
        <v>1151</v>
      </c>
      <c r="N36" s="1" t="s">
        <v>15</v>
      </c>
      <c r="O36" s="1">
        <v>1</v>
      </c>
      <c r="P36" s="1" t="s">
        <v>4</v>
      </c>
      <c r="Q36" s="1" t="s">
        <v>3</v>
      </c>
      <c r="R36" s="1" t="s">
        <v>3553</v>
      </c>
      <c r="S36" s="1" t="s">
        <v>15</v>
      </c>
      <c r="T36" s="1" t="s">
        <v>3447</v>
      </c>
      <c r="U36" s="6" t="s">
        <v>1288</v>
      </c>
      <c r="V36" s="1">
        <v>0.88100000000000001</v>
      </c>
    </row>
    <row r="37" spans="1:22">
      <c r="A37" s="1">
        <v>35</v>
      </c>
      <c r="B37" s="1" t="s">
        <v>4980</v>
      </c>
      <c r="C37" s="1">
        <v>1</v>
      </c>
      <c r="D37" s="1">
        <v>40.99</v>
      </c>
      <c r="E37" s="1" t="s">
        <v>1108</v>
      </c>
      <c r="F37" s="1">
        <v>110112</v>
      </c>
      <c r="G37" s="1">
        <v>23916304</v>
      </c>
      <c r="H37" s="1" t="s">
        <v>21</v>
      </c>
      <c r="I37" s="1" t="s">
        <v>4979</v>
      </c>
      <c r="J37" s="1" t="s">
        <v>4978</v>
      </c>
      <c r="K37" s="1" t="s">
        <v>4977</v>
      </c>
      <c r="L37" s="1" t="s">
        <v>4976</v>
      </c>
      <c r="M37" s="1" t="s">
        <v>4975</v>
      </c>
      <c r="N37" s="1" t="s">
        <v>15</v>
      </c>
      <c r="O37" s="1">
        <v>1</v>
      </c>
      <c r="P37" s="1" t="s">
        <v>4</v>
      </c>
      <c r="Q37" s="1" t="s">
        <v>3</v>
      </c>
      <c r="R37" s="1" t="s">
        <v>4974</v>
      </c>
      <c r="S37" s="1" t="s">
        <v>15</v>
      </c>
      <c r="T37" s="1" t="s">
        <v>3447</v>
      </c>
      <c r="U37" s="6" t="s">
        <v>1288</v>
      </c>
      <c r="V37" s="1">
        <v>0.877</v>
      </c>
    </row>
    <row r="38" spans="1:22">
      <c r="A38" s="1">
        <v>36</v>
      </c>
      <c r="B38" s="1" t="s">
        <v>2022</v>
      </c>
      <c r="C38" s="1">
        <v>1</v>
      </c>
      <c r="D38" s="1">
        <v>41.353999999999999</v>
      </c>
      <c r="E38" s="1" t="s">
        <v>1108</v>
      </c>
      <c r="F38" s="1">
        <v>1901045</v>
      </c>
      <c r="G38" s="1">
        <v>25707237</v>
      </c>
      <c r="H38" s="1" t="s">
        <v>46</v>
      </c>
      <c r="I38" s="1" t="s">
        <v>2021</v>
      </c>
      <c r="J38" s="1" t="s">
        <v>2020</v>
      </c>
      <c r="K38" s="1" t="s">
        <v>2019</v>
      </c>
      <c r="L38" s="1" t="s">
        <v>2018</v>
      </c>
      <c r="M38" s="1" t="s">
        <v>697</v>
      </c>
      <c r="N38" s="1" t="s">
        <v>15</v>
      </c>
      <c r="O38" s="1">
        <v>1</v>
      </c>
      <c r="P38" s="1" t="s">
        <v>4</v>
      </c>
      <c r="Q38" s="1" t="s">
        <v>3</v>
      </c>
      <c r="R38" s="1" t="s">
        <v>2017</v>
      </c>
      <c r="S38" s="1" t="s">
        <v>15</v>
      </c>
      <c r="T38" s="1" t="s">
        <v>1289</v>
      </c>
      <c r="U38" s="6" t="s">
        <v>1288</v>
      </c>
      <c r="V38" s="1" t="e">
        <v>#N/A</v>
      </c>
    </row>
    <row r="39" spans="1:22">
      <c r="A39" s="1">
        <v>37</v>
      </c>
      <c r="B39" s="1" t="s">
        <v>2009</v>
      </c>
      <c r="C39" s="1">
        <v>1</v>
      </c>
      <c r="D39" s="1">
        <v>41.353999999999999</v>
      </c>
      <c r="E39" s="1" t="s">
        <v>1108</v>
      </c>
      <c r="F39" s="1">
        <v>2638926</v>
      </c>
      <c r="G39" s="1">
        <v>26445118</v>
      </c>
      <c r="H39" s="1" t="s">
        <v>10</v>
      </c>
      <c r="I39" s="1" t="s">
        <v>2008</v>
      </c>
      <c r="J39" s="1" t="s">
        <v>2007</v>
      </c>
      <c r="K39" s="1" t="s">
        <v>2006</v>
      </c>
      <c r="L39" s="1" t="s">
        <v>2005</v>
      </c>
      <c r="M39" s="1" t="s">
        <v>2004</v>
      </c>
      <c r="N39" s="1" t="s">
        <v>1</v>
      </c>
      <c r="O39" s="1">
        <v>1</v>
      </c>
      <c r="P39" s="1" t="s">
        <v>4</v>
      </c>
      <c r="Q39" s="1" t="s">
        <v>3</v>
      </c>
      <c r="R39" s="1" t="s">
        <v>2003</v>
      </c>
      <c r="S39" s="1" t="s">
        <v>1</v>
      </c>
      <c r="T39" s="1" t="s">
        <v>1289</v>
      </c>
      <c r="U39" s="6" t="s">
        <v>1288</v>
      </c>
      <c r="V39" s="1" t="e">
        <v>#N/A</v>
      </c>
    </row>
    <row r="40" spans="1:22">
      <c r="A40" s="1">
        <v>38</v>
      </c>
      <c r="B40" s="1" t="s">
        <v>2016</v>
      </c>
      <c r="C40" s="1">
        <v>1</v>
      </c>
      <c r="D40" s="1">
        <v>41.353999999999999</v>
      </c>
      <c r="E40" s="1" t="s">
        <v>1108</v>
      </c>
      <c r="F40" s="1">
        <v>3036217</v>
      </c>
      <c r="G40" s="1">
        <v>26842409</v>
      </c>
      <c r="H40" s="1" t="s">
        <v>21</v>
      </c>
      <c r="I40" s="1" t="s">
        <v>2015</v>
      </c>
      <c r="J40" s="1" t="s">
        <v>2014</v>
      </c>
      <c r="K40" s="1" t="s">
        <v>2013</v>
      </c>
      <c r="L40" s="1" t="s">
        <v>2012</v>
      </c>
      <c r="M40" s="1" t="s">
        <v>2011</v>
      </c>
      <c r="N40" s="1" t="s">
        <v>15</v>
      </c>
      <c r="O40" s="1">
        <v>1</v>
      </c>
      <c r="P40" s="1" t="s">
        <v>4</v>
      </c>
      <c r="Q40" s="1" t="s">
        <v>3</v>
      </c>
      <c r="R40" s="1" t="s">
        <v>2010</v>
      </c>
      <c r="S40" s="1" t="s">
        <v>15</v>
      </c>
      <c r="T40" s="1" t="s">
        <v>1289</v>
      </c>
      <c r="U40" s="6" t="s">
        <v>1288</v>
      </c>
      <c r="V40" s="1" t="e">
        <v>#N/A</v>
      </c>
    </row>
    <row r="41" spans="1:22">
      <c r="A41" s="1">
        <v>39</v>
      </c>
      <c r="B41" s="1" t="s">
        <v>2459</v>
      </c>
      <c r="C41" s="1">
        <v>1</v>
      </c>
      <c r="D41" s="1">
        <v>41.353999999999999</v>
      </c>
      <c r="E41" s="1" t="s">
        <v>2452</v>
      </c>
      <c r="F41" s="1">
        <v>249450</v>
      </c>
      <c r="G41" s="1">
        <v>27318221</v>
      </c>
      <c r="H41" s="1" t="s">
        <v>46</v>
      </c>
      <c r="I41" s="1" t="s">
        <v>2458</v>
      </c>
      <c r="J41" s="1" t="s">
        <v>2457</v>
      </c>
      <c r="K41" s="1" t="s">
        <v>2456</v>
      </c>
      <c r="L41" s="1" t="s">
        <v>2455</v>
      </c>
      <c r="M41" s="1" t="s">
        <v>296</v>
      </c>
      <c r="N41" s="1" t="s">
        <v>15</v>
      </c>
      <c r="O41" s="1">
        <v>1</v>
      </c>
      <c r="P41" s="1" t="s">
        <v>4</v>
      </c>
      <c r="Q41" s="1" t="s">
        <v>3</v>
      </c>
      <c r="R41" s="1" t="s">
        <v>2454</v>
      </c>
      <c r="S41" s="1" t="s">
        <v>15</v>
      </c>
      <c r="T41" s="1" t="s">
        <v>1289</v>
      </c>
      <c r="U41" s="6" t="s">
        <v>1288</v>
      </c>
      <c r="V41" s="1" t="e">
        <v>#N/A</v>
      </c>
    </row>
    <row r="42" spans="1:22">
      <c r="A42" s="1">
        <v>40</v>
      </c>
      <c r="B42" s="1" t="s">
        <v>2466</v>
      </c>
      <c r="C42" s="1">
        <v>1</v>
      </c>
      <c r="D42" s="1">
        <v>44.73</v>
      </c>
      <c r="E42" s="1" t="s">
        <v>2452</v>
      </c>
      <c r="F42" s="1">
        <v>2532365</v>
      </c>
      <c r="G42" s="1">
        <v>29601136</v>
      </c>
      <c r="H42" s="1" t="s">
        <v>10</v>
      </c>
      <c r="I42" s="1" t="s">
        <v>2465</v>
      </c>
      <c r="J42" s="1" t="s">
        <v>2464</v>
      </c>
      <c r="K42" s="1" t="s">
        <v>2463</v>
      </c>
      <c r="L42" s="1" t="s">
        <v>2462</v>
      </c>
      <c r="M42" s="1" t="s">
        <v>2461</v>
      </c>
      <c r="N42" s="1" t="s">
        <v>1</v>
      </c>
      <c r="O42" s="1">
        <v>1</v>
      </c>
      <c r="P42" s="1" t="s">
        <v>4</v>
      </c>
      <c r="Q42" s="1" t="s">
        <v>3</v>
      </c>
      <c r="R42" s="1" t="s">
        <v>2460</v>
      </c>
      <c r="S42" s="1" t="s">
        <v>15</v>
      </c>
      <c r="T42" s="1" t="s">
        <v>1289</v>
      </c>
      <c r="U42" s="6" t="s">
        <v>1288</v>
      </c>
      <c r="V42" s="1" t="e">
        <v>#N/A</v>
      </c>
    </row>
    <row r="43" spans="1:22">
      <c r="A43" s="1">
        <v>41</v>
      </c>
      <c r="B43" s="1" t="s">
        <v>2480</v>
      </c>
      <c r="C43" s="1">
        <v>1</v>
      </c>
      <c r="D43" s="1">
        <v>45.46</v>
      </c>
      <c r="E43" s="1" t="s">
        <v>2452</v>
      </c>
      <c r="F43" s="1">
        <v>2923906</v>
      </c>
      <c r="G43" s="1">
        <v>29992677</v>
      </c>
      <c r="H43" s="1" t="s">
        <v>10</v>
      </c>
      <c r="I43" s="1" t="s">
        <v>2479</v>
      </c>
      <c r="J43" s="1" t="s">
        <v>2478</v>
      </c>
      <c r="K43" s="1" t="s">
        <v>2477</v>
      </c>
      <c r="L43" s="1" t="s">
        <v>2476</v>
      </c>
      <c r="M43" s="1" t="s">
        <v>2475</v>
      </c>
      <c r="N43" s="1" t="s">
        <v>1</v>
      </c>
      <c r="O43" s="1">
        <v>1</v>
      </c>
      <c r="P43" s="1" t="s">
        <v>4</v>
      </c>
      <c r="Q43" s="1" t="s">
        <v>3</v>
      </c>
      <c r="R43" s="1" t="s">
        <v>2474</v>
      </c>
      <c r="S43" s="1" t="s">
        <v>15</v>
      </c>
      <c r="T43" s="1" t="s">
        <v>1289</v>
      </c>
      <c r="U43" s="6" t="s">
        <v>1288</v>
      </c>
      <c r="V43" s="1" t="e">
        <v>#N/A</v>
      </c>
    </row>
    <row r="44" spans="1:22">
      <c r="A44" s="1">
        <v>42</v>
      </c>
      <c r="B44" s="1" t="s">
        <v>2453</v>
      </c>
      <c r="C44" s="1">
        <v>1</v>
      </c>
      <c r="D44" s="1">
        <v>48.469000000000001</v>
      </c>
      <c r="E44" s="1" t="s">
        <v>2452</v>
      </c>
      <c r="F44" s="1">
        <v>4150128</v>
      </c>
      <c r="G44" s="1">
        <v>31218899</v>
      </c>
      <c r="H44" s="1" t="s">
        <v>10</v>
      </c>
      <c r="I44" s="1" t="s">
        <v>2451</v>
      </c>
      <c r="J44" s="1" t="s">
        <v>2450</v>
      </c>
      <c r="K44" s="1" t="s">
        <v>2449</v>
      </c>
      <c r="L44" s="1" t="s">
        <v>2448</v>
      </c>
      <c r="M44" s="1" t="s">
        <v>2447</v>
      </c>
      <c r="N44" s="1" t="s">
        <v>1</v>
      </c>
      <c r="O44" s="1">
        <v>1</v>
      </c>
      <c r="P44" s="1" t="s">
        <v>4</v>
      </c>
      <c r="Q44" s="1" t="s">
        <v>3</v>
      </c>
      <c r="R44" s="1" t="s">
        <v>2446</v>
      </c>
      <c r="S44" s="1" t="s">
        <v>1</v>
      </c>
      <c r="T44" s="1" t="s">
        <v>1289</v>
      </c>
      <c r="U44" s="6" t="s">
        <v>1288</v>
      </c>
      <c r="V44" s="1" t="e">
        <v>#N/A</v>
      </c>
    </row>
    <row r="45" spans="1:22">
      <c r="A45" s="1">
        <v>43</v>
      </c>
      <c r="B45" s="1" t="s">
        <v>1747</v>
      </c>
      <c r="C45" s="1">
        <v>1</v>
      </c>
      <c r="D45" s="1">
        <v>53.375999999999998</v>
      </c>
      <c r="E45" s="1" t="s">
        <v>1718</v>
      </c>
      <c r="F45" s="1">
        <v>1906792</v>
      </c>
      <c r="G45" s="1">
        <v>31732377</v>
      </c>
      <c r="H45" s="1" t="s">
        <v>10</v>
      </c>
      <c r="I45" s="1" t="s">
        <v>1746</v>
      </c>
      <c r="J45" s="1" t="s">
        <v>1745</v>
      </c>
      <c r="K45" s="1" t="s">
        <v>1744</v>
      </c>
      <c r="L45" s="1" t="s">
        <v>1743</v>
      </c>
      <c r="M45" s="1" t="s">
        <v>1742</v>
      </c>
      <c r="N45" s="1" t="s">
        <v>1</v>
      </c>
      <c r="O45" s="1">
        <v>1</v>
      </c>
      <c r="P45" s="1" t="s">
        <v>4</v>
      </c>
      <c r="Q45" s="1" t="s">
        <v>3</v>
      </c>
      <c r="R45" s="1" t="s">
        <v>1741</v>
      </c>
      <c r="S45" s="1" t="s">
        <v>15</v>
      </c>
      <c r="T45" s="1" t="s">
        <v>1289</v>
      </c>
      <c r="U45" s="6" t="s">
        <v>1288</v>
      </c>
      <c r="V45" s="1" t="e">
        <v>#N/A</v>
      </c>
    </row>
    <row r="46" spans="1:22">
      <c r="A46" s="1">
        <v>44</v>
      </c>
      <c r="B46" s="1" t="s">
        <v>1719</v>
      </c>
      <c r="C46" s="1">
        <v>1</v>
      </c>
      <c r="D46" s="1">
        <v>53.74</v>
      </c>
      <c r="E46" s="1" t="s">
        <v>1718</v>
      </c>
      <c r="F46" s="1">
        <v>1891491</v>
      </c>
      <c r="G46" s="1">
        <v>31747678</v>
      </c>
      <c r="H46" s="1" t="s">
        <v>10</v>
      </c>
      <c r="I46" s="1" t="s">
        <v>1717</v>
      </c>
      <c r="J46" s="1" t="s">
        <v>1716</v>
      </c>
      <c r="K46" s="1" t="s">
        <v>1715</v>
      </c>
      <c r="L46" s="1" t="s">
        <v>1714</v>
      </c>
      <c r="M46" s="1" t="s">
        <v>1713</v>
      </c>
      <c r="N46" s="1" t="s">
        <v>1</v>
      </c>
      <c r="O46" s="1">
        <v>1</v>
      </c>
      <c r="P46" s="1" t="s">
        <v>4</v>
      </c>
      <c r="Q46" s="1" t="s">
        <v>3</v>
      </c>
      <c r="R46" s="1" t="s">
        <v>1712</v>
      </c>
      <c r="S46" s="1" t="s">
        <v>1</v>
      </c>
      <c r="T46" s="1" t="s">
        <v>1289</v>
      </c>
      <c r="U46" s="6" t="s">
        <v>1288</v>
      </c>
      <c r="V46" s="1" t="e">
        <v>#N/A</v>
      </c>
    </row>
    <row r="47" spans="1:22">
      <c r="A47" s="1">
        <v>45</v>
      </c>
      <c r="B47" s="1" t="s">
        <v>1754</v>
      </c>
      <c r="C47" s="1">
        <v>1</v>
      </c>
      <c r="D47" s="1">
        <v>59.963000000000001</v>
      </c>
      <c r="E47" s="1" t="s">
        <v>1718</v>
      </c>
      <c r="F47" s="1">
        <v>1168870</v>
      </c>
      <c r="G47" s="1">
        <v>32470299</v>
      </c>
      <c r="H47" s="1" t="s">
        <v>10</v>
      </c>
      <c r="I47" s="1" t="s">
        <v>1753</v>
      </c>
      <c r="J47" s="1" t="s">
        <v>1752</v>
      </c>
      <c r="K47" s="1" t="s">
        <v>1751</v>
      </c>
      <c r="L47" s="1" t="s">
        <v>1750</v>
      </c>
      <c r="M47" s="1" t="s">
        <v>1749</v>
      </c>
      <c r="N47" s="1" t="s">
        <v>1</v>
      </c>
      <c r="O47" s="1">
        <v>1</v>
      </c>
      <c r="P47" s="1" t="s">
        <v>4</v>
      </c>
      <c r="Q47" s="1" t="s">
        <v>3</v>
      </c>
      <c r="R47" s="1" t="s">
        <v>1748</v>
      </c>
      <c r="S47" s="1" t="s">
        <v>1</v>
      </c>
      <c r="T47" s="1" t="s">
        <v>1289</v>
      </c>
      <c r="U47" s="6" t="s">
        <v>1288</v>
      </c>
      <c r="V47" s="1" t="e">
        <v>#N/A</v>
      </c>
    </row>
    <row r="48" spans="1:22">
      <c r="A48" s="1">
        <v>46</v>
      </c>
      <c r="B48" s="1" t="s">
        <v>1733</v>
      </c>
      <c r="C48" s="1">
        <v>1</v>
      </c>
      <c r="D48" s="1">
        <v>64.941999999999993</v>
      </c>
      <c r="E48" s="1" t="s">
        <v>1718</v>
      </c>
      <c r="F48" s="1">
        <v>765676</v>
      </c>
      <c r="G48" s="1">
        <v>32873493</v>
      </c>
      <c r="H48" s="1" t="s">
        <v>10</v>
      </c>
      <c r="I48" s="1" t="s">
        <v>1732</v>
      </c>
      <c r="J48" s="1" t="s">
        <v>1731</v>
      </c>
      <c r="K48" s="1" t="s">
        <v>1730</v>
      </c>
      <c r="L48" s="1" t="s">
        <v>1729</v>
      </c>
      <c r="M48" s="1" t="s">
        <v>1728</v>
      </c>
      <c r="N48" s="1" t="s">
        <v>1</v>
      </c>
      <c r="O48" s="1">
        <v>1</v>
      </c>
      <c r="P48" s="1" t="s">
        <v>4</v>
      </c>
      <c r="Q48" s="1" t="s">
        <v>3</v>
      </c>
      <c r="R48" s="1" t="s">
        <v>1727</v>
      </c>
      <c r="S48" s="1" t="s">
        <v>15</v>
      </c>
      <c r="T48" s="1" t="s">
        <v>1289</v>
      </c>
      <c r="U48" s="6" t="s">
        <v>1288</v>
      </c>
      <c r="V48" s="1" t="e">
        <v>#N/A</v>
      </c>
    </row>
    <row r="49" spans="1:22">
      <c r="A49" s="1">
        <v>47</v>
      </c>
      <c r="B49" s="1" t="s">
        <v>1726</v>
      </c>
      <c r="C49" s="1">
        <v>1</v>
      </c>
      <c r="D49" s="1">
        <v>71.552000000000007</v>
      </c>
      <c r="E49" s="1" t="s">
        <v>1718</v>
      </c>
      <c r="F49" s="1">
        <v>215484</v>
      </c>
      <c r="G49" s="1">
        <v>33423685</v>
      </c>
      <c r="H49" s="1" t="s">
        <v>86</v>
      </c>
      <c r="I49" s="1" t="s">
        <v>1725</v>
      </c>
      <c r="J49" s="1" t="s">
        <v>1724</v>
      </c>
      <c r="K49" s="1" t="s">
        <v>1723</v>
      </c>
      <c r="L49" s="1" t="s">
        <v>1722</v>
      </c>
      <c r="M49" s="1" t="s">
        <v>1721</v>
      </c>
      <c r="N49" s="1" t="s">
        <v>1</v>
      </c>
      <c r="O49" s="1">
        <v>1</v>
      </c>
      <c r="P49" s="1" t="s">
        <v>4</v>
      </c>
      <c r="Q49" s="1" t="s">
        <v>3</v>
      </c>
      <c r="R49" s="1" t="s">
        <v>1720</v>
      </c>
      <c r="S49" s="1" t="s">
        <v>15</v>
      </c>
      <c r="T49" s="1" t="s">
        <v>1289</v>
      </c>
      <c r="U49" s="6" t="s">
        <v>1288</v>
      </c>
      <c r="V49" s="1" t="e">
        <v>#N/A</v>
      </c>
    </row>
    <row r="50" spans="1:22">
      <c r="A50" s="1">
        <v>48</v>
      </c>
      <c r="B50" s="1" t="s">
        <v>1740</v>
      </c>
      <c r="C50" s="1">
        <v>1</v>
      </c>
      <c r="D50" s="1">
        <v>72.646000000000001</v>
      </c>
      <c r="E50" s="1" t="s">
        <v>1718</v>
      </c>
      <c r="F50" s="1">
        <v>25180</v>
      </c>
      <c r="G50" s="1">
        <v>33613989</v>
      </c>
      <c r="H50" s="1" t="s">
        <v>86</v>
      </c>
      <c r="I50" s="1" t="s">
        <v>1739</v>
      </c>
      <c r="J50" s="1" t="s">
        <v>1738</v>
      </c>
      <c r="K50" s="1" t="s">
        <v>1737</v>
      </c>
      <c r="L50" s="1" t="s">
        <v>1736</v>
      </c>
      <c r="M50" s="1" t="s">
        <v>1735</v>
      </c>
      <c r="N50" s="1" t="s">
        <v>1</v>
      </c>
      <c r="O50" s="1">
        <v>1</v>
      </c>
      <c r="P50" s="1" t="s">
        <v>4</v>
      </c>
      <c r="Q50" s="1" t="s">
        <v>3</v>
      </c>
      <c r="R50" s="1" t="s">
        <v>1734</v>
      </c>
      <c r="S50" s="1" t="s">
        <v>15</v>
      </c>
      <c r="T50" s="1" t="s">
        <v>1289</v>
      </c>
      <c r="U50" s="6" t="s">
        <v>1288</v>
      </c>
      <c r="V50" s="1" t="e">
        <v>#N/A</v>
      </c>
    </row>
    <row r="51" spans="1:22">
      <c r="A51" s="1">
        <v>49</v>
      </c>
      <c r="B51" s="1" t="s">
        <v>1643</v>
      </c>
      <c r="C51" s="1">
        <v>1</v>
      </c>
      <c r="D51" s="1">
        <v>72.281999999999996</v>
      </c>
      <c r="E51" s="1" t="s">
        <v>1607</v>
      </c>
      <c r="F51" s="1">
        <v>104511</v>
      </c>
      <c r="G51" s="1">
        <v>33744679</v>
      </c>
      <c r="H51" s="1" t="s">
        <v>10</v>
      </c>
      <c r="I51" s="1" t="s">
        <v>1642</v>
      </c>
      <c r="J51" s="1" t="s">
        <v>1641</v>
      </c>
      <c r="K51" s="1" t="s">
        <v>1640</v>
      </c>
      <c r="L51" s="1" t="s">
        <v>1639</v>
      </c>
      <c r="M51" s="1" t="s">
        <v>1638</v>
      </c>
      <c r="N51" s="1" t="s">
        <v>1</v>
      </c>
      <c r="O51" s="1">
        <v>1</v>
      </c>
      <c r="P51" s="1" t="s">
        <v>4</v>
      </c>
      <c r="Q51" s="1" t="s">
        <v>3</v>
      </c>
      <c r="R51" s="1" t="s">
        <v>1637</v>
      </c>
      <c r="S51" s="1" t="s">
        <v>1</v>
      </c>
      <c r="T51" s="1" t="s">
        <v>1289</v>
      </c>
      <c r="U51" s="6" t="s">
        <v>1288</v>
      </c>
      <c r="V51" s="1" t="e">
        <v>#N/A</v>
      </c>
    </row>
    <row r="52" spans="1:22">
      <c r="A52" s="1">
        <v>50</v>
      </c>
      <c r="B52" s="1" t="s">
        <v>1615</v>
      </c>
      <c r="C52" s="1">
        <v>1</v>
      </c>
      <c r="D52" s="1">
        <v>77.387</v>
      </c>
      <c r="E52" s="1" t="s">
        <v>1607</v>
      </c>
      <c r="F52" s="1">
        <v>258483</v>
      </c>
      <c r="G52" s="1">
        <v>33898651</v>
      </c>
      <c r="H52" s="1" t="s">
        <v>140</v>
      </c>
      <c r="I52" s="1" t="s">
        <v>1614</v>
      </c>
      <c r="J52" s="1" t="s">
        <v>1613</v>
      </c>
      <c r="K52" s="1" t="s">
        <v>1612</v>
      </c>
      <c r="L52" s="1" t="s">
        <v>1611</v>
      </c>
      <c r="M52" s="1" t="s">
        <v>1610</v>
      </c>
      <c r="N52" s="1" t="s">
        <v>1</v>
      </c>
      <c r="O52" s="1">
        <v>1</v>
      </c>
      <c r="P52" s="1" t="s">
        <v>4</v>
      </c>
      <c r="Q52" s="1" t="s">
        <v>3</v>
      </c>
      <c r="R52" s="1" t="s">
        <v>1609</v>
      </c>
      <c r="S52" s="1" t="s">
        <v>1</v>
      </c>
      <c r="T52" s="1" t="s">
        <v>1289</v>
      </c>
      <c r="U52" s="6" t="s">
        <v>1288</v>
      </c>
      <c r="V52" s="1" t="e">
        <v>#N/A</v>
      </c>
    </row>
    <row r="53" spans="1:22">
      <c r="A53" s="1">
        <v>51</v>
      </c>
      <c r="B53" s="1" t="s">
        <v>1622</v>
      </c>
      <c r="C53" s="1">
        <v>1</v>
      </c>
      <c r="D53" s="1">
        <v>82.171999999999997</v>
      </c>
      <c r="E53" s="1" t="s">
        <v>1607</v>
      </c>
      <c r="F53" s="1">
        <v>642313</v>
      </c>
      <c r="G53" s="1">
        <v>34282481</v>
      </c>
      <c r="H53" s="1" t="s">
        <v>70</v>
      </c>
      <c r="I53" s="1" t="s">
        <v>1621</v>
      </c>
      <c r="J53" s="1" t="s">
        <v>1620</v>
      </c>
      <c r="K53" s="1" t="s">
        <v>1619</v>
      </c>
      <c r="L53" s="1" t="s">
        <v>1618</v>
      </c>
      <c r="M53" s="1" t="s">
        <v>1617</v>
      </c>
      <c r="N53" s="1" t="s">
        <v>1</v>
      </c>
      <c r="O53" s="1">
        <v>1</v>
      </c>
      <c r="P53" s="1" t="s">
        <v>4</v>
      </c>
      <c r="Q53" s="1" t="s">
        <v>3</v>
      </c>
      <c r="R53" s="1" t="s">
        <v>1616</v>
      </c>
      <c r="S53" s="1" t="s">
        <v>1</v>
      </c>
      <c r="T53" s="1" t="s">
        <v>1289</v>
      </c>
      <c r="U53" s="6" t="s">
        <v>1288</v>
      </c>
      <c r="V53" s="1" t="e">
        <v>#N/A</v>
      </c>
    </row>
    <row r="54" spans="1:22">
      <c r="A54" s="1">
        <v>52</v>
      </c>
      <c r="B54" s="1" t="s">
        <v>1608</v>
      </c>
      <c r="C54" s="1">
        <v>1</v>
      </c>
      <c r="D54" s="1">
        <v>84.843999999999994</v>
      </c>
      <c r="E54" s="1" t="s">
        <v>1607</v>
      </c>
      <c r="F54" s="1">
        <v>913887</v>
      </c>
      <c r="G54" s="1">
        <v>34554055</v>
      </c>
      <c r="H54" s="1" t="s">
        <v>10</v>
      </c>
      <c r="I54" s="1" t="s">
        <v>1606</v>
      </c>
      <c r="J54" s="1" t="s">
        <v>1605</v>
      </c>
      <c r="K54" s="1" t="s">
        <v>1604</v>
      </c>
      <c r="L54" s="1" t="s">
        <v>1603</v>
      </c>
      <c r="M54" s="1" t="s">
        <v>1602</v>
      </c>
      <c r="N54" s="1" t="s">
        <v>1</v>
      </c>
      <c r="O54" s="1">
        <v>1</v>
      </c>
      <c r="P54" s="1" t="s">
        <v>4</v>
      </c>
      <c r="Q54" s="1" t="s">
        <v>3</v>
      </c>
      <c r="R54" s="1" t="s">
        <v>1601</v>
      </c>
      <c r="S54" s="1" t="s">
        <v>1</v>
      </c>
      <c r="T54" s="1" t="s">
        <v>1289</v>
      </c>
      <c r="U54" s="6" t="s">
        <v>1288</v>
      </c>
      <c r="V54" s="1" t="e">
        <v>#N/A</v>
      </c>
    </row>
    <row r="55" spans="1:22">
      <c r="A55" s="1">
        <v>53</v>
      </c>
      <c r="B55" s="1" t="s">
        <v>1636</v>
      </c>
      <c r="C55" s="1">
        <v>1</v>
      </c>
      <c r="D55" s="1">
        <v>91.486999999999995</v>
      </c>
      <c r="E55" s="1" t="s">
        <v>1607</v>
      </c>
      <c r="F55" s="1">
        <v>1357657</v>
      </c>
      <c r="G55" s="1">
        <v>34997825</v>
      </c>
      <c r="H55" s="1" t="s">
        <v>21</v>
      </c>
      <c r="I55" s="1" t="s">
        <v>1635</v>
      </c>
      <c r="J55" s="1" t="s">
        <v>1634</v>
      </c>
      <c r="K55" s="1" t="s">
        <v>1633</v>
      </c>
      <c r="L55" s="1" t="s">
        <v>1632</v>
      </c>
      <c r="M55" s="1" t="s">
        <v>1631</v>
      </c>
      <c r="N55" s="1" t="s">
        <v>15</v>
      </c>
      <c r="O55" s="1">
        <v>1</v>
      </c>
      <c r="P55" s="1" t="s">
        <v>4</v>
      </c>
      <c r="Q55" s="1" t="s">
        <v>3</v>
      </c>
      <c r="R55" s="1" t="s">
        <v>1630</v>
      </c>
      <c r="S55" s="1" t="s">
        <v>1</v>
      </c>
      <c r="T55" s="1" t="s">
        <v>1289</v>
      </c>
      <c r="U55" s="6" t="s">
        <v>1288</v>
      </c>
      <c r="V55" s="1" t="e">
        <v>#N/A</v>
      </c>
    </row>
    <row r="56" spans="1:22">
      <c r="A56" s="1">
        <v>54</v>
      </c>
      <c r="B56" s="1" t="s">
        <v>2502</v>
      </c>
      <c r="C56" s="1">
        <v>2</v>
      </c>
      <c r="D56" s="1">
        <v>0</v>
      </c>
      <c r="E56" s="1" t="s">
        <v>2487</v>
      </c>
      <c r="F56" s="1">
        <v>22591</v>
      </c>
      <c r="G56" s="1">
        <v>22591</v>
      </c>
      <c r="H56" s="1" t="s">
        <v>10</v>
      </c>
      <c r="I56" s="1" t="s">
        <v>2501</v>
      </c>
      <c r="J56" s="1" t="s">
        <v>2500</v>
      </c>
      <c r="K56" s="1" t="s">
        <v>2499</v>
      </c>
      <c r="L56" s="1" t="s">
        <v>2498</v>
      </c>
      <c r="M56" s="1" t="s">
        <v>2497</v>
      </c>
      <c r="N56" s="1" t="s">
        <v>1</v>
      </c>
      <c r="O56" s="1">
        <v>2</v>
      </c>
      <c r="P56" s="1" t="s">
        <v>4</v>
      </c>
      <c r="Q56" s="1" t="s">
        <v>3</v>
      </c>
      <c r="R56" s="1" t="s">
        <v>2496</v>
      </c>
      <c r="S56" s="1" t="s">
        <v>15</v>
      </c>
      <c r="T56" s="1" t="s">
        <v>1289</v>
      </c>
      <c r="U56" s="6" t="s">
        <v>1288</v>
      </c>
      <c r="V56" s="1" t="e">
        <v>#N/A</v>
      </c>
    </row>
    <row r="57" spans="1:22">
      <c r="A57" s="1">
        <v>55</v>
      </c>
      <c r="B57" s="1" t="s">
        <v>2495</v>
      </c>
      <c r="C57" s="1">
        <v>2</v>
      </c>
      <c r="D57" s="1">
        <v>0</v>
      </c>
      <c r="E57" s="1" t="s">
        <v>2487</v>
      </c>
      <c r="F57" s="1">
        <v>170825</v>
      </c>
      <c r="G57" s="1">
        <v>170825</v>
      </c>
      <c r="H57" s="1" t="s">
        <v>10</v>
      </c>
      <c r="I57" s="1" t="s">
        <v>2494</v>
      </c>
      <c r="J57" s="1" t="s">
        <v>2493</v>
      </c>
      <c r="K57" s="1" t="s">
        <v>2492</v>
      </c>
      <c r="L57" s="1" t="s">
        <v>2491</v>
      </c>
      <c r="M57" s="1" t="s">
        <v>2490</v>
      </c>
      <c r="N57" s="1" t="s">
        <v>1</v>
      </c>
      <c r="O57" s="1">
        <v>2</v>
      </c>
      <c r="P57" s="1" t="s">
        <v>4</v>
      </c>
      <c r="Q57" s="1" t="s">
        <v>3</v>
      </c>
      <c r="R57" s="1" t="s">
        <v>2489</v>
      </c>
      <c r="S57" s="1" t="s">
        <v>15</v>
      </c>
      <c r="T57" s="1" t="s">
        <v>1289</v>
      </c>
      <c r="U57" s="6" t="s">
        <v>1288</v>
      </c>
      <c r="V57" s="1" t="e">
        <v>#N/A</v>
      </c>
    </row>
    <row r="58" spans="1:22">
      <c r="A58" s="1">
        <v>56</v>
      </c>
      <c r="B58" s="1" t="s">
        <v>2515</v>
      </c>
      <c r="C58" s="1">
        <v>2</v>
      </c>
      <c r="D58" s="1">
        <v>5.8840000000000003</v>
      </c>
      <c r="E58" s="1" t="s">
        <v>2487</v>
      </c>
      <c r="F58" s="1">
        <v>827502</v>
      </c>
      <c r="G58" s="1">
        <v>827502</v>
      </c>
      <c r="H58" s="1" t="s">
        <v>10</v>
      </c>
      <c r="I58" s="1" t="s">
        <v>2514</v>
      </c>
      <c r="J58" s="1" t="s">
        <v>2513</v>
      </c>
      <c r="K58" s="1" t="s">
        <v>2512</v>
      </c>
      <c r="L58" s="1" t="s">
        <v>2511</v>
      </c>
      <c r="M58" s="1" t="s">
        <v>879</v>
      </c>
      <c r="N58" s="1" t="s">
        <v>1</v>
      </c>
      <c r="O58" s="1">
        <v>2</v>
      </c>
      <c r="P58" s="1" t="s">
        <v>4</v>
      </c>
      <c r="Q58" s="1" t="s">
        <v>3</v>
      </c>
      <c r="R58" s="1" t="s">
        <v>2510</v>
      </c>
      <c r="S58" s="1" t="s">
        <v>1</v>
      </c>
      <c r="T58" s="1" t="s">
        <v>1289</v>
      </c>
      <c r="U58" s="6" t="s">
        <v>1288</v>
      </c>
      <c r="V58" s="1" t="e">
        <v>#N/A</v>
      </c>
    </row>
    <row r="59" spans="1:22">
      <c r="A59" s="1">
        <v>57</v>
      </c>
      <c r="B59" s="1" t="s">
        <v>2488</v>
      </c>
      <c r="C59" s="1">
        <v>2</v>
      </c>
      <c r="D59" s="1">
        <v>13.903</v>
      </c>
      <c r="E59" s="1" t="s">
        <v>2487</v>
      </c>
      <c r="F59" s="1">
        <v>1421628</v>
      </c>
      <c r="G59" s="1">
        <v>1421628</v>
      </c>
      <c r="H59" s="1" t="s">
        <v>367</v>
      </c>
      <c r="I59" s="1" t="s">
        <v>2486</v>
      </c>
      <c r="J59" s="1" t="s">
        <v>2485</v>
      </c>
      <c r="K59" s="1" t="s">
        <v>2484</v>
      </c>
      <c r="L59" s="1" t="s">
        <v>2483</v>
      </c>
      <c r="M59" s="1" t="s">
        <v>2482</v>
      </c>
      <c r="N59" s="1" t="s">
        <v>15</v>
      </c>
      <c r="O59" s="1">
        <v>2</v>
      </c>
      <c r="P59" s="1" t="s">
        <v>4</v>
      </c>
      <c r="Q59" s="1" t="s">
        <v>3</v>
      </c>
      <c r="R59" s="1" t="s">
        <v>2481</v>
      </c>
      <c r="S59" s="1" t="s">
        <v>1</v>
      </c>
      <c r="T59" s="1" t="s">
        <v>1289</v>
      </c>
      <c r="U59" s="6" t="s">
        <v>1288</v>
      </c>
      <c r="V59" s="1" t="e">
        <v>#N/A</v>
      </c>
    </row>
    <row r="60" spans="1:22">
      <c r="A60" s="1">
        <v>58</v>
      </c>
      <c r="B60" s="1" t="s">
        <v>2509</v>
      </c>
      <c r="C60" s="1">
        <v>2</v>
      </c>
      <c r="D60" s="1">
        <v>36.854999999999997</v>
      </c>
      <c r="E60" s="1" t="s">
        <v>2487</v>
      </c>
      <c r="F60" s="1">
        <v>2718968</v>
      </c>
      <c r="G60" s="1">
        <v>2718968</v>
      </c>
      <c r="H60" s="1" t="s">
        <v>21</v>
      </c>
      <c r="I60" s="1" t="s">
        <v>2508</v>
      </c>
      <c r="J60" s="1" t="s">
        <v>2507</v>
      </c>
      <c r="K60" s="1" t="s">
        <v>2506</v>
      </c>
      <c r="L60" s="1" t="s">
        <v>2505</v>
      </c>
      <c r="M60" s="1" t="s">
        <v>2504</v>
      </c>
      <c r="N60" s="1" t="s">
        <v>15</v>
      </c>
      <c r="O60" s="1">
        <v>2</v>
      </c>
      <c r="P60" s="1" t="s">
        <v>4</v>
      </c>
      <c r="Q60" s="1" t="s">
        <v>3</v>
      </c>
      <c r="R60" s="1" t="s">
        <v>2503</v>
      </c>
      <c r="S60" s="1" t="s">
        <v>15</v>
      </c>
      <c r="T60" s="1" t="s">
        <v>1289</v>
      </c>
      <c r="U60" s="6" t="s">
        <v>1288</v>
      </c>
      <c r="V60" s="1" t="e">
        <v>#N/A</v>
      </c>
    </row>
    <row r="61" spans="1:22">
      <c r="A61" s="1">
        <v>59</v>
      </c>
      <c r="B61" s="1" t="s">
        <v>2522</v>
      </c>
      <c r="C61" s="1">
        <v>2</v>
      </c>
      <c r="D61" s="1">
        <v>40.255000000000003</v>
      </c>
      <c r="E61" s="1" t="s">
        <v>2487</v>
      </c>
      <c r="F61" s="1">
        <v>3609917</v>
      </c>
      <c r="G61" s="1">
        <v>3609917</v>
      </c>
      <c r="H61" s="1" t="s">
        <v>10</v>
      </c>
      <c r="I61" s="1" t="s">
        <v>2521</v>
      </c>
      <c r="J61" s="1" t="s">
        <v>2520</v>
      </c>
      <c r="K61" s="1" t="s">
        <v>2519</v>
      </c>
      <c r="L61" s="1" t="s">
        <v>2518</v>
      </c>
      <c r="M61" s="1" t="s">
        <v>2517</v>
      </c>
      <c r="N61" s="1" t="s">
        <v>1</v>
      </c>
      <c r="O61" s="1">
        <v>2</v>
      </c>
      <c r="P61" s="1" t="s">
        <v>4</v>
      </c>
      <c r="Q61" s="1" t="s">
        <v>3</v>
      </c>
      <c r="R61" s="1" t="s">
        <v>2516</v>
      </c>
      <c r="S61" s="1" t="s">
        <v>1</v>
      </c>
      <c r="T61" s="1" t="s">
        <v>1289</v>
      </c>
      <c r="U61" s="6" t="s">
        <v>1288</v>
      </c>
      <c r="V61" s="1" t="e">
        <v>#N/A</v>
      </c>
    </row>
    <row r="62" spans="1:22">
      <c r="A62" s="1">
        <v>60</v>
      </c>
      <c r="B62" s="1" t="s">
        <v>2535</v>
      </c>
      <c r="C62" s="1">
        <v>2</v>
      </c>
      <c r="D62" s="1">
        <v>41.728999999999999</v>
      </c>
      <c r="E62" s="1" t="s">
        <v>1200</v>
      </c>
      <c r="F62" s="1">
        <v>4026262</v>
      </c>
      <c r="G62" s="1">
        <v>6330908</v>
      </c>
      <c r="H62" s="1" t="s">
        <v>140</v>
      </c>
      <c r="I62" s="1" t="s">
        <v>2534</v>
      </c>
      <c r="J62" s="1" t="s">
        <v>2533</v>
      </c>
      <c r="K62" s="1" t="s">
        <v>2532</v>
      </c>
      <c r="L62" s="1" t="s">
        <v>2531</v>
      </c>
      <c r="M62" s="1" t="s">
        <v>2530</v>
      </c>
      <c r="N62" s="1" t="s">
        <v>1</v>
      </c>
      <c r="O62" s="1">
        <v>2</v>
      </c>
      <c r="P62" s="1" t="s">
        <v>4</v>
      </c>
      <c r="Q62" s="1" t="s">
        <v>3</v>
      </c>
      <c r="R62" s="1" t="s">
        <v>2529</v>
      </c>
      <c r="S62" s="1" t="s">
        <v>1</v>
      </c>
      <c r="T62" s="1" t="s">
        <v>1289</v>
      </c>
      <c r="U62" s="6" t="s">
        <v>1288</v>
      </c>
      <c r="V62" s="1" t="e">
        <v>#N/A</v>
      </c>
    </row>
    <row r="63" spans="1:22">
      <c r="A63" s="1">
        <v>61</v>
      </c>
      <c r="B63" s="1" t="s">
        <v>2541</v>
      </c>
      <c r="C63" s="1">
        <v>2</v>
      </c>
      <c r="D63" s="1">
        <v>42.095999999999997</v>
      </c>
      <c r="E63" s="1" t="s">
        <v>1200</v>
      </c>
      <c r="F63" s="1">
        <v>3076026</v>
      </c>
      <c r="G63" s="1">
        <v>7281144</v>
      </c>
      <c r="H63" s="1" t="s">
        <v>21</v>
      </c>
      <c r="I63" s="1" t="s">
        <v>2540</v>
      </c>
      <c r="J63" s="1" t="s">
        <v>2539</v>
      </c>
      <c r="K63" s="1" t="s">
        <v>2538</v>
      </c>
      <c r="L63" s="1" t="s">
        <v>2537</v>
      </c>
      <c r="M63" s="1" t="s">
        <v>548</v>
      </c>
      <c r="N63" s="1" t="s">
        <v>15</v>
      </c>
      <c r="O63" s="1">
        <v>2</v>
      </c>
      <c r="P63" s="1" t="s">
        <v>4</v>
      </c>
      <c r="Q63" s="1" t="s">
        <v>3</v>
      </c>
      <c r="R63" s="1" t="s">
        <v>2536</v>
      </c>
      <c r="S63" s="1" t="s">
        <v>1</v>
      </c>
      <c r="T63" s="1" t="s">
        <v>1289</v>
      </c>
      <c r="U63" s="6" t="s">
        <v>1288</v>
      </c>
      <c r="V63" s="1" t="e">
        <v>#N/A</v>
      </c>
    </row>
    <row r="64" spans="1:22">
      <c r="A64" s="1">
        <v>62</v>
      </c>
      <c r="B64" s="1" t="s">
        <v>2528</v>
      </c>
      <c r="C64" s="1">
        <v>2</v>
      </c>
      <c r="D64" s="1">
        <v>43.945</v>
      </c>
      <c r="E64" s="1" t="s">
        <v>1200</v>
      </c>
      <c r="F64" s="1">
        <v>2464255</v>
      </c>
      <c r="G64" s="1">
        <v>7892915</v>
      </c>
      <c r="H64" s="1" t="s">
        <v>21</v>
      </c>
      <c r="I64" s="1" t="s">
        <v>2527</v>
      </c>
      <c r="J64" s="1" t="s">
        <v>2526</v>
      </c>
      <c r="K64" s="1" t="s">
        <v>2525</v>
      </c>
      <c r="L64" s="1" t="s">
        <v>2524</v>
      </c>
      <c r="M64" s="1" t="s">
        <v>518</v>
      </c>
      <c r="N64" s="1" t="s">
        <v>15</v>
      </c>
      <c r="O64" s="1">
        <v>2</v>
      </c>
      <c r="P64" s="1" t="s">
        <v>4</v>
      </c>
      <c r="Q64" s="1" t="s">
        <v>3</v>
      </c>
      <c r="R64" s="1" t="s">
        <v>2523</v>
      </c>
      <c r="S64" s="1" t="s">
        <v>1</v>
      </c>
      <c r="T64" s="1" t="s">
        <v>1289</v>
      </c>
      <c r="U64" s="6" t="s">
        <v>1288</v>
      </c>
      <c r="V64" s="1" t="e">
        <v>#N/A</v>
      </c>
    </row>
    <row r="65" spans="1:22">
      <c r="A65" s="1">
        <v>63</v>
      </c>
      <c r="B65" s="1" t="s">
        <v>5294</v>
      </c>
      <c r="C65" s="1">
        <v>2</v>
      </c>
      <c r="D65" s="1">
        <v>45.774000000000001</v>
      </c>
      <c r="E65" s="1" t="s">
        <v>2937</v>
      </c>
      <c r="F65" s="1">
        <v>743195</v>
      </c>
      <c r="G65" s="1">
        <v>11101364</v>
      </c>
      <c r="H65" s="1" t="s">
        <v>46</v>
      </c>
      <c r="I65" s="1" t="s">
        <v>5293</v>
      </c>
      <c r="J65" s="1" t="s">
        <v>5292</v>
      </c>
      <c r="K65" s="1" t="s">
        <v>5291</v>
      </c>
      <c r="L65" s="1" t="s">
        <v>5290</v>
      </c>
      <c r="M65" s="1" t="s">
        <v>1909</v>
      </c>
      <c r="N65" s="1" t="s">
        <v>15</v>
      </c>
      <c r="O65" s="1">
        <v>2</v>
      </c>
      <c r="P65" s="1" t="s">
        <v>4</v>
      </c>
      <c r="Q65" s="1" t="s">
        <v>3</v>
      </c>
      <c r="R65" s="1" t="s">
        <v>5289</v>
      </c>
      <c r="S65" s="1" t="s">
        <v>1</v>
      </c>
      <c r="T65" s="1" t="s">
        <v>3447</v>
      </c>
      <c r="U65" s="6" t="s">
        <v>1288</v>
      </c>
      <c r="V65" s="1">
        <v>0.95399999999999996</v>
      </c>
    </row>
    <row r="66" spans="1:22">
      <c r="A66" s="1">
        <v>64</v>
      </c>
      <c r="B66" s="1" t="s">
        <v>5288</v>
      </c>
      <c r="C66" s="1">
        <v>2</v>
      </c>
      <c r="D66" s="1">
        <v>45.043999999999997</v>
      </c>
      <c r="E66" s="1" t="s">
        <v>2937</v>
      </c>
      <c r="F66" s="1">
        <v>996062</v>
      </c>
      <c r="G66" s="1">
        <v>11354231</v>
      </c>
      <c r="H66" s="1" t="s">
        <v>10</v>
      </c>
      <c r="I66" s="1" t="s">
        <v>5287</v>
      </c>
      <c r="J66" s="1" t="s">
        <v>5286</v>
      </c>
      <c r="K66" s="1" t="s">
        <v>5285</v>
      </c>
      <c r="L66" s="1" t="s">
        <v>5284</v>
      </c>
      <c r="M66" s="1" t="s">
        <v>5283</v>
      </c>
      <c r="N66" s="1" t="s">
        <v>1</v>
      </c>
      <c r="O66" s="1">
        <v>2</v>
      </c>
      <c r="P66" s="1" t="s">
        <v>4</v>
      </c>
      <c r="Q66" s="1" t="s">
        <v>3</v>
      </c>
      <c r="R66" s="1" t="s">
        <v>5282</v>
      </c>
      <c r="S66" s="1" t="s">
        <v>1</v>
      </c>
      <c r="T66" s="1" t="s">
        <v>3447</v>
      </c>
      <c r="U66" s="6" t="s">
        <v>1288</v>
      </c>
      <c r="V66" s="1">
        <v>0.97</v>
      </c>
    </row>
    <row r="67" spans="1:22">
      <c r="A67" s="1">
        <v>65</v>
      </c>
      <c r="B67" s="1" t="s">
        <v>2938</v>
      </c>
      <c r="C67" s="1">
        <v>2</v>
      </c>
      <c r="D67" s="1">
        <v>47.267000000000003</v>
      </c>
      <c r="E67" s="1" t="s">
        <v>2937</v>
      </c>
      <c r="F67" s="1">
        <v>3869906</v>
      </c>
      <c r="G67" s="1">
        <v>14228075</v>
      </c>
      <c r="H67" s="1" t="s">
        <v>21</v>
      </c>
      <c r="I67" s="1" t="s">
        <v>2936</v>
      </c>
      <c r="J67" s="1" t="s">
        <v>2935</v>
      </c>
      <c r="K67" s="1" t="s">
        <v>2934</v>
      </c>
      <c r="L67" s="1" t="s">
        <v>2933</v>
      </c>
      <c r="M67" s="1" t="s">
        <v>674</v>
      </c>
      <c r="N67" s="1" t="s">
        <v>15</v>
      </c>
      <c r="O67" s="1">
        <v>2</v>
      </c>
      <c r="P67" s="1" t="s">
        <v>4</v>
      </c>
      <c r="Q67" s="1" t="s">
        <v>3</v>
      </c>
      <c r="R67" s="1" t="s">
        <v>2932</v>
      </c>
      <c r="S67" s="1" t="s">
        <v>1</v>
      </c>
      <c r="T67" s="1" t="s">
        <v>1289</v>
      </c>
      <c r="U67" s="6" t="s">
        <v>1288</v>
      </c>
      <c r="V67" s="1" t="e">
        <v>#N/A</v>
      </c>
    </row>
    <row r="68" spans="1:22">
      <c r="A68" s="1">
        <v>66</v>
      </c>
      <c r="B68" s="1" t="s">
        <v>2945</v>
      </c>
      <c r="C68" s="1">
        <v>2</v>
      </c>
      <c r="D68" s="1">
        <v>51.515000000000001</v>
      </c>
      <c r="E68" s="1" t="s">
        <v>2937</v>
      </c>
      <c r="F68" s="1">
        <v>4675589</v>
      </c>
      <c r="G68" s="1">
        <v>15033758</v>
      </c>
      <c r="H68" s="1" t="s">
        <v>10</v>
      </c>
      <c r="I68" s="1" t="s">
        <v>2944</v>
      </c>
      <c r="J68" s="1" t="s">
        <v>2943</v>
      </c>
      <c r="K68" s="1" t="s">
        <v>2942</v>
      </c>
      <c r="L68" s="1" t="s">
        <v>2941</v>
      </c>
      <c r="M68" s="1" t="s">
        <v>2940</v>
      </c>
      <c r="N68" s="1" t="s">
        <v>1</v>
      </c>
      <c r="O68" s="1">
        <v>2</v>
      </c>
      <c r="P68" s="1" t="s">
        <v>4</v>
      </c>
      <c r="Q68" s="1" t="s">
        <v>3</v>
      </c>
      <c r="R68" s="1" t="s">
        <v>2939</v>
      </c>
      <c r="S68" s="1" t="s">
        <v>1</v>
      </c>
      <c r="T68" s="1" t="s">
        <v>1289</v>
      </c>
      <c r="U68" s="6" t="s">
        <v>1288</v>
      </c>
      <c r="V68" s="1" t="e">
        <v>#N/A</v>
      </c>
    </row>
    <row r="69" spans="1:22">
      <c r="A69" s="1">
        <v>67</v>
      </c>
      <c r="B69" s="1" t="s">
        <v>5281</v>
      </c>
      <c r="C69" s="1">
        <v>2</v>
      </c>
      <c r="D69" s="1">
        <v>56.186999999999998</v>
      </c>
      <c r="E69" s="1" t="s">
        <v>2937</v>
      </c>
      <c r="F69" s="1">
        <v>6534211</v>
      </c>
      <c r="G69" s="1">
        <v>16892380</v>
      </c>
      <c r="H69" s="1" t="s">
        <v>21</v>
      </c>
      <c r="I69" s="1" t="s">
        <v>5280</v>
      </c>
      <c r="J69" s="1" t="s">
        <v>5279</v>
      </c>
      <c r="K69" s="1" t="s">
        <v>5278</v>
      </c>
      <c r="L69" s="1" t="s">
        <v>5277</v>
      </c>
      <c r="M69" s="1" t="s">
        <v>2047</v>
      </c>
      <c r="N69" s="1" t="s">
        <v>15</v>
      </c>
      <c r="O69" s="1">
        <v>2</v>
      </c>
      <c r="P69" s="1" t="s">
        <v>4</v>
      </c>
      <c r="Q69" s="1" t="s">
        <v>3</v>
      </c>
      <c r="R69" s="1" t="s">
        <v>5276</v>
      </c>
      <c r="S69" s="1" t="s">
        <v>1</v>
      </c>
      <c r="T69" s="1" t="s">
        <v>3447</v>
      </c>
      <c r="U69" s="6" t="s">
        <v>1288</v>
      </c>
      <c r="V69" s="1">
        <v>0.98399999999999999</v>
      </c>
    </row>
    <row r="70" spans="1:22">
      <c r="A70" s="1">
        <v>68</v>
      </c>
      <c r="B70" s="1" t="s">
        <v>4171</v>
      </c>
      <c r="C70" s="1">
        <v>2</v>
      </c>
      <c r="D70" s="1">
        <v>56.554000000000002</v>
      </c>
      <c r="E70" s="1" t="s">
        <v>732</v>
      </c>
      <c r="F70" s="1">
        <v>534931</v>
      </c>
      <c r="G70" s="1">
        <v>17116649</v>
      </c>
      <c r="H70" s="1" t="s">
        <v>21</v>
      </c>
      <c r="I70" s="1" t="s">
        <v>4170</v>
      </c>
      <c r="J70" s="1" t="s">
        <v>4169</v>
      </c>
      <c r="K70" s="1" t="s">
        <v>4168</v>
      </c>
      <c r="L70" s="1" t="s">
        <v>4167</v>
      </c>
      <c r="M70" s="1" t="s">
        <v>4166</v>
      </c>
      <c r="N70" s="1" t="s">
        <v>15</v>
      </c>
      <c r="O70" s="1">
        <v>2</v>
      </c>
      <c r="P70" s="1" t="s">
        <v>4</v>
      </c>
      <c r="Q70" s="1" t="s">
        <v>3</v>
      </c>
      <c r="R70" s="1" t="s">
        <v>4165</v>
      </c>
      <c r="S70" s="1" t="s">
        <v>15</v>
      </c>
      <c r="T70" s="1" t="s">
        <v>3447</v>
      </c>
      <c r="U70" s="6" t="s">
        <v>1288</v>
      </c>
      <c r="V70" s="1">
        <v>0.7</v>
      </c>
    </row>
    <row r="71" spans="1:22">
      <c r="A71" s="1">
        <v>69</v>
      </c>
      <c r="B71" s="1" t="s">
        <v>1365</v>
      </c>
      <c r="C71" s="1">
        <v>2</v>
      </c>
      <c r="D71" s="1">
        <v>57.652999999999999</v>
      </c>
      <c r="E71" s="1" t="s">
        <v>732</v>
      </c>
      <c r="F71" s="1">
        <v>102505</v>
      </c>
      <c r="G71" s="1">
        <v>17549075</v>
      </c>
      <c r="H71" s="1" t="s">
        <v>21</v>
      </c>
      <c r="I71" s="1" t="s">
        <v>1364</v>
      </c>
      <c r="J71" s="1" t="s">
        <v>1363</v>
      </c>
      <c r="K71" s="1" t="s">
        <v>1362</v>
      </c>
      <c r="L71" s="1" t="s">
        <v>1361</v>
      </c>
      <c r="M71" s="1" t="s">
        <v>1360</v>
      </c>
      <c r="N71" s="1" t="s">
        <v>15</v>
      </c>
      <c r="O71" s="1">
        <v>2</v>
      </c>
      <c r="P71" s="1" t="s">
        <v>4</v>
      </c>
      <c r="Q71" s="1" t="s">
        <v>3</v>
      </c>
      <c r="R71" s="1" t="s">
        <v>1359</v>
      </c>
      <c r="S71" s="1" t="s">
        <v>1</v>
      </c>
      <c r="T71" s="1" t="s">
        <v>1289</v>
      </c>
      <c r="U71" s="6" t="s">
        <v>1288</v>
      </c>
      <c r="V71" s="1" t="e">
        <v>#N/A</v>
      </c>
    </row>
    <row r="72" spans="1:22">
      <c r="A72" s="1">
        <v>70</v>
      </c>
      <c r="B72" s="1" t="s">
        <v>4557</v>
      </c>
      <c r="C72" s="1">
        <v>2</v>
      </c>
      <c r="D72" s="1">
        <v>57.652999999999999</v>
      </c>
      <c r="E72" s="1" t="s">
        <v>4521</v>
      </c>
      <c r="F72" s="1">
        <v>47970</v>
      </c>
      <c r="G72" s="1">
        <v>17700549</v>
      </c>
      <c r="H72" s="1" t="s">
        <v>10</v>
      </c>
      <c r="I72" s="1" t="s">
        <v>4556</v>
      </c>
      <c r="J72" s="1" t="s">
        <v>4555</v>
      </c>
      <c r="K72" s="1" t="s">
        <v>4554</v>
      </c>
      <c r="L72" s="1" t="s">
        <v>4553</v>
      </c>
      <c r="M72" s="1" t="s">
        <v>4552</v>
      </c>
      <c r="N72" s="1" t="s">
        <v>1</v>
      </c>
      <c r="O72" s="1">
        <v>2</v>
      </c>
      <c r="P72" s="1" t="s">
        <v>4</v>
      </c>
      <c r="Q72" s="1" t="s">
        <v>3</v>
      </c>
      <c r="R72" s="1" t="s">
        <v>4551</v>
      </c>
      <c r="S72" s="1" t="s">
        <v>1</v>
      </c>
      <c r="T72" s="1" t="s">
        <v>3447</v>
      </c>
      <c r="U72" s="6" t="s">
        <v>1288</v>
      </c>
      <c r="V72" s="1">
        <v>0.82299999999999995</v>
      </c>
    </row>
    <row r="73" spans="1:22">
      <c r="A73" s="1">
        <v>71</v>
      </c>
      <c r="B73" s="1" t="s">
        <v>4550</v>
      </c>
      <c r="C73" s="1">
        <v>2</v>
      </c>
      <c r="D73" s="1">
        <v>58.383000000000003</v>
      </c>
      <c r="E73" s="1" t="s">
        <v>4521</v>
      </c>
      <c r="F73" s="1">
        <v>663111</v>
      </c>
      <c r="G73" s="1">
        <v>18315690</v>
      </c>
      <c r="H73" s="1" t="s">
        <v>70</v>
      </c>
      <c r="I73" s="1" t="s">
        <v>4549</v>
      </c>
      <c r="J73" s="1" t="s">
        <v>4548</v>
      </c>
      <c r="K73" s="1" t="s">
        <v>4547</v>
      </c>
      <c r="L73" s="1" t="s">
        <v>4546</v>
      </c>
      <c r="M73" s="1" t="s">
        <v>4545</v>
      </c>
      <c r="N73" s="1" t="s">
        <v>1</v>
      </c>
      <c r="O73" s="1">
        <v>2</v>
      </c>
      <c r="P73" s="1" t="s">
        <v>4</v>
      </c>
      <c r="Q73" s="1" t="s">
        <v>3</v>
      </c>
      <c r="R73" s="1" t="s">
        <v>4544</v>
      </c>
      <c r="S73" s="1" t="s">
        <v>15</v>
      </c>
      <c r="T73" s="1" t="s">
        <v>3447</v>
      </c>
      <c r="U73" s="6" t="s">
        <v>1288</v>
      </c>
      <c r="V73" s="1">
        <v>0.89200000000000002</v>
      </c>
    </row>
    <row r="74" spans="1:22">
      <c r="A74" s="1">
        <v>72</v>
      </c>
      <c r="B74" s="1" t="s">
        <v>4543</v>
      </c>
      <c r="C74" s="1">
        <v>2</v>
      </c>
      <c r="D74" s="1">
        <v>58.747</v>
      </c>
      <c r="E74" s="1" t="s">
        <v>4521</v>
      </c>
      <c r="F74" s="1">
        <v>886638</v>
      </c>
      <c r="G74" s="1">
        <v>18539217</v>
      </c>
      <c r="H74" s="1" t="s">
        <v>46</v>
      </c>
      <c r="I74" s="1" t="s">
        <v>4542</v>
      </c>
      <c r="J74" s="1" t="s">
        <v>4541</v>
      </c>
      <c r="K74" s="1" t="s">
        <v>4540</v>
      </c>
      <c r="L74" s="1" t="s">
        <v>4539</v>
      </c>
      <c r="M74" s="1" t="s">
        <v>4538</v>
      </c>
      <c r="N74" s="1" t="s">
        <v>15</v>
      </c>
      <c r="O74" s="1">
        <v>2</v>
      </c>
      <c r="P74" s="1" t="s">
        <v>4</v>
      </c>
      <c r="Q74" s="1" t="s">
        <v>3</v>
      </c>
      <c r="R74" s="1" t="s">
        <v>4537</v>
      </c>
      <c r="S74" s="1" t="s">
        <v>15</v>
      </c>
      <c r="T74" s="1" t="s">
        <v>3447</v>
      </c>
      <c r="U74" s="6" t="s">
        <v>1288</v>
      </c>
      <c r="V74" s="1">
        <v>0.85099999999999998</v>
      </c>
    </row>
    <row r="75" spans="1:22">
      <c r="A75" s="1">
        <v>73</v>
      </c>
      <c r="B75" s="1" t="s">
        <v>4529</v>
      </c>
      <c r="C75" s="1">
        <v>2</v>
      </c>
      <c r="D75" s="1">
        <v>58.747</v>
      </c>
      <c r="E75" s="1" t="s">
        <v>4521</v>
      </c>
      <c r="F75" s="1">
        <v>1254940</v>
      </c>
      <c r="G75" s="1">
        <v>18907519</v>
      </c>
      <c r="H75" s="1" t="s">
        <v>21</v>
      </c>
      <c r="I75" s="1" t="s">
        <v>4528</v>
      </c>
      <c r="J75" s="1" t="s">
        <v>4527</v>
      </c>
      <c r="K75" s="1" t="s">
        <v>4526</v>
      </c>
      <c r="L75" s="1" t="s">
        <v>4525</v>
      </c>
      <c r="M75" s="1" t="s">
        <v>4524</v>
      </c>
      <c r="N75" s="1" t="s">
        <v>15</v>
      </c>
      <c r="O75" s="1">
        <v>2</v>
      </c>
      <c r="P75" s="1" t="s">
        <v>4</v>
      </c>
      <c r="Q75" s="1" t="s">
        <v>3</v>
      </c>
      <c r="R75" s="1" t="s">
        <v>4523</v>
      </c>
      <c r="S75" s="1" t="s">
        <v>1</v>
      </c>
      <c r="T75" s="1" t="s">
        <v>3447</v>
      </c>
      <c r="U75" s="6" t="s">
        <v>1288</v>
      </c>
      <c r="V75" s="1">
        <v>0.752</v>
      </c>
    </row>
    <row r="76" spans="1:22">
      <c r="A76" s="1">
        <v>74</v>
      </c>
      <c r="B76" s="1" t="s">
        <v>4536</v>
      </c>
      <c r="C76" s="1">
        <v>2</v>
      </c>
      <c r="D76" s="1">
        <v>59.11</v>
      </c>
      <c r="E76" s="1" t="s">
        <v>4521</v>
      </c>
      <c r="F76" s="1">
        <v>1364704</v>
      </c>
      <c r="G76" s="1">
        <v>19017283</v>
      </c>
      <c r="H76" s="1" t="s">
        <v>21</v>
      </c>
      <c r="I76" s="1" t="s">
        <v>4535</v>
      </c>
      <c r="J76" s="1" t="s">
        <v>4534</v>
      </c>
      <c r="K76" s="1" t="s">
        <v>4533</v>
      </c>
      <c r="L76" s="1" t="s">
        <v>4532</v>
      </c>
      <c r="M76" s="1" t="s">
        <v>4531</v>
      </c>
      <c r="N76" s="1" t="s">
        <v>15</v>
      </c>
      <c r="O76" s="1">
        <v>2</v>
      </c>
      <c r="P76" s="1" t="s">
        <v>4</v>
      </c>
      <c r="Q76" s="1" t="s">
        <v>3</v>
      </c>
      <c r="R76" s="1" t="s">
        <v>4530</v>
      </c>
      <c r="S76" s="1" t="s">
        <v>1</v>
      </c>
      <c r="T76" s="1" t="s">
        <v>3447</v>
      </c>
      <c r="U76" s="6" t="s">
        <v>1288</v>
      </c>
      <c r="V76" s="1">
        <v>0.85099999999999998</v>
      </c>
    </row>
    <row r="77" spans="1:22">
      <c r="A77" s="1">
        <v>75</v>
      </c>
      <c r="B77" s="1" t="s">
        <v>4522</v>
      </c>
      <c r="C77" s="1">
        <v>2</v>
      </c>
      <c r="D77" s="1">
        <v>59.11</v>
      </c>
      <c r="E77" s="1" t="s">
        <v>4521</v>
      </c>
      <c r="F77" s="1">
        <v>1457431</v>
      </c>
      <c r="G77" s="1">
        <v>19110010</v>
      </c>
      <c r="H77" s="1" t="s">
        <v>46</v>
      </c>
      <c r="I77" s="1" t="s">
        <v>4520</v>
      </c>
      <c r="J77" s="1" t="s">
        <v>4519</v>
      </c>
      <c r="K77" s="1" t="s">
        <v>4518</v>
      </c>
      <c r="L77" s="1" t="s">
        <v>4517</v>
      </c>
      <c r="M77" s="1" t="s">
        <v>1944</v>
      </c>
      <c r="N77" s="1" t="s">
        <v>15</v>
      </c>
      <c r="O77" s="1">
        <v>2</v>
      </c>
      <c r="P77" s="1" t="s">
        <v>4</v>
      </c>
      <c r="Q77" s="1" t="s">
        <v>3</v>
      </c>
      <c r="R77" s="1" t="s">
        <v>4516</v>
      </c>
      <c r="S77" s="1" t="s">
        <v>1</v>
      </c>
      <c r="T77" s="1" t="s">
        <v>3447</v>
      </c>
      <c r="U77" s="6" t="s">
        <v>1288</v>
      </c>
      <c r="V77" s="1">
        <v>0.99199999999999999</v>
      </c>
    </row>
    <row r="78" spans="1:22">
      <c r="A78" s="1">
        <v>76</v>
      </c>
      <c r="B78" s="1" t="s">
        <v>4724</v>
      </c>
      <c r="C78" s="1">
        <v>2</v>
      </c>
      <c r="D78" s="1">
        <v>59.11</v>
      </c>
      <c r="E78" s="1" t="s">
        <v>1577</v>
      </c>
      <c r="F78" s="1">
        <v>8513</v>
      </c>
      <c r="G78" s="1">
        <v>19147625</v>
      </c>
      <c r="H78" s="1" t="s">
        <v>367</v>
      </c>
      <c r="I78" s="1" t="s">
        <v>4723</v>
      </c>
      <c r="J78" s="1" t="s">
        <v>4722</v>
      </c>
      <c r="K78" s="1" t="s">
        <v>4721</v>
      </c>
      <c r="L78" s="1" t="s">
        <v>4720</v>
      </c>
      <c r="M78" s="1" t="s">
        <v>4719</v>
      </c>
      <c r="N78" s="1" t="s">
        <v>15</v>
      </c>
      <c r="O78" s="1">
        <v>2</v>
      </c>
      <c r="P78" s="1" t="s">
        <v>4</v>
      </c>
      <c r="Q78" s="1" t="s">
        <v>3</v>
      </c>
      <c r="R78" s="1" t="s">
        <v>4718</v>
      </c>
      <c r="S78" s="1" t="s">
        <v>1</v>
      </c>
      <c r="T78" s="1" t="s">
        <v>3447</v>
      </c>
      <c r="U78" s="6" t="s">
        <v>1288</v>
      </c>
      <c r="V78" s="1">
        <v>0.91600000000000004</v>
      </c>
    </row>
    <row r="79" spans="1:22">
      <c r="A79" s="1">
        <v>77</v>
      </c>
      <c r="B79" s="1" t="s">
        <v>1585</v>
      </c>
      <c r="C79" s="1">
        <v>2</v>
      </c>
      <c r="D79" s="1">
        <v>59.11</v>
      </c>
      <c r="E79" s="1" t="s">
        <v>1577</v>
      </c>
      <c r="F79" s="1">
        <v>497176</v>
      </c>
      <c r="G79" s="1">
        <v>19636288</v>
      </c>
      <c r="H79" s="1" t="s">
        <v>70</v>
      </c>
      <c r="I79" s="1" t="s">
        <v>1584</v>
      </c>
      <c r="J79" s="1" t="s">
        <v>1583</v>
      </c>
      <c r="K79" s="1" t="s">
        <v>1582</v>
      </c>
      <c r="L79" s="1" t="s">
        <v>1581</v>
      </c>
      <c r="M79" s="1" t="s">
        <v>1580</v>
      </c>
      <c r="N79" s="1" t="s">
        <v>1</v>
      </c>
      <c r="O79" s="1">
        <v>2</v>
      </c>
      <c r="P79" s="1" t="s">
        <v>4</v>
      </c>
      <c r="Q79" s="1" t="s">
        <v>3</v>
      </c>
      <c r="R79" s="1" t="s">
        <v>1579</v>
      </c>
      <c r="S79" s="1" t="s">
        <v>15</v>
      </c>
      <c r="T79" s="1" t="s">
        <v>1289</v>
      </c>
      <c r="U79" s="6" t="s">
        <v>1288</v>
      </c>
      <c r="V79" s="1" t="e">
        <v>#N/A</v>
      </c>
    </row>
    <row r="80" spans="1:22">
      <c r="A80" s="1">
        <v>78</v>
      </c>
      <c r="B80" s="1" t="s">
        <v>1578</v>
      </c>
      <c r="C80" s="1">
        <v>2</v>
      </c>
      <c r="D80" s="1">
        <v>60.573</v>
      </c>
      <c r="E80" s="1" t="s">
        <v>1577</v>
      </c>
      <c r="F80" s="1">
        <v>1426203</v>
      </c>
      <c r="G80" s="1">
        <v>20565315</v>
      </c>
      <c r="H80" s="1" t="s">
        <v>10</v>
      </c>
      <c r="I80" s="1" t="s">
        <v>1576</v>
      </c>
      <c r="J80" s="1" t="s">
        <v>1575</v>
      </c>
      <c r="K80" s="1" t="s">
        <v>1574</v>
      </c>
      <c r="L80" s="1" t="s">
        <v>1573</v>
      </c>
      <c r="M80" s="1" t="s">
        <v>1572</v>
      </c>
      <c r="N80" s="1" t="s">
        <v>1</v>
      </c>
      <c r="O80" s="1">
        <v>2</v>
      </c>
      <c r="P80" s="1" t="s">
        <v>4</v>
      </c>
      <c r="Q80" s="1" t="s">
        <v>3</v>
      </c>
      <c r="R80" s="1" t="s">
        <v>1571</v>
      </c>
      <c r="S80" s="1" t="s">
        <v>1</v>
      </c>
      <c r="T80" s="1" t="s">
        <v>1289</v>
      </c>
      <c r="U80" s="6" t="s">
        <v>1288</v>
      </c>
      <c r="V80" s="1" t="e">
        <v>#N/A</v>
      </c>
    </row>
    <row r="81" spans="1:22">
      <c r="A81" s="1">
        <v>79</v>
      </c>
      <c r="B81" s="1" t="s">
        <v>4717</v>
      </c>
      <c r="C81" s="1">
        <v>2</v>
      </c>
      <c r="D81" s="1">
        <v>60.573</v>
      </c>
      <c r="E81" s="1" t="s">
        <v>1577</v>
      </c>
      <c r="F81" s="1">
        <v>1525935</v>
      </c>
      <c r="G81" s="1">
        <v>20665047</v>
      </c>
      <c r="H81" s="1" t="s">
        <v>10</v>
      </c>
      <c r="I81" s="1" t="s">
        <v>4716</v>
      </c>
      <c r="J81" s="1" t="s">
        <v>4715</v>
      </c>
      <c r="K81" s="1" t="s">
        <v>4714</v>
      </c>
      <c r="L81" s="1" t="s">
        <v>4713</v>
      </c>
      <c r="M81" s="1" t="s">
        <v>4712</v>
      </c>
      <c r="N81" s="1" t="s">
        <v>1</v>
      </c>
      <c r="O81" s="1">
        <v>2</v>
      </c>
      <c r="P81" s="1" t="s">
        <v>4</v>
      </c>
      <c r="Q81" s="1" t="s">
        <v>3</v>
      </c>
      <c r="R81" s="1" t="s">
        <v>4711</v>
      </c>
      <c r="S81" s="1" t="s">
        <v>15</v>
      </c>
      <c r="T81" s="1" t="s">
        <v>3447</v>
      </c>
      <c r="U81" s="6" t="s">
        <v>1288</v>
      </c>
      <c r="V81" s="1">
        <v>0.66800000000000004</v>
      </c>
    </row>
    <row r="82" spans="1:22">
      <c r="A82" s="1">
        <v>80</v>
      </c>
      <c r="B82" s="1" t="s">
        <v>3688</v>
      </c>
      <c r="C82" s="1">
        <v>2</v>
      </c>
      <c r="D82" s="1">
        <v>60.209000000000003</v>
      </c>
      <c r="E82" s="1" t="s">
        <v>449</v>
      </c>
      <c r="F82" s="1">
        <v>1008</v>
      </c>
      <c r="G82" s="1">
        <v>20868929</v>
      </c>
      <c r="H82" s="1" t="s">
        <v>21</v>
      </c>
      <c r="I82" s="1" t="s">
        <v>3687</v>
      </c>
      <c r="J82" s="1" t="s">
        <v>3686</v>
      </c>
      <c r="K82" s="1" t="s">
        <v>3685</v>
      </c>
      <c r="L82" s="1" t="s">
        <v>3684</v>
      </c>
      <c r="M82" s="1" t="s">
        <v>3683</v>
      </c>
      <c r="N82" s="1" t="s">
        <v>15</v>
      </c>
      <c r="O82" s="1">
        <v>2</v>
      </c>
      <c r="P82" s="1" t="s">
        <v>4</v>
      </c>
      <c r="Q82" s="1" t="s">
        <v>3</v>
      </c>
      <c r="R82" s="1" t="s">
        <v>3682</v>
      </c>
      <c r="S82" s="1" t="s">
        <v>1</v>
      </c>
      <c r="T82" s="1" t="s">
        <v>3447</v>
      </c>
      <c r="U82" s="6" t="s">
        <v>1288</v>
      </c>
      <c r="V82" s="1">
        <v>0.84699999999999998</v>
      </c>
    </row>
    <row r="83" spans="1:22">
      <c r="A83" s="1">
        <v>81</v>
      </c>
      <c r="B83" s="1" t="s">
        <v>3681</v>
      </c>
      <c r="C83" s="1">
        <v>2</v>
      </c>
      <c r="D83" s="1">
        <v>60.209000000000003</v>
      </c>
      <c r="E83" s="1" t="s">
        <v>449</v>
      </c>
      <c r="F83" s="1">
        <v>2511</v>
      </c>
      <c r="G83" s="1">
        <v>20870432</v>
      </c>
      <c r="H83" s="1" t="s">
        <v>10</v>
      </c>
      <c r="I83" s="1" t="s">
        <v>3680</v>
      </c>
      <c r="J83" s="1" t="s">
        <v>3679</v>
      </c>
      <c r="K83" s="1" t="s">
        <v>3678</v>
      </c>
      <c r="L83" s="1" t="s">
        <v>3677</v>
      </c>
      <c r="M83" s="1" t="s">
        <v>1895</v>
      </c>
      <c r="N83" s="1" t="s">
        <v>1</v>
      </c>
      <c r="O83" s="1">
        <v>2</v>
      </c>
      <c r="P83" s="1" t="s">
        <v>4</v>
      </c>
      <c r="Q83" s="1" t="s">
        <v>3</v>
      </c>
      <c r="R83" s="1" t="s">
        <v>3676</v>
      </c>
      <c r="S83" s="1" t="s">
        <v>15</v>
      </c>
      <c r="T83" s="1" t="s">
        <v>3447</v>
      </c>
      <c r="U83" s="6" t="s">
        <v>1288</v>
      </c>
      <c r="V83" s="1">
        <v>0.92400000000000004</v>
      </c>
    </row>
    <row r="84" spans="1:22">
      <c r="A84" s="1">
        <v>82</v>
      </c>
      <c r="B84" s="1" t="s">
        <v>2343</v>
      </c>
      <c r="C84" s="1">
        <v>2</v>
      </c>
      <c r="D84" s="1">
        <v>61.3</v>
      </c>
      <c r="E84" s="1" t="s">
        <v>1156</v>
      </c>
      <c r="F84" s="1">
        <v>3466899</v>
      </c>
      <c r="G84" s="1">
        <v>21804159</v>
      </c>
      <c r="H84" s="1" t="s">
        <v>46</v>
      </c>
      <c r="I84" s="1" t="s">
        <v>2342</v>
      </c>
      <c r="J84" s="1" t="s">
        <v>2341</v>
      </c>
      <c r="K84" s="1" t="s">
        <v>2340</v>
      </c>
      <c r="L84" s="1" t="s">
        <v>2339</v>
      </c>
      <c r="M84" s="1" t="s">
        <v>2338</v>
      </c>
      <c r="N84" s="1" t="s">
        <v>15</v>
      </c>
      <c r="O84" s="1">
        <v>2</v>
      </c>
      <c r="P84" s="1" t="s">
        <v>4</v>
      </c>
      <c r="Q84" s="1" t="s">
        <v>3</v>
      </c>
      <c r="R84" s="1" t="s">
        <v>2337</v>
      </c>
      <c r="S84" s="1" t="s">
        <v>15</v>
      </c>
      <c r="T84" s="1" t="s">
        <v>1289</v>
      </c>
      <c r="U84" s="6" t="s">
        <v>1288</v>
      </c>
      <c r="V84" s="1" t="e">
        <v>#N/A</v>
      </c>
    </row>
    <row r="85" spans="1:22">
      <c r="A85" s="1">
        <v>83</v>
      </c>
      <c r="B85" s="1" t="s">
        <v>2350</v>
      </c>
      <c r="C85" s="1">
        <v>2</v>
      </c>
      <c r="D85" s="1">
        <v>61.3</v>
      </c>
      <c r="E85" s="1" t="s">
        <v>1156</v>
      </c>
      <c r="F85" s="1">
        <v>3430196</v>
      </c>
      <c r="G85" s="1">
        <v>21840862</v>
      </c>
      <c r="H85" s="1" t="s">
        <v>10</v>
      </c>
      <c r="I85" s="1" t="s">
        <v>2349</v>
      </c>
      <c r="J85" s="1" t="s">
        <v>2348</v>
      </c>
      <c r="K85" s="1" t="s">
        <v>2347</v>
      </c>
      <c r="L85" s="1" t="s">
        <v>2346</v>
      </c>
      <c r="M85" s="1" t="s">
        <v>2345</v>
      </c>
      <c r="N85" s="1" t="s">
        <v>1</v>
      </c>
      <c r="O85" s="1">
        <v>2</v>
      </c>
      <c r="P85" s="1" t="s">
        <v>4</v>
      </c>
      <c r="Q85" s="1" t="s">
        <v>3</v>
      </c>
      <c r="R85" s="1" t="s">
        <v>2344</v>
      </c>
      <c r="S85" s="1" t="s">
        <v>15</v>
      </c>
      <c r="T85" s="1" t="s">
        <v>1289</v>
      </c>
      <c r="U85" s="6" t="s">
        <v>1288</v>
      </c>
      <c r="V85" s="1" t="e">
        <v>#N/A</v>
      </c>
    </row>
    <row r="86" spans="1:22">
      <c r="A86" s="1">
        <v>84</v>
      </c>
      <c r="B86" s="1" t="s">
        <v>2371</v>
      </c>
      <c r="C86" s="1">
        <v>2</v>
      </c>
      <c r="D86" s="1">
        <v>65.521000000000001</v>
      </c>
      <c r="E86" s="1" t="s">
        <v>1156</v>
      </c>
      <c r="F86" s="1">
        <v>2346440</v>
      </c>
      <c r="G86" s="1">
        <v>22924618</v>
      </c>
      <c r="H86" s="1" t="s">
        <v>10</v>
      </c>
      <c r="I86" s="1" t="s">
        <v>2370</v>
      </c>
      <c r="J86" s="1" t="s">
        <v>2369</v>
      </c>
      <c r="K86" s="1" t="s">
        <v>2368</v>
      </c>
      <c r="L86" s="1" t="s">
        <v>2367</v>
      </c>
      <c r="M86" s="1" t="s">
        <v>2366</v>
      </c>
      <c r="N86" s="1" t="s">
        <v>1</v>
      </c>
      <c r="O86" s="1">
        <v>2</v>
      </c>
      <c r="P86" s="1" t="s">
        <v>4</v>
      </c>
      <c r="Q86" s="1" t="s">
        <v>3</v>
      </c>
      <c r="R86" s="1" t="s">
        <v>2365</v>
      </c>
      <c r="S86" s="1" t="s">
        <v>1</v>
      </c>
      <c r="T86" s="1" t="s">
        <v>1289</v>
      </c>
      <c r="U86" s="6" t="s">
        <v>1288</v>
      </c>
      <c r="V86" s="1" t="e">
        <v>#N/A</v>
      </c>
    </row>
    <row r="87" spans="1:22">
      <c r="A87" s="1">
        <v>85</v>
      </c>
      <c r="B87" s="1" t="s">
        <v>2357</v>
      </c>
      <c r="C87" s="1">
        <v>2</v>
      </c>
      <c r="D87" s="1">
        <v>82.691000000000003</v>
      </c>
      <c r="E87" s="1" t="s">
        <v>1156</v>
      </c>
      <c r="F87" s="1">
        <v>885452</v>
      </c>
      <c r="G87" s="1">
        <v>24385606</v>
      </c>
      <c r="H87" s="1" t="s">
        <v>21</v>
      </c>
      <c r="I87" s="1" t="s">
        <v>2356</v>
      </c>
      <c r="J87" s="1" t="s">
        <v>2355</v>
      </c>
      <c r="K87" s="1" t="s">
        <v>2354</v>
      </c>
      <c r="L87" s="1" t="s">
        <v>2353</v>
      </c>
      <c r="M87" s="1" t="s">
        <v>2352</v>
      </c>
      <c r="N87" s="1" t="s">
        <v>15</v>
      </c>
      <c r="O87" s="1">
        <v>2</v>
      </c>
      <c r="P87" s="1" t="s">
        <v>4</v>
      </c>
      <c r="Q87" s="1" t="s">
        <v>3</v>
      </c>
      <c r="R87" s="1" t="s">
        <v>2351</v>
      </c>
      <c r="S87" s="1" t="s">
        <v>1</v>
      </c>
      <c r="T87" s="1" t="s">
        <v>1289</v>
      </c>
      <c r="U87" s="6" t="s">
        <v>1288</v>
      </c>
      <c r="V87" s="1" t="e">
        <v>#N/A</v>
      </c>
    </row>
    <row r="88" spans="1:22">
      <c r="A88" s="1">
        <v>86</v>
      </c>
      <c r="B88" s="1" t="s">
        <v>2378</v>
      </c>
      <c r="C88" s="1">
        <v>2</v>
      </c>
      <c r="D88" s="1">
        <v>91.521000000000001</v>
      </c>
      <c r="E88" s="1" t="s">
        <v>1156</v>
      </c>
      <c r="F88" s="1">
        <v>370277</v>
      </c>
      <c r="G88" s="1">
        <v>24900781</v>
      </c>
      <c r="H88" s="1" t="s">
        <v>70</v>
      </c>
      <c r="I88" s="1" t="s">
        <v>2377</v>
      </c>
      <c r="J88" s="1" t="s">
        <v>2376</v>
      </c>
      <c r="K88" s="1" t="s">
        <v>2375</v>
      </c>
      <c r="L88" s="1" t="s">
        <v>2374</v>
      </c>
      <c r="M88" s="1" t="s">
        <v>2373</v>
      </c>
      <c r="N88" s="1" t="s">
        <v>1</v>
      </c>
      <c r="O88" s="1">
        <v>2</v>
      </c>
      <c r="P88" s="1" t="s">
        <v>4</v>
      </c>
      <c r="Q88" s="1" t="s">
        <v>3</v>
      </c>
      <c r="R88" s="1" t="s">
        <v>2372</v>
      </c>
      <c r="S88" s="1" t="s">
        <v>15</v>
      </c>
      <c r="T88" s="1" t="s">
        <v>1289</v>
      </c>
      <c r="U88" s="6" t="s">
        <v>1288</v>
      </c>
      <c r="V88" s="1" t="e">
        <v>#N/A</v>
      </c>
    </row>
    <row r="89" spans="1:22">
      <c r="A89" s="1">
        <v>87</v>
      </c>
      <c r="B89" s="1" t="s">
        <v>2364</v>
      </c>
      <c r="C89" s="1">
        <v>2</v>
      </c>
      <c r="D89" s="1">
        <v>93.385000000000005</v>
      </c>
      <c r="E89" s="1" t="s">
        <v>1156</v>
      </c>
      <c r="F89" s="1">
        <v>293009</v>
      </c>
      <c r="G89" s="1">
        <v>24978049</v>
      </c>
      <c r="H89" s="1" t="s">
        <v>70</v>
      </c>
      <c r="I89" s="1" t="s">
        <v>2363</v>
      </c>
      <c r="J89" s="1" t="s">
        <v>2362</v>
      </c>
      <c r="K89" s="1" t="s">
        <v>2361</v>
      </c>
      <c r="L89" s="1" t="s">
        <v>2360</v>
      </c>
      <c r="M89" s="1" t="s">
        <v>2359</v>
      </c>
      <c r="N89" s="1" t="s">
        <v>1</v>
      </c>
      <c r="O89" s="1">
        <v>2</v>
      </c>
      <c r="P89" s="1" t="s">
        <v>4</v>
      </c>
      <c r="Q89" s="1" t="s">
        <v>3</v>
      </c>
      <c r="R89" s="1" t="s">
        <v>2358</v>
      </c>
      <c r="S89" s="1" t="s">
        <v>1</v>
      </c>
      <c r="T89" s="1" t="s">
        <v>1289</v>
      </c>
      <c r="U89" s="6" t="s">
        <v>1288</v>
      </c>
      <c r="V89" s="1" t="e">
        <v>#N/A</v>
      </c>
    </row>
    <row r="90" spans="1:22">
      <c r="A90" s="1">
        <v>88</v>
      </c>
      <c r="B90" s="1" t="s">
        <v>4339</v>
      </c>
      <c r="C90" s="1">
        <v>2</v>
      </c>
      <c r="D90" s="1">
        <v>95.611000000000004</v>
      </c>
      <c r="E90" s="1" t="s">
        <v>1430</v>
      </c>
      <c r="F90" s="1">
        <v>839506</v>
      </c>
      <c r="G90" s="1">
        <v>25354266</v>
      </c>
      <c r="H90" s="1" t="s">
        <v>70</v>
      </c>
      <c r="I90" s="1" t="s">
        <v>4338</v>
      </c>
      <c r="J90" s="1" t="s">
        <v>4337</v>
      </c>
      <c r="K90" s="1" t="s">
        <v>4336</v>
      </c>
      <c r="L90" s="1" t="s">
        <v>4335</v>
      </c>
      <c r="M90" s="1" t="s">
        <v>4334</v>
      </c>
      <c r="N90" s="1" t="s">
        <v>1</v>
      </c>
      <c r="O90" s="1">
        <v>2</v>
      </c>
      <c r="P90" s="1" t="s">
        <v>4</v>
      </c>
      <c r="Q90" s="1" t="s">
        <v>3</v>
      </c>
      <c r="R90" s="1" t="s">
        <v>4333</v>
      </c>
      <c r="S90" s="1" t="s">
        <v>1</v>
      </c>
      <c r="T90" s="1" t="s">
        <v>3447</v>
      </c>
      <c r="U90" s="6" t="s">
        <v>1288</v>
      </c>
      <c r="V90" s="1">
        <v>0.86299999999999999</v>
      </c>
    </row>
    <row r="91" spans="1:22">
      <c r="A91" s="1">
        <v>89</v>
      </c>
      <c r="B91" s="1" t="s">
        <v>4346</v>
      </c>
      <c r="C91" s="1">
        <v>2</v>
      </c>
      <c r="D91" s="1">
        <v>95.611000000000004</v>
      </c>
      <c r="E91" s="1" t="s">
        <v>1430</v>
      </c>
      <c r="F91" s="1">
        <v>825246</v>
      </c>
      <c r="G91" s="1">
        <v>25368526</v>
      </c>
      <c r="H91" s="1" t="s">
        <v>21</v>
      </c>
      <c r="I91" s="1" t="s">
        <v>4345</v>
      </c>
      <c r="J91" s="1" t="s">
        <v>4344</v>
      </c>
      <c r="K91" s="1" t="s">
        <v>4343</v>
      </c>
      <c r="L91" s="1" t="s">
        <v>4342</v>
      </c>
      <c r="M91" s="1" t="s">
        <v>4341</v>
      </c>
      <c r="N91" s="1" t="s">
        <v>15</v>
      </c>
      <c r="O91" s="1">
        <v>2</v>
      </c>
      <c r="P91" s="1" t="s">
        <v>4</v>
      </c>
      <c r="Q91" s="1" t="s">
        <v>3</v>
      </c>
      <c r="R91" s="1" t="s">
        <v>4340</v>
      </c>
      <c r="S91" s="1" t="s">
        <v>15</v>
      </c>
      <c r="T91" s="1" t="s">
        <v>3447</v>
      </c>
      <c r="U91" s="6" t="s">
        <v>1288</v>
      </c>
      <c r="V91" s="1">
        <v>0.95799999999999996</v>
      </c>
    </row>
    <row r="92" spans="1:22">
      <c r="A92" s="1">
        <v>90</v>
      </c>
      <c r="B92" s="1" t="s">
        <v>4352</v>
      </c>
      <c r="C92" s="1">
        <v>2</v>
      </c>
      <c r="D92" s="1">
        <v>97.834000000000003</v>
      </c>
      <c r="E92" s="1" t="s">
        <v>1430</v>
      </c>
      <c r="F92" s="1">
        <v>520119</v>
      </c>
      <c r="G92" s="1">
        <v>25673653</v>
      </c>
      <c r="H92" s="1" t="s">
        <v>21</v>
      </c>
      <c r="I92" s="1" t="s">
        <v>4351</v>
      </c>
      <c r="J92" s="1" t="s">
        <v>4350</v>
      </c>
      <c r="K92" s="1" t="s">
        <v>4349</v>
      </c>
      <c r="L92" s="1" t="s">
        <v>4348</v>
      </c>
      <c r="M92" s="1" t="s">
        <v>1602</v>
      </c>
      <c r="N92" s="1" t="s">
        <v>15</v>
      </c>
      <c r="O92" s="1">
        <v>2</v>
      </c>
      <c r="P92" s="1" t="s">
        <v>4</v>
      </c>
      <c r="Q92" s="1" t="s">
        <v>3</v>
      </c>
      <c r="R92" s="1" t="s">
        <v>4347</v>
      </c>
      <c r="S92" s="1" t="s">
        <v>1</v>
      </c>
      <c r="T92" s="1" t="s">
        <v>3447</v>
      </c>
      <c r="U92" s="6" t="s">
        <v>1288</v>
      </c>
      <c r="V92" s="1">
        <v>0.93300000000000005</v>
      </c>
    </row>
    <row r="93" spans="1:22">
      <c r="A93" s="1">
        <v>91</v>
      </c>
      <c r="B93" s="1" t="s">
        <v>1431</v>
      </c>
      <c r="C93" s="1">
        <v>2</v>
      </c>
      <c r="D93" s="1">
        <v>100.82</v>
      </c>
      <c r="E93" s="1" t="s">
        <v>1430</v>
      </c>
      <c r="F93" s="1">
        <v>75057</v>
      </c>
      <c r="G93" s="1">
        <v>26118715</v>
      </c>
      <c r="H93" s="1" t="s">
        <v>10</v>
      </c>
      <c r="I93" s="1" t="s">
        <v>1429</v>
      </c>
      <c r="J93" s="1" t="s">
        <v>1428</v>
      </c>
      <c r="K93" s="1" t="s">
        <v>1427</v>
      </c>
      <c r="L93" s="1" t="s">
        <v>1426</v>
      </c>
      <c r="M93" s="1" t="s">
        <v>1425</v>
      </c>
      <c r="N93" s="1" t="s">
        <v>1</v>
      </c>
      <c r="O93" s="1">
        <v>2</v>
      </c>
      <c r="P93" s="1" t="s">
        <v>4</v>
      </c>
      <c r="Q93" s="1" t="s">
        <v>3</v>
      </c>
      <c r="R93" s="1" t="s">
        <v>1424</v>
      </c>
      <c r="S93" s="1" t="s">
        <v>1</v>
      </c>
      <c r="T93" s="1" t="s">
        <v>1289</v>
      </c>
      <c r="U93" s="6" t="s">
        <v>1288</v>
      </c>
      <c r="V93" s="1" t="e">
        <v>#N/A</v>
      </c>
    </row>
    <row r="94" spans="1:22">
      <c r="A94" s="1">
        <v>92</v>
      </c>
      <c r="B94" s="1" t="s">
        <v>4359</v>
      </c>
      <c r="C94" s="1">
        <v>2</v>
      </c>
      <c r="D94" s="1">
        <v>100.82</v>
      </c>
      <c r="E94" s="1" t="s">
        <v>1430</v>
      </c>
      <c r="F94" s="1">
        <v>16462</v>
      </c>
      <c r="G94" s="1">
        <v>26177310</v>
      </c>
      <c r="H94" s="1" t="s">
        <v>140</v>
      </c>
      <c r="I94" s="1" t="s">
        <v>4358</v>
      </c>
      <c r="J94" s="1" t="s">
        <v>4357</v>
      </c>
      <c r="K94" s="1" t="s">
        <v>4356</v>
      </c>
      <c r="L94" s="1" t="s">
        <v>4355</v>
      </c>
      <c r="M94" s="1" t="s">
        <v>4354</v>
      </c>
      <c r="N94" s="1" t="s">
        <v>1</v>
      </c>
      <c r="O94" s="1">
        <v>2</v>
      </c>
      <c r="P94" s="1" t="s">
        <v>4</v>
      </c>
      <c r="Q94" s="1" t="s">
        <v>3</v>
      </c>
      <c r="R94" s="1" t="s">
        <v>4353</v>
      </c>
      <c r="S94" s="1" t="s">
        <v>15</v>
      </c>
      <c r="T94" s="1" t="s">
        <v>3447</v>
      </c>
      <c r="U94" s="6" t="s">
        <v>1288</v>
      </c>
      <c r="V94" s="1">
        <v>0.94899999999999995</v>
      </c>
    </row>
    <row r="95" spans="1:22">
      <c r="A95" s="1">
        <v>93</v>
      </c>
      <c r="B95" s="1" t="s">
        <v>3061</v>
      </c>
      <c r="C95" s="1">
        <v>3</v>
      </c>
      <c r="D95" s="1">
        <v>0</v>
      </c>
      <c r="E95" s="1" t="s">
        <v>1254</v>
      </c>
      <c r="F95" s="1">
        <v>1136349</v>
      </c>
      <c r="G95" s="1">
        <v>1136349</v>
      </c>
      <c r="H95" s="1" t="s">
        <v>10</v>
      </c>
      <c r="I95" s="1" t="s">
        <v>3060</v>
      </c>
      <c r="J95" s="1" t="s">
        <v>3059</v>
      </c>
      <c r="K95" s="1" t="s">
        <v>3058</v>
      </c>
      <c r="L95" s="1" t="s">
        <v>3057</v>
      </c>
      <c r="M95" s="1" t="s">
        <v>1049</v>
      </c>
      <c r="N95" s="1" t="s">
        <v>1</v>
      </c>
      <c r="O95" s="1">
        <v>3</v>
      </c>
      <c r="P95" s="1" t="s">
        <v>4</v>
      </c>
      <c r="Q95" s="1" t="s">
        <v>3</v>
      </c>
      <c r="R95" s="1" t="s">
        <v>3056</v>
      </c>
      <c r="S95" s="1" t="s">
        <v>1</v>
      </c>
      <c r="T95" s="1" t="s">
        <v>1289</v>
      </c>
      <c r="U95" s="6" t="s">
        <v>1288</v>
      </c>
      <c r="V95" s="1" t="e">
        <v>#N/A</v>
      </c>
    </row>
    <row r="96" spans="1:22">
      <c r="A96" s="1">
        <v>94</v>
      </c>
      <c r="B96" s="1" t="s">
        <v>3088</v>
      </c>
      <c r="C96" s="1">
        <v>3</v>
      </c>
      <c r="D96" s="1">
        <v>8.0920000000000005</v>
      </c>
      <c r="E96" s="1" t="s">
        <v>1254</v>
      </c>
      <c r="F96" s="1">
        <v>2804389</v>
      </c>
      <c r="G96" s="1">
        <v>2804389</v>
      </c>
      <c r="H96" s="1" t="s">
        <v>140</v>
      </c>
      <c r="I96" s="1" t="s">
        <v>3087</v>
      </c>
      <c r="J96" s="1" t="s">
        <v>3086</v>
      </c>
      <c r="K96" s="1" t="s">
        <v>3085</v>
      </c>
      <c r="L96" s="1" t="s">
        <v>3084</v>
      </c>
      <c r="M96" s="1" t="s">
        <v>3083</v>
      </c>
      <c r="N96" s="1" t="s">
        <v>1</v>
      </c>
      <c r="O96" s="1">
        <v>3</v>
      </c>
      <c r="P96" s="1" t="s">
        <v>4</v>
      </c>
      <c r="Q96" s="1" t="s">
        <v>3</v>
      </c>
      <c r="R96" s="1" t="s">
        <v>3082</v>
      </c>
      <c r="S96" s="1" t="s">
        <v>1</v>
      </c>
      <c r="T96" s="1" t="s">
        <v>1289</v>
      </c>
      <c r="U96" s="6" t="s">
        <v>1288</v>
      </c>
      <c r="V96" s="1" t="e">
        <v>#N/A</v>
      </c>
    </row>
    <row r="97" spans="1:22">
      <c r="A97" s="1">
        <v>95</v>
      </c>
      <c r="B97" s="1" t="s">
        <v>3075</v>
      </c>
      <c r="C97" s="1">
        <v>3</v>
      </c>
      <c r="D97" s="1">
        <v>11.911</v>
      </c>
      <c r="E97" s="1" t="s">
        <v>1254</v>
      </c>
      <c r="F97" s="1">
        <v>3386642</v>
      </c>
      <c r="G97" s="1">
        <v>3386642</v>
      </c>
      <c r="H97" s="1" t="s">
        <v>10</v>
      </c>
      <c r="I97" s="1" t="s">
        <v>3074</v>
      </c>
      <c r="J97" s="1" t="s">
        <v>3073</v>
      </c>
      <c r="K97" s="1" t="s">
        <v>3072</v>
      </c>
      <c r="L97" s="1" t="s">
        <v>3071</v>
      </c>
      <c r="M97" s="1" t="s">
        <v>3070</v>
      </c>
      <c r="N97" s="1" t="s">
        <v>1</v>
      </c>
      <c r="O97" s="1">
        <v>3</v>
      </c>
      <c r="P97" s="1" t="s">
        <v>4</v>
      </c>
      <c r="Q97" s="1" t="s">
        <v>3</v>
      </c>
      <c r="R97" s="1" t="s">
        <v>3069</v>
      </c>
      <c r="S97" s="1" t="s">
        <v>1</v>
      </c>
      <c r="T97" s="1" t="s">
        <v>1289</v>
      </c>
      <c r="U97" s="6" t="s">
        <v>1288</v>
      </c>
      <c r="V97" s="1" t="e">
        <v>#N/A</v>
      </c>
    </row>
    <row r="98" spans="1:22">
      <c r="A98" s="1">
        <v>96</v>
      </c>
      <c r="B98" s="1" t="s">
        <v>3081</v>
      </c>
      <c r="C98" s="1">
        <v>3</v>
      </c>
      <c r="D98" s="1">
        <v>13.753</v>
      </c>
      <c r="E98" s="1" t="s">
        <v>1254</v>
      </c>
      <c r="F98" s="1">
        <v>3914687</v>
      </c>
      <c r="G98" s="1">
        <v>3914687</v>
      </c>
      <c r="H98" s="1" t="s">
        <v>10</v>
      </c>
      <c r="I98" s="1" t="s">
        <v>3080</v>
      </c>
      <c r="J98" s="1" t="s">
        <v>3079</v>
      </c>
      <c r="K98" s="1" t="s">
        <v>3078</v>
      </c>
      <c r="L98" s="1" t="s">
        <v>3077</v>
      </c>
      <c r="M98" s="1" t="s">
        <v>503</v>
      </c>
      <c r="N98" s="1" t="s">
        <v>1</v>
      </c>
      <c r="O98" s="1">
        <v>3</v>
      </c>
      <c r="P98" s="1" t="s">
        <v>4</v>
      </c>
      <c r="Q98" s="1" t="s">
        <v>3</v>
      </c>
      <c r="R98" s="1" t="s">
        <v>3076</v>
      </c>
      <c r="S98" s="1" t="s">
        <v>1</v>
      </c>
      <c r="T98" s="1" t="s">
        <v>1289</v>
      </c>
      <c r="U98" s="6" t="s">
        <v>1288</v>
      </c>
      <c r="V98" s="1" t="e">
        <v>#N/A</v>
      </c>
    </row>
    <row r="99" spans="1:22">
      <c r="A99" s="1">
        <v>97</v>
      </c>
      <c r="B99" s="1" t="s">
        <v>3049</v>
      </c>
      <c r="C99" s="1">
        <v>3</v>
      </c>
      <c r="D99" s="1">
        <v>14.848000000000001</v>
      </c>
      <c r="E99" s="1" t="s">
        <v>1254</v>
      </c>
      <c r="F99" s="1">
        <v>4756691</v>
      </c>
      <c r="G99" s="1">
        <v>4756691</v>
      </c>
      <c r="H99" s="1" t="s">
        <v>70</v>
      </c>
      <c r="I99" s="1" t="s">
        <v>3048</v>
      </c>
      <c r="J99" s="1" t="s">
        <v>3047</v>
      </c>
      <c r="K99" s="1" t="s">
        <v>3046</v>
      </c>
      <c r="L99" s="1" t="s">
        <v>3045</v>
      </c>
      <c r="M99" s="1" t="s">
        <v>3044</v>
      </c>
      <c r="N99" s="1" t="s">
        <v>1</v>
      </c>
      <c r="O99" s="1">
        <v>3</v>
      </c>
      <c r="P99" s="1" t="s">
        <v>4</v>
      </c>
      <c r="Q99" s="1" t="s">
        <v>3</v>
      </c>
      <c r="R99" s="1" t="s">
        <v>3043</v>
      </c>
      <c r="S99" s="1" t="s">
        <v>15</v>
      </c>
      <c r="T99" s="1" t="s">
        <v>1289</v>
      </c>
      <c r="U99" s="6" t="s">
        <v>1288</v>
      </c>
      <c r="V99" s="1" t="e">
        <v>#N/A</v>
      </c>
    </row>
    <row r="100" spans="1:22">
      <c r="A100" s="1">
        <v>98</v>
      </c>
      <c r="B100" s="1" t="s">
        <v>3068</v>
      </c>
      <c r="C100" s="1">
        <v>3</v>
      </c>
      <c r="D100" s="1">
        <v>14.848000000000001</v>
      </c>
      <c r="E100" s="1" t="s">
        <v>1254</v>
      </c>
      <c r="F100" s="1">
        <v>5307007</v>
      </c>
      <c r="G100" s="1">
        <v>5307007</v>
      </c>
      <c r="H100" s="1" t="s">
        <v>140</v>
      </c>
      <c r="I100" s="1" t="s">
        <v>3067</v>
      </c>
      <c r="J100" s="1" t="s">
        <v>3066</v>
      </c>
      <c r="K100" s="1" t="s">
        <v>3065</v>
      </c>
      <c r="L100" s="1" t="s">
        <v>3064</v>
      </c>
      <c r="M100" s="1" t="s">
        <v>3063</v>
      </c>
      <c r="N100" s="1" t="s">
        <v>1</v>
      </c>
      <c r="O100" s="1">
        <v>3</v>
      </c>
      <c r="P100" s="1" t="s">
        <v>4</v>
      </c>
      <c r="Q100" s="1" t="s">
        <v>3</v>
      </c>
      <c r="R100" s="1" t="s">
        <v>3062</v>
      </c>
      <c r="S100" s="1" t="s">
        <v>15</v>
      </c>
      <c r="T100" s="1" t="s">
        <v>1289</v>
      </c>
      <c r="U100" s="6" t="s">
        <v>1288</v>
      </c>
      <c r="V100" s="1" t="e">
        <v>#N/A</v>
      </c>
    </row>
    <row r="101" spans="1:22">
      <c r="A101" s="1">
        <v>99</v>
      </c>
      <c r="B101" s="1" t="s">
        <v>3055</v>
      </c>
      <c r="C101" s="1">
        <v>3</v>
      </c>
      <c r="D101" s="1">
        <v>17.439</v>
      </c>
      <c r="E101" s="1" t="s">
        <v>1254</v>
      </c>
      <c r="F101" s="1">
        <v>6150631</v>
      </c>
      <c r="G101" s="1">
        <v>6150631</v>
      </c>
      <c r="H101" s="1" t="s">
        <v>21</v>
      </c>
      <c r="I101" s="1" t="s">
        <v>3054</v>
      </c>
      <c r="J101" s="1" t="s">
        <v>3053</v>
      </c>
      <c r="K101" s="1" t="s">
        <v>3052</v>
      </c>
      <c r="L101" s="1" t="s">
        <v>3051</v>
      </c>
      <c r="M101" s="1" t="s">
        <v>209</v>
      </c>
      <c r="N101" s="1" t="s">
        <v>15</v>
      </c>
      <c r="O101" s="1">
        <v>3</v>
      </c>
      <c r="P101" s="1" t="s">
        <v>4</v>
      </c>
      <c r="Q101" s="1" t="s">
        <v>3</v>
      </c>
      <c r="R101" s="1" t="s">
        <v>3050</v>
      </c>
      <c r="S101" s="1" t="s">
        <v>15</v>
      </c>
      <c r="T101" s="1" t="s">
        <v>1289</v>
      </c>
      <c r="U101" s="6" t="s">
        <v>1288</v>
      </c>
      <c r="V101" s="1" t="e">
        <v>#N/A</v>
      </c>
    </row>
    <row r="102" spans="1:22">
      <c r="A102" s="1">
        <v>100</v>
      </c>
      <c r="B102" s="1" t="s">
        <v>1303</v>
      </c>
      <c r="C102" s="1">
        <v>3</v>
      </c>
      <c r="D102" s="1" t="s">
        <v>5895</v>
      </c>
      <c r="E102" s="1" t="s">
        <v>38</v>
      </c>
      <c r="F102" s="1">
        <v>1689259</v>
      </c>
      <c r="G102" s="1">
        <v>9077578</v>
      </c>
      <c r="H102" s="1" t="s">
        <v>29</v>
      </c>
      <c r="I102" s="1" t="s">
        <v>1302</v>
      </c>
      <c r="J102" s="1" t="s">
        <v>1301</v>
      </c>
      <c r="K102" s="1" t="s">
        <v>1300</v>
      </c>
      <c r="L102" s="1" t="s">
        <v>1299</v>
      </c>
      <c r="M102" s="1" t="s">
        <v>1298</v>
      </c>
      <c r="N102" s="1" t="s">
        <v>15</v>
      </c>
      <c r="O102" s="1">
        <v>3</v>
      </c>
      <c r="P102" s="1" t="s">
        <v>4</v>
      </c>
      <c r="Q102" s="1" t="s">
        <v>3</v>
      </c>
      <c r="R102" s="1" t="s">
        <v>1297</v>
      </c>
      <c r="S102" s="1" t="s">
        <v>15</v>
      </c>
      <c r="T102" s="1" t="s">
        <v>1289</v>
      </c>
      <c r="U102" s="6" t="s">
        <v>1288</v>
      </c>
      <c r="V102" s="1" t="e">
        <v>#N/A</v>
      </c>
    </row>
    <row r="103" spans="1:22">
      <c r="A103" s="1">
        <v>101</v>
      </c>
      <c r="B103" s="1" t="s">
        <v>1310</v>
      </c>
      <c r="C103" s="1">
        <v>3</v>
      </c>
      <c r="D103" s="1" t="s">
        <v>5894</v>
      </c>
      <c r="E103" s="1" t="s">
        <v>38</v>
      </c>
      <c r="F103" s="1">
        <v>794268</v>
      </c>
      <c r="G103" s="1">
        <v>7551005</v>
      </c>
      <c r="H103" s="1" t="s">
        <v>21</v>
      </c>
      <c r="I103" s="1" t="s">
        <v>3465</v>
      </c>
      <c r="J103" s="1" t="s">
        <v>3464</v>
      </c>
      <c r="K103" s="1" t="s">
        <v>3463</v>
      </c>
      <c r="L103" s="1" t="s">
        <v>3462</v>
      </c>
      <c r="M103" s="1" t="s">
        <v>3461</v>
      </c>
      <c r="N103" s="1" t="s">
        <v>15</v>
      </c>
      <c r="O103" s="1">
        <v>3</v>
      </c>
      <c r="P103" s="1" t="s">
        <v>4</v>
      </c>
      <c r="Q103" s="1" t="s">
        <v>3</v>
      </c>
      <c r="R103" s="1" t="s">
        <v>3460</v>
      </c>
      <c r="S103" s="1" t="s">
        <v>15</v>
      </c>
      <c r="T103" s="1" t="s">
        <v>3447</v>
      </c>
      <c r="U103" s="6" t="s">
        <v>1288</v>
      </c>
      <c r="V103" s="1">
        <v>0.98599999999999999</v>
      </c>
    </row>
    <row r="104" spans="1:22">
      <c r="A104" s="1">
        <v>102</v>
      </c>
      <c r="B104" s="1" t="s">
        <v>3466</v>
      </c>
      <c r="C104" s="1">
        <v>3</v>
      </c>
      <c r="D104" s="1" t="s">
        <v>5894</v>
      </c>
      <c r="E104" s="1" t="s">
        <v>38</v>
      </c>
      <c r="F104" s="1">
        <v>162686</v>
      </c>
      <c r="G104" s="1">
        <v>8182587</v>
      </c>
      <c r="H104" s="1" t="s">
        <v>70</v>
      </c>
      <c r="I104" s="1" t="s">
        <v>1309</v>
      </c>
      <c r="J104" s="1" t="s">
        <v>1308</v>
      </c>
      <c r="K104" s="1" t="s">
        <v>1307</v>
      </c>
      <c r="L104" s="1" t="s">
        <v>1306</v>
      </c>
      <c r="M104" s="1" t="s">
        <v>1305</v>
      </c>
      <c r="N104" s="1" t="s">
        <v>1</v>
      </c>
      <c r="O104" s="1">
        <v>3</v>
      </c>
      <c r="P104" s="1" t="s">
        <v>4</v>
      </c>
      <c r="Q104" s="1" t="s">
        <v>3</v>
      </c>
      <c r="R104" s="1" t="s">
        <v>1304</v>
      </c>
      <c r="S104" s="1" t="s">
        <v>1</v>
      </c>
      <c r="T104" s="1" t="s">
        <v>1289</v>
      </c>
      <c r="U104" s="6" t="s">
        <v>1288</v>
      </c>
      <c r="V104" s="1" t="e">
        <v>#N/A</v>
      </c>
    </row>
    <row r="105" spans="1:22">
      <c r="A105" s="1">
        <v>103</v>
      </c>
      <c r="B105" s="1" t="s">
        <v>3472</v>
      </c>
      <c r="C105" s="1">
        <v>3</v>
      </c>
      <c r="D105" s="1" t="s">
        <v>5894</v>
      </c>
      <c r="E105" s="1" t="s">
        <v>38</v>
      </c>
      <c r="F105" s="1">
        <v>159318</v>
      </c>
      <c r="G105" s="1">
        <v>7547637</v>
      </c>
      <c r="H105" s="1" t="s">
        <v>86</v>
      </c>
      <c r="I105" s="1" t="s">
        <v>3471</v>
      </c>
      <c r="J105" s="1" t="s">
        <v>3470</v>
      </c>
      <c r="K105" s="1" t="s">
        <v>3469</v>
      </c>
      <c r="L105" s="1" t="s">
        <v>3468</v>
      </c>
      <c r="M105" s="1" t="s">
        <v>2359</v>
      </c>
      <c r="N105" s="1" t="s">
        <v>1</v>
      </c>
      <c r="O105" s="1">
        <v>3</v>
      </c>
      <c r="P105" s="1" t="s">
        <v>4</v>
      </c>
      <c r="Q105" s="1" t="s">
        <v>3</v>
      </c>
      <c r="R105" s="1" t="s">
        <v>3467</v>
      </c>
      <c r="S105" s="1" t="s">
        <v>1</v>
      </c>
      <c r="T105" s="1" t="s">
        <v>3447</v>
      </c>
      <c r="U105" s="6" t="s">
        <v>1288</v>
      </c>
      <c r="V105" s="1">
        <v>0.86</v>
      </c>
    </row>
    <row r="106" spans="1:22">
      <c r="A106" s="1">
        <v>104</v>
      </c>
      <c r="B106" s="1" t="s">
        <v>5242</v>
      </c>
      <c r="C106" s="1">
        <v>3</v>
      </c>
      <c r="D106" s="1">
        <v>20.367000000000001</v>
      </c>
      <c r="E106" s="1" t="s">
        <v>2868</v>
      </c>
      <c r="F106" s="1">
        <v>6051713</v>
      </c>
      <c r="G106" s="1">
        <v>10151404</v>
      </c>
      <c r="H106" s="1" t="s">
        <v>10</v>
      </c>
      <c r="I106" s="1" t="s">
        <v>5241</v>
      </c>
      <c r="J106" s="1" t="s">
        <v>5240</v>
      </c>
      <c r="K106" s="1" t="s">
        <v>5239</v>
      </c>
      <c r="L106" s="1" t="s">
        <v>5238</v>
      </c>
      <c r="M106" s="1" t="s">
        <v>5237</v>
      </c>
      <c r="N106" s="1" t="s">
        <v>1</v>
      </c>
      <c r="O106" s="1">
        <v>3</v>
      </c>
      <c r="P106" s="1" t="s">
        <v>4</v>
      </c>
      <c r="Q106" s="1" t="s">
        <v>3</v>
      </c>
      <c r="R106" s="1" t="s">
        <v>5236</v>
      </c>
      <c r="S106" s="1" t="s">
        <v>1</v>
      </c>
      <c r="T106" s="1" t="s">
        <v>3447</v>
      </c>
      <c r="U106" s="6" t="s">
        <v>1288</v>
      </c>
      <c r="V106" s="1">
        <v>0.64800000000000002</v>
      </c>
    </row>
    <row r="107" spans="1:22">
      <c r="A107" s="1">
        <v>105</v>
      </c>
      <c r="B107" s="1" t="s">
        <v>5248</v>
      </c>
      <c r="C107" s="1">
        <v>3</v>
      </c>
      <c r="D107" s="1">
        <v>20.728999999999999</v>
      </c>
      <c r="E107" s="1" t="s">
        <v>2868</v>
      </c>
      <c r="F107" s="1">
        <v>5977938</v>
      </c>
      <c r="G107" s="1">
        <v>10225179</v>
      </c>
      <c r="H107" s="1" t="s">
        <v>10</v>
      </c>
      <c r="I107" s="1" t="s">
        <v>5247</v>
      </c>
      <c r="J107" s="1" t="s">
        <v>5246</v>
      </c>
      <c r="K107" s="1" t="s">
        <v>5245</v>
      </c>
      <c r="L107" s="1" t="s">
        <v>5244</v>
      </c>
      <c r="M107" s="1" t="s">
        <v>1777</v>
      </c>
      <c r="N107" s="1" t="s">
        <v>1</v>
      </c>
      <c r="O107" s="1">
        <v>3</v>
      </c>
      <c r="P107" s="1" t="s">
        <v>4</v>
      </c>
      <c r="Q107" s="1" t="s">
        <v>3</v>
      </c>
      <c r="R107" s="1" t="s">
        <v>5243</v>
      </c>
      <c r="S107" s="1" t="s">
        <v>15</v>
      </c>
      <c r="T107" s="1" t="s">
        <v>3447</v>
      </c>
      <c r="U107" s="6" t="s">
        <v>1288</v>
      </c>
      <c r="V107" s="1">
        <v>0.66900000000000004</v>
      </c>
    </row>
    <row r="108" spans="1:22">
      <c r="A108" s="1">
        <v>106</v>
      </c>
      <c r="B108" s="1" t="s">
        <v>2869</v>
      </c>
      <c r="C108" s="1">
        <v>3</v>
      </c>
      <c r="D108" s="1">
        <v>22.56</v>
      </c>
      <c r="E108" s="1" t="s">
        <v>2868</v>
      </c>
      <c r="F108" s="1">
        <v>2086630</v>
      </c>
      <c r="G108" s="1">
        <v>14116487</v>
      </c>
      <c r="H108" s="1" t="s">
        <v>140</v>
      </c>
      <c r="I108" s="1" t="s">
        <v>2867</v>
      </c>
      <c r="J108" s="1" t="s">
        <v>2866</v>
      </c>
      <c r="K108" s="1" t="s">
        <v>2865</v>
      </c>
      <c r="L108" s="1" t="s">
        <v>2864</v>
      </c>
      <c r="M108" s="1" t="s">
        <v>2863</v>
      </c>
      <c r="N108" s="1" t="s">
        <v>1</v>
      </c>
      <c r="O108" s="1">
        <v>3</v>
      </c>
      <c r="P108" s="1" t="s">
        <v>4</v>
      </c>
      <c r="Q108" s="1" t="s">
        <v>3</v>
      </c>
      <c r="R108" s="1" t="s">
        <v>2862</v>
      </c>
      <c r="S108" s="1" t="s">
        <v>15</v>
      </c>
      <c r="T108" s="1" t="s">
        <v>1289</v>
      </c>
      <c r="U108" s="6" t="s">
        <v>1288</v>
      </c>
      <c r="V108" s="1" t="e">
        <v>#N/A</v>
      </c>
    </row>
    <row r="109" spans="1:22">
      <c r="A109" s="1">
        <v>107</v>
      </c>
      <c r="B109" s="1" t="s">
        <v>4643</v>
      </c>
      <c r="C109" s="1">
        <v>3</v>
      </c>
      <c r="D109" s="1">
        <v>22.56</v>
      </c>
      <c r="E109" s="1" t="s">
        <v>931</v>
      </c>
      <c r="F109" s="1">
        <v>1539258</v>
      </c>
      <c r="G109" s="1">
        <v>16312769</v>
      </c>
      <c r="H109" s="1" t="s">
        <v>86</v>
      </c>
      <c r="I109" s="1" t="s">
        <v>4642</v>
      </c>
      <c r="J109" s="1" t="s">
        <v>4641</v>
      </c>
      <c r="K109" s="1" t="s">
        <v>4640</v>
      </c>
      <c r="L109" s="1" t="s">
        <v>4639</v>
      </c>
      <c r="M109" s="1" t="s">
        <v>4638</v>
      </c>
      <c r="N109" s="1" t="s">
        <v>1</v>
      </c>
      <c r="O109" s="1">
        <v>3</v>
      </c>
      <c r="P109" s="1" t="s">
        <v>4</v>
      </c>
      <c r="Q109" s="1" t="s">
        <v>3</v>
      </c>
      <c r="R109" s="1" t="s">
        <v>4637</v>
      </c>
      <c r="S109" s="1" t="s">
        <v>1</v>
      </c>
      <c r="T109" s="1" t="s">
        <v>3447</v>
      </c>
      <c r="U109" s="6" t="s">
        <v>1288</v>
      </c>
      <c r="V109" s="1">
        <v>0.82099999999999995</v>
      </c>
    </row>
    <row r="110" spans="1:22">
      <c r="A110" s="1">
        <v>108</v>
      </c>
      <c r="B110" s="1" t="s">
        <v>4650</v>
      </c>
      <c r="C110" s="1">
        <v>3</v>
      </c>
      <c r="D110" s="1">
        <v>22.56</v>
      </c>
      <c r="E110" s="1" t="s">
        <v>931</v>
      </c>
      <c r="F110" s="1">
        <v>1238893</v>
      </c>
      <c r="G110" s="1">
        <v>16613134</v>
      </c>
      <c r="H110" s="1" t="s">
        <v>10</v>
      </c>
      <c r="I110" s="1" t="s">
        <v>4649</v>
      </c>
      <c r="J110" s="1" t="s">
        <v>4648</v>
      </c>
      <c r="K110" s="1" t="s">
        <v>4647</v>
      </c>
      <c r="L110" s="1" t="s">
        <v>4646</v>
      </c>
      <c r="M110" s="1" t="s">
        <v>4645</v>
      </c>
      <c r="N110" s="1" t="s">
        <v>1</v>
      </c>
      <c r="O110" s="1">
        <v>3</v>
      </c>
      <c r="P110" s="1" t="s">
        <v>4</v>
      </c>
      <c r="Q110" s="1" t="s">
        <v>3</v>
      </c>
      <c r="R110" s="1" t="s">
        <v>4644</v>
      </c>
      <c r="S110" s="1" t="s">
        <v>1</v>
      </c>
      <c r="T110" s="1" t="s">
        <v>3447</v>
      </c>
      <c r="U110" s="6" t="s">
        <v>1288</v>
      </c>
      <c r="V110" s="1">
        <v>0.98299999999999998</v>
      </c>
    </row>
    <row r="111" spans="1:22">
      <c r="A111" s="1">
        <v>109</v>
      </c>
      <c r="B111" s="1" t="s">
        <v>4657</v>
      </c>
      <c r="C111" s="1">
        <v>3</v>
      </c>
      <c r="D111" s="1">
        <v>22.920999999999999</v>
      </c>
      <c r="E111" s="1" t="s">
        <v>931</v>
      </c>
      <c r="F111" s="1">
        <v>311998</v>
      </c>
      <c r="G111" s="1">
        <v>17540029</v>
      </c>
      <c r="H111" s="1" t="s">
        <v>29</v>
      </c>
      <c r="I111" s="1" t="s">
        <v>4656</v>
      </c>
      <c r="J111" s="1" t="s">
        <v>4655</v>
      </c>
      <c r="K111" s="1" t="s">
        <v>4654</v>
      </c>
      <c r="L111" s="1" t="s">
        <v>4653</v>
      </c>
      <c r="M111" s="1" t="s">
        <v>4652</v>
      </c>
      <c r="N111" s="1" t="s">
        <v>15</v>
      </c>
      <c r="O111" s="1">
        <v>3</v>
      </c>
      <c r="P111" s="1" t="s">
        <v>4</v>
      </c>
      <c r="Q111" s="1" t="s">
        <v>3</v>
      </c>
      <c r="R111" s="1" t="s">
        <v>4651</v>
      </c>
      <c r="S111" s="1" t="s">
        <v>15</v>
      </c>
      <c r="T111" s="1" t="s">
        <v>3447</v>
      </c>
      <c r="U111" s="6" t="s">
        <v>1288</v>
      </c>
      <c r="V111" s="1">
        <v>0.95499999999999996</v>
      </c>
    </row>
    <row r="112" spans="1:22">
      <c r="A112" s="1">
        <v>110</v>
      </c>
      <c r="B112" s="1" t="s">
        <v>4365</v>
      </c>
      <c r="C112" s="1">
        <v>3</v>
      </c>
      <c r="D112" s="1">
        <v>22.920999999999999</v>
      </c>
      <c r="E112" s="1" t="s">
        <v>832</v>
      </c>
      <c r="F112" s="1">
        <v>513623</v>
      </c>
      <c r="G112" s="1">
        <v>18366649</v>
      </c>
      <c r="H112" s="1" t="s">
        <v>140</v>
      </c>
      <c r="I112" s="1" t="s">
        <v>4364</v>
      </c>
      <c r="J112" s="1" t="s">
        <v>4363</v>
      </c>
      <c r="K112" s="1" t="s">
        <v>4362</v>
      </c>
      <c r="L112" s="1" t="s">
        <v>4361</v>
      </c>
      <c r="M112" s="1" t="s">
        <v>2287</v>
      </c>
      <c r="N112" s="1" t="s">
        <v>1</v>
      </c>
      <c r="O112" s="1">
        <v>3</v>
      </c>
      <c r="P112" s="1" t="s">
        <v>4</v>
      </c>
      <c r="Q112" s="1" t="s">
        <v>3</v>
      </c>
      <c r="R112" s="1" t="s">
        <v>4360</v>
      </c>
      <c r="S112" s="1" t="s">
        <v>1</v>
      </c>
      <c r="T112" s="1" t="s">
        <v>3447</v>
      </c>
      <c r="U112" s="6" t="s">
        <v>1288</v>
      </c>
      <c r="V112" s="1">
        <v>0.98399999999999999</v>
      </c>
    </row>
    <row r="113" spans="1:22">
      <c r="A113" s="1">
        <v>111</v>
      </c>
      <c r="B113" s="1" t="s">
        <v>3648</v>
      </c>
      <c r="C113" s="1">
        <v>3</v>
      </c>
      <c r="D113" s="1">
        <v>22.920999999999999</v>
      </c>
      <c r="E113" s="1" t="s">
        <v>397</v>
      </c>
      <c r="F113" s="1">
        <v>1383</v>
      </c>
      <c r="G113" s="1">
        <v>18900721</v>
      </c>
      <c r="H113" s="1" t="s">
        <v>10</v>
      </c>
      <c r="I113" s="1" t="s">
        <v>3647</v>
      </c>
      <c r="J113" s="1" t="s">
        <v>3646</v>
      </c>
      <c r="K113" s="1" t="s">
        <v>3645</v>
      </c>
      <c r="L113" s="1" t="s">
        <v>3644</v>
      </c>
      <c r="M113" s="1" t="s">
        <v>3643</v>
      </c>
      <c r="N113" s="1" t="s">
        <v>1</v>
      </c>
      <c r="O113" s="1">
        <v>3</v>
      </c>
      <c r="P113" s="1" t="s">
        <v>4</v>
      </c>
      <c r="Q113" s="1" t="s">
        <v>3</v>
      </c>
      <c r="R113" s="1" t="s">
        <v>3642</v>
      </c>
      <c r="S113" s="1" t="s">
        <v>1</v>
      </c>
      <c r="T113" s="1" t="s">
        <v>3447</v>
      </c>
      <c r="U113" s="6" t="s">
        <v>1288</v>
      </c>
      <c r="V113" s="1">
        <v>0.878</v>
      </c>
    </row>
    <row r="114" spans="1:22">
      <c r="A114" s="1">
        <v>112</v>
      </c>
      <c r="B114" s="1" t="s">
        <v>3641</v>
      </c>
      <c r="C114" s="1">
        <v>3</v>
      </c>
      <c r="D114" s="1">
        <v>22.920999999999999</v>
      </c>
      <c r="E114" s="1" t="s">
        <v>397</v>
      </c>
      <c r="F114" s="1">
        <v>32924</v>
      </c>
      <c r="G114" s="1">
        <v>18932262</v>
      </c>
      <c r="H114" s="1" t="s">
        <v>21</v>
      </c>
      <c r="I114" s="1" t="s">
        <v>3640</v>
      </c>
      <c r="J114" s="1" t="s">
        <v>3639</v>
      </c>
      <c r="K114" s="1" t="s">
        <v>3638</v>
      </c>
      <c r="L114" s="1" t="s">
        <v>3637</v>
      </c>
      <c r="M114" s="1" t="s">
        <v>3636</v>
      </c>
      <c r="N114" s="1" t="s">
        <v>15</v>
      </c>
      <c r="O114" s="1">
        <v>3</v>
      </c>
      <c r="P114" s="1" t="s">
        <v>4</v>
      </c>
      <c r="Q114" s="1" t="s">
        <v>3</v>
      </c>
      <c r="R114" s="1" t="s">
        <v>3635</v>
      </c>
      <c r="S114" s="1" t="s">
        <v>15</v>
      </c>
      <c r="T114" s="1" t="s">
        <v>3447</v>
      </c>
      <c r="U114" s="6" t="s">
        <v>1288</v>
      </c>
      <c r="V114" s="1">
        <v>0.872</v>
      </c>
    </row>
    <row r="115" spans="1:22">
      <c r="A115" s="1">
        <v>113</v>
      </c>
      <c r="B115" s="1" t="s">
        <v>5021</v>
      </c>
      <c r="C115" s="1">
        <v>3</v>
      </c>
      <c r="D115" s="1">
        <v>22.920999999999999</v>
      </c>
      <c r="E115" s="1" t="s">
        <v>1132</v>
      </c>
      <c r="F115" s="1">
        <v>2989809</v>
      </c>
      <c r="G115" s="1">
        <v>19639844</v>
      </c>
      <c r="H115" s="1" t="s">
        <v>21</v>
      </c>
      <c r="I115" s="1" t="s">
        <v>5020</v>
      </c>
      <c r="J115" s="1" t="s">
        <v>5019</v>
      </c>
      <c r="K115" s="1" t="s">
        <v>5018</v>
      </c>
      <c r="L115" s="1" t="s">
        <v>5017</v>
      </c>
      <c r="M115" s="1" t="s">
        <v>5016</v>
      </c>
      <c r="N115" s="1" t="s">
        <v>15</v>
      </c>
      <c r="O115" s="1">
        <v>3</v>
      </c>
      <c r="P115" s="1" t="s">
        <v>4</v>
      </c>
      <c r="Q115" s="1" t="s">
        <v>3</v>
      </c>
      <c r="R115" s="1" t="s">
        <v>5015</v>
      </c>
      <c r="S115" s="1" t="s">
        <v>1</v>
      </c>
      <c r="T115" s="1" t="s">
        <v>3447</v>
      </c>
      <c r="U115" s="6" t="s">
        <v>1288</v>
      </c>
      <c r="V115" s="1">
        <v>0.95399999999999996</v>
      </c>
    </row>
    <row r="116" spans="1:22">
      <c r="A116" s="1">
        <v>114</v>
      </c>
      <c r="B116" s="1" t="s">
        <v>2142</v>
      </c>
      <c r="C116" s="1">
        <v>3</v>
      </c>
      <c r="D116" s="1">
        <v>25.126999999999999</v>
      </c>
      <c r="E116" s="1" t="s">
        <v>1132</v>
      </c>
      <c r="F116" s="1">
        <v>2195253</v>
      </c>
      <c r="G116" s="1">
        <v>20434400</v>
      </c>
      <c r="H116" s="1" t="s">
        <v>21</v>
      </c>
      <c r="I116" s="1" t="s">
        <v>2141</v>
      </c>
      <c r="J116" s="1" t="s">
        <v>2140</v>
      </c>
      <c r="K116" s="1" t="s">
        <v>2139</v>
      </c>
      <c r="L116" s="1" t="s">
        <v>2138</v>
      </c>
      <c r="M116" s="1" t="s">
        <v>600</v>
      </c>
      <c r="N116" s="1" t="s">
        <v>15</v>
      </c>
      <c r="O116" s="1">
        <v>3</v>
      </c>
      <c r="P116" s="1" t="s">
        <v>4</v>
      </c>
      <c r="Q116" s="1" t="s">
        <v>3</v>
      </c>
      <c r="R116" s="1" t="s">
        <v>2137</v>
      </c>
      <c r="S116" s="1" t="s">
        <v>15</v>
      </c>
      <c r="T116" s="1" t="s">
        <v>1289</v>
      </c>
      <c r="U116" s="6" t="s">
        <v>1288</v>
      </c>
      <c r="V116" s="1" t="e">
        <v>#N/A</v>
      </c>
    </row>
    <row r="117" spans="1:22">
      <c r="A117" s="1">
        <v>115</v>
      </c>
      <c r="B117" s="1" t="s">
        <v>2162</v>
      </c>
      <c r="C117" s="1">
        <v>3</v>
      </c>
      <c r="D117" s="1">
        <v>26.959</v>
      </c>
      <c r="E117" s="1" t="s">
        <v>1132</v>
      </c>
      <c r="F117" s="1">
        <v>1566614</v>
      </c>
      <c r="G117" s="1">
        <v>21063039</v>
      </c>
      <c r="H117" s="1" t="s">
        <v>10</v>
      </c>
      <c r="I117" s="1" t="s">
        <v>2161</v>
      </c>
      <c r="J117" s="1" t="s">
        <v>2160</v>
      </c>
      <c r="K117" s="1" t="s">
        <v>2159</v>
      </c>
      <c r="L117" s="1" t="s">
        <v>2158</v>
      </c>
      <c r="M117" s="1" t="s">
        <v>2157</v>
      </c>
      <c r="N117" s="1" t="s">
        <v>1</v>
      </c>
      <c r="O117" s="1">
        <v>3</v>
      </c>
      <c r="P117" s="1" t="s">
        <v>4</v>
      </c>
      <c r="Q117" s="1" t="s">
        <v>3</v>
      </c>
      <c r="R117" s="1" t="s">
        <v>2156</v>
      </c>
      <c r="S117" s="1" t="s">
        <v>15</v>
      </c>
      <c r="T117" s="1" t="s">
        <v>1289</v>
      </c>
      <c r="U117" s="6" t="s">
        <v>1288</v>
      </c>
      <c r="V117" s="1" t="e">
        <v>#N/A</v>
      </c>
    </row>
    <row r="118" spans="1:22">
      <c r="A118" s="1">
        <v>116</v>
      </c>
      <c r="B118" s="1" t="s">
        <v>2149</v>
      </c>
      <c r="C118" s="1">
        <v>3</v>
      </c>
      <c r="D118" s="1">
        <v>28.774999999999999</v>
      </c>
      <c r="E118" s="1" t="s">
        <v>1132</v>
      </c>
      <c r="F118" s="1">
        <v>668520</v>
      </c>
      <c r="G118" s="1">
        <v>21961133</v>
      </c>
      <c r="H118" s="1" t="s">
        <v>367</v>
      </c>
      <c r="I118" s="1" t="s">
        <v>2148</v>
      </c>
      <c r="J118" s="1" t="s">
        <v>2147</v>
      </c>
      <c r="K118" s="1" t="s">
        <v>2146</v>
      </c>
      <c r="L118" s="1" t="s">
        <v>2145</v>
      </c>
      <c r="M118" s="1" t="s">
        <v>2144</v>
      </c>
      <c r="N118" s="1" t="s">
        <v>15</v>
      </c>
      <c r="O118" s="1">
        <v>3</v>
      </c>
      <c r="P118" s="1" t="s">
        <v>4</v>
      </c>
      <c r="Q118" s="1" t="s">
        <v>3</v>
      </c>
      <c r="R118" s="1" t="s">
        <v>2143</v>
      </c>
      <c r="S118" s="1" t="s">
        <v>1</v>
      </c>
      <c r="T118" s="1" t="s">
        <v>1289</v>
      </c>
      <c r="U118" s="6" t="s">
        <v>1288</v>
      </c>
      <c r="V118" s="1" t="e">
        <v>#N/A</v>
      </c>
    </row>
    <row r="119" spans="1:22">
      <c r="A119" s="1">
        <v>117</v>
      </c>
      <c r="B119" s="1" t="s">
        <v>2155</v>
      </c>
      <c r="C119" s="1">
        <v>3</v>
      </c>
      <c r="D119" s="1">
        <v>30.984999999999999</v>
      </c>
      <c r="E119" s="1" t="s">
        <v>1132</v>
      </c>
      <c r="F119" s="1">
        <v>238541</v>
      </c>
      <c r="G119" s="1">
        <v>22391112</v>
      </c>
      <c r="H119" s="1" t="s">
        <v>21</v>
      </c>
      <c r="I119" s="1" t="s">
        <v>2154</v>
      </c>
      <c r="J119" s="1" t="s">
        <v>2153</v>
      </c>
      <c r="K119" s="1" t="s">
        <v>2152</v>
      </c>
      <c r="L119" s="1" t="s">
        <v>2151</v>
      </c>
      <c r="M119" s="1" t="s">
        <v>1203</v>
      </c>
      <c r="N119" s="1" t="s">
        <v>15</v>
      </c>
      <c r="O119" s="1">
        <v>3</v>
      </c>
      <c r="P119" s="1" t="s">
        <v>4</v>
      </c>
      <c r="Q119" s="1" t="s">
        <v>3</v>
      </c>
      <c r="R119" s="1" t="s">
        <v>2150</v>
      </c>
      <c r="S119" s="1" t="s">
        <v>1</v>
      </c>
      <c r="T119" s="1" t="s">
        <v>1289</v>
      </c>
      <c r="U119" s="6" t="s">
        <v>1288</v>
      </c>
      <c r="V119" s="1" t="e">
        <v>#N/A</v>
      </c>
    </row>
    <row r="120" spans="1:22">
      <c r="A120" s="1">
        <v>118</v>
      </c>
      <c r="B120" s="1" t="s">
        <v>4229</v>
      </c>
      <c r="C120" s="1">
        <v>3</v>
      </c>
      <c r="D120" s="1">
        <v>33.191000000000003</v>
      </c>
      <c r="E120" s="1" t="s">
        <v>763</v>
      </c>
      <c r="F120" s="1">
        <v>126350</v>
      </c>
      <c r="G120" s="1">
        <v>22757002</v>
      </c>
      <c r="H120" s="1" t="s">
        <v>21</v>
      </c>
      <c r="I120" s="1" t="s">
        <v>4228</v>
      </c>
      <c r="J120" s="1" t="s">
        <v>4227</v>
      </c>
      <c r="K120" s="1" t="s">
        <v>4226</v>
      </c>
      <c r="L120" s="1" t="s">
        <v>4225</v>
      </c>
      <c r="M120" s="1" t="s">
        <v>1846</v>
      </c>
      <c r="N120" s="1" t="s">
        <v>15</v>
      </c>
      <c r="O120" s="1">
        <v>3</v>
      </c>
      <c r="P120" s="1" t="s">
        <v>4</v>
      </c>
      <c r="Q120" s="1" t="s">
        <v>3</v>
      </c>
      <c r="R120" s="1" t="s">
        <v>4224</v>
      </c>
      <c r="S120" s="1" t="s">
        <v>1</v>
      </c>
      <c r="T120" s="1" t="s">
        <v>3447</v>
      </c>
      <c r="U120" s="6" t="s">
        <v>1288</v>
      </c>
      <c r="V120" s="1">
        <v>0.85899999999999999</v>
      </c>
    </row>
    <row r="121" spans="1:22">
      <c r="A121" s="1">
        <v>119</v>
      </c>
      <c r="B121" s="1" t="s">
        <v>4223</v>
      </c>
      <c r="C121" s="1">
        <v>3</v>
      </c>
      <c r="D121" s="1">
        <v>33.191000000000003</v>
      </c>
      <c r="E121" s="1" t="s">
        <v>763</v>
      </c>
      <c r="F121" s="1">
        <v>158651</v>
      </c>
      <c r="G121" s="1">
        <v>22789303</v>
      </c>
      <c r="H121" s="1" t="s">
        <v>21</v>
      </c>
      <c r="I121" s="1" t="s">
        <v>4222</v>
      </c>
      <c r="J121" s="1" t="s">
        <v>4221</v>
      </c>
      <c r="K121" s="1" t="s">
        <v>4220</v>
      </c>
      <c r="L121" s="1" t="s">
        <v>4219</v>
      </c>
      <c r="M121" s="1" t="s">
        <v>1706</v>
      </c>
      <c r="N121" s="1" t="s">
        <v>15</v>
      </c>
      <c r="O121" s="1">
        <v>3</v>
      </c>
      <c r="P121" s="1" t="s">
        <v>4</v>
      </c>
      <c r="Q121" s="1" t="s">
        <v>3</v>
      </c>
      <c r="R121" s="1" t="s">
        <v>4218</v>
      </c>
      <c r="S121" s="1" t="s">
        <v>15</v>
      </c>
      <c r="T121" s="1" t="s">
        <v>3447</v>
      </c>
      <c r="U121" s="6" t="s">
        <v>1288</v>
      </c>
      <c r="V121" s="1">
        <v>0.74099999999999999</v>
      </c>
    </row>
    <row r="122" spans="1:22">
      <c r="A122" s="1">
        <v>120</v>
      </c>
      <c r="B122" s="1" t="s">
        <v>4217</v>
      </c>
      <c r="C122" s="1">
        <v>3</v>
      </c>
      <c r="D122" s="1">
        <v>34.281999999999996</v>
      </c>
      <c r="E122" s="1" t="s">
        <v>763</v>
      </c>
      <c r="F122" s="1">
        <v>428820</v>
      </c>
      <c r="G122" s="1">
        <v>23059472</v>
      </c>
      <c r="H122" s="1" t="s">
        <v>21</v>
      </c>
      <c r="I122" s="1" t="s">
        <v>4216</v>
      </c>
      <c r="J122" s="1" t="s">
        <v>4215</v>
      </c>
      <c r="K122" s="1" t="s">
        <v>4214</v>
      </c>
      <c r="L122" s="1" t="s">
        <v>4213</v>
      </c>
      <c r="M122" s="1" t="s">
        <v>1983</v>
      </c>
      <c r="N122" s="1" t="s">
        <v>15</v>
      </c>
      <c r="O122" s="1">
        <v>3</v>
      </c>
      <c r="P122" s="1" t="s">
        <v>4</v>
      </c>
      <c r="Q122" s="1" t="s">
        <v>3</v>
      </c>
      <c r="R122" s="1" t="s">
        <v>4212</v>
      </c>
      <c r="S122" s="1" t="s">
        <v>1</v>
      </c>
      <c r="T122" s="1" t="s">
        <v>3447</v>
      </c>
      <c r="U122" s="6" t="s">
        <v>1288</v>
      </c>
      <c r="V122" s="1">
        <v>0.92800000000000005</v>
      </c>
    </row>
    <row r="123" spans="1:22">
      <c r="A123" s="1">
        <v>121</v>
      </c>
      <c r="B123" s="1" t="s">
        <v>1387</v>
      </c>
      <c r="C123" s="1">
        <v>3</v>
      </c>
      <c r="D123" s="1">
        <v>34.281999999999996</v>
      </c>
      <c r="E123" s="1" t="s">
        <v>763</v>
      </c>
      <c r="F123" s="1">
        <v>486482</v>
      </c>
      <c r="G123" s="1">
        <v>23117134</v>
      </c>
      <c r="H123" s="1" t="s">
        <v>21</v>
      </c>
      <c r="I123" s="1" t="s">
        <v>1386</v>
      </c>
      <c r="J123" s="1" t="s">
        <v>1385</v>
      </c>
      <c r="K123" s="1" t="s">
        <v>1384</v>
      </c>
      <c r="L123" s="1" t="s">
        <v>1383</v>
      </c>
      <c r="M123" s="1" t="s">
        <v>1382</v>
      </c>
      <c r="N123" s="1" t="s">
        <v>15</v>
      </c>
      <c r="O123" s="1">
        <v>3</v>
      </c>
      <c r="P123" s="1" t="s">
        <v>4</v>
      </c>
      <c r="Q123" s="1" t="s">
        <v>3</v>
      </c>
      <c r="R123" s="1" t="s">
        <v>1381</v>
      </c>
      <c r="S123" s="1" t="s">
        <v>15</v>
      </c>
      <c r="T123" s="1" t="s">
        <v>1289</v>
      </c>
      <c r="U123" s="6" t="s">
        <v>1288</v>
      </c>
      <c r="V123" s="1" t="e">
        <v>#N/A</v>
      </c>
    </row>
    <row r="124" spans="1:22">
      <c r="A124" s="1">
        <v>122</v>
      </c>
      <c r="B124" s="1" t="s">
        <v>2923</v>
      </c>
      <c r="C124" s="1">
        <v>3</v>
      </c>
      <c r="D124" s="1">
        <v>38.914999999999999</v>
      </c>
      <c r="E124" s="1" t="s">
        <v>1223</v>
      </c>
      <c r="F124" s="1">
        <v>5736334</v>
      </c>
      <c r="G124" s="1">
        <v>23651136</v>
      </c>
      <c r="H124" s="1" t="s">
        <v>140</v>
      </c>
      <c r="I124" s="1" t="s">
        <v>2922</v>
      </c>
      <c r="J124" s="1" t="s">
        <v>2921</v>
      </c>
      <c r="K124" s="1" t="s">
        <v>2920</v>
      </c>
      <c r="L124" s="1" t="s">
        <v>2919</v>
      </c>
      <c r="M124" s="1" t="s">
        <v>2918</v>
      </c>
      <c r="N124" s="1" t="s">
        <v>1</v>
      </c>
      <c r="O124" s="1">
        <v>3</v>
      </c>
      <c r="P124" s="1" t="s">
        <v>4</v>
      </c>
      <c r="Q124" s="1" t="s">
        <v>3</v>
      </c>
      <c r="R124" s="1" t="s">
        <v>2917</v>
      </c>
      <c r="S124" s="1" t="s">
        <v>1</v>
      </c>
      <c r="T124" s="1" t="s">
        <v>1289</v>
      </c>
      <c r="U124" s="6" t="s">
        <v>1288</v>
      </c>
      <c r="V124" s="1" t="e">
        <v>#N/A</v>
      </c>
    </row>
    <row r="125" spans="1:22">
      <c r="A125" s="1">
        <v>123</v>
      </c>
      <c r="B125" s="1" t="s">
        <v>2910</v>
      </c>
      <c r="C125" s="1">
        <v>3</v>
      </c>
      <c r="D125" s="1">
        <v>42.694000000000003</v>
      </c>
      <c r="E125" s="1" t="s">
        <v>1223</v>
      </c>
      <c r="F125" s="1">
        <v>5387233</v>
      </c>
      <c r="G125" s="1">
        <v>24000237</v>
      </c>
      <c r="H125" s="1" t="s">
        <v>21</v>
      </c>
      <c r="I125" s="1" t="s">
        <v>2909</v>
      </c>
      <c r="J125" s="1" t="s">
        <v>2908</v>
      </c>
      <c r="K125" s="1" t="s">
        <v>2907</v>
      </c>
      <c r="L125" s="1" t="s">
        <v>2906</v>
      </c>
      <c r="M125" s="1" t="s">
        <v>2905</v>
      </c>
      <c r="N125" s="1" t="s">
        <v>15</v>
      </c>
      <c r="O125" s="1">
        <v>3</v>
      </c>
      <c r="P125" s="1" t="s">
        <v>4</v>
      </c>
      <c r="Q125" s="1" t="s">
        <v>3</v>
      </c>
      <c r="R125" s="1" t="s">
        <v>2904</v>
      </c>
      <c r="S125" s="1" t="s">
        <v>15</v>
      </c>
      <c r="T125" s="1" t="s">
        <v>1289</v>
      </c>
      <c r="U125" s="6" t="s">
        <v>1288</v>
      </c>
      <c r="V125" s="1" t="e">
        <v>#N/A</v>
      </c>
    </row>
    <row r="126" spans="1:22">
      <c r="A126" s="1">
        <v>124</v>
      </c>
      <c r="B126" s="1" t="s">
        <v>2889</v>
      </c>
      <c r="C126" s="1">
        <v>3</v>
      </c>
      <c r="D126" s="1">
        <v>49.491999999999997</v>
      </c>
      <c r="E126" s="1" t="s">
        <v>1223</v>
      </c>
      <c r="F126" s="1">
        <v>4558384</v>
      </c>
      <c r="G126" s="1">
        <v>24829086</v>
      </c>
      <c r="H126" s="1" t="s">
        <v>10</v>
      </c>
      <c r="I126" s="1" t="s">
        <v>2888</v>
      </c>
      <c r="J126" s="1" t="s">
        <v>2887</v>
      </c>
      <c r="K126" s="1" t="s">
        <v>2886</v>
      </c>
      <c r="L126" s="1" t="s">
        <v>2885</v>
      </c>
      <c r="M126" s="1" t="s">
        <v>2884</v>
      </c>
      <c r="N126" s="1" t="s">
        <v>1</v>
      </c>
      <c r="O126" s="1">
        <v>3</v>
      </c>
      <c r="P126" s="1" t="s">
        <v>4</v>
      </c>
      <c r="Q126" s="1" t="s">
        <v>3</v>
      </c>
      <c r="R126" s="1" t="s">
        <v>2883</v>
      </c>
      <c r="S126" s="1" t="s">
        <v>15</v>
      </c>
      <c r="T126" s="1" t="s">
        <v>1289</v>
      </c>
      <c r="U126" s="6" t="s">
        <v>1288</v>
      </c>
      <c r="V126" s="1" t="e">
        <v>#N/A</v>
      </c>
    </row>
    <row r="127" spans="1:22">
      <c r="A127" s="1">
        <v>125</v>
      </c>
      <c r="B127" s="1" t="s">
        <v>2896</v>
      </c>
      <c r="C127" s="1">
        <v>3</v>
      </c>
      <c r="D127" s="1">
        <v>67.322999999999993</v>
      </c>
      <c r="E127" s="1" t="s">
        <v>1223</v>
      </c>
      <c r="F127" s="1">
        <v>2356302</v>
      </c>
      <c r="G127" s="1">
        <v>27031168</v>
      </c>
      <c r="H127" s="1" t="s">
        <v>29</v>
      </c>
      <c r="I127" s="1" t="s">
        <v>2895</v>
      </c>
      <c r="J127" s="1" t="s">
        <v>2894</v>
      </c>
      <c r="K127" s="1" t="s">
        <v>2893</v>
      </c>
      <c r="L127" s="1" t="s">
        <v>2892</v>
      </c>
      <c r="M127" s="1" t="s">
        <v>2891</v>
      </c>
      <c r="N127" s="1" t="s">
        <v>15</v>
      </c>
      <c r="O127" s="1">
        <v>3</v>
      </c>
      <c r="P127" s="1" t="s">
        <v>4</v>
      </c>
      <c r="Q127" s="1" t="s">
        <v>3</v>
      </c>
      <c r="R127" s="1" t="s">
        <v>2890</v>
      </c>
      <c r="S127" s="1" t="s">
        <v>1</v>
      </c>
      <c r="T127" s="1" t="s">
        <v>1289</v>
      </c>
      <c r="U127" s="6" t="s">
        <v>1288</v>
      </c>
      <c r="V127" s="1" t="e">
        <v>#N/A</v>
      </c>
    </row>
    <row r="128" spans="1:22">
      <c r="A128" s="1">
        <v>126</v>
      </c>
      <c r="B128" s="1" t="s">
        <v>2882</v>
      </c>
      <c r="C128" s="1">
        <v>3</v>
      </c>
      <c r="D128" s="1">
        <v>76.132999999999996</v>
      </c>
      <c r="E128" s="1" t="s">
        <v>1223</v>
      </c>
      <c r="F128" s="1">
        <v>1346235</v>
      </c>
      <c r="G128" s="1">
        <v>28041235</v>
      </c>
      <c r="H128" s="1" t="s">
        <v>86</v>
      </c>
      <c r="I128" s="1" t="s">
        <v>2881</v>
      </c>
      <c r="J128" s="1" t="s">
        <v>2880</v>
      </c>
      <c r="K128" s="1" t="s">
        <v>2879</v>
      </c>
      <c r="L128" s="1" t="s">
        <v>2878</v>
      </c>
      <c r="M128" s="1" t="s">
        <v>89</v>
      </c>
      <c r="N128" s="1" t="s">
        <v>1</v>
      </c>
      <c r="O128" s="1">
        <v>3</v>
      </c>
      <c r="P128" s="1" t="s">
        <v>4</v>
      </c>
      <c r="Q128" s="1" t="s">
        <v>3</v>
      </c>
      <c r="R128" s="1" t="s">
        <v>2877</v>
      </c>
      <c r="S128" s="1" t="s">
        <v>15</v>
      </c>
      <c r="T128" s="1" t="s">
        <v>1289</v>
      </c>
      <c r="U128" s="6" t="s">
        <v>1288</v>
      </c>
      <c r="V128" s="1" t="e">
        <v>#N/A</v>
      </c>
    </row>
    <row r="129" spans="1:22">
      <c r="A129" s="1">
        <v>127</v>
      </c>
      <c r="B129" s="1" t="s">
        <v>2903</v>
      </c>
      <c r="C129" s="1">
        <v>3</v>
      </c>
      <c r="D129" s="1">
        <v>83.37</v>
      </c>
      <c r="E129" s="1" t="s">
        <v>1223</v>
      </c>
      <c r="F129" s="1">
        <v>538428</v>
      </c>
      <c r="G129" s="1">
        <v>28849042</v>
      </c>
      <c r="H129" s="1" t="s">
        <v>10</v>
      </c>
      <c r="I129" s="1" t="s">
        <v>2902</v>
      </c>
      <c r="J129" s="1" t="s">
        <v>2901</v>
      </c>
      <c r="K129" s="1" t="s">
        <v>2900</v>
      </c>
      <c r="L129" s="1" t="s">
        <v>2899</v>
      </c>
      <c r="M129" s="1" t="s">
        <v>2898</v>
      </c>
      <c r="N129" s="1" t="s">
        <v>1</v>
      </c>
      <c r="O129" s="1">
        <v>3</v>
      </c>
      <c r="P129" s="1" t="s">
        <v>4</v>
      </c>
      <c r="Q129" s="1" t="s">
        <v>3</v>
      </c>
      <c r="R129" s="1" t="s">
        <v>2897</v>
      </c>
      <c r="S129" s="1" t="s">
        <v>1</v>
      </c>
      <c r="T129" s="1" t="s">
        <v>1289</v>
      </c>
      <c r="U129" s="6" t="s">
        <v>1288</v>
      </c>
      <c r="V129" s="1" t="e">
        <v>#N/A</v>
      </c>
    </row>
    <row r="130" spans="1:22">
      <c r="A130" s="1">
        <v>128</v>
      </c>
      <c r="B130" s="1" t="s">
        <v>2916</v>
      </c>
      <c r="C130" s="1">
        <v>3</v>
      </c>
      <c r="D130" s="1">
        <v>86.802999999999997</v>
      </c>
      <c r="E130" s="1" t="s">
        <v>1223</v>
      </c>
      <c r="F130" s="1">
        <v>115598</v>
      </c>
      <c r="G130" s="1">
        <v>29271872</v>
      </c>
      <c r="H130" s="1" t="s">
        <v>10</v>
      </c>
      <c r="I130" s="1" t="s">
        <v>2915</v>
      </c>
      <c r="J130" s="1" t="s">
        <v>2914</v>
      </c>
      <c r="K130" s="1" t="s">
        <v>2913</v>
      </c>
      <c r="L130" s="1" t="s">
        <v>2912</v>
      </c>
      <c r="M130" s="1" t="s">
        <v>33</v>
      </c>
      <c r="N130" s="1" t="s">
        <v>1</v>
      </c>
      <c r="O130" s="1">
        <v>3</v>
      </c>
      <c r="P130" s="1" t="s">
        <v>4</v>
      </c>
      <c r="Q130" s="1" t="s">
        <v>3</v>
      </c>
      <c r="R130" s="1" t="s">
        <v>2911</v>
      </c>
      <c r="S130" s="1" t="s">
        <v>15</v>
      </c>
      <c r="T130" s="1" t="s">
        <v>1289</v>
      </c>
      <c r="U130" s="6" t="s">
        <v>1288</v>
      </c>
      <c r="V130" s="1" t="e">
        <v>#N/A</v>
      </c>
    </row>
    <row r="131" spans="1:22">
      <c r="A131" s="1">
        <v>129</v>
      </c>
      <c r="B131" s="1" t="s">
        <v>1323</v>
      </c>
      <c r="C131" s="1">
        <v>4</v>
      </c>
      <c r="D131" s="1">
        <v>0</v>
      </c>
      <c r="E131" s="1" t="s">
        <v>62</v>
      </c>
      <c r="F131" s="1">
        <v>3943575</v>
      </c>
      <c r="G131" s="1">
        <v>3943575</v>
      </c>
      <c r="H131" s="1" t="s">
        <v>10</v>
      </c>
      <c r="I131" s="1" t="s">
        <v>1322</v>
      </c>
      <c r="J131" s="1" t="s">
        <v>1321</v>
      </c>
      <c r="K131" s="1" t="s">
        <v>1320</v>
      </c>
      <c r="L131" s="1" t="s">
        <v>1319</v>
      </c>
      <c r="M131" s="1" t="s">
        <v>1318</v>
      </c>
      <c r="N131" s="1" t="s">
        <v>1</v>
      </c>
      <c r="O131" s="1">
        <v>4</v>
      </c>
      <c r="P131" s="1" t="s">
        <v>4</v>
      </c>
      <c r="Q131" s="1" t="s">
        <v>3</v>
      </c>
      <c r="R131" s="1" t="s">
        <v>1317</v>
      </c>
      <c r="S131" s="1" t="s">
        <v>1</v>
      </c>
      <c r="T131" s="1" t="s">
        <v>1289</v>
      </c>
      <c r="U131" s="6" t="s">
        <v>1288</v>
      </c>
      <c r="V131" s="1" t="e">
        <v>#N/A</v>
      </c>
    </row>
    <row r="132" spans="1:22">
      <c r="A132" s="1">
        <v>130</v>
      </c>
      <c r="B132" s="1" t="s">
        <v>1316</v>
      </c>
      <c r="C132" s="1">
        <v>4</v>
      </c>
      <c r="D132" s="1">
        <v>2.99</v>
      </c>
      <c r="E132" s="1" t="s">
        <v>62</v>
      </c>
      <c r="F132" s="1">
        <v>6330516</v>
      </c>
      <c r="G132" s="1">
        <v>6330516</v>
      </c>
      <c r="H132" s="1" t="s">
        <v>86</v>
      </c>
      <c r="I132" s="1" t="s">
        <v>1315</v>
      </c>
      <c r="J132" s="1" t="s">
        <v>1314</v>
      </c>
      <c r="K132" s="1" t="s">
        <v>1313</v>
      </c>
      <c r="L132" s="1" t="s">
        <v>1312</v>
      </c>
      <c r="M132" s="1" t="s">
        <v>735</v>
      </c>
      <c r="N132" s="1" t="s">
        <v>1</v>
      </c>
      <c r="O132" s="1">
        <v>4</v>
      </c>
      <c r="P132" s="1" t="s">
        <v>4</v>
      </c>
      <c r="Q132" s="1" t="s">
        <v>3</v>
      </c>
      <c r="R132" s="1" t="s">
        <v>1311</v>
      </c>
      <c r="S132" s="1" t="s">
        <v>15</v>
      </c>
      <c r="T132" s="1" t="s">
        <v>1289</v>
      </c>
      <c r="U132" s="6" t="s">
        <v>1288</v>
      </c>
      <c r="V132" s="1" t="e">
        <v>#N/A</v>
      </c>
    </row>
    <row r="133" spans="1:22">
      <c r="A133" s="1">
        <v>131</v>
      </c>
      <c r="B133" s="1" t="s">
        <v>4243</v>
      </c>
      <c r="C133" s="1">
        <v>4</v>
      </c>
      <c r="D133" s="1">
        <v>2.99</v>
      </c>
      <c r="E133" s="1" t="s">
        <v>771</v>
      </c>
      <c r="F133" s="1">
        <v>690937</v>
      </c>
      <c r="G133" s="1">
        <v>7255431</v>
      </c>
      <c r="H133" s="1" t="s">
        <v>367</v>
      </c>
      <c r="I133" s="1" t="s">
        <v>4242</v>
      </c>
      <c r="J133" s="1" t="s">
        <v>4241</v>
      </c>
      <c r="K133" s="1" t="s">
        <v>4240</v>
      </c>
      <c r="L133" s="1" t="s">
        <v>4239</v>
      </c>
      <c r="M133" s="1" t="s">
        <v>4238</v>
      </c>
      <c r="N133" s="1" t="s">
        <v>15</v>
      </c>
      <c r="O133" s="1">
        <v>4</v>
      </c>
      <c r="P133" s="1" t="s">
        <v>4</v>
      </c>
      <c r="Q133" s="1" t="s">
        <v>3</v>
      </c>
      <c r="R133" s="1" t="s">
        <v>4237</v>
      </c>
      <c r="S133" s="1" t="s">
        <v>15</v>
      </c>
      <c r="T133" s="1" t="s">
        <v>3447</v>
      </c>
      <c r="U133" s="6" t="s">
        <v>1288</v>
      </c>
      <c r="V133" s="1">
        <v>0.99299999999999999</v>
      </c>
    </row>
    <row r="134" spans="1:22">
      <c r="A134" s="1">
        <v>132</v>
      </c>
      <c r="B134" s="1" t="s">
        <v>5161</v>
      </c>
      <c r="C134" s="1">
        <v>4</v>
      </c>
      <c r="D134" s="1">
        <v>2.99</v>
      </c>
      <c r="E134" s="1" t="s">
        <v>2262</v>
      </c>
      <c r="F134" s="1">
        <v>4024870</v>
      </c>
      <c r="G134" s="1">
        <v>7531487</v>
      </c>
      <c r="H134" s="1" t="s">
        <v>140</v>
      </c>
      <c r="I134" s="1" t="s">
        <v>5160</v>
      </c>
      <c r="J134" s="1" t="s">
        <v>5159</v>
      </c>
      <c r="K134" s="1" t="s">
        <v>5158</v>
      </c>
      <c r="L134" s="1" t="s">
        <v>5157</v>
      </c>
      <c r="M134" s="1" t="s">
        <v>5156</v>
      </c>
      <c r="N134" s="1" t="s">
        <v>1</v>
      </c>
      <c r="O134" s="1">
        <v>4</v>
      </c>
      <c r="P134" s="1" t="s">
        <v>4</v>
      </c>
      <c r="Q134" s="1" t="s">
        <v>3</v>
      </c>
      <c r="R134" s="1" t="s">
        <v>5155</v>
      </c>
      <c r="S134" s="1" t="s">
        <v>1</v>
      </c>
      <c r="T134" s="1" t="s">
        <v>3447</v>
      </c>
      <c r="U134" s="6" t="s">
        <v>1288</v>
      </c>
      <c r="V134" s="1">
        <v>0.66100000000000003</v>
      </c>
    </row>
    <row r="135" spans="1:22">
      <c r="A135" s="1">
        <v>133</v>
      </c>
      <c r="B135" s="1" t="s">
        <v>2277</v>
      </c>
      <c r="C135" s="1">
        <v>4</v>
      </c>
      <c r="D135" s="1">
        <v>2.629</v>
      </c>
      <c r="E135" s="1" t="s">
        <v>2262</v>
      </c>
      <c r="F135" s="1">
        <v>3372847</v>
      </c>
      <c r="G135" s="1">
        <v>8183510</v>
      </c>
      <c r="H135" s="1" t="s">
        <v>70</v>
      </c>
      <c r="I135" s="1" t="s">
        <v>2276</v>
      </c>
      <c r="J135" s="1" t="s">
        <v>2275</v>
      </c>
      <c r="K135" s="1" t="s">
        <v>2274</v>
      </c>
      <c r="L135" s="1" t="s">
        <v>2273</v>
      </c>
      <c r="M135" s="1" t="s">
        <v>2272</v>
      </c>
      <c r="N135" s="1" t="s">
        <v>1</v>
      </c>
      <c r="O135" s="1">
        <v>4</v>
      </c>
      <c r="P135" s="1" t="s">
        <v>4</v>
      </c>
      <c r="Q135" s="1" t="s">
        <v>3</v>
      </c>
      <c r="R135" s="1" t="s">
        <v>2271</v>
      </c>
      <c r="S135" s="1" t="s">
        <v>15</v>
      </c>
      <c r="T135" s="1" t="s">
        <v>1289</v>
      </c>
      <c r="U135" s="6" t="s">
        <v>1288</v>
      </c>
      <c r="V135" s="1" t="e">
        <v>#N/A</v>
      </c>
    </row>
    <row r="136" spans="1:22">
      <c r="A136" s="1">
        <v>134</v>
      </c>
      <c r="B136" s="1" t="s">
        <v>2270</v>
      </c>
      <c r="C136" s="1">
        <v>4</v>
      </c>
      <c r="D136" s="1">
        <v>3.7149999999999999</v>
      </c>
      <c r="E136" s="1" t="s">
        <v>2262</v>
      </c>
      <c r="F136" s="1">
        <v>2602944</v>
      </c>
      <c r="G136" s="1">
        <v>8953413</v>
      </c>
      <c r="H136" s="1" t="s">
        <v>21</v>
      </c>
      <c r="I136" s="1" t="s">
        <v>2269</v>
      </c>
      <c r="J136" s="1" t="s">
        <v>2268</v>
      </c>
      <c r="K136" s="1" t="s">
        <v>2267</v>
      </c>
      <c r="L136" s="1" t="s">
        <v>2266</v>
      </c>
      <c r="M136" s="1" t="s">
        <v>2265</v>
      </c>
      <c r="N136" s="1" t="s">
        <v>15</v>
      </c>
      <c r="O136" s="1">
        <v>4</v>
      </c>
      <c r="P136" s="1" t="s">
        <v>4</v>
      </c>
      <c r="Q136" s="1" t="s">
        <v>3</v>
      </c>
      <c r="R136" s="1" t="s">
        <v>2264</v>
      </c>
      <c r="S136" s="1" t="s">
        <v>1</v>
      </c>
      <c r="T136" s="1" t="s">
        <v>1289</v>
      </c>
      <c r="U136" s="6" t="s">
        <v>1288</v>
      </c>
      <c r="V136" s="1" t="e">
        <v>#N/A</v>
      </c>
    </row>
    <row r="137" spans="1:22">
      <c r="A137" s="1">
        <v>135</v>
      </c>
      <c r="B137" s="1" t="s">
        <v>5168</v>
      </c>
      <c r="C137" s="1">
        <v>4</v>
      </c>
      <c r="D137" s="1">
        <v>4.4390000000000001</v>
      </c>
      <c r="E137" s="1" t="s">
        <v>2262</v>
      </c>
      <c r="F137" s="1">
        <v>590075</v>
      </c>
      <c r="G137" s="1">
        <v>10966282</v>
      </c>
      <c r="H137" s="1" t="s">
        <v>140</v>
      </c>
      <c r="I137" s="1" t="s">
        <v>5167</v>
      </c>
      <c r="J137" s="1" t="s">
        <v>5166</v>
      </c>
      <c r="K137" s="1" t="s">
        <v>5165</v>
      </c>
      <c r="L137" s="1" t="s">
        <v>5164</v>
      </c>
      <c r="M137" s="1" t="s">
        <v>5163</v>
      </c>
      <c r="N137" s="1" t="s">
        <v>1</v>
      </c>
      <c r="O137" s="1">
        <v>4</v>
      </c>
      <c r="P137" s="1" t="s">
        <v>4</v>
      </c>
      <c r="Q137" s="1" t="s">
        <v>3</v>
      </c>
      <c r="R137" s="1" t="s">
        <v>5162</v>
      </c>
      <c r="S137" s="1" t="s">
        <v>15</v>
      </c>
      <c r="T137" s="1" t="s">
        <v>3447</v>
      </c>
      <c r="U137" s="6" t="s">
        <v>1288</v>
      </c>
      <c r="V137" s="1">
        <v>0.79</v>
      </c>
    </row>
    <row r="138" spans="1:22">
      <c r="A138" s="1">
        <v>136</v>
      </c>
      <c r="B138" s="1" t="s">
        <v>2263</v>
      </c>
      <c r="C138" s="1">
        <v>4</v>
      </c>
      <c r="D138" s="1">
        <v>4.8</v>
      </c>
      <c r="E138" s="1" t="s">
        <v>2262</v>
      </c>
      <c r="F138" s="1">
        <v>387367</v>
      </c>
      <c r="G138" s="1">
        <v>11168990</v>
      </c>
      <c r="H138" s="1" t="s">
        <v>29</v>
      </c>
      <c r="I138" s="1" t="s">
        <v>2261</v>
      </c>
      <c r="J138" s="1" t="s">
        <v>2260</v>
      </c>
      <c r="K138" s="1" t="s">
        <v>2259</v>
      </c>
      <c r="L138" s="1" t="s">
        <v>2258</v>
      </c>
      <c r="M138" s="1" t="s">
        <v>2257</v>
      </c>
      <c r="N138" s="1" t="s">
        <v>15</v>
      </c>
      <c r="O138" s="1">
        <v>4</v>
      </c>
      <c r="P138" s="1" t="s">
        <v>4</v>
      </c>
      <c r="Q138" s="1" t="s">
        <v>3</v>
      </c>
      <c r="R138" s="1" t="s">
        <v>2256</v>
      </c>
      <c r="S138" s="1" t="s">
        <v>15</v>
      </c>
      <c r="T138" s="1" t="s">
        <v>1289</v>
      </c>
      <c r="U138" s="6" t="s">
        <v>1288</v>
      </c>
      <c r="V138" s="1" t="e">
        <v>#N/A</v>
      </c>
    </row>
    <row r="139" spans="1:22">
      <c r="A139" s="1">
        <v>137</v>
      </c>
      <c r="B139" s="1" t="s">
        <v>5228</v>
      </c>
      <c r="C139" s="1">
        <v>4</v>
      </c>
      <c r="D139" s="1">
        <v>4.8</v>
      </c>
      <c r="E139" s="1" t="s">
        <v>1215</v>
      </c>
      <c r="F139" s="1">
        <v>899273</v>
      </c>
      <c r="G139" s="1">
        <v>12456629</v>
      </c>
      <c r="H139" s="1" t="s">
        <v>10</v>
      </c>
      <c r="I139" s="1" t="s">
        <v>5227</v>
      </c>
      <c r="J139" s="1" t="s">
        <v>5226</v>
      </c>
      <c r="K139" s="1" t="s">
        <v>5225</v>
      </c>
      <c r="L139" s="1" t="s">
        <v>5224</v>
      </c>
      <c r="M139" s="1" t="s">
        <v>2905</v>
      </c>
      <c r="N139" s="1" t="s">
        <v>1</v>
      </c>
      <c r="O139" s="1">
        <v>4</v>
      </c>
      <c r="P139" s="1" t="s">
        <v>4</v>
      </c>
      <c r="Q139" s="1" t="s">
        <v>3</v>
      </c>
      <c r="R139" s="1" t="s">
        <v>5223</v>
      </c>
      <c r="S139" s="1" t="s">
        <v>15</v>
      </c>
      <c r="T139" s="1" t="s">
        <v>3447</v>
      </c>
      <c r="U139" s="6" t="s">
        <v>1288</v>
      </c>
      <c r="V139" s="1">
        <v>0.69799999999999995</v>
      </c>
    </row>
    <row r="140" spans="1:22">
      <c r="A140" s="1">
        <v>138</v>
      </c>
      <c r="B140" s="1" t="s">
        <v>2771</v>
      </c>
      <c r="C140" s="1">
        <v>4</v>
      </c>
      <c r="D140" s="1">
        <v>6.26</v>
      </c>
      <c r="E140" s="1" t="s">
        <v>1215</v>
      </c>
      <c r="F140" s="1">
        <v>1901613</v>
      </c>
      <c r="G140" s="1">
        <v>13458969</v>
      </c>
      <c r="H140" s="1" t="s">
        <v>70</v>
      </c>
      <c r="I140" s="1" t="s">
        <v>2770</v>
      </c>
      <c r="J140" s="1" t="s">
        <v>2769</v>
      </c>
      <c r="K140" s="1" t="s">
        <v>2768</v>
      </c>
      <c r="L140" s="1" t="s">
        <v>2767</v>
      </c>
      <c r="M140" s="1" t="s">
        <v>2766</v>
      </c>
      <c r="N140" s="1" t="s">
        <v>1</v>
      </c>
      <c r="O140" s="1">
        <v>4</v>
      </c>
      <c r="P140" s="1" t="s">
        <v>4</v>
      </c>
      <c r="Q140" s="1" t="s">
        <v>3</v>
      </c>
      <c r="R140" s="1" t="s">
        <v>2765</v>
      </c>
      <c r="S140" s="1" t="s">
        <v>1</v>
      </c>
      <c r="T140" s="1" t="s">
        <v>1289</v>
      </c>
      <c r="U140" s="6" t="s">
        <v>1288</v>
      </c>
      <c r="V140" s="1" t="e">
        <v>#N/A</v>
      </c>
    </row>
    <row r="141" spans="1:22">
      <c r="A141" s="1">
        <v>139</v>
      </c>
      <c r="B141" s="1" t="s">
        <v>2750</v>
      </c>
      <c r="C141" s="1">
        <v>4</v>
      </c>
      <c r="D141" s="1">
        <v>6.6210000000000004</v>
      </c>
      <c r="E141" s="1" t="s">
        <v>1215</v>
      </c>
      <c r="F141" s="1">
        <v>2730864</v>
      </c>
      <c r="G141" s="1">
        <v>14288220</v>
      </c>
      <c r="H141" s="1" t="s">
        <v>21</v>
      </c>
      <c r="I141" s="1" t="s">
        <v>2749</v>
      </c>
      <c r="J141" s="1" t="s">
        <v>2748</v>
      </c>
      <c r="K141" s="1" t="s">
        <v>2747</v>
      </c>
      <c r="L141" s="1" t="s">
        <v>2746</v>
      </c>
      <c r="M141" s="1" t="s">
        <v>2745</v>
      </c>
      <c r="N141" s="1" t="s">
        <v>15</v>
      </c>
      <c r="O141" s="1">
        <v>4</v>
      </c>
      <c r="P141" s="1" t="s">
        <v>4</v>
      </c>
      <c r="Q141" s="1" t="s">
        <v>3</v>
      </c>
      <c r="R141" s="1" t="s">
        <v>2744</v>
      </c>
      <c r="S141" s="1" t="s">
        <v>15</v>
      </c>
      <c r="T141" s="1" t="s">
        <v>1289</v>
      </c>
      <c r="U141" s="6" t="s">
        <v>1288</v>
      </c>
      <c r="V141" s="1" t="e">
        <v>#N/A</v>
      </c>
    </row>
    <row r="142" spans="1:22">
      <c r="A142" s="1">
        <v>140</v>
      </c>
      <c r="B142" s="1" t="s">
        <v>2743</v>
      </c>
      <c r="C142" s="1">
        <v>4</v>
      </c>
      <c r="D142" s="1">
        <v>9.9760000000000009</v>
      </c>
      <c r="E142" s="1" t="s">
        <v>1215</v>
      </c>
      <c r="F142" s="1">
        <v>3566876</v>
      </c>
      <c r="G142" s="1">
        <v>15124232</v>
      </c>
      <c r="H142" s="1" t="s">
        <v>46</v>
      </c>
      <c r="I142" s="1" t="s">
        <v>2742</v>
      </c>
      <c r="J142" s="1" t="s">
        <v>2741</v>
      </c>
      <c r="K142" s="1" t="s">
        <v>2740</v>
      </c>
      <c r="L142" s="1" t="s">
        <v>2739</v>
      </c>
      <c r="M142" s="1" t="s">
        <v>2738</v>
      </c>
      <c r="N142" s="1" t="s">
        <v>15</v>
      </c>
      <c r="O142" s="1">
        <v>4</v>
      </c>
      <c r="P142" s="1" t="s">
        <v>4</v>
      </c>
      <c r="Q142" s="1" t="s">
        <v>3</v>
      </c>
      <c r="R142" s="1" t="s">
        <v>2737</v>
      </c>
      <c r="S142" s="1" t="s">
        <v>1</v>
      </c>
      <c r="T142" s="1" t="s">
        <v>1289</v>
      </c>
      <c r="U142" s="6" t="s">
        <v>1288</v>
      </c>
      <c r="V142" s="1" t="e">
        <v>#N/A</v>
      </c>
    </row>
    <row r="143" spans="1:22">
      <c r="A143" s="1">
        <v>141</v>
      </c>
      <c r="B143" s="1" t="s">
        <v>2736</v>
      </c>
      <c r="C143" s="1">
        <v>4</v>
      </c>
      <c r="D143" s="1">
        <v>14.494</v>
      </c>
      <c r="E143" s="1" t="s">
        <v>1215</v>
      </c>
      <c r="F143" s="1">
        <v>4435394</v>
      </c>
      <c r="G143" s="1">
        <v>15992750</v>
      </c>
      <c r="H143" s="1" t="s">
        <v>21</v>
      </c>
      <c r="I143" s="1" t="s">
        <v>2735</v>
      </c>
      <c r="J143" s="1" t="s">
        <v>2734</v>
      </c>
      <c r="K143" s="1" t="s">
        <v>2733</v>
      </c>
      <c r="L143" s="1" t="s">
        <v>2732</v>
      </c>
      <c r="M143" s="1" t="s">
        <v>2731</v>
      </c>
      <c r="N143" s="1" t="s">
        <v>15</v>
      </c>
      <c r="O143" s="1">
        <v>4</v>
      </c>
      <c r="P143" s="1" t="s">
        <v>4</v>
      </c>
      <c r="Q143" s="1" t="s">
        <v>3</v>
      </c>
      <c r="R143" s="1" t="s">
        <v>2730</v>
      </c>
      <c r="S143" s="1" t="s">
        <v>1</v>
      </c>
      <c r="T143" s="1" t="s">
        <v>1289</v>
      </c>
      <c r="U143" s="6" t="s">
        <v>1288</v>
      </c>
      <c r="V143" s="1" t="e">
        <v>#N/A</v>
      </c>
    </row>
    <row r="144" spans="1:22">
      <c r="A144" s="1">
        <v>142</v>
      </c>
      <c r="B144" s="1" t="s">
        <v>2757</v>
      </c>
      <c r="C144" s="1">
        <v>4</v>
      </c>
      <c r="D144" s="1">
        <v>16.329999999999998</v>
      </c>
      <c r="E144" s="1" t="s">
        <v>1215</v>
      </c>
      <c r="F144" s="1">
        <v>5160912</v>
      </c>
      <c r="G144" s="1">
        <v>16718268</v>
      </c>
      <c r="H144" s="1" t="s">
        <v>10</v>
      </c>
      <c r="I144" s="1" t="s">
        <v>2756</v>
      </c>
      <c r="J144" s="1" t="s">
        <v>2755</v>
      </c>
      <c r="K144" s="1" t="s">
        <v>2754</v>
      </c>
      <c r="L144" s="1" t="s">
        <v>2753</v>
      </c>
      <c r="M144" s="1" t="s">
        <v>2752</v>
      </c>
      <c r="N144" s="1" t="s">
        <v>1</v>
      </c>
      <c r="O144" s="1">
        <v>4</v>
      </c>
      <c r="P144" s="1" t="s">
        <v>4</v>
      </c>
      <c r="Q144" s="1" t="s">
        <v>3</v>
      </c>
      <c r="R144" s="1" t="s">
        <v>2751</v>
      </c>
      <c r="S144" s="1" t="s">
        <v>1</v>
      </c>
      <c r="T144" s="1" t="s">
        <v>1289</v>
      </c>
      <c r="U144" s="6" t="s">
        <v>1288</v>
      </c>
      <c r="V144" s="1" t="e">
        <v>#N/A</v>
      </c>
    </row>
    <row r="145" spans="1:22">
      <c r="A145" s="1">
        <v>143</v>
      </c>
      <c r="B145" s="1" t="s">
        <v>2764</v>
      </c>
      <c r="C145" s="1">
        <v>4</v>
      </c>
      <c r="D145" s="1">
        <v>16.329999999999998</v>
      </c>
      <c r="E145" s="1" t="s">
        <v>1215</v>
      </c>
      <c r="F145" s="1">
        <v>5227400</v>
      </c>
      <c r="G145" s="1">
        <v>16784756</v>
      </c>
      <c r="H145" s="1" t="s">
        <v>10</v>
      </c>
      <c r="I145" s="1" t="s">
        <v>2763</v>
      </c>
      <c r="J145" s="1" t="s">
        <v>2762</v>
      </c>
      <c r="K145" s="1" t="s">
        <v>2761</v>
      </c>
      <c r="L145" s="1" t="s">
        <v>2760</v>
      </c>
      <c r="M145" s="1" t="s">
        <v>2759</v>
      </c>
      <c r="N145" s="1" t="s">
        <v>1</v>
      </c>
      <c r="O145" s="1">
        <v>4</v>
      </c>
      <c r="P145" s="1" t="s">
        <v>4</v>
      </c>
      <c r="Q145" s="1" t="s">
        <v>3</v>
      </c>
      <c r="R145" s="1" t="s">
        <v>2758</v>
      </c>
      <c r="S145" s="1" t="s">
        <v>15</v>
      </c>
      <c r="T145" s="1" t="s">
        <v>1289</v>
      </c>
      <c r="U145" s="6" t="s">
        <v>1288</v>
      </c>
      <c r="V145" s="1" t="e">
        <v>#N/A</v>
      </c>
    </row>
    <row r="146" spans="1:22">
      <c r="A146" s="1">
        <v>144</v>
      </c>
      <c r="B146" s="1" t="s">
        <v>4438</v>
      </c>
      <c r="C146" s="1">
        <v>4</v>
      </c>
      <c r="D146" s="1">
        <v>17.420999999999999</v>
      </c>
      <c r="E146" s="1" t="s">
        <v>899</v>
      </c>
      <c r="F146" s="1">
        <v>658329</v>
      </c>
      <c r="G146" s="1">
        <v>18203232</v>
      </c>
      <c r="H146" s="1" t="s">
        <v>29</v>
      </c>
      <c r="I146" s="1" t="s">
        <v>4437</v>
      </c>
      <c r="J146" s="1" t="s">
        <v>4436</v>
      </c>
      <c r="K146" s="1" t="s">
        <v>4435</v>
      </c>
      <c r="L146" s="1" t="s">
        <v>4434</v>
      </c>
      <c r="M146" s="1" t="s">
        <v>2579</v>
      </c>
      <c r="N146" s="1" t="s">
        <v>15</v>
      </c>
      <c r="O146" s="1">
        <v>4</v>
      </c>
      <c r="P146" s="1" t="s">
        <v>4</v>
      </c>
      <c r="Q146" s="1" t="s">
        <v>3</v>
      </c>
      <c r="R146" s="1" t="s">
        <v>4433</v>
      </c>
      <c r="S146" s="1" t="s">
        <v>15</v>
      </c>
      <c r="T146" s="1" t="s">
        <v>3447</v>
      </c>
      <c r="U146" s="6" t="s">
        <v>1288</v>
      </c>
      <c r="V146" s="1">
        <v>0.79600000000000004</v>
      </c>
    </row>
    <row r="147" spans="1:22">
      <c r="A147" s="1">
        <v>145</v>
      </c>
      <c r="B147" s="1" t="s">
        <v>1466</v>
      </c>
      <c r="C147" s="1">
        <v>4</v>
      </c>
      <c r="D147" s="1">
        <v>17.420999999999999</v>
      </c>
      <c r="E147" s="1" t="s">
        <v>899</v>
      </c>
      <c r="F147" s="1">
        <v>596357</v>
      </c>
      <c r="G147" s="1">
        <v>18265204</v>
      </c>
      <c r="H147" s="1" t="s">
        <v>21</v>
      </c>
      <c r="I147" s="1" t="s">
        <v>1465</v>
      </c>
      <c r="J147" s="1" t="s">
        <v>1464</v>
      </c>
      <c r="K147" s="1" t="s">
        <v>1463</v>
      </c>
      <c r="L147" s="1" t="s">
        <v>1462</v>
      </c>
      <c r="M147" s="1" t="s">
        <v>1461</v>
      </c>
      <c r="N147" s="1" t="s">
        <v>15</v>
      </c>
      <c r="O147" s="1">
        <v>4</v>
      </c>
      <c r="P147" s="1" t="s">
        <v>4</v>
      </c>
      <c r="Q147" s="1" t="s">
        <v>3</v>
      </c>
      <c r="R147" s="1" t="s">
        <v>1460</v>
      </c>
      <c r="S147" s="1" t="s">
        <v>1</v>
      </c>
      <c r="T147" s="1" t="s">
        <v>1289</v>
      </c>
      <c r="U147" s="6" t="s">
        <v>1288</v>
      </c>
      <c r="V147" s="1" t="e">
        <v>#N/A</v>
      </c>
    </row>
    <row r="148" spans="1:22">
      <c r="A148" s="1">
        <v>146</v>
      </c>
      <c r="B148" s="1" t="s">
        <v>4445</v>
      </c>
      <c r="C148" s="1">
        <v>4</v>
      </c>
      <c r="D148" s="1">
        <v>18.145</v>
      </c>
      <c r="E148" s="1" t="s">
        <v>899</v>
      </c>
      <c r="F148" s="1">
        <v>183297</v>
      </c>
      <c r="G148" s="1">
        <v>18678264</v>
      </c>
      <c r="H148" s="1" t="s">
        <v>10</v>
      </c>
      <c r="I148" s="1" t="s">
        <v>4444</v>
      </c>
      <c r="J148" s="1" t="s">
        <v>4443</v>
      </c>
      <c r="K148" s="1" t="s">
        <v>4442</v>
      </c>
      <c r="L148" s="1" t="s">
        <v>4441</v>
      </c>
      <c r="M148" s="1" t="s">
        <v>4440</v>
      </c>
      <c r="N148" s="1" t="s">
        <v>1</v>
      </c>
      <c r="O148" s="1">
        <v>4</v>
      </c>
      <c r="P148" s="1" t="s">
        <v>4</v>
      </c>
      <c r="Q148" s="1" t="s">
        <v>3</v>
      </c>
      <c r="R148" s="1" t="s">
        <v>4439</v>
      </c>
      <c r="S148" s="1" t="s">
        <v>1</v>
      </c>
      <c r="T148" s="1" t="s">
        <v>3447</v>
      </c>
      <c r="U148" s="6" t="s">
        <v>1288</v>
      </c>
      <c r="V148" s="1">
        <v>0.91500000000000004</v>
      </c>
    </row>
    <row r="149" spans="1:22">
      <c r="A149" s="1">
        <v>147</v>
      </c>
      <c r="B149" s="1" t="s">
        <v>1838</v>
      </c>
      <c r="C149" s="1">
        <v>4</v>
      </c>
      <c r="D149" s="1">
        <v>18.506</v>
      </c>
      <c r="E149" s="1" t="s">
        <v>1824</v>
      </c>
      <c r="F149" s="1">
        <v>47011</v>
      </c>
      <c r="G149" s="1">
        <v>18909571</v>
      </c>
      <c r="H149" s="1" t="s">
        <v>21</v>
      </c>
      <c r="I149" s="1" t="s">
        <v>1837</v>
      </c>
      <c r="J149" s="1" t="s">
        <v>1836</v>
      </c>
      <c r="K149" s="1" t="s">
        <v>1835</v>
      </c>
      <c r="L149" s="1" t="s">
        <v>1834</v>
      </c>
      <c r="M149" s="1" t="s">
        <v>1833</v>
      </c>
      <c r="N149" s="1" t="s">
        <v>15</v>
      </c>
      <c r="O149" s="1">
        <v>4</v>
      </c>
      <c r="P149" s="1" t="s">
        <v>4</v>
      </c>
      <c r="Q149" s="1" t="s">
        <v>3</v>
      </c>
      <c r="R149" s="1" t="s">
        <v>1832</v>
      </c>
      <c r="S149" s="1" t="s">
        <v>15</v>
      </c>
      <c r="T149" s="1" t="s">
        <v>1289</v>
      </c>
      <c r="U149" s="6" t="s">
        <v>1288</v>
      </c>
      <c r="V149" s="1" t="e">
        <v>#N/A</v>
      </c>
    </row>
    <row r="150" spans="1:22">
      <c r="A150" s="1">
        <v>148</v>
      </c>
      <c r="B150" s="1" t="s">
        <v>1825</v>
      </c>
      <c r="C150" s="1">
        <v>4</v>
      </c>
      <c r="D150" s="1">
        <v>19.597000000000001</v>
      </c>
      <c r="E150" s="1" t="s">
        <v>1824</v>
      </c>
      <c r="F150" s="1">
        <v>1047631</v>
      </c>
      <c r="G150" s="1">
        <v>19910191</v>
      </c>
      <c r="H150" s="1" t="s">
        <v>86</v>
      </c>
      <c r="I150" s="1" t="s">
        <v>1823</v>
      </c>
      <c r="J150" s="1" t="s">
        <v>1822</v>
      </c>
      <c r="K150" s="1" t="s">
        <v>1821</v>
      </c>
      <c r="L150" s="1" t="s">
        <v>1820</v>
      </c>
      <c r="M150" s="1" t="s">
        <v>1819</v>
      </c>
      <c r="N150" s="1" t="s">
        <v>1</v>
      </c>
      <c r="O150" s="1">
        <v>4</v>
      </c>
      <c r="P150" s="1" t="s">
        <v>4</v>
      </c>
      <c r="Q150" s="1" t="s">
        <v>3</v>
      </c>
      <c r="R150" s="1" t="s">
        <v>1818</v>
      </c>
      <c r="S150" s="1" t="s">
        <v>1</v>
      </c>
      <c r="T150" s="1" t="s">
        <v>1289</v>
      </c>
      <c r="U150" s="6" t="s">
        <v>1288</v>
      </c>
      <c r="V150" s="1" t="e">
        <v>#N/A</v>
      </c>
    </row>
    <row r="151" spans="1:22">
      <c r="A151" s="1">
        <v>149</v>
      </c>
      <c r="B151" s="1" t="s">
        <v>1844</v>
      </c>
      <c r="C151" s="1">
        <v>4</v>
      </c>
      <c r="D151" s="1">
        <v>19.597000000000001</v>
      </c>
      <c r="E151" s="1" t="s">
        <v>1824</v>
      </c>
      <c r="F151" s="1">
        <v>1069752</v>
      </c>
      <c r="G151" s="1">
        <v>19932312</v>
      </c>
      <c r="H151" s="1" t="s">
        <v>21</v>
      </c>
      <c r="I151" s="1" t="s">
        <v>1843</v>
      </c>
      <c r="J151" s="1" t="s">
        <v>1842</v>
      </c>
      <c r="K151" s="1" t="s">
        <v>1841</v>
      </c>
      <c r="L151" s="1" t="s">
        <v>1840</v>
      </c>
      <c r="M151" s="1" t="s">
        <v>466</v>
      </c>
      <c r="N151" s="1" t="s">
        <v>15</v>
      </c>
      <c r="O151" s="1">
        <v>4</v>
      </c>
      <c r="P151" s="1" t="s">
        <v>4</v>
      </c>
      <c r="Q151" s="1" t="s">
        <v>3</v>
      </c>
      <c r="R151" s="1" t="s">
        <v>1839</v>
      </c>
      <c r="S151" s="1" t="s">
        <v>1</v>
      </c>
      <c r="T151" s="1" t="s">
        <v>1289</v>
      </c>
      <c r="U151" s="6" t="s">
        <v>1288</v>
      </c>
      <c r="V151" s="1" t="e">
        <v>#N/A</v>
      </c>
    </row>
    <row r="152" spans="1:22">
      <c r="A152" s="1">
        <v>150</v>
      </c>
      <c r="B152" s="1" t="s">
        <v>1831</v>
      </c>
      <c r="C152" s="1">
        <v>4</v>
      </c>
      <c r="D152" s="1">
        <v>19.957999999999998</v>
      </c>
      <c r="E152" s="1" t="s">
        <v>1824</v>
      </c>
      <c r="F152" s="1">
        <v>2167976</v>
      </c>
      <c r="G152" s="1">
        <v>21030536</v>
      </c>
      <c r="H152" s="1" t="s">
        <v>140</v>
      </c>
      <c r="I152" s="1" t="s">
        <v>1830</v>
      </c>
      <c r="J152" s="1" t="s">
        <v>1829</v>
      </c>
      <c r="K152" s="1" t="s">
        <v>1828</v>
      </c>
      <c r="L152" s="1" t="s">
        <v>1827</v>
      </c>
      <c r="M152" s="1" t="s">
        <v>135</v>
      </c>
      <c r="N152" s="1" t="s">
        <v>1</v>
      </c>
      <c r="O152" s="1">
        <v>4</v>
      </c>
      <c r="P152" s="1" t="s">
        <v>4</v>
      </c>
      <c r="Q152" s="1" t="s">
        <v>3</v>
      </c>
      <c r="R152" s="1" t="s">
        <v>1826</v>
      </c>
      <c r="S152" s="1" t="s">
        <v>1</v>
      </c>
      <c r="T152" s="1" t="s">
        <v>1289</v>
      </c>
      <c r="U152" s="6" t="s">
        <v>1288</v>
      </c>
      <c r="V152" s="1" t="e">
        <v>#N/A</v>
      </c>
    </row>
    <row r="153" spans="1:22">
      <c r="A153" s="1">
        <v>151</v>
      </c>
      <c r="B153" s="1" t="s">
        <v>1851</v>
      </c>
      <c r="C153" s="1">
        <v>4</v>
      </c>
      <c r="D153" s="1">
        <v>19.957999999999998</v>
      </c>
      <c r="E153" s="1" t="s">
        <v>1824</v>
      </c>
      <c r="F153" s="1">
        <v>2168301</v>
      </c>
      <c r="G153" s="1">
        <v>21030861</v>
      </c>
      <c r="H153" s="1" t="s">
        <v>70</v>
      </c>
      <c r="I153" s="1" t="s">
        <v>1850</v>
      </c>
      <c r="J153" s="1" t="s">
        <v>1849</v>
      </c>
      <c r="K153" s="1" t="s">
        <v>1848</v>
      </c>
      <c r="L153" s="1" t="s">
        <v>1847</v>
      </c>
      <c r="M153" s="1" t="s">
        <v>1846</v>
      </c>
      <c r="N153" s="1" t="s">
        <v>1</v>
      </c>
      <c r="O153" s="1">
        <v>4</v>
      </c>
      <c r="P153" s="1" t="s">
        <v>4</v>
      </c>
      <c r="Q153" s="1" t="s">
        <v>3</v>
      </c>
      <c r="R153" s="1" t="s">
        <v>1845</v>
      </c>
      <c r="S153" s="1" t="s">
        <v>1</v>
      </c>
      <c r="T153" s="1" t="s">
        <v>1289</v>
      </c>
      <c r="U153" s="6" t="s">
        <v>1288</v>
      </c>
      <c r="V153" s="1" t="e">
        <v>#N/A</v>
      </c>
    </row>
    <row r="154" spans="1:22">
      <c r="A154" s="1">
        <v>152</v>
      </c>
      <c r="B154" s="1" t="s">
        <v>4797</v>
      </c>
      <c r="C154" s="1">
        <v>4</v>
      </c>
      <c r="D154" s="1">
        <v>19.957999999999998</v>
      </c>
      <c r="E154" s="1" t="s">
        <v>4796</v>
      </c>
      <c r="F154" s="1">
        <v>2636</v>
      </c>
      <c r="G154" s="1">
        <v>21337496</v>
      </c>
      <c r="H154" s="1" t="s">
        <v>10</v>
      </c>
      <c r="I154" s="1" t="s">
        <v>4795</v>
      </c>
      <c r="J154" s="1" t="s">
        <v>4794</v>
      </c>
      <c r="K154" s="1" t="s">
        <v>4793</v>
      </c>
      <c r="L154" s="1" t="s">
        <v>4792</v>
      </c>
      <c r="M154" s="1" t="s">
        <v>4791</v>
      </c>
      <c r="N154" s="1" t="s">
        <v>1</v>
      </c>
      <c r="O154" s="1">
        <v>4</v>
      </c>
      <c r="P154" s="1" t="s">
        <v>4</v>
      </c>
      <c r="Q154" s="1" t="s">
        <v>3</v>
      </c>
      <c r="R154" s="1" t="s">
        <v>4790</v>
      </c>
      <c r="S154" s="1" t="s">
        <v>15</v>
      </c>
      <c r="T154" s="1" t="s">
        <v>3447</v>
      </c>
      <c r="U154" s="6" t="s">
        <v>1288</v>
      </c>
      <c r="V154" s="1">
        <v>0.99299999999999999</v>
      </c>
    </row>
    <row r="155" spans="1:22">
      <c r="A155" s="1">
        <v>153</v>
      </c>
      <c r="B155" s="1" t="s">
        <v>4099</v>
      </c>
      <c r="C155" s="1">
        <v>4</v>
      </c>
      <c r="D155" s="1">
        <v>19.957999999999998</v>
      </c>
      <c r="E155" s="1" t="s">
        <v>4091</v>
      </c>
      <c r="F155" s="1">
        <v>510635</v>
      </c>
      <c r="G155" s="1">
        <v>21369968</v>
      </c>
      <c r="H155" s="1" t="s">
        <v>367</v>
      </c>
      <c r="I155" s="1" t="s">
        <v>4098</v>
      </c>
      <c r="J155" s="1" t="s">
        <v>4097</v>
      </c>
      <c r="K155" s="1" t="s">
        <v>4096</v>
      </c>
      <c r="L155" s="1" t="s">
        <v>4095</v>
      </c>
      <c r="M155" s="1" t="s">
        <v>4094</v>
      </c>
      <c r="N155" s="1" t="s">
        <v>15</v>
      </c>
      <c r="O155" s="1">
        <v>4</v>
      </c>
      <c r="P155" s="1" t="s">
        <v>4</v>
      </c>
      <c r="Q155" s="1" t="s">
        <v>3</v>
      </c>
      <c r="R155" s="1" t="s">
        <v>4093</v>
      </c>
      <c r="S155" s="1" t="s">
        <v>1</v>
      </c>
      <c r="T155" s="1" t="s">
        <v>3447</v>
      </c>
      <c r="U155" s="6" t="s">
        <v>1288</v>
      </c>
      <c r="V155" s="1">
        <v>0.8</v>
      </c>
    </row>
    <row r="156" spans="1:22">
      <c r="A156" s="1">
        <v>154</v>
      </c>
      <c r="B156" s="1" t="s">
        <v>4092</v>
      </c>
      <c r="C156" s="1">
        <v>4</v>
      </c>
      <c r="D156" s="1">
        <v>19.957999999999998</v>
      </c>
      <c r="E156" s="1" t="s">
        <v>4091</v>
      </c>
      <c r="F156" s="1">
        <v>209706</v>
      </c>
      <c r="G156" s="1">
        <v>21670897</v>
      </c>
      <c r="H156" s="1" t="s">
        <v>21</v>
      </c>
      <c r="I156" s="1" t="s">
        <v>4090</v>
      </c>
      <c r="J156" s="1" t="s">
        <v>4089</v>
      </c>
      <c r="K156" s="1" t="s">
        <v>4088</v>
      </c>
      <c r="L156" s="1" t="s">
        <v>4087</v>
      </c>
      <c r="M156" s="1" t="s">
        <v>4086</v>
      </c>
      <c r="N156" s="1" t="s">
        <v>15</v>
      </c>
      <c r="O156" s="1">
        <v>4</v>
      </c>
      <c r="P156" s="1" t="s">
        <v>4</v>
      </c>
      <c r="Q156" s="1" t="s">
        <v>3</v>
      </c>
      <c r="R156" s="1" t="s">
        <v>4085</v>
      </c>
      <c r="S156" s="1" t="s">
        <v>1</v>
      </c>
      <c r="T156" s="1" t="s">
        <v>3447</v>
      </c>
      <c r="U156" s="6" t="s">
        <v>1288</v>
      </c>
      <c r="V156" s="1">
        <v>0.82</v>
      </c>
    </row>
    <row r="157" spans="1:22">
      <c r="A157" s="1">
        <v>155</v>
      </c>
      <c r="B157" s="1" t="s">
        <v>4113</v>
      </c>
      <c r="C157" s="1">
        <v>4</v>
      </c>
      <c r="D157" s="1">
        <v>20.683</v>
      </c>
      <c r="E157" s="1" t="s">
        <v>4091</v>
      </c>
      <c r="F157" s="1">
        <v>15133</v>
      </c>
      <c r="G157" s="1">
        <v>21865470</v>
      </c>
      <c r="H157" s="1" t="s">
        <v>140</v>
      </c>
      <c r="I157" s="1" t="s">
        <v>4112</v>
      </c>
      <c r="J157" s="1" t="s">
        <v>4111</v>
      </c>
      <c r="K157" s="1" t="s">
        <v>4110</v>
      </c>
      <c r="L157" s="1" t="s">
        <v>4109</v>
      </c>
      <c r="M157" s="1" t="s">
        <v>4108</v>
      </c>
      <c r="N157" s="1" t="s">
        <v>1</v>
      </c>
      <c r="O157" s="1">
        <v>4</v>
      </c>
      <c r="P157" s="1" t="s">
        <v>4</v>
      </c>
      <c r="Q157" s="1" t="s">
        <v>3</v>
      </c>
      <c r="R157" s="1" t="s">
        <v>4107</v>
      </c>
      <c r="S157" s="1" t="s">
        <v>15</v>
      </c>
      <c r="T157" s="1" t="s">
        <v>3447</v>
      </c>
      <c r="U157" s="6" t="s">
        <v>1288</v>
      </c>
      <c r="V157" s="1">
        <v>0.68500000000000005</v>
      </c>
    </row>
    <row r="158" spans="1:22">
      <c r="A158" s="1">
        <v>156</v>
      </c>
      <c r="B158" s="1" t="s">
        <v>4119</v>
      </c>
      <c r="C158" s="1">
        <v>4</v>
      </c>
      <c r="D158" s="1">
        <v>20.683</v>
      </c>
      <c r="E158" s="1" t="s">
        <v>4091</v>
      </c>
      <c r="F158" s="1">
        <v>10802</v>
      </c>
      <c r="G158" s="1">
        <v>21869801</v>
      </c>
      <c r="H158" s="1" t="s">
        <v>140</v>
      </c>
      <c r="I158" s="1" t="s">
        <v>4118</v>
      </c>
      <c r="J158" s="1" t="s">
        <v>4117</v>
      </c>
      <c r="K158" s="1" t="s">
        <v>4116</v>
      </c>
      <c r="L158" s="1" t="s">
        <v>4115</v>
      </c>
      <c r="M158" s="1" t="s">
        <v>2024</v>
      </c>
      <c r="N158" s="1" t="s">
        <v>1</v>
      </c>
      <c r="O158" s="1">
        <v>4</v>
      </c>
      <c r="P158" s="1" t="s">
        <v>4</v>
      </c>
      <c r="Q158" s="1" t="s">
        <v>3</v>
      </c>
      <c r="R158" s="1" t="s">
        <v>4114</v>
      </c>
      <c r="S158" s="1" t="s">
        <v>1</v>
      </c>
      <c r="T158" s="1" t="s">
        <v>3447</v>
      </c>
      <c r="U158" s="6" t="s">
        <v>1288</v>
      </c>
      <c r="V158" s="1">
        <v>0.74299999999999999</v>
      </c>
    </row>
    <row r="159" spans="1:22">
      <c r="A159" s="1">
        <v>157</v>
      </c>
      <c r="B159" s="1" t="s">
        <v>4164</v>
      </c>
      <c r="C159" s="1">
        <v>4</v>
      </c>
      <c r="D159" s="1">
        <v>20.683</v>
      </c>
      <c r="E159" s="1" t="s">
        <v>724</v>
      </c>
      <c r="F159" s="1">
        <v>12004</v>
      </c>
      <c r="G159" s="1">
        <v>21893606</v>
      </c>
      <c r="H159" s="1" t="s">
        <v>21</v>
      </c>
      <c r="I159" s="1" t="s">
        <v>4163</v>
      </c>
      <c r="J159" s="1" t="s">
        <v>4162</v>
      </c>
      <c r="K159" s="1" t="s">
        <v>4161</v>
      </c>
      <c r="L159" s="1" t="s">
        <v>4160</v>
      </c>
      <c r="M159" s="1" t="s">
        <v>1965</v>
      </c>
      <c r="N159" s="1" t="s">
        <v>15</v>
      </c>
      <c r="O159" s="1">
        <v>4</v>
      </c>
      <c r="P159" s="1" t="s">
        <v>4</v>
      </c>
      <c r="Q159" s="1" t="s">
        <v>3</v>
      </c>
      <c r="R159" s="1" t="s">
        <v>4159</v>
      </c>
      <c r="S159" s="1" t="s">
        <v>15</v>
      </c>
      <c r="T159" s="1" t="s">
        <v>3447</v>
      </c>
      <c r="U159" s="6" t="s">
        <v>1288</v>
      </c>
      <c r="V159" s="1">
        <v>0.97099999999999997</v>
      </c>
    </row>
    <row r="160" spans="1:22">
      <c r="A160" s="1">
        <v>158</v>
      </c>
      <c r="B160" s="1" t="s">
        <v>4158</v>
      </c>
      <c r="C160" s="1">
        <v>4</v>
      </c>
      <c r="D160" s="1">
        <v>20.683</v>
      </c>
      <c r="E160" s="1" t="s">
        <v>724</v>
      </c>
      <c r="F160" s="1">
        <v>24410</v>
      </c>
      <c r="G160" s="1">
        <v>21906012</v>
      </c>
      <c r="H160" s="1" t="s">
        <v>10</v>
      </c>
      <c r="I160" s="1" t="s">
        <v>4157</v>
      </c>
      <c r="J160" s="1" t="s">
        <v>4156</v>
      </c>
      <c r="K160" s="1" t="s">
        <v>4155</v>
      </c>
      <c r="L160" s="1" t="s">
        <v>4154</v>
      </c>
      <c r="M160" s="1" t="s">
        <v>1587</v>
      </c>
      <c r="N160" s="1" t="s">
        <v>1</v>
      </c>
      <c r="O160" s="1">
        <v>4</v>
      </c>
      <c r="P160" s="1" t="s">
        <v>4</v>
      </c>
      <c r="Q160" s="1" t="s">
        <v>3</v>
      </c>
      <c r="R160" s="1" t="s">
        <v>4153</v>
      </c>
      <c r="S160" s="1" t="s">
        <v>15</v>
      </c>
      <c r="T160" s="1" t="s">
        <v>3447</v>
      </c>
      <c r="U160" s="6" t="s">
        <v>1288</v>
      </c>
      <c r="V160" s="1">
        <v>0.91500000000000004</v>
      </c>
    </row>
    <row r="161" spans="1:22">
      <c r="A161" s="1">
        <v>159</v>
      </c>
      <c r="B161" s="1" t="s">
        <v>4146</v>
      </c>
      <c r="C161" s="1">
        <v>4</v>
      </c>
      <c r="D161" s="1">
        <v>20.683</v>
      </c>
      <c r="E161" s="1" t="s">
        <v>724</v>
      </c>
      <c r="F161" s="1">
        <v>617980</v>
      </c>
      <c r="G161" s="1">
        <v>22499582</v>
      </c>
      <c r="H161" s="1" t="s">
        <v>140</v>
      </c>
      <c r="I161" s="1" t="s">
        <v>4145</v>
      </c>
      <c r="J161" s="1" t="s">
        <v>4144</v>
      </c>
      <c r="K161" s="1" t="s">
        <v>4143</v>
      </c>
      <c r="L161" s="1" t="s">
        <v>4142</v>
      </c>
      <c r="M161" s="1" t="s">
        <v>4141</v>
      </c>
      <c r="N161" s="1" t="s">
        <v>1</v>
      </c>
      <c r="O161" s="1">
        <v>4</v>
      </c>
      <c r="P161" s="1" t="s">
        <v>4</v>
      </c>
      <c r="Q161" s="1" t="s">
        <v>3</v>
      </c>
      <c r="R161" s="1" t="s">
        <v>4140</v>
      </c>
      <c r="S161" s="1" t="s">
        <v>1</v>
      </c>
      <c r="T161" s="1" t="s">
        <v>3447</v>
      </c>
      <c r="U161" s="6" t="s">
        <v>1288</v>
      </c>
      <c r="V161" s="1">
        <v>0.94099999999999995</v>
      </c>
    </row>
    <row r="162" spans="1:22">
      <c r="A162" s="1">
        <v>160</v>
      </c>
      <c r="B162" s="1" t="s">
        <v>3695</v>
      </c>
      <c r="C162" s="1">
        <v>4</v>
      </c>
      <c r="D162" s="1">
        <v>21.044</v>
      </c>
      <c r="E162" s="1" t="s">
        <v>471</v>
      </c>
      <c r="F162" s="1">
        <v>81069</v>
      </c>
      <c r="G162" s="1">
        <v>22601860</v>
      </c>
      <c r="H162" s="1" t="s">
        <v>10</v>
      </c>
      <c r="I162" s="1" t="s">
        <v>3694</v>
      </c>
      <c r="J162" s="1" t="s">
        <v>3693</v>
      </c>
      <c r="K162" s="1" t="s">
        <v>3692</v>
      </c>
      <c r="L162" s="1" t="s">
        <v>3691</v>
      </c>
      <c r="M162" s="1" t="s">
        <v>3690</v>
      </c>
      <c r="N162" s="1" t="s">
        <v>1</v>
      </c>
      <c r="O162" s="1">
        <v>4</v>
      </c>
      <c r="P162" s="1" t="s">
        <v>4</v>
      </c>
      <c r="Q162" s="1" t="s">
        <v>3</v>
      </c>
      <c r="R162" s="1" t="s">
        <v>3689</v>
      </c>
      <c r="S162" s="1" t="s">
        <v>1</v>
      </c>
      <c r="T162" s="1" t="s">
        <v>3447</v>
      </c>
      <c r="U162" s="6" t="s">
        <v>1288</v>
      </c>
      <c r="V162" s="1">
        <v>0.53500000000000003</v>
      </c>
    </row>
    <row r="163" spans="1:22">
      <c r="A163" s="1">
        <v>161</v>
      </c>
      <c r="B163" s="1" t="s">
        <v>3675</v>
      </c>
      <c r="C163" s="1">
        <v>4</v>
      </c>
      <c r="D163" s="1">
        <v>21.405000000000001</v>
      </c>
      <c r="E163" s="1" t="s">
        <v>441</v>
      </c>
      <c r="F163" s="1">
        <v>16788</v>
      </c>
      <c r="G163" s="1">
        <v>22664611</v>
      </c>
      <c r="H163" s="1" t="s">
        <v>10</v>
      </c>
      <c r="I163" s="1" t="s">
        <v>3674</v>
      </c>
      <c r="J163" s="1" t="s">
        <v>3673</v>
      </c>
      <c r="K163" s="1" t="s">
        <v>3672</v>
      </c>
      <c r="L163" s="1" t="s">
        <v>3671</v>
      </c>
      <c r="M163" s="1" t="s">
        <v>3670</v>
      </c>
      <c r="N163" s="1" t="s">
        <v>1</v>
      </c>
      <c r="O163" s="1">
        <v>4</v>
      </c>
      <c r="P163" s="1" t="s">
        <v>4</v>
      </c>
      <c r="Q163" s="1" t="s">
        <v>3</v>
      </c>
      <c r="R163" s="1" t="s">
        <v>3669</v>
      </c>
      <c r="S163" s="1" t="s">
        <v>1</v>
      </c>
      <c r="T163" s="1" t="s">
        <v>3447</v>
      </c>
      <c r="U163" s="6" t="s">
        <v>1288</v>
      </c>
      <c r="V163" s="1">
        <v>0.76500000000000001</v>
      </c>
    </row>
    <row r="164" spans="1:22">
      <c r="A164" s="1">
        <v>162</v>
      </c>
      <c r="B164" s="1" t="s">
        <v>3668</v>
      </c>
      <c r="C164" s="1">
        <v>4</v>
      </c>
      <c r="D164" s="1">
        <v>21.765999999999998</v>
      </c>
      <c r="E164" s="1" t="s">
        <v>441</v>
      </c>
      <c r="F164" s="1">
        <v>39284</v>
      </c>
      <c r="G164" s="1">
        <v>22687107</v>
      </c>
      <c r="H164" s="1" t="s">
        <v>21</v>
      </c>
      <c r="I164" s="1" t="s">
        <v>3667</v>
      </c>
      <c r="J164" s="1" t="s">
        <v>3666</v>
      </c>
      <c r="K164" s="1" t="s">
        <v>3665</v>
      </c>
      <c r="L164" s="1" t="s">
        <v>3664</v>
      </c>
      <c r="M164" s="1" t="s">
        <v>2060</v>
      </c>
      <c r="N164" s="1" t="s">
        <v>15</v>
      </c>
      <c r="O164" s="1">
        <v>4</v>
      </c>
      <c r="P164" s="1" t="s">
        <v>4</v>
      </c>
      <c r="Q164" s="1" t="s">
        <v>3</v>
      </c>
      <c r="R164" s="1" t="s">
        <v>3663</v>
      </c>
      <c r="S164" s="1" t="s">
        <v>15</v>
      </c>
      <c r="T164" s="1" t="s">
        <v>3447</v>
      </c>
      <c r="U164" s="6" t="s">
        <v>1288</v>
      </c>
      <c r="V164" s="1">
        <v>0.92200000000000004</v>
      </c>
    </row>
    <row r="165" spans="1:22">
      <c r="A165" s="1">
        <v>163</v>
      </c>
      <c r="B165" s="1" t="s">
        <v>3662</v>
      </c>
      <c r="C165" s="1">
        <v>4</v>
      </c>
      <c r="D165" s="1">
        <v>21.044</v>
      </c>
      <c r="E165" s="1" t="s">
        <v>441</v>
      </c>
      <c r="F165" s="1">
        <v>61719</v>
      </c>
      <c r="G165" s="1">
        <v>22709542</v>
      </c>
      <c r="H165" s="1" t="s">
        <v>70</v>
      </c>
      <c r="I165" s="1" t="s">
        <v>3661</v>
      </c>
      <c r="J165" s="1" t="s">
        <v>3660</v>
      </c>
      <c r="K165" s="1" t="s">
        <v>3659</v>
      </c>
      <c r="L165" s="1" t="s">
        <v>3658</v>
      </c>
      <c r="M165" s="1" t="s">
        <v>3657</v>
      </c>
      <c r="N165" s="1" t="s">
        <v>1</v>
      </c>
      <c r="O165" s="1">
        <v>4</v>
      </c>
      <c r="P165" s="1" t="s">
        <v>4</v>
      </c>
      <c r="Q165" s="1" t="s">
        <v>3</v>
      </c>
      <c r="R165" s="1" t="s">
        <v>3656</v>
      </c>
      <c r="S165" s="1" t="s">
        <v>1</v>
      </c>
      <c r="T165" s="1" t="s">
        <v>3447</v>
      </c>
      <c r="U165" s="6" t="s">
        <v>1288</v>
      </c>
      <c r="V165" s="1">
        <v>0.88</v>
      </c>
    </row>
    <row r="166" spans="1:22">
      <c r="A166" s="1">
        <v>164</v>
      </c>
      <c r="B166" s="1" t="s">
        <v>3655</v>
      </c>
      <c r="C166" s="1">
        <v>4</v>
      </c>
      <c r="D166" s="1">
        <v>21.044</v>
      </c>
      <c r="E166" s="1" t="s">
        <v>441</v>
      </c>
      <c r="F166" s="1">
        <v>95076</v>
      </c>
      <c r="G166" s="1">
        <v>22742899</v>
      </c>
      <c r="H166" s="1" t="s">
        <v>46</v>
      </c>
      <c r="I166" s="1" t="s">
        <v>3654</v>
      </c>
      <c r="J166" s="1" t="s">
        <v>3653</v>
      </c>
      <c r="K166" s="1" t="s">
        <v>3652</v>
      </c>
      <c r="L166" s="1" t="s">
        <v>3651</v>
      </c>
      <c r="M166" s="1" t="s">
        <v>3650</v>
      </c>
      <c r="N166" s="1" t="s">
        <v>15</v>
      </c>
      <c r="O166" s="1">
        <v>4</v>
      </c>
      <c r="P166" s="1" t="s">
        <v>4</v>
      </c>
      <c r="Q166" s="1" t="s">
        <v>3</v>
      </c>
      <c r="R166" s="1" t="s">
        <v>3649</v>
      </c>
      <c r="S166" s="1" t="s">
        <v>1</v>
      </c>
      <c r="T166" s="1" t="s">
        <v>3447</v>
      </c>
      <c r="U166" s="6" t="s">
        <v>1288</v>
      </c>
      <c r="V166" s="1">
        <v>0.89400000000000002</v>
      </c>
    </row>
    <row r="167" spans="1:22">
      <c r="A167" s="1">
        <v>165</v>
      </c>
      <c r="B167" s="1" t="s">
        <v>1683</v>
      </c>
      <c r="C167" s="1">
        <v>4</v>
      </c>
      <c r="D167" s="1">
        <v>21.044</v>
      </c>
      <c r="E167" s="1" t="s">
        <v>993</v>
      </c>
      <c r="F167" s="1">
        <v>1470046</v>
      </c>
      <c r="G167" s="1">
        <v>23294972</v>
      </c>
      <c r="H167" s="1" t="s">
        <v>21</v>
      </c>
      <c r="I167" s="1" t="s">
        <v>1682</v>
      </c>
      <c r="J167" s="1" t="s">
        <v>1681</v>
      </c>
      <c r="K167" s="1" t="s">
        <v>1680</v>
      </c>
      <c r="L167" s="1" t="s">
        <v>1679</v>
      </c>
      <c r="M167" s="1" t="s">
        <v>689</v>
      </c>
      <c r="N167" s="1" t="s">
        <v>15</v>
      </c>
      <c r="O167" s="1">
        <v>4</v>
      </c>
      <c r="P167" s="1" t="s">
        <v>4</v>
      </c>
      <c r="Q167" s="1" t="s">
        <v>3</v>
      </c>
      <c r="R167" s="1" t="s">
        <v>1678</v>
      </c>
      <c r="S167" s="1" t="s">
        <v>15</v>
      </c>
      <c r="T167" s="1" t="s">
        <v>1289</v>
      </c>
      <c r="U167" s="6" t="s">
        <v>1288</v>
      </c>
      <c r="V167" s="1" t="e">
        <v>#N/A</v>
      </c>
    </row>
    <row r="168" spans="1:22">
      <c r="A168" s="1">
        <v>166</v>
      </c>
      <c r="B168" s="1" t="s">
        <v>1677</v>
      </c>
      <c r="C168" s="1">
        <v>4</v>
      </c>
      <c r="D168" s="1">
        <v>22.491</v>
      </c>
      <c r="E168" s="1" t="s">
        <v>993</v>
      </c>
      <c r="F168" s="1">
        <v>346415</v>
      </c>
      <c r="G168" s="1">
        <v>24418603</v>
      </c>
      <c r="H168" s="1" t="s">
        <v>10</v>
      </c>
      <c r="I168" s="1" t="s">
        <v>1676</v>
      </c>
      <c r="J168" s="1" t="s">
        <v>1675</v>
      </c>
      <c r="K168" s="1" t="s">
        <v>1674</v>
      </c>
      <c r="L168" s="1" t="s">
        <v>1673</v>
      </c>
      <c r="M168" s="1" t="s">
        <v>1672</v>
      </c>
      <c r="N168" s="1" t="s">
        <v>1</v>
      </c>
      <c r="O168" s="1">
        <v>4</v>
      </c>
      <c r="P168" s="1" t="s">
        <v>4</v>
      </c>
      <c r="Q168" s="1" t="s">
        <v>3</v>
      </c>
      <c r="R168" s="1" t="s">
        <v>1671</v>
      </c>
      <c r="S168" s="1" t="s">
        <v>15</v>
      </c>
      <c r="T168" s="1" t="s">
        <v>1289</v>
      </c>
      <c r="U168" s="6" t="s">
        <v>1288</v>
      </c>
      <c r="V168" s="1" t="e">
        <v>#N/A</v>
      </c>
    </row>
    <row r="169" spans="1:22">
      <c r="A169" s="1">
        <v>167</v>
      </c>
      <c r="B169" s="1" t="s">
        <v>1690</v>
      </c>
      <c r="C169" s="1">
        <v>4</v>
      </c>
      <c r="D169" s="1">
        <v>22.491</v>
      </c>
      <c r="E169" s="1" t="s">
        <v>993</v>
      </c>
      <c r="F169" s="1">
        <v>201905</v>
      </c>
      <c r="G169" s="1">
        <v>24563113</v>
      </c>
      <c r="H169" s="1" t="s">
        <v>21</v>
      </c>
      <c r="I169" s="1" t="s">
        <v>1689</v>
      </c>
      <c r="J169" s="1" t="s">
        <v>1688</v>
      </c>
      <c r="K169" s="1" t="s">
        <v>1687</v>
      </c>
      <c r="L169" s="1" t="s">
        <v>1686</v>
      </c>
      <c r="M169" s="1" t="s">
        <v>1685</v>
      </c>
      <c r="N169" s="1" t="s">
        <v>15</v>
      </c>
      <c r="O169" s="1">
        <v>4</v>
      </c>
      <c r="P169" s="1" t="s">
        <v>4</v>
      </c>
      <c r="Q169" s="1" t="s">
        <v>3</v>
      </c>
      <c r="R169" s="1" t="s">
        <v>1684</v>
      </c>
      <c r="S169" s="1" t="s">
        <v>15</v>
      </c>
      <c r="T169" s="1" t="s">
        <v>1289</v>
      </c>
      <c r="U169" s="6" t="s">
        <v>1288</v>
      </c>
      <c r="V169" s="1" t="e">
        <v>#N/A</v>
      </c>
    </row>
    <row r="170" spans="1:22">
      <c r="A170" s="1">
        <v>168</v>
      </c>
      <c r="B170" s="1" t="s">
        <v>4672</v>
      </c>
      <c r="C170" s="1">
        <v>4</v>
      </c>
      <c r="D170" s="1">
        <v>22.491</v>
      </c>
      <c r="E170" s="1" t="s">
        <v>4671</v>
      </c>
      <c r="F170" s="1">
        <v>20370</v>
      </c>
      <c r="G170" s="1">
        <v>24786387</v>
      </c>
      <c r="H170" s="1" t="s">
        <v>21</v>
      </c>
      <c r="I170" s="1" t="s">
        <v>4670</v>
      </c>
      <c r="J170" s="1" t="s">
        <v>4669</v>
      </c>
      <c r="K170" s="1" t="s">
        <v>4668</v>
      </c>
      <c r="L170" s="1" t="s">
        <v>4667</v>
      </c>
      <c r="M170" s="1" t="s">
        <v>4666</v>
      </c>
      <c r="N170" s="1" t="s">
        <v>15</v>
      </c>
      <c r="O170" s="1">
        <v>4</v>
      </c>
      <c r="P170" s="1" t="s">
        <v>4</v>
      </c>
      <c r="Q170" s="1" t="s">
        <v>3</v>
      </c>
      <c r="R170" s="1" t="s">
        <v>4665</v>
      </c>
      <c r="S170" s="1" t="s">
        <v>15</v>
      </c>
      <c r="T170" s="1" t="s">
        <v>3447</v>
      </c>
      <c r="U170" s="6" t="s">
        <v>1288</v>
      </c>
      <c r="V170" s="1">
        <v>0.751</v>
      </c>
    </row>
    <row r="171" spans="1:22">
      <c r="A171" s="1">
        <v>169</v>
      </c>
      <c r="B171" s="1" t="s">
        <v>4052</v>
      </c>
      <c r="C171" s="1">
        <v>4</v>
      </c>
      <c r="D171" s="1">
        <v>22.491</v>
      </c>
      <c r="E171" s="1" t="s">
        <v>694</v>
      </c>
      <c r="F171" s="1">
        <v>26845</v>
      </c>
      <c r="G171" s="1">
        <v>24832187</v>
      </c>
      <c r="H171" s="1" t="s">
        <v>70</v>
      </c>
      <c r="I171" s="1" t="s">
        <v>4051</v>
      </c>
      <c r="J171" s="1" t="s">
        <v>4050</v>
      </c>
      <c r="K171" s="1" t="s">
        <v>4049</v>
      </c>
      <c r="L171" s="1" t="s">
        <v>4048</v>
      </c>
      <c r="M171" s="1" t="s">
        <v>4047</v>
      </c>
      <c r="N171" s="1" t="s">
        <v>1</v>
      </c>
      <c r="O171" s="1">
        <v>4</v>
      </c>
      <c r="P171" s="1" t="s">
        <v>4</v>
      </c>
      <c r="Q171" s="1" t="s">
        <v>3</v>
      </c>
      <c r="R171" s="1" t="s">
        <v>4046</v>
      </c>
      <c r="S171" s="1" t="s">
        <v>1</v>
      </c>
      <c r="T171" s="1" t="s">
        <v>3447</v>
      </c>
      <c r="U171" s="6" t="s">
        <v>1288</v>
      </c>
      <c r="V171" s="1">
        <v>0.88700000000000001</v>
      </c>
    </row>
    <row r="172" spans="1:22">
      <c r="A172" s="1">
        <v>170</v>
      </c>
      <c r="B172" s="1" t="s">
        <v>4045</v>
      </c>
      <c r="C172" s="1">
        <v>4</v>
      </c>
      <c r="D172" s="1">
        <v>22.491</v>
      </c>
      <c r="E172" s="1" t="s">
        <v>694</v>
      </c>
      <c r="F172" s="1">
        <v>146505</v>
      </c>
      <c r="G172" s="1">
        <v>24951847</v>
      </c>
      <c r="H172" s="1" t="s">
        <v>10</v>
      </c>
      <c r="I172" s="1" t="s">
        <v>4044</v>
      </c>
      <c r="J172" s="1" t="s">
        <v>4043</v>
      </c>
      <c r="K172" s="1" t="s">
        <v>4042</v>
      </c>
      <c r="L172" s="1" t="s">
        <v>4041</v>
      </c>
      <c r="M172" s="1" t="s">
        <v>4040</v>
      </c>
      <c r="N172" s="1" t="s">
        <v>1</v>
      </c>
      <c r="O172" s="1">
        <v>4</v>
      </c>
      <c r="P172" s="1" t="s">
        <v>4</v>
      </c>
      <c r="Q172" s="1" t="s">
        <v>3</v>
      </c>
      <c r="R172" s="1" t="s">
        <v>4039</v>
      </c>
      <c r="S172" s="1" t="s">
        <v>1</v>
      </c>
      <c r="T172" s="1" t="s">
        <v>3447</v>
      </c>
      <c r="U172" s="6" t="s">
        <v>1288</v>
      </c>
      <c r="V172" s="1">
        <v>0.89300000000000002</v>
      </c>
    </row>
    <row r="173" spans="1:22">
      <c r="A173" s="1">
        <v>171</v>
      </c>
      <c r="B173" s="1" t="s">
        <v>4038</v>
      </c>
      <c r="C173" s="1">
        <v>4</v>
      </c>
      <c r="D173" s="1">
        <v>22.491</v>
      </c>
      <c r="E173" s="1" t="s">
        <v>694</v>
      </c>
      <c r="F173" s="1">
        <v>317107</v>
      </c>
      <c r="G173" s="1">
        <v>25122449</v>
      </c>
      <c r="H173" s="1" t="s">
        <v>10</v>
      </c>
      <c r="I173" s="1" t="s">
        <v>4037</v>
      </c>
      <c r="J173" s="1" t="s">
        <v>4036</v>
      </c>
      <c r="K173" s="1" t="s">
        <v>4035</v>
      </c>
      <c r="L173" s="1" t="s">
        <v>4034</v>
      </c>
      <c r="M173" s="1" t="s">
        <v>4033</v>
      </c>
      <c r="N173" s="1" t="s">
        <v>1</v>
      </c>
      <c r="O173" s="1">
        <v>4</v>
      </c>
      <c r="P173" s="1" t="s">
        <v>4</v>
      </c>
      <c r="Q173" s="1" t="s">
        <v>3</v>
      </c>
      <c r="R173" s="1" t="s">
        <v>4032</v>
      </c>
      <c r="S173" s="1" t="s">
        <v>15</v>
      </c>
      <c r="T173" s="1" t="s">
        <v>3447</v>
      </c>
      <c r="U173" s="6" t="s">
        <v>1288</v>
      </c>
      <c r="V173" s="1">
        <v>0.998</v>
      </c>
    </row>
    <row r="174" spans="1:22">
      <c r="A174" s="1">
        <v>172</v>
      </c>
      <c r="B174" s="1" t="s">
        <v>3714</v>
      </c>
      <c r="C174" s="1">
        <v>4</v>
      </c>
      <c r="D174" s="1">
        <v>22.491</v>
      </c>
      <c r="E174" s="1" t="s">
        <v>500</v>
      </c>
      <c r="F174" s="1">
        <v>24017</v>
      </c>
      <c r="G174" s="1">
        <v>25307674</v>
      </c>
      <c r="H174" s="1" t="s">
        <v>21</v>
      </c>
      <c r="I174" s="1" t="s">
        <v>3713</v>
      </c>
      <c r="J174" s="1" t="s">
        <v>3712</v>
      </c>
      <c r="K174" s="1" t="s">
        <v>3711</v>
      </c>
      <c r="L174" s="1" t="s">
        <v>3710</v>
      </c>
      <c r="M174" s="1" t="s">
        <v>2752</v>
      </c>
      <c r="N174" s="1" t="s">
        <v>15</v>
      </c>
      <c r="O174" s="1">
        <v>4</v>
      </c>
      <c r="P174" s="1" t="s">
        <v>4</v>
      </c>
      <c r="Q174" s="1" t="s">
        <v>3</v>
      </c>
      <c r="R174" s="1" t="s">
        <v>3709</v>
      </c>
      <c r="S174" s="1" t="s">
        <v>15</v>
      </c>
      <c r="T174" s="1" t="s">
        <v>3447</v>
      </c>
      <c r="U174" s="6" t="s">
        <v>1288</v>
      </c>
      <c r="V174" s="1">
        <v>0.96699999999999997</v>
      </c>
    </row>
    <row r="175" spans="1:22">
      <c r="A175" s="1">
        <v>173</v>
      </c>
      <c r="B175" s="1" t="s">
        <v>3708</v>
      </c>
      <c r="C175" s="1">
        <v>4</v>
      </c>
      <c r="D175" s="1">
        <v>22.491</v>
      </c>
      <c r="E175" s="1" t="s">
        <v>500</v>
      </c>
      <c r="F175" s="1">
        <v>119312</v>
      </c>
      <c r="G175" s="1">
        <v>25402969</v>
      </c>
      <c r="H175" s="1" t="s">
        <v>21</v>
      </c>
      <c r="I175" s="1" t="s">
        <v>3707</v>
      </c>
      <c r="J175" s="1" t="s">
        <v>3706</v>
      </c>
      <c r="K175" s="1" t="s">
        <v>3705</v>
      </c>
      <c r="L175" s="1" t="s">
        <v>3704</v>
      </c>
      <c r="M175" s="1" t="s">
        <v>3105</v>
      </c>
      <c r="N175" s="1" t="s">
        <v>15</v>
      </c>
      <c r="O175" s="1">
        <v>4</v>
      </c>
      <c r="P175" s="1" t="s">
        <v>4</v>
      </c>
      <c r="Q175" s="1" t="s">
        <v>3</v>
      </c>
      <c r="R175" s="1" t="s">
        <v>3703</v>
      </c>
      <c r="S175" s="1" t="s">
        <v>1</v>
      </c>
      <c r="T175" s="1" t="s">
        <v>3447</v>
      </c>
      <c r="U175" s="6" t="s">
        <v>1288</v>
      </c>
      <c r="V175" s="1">
        <v>0.70099999999999996</v>
      </c>
    </row>
    <row r="176" spans="1:22">
      <c r="A176" s="1">
        <v>174</v>
      </c>
      <c r="B176" s="1" t="s">
        <v>3702</v>
      </c>
      <c r="C176" s="1">
        <v>4</v>
      </c>
      <c r="D176" s="1">
        <v>22.491</v>
      </c>
      <c r="E176" s="1" t="s">
        <v>500</v>
      </c>
      <c r="F176" s="1">
        <v>125500</v>
      </c>
      <c r="G176" s="1">
        <v>25409157</v>
      </c>
      <c r="H176" s="1" t="s">
        <v>21</v>
      </c>
      <c r="I176" s="1" t="s">
        <v>3701</v>
      </c>
      <c r="J176" s="1" t="s">
        <v>3700</v>
      </c>
      <c r="K176" s="1" t="s">
        <v>3699</v>
      </c>
      <c r="L176" s="1" t="s">
        <v>3698</v>
      </c>
      <c r="M176" s="1" t="s">
        <v>3697</v>
      </c>
      <c r="N176" s="1" t="s">
        <v>15</v>
      </c>
      <c r="O176" s="1">
        <v>4</v>
      </c>
      <c r="P176" s="1" t="s">
        <v>4</v>
      </c>
      <c r="Q176" s="1" t="s">
        <v>3</v>
      </c>
      <c r="R176" s="1" t="s">
        <v>3696</v>
      </c>
      <c r="S176" s="1" t="s">
        <v>15</v>
      </c>
      <c r="T176" s="1" t="s">
        <v>3447</v>
      </c>
      <c r="U176" s="6" t="s">
        <v>1288</v>
      </c>
      <c r="V176" s="1">
        <v>0.99099999999999999</v>
      </c>
    </row>
    <row r="177" spans="1:22">
      <c r="A177" s="1">
        <v>175</v>
      </c>
      <c r="B177" s="1" t="s">
        <v>3840</v>
      </c>
      <c r="C177" s="1">
        <v>4</v>
      </c>
      <c r="D177" s="1">
        <v>22.491</v>
      </c>
      <c r="E177" s="1" t="s">
        <v>3833</v>
      </c>
      <c r="F177" s="1">
        <v>205658</v>
      </c>
      <c r="G177" s="1">
        <v>25430731</v>
      </c>
      <c r="H177" s="1" t="s">
        <v>21</v>
      </c>
      <c r="I177" s="1" t="s">
        <v>3839</v>
      </c>
      <c r="J177" s="1" t="s">
        <v>3838</v>
      </c>
      <c r="K177" s="1" t="s">
        <v>3837</v>
      </c>
      <c r="L177" s="1" t="s">
        <v>3836</v>
      </c>
      <c r="M177" s="1" t="s">
        <v>3002</v>
      </c>
      <c r="N177" s="1" t="s">
        <v>15</v>
      </c>
      <c r="O177" s="1">
        <v>4</v>
      </c>
      <c r="P177" s="1" t="s">
        <v>4</v>
      </c>
      <c r="Q177" s="1" t="s">
        <v>3</v>
      </c>
      <c r="R177" s="1" t="s">
        <v>3835</v>
      </c>
      <c r="S177" s="1" t="s">
        <v>1</v>
      </c>
      <c r="T177" s="1" t="s">
        <v>3447</v>
      </c>
      <c r="U177" s="6" t="s">
        <v>1288</v>
      </c>
      <c r="V177" s="1">
        <v>0.98099999999999998</v>
      </c>
    </row>
    <row r="178" spans="1:22">
      <c r="A178" s="1">
        <v>176</v>
      </c>
      <c r="B178" s="1" t="s">
        <v>3834</v>
      </c>
      <c r="C178" s="1">
        <v>4</v>
      </c>
      <c r="D178" s="1">
        <v>22.491</v>
      </c>
      <c r="E178" s="1" t="s">
        <v>3833</v>
      </c>
      <c r="F178" s="1">
        <v>202258</v>
      </c>
      <c r="G178" s="1">
        <v>25434131</v>
      </c>
      <c r="H178" s="1" t="s">
        <v>21</v>
      </c>
      <c r="I178" s="1" t="s">
        <v>3832</v>
      </c>
      <c r="J178" s="1" t="s">
        <v>3831</v>
      </c>
      <c r="K178" s="1" t="s">
        <v>3830</v>
      </c>
      <c r="L178" s="1" t="s">
        <v>3829</v>
      </c>
      <c r="M178" s="1" t="s">
        <v>2490</v>
      </c>
      <c r="N178" s="1" t="s">
        <v>15</v>
      </c>
      <c r="O178" s="1">
        <v>4</v>
      </c>
      <c r="P178" s="1" t="s">
        <v>4</v>
      </c>
      <c r="Q178" s="1" t="s">
        <v>3</v>
      </c>
      <c r="R178" s="1" t="s">
        <v>3828</v>
      </c>
      <c r="S178" s="1" t="s">
        <v>1</v>
      </c>
      <c r="T178" s="1" t="s">
        <v>3447</v>
      </c>
      <c r="U178" s="6" t="s">
        <v>1288</v>
      </c>
      <c r="V178" s="1">
        <v>0.76600000000000001</v>
      </c>
    </row>
    <row r="179" spans="1:22">
      <c r="A179" s="1">
        <v>177</v>
      </c>
      <c r="B179" s="1" t="s">
        <v>3846</v>
      </c>
      <c r="C179" s="1">
        <v>4</v>
      </c>
      <c r="D179" s="1">
        <v>22.491</v>
      </c>
      <c r="E179" s="1" t="s">
        <v>3833</v>
      </c>
      <c r="F179" s="1">
        <v>112121</v>
      </c>
      <c r="G179" s="1">
        <v>25524268</v>
      </c>
      <c r="H179" s="1" t="s">
        <v>21</v>
      </c>
      <c r="I179" s="1" t="s">
        <v>3845</v>
      </c>
      <c r="J179" s="1" t="s">
        <v>3844</v>
      </c>
      <c r="K179" s="1" t="s">
        <v>3843</v>
      </c>
      <c r="L179" s="1" t="s">
        <v>3842</v>
      </c>
      <c r="M179" s="1" t="s">
        <v>2482</v>
      </c>
      <c r="N179" s="1" t="s">
        <v>15</v>
      </c>
      <c r="O179" s="1">
        <v>4</v>
      </c>
      <c r="P179" s="1" t="s">
        <v>4</v>
      </c>
      <c r="Q179" s="1" t="s">
        <v>3</v>
      </c>
      <c r="R179" s="1" t="s">
        <v>3841</v>
      </c>
      <c r="S179" s="1" t="s">
        <v>15</v>
      </c>
      <c r="T179" s="1" t="s">
        <v>3447</v>
      </c>
      <c r="U179" s="6" t="s">
        <v>1288</v>
      </c>
      <c r="V179" s="1">
        <v>0.60399999999999998</v>
      </c>
    </row>
    <row r="180" spans="1:22">
      <c r="A180" s="1">
        <v>178</v>
      </c>
      <c r="B180" s="1" t="s">
        <v>3853</v>
      </c>
      <c r="C180" s="1">
        <v>4</v>
      </c>
      <c r="D180" s="1">
        <v>22.852</v>
      </c>
      <c r="E180" s="1" t="s">
        <v>3833</v>
      </c>
      <c r="F180" s="1">
        <v>89086</v>
      </c>
      <c r="G180" s="1">
        <v>25547303</v>
      </c>
      <c r="H180" s="1" t="s">
        <v>29</v>
      </c>
      <c r="I180" s="1" t="s">
        <v>3852</v>
      </c>
      <c r="J180" s="1" t="s">
        <v>3851</v>
      </c>
      <c r="K180" s="1" t="s">
        <v>3850</v>
      </c>
      <c r="L180" s="1" t="s">
        <v>3849</v>
      </c>
      <c r="M180" s="1" t="s">
        <v>3848</v>
      </c>
      <c r="N180" s="1" t="s">
        <v>15</v>
      </c>
      <c r="O180" s="1">
        <v>4</v>
      </c>
      <c r="P180" s="1" t="s">
        <v>4</v>
      </c>
      <c r="Q180" s="1" t="s">
        <v>3</v>
      </c>
      <c r="R180" s="1" t="s">
        <v>3847</v>
      </c>
      <c r="S180" s="1" t="s">
        <v>1</v>
      </c>
      <c r="T180" s="1" t="s">
        <v>3447</v>
      </c>
      <c r="U180" s="6" t="s">
        <v>1288</v>
      </c>
      <c r="V180" s="1">
        <v>0.97</v>
      </c>
    </row>
    <row r="181" spans="1:22">
      <c r="A181" s="1">
        <v>179</v>
      </c>
      <c r="B181" s="1" t="s">
        <v>3859</v>
      </c>
      <c r="C181" s="1">
        <v>4</v>
      </c>
      <c r="D181" s="1">
        <v>22.852</v>
      </c>
      <c r="E181" s="1" t="s">
        <v>3833</v>
      </c>
      <c r="F181" s="1">
        <v>88059</v>
      </c>
      <c r="G181" s="1">
        <v>25548330</v>
      </c>
      <c r="H181" s="1" t="s">
        <v>21</v>
      </c>
      <c r="I181" s="1" t="s">
        <v>3858</v>
      </c>
      <c r="J181" s="1" t="s">
        <v>3857</v>
      </c>
      <c r="K181" s="1" t="s">
        <v>3856</v>
      </c>
      <c r="L181" s="1" t="s">
        <v>3855</v>
      </c>
      <c r="M181" s="1" t="s">
        <v>1298</v>
      </c>
      <c r="N181" s="1" t="s">
        <v>15</v>
      </c>
      <c r="O181" s="1">
        <v>4</v>
      </c>
      <c r="P181" s="1" t="s">
        <v>4</v>
      </c>
      <c r="Q181" s="1" t="s">
        <v>3</v>
      </c>
      <c r="R181" s="1" t="s">
        <v>3854</v>
      </c>
      <c r="S181" s="1" t="s">
        <v>1</v>
      </c>
      <c r="T181" s="1" t="s">
        <v>3447</v>
      </c>
      <c r="U181" s="6" t="s">
        <v>1288</v>
      </c>
      <c r="V181" s="1">
        <v>0.85499999999999998</v>
      </c>
    </row>
    <row r="182" spans="1:22">
      <c r="A182" s="1">
        <v>180</v>
      </c>
      <c r="B182" s="1" t="s">
        <v>4177</v>
      </c>
      <c r="C182" s="1">
        <v>4</v>
      </c>
      <c r="D182" s="1">
        <v>22.852</v>
      </c>
      <c r="E182" s="1" t="s">
        <v>740</v>
      </c>
      <c r="F182" s="1">
        <v>537484</v>
      </c>
      <c r="G182" s="1">
        <v>25675425</v>
      </c>
      <c r="H182" s="1" t="s">
        <v>10</v>
      </c>
      <c r="I182" s="1" t="s">
        <v>4176</v>
      </c>
      <c r="J182" s="1" t="s">
        <v>4175</v>
      </c>
      <c r="K182" s="1" t="s">
        <v>4174</v>
      </c>
      <c r="L182" s="1" t="s">
        <v>4173</v>
      </c>
      <c r="M182" s="1" t="s">
        <v>2925</v>
      </c>
      <c r="N182" s="1" t="s">
        <v>1</v>
      </c>
      <c r="O182" s="1">
        <v>4</v>
      </c>
      <c r="P182" s="1" t="s">
        <v>4</v>
      </c>
      <c r="Q182" s="1" t="s">
        <v>3</v>
      </c>
      <c r="R182" s="1" t="s">
        <v>4172</v>
      </c>
      <c r="S182" s="1" t="s">
        <v>15</v>
      </c>
      <c r="T182" s="1" t="s">
        <v>3447</v>
      </c>
      <c r="U182" s="6" t="s">
        <v>1288</v>
      </c>
      <c r="V182" s="1">
        <v>0.95799999999999996</v>
      </c>
    </row>
    <row r="183" spans="1:22">
      <c r="A183" s="1">
        <v>181</v>
      </c>
      <c r="B183" s="1" t="s">
        <v>1380</v>
      </c>
      <c r="C183" s="1">
        <v>4</v>
      </c>
      <c r="D183" s="1">
        <v>23.213000000000001</v>
      </c>
      <c r="E183" s="1" t="s">
        <v>740</v>
      </c>
      <c r="F183" s="1">
        <v>233380</v>
      </c>
      <c r="G183" s="1">
        <v>25979529</v>
      </c>
      <c r="H183" s="1" t="s">
        <v>21</v>
      </c>
      <c r="I183" s="1" t="s">
        <v>1379</v>
      </c>
      <c r="J183" s="1" t="s">
        <v>1378</v>
      </c>
      <c r="K183" s="1" t="s">
        <v>1377</v>
      </c>
      <c r="L183" s="1" t="s">
        <v>1376</v>
      </c>
      <c r="M183" s="1" t="s">
        <v>1375</v>
      </c>
      <c r="N183" s="1" t="s">
        <v>15</v>
      </c>
      <c r="O183" s="1">
        <v>4</v>
      </c>
      <c r="P183" s="1" t="s">
        <v>4</v>
      </c>
      <c r="Q183" s="1" t="s">
        <v>3</v>
      </c>
      <c r="R183" s="1" t="s">
        <v>1374</v>
      </c>
      <c r="S183" s="1" t="s">
        <v>1</v>
      </c>
      <c r="T183" s="1" t="s">
        <v>1289</v>
      </c>
      <c r="U183" s="6" t="s">
        <v>1288</v>
      </c>
      <c r="V183" s="1" t="e">
        <v>#N/A</v>
      </c>
    </row>
    <row r="184" spans="1:22">
      <c r="A184" s="1">
        <v>182</v>
      </c>
      <c r="B184" s="1" t="s">
        <v>4184</v>
      </c>
      <c r="C184" s="1">
        <v>4</v>
      </c>
      <c r="D184" s="1">
        <v>23.213000000000001</v>
      </c>
      <c r="E184" s="1" t="s">
        <v>740</v>
      </c>
      <c r="F184" s="1">
        <v>65110</v>
      </c>
      <c r="G184" s="1">
        <v>26147799</v>
      </c>
      <c r="H184" s="1" t="s">
        <v>367</v>
      </c>
      <c r="I184" s="1" t="s">
        <v>4183</v>
      </c>
      <c r="J184" s="1" t="s">
        <v>4182</v>
      </c>
      <c r="K184" s="1" t="s">
        <v>4181</v>
      </c>
      <c r="L184" s="1" t="s">
        <v>4180</v>
      </c>
      <c r="M184" s="1" t="s">
        <v>4179</v>
      </c>
      <c r="N184" s="1" t="s">
        <v>15</v>
      </c>
      <c r="O184" s="1">
        <v>4</v>
      </c>
      <c r="P184" s="1" t="s">
        <v>4</v>
      </c>
      <c r="Q184" s="1" t="s">
        <v>3</v>
      </c>
      <c r="R184" s="1" t="s">
        <v>4178</v>
      </c>
      <c r="S184" s="1" t="s">
        <v>15</v>
      </c>
      <c r="T184" s="1" t="s">
        <v>3447</v>
      </c>
      <c r="U184" s="6" t="s">
        <v>1288</v>
      </c>
      <c r="V184" s="1">
        <v>0.9</v>
      </c>
    </row>
    <row r="185" spans="1:22">
      <c r="A185" s="1">
        <v>183</v>
      </c>
      <c r="B185" s="1" t="s">
        <v>4191</v>
      </c>
      <c r="C185" s="1">
        <v>4</v>
      </c>
      <c r="D185" s="1">
        <v>23.213000000000001</v>
      </c>
      <c r="E185" s="1" t="s">
        <v>740</v>
      </c>
      <c r="F185" s="1">
        <v>3963</v>
      </c>
      <c r="G185" s="1">
        <v>26208946</v>
      </c>
      <c r="H185" s="1" t="s">
        <v>140</v>
      </c>
      <c r="I185" s="1" t="s">
        <v>4190</v>
      </c>
      <c r="J185" s="1" t="s">
        <v>4189</v>
      </c>
      <c r="K185" s="1" t="s">
        <v>4188</v>
      </c>
      <c r="L185" s="1" t="s">
        <v>4187</v>
      </c>
      <c r="M185" s="1" t="s">
        <v>4186</v>
      </c>
      <c r="N185" s="1" t="s">
        <v>1</v>
      </c>
      <c r="O185" s="1">
        <v>4</v>
      </c>
      <c r="P185" s="1" t="s">
        <v>4</v>
      </c>
      <c r="Q185" s="1" t="s">
        <v>3</v>
      </c>
      <c r="R185" s="1" t="s">
        <v>4185</v>
      </c>
      <c r="S185" s="1" t="s">
        <v>15</v>
      </c>
      <c r="T185" s="1" t="s">
        <v>3447</v>
      </c>
      <c r="U185" s="6" t="s">
        <v>1288</v>
      </c>
      <c r="V185" s="1">
        <v>0.98</v>
      </c>
    </row>
    <row r="186" spans="1:22">
      <c r="A186" s="1">
        <v>184</v>
      </c>
      <c r="B186" s="1" t="s">
        <v>2980</v>
      </c>
      <c r="C186" s="1">
        <v>4</v>
      </c>
      <c r="D186" s="1">
        <v>27.353999999999999</v>
      </c>
      <c r="E186" s="1" t="s">
        <v>1231</v>
      </c>
      <c r="F186" s="1">
        <v>6211199</v>
      </c>
      <c r="G186" s="1">
        <v>26912033</v>
      </c>
      <c r="H186" s="1" t="s">
        <v>10</v>
      </c>
      <c r="I186" s="1" t="s">
        <v>2979</v>
      </c>
      <c r="J186" s="1" t="s">
        <v>2978</v>
      </c>
      <c r="K186" s="1" t="s">
        <v>2977</v>
      </c>
      <c r="L186" s="1" t="s">
        <v>2976</v>
      </c>
      <c r="M186" s="1" t="s">
        <v>2975</v>
      </c>
      <c r="N186" s="1" t="s">
        <v>1</v>
      </c>
      <c r="O186" s="1">
        <v>4</v>
      </c>
      <c r="P186" s="1" t="s">
        <v>4</v>
      </c>
      <c r="Q186" s="1" t="s">
        <v>3</v>
      </c>
      <c r="R186" s="1" t="s">
        <v>2974</v>
      </c>
      <c r="S186" s="1" t="s">
        <v>15</v>
      </c>
      <c r="T186" s="1" t="s">
        <v>1289</v>
      </c>
      <c r="U186" s="6" t="s">
        <v>1288</v>
      </c>
      <c r="V186" s="1" t="e">
        <v>#N/A</v>
      </c>
    </row>
    <row r="187" spans="1:22">
      <c r="A187" s="1">
        <v>185</v>
      </c>
      <c r="B187" s="1" t="s">
        <v>3000</v>
      </c>
      <c r="C187" s="1">
        <v>4</v>
      </c>
      <c r="D187" s="1">
        <v>28.449000000000002</v>
      </c>
      <c r="E187" s="1" t="s">
        <v>1231</v>
      </c>
      <c r="F187" s="1">
        <v>5978195</v>
      </c>
      <c r="G187" s="1">
        <v>27145037</v>
      </c>
      <c r="H187" s="1" t="s">
        <v>10</v>
      </c>
      <c r="I187" s="1" t="s">
        <v>2999</v>
      </c>
      <c r="J187" s="1" t="s">
        <v>2998</v>
      </c>
      <c r="K187" s="1" t="s">
        <v>2997</v>
      </c>
      <c r="L187" s="1" t="s">
        <v>2996</v>
      </c>
      <c r="M187" s="1" t="s">
        <v>856</v>
      </c>
      <c r="N187" s="1" t="s">
        <v>1</v>
      </c>
      <c r="O187" s="1">
        <v>4</v>
      </c>
      <c r="P187" s="1" t="s">
        <v>4</v>
      </c>
      <c r="Q187" s="1" t="s">
        <v>3</v>
      </c>
      <c r="R187" s="1" t="s">
        <v>2995</v>
      </c>
      <c r="S187" s="1" t="s">
        <v>1</v>
      </c>
      <c r="T187" s="1" t="s">
        <v>1289</v>
      </c>
      <c r="U187" s="6" t="s">
        <v>1288</v>
      </c>
      <c r="V187" s="1" t="e">
        <v>#N/A</v>
      </c>
    </row>
    <row r="188" spans="1:22">
      <c r="A188" s="1">
        <v>186</v>
      </c>
      <c r="B188" s="1" t="s">
        <v>2987</v>
      </c>
      <c r="C188" s="1">
        <v>4</v>
      </c>
      <c r="D188" s="1">
        <v>29.908999999999999</v>
      </c>
      <c r="E188" s="1" t="s">
        <v>1231</v>
      </c>
      <c r="F188" s="1">
        <v>5754854</v>
      </c>
      <c r="G188" s="1">
        <v>27368378</v>
      </c>
      <c r="H188" s="1" t="s">
        <v>21</v>
      </c>
      <c r="I188" s="1" t="s">
        <v>2986</v>
      </c>
      <c r="J188" s="1" t="s">
        <v>2985</v>
      </c>
      <c r="K188" s="1" t="s">
        <v>2984</v>
      </c>
      <c r="L188" s="1" t="s">
        <v>2983</v>
      </c>
      <c r="M188" s="1" t="s">
        <v>2982</v>
      </c>
      <c r="N188" s="1" t="s">
        <v>15</v>
      </c>
      <c r="O188" s="1">
        <v>4</v>
      </c>
      <c r="P188" s="1" t="s">
        <v>4</v>
      </c>
      <c r="Q188" s="1" t="s">
        <v>3</v>
      </c>
      <c r="R188" s="1" t="s">
        <v>2981</v>
      </c>
      <c r="S188" s="1" t="s">
        <v>1</v>
      </c>
      <c r="T188" s="1" t="s">
        <v>1289</v>
      </c>
      <c r="U188" s="6" t="s">
        <v>1288</v>
      </c>
      <c r="V188" s="1" t="e">
        <v>#N/A</v>
      </c>
    </row>
    <row r="189" spans="1:22">
      <c r="A189" s="1">
        <v>187</v>
      </c>
      <c r="B189" s="1" t="s">
        <v>2959</v>
      </c>
      <c r="C189" s="1">
        <v>4</v>
      </c>
      <c r="D189" s="1">
        <v>46.363999999999997</v>
      </c>
      <c r="E189" s="1" t="s">
        <v>1231</v>
      </c>
      <c r="F189" s="1">
        <v>4095095</v>
      </c>
      <c r="G189" s="1">
        <v>29028137</v>
      </c>
      <c r="H189" s="1" t="s">
        <v>10</v>
      </c>
      <c r="I189" s="1" t="s">
        <v>2958</v>
      </c>
      <c r="J189" s="1" t="s">
        <v>2957</v>
      </c>
      <c r="K189" s="1" t="s">
        <v>2956</v>
      </c>
      <c r="L189" s="1" t="s">
        <v>2955</v>
      </c>
      <c r="M189" s="1" t="s">
        <v>2954</v>
      </c>
      <c r="N189" s="1" t="s">
        <v>1</v>
      </c>
      <c r="O189" s="1">
        <v>4</v>
      </c>
      <c r="P189" s="1" t="s">
        <v>4</v>
      </c>
      <c r="Q189" s="1" t="s">
        <v>3</v>
      </c>
      <c r="R189" s="1" t="s">
        <v>2953</v>
      </c>
      <c r="S189" s="1" t="s">
        <v>1</v>
      </c>
      <c r="T189" s="1" t="s">
        <v>1289</v>
      </c>
      <c r="U189" s="6" t="s">
        <v>1288</v>
      </c>
      <c r="V189" s="1" t="e">
        <v>#N/A</v>
      </c>
    </row>
    <row r="190" spans="1:22">
      <c r="A190" s="1">
        <v>188</v>
      </c>
      <c r="B190" s="1" t="s">
        <v>2994</v>
      </c>
      <c r="C190" s="1">
        <v>4</v>
      </c>
      <c r="D190" s="1">
        <v>55.412999999999997</v>
      </c>
      <c r="E190" s="1" t="s">
        <v>1231</v>
      </c>
      <c r="F190" s="1">
        <v>3037371</v>
      </c>
      <c r="G190" s="1">
        <v>30085861</v>
      </c>
      <c r="H190" s="1" t="s">
        <v>10</v>
      </c>
      <c r="I190" s="1" t="s">
        <v>2993</v>
      </c>
      <c r="J190" s="1" t="s">
        <v>2992</v>
      </c>
      <c r="K190" s="1" t="s">
        <v>2991</v>
      </c>
      <c r="L190" s="1" t="s">
        <v>2990</v>
      </c>
      <c r="M190" s="1" t="s">
        <v>2989</v>
      </c>
      <c r="N190" s="1" t="s">
        <v>1</v>
      </c>
      <c r="O190" s="1">
        <v>4</v>
      </c>
      <c r="P190" s="1" t="s">
        <v>4</v>
      </c>
      <c r="Q190" s="1" t="s">
        <v>3</v>
      </c>
      <c r="R190" s="1" t="s">
        <v>2988</v>
      </c>
      <c r="S190" s="1" t="s">
        <v>1</v>
      </c>
      <c r="T190" s="1" t="s">
        <v>1289</v>
      </c>
      <c r="U190" s="6" t="s">
        <v>1288</v>
      </c>
      <c r="V190" s="1" t="e">
        <v>#N/A</v>
      </c>
    </row>
    <row r="191" spans="1:22">
      <c r="A191" s="1">
        <v>189</v>
      </c>
      <c r="B191" s="1" t="s">
        <v>2973</v>
      </c>
      <c r="C191" s="1">
        <v>4</v>
      </c>
      <c r="D191" s="1">
        <v>65.878</v>
      </c>
      <c r="E191" s="1" t="s">
        <v>1231</v>
      </c>
      <c r="F191" s="1">
        <v>1820559</v>
      </c>
      <c r="G191" s="1">
        <v>31302673</v>
      </c>
      <c r="H191" s="1" t="s">
        <v>21</v>
      </c>
      <c r="I191" s="1" t="s">
        <v>2972</v>
      </c>
      <c r="J191" s="1" t="s">
        <v>2971</v>
      </c>
      <c r="K191" s="1" t="s">
        <v>2970</v>
      </c>
      <c r="L191" s="1" t="s">
        <v>2969</v>
      </c>
      <c r="M191" s="1" t="s">
        <v>2968</v>
      </c>
      <c r="N191" s="1" t="s">
        <v>15</v>
      </c>
      <c r="O191" s="1">
        <v>4</v>
      </c>
      <c r="P191" s="1" t="s">
        <v>4</v>
      </c>
      <c r="Q191" s="1" t="s">
        <v>3</v>
      </c>
      <c r="R191" s="1" t="s">
        <v>2967</v>
      </c>
      <c r="S191" s="1" t="s">
        <v>1</v>
      </c>
      <c r="T191" s="1" t="s">
        <v>1289</v>
      </c>
      <c r="U191" s="6" t="s">
        <v>1288</v>
      </c>
      <c r="V191" s="1" t="e">
        <v>#N/A</v>
      </c>
    </row>
    <row r="192" spans="1:22">
      <c r="A192" s="1">
        <v>190</v>
      </c>
      <c r="B192" s="1" t="s">
        <v>2952</v>
      </c>
      <c r="C192" s="1">
        <v>4</v>
      </c>
      <c r="D192" s="1">
        <v>69.703999999999994</v>
      </c>
      <c r="E192" s="1" t="s">
        <v>1231</v>
      </c>
      <c r="F192" s="1">
        <v>1334933</v>
      </c>
      <c r="G192" s="1">
        <v>31788299</v>
      </c>
      <c r="H192" s="1" t="s">
        <v>29</v>
      </c>
      <c r="I192" s="1" t="s">
        <v>2951</v>
      </c>
      <c r="J192" s="1" t="s">
        <v>2950</v>
      </c>
      <c r="K192" s="1" t="s">
        <v>2949</v>
      </c>
      <c r="L192" s="1" t="s">
        <v>2948</v>
      </c>
      <c r="M192" s="1" t="s">
        <v>2947</v>
      </c>
      <c r="N192" s="1" t="s">
        <v>15</v>
      </c>
      <c r="O192" s="1">
        <v>4</v>
      </c>
      <c r="P192" s="1" t="s">
        <v>4</v>
      </c>
      <c r="Q192" s="1" t="s">
        <v>3</v>
      </c>
      <c r="R192" s="1" t="s">
        <v>2946</v>
      </c>
      <c r="S192" s="1" t="s">
        <v>15</v>
      </c>
      <c r="T192" s="1" t="s">
        <v>1289</v>
      </c>
      <c r="U192" s="6" t="s">
        <v>1288</v>
      </c>
      <c r="V192" s="1" t="e">
        <v>#N/A</v>
      </c>
    </row>
    <row r="193" spans="1:22">
      <c r="A193" s="1">
        <v>191</v>
      </c>
      <c r="B193" s="1" t="s">
        <v>2966</v>
      </c>
      <c r="C193" s="1">
        <v>4</v>
      </c>
      <c r="D193" s="1">
        <v>76.828999999999994</v>
      </c>
      <c r="E193" s="1" t="s">
        <v>1231</v>
      </c>
      <c r="F193" s="1">
        <v>604339</v>
      </c>
      <c r="G193" s="1">
        <v>32518893</v>
      </c>
      <c r="H193" s="1" t="s">
        <v>21</v>
      </c>
      <c r="I193" s="1" t="s">
        <v>2965</v>
      </c>
      <c r="J193" s="1" t="s">
        <v>2964</v>
      </c>
      <c r="K193" s="1" t="s">
        <v>2963</v>
      </c>
      <c r="L193" s="1" t="s">
        <v>2962</v>
      </c>
      <c r="M193" s="1" t="s">
        <v>2961</v>
      </c>
      <c r="N193" s="1" t="s">
        <v>15</v>
      </c>
      <c r="O193" s="1">
        <v>4</v>
      </c>
      <c r="P193" s="1" t="s">
        <v>4</v>
      </c>
      <c r="Q193" s="1" t="s">
        <v>3</v>
      </c>
      <c r="R193" s="1" t="s">
        <v>2960</v>
      </c>
      <c r="S193" s="1" t="s">
        <v>1</v>
      </c>
      <c r="T193" s="1" t="s">
        <v>1289</v>
      </c>
      <c r="U193" s="6" t="s">
        <v>1288</v>
      </c>
      <c r="V193" s="1" t="e">
        <v>#N/A</v>
      </c>
    </row>
    <row r="194" spans="1:22">
      <c r="A194" s="1">
        <v>192</v>
      </c>
      <c r="B194" s="1" t="s">
        <v>2584</v>
      </c>
      <c r="C194" s="1">
        <v>5</v>
      </c>
      <c r="D194" s="1">
        <v>0</v>
      </c>
      <c r="E194" s="1" t="s">
        <v>2576</v>
      </c>
      <c r="F194" s="1">
        <v>4633676</v>
      </c>
      <c r="G194" s="1">
        <v>259864</v>
      </c>
      <c r="H194" s="1" t="s">
        <v>86</v>
      </c>
      <c r="I194" s="1" t="s">
        <v>2583</v>
      </c>
      <c r="J194" s="1" t="s">
        <v>2582</v>
      </c>
      <c r="K194" s="1" t="s">
        <v>2581</v>
      </c>
      <c r="L194" s="1" t="s">
        <v>2580</v>
      </c>
      <c r="M194" s="1" t="s">
        <v>2579</v>
      </c>
      <c r="N194" s="1" t="s">
        <v>1</v>
      </c>
      <c r="O194" s="1">
        <v>5</v>
      </c>
      <c r="P194" s="1" t="s">
        <v>4</v>
      </c>
      <c r="Q194" s="1" t="s">
        <v>3</v>
      </c>
      <c r="R194" s="1" t="s">
        <v>2578</v>
      </c>
      <c r="S194" s="1" t="s">
        <v>1</v>
      </c>
      <c r="T194" s="1" t="s">
        <v>1289</v>
      </c>
      <c r="U194" s="6" t="s">
        <v>1288</v>
      </c>
      <c r="V194" s="1" t="e">
        <v>#N/A</v>
      </c>
    </row>
    <row r="195" spans="1:22">
      <c r="A195" s="1">
        <v>193</v>
      </c>
      <c r="B195" s="1" t="s">
        <v>2604</v>
      </c>
      <c r="C195" s="1">
        <v>5</v>
      </c>
      <c r="D195" s="1">
        <v>14.064</v>
      </c>
      <c r="E195" s="1" t="s">
        <v>2576</v>
      </c>
      <c r="F195" s="1">
        <v>3639683</v>
      </c>
      <c r="G195" s="1">
        <v>1253857</v>
      </c>
      <c r="H195" s="1" t="s">
        <v>86</v>
      </c>
      <c r="I195" s="1" t="s">
        <v>2603</v>
      </c>
      <c r="J195" s="1" t="s">
        <v>2602</v>
      </c>
      <c r="K195" s="1" t="s">
        <v>2601</v>
      </c>
      <c r="L195" s="1" t="s">
        <v>2600</v>
      </c>
      <c r="M195" s="1" t="s">
        <v>2599</v>
      </c>
      <c r="N195" s="1" t="s">
        <v>1</v>
      </c>
      <c r="O195" s="1">
        <v>5</v>
      </c>
      <c r="P195" s="1" t="s">
        <v>4</v>
      </c>
      <c r="Q195" s="1" t="s">
        <v>3</v>
      </c>
      <c r="R195" s="1" t="s">
        <v>2598</v>
      </c>
      <c r="S195" s="1" t="s">
        <v>1</v>
      </c>
      <c r="T195" s="1" t="s">
        <v>1289</v>
      </c>
      <c r="U195" s="6" t="s">
        <v>1288</v>
      </c>
      <c r="V195" s="1" t="e">
        <v>#N/A</v>
      </c>
    </row>
    <row r="196" spans="1:22">
      <c r="A196" s="1">
        <v>194</v>
      </c>
      <c r="B196" s="1" t="s">
        <v>2597</v>
      </c>
      <c r="C196" s="1">
        <v>5</v>
      </c>
      <c r="D196" s="1">
        <v>22.059000000000001</v>
      </c>
      <c r="E196" s="1" t="s">
        <v>2576</v>
      </c>
      <c r="F196" s="1">
        <v>3199327</v>
      </c>
      <c r="G196" s="1">
        <v>1694213</v>
      </c>
      <c r="H196" s="1" t="s">
        <v>10</v>
      </c>
      <c r="I196" s="1" t="s">
        <v>2596</v>
      </c>
      <c r="J196" s="1" t="s">
        <v>2595</v>
      </c>
      <c r="K196" s="1" t="s">
        <v>2594</v>
      </c>
      <c r="L196" s="1" t="s">
        <v>2593</v>
      </c>
      <c r="M196" s="1" t="s">
        <v>230</v>
      </c>
      <c r="N196" s="1" t="s">
        <v>1</v>
      </c>
      <c r="O196" s="1">
        <v>5</v>
      </c>
      <c r="P196" s="1" t="s">
        <v>4</v>
      </c>
      <c r="Q196" s="1" t="s">
        <v>3</v>
      </c>
      <c r="R196" s="1" t="s">
        <v>2592</v>
      </c>
      <c r="S196" s="1" t="s">
        <v>1</v>
      </c>
      <c r="T196" s="1" t="s">
        <v>1289</v>
      </c>
      <c r="U196" s="6" t="s">
        <v>1288</v>
      </c>
      <c r="V196" s="1" t="e">
        <v>#N/A</v>
      </c>
    </row>
    <row r="197" spans="1:22">
      <c r="A197" s="1">
        <v>195</v>
      </c>
      <c r="B197" s="1" t="s">
        <v>2591</v>
      </c>
      <c r="C197" s="1">
        <v>5</v>
      </c>
      <c r="D197" s="1">
        <v>34.289000000000001</v>
      </c>
      <c r="E197" s="1" t="s">
        <v>2576</v>
      </c>
      <c r="F197" s="1">
        <v>2521261</v>
      </c>
      <c r="G197" s="1">
        <v>2372279</v>
      </c>
      <c r="H197" s="1" t="s">
        <v>70</v>
      </c>
      <c r="I197" s="1" t="s">
        <v>2590</v>
      </c>
      <c r="J197" s="1" t="s">
        <v>2589</v>
      </c>
      <c r="K197" s="1" t="s">
        <v>2588</v>
      </c>
      <c r="L197" s="1" t="s">
        <v>2587</v>
      </c>
      <c r="M197" s="1" t="s">
        <v>2586</v>
      </c>
      <c r="N197" s="1" t="s">
        <v>1</v>
      </c>
      <c r="O197" s="1">
        <v>5</v>
      </c>
      <c r="P197" s="1" t="s">
        <v>4</v>
      </c>
      <c r="Q197" s="1" t="s">
        <v>3</v>
      </c>
      <c r="R197" s="1" t="s">
        <v>2585</v>
      </c>
      <c r="S197" s="1" t="s">
        <v>15</v>
      </c>
      <c r="T197" s="1" t="s">
        <v>1289</v>
      </c>
      <c r="U197" s="6" t="s">
        <v>1288</v>
      </c>
      <c r="V197" s="1" t="e">
        <v>#N/A</v>
      </c>
    </row>
    <row r="198" spans="1:22">
      <c r="A198" s="1">
        <v>196</v>
      </c>
      <c r="B198" s="1" t="s">
        <v>2577</v>
      </c>
      <c r="C198" s="1">
        <v>5</v>
      </c>
      <c r="D198" s="1">
        <v>41.808999999999997</v>
      </c>
      <c r="E198" s="1" t="s">
        <v>2576</v>
      </c>
      <c r="F198" s="1">
        <v>700558</v>
      </c>
      <c r="G198" s="1">
        <v>4192982</v>
      </c>
      <c r="H198" s="1" t="s">
        <v>10</v>
      </c>
      <c r="I198" s="1" t="s">
        <v>2575</v>
      </c>
      <c r="J198" s="1" t="s">
        <v>2574</v>
      </c>
      <c r="K198" s="1" t="s">
        <v>2573</v>
      </c>
      <c r="L198" s="1" t="s">
        <v>2572</v>
      </c>
      <c r="M198" s="1" t="s">
        <v>2571</v>
      </c>
      <c r="N198" s="1" t="s">
        <v>1</v>
      </c>
      <c r="O198" s="1">
        <v>5</v>
      </c>
      <c r="P198" s="1" t="s">
        <v>4</v>
      </c>
      <c r="Q198" s="1" t="s">
        <v>3</v>
      </c>
      <c r="R198" s="1" t="s">
        <v>2570</v>
      </c>
      <c r="S198" s="1" t="s">
        <v>15</v>
      </c>
      <c r="T198" s="1" t="s">
        <v>1289</v>
      </c>
      <c r="U198" s="6" t="s">
        <v>1288</v>
      </c>
      <c r="V198" s="1" t="e">
        <v>#N/A</v>
      </c>
    </row>
    <row r="199" spans="1:22">
      <c r="A199" s="1">
        <v>197</v>
      </c>
      <c r="B199" s="1" t="s">
        <v>4031</v>
      </c>
      <c r="C199" s="1">
        <v>5</v>
      </c>
      <c r="D199" s="1">
        <v>43.972000000000001</v>
      </c>
      <c r="E199" s="1" t="s">
        <v>686</v>
      </c>
      <c r="F199" s="1">
        <v>121118</v>
      </c>
      <c r="G199" s="1">
        <v>5015657</v>
      </c>
      <c r="H199" s="1" t="s">
        <v>46</v>
      </c>
      <c r="I199" s="1" t="s">
        <v>4030</v>
      </c>
      <c r="J199" s="1" t="s">
        <v>4029</v>
      </c>
      <c r="K199" s="1" t="s">
        <v>4028</v>
      </c>
      <c r="L199" s="1" t="s">
        <v>4027</v>
      </c>
      <c r="M199" s="1" t="s">
        <v>4026</v>
      </c>
      <c r="N199" s="1" t="s">
        <v>15</v>
      </c>
      <c r="O199" s="1">
        <v>5</v>
      </c>
      <c r="P199" s="1" t="s">
        <v>4</v>
      </c>
      <c r="Q199" s="1" t="s">
        <v>3</v>
      </c>
      <c r="R199" s="1" t="s">
        <v>4025</v>
      </c>
      <c r="S199" s="1" t="s">
        <v>15</v>
      </c>
      <c r="T199" s="1" t="s">
        <v>3447</v>
      </c>
      <c r="U199" s="6" t="s">
        <v>1288</v>
      </c>
      <c r="V199" s="1">
        <v>0.98499999999999999</v>
      </c>
    </row>
    <row r="200" spans="1:22">
      <c r="A200" s="1">
        <v>198</v>
      </c>
      <c r="B200" s="1" t="s">
        <v>4018</v>
      </c>
      <c r="C200" s="1">
        <v>5</v>
      </c>
      <c r="D200" s="1">
        <v>43.972000000000001</v>
      </c>
      <c r="E200" s="1" t="s">
        <v>686</v>
      </c>
      <c r="F200" s="1">
        <v>319311</v>
      </c>
      <c r="G200" s="1">
        <v>5213850</v>
      </c>
      <c r="H200" s="1" t="s">
        <v>21</v>
      </c>
      <c r="I200" s="1" t="s">
        <v>4017</v>
      </c>
      <c r="J200" s="1" t="s">
        <v>4016</v>
      </c>
      <c r="K200" s="1" t="s">
        <v>4015</v>
      </c>
      <c r="L200" s="1" t="s">
        <v>4014</v>
      </c>
      <c r="M200" s="1" t="s">
        <v>4013</v>
      </c>
      <c r="N200" s="1" t="s">
        <v>15</v>
      </c>
      <c r="O200" s="1">
        <v>5</v>
      </c>
      <c r="P200" s="1" t="s">
        <v>4</v>
      </c>
      <c r="Q200" s="1" t="s">
        <v>3</v>
      </c>
      <c r="R200" s="1" t="s">
        <v>4012</v>
      </c>
      <c r="S200" s="1" t="s">
        <v>15</v>
      </c>
      <c r="T200" s="1" t="s">
        <v>3447</v>
      </c>
      <c r="U200" s="6" t="s">
        <v>1288</v>
      </c>
      <c r="V200" s="1">
        <v>0.92300000000000004</v>
      </c>
    </row>
    <row r="201" spans="1:22">
      <c r="A201" s="1">
        <v>199</v>
      </c>
      <c r="B201" s="1" t="s">
        <v>4011</v>
      </c>
      <c r="C201" s="1">
        <v>5</v>
      </c>
      <c r="D201" s="1">
        <v>43.972000000000001</v>
      </c>
      <c r="E201" s="1" t="s">
        <v>686</v>
      </c>
      <c r="F201" s="1">
        <v>342160</v>
      </c>
      <c r="G201" s="1">
        <v>5236699</v>
      </c>
      <c r="H201" s="1" t="s">
        <v>29</v>
      </c>
      <c r="I201" s="1" t="s">
        <v>4010</v>
      </c>
      <c r="J201" s="1" t="s">
        <v>4009</v>
      </c>
      <c r="K201" s="1" t="s">
        <v>4008</v>
      </c>
      <c r="L201" s="1" t="s">
        <v>4007</v>
      </c>
      <c r="M201" s="1" t="s">
        <v>4006</v>
      </c>
      <c r="N201" s="1" t="s">
        <v>15</v>
      </c>
      <c r="O201" s="1">
        <v>5</v>
      </c>
      <c r="P201" s="1" t="s">
        <v>4</v>
      </c>
      <c r="Q201" s="1" t="s">
        <v>3</v>
      </c>
      <c r="R201" s="1" t="s">
        <v>4005</v>
      </c>
      <c r="S201" s="1" t="s">
        <v>1</v>
      </c>
      <c r="T201" s="1" t="s">
        <v>3447</v>
      </c>
      <c r="U201" s="6" t="s">
        <v>1288</v>
      </c>
      <c r="V201" s="1">
        <v>0.90500000000000003</v>
      </c>
    </row>
    <row r="202" spans="1:22">
      <c r="A202" s="1">
        <v>200</v>
      </c>
      <c r="B202" s="1" t="s">
        <v>4024</v>
      </c>
      <c r="C202" s="1">
        <v>5</v>
      </c>
      <c r="D202" s="1">
        <v>43.972000000000001</v>
      </c>
      <c r="E202" s="1" t="s">
        <v>686</v>
      </c>
      <c r="F202" s="1">
        <v>444403</v>
      </c>
      <c r="G202" s="1">
        <v>5338942</v>
      </c>
      <c r="H202" s="1" t="s">
        <v>21</v>
      </c>
      <c r="I202" s="1" t="s">
        <v>4023</v>
      </c>
      <c r="J202" s="1" t="s">
        <v>4022</v>
      </c>
      <c r="K202" s="1" t="s">
        <v>4021</v>
      </c>
      <c r="L202" s="1" t="s">
        <v>4020</v>
      </c>
      <c r="M202" s="1" t="s">
        <v>3010</v>
      </c>
      <c r="N202" s="1" t="s">
        <v>15</v>
      </c>
      <c r="O202" s="1">
        <v>5</v>
      </c>
      <c r="P202" s="1" t="s">
        <v>4</v>
      </c>
      <c r="Q202" s="1" t="s">
        <v>3</v>
      </c>
      <c r="R202" s="1" t="s">
        <v>4019</v>
      </c>
      <c r="S202" s="1" t="s">
        <v>1</v>
      </c>
      <c r="T202" s="1" t="s">
        <v>3447</v>
      </c>
      <c r="U202" s="6" t="s">
        <v>1288</v>
      </c>
      <c r="V202" s="1">
        <v>0.92200000000000004</v>
      </c>
    </row>
    <row r="203" spans="1:22">
      <c r="A203" s="1">
        <v>201</v>
      </c>
      <c r="B203" s="1" t="s">
        <v>1782</v>
      </c>
      <c r="C203" s="1">
        <v>5</v>
      </c>
      <c r="D203" s="1">
        <v>45.764000000000003</v>
      </c>
      <c r="E203" s="1" t="s">
        <v>1031</v>
      </c>
      <c r="F203" s="1">
        <v>538314</v>
      </c>
      <c r="G203" s="1">
        <v>5896125</v>
      </c>
      <c r="H203" s="1" t="s">
        <v>21</v>
      </c>
      <c r="I203" s="1" t="s">
        <v>1781</v>
      </c>
      <c r="J203" s="1" t="s">
        <v>1780</v>
      </c>
      <c r="K203" s="1" t="s">
        <v>1779</v>
      </c>
      <c r="L203" s="1" t="s">
        <v>1778</v>
      </c>
      <c r="M203" s="1" t="s">
        <v>1777</v>
      </c>
      <c r="N203" s="1" t="s">
        <v>15</v>
      </c>
      <c r="O203" s="1">
        <v>5</v>
      </c>
      <c r="P203" s="1" t="s">
        <v>4</v>
      </c>
      <c r="Q203" s="1" t="s">
        <v>3</v>
      </c>
      <c r="R203" s="1" t="s">
        <v>1776</v>
      </c>
      <c r="S203" s="1" t="s">
        <v>15</v>
      </c>
      <c r="T203" s="1" t="s">
        <v>1289</v>
      </c>
      <c r="U203" s="6" t="s">
        <v>1288</v>
      </c>
      <c r="V203" s="1" t="e">
        <v>#N/A</v>
      </c>
    </row>
    <row r="204" spans="1:22">
      <c r="A204" s="1">
        <v>202</v>
      </c>
      <c r="B204" s="1" t="s">
        <v>4899</v>
      </c>
      <c r="C204" s="1">
        <v>5</v>
      </c>
      <c r="D204" s="1">
        <v>47.555999999999997</v>
      </c>
      <c r="E204" s="1" t="s">
        <v>1031</v>
      </c>
      <c r="F204" s="1">
        <v>843158</v>
      </c>
      <c r="G204" s="1">
        <v>6200969</v>
      </c>
      <c r="H204" s="1" t="s">
        <v>140</v>
      </c>
      <c r="I204" s="1" t="s">
        <v>4898</v>
      </c>
      <c r="J204" s="1" t="s">
        <v>4897</v>
      </c>
      <c r="K204" s="1" t="s">
        <v>4896</v>
      </c>
      <c r="L204" s="1" t="s">
        <v>4895</v>
      </c>
      <c r="M204" s="1" t="s">
        <v>4894</v>
      </c>
      <c r="N204" s="1" t="s">
        <v>1</v>
      </c>
      <c r="O204" s="1">
        <v>5</v>
      </c>
      <c r="P204" s="1" t="s">
        <v>4</v>
      </c>
      <c r="Q204" s="1" t="s">
        <v>3</v>
      </c>
      <c r="R204" s="1" t="s">
        <v>4893</v>
      </c>
      <c r="S204" s="1" t="s">
        <v>1</v>
      </c>
      <c r="T204" s="1" t="s">
        <v>3447</v>
      </c>
      <c r="U204" s="6" t="s">
        <v>1288</v>
      </c>
      <c r="V204" s="1">
        <v>0.753</v>
      </c>
    </row>
    <row r="205" spans="1:22">
      <c r="A205" s="1">
        <v>203</v>
      </c>
      <c r="B205" s="1" t="s">
        <v>4886</v>
      </c>
      <c r="C205" s="1">
        <v>5</v>
      </c>
      <c r="D205" s="1">
        <v>47.91</v>
      </c>
      <c r="E205" s="1" t="s">
        <v>1031</v>
      </c>
      <c r="F205" s="1">
        <v>1117591</v>
      </c>
      <c r="G205" s="1">
        <v>6475402</v>
      </c>
      <c r="H205" s="1" t="s">
        <v>21</v>
      </c>
      <c r="I205" s="1" t="s">
        <v>4885</v>
      </c>
      <c r="J205" s="1" t="s">
        <v>4884</v>
      </c>
      <c r="K205" s="1" t="s">
        <v>4883</v>
      </c>
      <c r="L205" s="1" t="s">
        <v>4882</v>
      </c>
      <c r="M205" s="1" t="s">
        <v>4881</v>
      </c>
      <c r="N205" s="1" t="s">
        <v>15</v>
      </c>
      <c r="O205" s="1">
        <v>5</v>
      </c>
      <c r="P205" s="1" t="s">
        <v>4</v>
      </c>
      <c r="Q205" s="1" t="s">
        <v>3</v>
      </c>
      <c r="R205" s="1" t="s">
        <v>4880</v>
      </c>
      <c r="S205" s="1" t="s">
        <v>1</v>
      </c>
      <c r="T205" s="1" t="s">
        <v>3447</v>
      </c>
      <c r="U205" s="6" t="s">
        <v>1288</v>
      </c>
      <c r="V205" s="1">
        <v>0.90500000000000003</v>
      </c>
    </row>
    <row r="206" spans="1:22">
      <c r="A206" s="1">
        <v>204</v>
      </c>
      <c r="B206" s="1" t="s">
        <v>4892</v>
      </c>
      <c r="C206" s="1">
        <v>5</v>
      </c>
      <c r="D206" s="1">
        <v>48.619</v>
      </c>
      <c r="E206" s="1" t="s">
        <v>1031</v>
      </c>
      <c r="F206" s="1">
        <v>2204580</v>
      </c>
      <c r="G206" s="1">
        <v>7562391</v>
      </c>
      <c r="H206" s="1" t="s">
        <v>10</v>
      </c>
      <c r="I206" s="1" t="s">
        <v>4891</v>
      </c>
      <c r="J206" s="1" t="s">
        <v>4890</v>
      </c>
      <c r="K206" s="1" t="s">
        <v>4889</v>
      </c>
      <c r="L206" s="1" t="s">
        <v>4888</v>
      </c>
      <c r="M206" s="1" t="s">
        <v>1389</v>
      </c>
      <c r="N206" s="1" t="s">
        <v>1</v>
      </c>
      <c r="O206" s="1">
        <v>5</v>
      </c>
      <c r="P206" s="1" t="s">
        <v>4</v>
      </c>
      <c r="Q206" s="1" t="s">
        <v>3</v>
      </c>
      <c r="R206" s="1" t="s">
        <v>4887</v>
      </c>
      <c r="S206" s="1" t="s">
        <v>1</v>
      </c>
      <c r="T206" s="1" t="s">
        <v>3447</v>
      </c>
      <c r="U206" s="6" t="s">
        <v>1288</v>
      </c>
      <c r="V206" s="1">
        <v>0.69199999999999995</v>
      </c>
    </row>
    <row r="207" spans="1:22">
      <c r="A207" s="1">
        <v>205</v>
      </c>
      <c r="B207" s="1" t="s">
        <v>4993</v>
      </c>
      <c r="C207" s="1">
        <v>5</v>
      </c>
      <c r="D207" s="1">
        <v>48.972000000000001</v>
      </c>
      <c r="E207" s="1" t="s">
        <v>1116</v>
      </c>
      <c r="F207" s="1">
        <v>3522948</v>
      </c>
      <c r="G207" s="1">
        <v>7626615</v>
      </c>
      <c r="H207" s="1" t="s">
        <v>10</v>
      </c>
      <c r="I207" s="1" t="s">
        <v>4992</v>
      </c>
      <c r="J207" s="1" t="s">
        <v>4991</v>
      </c>
      <c r="K207" s="1" t="s">
        <v>4990</v>
      </c>
      <c r="L207" s="1" t="s">
        <v>4989</v>
      </c>
      <c r="M207" s="1" t="s">
        <v>4988</v>
      </c>
      <c r="N207" s="1" t="s">
        <v>1</v>
      </c>
      <c r="O207" s="1">
        <v>5</v>
      </c>
      <c r="P207" s="1" t="s">
        <v>4</v>
      </c>
      <c r="Q207" s="1" t="s">
        <v>3</v>
      </c>
      <c r="R207" s="1" t="s">
        <v>4987</v>
      </c>
      <c r="S207" s="1" t="s">
        <v>1</v>
      </c>
      <c r="T207" s="1" t="s">
        <v>3447</v>
      </c>
      <c r="U207" s="6" t="s">
        <v>1288</v>
      </c>
      <c r="V207" s="1">
        <v>0.73499999999999999</v>
      </c>
    </row>
    <row r="208" spans="1:22">
      <c r="A208" s="1">
        <v>206</v>
      </c>
      <c r="B208" s="1" t="s">
        <v>2100</v>
      </c>
      <c r="C208" s="1">
        <v>5</v>
      </c>
      <c r="D208" s="1">
        <v>49.325000000000003</v>
      </c>
      <c r="E208" s="1" t="s">
        <v>1116</v>
      </c>
      <c r="F208" s="1">
        <v>2847511</v>
      </c>
      <c r="G208" s="1">
        <v>8302052</v>
      </c>
      <c r="H208" s="1" t="s">
        <v>70</v>
      </c>
      <c r="I208" s="1" t="s">
        <v>2099</v>
      </c>
      <c r="J208" s="1" t="s">
        <v>2098</v>
      </c>
      <c r="K208" s="1" t="s">
        <v>2097</v>
      </c>
      <c r="L208" s="1" t="s">
        <v>2096</v>
      </c>
      <c r="M208" s="1" t="s">
        <v>2095</v>
      </c>
      <c r="N208" s="1" t="s">
        <v>1</v>
      </c>
      <c r="O208" s="1">
        <v>5</v>
      </c>
      <c r="P208" s="1" t="s">
        <v>4</v>
      </c>
      <c r="Q208" s="1" t="s">
        <v>3</v>
      </c>
      <c r="R208" s="1" t="s">
        <v>2094</v>
      </c>
      <c r="S208" s="1" t="s">
        <v>15</v>
      </c>
      <c r="T208" s="1" t="s">
        <v>1289</v>
      </c>
      <c r="U208" s="6" t="s">
        <v>1288</v>
      </c>
      <c r="V208" s="1" t="e">
        <v>#N/A</v>
      </c>
    </row>
    <row r="209" spans="1:22">
      <c r="A209" s="1">
        <v>207</v>
      </c>
      <c r="B209" s="1" t="s">
        <v>2107</v>
      </c>
      <c r="C209" s="1">
        <v>5</v>
      </c>
      <c r="D209" s="1">
        <v>49.679000000000002</v>
      </c>
      <c r="E209" s="1" t="s">
        <v>1116</v>
      </c>
      <c r="F209" s="1">
        <v>1936493</v>
      </c>
      <c r="G209" s="1">
        <v>9213070</v>
      </c>
      <c r="H209" s="1" t="s">
        <v>21</v>
      </c>
      <c r="I209" s="1" t="s">
        <v>2106</v>
      </c>
      <c r="J209" s="1" t="s">
        <v>2105</v>
      </c>
      <c r="K209" s="1" t="s">
        <v>2104</v>
      </c>
      <c r="L209" s="1" t="s">
        <v>2103</v>
      </c>
      <c r="M209" s="1" t="s">
        <v>2102</v>
      </c>
      <c r="N209" s="1" t="s">
        <v>15</v>
      </c>
      <c r="O209" s="1">
        <v>5</v>
      </c>
      <c r="P209" s="1" t="s">
        <v>4</v>
      </c>
      <c r="Q209" s="1" t="s">
        <v>3</v>
      </c>
      <c r="R209" s="1" t="s">
        <v>2101</v>
      </c>
      <c r="S209" s="1" t="s">
        <v>1</v>
      </c>
      <c r="T209" s="1" t="s">
        <v>1289</v>
      </c>
      <c r="U209" s="6" t="s">
        <v>1288</v>
      </c>
      <c r="V209" s="1" t="e">
        <v>#N/A</v>
      </c>
    </row>
    <row r="210" spans="1:22">
      <c r="A210" s="1">
        <v>208</v>
      </c>
      <c r="B210" s="1" t="s">
        <v>2093</v>
      </c>
      <c r="C210" s="1">
        <v>5</v>
      </c>
      <c r="D210" s="1">
        <v>50.031999999999996</v>
      </c>
      <c r="E210" s="1" t="s">
        <v>1116</v>
      </c>
      <c r="F210" s="1">
        <v>484436</v>
      </c>
      <c r="G210" s="1">
        <v>10665127</v>
      </c>
      <c r="H210" s="1" t="s">
        <v>140</v>
      </c>
      <c r="I210" s="1" t="s">
        <v>2092</v>
      </c>
      <c r="J210" s="1" t="s">
        <v>2091</v>
      </c>
      <c r="K210" s="1" t="s">
        <v>2090</v>
      </c>
      <c r="L210" s="1" t="s">
        <v>2089</v>
      </c>
      <c r="M210" s="1" t="s">
        <v>2088</v>
      </c>
      <c r="N210" s="1" t="s">
        <v>1</v>
      </c>
      <c r="O210" s="1">
        <v>5</v>
      </c>
      <c r="P210" s="1" t="s">
        <v>4</v>
      </c>
      <c r="Q210" s="1" t="s">
        <v>3</v>
      </c>
      <c r="R210" s="1" t="s">
        <v>2087</v>
      </c>
      <c r="S210" s="1" t="s">
        <v>1</v>
      </c>
      <c r="T210" s="1" t="s">
        <v>1289</v>
      </c>
      <c r="U210" s="6" t="s">
        <v>1288</v>
      </c>
      <c r="V210" s="1" t="e">
        <v>#N/A</v>
      </c>
    </row>
    <row r="211" spans="1:22">
      <c r="A211" s="1">
        <v>209</v>
      </c>
      <c r="B211" s="1" t="s">
        <v>3022</v>
      </c>
      <c r="C211" s="1">
        <v>5</v>
      </c>
      <c r="D211" s="1">
        <v>50.386000000000003</v>
      </c>
      <c r="E211" s="1" t="s">
        <v>1246</v>
      </c>
      <c r="F211" s="1">
        <v>725933</v>
      </c>
      <c r="G211" s="1">
        <v>11876495</v>
      </c>
      <c r="H211" s="1" t="s">
        <v>21</v>
      </c>
      <c r="I211" s="1" t="s">
        <v>3021</v>
      </c>
      <c r="J211" s="1" t="s">
        <v>3020</v>
      </c>
      <c r="K211" s="1" t="s">
        <v>3019</v>
      </c>
      <c r="L211" s="1" t="s">
        <v>3018</v>
      </c>
      <c r="M211" s="1" t="s">
        <v>3017</v>
      </c>
      <c r="N211" s="1" t="s">
        <v>15</v>
      </c>
      <c r="O211" s="1">
        <v>5</v>
      </c>
      <c r="P211" s="1" t="s">
        <v>4</v>
      </c>
      <c r="Q211" s="1" t="s">
        <v>3</v>
      </c>
      <c r="R211" s="1" t="s">
        <v>3016</v>
      </c>
      <c r="S211" s="1" t="s">
        <v>15</v>
      </c>
      <c r="T211" s="1" t="s">
        <v>1289</v>
      </c>
      <c r="U211" s="6" t="s">
        <v>1288</v>
      </c>
      <c r="V211" s="1" t="e">
        <v>#N/A</v>
      </c>
    </row>
    <row r="212" spans="1:22">
      <c r="A212" s="1">
        <v>210</v>
      </c>
      <c r="B212" s="1" t="s">
        <v>3029</v>
      </c>
      <c r="C212" s="1">
        <v>5</v>
      </c>
      <c r="D212" s="1">
        <v>50.386000000000003</v>
      </c>
      <c r="E212" s="1" t="s">
        <v>1246</v>
      </c>
      <c r="F212" s="1">
        <v>4703882</v>
      </c>
      <c r="G212" s="1">
        <v>15854444</v>
      </c>
      <c r="H212" s="1" t="s">
        <v>10</v>
      </c>
      <c r="I212" s="1" t="s">
        <v>3028</v>
      </c>
      <c r="J212" s="1" t="s">
        <v>3027</v>
      </c>
      <c r="K212" s="1" t="s">
        <v>3026</v>
      </c>
      <c r="L212" s="1" t="s">
        <v>3025</v>
      </c>
      <c r="M212" s="1" t="s">
        <v>3024</v>
      </c>
      <c r="N212" s="1" t="s">
        <v>1</v>
      </c>
      <c r="O212" s="1">
        <v>5</v>
      </c>
      <c r="P212" s="1" t="s">
        <v>4</v>
      </c>
      <c r="Q212" s="1" t="s">
        <v>3</v>
      </c>
      <c r="R212" s="1" t="s">
        <v>3023</v>
      </c>
      <c r="S212" s="1" t="s">
        <v>15</v>
      </c>
      <c r="T212" s="1" t="s">
        <v>1289</v>
      </c>
      <c r="U212" s="6" t="s">
        <v>1288</v>
      </c>
      <c r="V212" s="1" t="e">
        <v>#N/A</v>
      </c>
    </row>
    <row r="213" spans="1:22">
      <c r="A213" s="1">
        <v>211</v>
      </c>
      <c r="B213" s="1" t="s">
        <v>3042</v>
      </c>
      <c r="C213" s="1">
        <v>5</v>
      </c>
      <c r="D213" s="1">
        <v>50.386000000000003</v>
      </c>
      <c r="E213" s="1" t="s">
        <v>1246</v>
      </c>
      <c r="F213" s="1">
        <v>6089059</v>
      </c>
      <c r="G213" s="1">
        <v>17239621</v>
      </c>
      <c r="H213" s="1" t="s">
        <v>367</v>
      </c>
      <c r="I213" s="1" t="s">
        <v>3041</v>
      </c>
      <c r="J213" s="1" t="s">
        <v>3040</v>
      </c>
      <c r="K213" s="1" t="s">
        <v>3039</v>
      </c>
      <c r="L213" s="1" t="s">
        <v>3038</v>
      </c>
      <c r="M213" s="1" t="s">
        <v>3037</v>
      </c>
      <c r="N213" s="1" t="s">
        <v>15</v>
      </c>
      <c r="O213" s="1">
        <v>5</v>
      </c>
      <c r="P213" s="1" t="s">
        <v>4</v>
      </c>
      <c r="Q213" s="1" t="s">
        <v>3</v>
      </c>
      <c r="R213" s="1" t="s">
        <v>3036</v>
      </c>
      <c r="S213" s="1" t="s">
        <v>15</v>
      </c>
      <c r="T213" s="1" t="s">
        <v>1289</v>
      </c>
      <c r="U213" s="6" t="s">
        <v>1288</v>
      </c>
      <c r="V213" s="1" t="e">
        <v>#N/A</v>
      </c>
    </row>
    <row r="214" spans="1:22">
      <c r="A214" s="1">
        <v>212</v>
      </c>
      <c r="B214" s="1" t="s">
        <v>3015</v>
      </c>
      <c r="C214" s="1">
        <v>5</v>
      </c>
      <c r="D214" s="1">
        <v>50.386000000000003</v>
      </c>
      <c r="E214" s="1" t="s">
        <v>1246</v>
      </c>
      <c r="F214" s="1">
        <v>6968998</v>
      </c>
      <c r="G214" s="1">
        <v>18119560</v>
      </c>
      <c r="H214" s="1" t="s">
        <v>21</v>
      </c>
      <c r="I214" s="1" t="s">
        <v>3014</v>
      </c>
      <c r="J214" s="1" t="s">
        <v>3013</v>
      </c>
      <c r="K214" s="1" t="s">
        <v>3012</v>
      </c>
      <c r="L214" s="1" t="s">
        <v>3011</v>
      </c>
      <c r="M214" s="1" t="s">
        <v>3010</v>
      </c>
      <c r="N214" s="1" t="s">
        <v>15</v>
      </c>
      <c r="O214" s="1">
        <v>5</v>
      </c>
      <c r="P214" s="1" t="s">
        <v>4</v>
      </c>
      <c r="Q214" s="1" t="s">
        <v>3</v>
      </c>
      <c r="R214" s="1" t="s">
        <v>3009</v>
      </c>
      <c r="S214" s="1" t="s">
        <v>1</v>
      </c>
      <c r="T214" s="1" t="s">
        <v>1289</v>
      </c>
      <c r="U214" s="6" t="s">
        <v>1288</v>
      </c>
      <c r="V214" s="1" t="e">
        <v>#N/A</v>
      </c>
    </row>
    <row r="215" spans="1:22">
      <c r="A215" s="1">
        <v>213</v>
      </c>
      <c r="B215" s="1" t="s">
        <v>5328</v>
      </c>
      <c r="C215" s="1">
        <v>5</v>
      </c>
      <c r="D215" s="1">
        <v>50.386000000000003</v>
      </c>
      <c r="E215" s="1" t="s">
        <v>1246</v>
      </c>
      <c r="F215" s="1">
        <v>7682475</v>
      </c>
      <c r="G215" s="1">
        <v>18833037</v>
      </c>
      <c r="H215" s="1" t="s">
        <v>21</v>
      </c>
      <c r="I215" s="1" t="s">
        <v>5327</v>
      </c>
      <c r="J215" s="1" t="s">
        <v>5326</v>
      </c>
      <c r="K215" s="1" t="s">
        <v>5325</v>
      </c>
      <c r="L215" s="1" t="s">
        <v>5324</v>
      </c>
      <c r="M215" s="1" t="s">
        <v>5323</v>
      </c>
      <c r="N215" s="1" t="s">
        <v>15</v>
      </c>
      <c r="O215" s="1">
        <v>5</v>
      </c>
      <c r="P215" s="1" t="s">
        <v>4</v>
      </c>
      <c r="Q215" s="1" t="s">
        <v>3</v>
      </c>
      <c r="R215" s="1" t="s">
        <v>5322</v>
      </c>
      <c r="S215" s="1" t="s">
        <v>1</v>
      </c>
      <c r="T215" s="1" t="s">
        <v>3447</v>
      </c>
      <c r="U215" s="6" t="s">
        <v>1288</v>
      </c>
      <c r="V215" s="1">
        <v>0.95199999999999996</v>
      </c>
    </row>
    <row r="216" spans="1:22">
      <c r="A216" s="1">
        <v>214</v>
      </c>
      <c r="B216" s="1" t="s">
        <v>3372</v>
      </c>
      <c r="C216" s="1">
        <v>5</v>
      </c>
      <c r="D216" s="1">
        <v>50.744</v>
      </c>
      <c r="E216" s="1" t="s">
        <v>3336</v>
      </c>
      <c r="F216" s="1">
        <v>808669</v>
      </c>
      <c r="G216" s="1">
        <v>20088198</v>
      </c>
      <c r="H216" s="1" t="s">
        <v>21</v>
      </c>
      <c r="I216" s="1" t="s">
        <v>3371</v>
      </c>
      <c r="J216" s="1" t="s">
        <v>3370</v>
      </c>
      <c r="K216" s="1" t="s">
        <v>3369</v>
      </c>
      <c r="L216" s="1" t="s">
        <v>3368</v>
      </c>
      <c r="M216" s="1" t="s">
        <v>3367</v>
      </c>
      <c r="N216" s="1" t="s">
        <v>15</v>
      </c>
      <c r="O216" s="1">
        <v>5</v>
      </c>
      <c r="P216" s="1" t="s">
        <v>4</v>
      </c>
      <c r="Q216" s="1" t="s">
        <v>3</v>
      </c>
      <c r="R216" s="1" t="s">
        <v>3366</v>
      </c>
      <c r="S216" s="1" t="s">
        <v>1</v>
      </c>
      <c r="T216" s="1" t="s">
        <v>1289</v>
      </c>
      <c r="U216" s="6" t="s">
        <v>1288</v>
      </c>
      <c r="V216" s="1" t="e">
        <v>#N/A</v>
      </c>
    </row>
    <row r="217" spans="1:22">
      <c r="A217" s="1">
        <v>215</v>
      </c>
      <c r="B217" s="1" t="s">
        <v>3358</v>
      </c>
      <c r="C217" s="1">
        <v>5</v>
      </c>
      <c r="D217" s="1">
        <v>67.722999999999999</v>
      </c>
      <c r="E217" s="1" t="s">
        <v>3336</v>
      </c>
      <c r="F217" s="1">
        <v>4820475</v>
      </c>
      <c r="G217" s="1">
        <v>24100004</v>
      </c>
      <c r="H217" s="1" t="s">
        <v>46</v>
      </c>
      <c r="I217" s="1" t="s">
        <v>3357</v>
      </c>
      <c r="J217" s="1" t="s">
        <v>3356</v>
      </c>
      <c r="K217" s="1" t="s">
        <v>3355</v>
      </c>
      <c r="L217" s="1" t="s">
        <v>3354</v>
      </c>
      <c r="M217" s="1" t="s">
        <v>3353</v>
      </c>
      <c r="N217" s="1" t="s">
        <v>15</v>
      </c>
      <c r="O217" s="1">
        <v>5</v>
      </c>
      <c r="P217" s="1" t="s">
        <v>4</v>
      </c>
      <c r="Q217" s="1" t="s">
        <v>3</v>
      </c>
      <c r="R217" s="1" t="s">
        <v>3352</v>
      </c>
      <c r="S217" s="1" t="s">
        <v>15</v>
      </c>
      <c r="T217" s="1" t="s">
        <v>1289</v>
      </c>
      <c r="U217" s="6" t="s">
        <v>1288</v>
      </c>
      <c r="V217" s="1" t="e">
        <v>#N/A</v>
      </c>
    </row>
    <row r="218" spans="1:22">
      <c r="A218" s="1">
        <v>216</v>
      </c>
      <c r="B218" s="1" t="s">
        <v>3344</v>
      </c>
      <c r="C218" s="1">
        <v>5</v>
      </c>
      <c r="D218" s="1">
        <v>78.346000000000004</v>
      </c>
      <c r="E218" s="1" t="s">
        <v>3336</v>
      </c>
      <c r="F218" s="1">
        <v>5992302</v>
      </c>
      <c r="G218" s="1">
        <v>25271831</v>
      </c>
      <c r="H218" s="1" t="s">
        <v>46</v>
      </c>
      <c r="I218" s="1" t="s">
        <v>3343</v>
      </c>
      <c r="J218" s="1" t="s">
        <v>3342</v>
      </c>
      <c r="K218" s="1" t="s">
        <v>3341</v>
      </c>
      <c r="L218" s="1" t="s">
        <v>3340</v>
      </c>
      <c r="M218" s="1" t="s">
        <v>3339</v>
      </c>
      <c r="N218" s="1" t="s">
        <v>15</v>
      </c>
      <c r="O218" s="1">
        <v>5</v>
      </c>
      <c r="P218" s="1" t="s">
        <v>4</v>
      </c>
      <c r="Q218" s="1" t="s">
        <v>3</v>
      </c>
      <c r="R218" s="1" t="s">
        <v>3338</v>
      </c>
      <c r="S218" s="1" t="s">
        <v>15</v>
      </c>
      <c r="T218" s="1" t="s">
        <v>1289</v>
      </c>
      <c r="U218" s="6" t="s">
        <v>1288</v>
      </c>
      <c r="V218" s="1" t="e">
        <v>#N/A</v>
      </c>
    </row>
    <row r="219" spans="1:22">
      <c r="A219" s="1">
        <v>217</v>
      </c>
      <c r="B219" s="1" t="s">
        <v>3337</v>
      </c>
      <c r="C219" s="1">
        <v>5</v>
      </c>
      <c r="D219" s="1">
        <v>89.971999999999994</v>
      </c>
      <c r="E219" s="1" t="s">
        <v>3336</v>
      </c>
      <c r="F219" s="1">
        <v>7061100</v>
      </c>
      <c r="G219" s="1">
        <v>26340629</v>
      </c>
      <c r="H219" s="1" t="s">
        <v>21</v>
      </c>
      <c r="I219" s="1" t="s">
        <v>3335</v>
      </c>
      <c r="J219" s="1" t="s">
        <v>3334</v>
      </c>
      <c r="K219" s="1" t="s">
        <v>3333</v>
      </c>
      <c r="L219" s="1" t="s">
        <v>3332</v>
      </c>
      <c r="M219" s="1" t="s">
        <v>3331</v>
      </c>
      <c r="N219" s="1" t="s">
        <v>15</v>
      </c>
      <c r="O219" s="1">
        <v>5</v>
      </c>
      <c r="P219" s="1" t="s">
        <v>4</v>
      </c>
      <c r="Q219" s="1" t="s">
        <v>3</v>
      </c>
      <c r="R219" s="1" t="s">
        <v>3330</v>
      </c>
      <c r="S219" s="1" t="s">
        <v>15</v>
      </c>
      <c r="T219" s="1" t="s">
        <v>1289</v>
      </c>
      <c r="U219" s="6" t="s">
        <v>1288</v>
      </c>
      <c r="V219" s="1" t="e">
        <v>#N/A</v>
      </c>
    </row>
    <row r="220" spans="1:22">
      <c r="A220" s="1">
        <v>218</v>
      </c>
      <c r="B220" s="1" t="s">
        <v>3351</v>
      </c>
      <c r="C220" s="1">
        <v>5</v>
      </c>
      <c r="D220" s="1">
        <v>99.266999999999996</v>
      </c>
      <c r="E220" s="1" t="s">
        <v>3336</v>
      </c>
      <c r="F220" s="1">
        <v>8007438</v>
      </c>
      <c r="G220" s="1">
        <v>27286967</v>
      </c>
      <c r="H220" s="1" t="s">
        <v>21</v>
      </c>
      <c r="I220" s="1" t="s">
        <v>3350</v>
      </c>
      <c r="J220" s="1" t="s">
        <v>3349</v>
      </c>
      <c r="K220" s="1" t="s">
        <v>3348</v>
      </c>
      <c r="L220" s="1" t="s">
        <v>3347</v>
      </c>
      <c r="M220" s="1" t="s">
        <v>3346</v>
      </c>
      <c r="N220" s="1" t="s">
        <v>15</v>
      </c>
      <c r="O220" s="1">
        <v>5</v>
      </c>
      <c r="P220" s="1" t="s">
        <v>4</v>
      </c>
      <c r="Q220" s="1" t="s">
        <v>3</v>
      </c>
      <c r="R220" s="1" t="s">
        <v>3345</v>
      </c>
      <c r="S220" s="1" t="s">
        <v>15</v>
      </c>
      <c r="T220" s="1" t="s">
        <v>1289</v>
      </c>
      <c r="U220" s="6" t="s">
        <v>1288</v>
      </c>
      <c r="V220" s="1" t="e">
        <v>#N/A</v>
      </c>
    </row>
    <row r="221" spans="1:22">
      <c r="A221" s="1">
        <v>219</v>
      </c>
      <c r="B221" s="1" t="s">
        <v>3365</v>
      </c>
      <c r="C221" s="1">
        <v>5</v>
      </c>
      <c r="D221" s="1">
        <v>110.521</v>
      </c>
      <c r="E221" s="1" t="s">
        <v>3336</v>
      </c>
      <c r="F221" s="1">
        <v>8799627</v>
      </c>
      <c r="G221" s="1">
        <v>28079156</v>
      </c>
      <c r="H221" s="1" t="s">
        <v>10</v>
      </c>
      <c r="I221" s="1" t="s">
        <v>3364</v>
      </c>
      <c r="J221" s="1" t="s">
        <v>3363</v>
      </c>
      <c r="K221" s="1" t="s">
        <v>3362</v>
      </c>
      <c r="L221" s="1" t="s">
        <v>3361</v>
      </c>
      <c r="M221" s="1" t="s">
        <v>3360</v>
      </c>
      <c r="N221" s="1" t="s">
        <v>1</v>
      </c>
      <c r="O221" s="1">
        <v>5</v>
      </c>
      <c r="P221" s="1" t="s">
        <v>4</v>
      </c>
      <c r="Q221" s="1" t="s">
        <v>3</v>
      </c>
      <c r="R221" s="1" t="s">
        <v>3359</v>
      </c>
      <c r="S221" s="1" t="s">
        <v>1</v>
      </c>
      <c r="T221" s="1" t="s">
        <v>1289</v>
      </c>
      <c r="U221" s="6" t="s">
        <v>1288</v>
      </c>
      <c r="V221" s="1" t="e">
        <v>#N/A</v>
      </c>
    </row>
    <row r="222" spans="1:22">
      <c r="A222" s="1">
        <v>220</v>
      </c>
      <c r="B222" s="1" t="s">
        <v>3171</v>
      </c>
      <c r="C222" s="1">
        <v>6</v>
      </c>
      <c r="D222" s="1">
        <v>0</v>
      </c>
      <c r="E222" s="1" t="s">
        <v>1262</v>
      </c>
      <c r="F222" s="1">
        <v>700077</v>
      </c>
      <c r="G222" s="1">
        <v>700077</v>
      </c>
      <c r="H222" s="1" t="s">
        <v>21</v>
      </c>
      <c r="I222" s="1" t="s">
        <v>3170</v>
      </c>
      <c r="J222" s="1" t="s">
        <v>3169</v>
      </c>
      <c r="K222" s="1" t="s">
        <v>3168</v>
      </c>
      <c r="L222" s="1" t="s">
        <v>3167</v>
      </c>
      <c r="M222" s="1" t="s">
        <v>143</v>
      </c>
      <c r="N222" s="1" t="s">
        <v>15</v>
      </c>
      <c r="O222" s="1">
        <v>6</v>
      </c>
      <c r="P222" s="1" t="s">
        <v>4</v>
      </c>
      <c r="Q222" s="1" t="s">
        <v>3</v>
      </c>
      <c r="R222" s="1" t="s">
        <v>3166</v>
      </c>
      <c r="S222" s="1" t="s">
        <v>1</v>
      </c>
      <c r="T222" s="1" t="s">
        <v>1289</v>
      </c>
      <c r="U222" s="6" t="s">
        <v>1288</v>
      </c>
      <c r="V222" s="1" t="e">
        <v>#N/A</v>
      </c>
    </row>
    <row r="223" spans="1:22">
      <c r="A223" s="1">
        <v>221</v>
      </c>
      <c r="B223" s="1" t="s">
        <v>3226</v>
      </c>
      <c r="C223" s="1">
        <v>6</v>
      </c>
      <c r="D223" s="1">
        <v>6.8</v>
      </c>
      <c r="E223" s="1" t="s">
        <v>1262</v>
      </c>
      <c r="F223" s="1">
        <v>1370839</v>
      </c>
      <c r="G223" s="1">
        <v>1370839</v>
      </c>
      <c r="H223" s="1" t="s">
        <v>10</v>
      </c>
      <c r="I223" s="1" t="s">
        <v>3225</v>
      </c>
      <c r="J223" s="1" t="s">
        <v>3224</v>
      </c>
      <c r="K223" s="1" t="s">
        <v>3223</v>
      </c>
      <c r="L223" s="1" t="s">
        <v>3222</v>
      </c>
      <c r="M223" s="1" t="s">
        <v>3221</v>
      </c>
      <c r="N223" s="1" t="s">
        <v>1</v>
      </c>
      <c r="O223" s="1">
        <v>6</v>
      </c>
      <c r="P223" s="1" t="s">
        <v>4</v>
      </c>
      <c r="Q223" s="1" t="s">
        <v>3</v>
      </c>
      <c r="R223" s="1" t="s">
        <v>3220</v>
      </c>
      <c r="S223" s="1" t="s">
        <v>15</v>
      </c>
      <c r="T223" s="1" t="s">
        <v>1289</v>
      </c>
      <c r="U223" s="6" t="s">
        <v>1288</v>
      </c>
      <c r="V223" s="1" t="e">
        <v>#N/A</v>
      </c>
    </row>
    <row r="224" spans="1:22">
      <c r="A224" s="1">
        <v>222</v>
      </c>
      <c r="B224" s="1" t="s">
        <v>3198</v>
      </c>
      <c r="C224" s="1">
        <v>6</v>
      </c>
      <c r="D224" s="1">
        <v>14.510999999999999</v>
      </c>
      <c r="E224" s="1" t="s">
        <v>1262</v>
      </c>
      <c r="F224" s="1">
        <v>2272140</v>
      </c>
      <c r="G224" s="1">
        <v>2272140</v>
      </c>
      <c r="H224" s="1" t="s">
        <v>29</v>
      </c>
      <c r="I224" s="1" t="s">
        <v>3197</v>
      </c>
      <c r="J224" s="1" t="s">
        <v>3196</v>
      </c>
      <c r="K224" s="1" t="s">
        <v>3195</v>
      </c>
      <c r="L224" s="1" t="s">
        <v>3194</v>
      </c>
      <c r="M224" s="1" t="s">
        <v>3193</v>
      </c>
      <c r="N224" s="1" t="s">
        <v>15</v>
      </c>
      <c r="O224" s="1">
        <v>6</v>
      </c>
      <c r="P224" s="1" t="s">
        <v>4</v>
      </c>
      <c r="Q224" s="1" t="s">
        <v>3</v>
      </c>
      <c r="R224" s="1" t="s">
        <v>3192</v>
      </c>
      <c r="S224" s="1" t="s">
        <v>1</v>
      </c>
      <c r="T224" s="1" t="s">
        <v>1289</v>
      </c>
      <c r="U224" s="6" t="s">
        <v>1288</v>
      </c>
      <c r="V224" s="1" t="e">
        <v>#N/A</v>
      </c>
    </row>
    <row r="225" spans="1:22">
      <c r="A225" s="1">
        <v>223</v>
      </c>
      <c r="B225" s="1" t="s">
        <v>3177</v>
      </c>
      <c r="C225" s="1">
        <v>6</v>
      </c>
      <c r="D225" s="1">
        <v>23.210999999999999</v>
      </c>
      <c r="E225" s="1" t="s">
        <v>1262</v>
      </c>
      <c r="F225" s="1">
        <v>3194625</v>
      </c>
      <c r="G225" s="1">
        <v>3194625</v>
      </c>
      <c r="H225" s="1" t="s">
        <v>29</v>
      </c>
      <c r="I225" s="1" t="s">
        <v>3176</v>
      </c>
      <c r="J225" s="1" t="s">
        <v>3175</v>
      </c>
      <c r="K225" s="1" t="s">
        <v>3174</v>
      </c>
      <c r="L225" s="1" t="s">
        <v>3173</v>
      </c>
      <c r="M225" s="1" t="s">
        <v>1081</v>
      </c>
      <c r="N225" s="1" t="s">
        <v>15</v>
      </c>
      <c r="O225" s="1">
        <v>6</v>
      </c>
      <c r="P225" s="1" t="s">
        <v>4</v>
      </c>
      <c r="Q225" s="1" t="s">
        <v>3</v>
      </c>
      <c r="R225" s="1" t="s">
        <v>3172</v>
      </c>
      <c r="S225" s="1" t="s">
        <v>15</v>
      </c>
      <c r="T225" s="1" t="s">
        <v>1289</v>
      </c>
      <c r="U225" s="6" t="s">
        <v>1288</v>
      </c>
      <c r="V225" s="1" t="e">
        <v>#N/A</v>
      </c>
    </row>
    <row r="226" spans="1:22">
      <c r="A226" s="1">
        <v>224</v>
      </c>
      <c r="B226" s="1" t="s">
        <v>3205</v>
      </c>
      <c r="C226" s="1">
        <v>6</v>
      </c>
      <c r="D226" s="1">
        <v>29.661000000000001</v>
      </c>
      <c r="E226" s="1" t="s">
        <v>1262</v>
      </c>
      <c r="F226" s="1">
        <v>4136411</v>
      </c>
      <c r="G226" s="1">
        <v>4136411</v>
      </c>
      <c r="H226" s="1" t="s">
        <v>70</v>
      </c>
      <c r="I226" s="1" t="s">
        <v>3204</v>
      </c>
      <c r="J226" s="1" t="s">
        <v>3203</v>
      </c>
      <c r="K226" s="1" t="s">
        <v>3202</v>
      </c>
      <c r="L226" s="1" t="s">
        <v>3201</v>
      </c>
      <c r="M226" s="1" t="s">
        <v>3200</v>
      </c>
      <c r="N226" s="1" t="s">
        <v>1</v>
      </c>
      <c r="O226" s="1">
        <v>6</v>
      </c>
      <c r="P226" s="1" t="s">
        <v>4</v>
      </c>
      <c r="Q226" s="1" t="s">
        <v>3</v>
      </c>
      <c r="R226" s="1" t="s">
        <v>3199</v>
      </c>
      <c r="S226" s="1" t="s">
        <v>15</v>
      </c>
      <c r="T226" s="1" t="s">
        <v>1289</v>
      </c>
      <c r="U226" s="6" t="s">
        <v>1288</v>
      </c>
      <c r="V226" s="1" t="e">
        <v>#N/A</v>
      </c>
    </row>
    <row r="227" spans="1:22">
      <c r="A227" s="1">
        <v>225</v>
      </c>
      <c r="B227" s="1" t="s">
        <v>3219</v>
      </c>
      <c r="C227" s="1">
        <v>6</v>
      </c>
      <c r="D227" s="1">
        <v>41.396000000000001</v>
      </c>
      <c r="E227" s="1" t="s">
        <v>1262</v>
      </c>
      <c r="F227" s="1">
        <v>5265141</v>
      </c>
      <c r="G227" s="1">
        <v>5265141</v>
      </c>
      <c r="H227" s="1" t="s">
        <v>367</v>
      </c>
      <c r="I227" s="1" t="s">
        <v>3218</v>
      </c>
      <c r="J227" s="1" t="s">
        <v>3217</v>
      </c>
      <c r="K227" s="1" t="s">
        <v>3216</v>
      </c>
      <c r="L227" s="1" t="s">
        <v>3215</v>
      </c>
      <c r="M227" s="1" t="s">
        <v>3214</v>
      </c>
      <c r="N227" s="1" t="s">
        <v>15</v>
      </c>
      <c r="O227" s="1">
        <v>6</v>
      </c>
      <c r="P227" s="1" t="s">
        <v>4</v>
      </c>
      <c r="Q227" s="1" t="s">
        <v>3</v>
      </c>
      <c r="R227" s="1" t="s">
        <v>3213</v>
      </c>
      <c r="S227" s="1" t="s">
        <v>1</v>
      </c>
      <c r="T227" s="1" t="s">
        <v>1289</v>
      </c>
      <c r="U227" s="6" t="s">
        <v>1288</v>
      </c>
      <c r="V227" s="1" t="e">
        <v>#N/A</v>
      </c>
    </row>
    <row r="228" spans="1:22">
      <c r="A228" s="1">
        <v>226</v>
      </c>
      <c r="B228" s="1" t="s">
        <v>3184</v>
      </c>
      <c r="C228" s="1">
        <v>6</v>
      </c>
      <c r="D228" s="1">
        <v>47.387</v>
      </c>
      <c r="E228" s="1" t="s">
        <v>1262</v>
      </c>
      <c r="F228" s="1">
        <v>6045530</v>
      </c>
      <c r="G228" s="1">
        <v>6045530</v>
      </c>
      <c r="H228" s="1" t="s">
        <v>86</v>
      </c>
      <c r="I228" s="1" t="s">
        <v>3183</v>
      </c>
      <c r="J228" s="1" t="s">
        <v>3182</v>
      </c>
      <c r="K228" s="1" t="s">
        <v>3181</v>
      </c>
      <c r="L228" s="1" t="s">
        <v>3180</v>
      </c>
      <c r="M228" s="1" t="s">
        <v>3179</v>
      </c>
      <c r="N228" s="1" t="s">
        <v>1</v>
      </c>
      <c r="O228" s="1">
        <v>6</v>
      </c>
      <c r="P228" s="1" t="s">
        <v>4</v>
      </c>
      <c r="Q228" s="1" t="s">
        <v>3</v>
      </c>
      <c r="R228" s="1" t="s">
        <v>3178</v>
      </c>
      <c r="S228" s="1" t="s">
        <v>15</v>
      </c>
      <c r="T228" s="1" t="s">
        <v>1289</v>
      </c>
      <c r="U228" s="6" t="s">
        <v>1288</v>
      </c>
      <c r="V228" s="1" t="e">
        <v>#N/A</v>
      </c>
    </row>
    <row r="229" spans="1:22">
      <c r="A229" s="1">
        <v>227</v>
      </c>
      <c r="B229" s="1" t="s">
        <v>3191</v>
      </c>
      <c r="C229" s="1">
        <v>6</v>
      </c>
      <c r="D229" s="1">
        <v>54.695999999999998</v>
      </c>
      <c r="E229" s="1" t="s">
        <v>1262</v>
      </c>
      <c r="F229" s="1">
        <v>7706191</v>
      </c>
      <c r="G229" s="1">
        <v>7706191</v>
      </c>
      <c r="H229" s="1" t="s">
        <v>29</v>
      </c>
      <c r="I229" s="1" t="s">
        <v>3190</v>
      </c>
      <c r="J229" s="1" t="s">
        <v>3189</v>
      </c>
      <c r="K229" s="1" t="s">
        <v>3188</v>
      </c>
      <c r="L229" s="1" t="s">
        <v>3187</v>
      </c>
      <c r="M229" s="1" t="s">
        <v>3186</v>
      </c>
      <c r="N229" s="1" t="s">
        <v>15</v>
      </c>
      <c r="O229" s="1">
        <v>6</v>
      </c>
      <c r="P229" s="1" t="s">
        <v>4</v>
      </c>
      <c r="Q229" s="1" t="s">
        <v>3</v>
      </c>
      <c r="R229" s="1" t="s">
        <v>3185</v>
      </c>
      <c r="S229" s="1" t="s">
        <v>1</v>
      </c>
      <c r="T229" s="1" t="s">
        <v>1289</v>
      </c>
      <c r="U229" s="6" t="s">
        <v>1288</v>
      </c>
      <c r="V229" s="1" t="e">
        <v>#N/A</v>
      </c>
    </row>
    <row r="230" spans="1:22">
      <c r="A230" s="1">
        <v>228</v>
      </c>
      <c r="B230" s="1" t="s">
        <v>3212</v>
      </c>
      <c r="C230" s="1">
        <v>6</v>
      </c>
      <c r="D230" s="1">
        <v>55.814</v>
      </c>
      <c r="E230" s="1" t="s">
        <v>1262</v>
      </c>
      <c r="F230" s="1">
        <v>8041130</v>
      </c>
      <c r="G230" s="1">
        <v>8041130</v>
      </c>
      <c r="H230" s="1" t="s">
        <v>10</v>
      </c>
      <c r="I230" s="1" t="s">
        <v>3211</v>
      </c>
      <c r="J230" s="1" t="s">
        <v>3210</v>
      </c>
      <c r="K230" s="1" t="s">
        <v>3209</v>
      </c>
      <c r="L230" s="1" t="s">
        <v>3208</v>
      </c>
      <c r="M230" s="1" t="s">
        <v>3207</v>
      </c>
      <c r="N230" s="1" t="s">
        <v>1</v>
      </c>
      <c r="O230" s="1">
        <v>6</v>
      </c>
      <c r="P230" s="1" t="s">
        <v>4</v>
      </c>
      <c r="Q230" s="1" t="s">
        <v>3</v>
      </c>
      <c r="R230" s="1" t="s">
        <v>3206</v>
      </c>
      <c r="S230" s="1" t="s">
        <v>1</v>
      </c>
      <c r="T230" s="1" t="s">
        <v>1289</v>
      </c>
      <c r="U230" s="6" t="s">
        <v>1288</v>
      </c>
      <c r="V230" s="1" t="e">
        <v>#N/A</v>
      </c>
    </row>
    <row r="231" spans="1:22">
      <c r="A231" s="1">
        <v>229</v>
      </c>
      <c r="B231" s="1" t="s">
        <v>3827</v>
      </c>
      <c r="C231" s="1">
        <v>6</v>
      </c>
      <c r="D231" s="1">
        <v>55.814</v>
      </c>
      <c r="E231" s="1" t="s">
        <v>523</v>
      </c>
      <c r="F231" s="1">
        <v>86557</v>
      </c>
      <c r="G231" s="1">
        <v>8348113</v>
      </c>
      <c r="H231" s="1" t="s">
        <v>46</v>
      </c>
      <c r="I231" s="1" t="s">
        <v>3826</v>
      </c>
      <c r="J231" s="1" t="s">
        <v>3825</v>
      </c>
      <c r="K231" s="1" t="s">
        <v>3824</v>
      </c>
      <c r="L231" s="1" t="s">
        <v>3823</v>
      </c>
      <c r="M231" s="1" t="s">
        <v>3822</v>
      </c>
      <c r="N231" s="1" t="s">
        <v>15</v>
      </c>
      <c r="O231" s="1">
        <v>6</v>
      </c>
      <c r="P231" s="1" t="s">
        <v>4</v>
      </c>
      <c r="Q231" s="1" t="s">
        <v>3</v>
      </c>
      <c r="R231" s="1" t="s">
        <v>3821</v>
      </c>
      <c r="S231" s="1" t="s">
        <v>15</v>
      </c>
      <c r="T231" s="1" t="s">
        <v>3447</v>
      </c>
      <c r="U231" s="6" t="s">
        <v>1288</v>
      </c>
      <c r="V231" s="1">
        <v>0.9</v>
      </c>
    </row>
    <row r="232" spans="1:22">
      <c r="A232" s="1">
        <v>230</v>
      </c>
      <c r="B232" s="1" t="s">
        <v>3814</v>
      </c>
      <c r="C232" s="1">
        <v>6</v>
      </c>
      <c r="D232" s="1">
        <v>55.814</v>
      </c>
      <c r="E232" s="1" t="s">
        <v>523</v>
      </c>
      <c r="F232" s="1">
        <v>113287</v>
      </c>
      <c r="G232" s="1">
        <v>8374843</v>
      </c>
      <c r="H232" s="1" t="s">
        <v>21</v>
      </c>
      <c r="I232" s="1" t="s">
        <v>3813</v>
      </c>
      <c r="J232" s="1" t="s">
        <v>3812</v>
      </c>
      <c r="K232" s="1" t="s">
        <v>3811</v>
      </c>
      <c r="L232" s="1" t="s">
        <v>3810</v>
      </c>
      <c r="M232" s="1" t="s">
        <v>2004</v>
      </c>
      <c r="N232" s="1" t="s">
        <v>15</v>
      </c>
      <c r="O232" s="1">
        <v>6</v>
      </c>
      <c r="P232" s="1" t="s">
        <v>4</v>
      </c>
      <c r="Q232" s="1" t="s">
        <v>3</v>
      </c>
      <c r="R232" s="1" t="s">
        <v>3809</v>
      </c>
      <c r="S232" s="1" t="s">
        <v>15</v>
      </c>
      <c r="T232" s="1" t="s">
        <v>3447</v>
      </c>
      <c r="U232" s="6" t="s">
        <v>1288</v>
      </c>
      <c r="V232" s="1">
        <v>0.87</v>
      </c>
    </row>
    <row r="233" spans="1:22">
      <c r="A233" s="1">
        <v>231</v>
      </c>
      <c r="B233" s="1" t="s">
        <v>3820</v>
      </c>
      <c r="C233" s="1">
        <v>6</v>
      </c>
      <c r="D233" s="1">
        <v>55.814</v>
      </c>
      <c r="E233" s="1" t="s">
        <v>523</v>
      </c>
      <c r="F233" s="1">
        <v>153471</v>
      </c>
      <c r="G233" s="1">
        <v>8415027</v>
      </c>
      <c r="H233" s="1" t="s">
        <v>10</v>
      </c>
      <c r="I233" s="1" t="s">
        <v>3819</v>
      </c>
      <c r="J233" s="1" t="s">
        <v>3818</v>
      </c>
      <c r="K233" s="1" t="s">
        <v>3817</v>
      </c>
      <c r="L233" s="1" t="s">
        <v>3816</v>
      </c>
      <c r="M233" s="1" t="s">
        <v>2201</v>
      </c>
      <c r="N233" s="1" t="s">
        <v>1</v>
      </c>
      <c r="O233" s="1">
        <v>6</v>
      </c>
      <c r="P233" s="1" t="s">
        <v>4</v>
      </c>
      <c r="Q233" s="1" t="s">
        <v>3</v>
      </c>
      <c r="R233" s="1" t="s">
        <v>3815</v>
      </c>
      <c r="S233" s="1" t="s">
        <v>1</v>
      </c>
      <c r="T233" s="1" t="s">
        <v>3447</v>
      </c>
      <c r="U233" s="6" t="s">
        <v>1288</v>
      </c>
      <c r="V233" s="1">
        <v>0.91900000000000004</v>
      </c>
    </row>
    <row r="234" spans="1:22">
      <c r="A234" s="1">
        <v>232</v>
      </c>
      <c r="B234" s="1" t="s">
        <v>3485</v>
      </c>
      <c r="C234" s="1">
        <v>6</v>
      </c>
      <c r="D234" s="1">
        <v>55.814</v>
      </c>
      <c r="E234" s="1" t="s">
        <v>47</v>
      </c>
      <c r="F234" s="1">
        <v>145110</v>
      </c>
      <c r="G234" s="1">
        <v>8601471</v>
      </c>
      <c r="H234" s="1" t="s">
        <v>21</v>
      </c>
      <c r="I234" s="1" t="s">
        <v>3484</v>
      </c>
      <c r="J234" s="1" t="s">
        <v>3483</v>
      </c>
      <c r="K234" s="1" t="s">
        <v>3482</v>
      </c>
      <c r="L234" s="1" t="s">
        <v>3481</v>
      </c>
      <c r="M234" s="1" t="s">
        <v>3480</v>
      </c>
      <c r="N234" s="1" t="s">
        <v>15</v>
      </c>
      <c r="O234" s="1">
        <v>6</v>
      </c>
      <c r="P234" s="1" t="s">
        <v>4</v>
      </c>
      <c r="Q234" s="1" t="s">
        <v>3</v>
      </c>
      <c r="R234" s="1" t="s">
        <v>3479</v>
      </c>
      <c r="S234" s="1" t="s">
        <v>1</v>
      </c>
      <c r="T234" s="1" t="s">
        <v>3447</v>
      </c>
      <c r="U234" s="6" t="s">
        <v>1288</v>
      </c>
      <c r="V234" s="1">
        <v>0.93899999999999995</v>
      </c>
    </row>
    <row r="235" spans="1:22">
      <c r="A235" s="1">
        <v>233</v>
      </c>
      <c r="B235" s="1" t="s">
        <v>3478</v>
      </c>
      <c r="C235" s="1">
        <v>6</v>
      </c>
      <c r="D235" s="1">
        <v>55.814</v>
      </c>
      <c r="E235" s="1" t="s">
        <v>47</v>
      </c>
      <c r="F235" s="1">
        <v>191213</v>
      </c>
      <c r="G235" s="1">
        <v>8647574</v>
      </c>
      <c r="H235" s="1" t="s">
        <v>86</v>
      </c>
      <c r="I235" s="1" t="s">
        <v>3477</v>
      </c>
      <c r="J235" s="1" t="s">
        <v>3476</v>
      </c>
      <c r="K235" s="1" t="s">
        <v>3475</v>
      </c>
      <c r="L235" s="1" t="s">
        <v>3474</v>
      </c>
      <c r="M235" s="1" t="s">
        <v>2982</v>
      </c>
      <c r="N235" s="1" t="s">
        <v>1</v>
      </c>
      <c r="O235" s="1">
        <v>6</v>
      </c>
      <c r="P235" s="1" t="s">
        <v>4</v>
      </c>
      <c r="Q235" s="1" t="s">
        <v>3</v>
      </c>
      <c r="R235" s="1" t="s">
        <v>3473</v>
      </c>
      <c r="S235" s="1" t="s">
        <v>1</v>
      </c>
      <c r="T235" s="1" t="s">
        <v>3447</v>
      </c>
      <c r="U235" s="6" t="s">
        <v>1288</v>
      </c>
      <c r="V235" s="1">
        <v>0.85699999999999998</v>
      </c>
    </row>
    <row r="236" spans="1:22">
      <c r="A236" s="1">
        <v>234</v>
      </c>
      <c r="B236" s="1" t="s">
        <v>5064</v>
      </c>
      <c r="C236" s="1">
        <v>6</v>
      </c>
      <c r="D236" s="1">
        <v>55.814</v>
      </c>
      <c r="E236" s="1" t="s">
        <v>5035</v>
      </c>
      <c r="F236" s="1">
        <v>233867</v>
      </c>
      <c r="G236" s="1">
        <v>8942101</v>
      </c>
      <c r="H236" s="1" t="s">
        <v>140</v>
      </c>
      <c r="I236" s="1" t="s">
        <v>5063</v>
      </c>
      <c r="J236" s="1" t="s">
        <v>5062</v>
      </c>
      <c r="K236" s="1" t="s">
        <v>5061</v>
      </c>
      <c r="L236" s="1" t="s">
        <v>5060</v>
      </c>
      <c r="M236" s="1" t="s">
        <v>5059</v>
      </c>
      <c r="N236" s="1" t="s">
        <v>1</v>
      </c>
      <c r="O236" s="1">
        <v>6</v>
      </c>
      <c r="P236" s="1" t="s">
        <v>4</v>
      </c>
      <c r="Q236" s="1" t="s">
        <v>3</v>
      </c>
      <c r="R236" s="1" t="s">
        <v>5058</v>
      </c>
      <c r="S236" s="1" t="s">
        <v>15</v>
      </c>
      <c r="T236" s="1" t="s">
        <v>3447</v>
      </c>
      <c r="U236" s="6" t="s">
        <v>1288</v>
      </c>
      <c r="V236" s="1">
        <v>0.96099999999999997</v>
      </c>
    </row>
    <row r="237" spans="1:22">
      <c r="A237" s="1">
        <v>235</v>
      </c>
      <c r="B237" s="1" t="s">
        <v>5057</v>
      </c>
      <c r="C237" s="1">
        <v>6</v>
      </c>
      <c r="D237" s="1">
        <v>55.814</v>
      </c>
      <c r="E237" s="1" t="s">
        <v>5035</v>
      </c>
      <c r="F237" s="1">
        <v>350571</v>
      </c>
      <c r="G237" s="1">
        <v>9058805</v>
      </c>
      <c r="H237" s="1" t="s">
        <v>21</v>
      </c>
      <c r="I237" s="1" t="s">
        <v>5056</v>
      </c>
      <c r="J237" s="1" t="s">
        <v>5055</v>
      </c>
      <c r="K237" s="1" t="s">
        <v>5054</v>
      </c>
      <c r="L237" s="1" t="s">
        <v>5053</v>
      </c>
      <c r="M237" s="1" t="s">
        <v>5052</v>
      </c>
      <c r="N237" s="1" t="s">
        <v>15</v>
      </c>
      <c r="O237" s="1">
        <v>6</v>
      </c>
      <c r="P237" s="1" t="s">
        <v>4</v>
      </c>
      <c r="Q237" s="1" t="s">
        <v>3</v>
      </c>
      <c r="R237" s="1" t="s">
        <v>5051</v>
      </c>
      <c r="S237" s="1" t="s">
        <v>1</v>
      </c>
      <c r="T237" s="1" t="s">
        <v>3447</v>
      </c>
      <c r="U237" s="6" t="s">
        <v>1288</v>
      </c>
      <c r="V237" s="1">
        <v>0.94399999999999995</v>
      </c>
    </row>
    <row r="238" spans="1:22">
      <c r="A238" s="1">
        <v>236</v>
      </c>
      <c r="B238" s="1" t="s">
        <v>5043</v>
      </c>
      <c r="C238" s="1">
        <v>6</v>
      </c>
      <c r="D238" s="1">
        <v>56.920999999999999</v>
      </c>
      <c r="E238" s="1" t="s">
        <v>5035</v>
      </c>
      <c r="F238" s="1">
        <v>1806298</v>
      </c>
      <c r="G238" s="1">
        <v>10514532</v>
      </c>
      <c r="H238" s="1" t="s">
        <v>21</v>
      </c>
      <c r="I238" s="1" t="s">
        <v>5042</v>
      </c>
      <c r="J238" s="1" t="s">
        <v>5041</v>
      </c>
      <c r="K238" s="1" t="s">
        <v>5040</v>
      </c>
      <c r="L238" s="1" t="s">
        <v>5039</v>
      </c>
      <c r="M238" s="1" t="s">
        <v>5038</v>
      </c>
      <c r="N238" s="1" t="s">
        <v>15</v>
      </c>
      <c r="O238" s="1">
        <v>6</v>
      </c>
      <c r="P238" s="1" t="s">
        <v>4</v>
      </c>
      <c r="Q238" s="1" t="s">
        <v>3</v>
      </c>
      <c r="R238" s="1" t="s">
        <v>5037</v>
      </c>
      <c r="S238" s="1" t="s">
        <v>1</v>
      </c>
      <c r="T238" s="1" t="s">
        <v>3447</v>
      </c>
      <c r="U238" s="6" t="s">
        <v>1288</v>
      </c>
      <c r="V238" s="1">
        <v>0.98599999999999999</v>
      </c>
    </row>
    <row r="239" spans="1:22">
      <c r="A239" s="1">
        <v>237</v>
      </c>
      <c r="B239" s="1" t="s">
        <v>5036</v>
      </c>
      <c r="C239" s="1">
        <v>6</v>
      </c>
      <c r="D239" s="1">
        <v>59.16</v>
      </c>
      <c r="E239" s="1" t="s">
        <v>5035</v>
      </c>
      <c r="F239" s="1">
        <v>3351961</v>
      </c>
      <c r="G239" s="1">
        <v>12060195</v>
      </c>
      <c r="H239" s="1" t="s">
        <v>21</v>
      </c>
      <c r="I239" s="1" t="s">
        <v>5034</v>
      </c>
      <c r="J239" s="1" t="s">
        <v>5033</v>
      </c>
      <c r="K239" s="1" t="s">
        <v>5032</v>
      </c>
      <c r="L239" s="1" t="s">
        <v>5031</v>
      </c>
      <c r="M239" s="1" t="s">
        <v>5030</v>
      </c>
      <c r="N239" s="1" t="s">
        <v>15</v>
      </c>
      <c r="O239" s="1">
        <v>6</v>
      </c>
      <c r="P239" s="1" t="s">
        <v>4</v>
      </c>
      <c r="Q239" s="1" t="s">
        <v>3</v>
      </c>
      <c r="R239" s="1" t="s">
        <v>5029</v>
      </c>
      <c r="S239" s="1" t="s">
        <v>1</v>
      </c>
      <c r="T239" s="1" t="s">
        <v>3447</v>
      </c>
      <c r="U239" s="6" t="s">
        <v>1288</v>
      </c>
      <c r="V239" s="1">
        <v>0.81</v>
      </c>
    </row>
    <row r="240" spans="1:22">
      <c r="A240" s="1">
        <v>238</v>
      </c>
      <c r="B240" s="1" t="s">
        <v>3519</v>
      </c>
      <c r="C240" s="1">
        <v>6</v>
      </c>
      <c r="D240" s="1">
        <v>59.16</v>
      </c>
      <c r="E240" s="1" t="s">
        <v>3518</v>
      </c>
      <c r="F240" s="1">
        <v>36089</v>
      </c>
      <c r="G240" s="1">
        <v>12493539</v>
      </c>
      <c r="H240" s="1" t="s">
        <v>29</v>
      </c>
      <c r="I240" s="1" t="s">
        <v>3517</v>
      </c>
      <c r="J240" s="1" t="s">
        <v>3516</v>
      </c>
      <c r="K240" s="1" t="s">
        <v>3515</v>
      </c>
      <c r="L240" s="1" t="s">
        <v>3514</v>
      </c>
      <c r="M240" s="1" t="s">
        <v>1812</v>
      </c>
      <c r="N240" s="1" t="s">
        <v>15</v>
      </c>
      <c r="O240" s="1">
        <v>6</v>
      </c>
      <c r="P240" s="1" t="s">
        <v>4</v>
      </c>
      <c r="Q240" s="1" t="s">
        <v>3</v>
      </c>
      <c r="R240" s="1" t="s">
        <v>3513</v>
      </c>
      <c r="S240" s="1" t="s">
        <v>1</v>
      </c>
      <c r="T240" s="1" t="s">
        <v>3447</v>
      </c>
      <c r="U240" s="6" t="s">
        <v>1288</v>
      </c>
      <c r="V240" s="1">
        <v>0.98099999999999998</v>
      </c>
    </row>
    <row r="241" spans="1:22">
      <c r="A241" s="1">
        <v>239</v>
      </c>
      <c r="B241" s="1" t="s">
        <v>3634</v>
      </c>
      <c r="C241" s="1">
        <v>6</v>
      </c>
      <c r="D241" s="1">
        <v>59.16</v>
      </c>
      <c r="E241" s="1" t="s">
        <v>375</v>
      </c>
      <c r="F241" s="1">
        <v>2785</v>
      </c>
      <c r="G241" s="1">
        <v>12504201</v>
      </c>
      <c r="H241" s="1" t="s">
        <v>10</v>
      </c>
      <c r="I241" s="1" t="s">
        <v>3633</v>
      </c>
      <c r="J241" s="1" t="s">
        <v>3632</v>
      </c>
      <c r="K241" s="1" t="s">
        <v>3631</v>
      </c>
      <c r="L241" s="1" t="s">
        <v>3630</v>
      </c>
      <c r="M241" s="1" t="s">
        <v>3629</v>
      </c>
      <c r="N241" s="1" t="s">
        <v>1</v>
      </c>
      <c r="O241" s="1">
        <v>6</v>
      </c>
      <c r="P241" s="1" t="s">
        <v>4</v>
      </c>
      <c r="Q241" s="1" t="s">
        <v>3</v>
      </c>
      <c r="R241" s="1" t="s">
        <v>3628</v>
      </c>
      <c r="S241" s="1" t="s">
        <v>1</v>
      </c>
      <c r="T241" s="1" t="s">
        <v>3447</v>
      </c>
      <c r="U241" s="6" t="s">
        <v>1288</v>
      </c>
      <c r="V241" s="1">
        <v>0.92900000000000005</v>
      </c>
    </row>
    <row r="242" spans="1:22">
      <c r="A242" s="1">
        <v>240</v>
      </c>
      <c r="B242" s="1" t="s">
        <v>2115</v>
      </c>
      <c r="C242" s="1">
        <v>6</v>
      </c>
      <c r="D242" s="1">
        <v>59.895000000000003</v>
      </c>
      <c r="E242" s="1" t="s">
        <v>2114</v>
      </c>
      <c r="F242" s="1">
        <v>2650959</v>
      </c>
      <c r="G242" s="1">
        <v>13527688</v>
      </c>
      <c r="H242" s="1" t="s">
        <v>21</v>
      </c>
      <c r="I242" s="1" t="s">
        <v>2113</v>
      </c>
      <c r="J242" s="1" t="s">
        <v>2112</v>
      </c>
      <c r="K242" s="1" t="s">
        <v>2111</v>
      </c>
      <c r="L242" s="1" t="s">
        <v>2110</v>
      </c>
      <c r="M242" s="1" t="s">
        <v>2109</v>
      </c>
      <c r="N242" s="1" t="s">
        <v>15</v>
      </c>
      <c r="O242" s="1">
        <v>6</v>
      </c>
      <c r="P242" s="1" t="s">
        <v>4</v>
      </c>
      <c r="Q242" s="1" t="s">
        <v>3</v>
      </c>
      <c r="R242" s="1" t="s">
        <v>2108</v>
      </c>
      <c r="S242" s="1" t="s">
        <v>1</v>
      </c>
      <c r="T242" s="1" t="s">
        <v>1289</v>
      </c>
      <c r="U242" s="6" t="s">
        <v>1288</v>
      </c>
      <c r="V242" s="1" t="e">
        <v>#N/A</v>
      </c>
    </row>
    <row r="243" spans="1:22">
      <c r="A243" s="1">
        <v>241</v>
      </c>
      <c r="B243" s="1" t="s">
        <v>2122</v>
      </c>
      <c r="C243" s="1">
        <v>6</v>
      </c>
      <c r="D243" s="1">
        <v>60.262</v>
      </c>
      <c r="E243" s="1" t="s">
        <v>2114</v>
      </c>
      <c r="F243" s="1">
        <v>2093380</v>
      </c>
      <c r="G243" s="1">
        <v>14085267</v>
      </c>
      <c r="H243" s="1" t="s">
        <v>21</v>
      </c>
      <c r="I243" s="1" t="s">
        <v>2121</v>
      </c>
      <c r="J243" s="1" t="s">
        <v>2120</v>
      </c>
      <c r="K243" s="1" t="s">
        <v>2119</v>
      </c>
      <c r="L243" s="1" t="s">
        <v>2118</v>
      </c>
      <c r="M243" s="1" t="s">
        <v>2117</v>
      </c>
      <c r="N243" s="1" t="s">
        <v>15</v>
      </c>
      <c r="O243" s="1">
        <v>6</v>
      </c>
      <c r="P243" s="1" t="s">
        <v>4</v>
      </c>
      <c r="Q243" s="1" t="s">
        <v>3</v>
      </c>
      <c r="R243" s="1" t="s">
        <v>2116</v>
      </c>
      <c r="S243" s="1" t="s">
        <v>1</v>
      </c>
      <c r="T243" s="1" t="s">
        <v>1289</v>
      </c>
      <c r="U243" s="6" t="s">
        <v>1288</v>
      </c>
      <c r="V243" s="1" t="e">
        <v>#N/A</v>
      </c>
    </row>
    <row r="244" spans="1:22">
      <c r="A244" s="1">
        <v>242</v>
      </c>
      <c r="B244" s="1" t="s">
        <v>5000</v>
      </c>
      <c r="C244" s="1">
        <v>6</v>
      </c>
      <c r="D244" s="1">
        <v>60.628</v>
      </c>
      <c r="E244" s="1" t="s">
        <v>2114</v>
      </c>
      <c r="F244" s="1">
        <v>1693313</v>
      </c>
      <c r="G244" s="1">
        <v>14485334</v>
      </c>
      <c r="H244" s="1" t="s">
        <v>29</v>
      </c>
      <c r="I244" s="1" t="s">
        <v>4999</v>
      </c>
      <c r="J244" s="1" t="s">
        <v>4998</v>
      </c>
      <c r="K244" s="1" t="s">
        <v>4997</v>
      </c>
      <c r="L244" s="1" t="s">
        <v>4996</v>
      </c>
      <c r="M244" s="1" t="s">
        <v>4995</v>
      </c>
      <c r="N244" s="1" t="s">
        <v>15</v>
      </c>
      <c r="O244" s="1">
        <v>6</v>
      </c>
      <c r="P244" s="1" t="s">
        <v>4</v>
      </c>
      <c r="Q244" s="1" t="s">
        <v>3</v>
      </c>
      <c r="R244" s="1" t="s">
        <v>4994</v>
      </c>
      <c r="S244" s="1" t="s">
        <v>1</v>
      </c>
      <c r="T244" s="1" t="s">
        <v>3447</v>
      </c>
      <c r="U244" s="6" t="s">
        <v>1288</v>
      </c>
      <c r="V244" s="1">
        <v>0.86199999999999999</v>
      </c>
    </row>
    <row r="245" spans="1:22">
      <c r="A245" s="1">
        <v>243</v>
      </c>
      <c r="B245" s="1" t="s">
        <v>5007</v>
      </c>
      <c r="C245" s="1">
        <v>6</v>
      </c>
      <c r="D245" s="1">
        <v>62.11</v>
      </c>
      <c r="E245" s="1" t="s">
        <v>2114</v>
      </c>
      <c r="F245" s="1">
        <v>151075</v>
      </c>
      <c r="G245" s="1">
        <v>16027572</v>
      </c>
      <c r="H245" s="1" t="s">
        <v>21</v>
      </c>
      <c r="I245" s="1" t="s">
        <v>5006</v>
      </c>
      <c r="J245" s="1" t="s">
        <v>5005</v>
      </c>
      <c r="K245" s="1" t="s">
        <v>5004</v>
      </c>
      <c r="L245" s="1" t="s">
        <v>5003</v>
      </c>
      <c r="M245" s="1" t="s">
        <v>5002</v>
      </c>
      <c r="N245" s="1" t="s">
        <v>15</v>
      </c>
      <c r="O245" s="1">
        <v>6</v>
      </c>
      <c r="P245" s="1" t="s">
        <v>4</v>
      </c>
      <c r="Q245" s="1" t="s">
        <v>3</v>
      </c>
      <c r="R245" s="1" t="s">
        <v>5001</v>
      </c>
      <c r="S245" s="1" t="s">
        <v>1</v>
      </c>
      <c r="T245" s="1" t="s">
        <v>3447</v>
      </c>
      <c r="U245" s="6" t="s">
        <v>1288</v>
      </c>
      <c r="V245" s="1">
        <v>0.73599999999999999</v>
      </c>
    </row>
    <row r="246" spans="1:22">
      <c r="A246" s="1">
        <v>244</v>
      </c>
      <c r="B246" s="1" t="s">
        <v>3808</v>
      </c>
      <c r="C246" s="1">
        <v>6</v>
      </c>
      <c r="D246" s="1">
        <v>62.11</v>
      </c>
      <c r="E246" s="1" t="s">
        <v>515</v>
      </c>
      <c r="F246" s="1">
        <v>105731</v>
      </c>
      <c r="G246" s="1">
        <v>16285377</v>
      </c>
      <c r="H246" s="1" t="s">
        <v>10</v>
      </c>
      <c r="I246" s="1" t="s">
        <v>3807</v>
      </c>
      <c r="J246" s="1" t="s">
        <v>3806</v>
      </c>
      <c r="K246" s="1" t="s">
        <v>3805</v>
      </c>
      <c r="L246" s="1" t="s">
        <v>3804</v>
      </c>
      <c r="M246" s="1" t="s">
        <v>3803</v>
      </c>
      <c r="N246" s="1" t="s">
        <v>1</v>
      </c>
      <c r="O246" s="1">
        <v>6</v>
      </c>
      <c r="P246" s="1" t="s">
        <v>4</v>
      </c>
      <c r="Q246" s="1" t="s">
        <v>3</v>
      </c>
      <c r="R246" s="1" t="s">
        <v>3802</v>
      </c>
      <c r="S246" s="1" t="s">
        <v>15</v>
      </c>
      <c r="T246" s="1" t="s">
        <v>3447</v>
      </c>
      <c r="U246" s="6" t="s">
        <v>1288</v>
      </c>
      <c r="V246" s="1">
        <v>0.98799999999999999</v>
      </c>
    </row>
    <row r="247" spans="1:22">
      <c r="A247" s="1">
        <v>245</v>
      </c>
      <c r="B247" s="1" t="s">
        <v>3801</v>
      </c>
      <c r="C247" s="1">
        <v>6</v>
      </c>
      <c r="D247" s="1">
        <v>62.11</v>
      </c>
      <c r="E247" s="1" t="s">
        <v>515</v>
      </c>
      <c r="F247" s="1">
        <v>160860</v>
      </c>
      <c r="G247" s="1">
        <v>16340506</v>
      </c>
      <c r="H247" s="1" t="s">
        <v>10</v>
      </c>
      <c r="I247" s="1" t="s">
        <v>3800</v>
      </c>
      <c r="J247" s="1" t="s">
        <v>3799</v>
      </c>
      <c r="K247" s="1" t="s">
        <v>3798</v>
      </c>
      <c r="L247" s="1" t="s">
        <v>3797</v>
      </c>
      <c r="M247" s="1" t="s">
        <v>3796</v>
      </c>
      <c r="N247" s="1" t="s">
        <v>1</v>
      </c>
      <c r="O247" s="1">
        <v>6</v>
      </c>
      <c r="P247" s="1" t="s">
        <v>4</v>
      </c>
      <c r="Q247" s="1" t="s">
        <v>3</v>
      </c>
      <c r="R247" s="1" t="s">
        <v>3795</v>
      </c>
      <c r="S247" s="1" t="s">
        <v>15</v>
      </c>
      <c r="T247" s="1" t="s">
        <v>3447</v>
      </c>
      <c r="U247" s="6" t="s">
        <v>1288</v>
      </c>
      <c r="V247" s="1">
        <v>0.871</v>
      </c>
    </row>
    <row r="248" spans="1:22">
      <c r="A248" s="1">
        <v>246</v>
      </c>
      <c r="B248" s="1" t="s">
        <v>3794</v>
      </c>
      <c r="C248" s="1">
        <v>6</v>
      </c>
      <c r="D248" s="1">
        <v>62.11</v>
      </c>
      <c r="E248" s="1" t="s">
        <v>515</v>
      </c>
      <c r="F248" s="1">
        <v>161471</v>
      </c>
      <c r="G248" s="1">
        <v>16341117</v>
      </c>
      <c r="H248" s="1" t="s">
        <v>46</v>
      </c>
      <c r="I248" s="1" t="s">
        <v>3793</v>
      </c>
      <c r="J248" s="1" t="s">
        <v>3792</v>
      </c>
      <c r="K248" s="1" t="s">
        <v>3791</v>
      </c>
      <c r="L248" s="1" t="s">
        <v>3790</v>
      </c>
      <c r="M248" s="1" t="s">
        <v>3789</v>
      </c>
      <c r="N248" s="1" t="s">
        <v>15</v>
      </c>
      <c r="O248" s="1">
        <v>6</v>
      </c>
      <c r="P248" s="1" t="s">
        <v>4</v>
      </c>
      <c r="Q248" s="1" t="s">
        <v>3</v>
      </c>
      <c r="R248" s="1" t="s">
        <v>3788</v>
      </c>
      <c r="S248" s="1" t="s">
        <v>15</v>
      </c>
      <c r="T248" s="1" t="s">
        <v>3447</v>
      </c>
      <c r="U248" s="6" t="s">
        <v>1288</v>
      </c>
      <c r="V248" s="1">
        <v>0.90200000000000002</v>
      </c>
    </row>
    <row r="249" spans="1:22">
      <c r="A249" s="1">
        <v>247</v>
      </c>
      <c r="B249" s="1" t="s">
        <v>3787</v>
      </c>
      <c r="C249" s="1">
        <v>6</v>
      </c>
      <c r="D249" s="1">
        <v>62.11</v>
      </c>
      <c r="E249" s="1" t="s">
        <v>515</v>
      </c>
      <c r="F249" s="1">
        <v>171743</v>
      </c>
      <c r="G249" s="1">
        <v>16351389</v>
      </c>
      <c r="H249" s="1" t="s">
        <v>21</v>
      </c>
      <c r="I249" s="1" t="s">
        <v>3786</v>
      </c>
      <c r="J249" s="1" t="s">
        <v>3785</v>
      </c>
      <c r="K249" s="1" t="s">
        <v>3784</v>
      </c>
      <c r="L249" s="1" t="s">
        <v>3783</v>
      </c>
      <c r="M249" s="1" t="s">
        <v>1770</v>
      </c>
      <c r="N249" s="1" t="s">
        <v>15</v>
      </c>
      <c r="O249" s="1">
        <v>6</v>
      </c>
      <c r="P249" s="1" t="s">
        <v>4</v>
      </c>
      <c r="Q249" s="1" t="s">
        <v>3</v>
      </c>
      <c r="R249" s="1" t="s">
        <v>3782</v>
      </c>
      <c r="S249" s="1" t="s">
        <v>15</v>
      </c>
      <c r="T249" s="1" t="s">
        <v>3447</v>
      </c>
      <c r="U249" s="6" t="s">
        <v>1288</v>
      </c>
      <c r="V249" s="1">
        <v>0.94099999999999995</v>
      </c>
    </row>
    <row r="250" spans="1:22">
      <c r="A250" s="1">
        <v>248</v>
      </c>
      <c r="B250" s="1" t="s">
        <v>4826</v>
      </c>
      <c r="C250" s="1">
        <v>6</v>
      </c>
      <c r="D250" s="1">
        <v>62.11</v>
      </c>
      <c r="E250" s="1" t="s">
        <v>4825</v>
      </c>
      <c r="F250" s="1">
        <v>2003751</v>
      </c>
      <c r="G250" s="1">
        <v>16461802</v>
      </c>
      <c r="H250" s="1" t="s">
        <v>21</v>
      </c>
      <c r="I250" s="1" t="s">
        <v>4824</v>
      </c>
      <c r="J250" s="1" t="s">
        <v>4823</v>
      </c>
      <c r="K250" s="1" t="s">
        <v>4822</v>
      </c>
      <c r="L250" s="1" t="s">
        <v>4821</v>
      </c>
      <c r="M250" s="1" t="s">
        <v>4820</v>
      </c>
      <c r="N250" s="1" t="s">
        <v>15</v>
      </c>
      <c r="O250" s="1">
        <v>6</v>
      </c>
      <c r="P250" s="1" t="s">
        <v>4</v>
      </c>
      <c r="Q250" s="1" t="s">
        <v>3</v>
      </c>
      <c r="R250" s="1" t="s">
        <v>4819</v>
      </c>
      <c r="S250" s="1" t="s">
        <v>1</v>
      </c>
      <c r="T250" s="1" t="s">
        <v>3447</v>
      </c>
      <c r="U250" s="6" t="s">
        <v>1288</v>
      </c>
      <c r="V250" s="1">
        <v>0.96299999999999997</v>
      </c>
    </row>
    <row r="251" spans="1:22">
      <c r="A251" s="1">
        <v>249</v>
      </c>
      <c r="B251" s="1" t="s">
        <v>4832</v>
      </c>
      <c r="C251" s="1">
        <v>6</v>
      </c>
      <c r="D251" s="1">
        <v>62.11</v>
      </c>
      <c r="E251" s="1" t="s">
        <v>4825</v>
      </c>
      <c r="F251" s="1">
        <v>1941786</v>
      </c>
      <c r="G251" s="1">
        <v>16523767</v>
      </c>
      <c r="H251" s="1" t="s">
        <v>10</v>
      </c>
      <c r="I251" s="1" t="s">
        <v>4831</v>
      </c>
      <c r="J251" s="1" t="s">
        <v>4830</v>
      </c>
      <c r="K251" s="1" t="s">
        <v>4829</v>
      </c>
      <c r="L251" s="1" t="s">
        <v>4828</v>
      </c>
      <c r="M251" s="1" t="s">
        <v>2352</v>
      </c>
      <c r="N251" s="1" t="s">
        <v>1</v>
      </c>
      <c r="O251" s="1">
        <v>6</v>
      </c>
      <c r="P251" s="1" t="s">
        <v>4</v>
      </c>
      <c r="Q251" s="1" t="s">
        <v>3</v>
      </c>
      <c r="R251" s="1" t="s">
        <v>4827</v>
      </c>
      <c r="S251" s="1" t="s">
        <v>15</v>
      </c>
      <c r="T251" s="1" t="s">
        <v>3447</v>
      </c>
      <c r="U251" s="6" t="s">
        <v>1288</v>
      </c>
      <c r="V251" s="1">
        <v>0.79900000000000004</v>
      </c>
    </row>
    <row r="252" spans="1:22">
      <c r="A252" s="1">
        <v>250</v>
      </c>
      <c r="B252" s="1" t="s">
        <v>4838</v>
      </c>
      <c r="C252" s="1">
        <v>6</v>
      </c>
      <c r="D252" s="1">
        <v>62.11</v>
      </c>
      <c r="E252" s="1" t="s">
        <v>4825</v>
      </c>
      <c r="F252" s="1">
        <v>1105029</v>
      </c>
      <c r="G252" s="1">
        <v>17360524</v>
      </c>
      <c r="H252" s="1" t="s">
        <v>21</v>
      </c>
      <c r="I252" s="1" t="s">
        <v>4837</v>
      </c>
      <c r="J252" s="1" t="s">
        <v>4836</v>
      </c>
      <c r="K252" s="1" t="s">
        <v>4835</v>
      </c>
      <c r="L252" s="1" t="s">
        <v>4834</v>
      </c>
      <c r="M252" s="1" t="s">
        <v>2599</v>
      </c>
      <c r="N252" s="1" t="s">
        <v>15</v>
      </c>
      <c r="O252" s="1">
        <v>6</v>
      </c>
      <c r="P252" s="1" t="s">
        <v>4</v>
      </c>
      <c r="Q252" s="1" t="s">
        <v>3</v>
      </c>
      <c r="R252" s="1" t="s">
        <v>4833</v>
      </c>
      <c r="S252" s="1" t="s">
        <v>1</v>
      </c>
      <c r="T252" s="1" t="s">
        <v>3447</v>
      </c>
      <c r="U252" s="6" t="s">
        <v>1288</v>
      </c>
      <c r="V252" s="1">
        <v>0.85799999999999998</v>
      </c>
    </row>
    <row r="253" spans="1:22">
      <c r="A253" s="1">
        <v>251</v>
      </c>
      <c r="B253" s="1" t="s">
        <v>4845</v>
      </c>
      <c r="C253" s="1">
        <v>6</v>
      </c>
      <c r="D253" s="1">
        <v>62.11</v>
      </c>
      <c r="E253" s="1" t="s">
        <v>4825</v>
      </c>
      <c r="F253" s="1">
        <v>121114</v>
      </c>
      <c r="G253" s="1">
        <v>18344439</v>
      </c>
      <c r="H253" s="1" t="s">
        <v>21</v>
      </c>
      <c r="I253" s="1" t="s">
        <v>4844</v>
      </c>
      <c r="J253" s="1" t="s">
        <v>4843</v>
      </c>
      <c r="K253" s="1" t="s">
        <v>4842</v>
      </c>
      <c r="L253" s="1" t="s">
        <v>4841</v>
      </c>
      <c r="M253" s="1" t="s">
        <v>4840</v>
      </c>
      <c r="N253" s="1" t="s">
        <v>15</v>
      </c>
      <c r="O253" s="1">
        <v>6</v>
      </c>
      <c r="P253" s="1" t="s">
        <v>4</v>
      </c>
      <c r="Q253" s="1" t="s">
        <v>3</v>
      </c>
      <c r="R253" s="1" t="s">
        <v>4839</v>
      </c>
      <c r="S253" s="1" t="s">
        <v>15</v>
      </c>
      <c r="T253" s="1" t="s">
        <v>3447</v>
      </c>
      <c r="U253" s="6" t="s">
        <v>1288</v>
      </c>
      <c r="V253" s="1">
        <v>0.84099999999999997</v>
      </c>
    </row>
    <row r="254" spans="1:22">
      <c r="A254" s="1">
        <v>252</v>
      </c>
      <c r="B254" s="1" t="s">
        <v>4852</v>
      </c>
      <c r="C254" s="1">
        <v>6</v>
      </c>
      <c r="D254" s="1">
        <v>62.475999999999999</v>
      </c>
      <c r="E254" s="1" t="s">
        <v>4825</v>
      </c>
      <c r="F254" s="1">
        <v>68475</v>
      </c>
      <c r="G254" s="1">
        <v>18397078</v>
      </c>
      <c r="H254" s="1" t="s">
        <v>21</v>
      </c>
      <c r="I254" s="1" t="s">
        <v>4851</v>
      </c>
      <c r="J254" s="1" t="s">
        <v>4850</v>
      </c>
      <c r="K254" s="1" t="s">
        <v>4849</v>
      </c>
      <c r="L254" s="1" t="s">
        <v>4848</v>
      </c>
      <c r="M254" s="1" t="s">
        <v>4847</v>
      </c>
      <c r="N254" s="1" t="s">
        <v>15</v>
      </c>
      <c r="O254" s="1">
        <v>6</v>
      </c>
      <c r="P254" s="1" t="s">
        <v>4</v>
      </c>
      <c r="Q254" s="1" t="s">
        <v>3</v>
      </c>
      <c r="R254" s="1" t="s">
        <v>4846</v>
      </c>
      <c r="S254" s="1" t="s">
        <v>1</v>
      </c>
      <c r="T254" s="1" t="s">
        <v>3447</v>
      </c>
      <c r="U254" s="6" t="s">
        <v>1288</v>
      </c>
      <c r="V254" s="1">
        <v>0.80500000000000005</v>
      </c>
    </row>
    <row r="255" spans="1:22">
      <c r="A255" s="1">
        <v>253</v>
      </c>
      <c r="B255" s="1" t="s">
        <v>2549</v>
      </c>
      <c r="C255" s="1">
        <v>6</v>
      </c>
      <c r="D255" s="1">
        <v>62.475999999999999</v>
      </c>
      <c r="E255" s="1" t="s">
        <v>2548</v>
      </c>
      <c r="F255" s="1">
        <v>260575</v>
      </c>
      <c r="G255" s="1">
        <v>18727127</v>
      </c>
      <c r="H255" s="1" t="s">
        <v>10</v>
      </c>
      <c r="I255" s="1" t="s">
        <v>2547</v>
      </c>
      <c r="J255" s="1" t="s">
        <v>2546</v>
      </c>
      <c r="K255" s="1" t="s">
        <v>2545</v>
      </c>
      <c r="L255" s="1" t="s">
        <v>2544</v>
      </c>
      <c r="M255" s="1" t="s">
        <v>2543</v>
      </c>
      <c r="N255" s="1" t="s">
        <v>1</v>
      </c>
      <c r="O255" s="1">
        <v>6</v>
      </c>
      <c r="P255" s="1" t="s">
        <v>4</v>
      </c>
      <c r="Q255" s="1" t="s">
        <v>3</v>
      </c>
      <c r="R255" s="1" t="s">
        <v>2542</v>
      </c>
      <c r="S255" s="1" t="s">
        <v>15</v>
      </c>
      <c r="T255" s="1" t="s">
        <v>1289</v>
      </c>
      <c r="U255" s="6" t="s">
        <v>1288</v>
      </c>
      <c r="V255" s="1" t="e">
        <v>#N/A</v>
      </c>
    </row>
    <row r="256" spans="1:22">
      <c r="A256" s="1">
        <v>254</v>
      </c>
      <c r="B256" s="1" t="s">
        <v>5210</v>
      </c>
      <c r="C256" s="1">
        <v>6</v>
      </c>
      <c r="D256" s="1">
        <v>62.695</v>
      </c>
      <c r="E256" s="1" t="s">
        <v>2548</v>
      </c>
      <c r="F256" s="1">
        <v>1291988</v>
      </c>
      <c r="G256" s="1">
        <v>19758540</v>
      </c>
      <c r="H256" s="1" t="s">
        <v>70</v>
      </c>
      <c r="I256" s="1" t="s">
        <v>5209</v>
      </c>
      <c r="J256" s="1" t="s">
        <v>5208</v>
      </c>
      <c r="K256" s="1" t="s">
        <v>5207</v>
      </c>
      <c r="L256" s="1" t="s">
        <v>5206</v>
      </c>
      <c r="M256" s="1" t="s">
        <v>2863</v>
      </c>
      <c r="N256" s="1" t="s">
        <v>1</v>
      </c>
      <c r="O256" s="1">
        <v>6</v>
      </c>
      <c r="P256" s="1" t="s">
        <v>4</v>
      </c>
      <c r="Q256" s="1" t="s">
        <v>3</v>
      </c>
      <c r="R256" s="1" t="s">
        <v>5205</v>
      </c>
      <c r="S256" s="1" t="s">
        <v>15</v>
      </c>
      <c r="T256" s="1" t="s">
        <v>3447</v>
      </c>
      <c r="U256" s="6" t="s">
        <v>1288</v>
      </c>
      <c r="V256" s="1">
        <v>0.86</v>
      </c>
    </row>
    <row r="257" spans="1:22">
      <c r="A257" s="1">
        <v>255</v>
      </c>
      <c r="B257" s="1" t="s">
        <v>2556</v>
      </c>
      <c r="C257" s="1">
        <v>6</v>
      </c>
      <c r="D257" s="1">
        <v>62.841999999999999</v>
      </c>
      <c r="E257" s="1" t="s">
        <v>2548</v>
      </c>
      <c r="F257" s="1">
        <v>3227527</v>
      </c>
      <c r="G257" s="1">
        <v>21694079</v>
      </c>
      <c r="H257" s="1" t="s">
        <v>29</v>
      </c>
      <c r="I257" s="1" t="s">
        <v>2555</v>
      </c>
      <c r="J257" s="1" t="s">
        <v>2554</v>
      </c>
      <c r="K257" s="1" t="s">
        <v>2553</v>
      </c>
      <c r="L257" s="1" t="s">
        <v>2552</v>
      </c>
      <c r="M257" s="1" t="s">
        <v>2551</v>
      </c>
      <c r="N257" s="1" t="s">
        <v>15</v>
      </c>
      <c r="O257" s="1">
        <v>6</v>
      </c>
      <c r="P257" s="1" t="s">
        <v>4</v>
      </c>
      <c r="Q257" s="1" t="s">
        <v>3</v>
      </c>
      <c r="R257" s="1" t="s">
        <v>2550</v>
      </c>
      <c r="S257" s="1" t="s">
        <v>15</v>
      </c>
      <c r="T257" s="1" t="s">
        <v>1289</v>
      </c>
      <c r="U257" s="6" t="s">
        <v>1288</v>
      </c>
      <c r="V257" s="1" t="e">
        <v>#N/A</v>
      </c>
    </row>
    <row r="258" spans="1:22">
      <c r="A258" s="1">
        <v>256</v>
      </c>
      <c r="B258" s="1" t="s">
        <v>5204</v>
      </c>
      <c r="C258" s="1">
        <v>6</v>
      </c>
      <c r="D258" s="1">
        <v>63.207999999999998</v>
      </c>
      <c r="E258" s="1" t="s">
        <v>2548</v>
      </c>
      <c r="F258" s="1">
        <v>5614462</v>
      </c>
      <c r="G258" s="1">
        <v>24081014</v>
      </c>
      <c r="H258" s="1" t="s">
        <v>70</v>
      </c>
      <c r="I258" s="1" t="s">
        <v>5203</v>
      </c>
      <c r="J258" s="1" t="s">
        <v>5202</v>
      </c>
      <c r="K258" s="1" t="s">
        <v>5201</v>
      </c>
      <c r="L258" s="1" t="s">
        <v>5200</v>
      </c>
      <c r="M258" s="1" t="s">
        <v>5199</v>
      </c>
      <c r="N258" s="1" t="s">
        <v>1</v>
      </c>
      <c r="O258" s="1">
        <v>6</v>
      </c>
      <c r="P258" s="1" t="s">
        <v>4</v>
      </c>
      <c r="Q258" s="1" t="s">
        <v>3</v>
      </c>
      <c r="R258" s="1" t="s">
        <v>5198</v>
      </c>
      <c r="S258" s="1" t="s">
        <v>15</v>
      </c>
      <c r="T258" s="1" t="s">
        <v>3447</v>
      </c>
      <c r="U258" s="6" t="s">
        <v>1288</v>
      </c>
      <c r="V258" s="1">
        <v>0.69399999999999995</v>
      </c>
    </row>
    <row r="259" spans="1:22">
      <c r="A259" s="1">
        <v>257</v>
      </c>
      <c r="B259" s="1" t="s">
        <v>2418</v>
      </c>
      <c r="C259" s="1">
        <v>6</v>
      </c>
      <c r="D259" s="1">
        <v>63.573999999999998</v>
      </c>
      <c r="E259" s="1" t="s">
        <v>1178</v>
      </c>
      <c r="F259" s="1">
        <v>550084</v>
      </c>
      <c r="G259" s="1">
        <v>24711609</v>
      </c>
      <c r="H259" s="1" t="s">
        <v>21</v>
      </c>
      <c r="I259" s="1" t="s">
        <v>2417</v>
      </c>
      <c r="J259" s="1" t="s">
        <v>2416</v>
      </c>
      <c r="K259" s="1" t="s">
        <v>2415</v>
      </c>
      <c r="L259" s="1" t="s">
        <v>2414</v>
      </c>
      <c r="M259" s="1" t="s">
        <v>2413</v>
      </c>
      <c r="N259" s="1" t="s">
        <v>15</v>
      </c>
      <c r="O259" s="1">
        <v>6</v>
      </c>
      <c r="P259" s="1" t="s">
        <v>4</v>
      </c>
      <c r="Q259" s="1" t="s">
        <v>3</v>
      </c>
      <c r="R259" s="1" t="s">
        <v>2412</v>
      </c>
      <c r="S259" s="1" t="s">
        <v>1</v>
      </c>
      <c r="T259" s="1" t="s">
        <v>1289</v>
      </c>
      <c r="U259" s="6" t="s">
        <v>1288</v>
      </c>
      <c r="V259" s="1" t="e">
        <v>#N/A</v>
      </c>
    </row>
    <row r="260" spans="1:22">
      <c r="A260" s="1">
        <v>258</v>
      </c>
      <c r="B260" s="1" t="s">
        <v>2411</v>
      </c>
      <c r="C260" s="1">
        <v>6</v>
      </c>
      <c r="D260" s="1">
        <v>66.195999999999998</v>
      </c>
      <c r="E260" s="1" t="s">
        <v>1178</v>
      </c>
      <c r="F260" s="1">
        <v>1839854</v>
      </c>
      <c r="G260" s="1">
        <v>26001379</v>
      </c>
      <c r="H260" s="1" t="s">
        <v>46</v>
      </c>
      <c r="I260" s="1" t="s">
        <v>2410</v>
      </c>
      <c r="J260" s="1" t="s">
        <v>2409</v>
      </c>
      <c r="K260" s="1" t="s">
        <v>2408</v>
      </c>
      <c r="L260" s="1" t="s">
        <v>2407</v>
      </c>
      <c r="M260" s="1" t="s">
        <v>370</v>
      </c>
      <c r="N260" s="1" t="s">
        <v>15</v>
      </c>
      <c r="O260" s="1">
        <v>6</v>
      </c>
      <c r="P260" s="1" t="s">
        <v>4</v>
      </c>
      <c r="Q260" s="1" t="s">
        <v>3</v>
      </c>
      <c r="R260" s="1" t="s">
        <v>2406</v>
      </c>
      <c r="S260" s="1" t="s">
        <v>15</v>
      </c>
      <c r="T260" s="1" t="s">
        <v>1289</v>
      </c>
      <c r="U260" s="6" t="s">
        <v>1288</v>
      </c>
      <c r="V260" s="1" t="e">
        <v>#N/A</v>
      </c>
    </row>
    <row r="261" spans="1:22">
      <c r="A261" s="1">
        <v>259</v>
      </c>
      <c r="B261" s="1" t="s">
        <v>5190</v>
      </c>
      <c r="C261" s="1">
        <v>6</v>
      </c>
      <c r="D261" s="1">
        <v>68.822999999999993</v>
      </c>
      <c r="E261" s="1" t="s">
        <v>1178</v>
      </c>
      <c r="F261" s="1">
        <v>4229184</v>
      </c>
      <c r="G261" s="1">
        <v>28390709</v>
      </c>
      <c r="H261" s="1" t="s">
        <v>10</v>
      </c>
      <c r="I261" s="1" t="s">
        <v>5189</v>
      </c>
      <c r="J261" s="1" t="s">
        <v>5188</v>
      </c>
      <c r="K261" s="1" t="s">
        <v>5187</v>
      </c>
      <c r="L261" s="1" t="s">
        <v>5186</v>
      </c>
      <c r="M261" s="1" t="s">
        <v>5185</v>
      </c>
      <c r="N261" s="1" t="s">
        <v>1</v>
      </c>
      <c r="O261" s="1">
        <v>6</v>
      </c>
      <c r="P261" s="1" t="s">
        <v>4</v>
      </c>
      <c r="Q261" s="1" t="s">
        <v>3</v>
      </c>
      <c r="R261" s="1" t="s">
        <v>5184</v>
      </c>
      <c r="S261" s="1" t="s">
        <v>15</v>
      </c>
      <c r="T261" s="1" t="s">
        <v>3447</v>
      </c>
      <c r="U261" s="6" t="s">
        <v>1288</v>
      </c>
      <c r="V261" s="1">
        <v>0.65400000000000003</v>
      </c>
    </row>
    <row r="262" spans="1:22">
      <c r="A262" s="1">
        <v>260</v>
      </c>
      <c r="B262" s="1" t="s">
        <v>5183</v>
      </c>
      <c r="C262" s="1">
        <v>6</v>
      </c>
      <c r="D262" s="1">
        <v>68.822999999999993</v>
      </c>
      <c r="E262" s="1" t="s">
        <v>1178</v>
      </c>
      <c r="F262" s="1">
        <v>4295572</v>
      </c>
      <c r="G262" s="1">
        <v>28457097</v>
      </c>
      <c r="H262" s="1" t="s">
        <v>10</v>
      </c>
      <c r="I262" s="1" t="s">
        <v>5182</v>
      </c>
      <c r="J262" s="1" t="s">
        <v>5181</v>
      </c>
      <c r="K262" s="1" t="s">
        <v>5180</v>
      </c>
      <c r="L262" s="1" t="s">
        <v>5179</v>
      </c>
      <c r="M262" s="1" t="s">
        <v>5178</v>
      </c>
      <c r="N262" s="1" t="s">
        <v>1</v>
      </c>
      <c r="O262" s="1">
        <v>6</v>
      </c>
      <c r="P262" s="1" t="s">
        <v>4</v>
      </c>
      <c r="Q262" s="1" t="s">
        <v>3</v>
      </c>
      <c r="R262" s="1" t="s">
        <v>5177</v>
      </c>
      <c r="S262" s="1" t="s">
        <v>1</v>
      </c>
      <c r="T262" s="1" t="s">
        <v>3447</v>
      </c>
      <c r="U262" s="6" t="s">
        <v>1288</v>
      </c>
      <c r="V262" s="1">
        <v>0.99199999999999999</v>
      </c>
    </row>
    <row r="263" spans="1:22">
      <c r="A263" s="1">
        <v>261</v>
      </c>
      <c r="B263" s="1" t="s">
        <v>4515</v>
      </c>
      <c r="C263" s="1">
        <v>6</v>
      </c>
      <c r="D263" s="1">
        <v>69.188999999999993</v>
      </c>
      <c r="E263" s="1" t="s">
        <v>907</v>
      </c>
      <c r="F263" s="1">
        <v>20057</v>
      </c>
      <c r="G263" s="1">
        <v>28877355</v>
      </c>
      <c r="H263" s="1" t="s">
        <v>21</v>
      </c>
      <c r="I263" s="1" t="s">
        <v>4514</v>
      </c>
      <c r="J263" s="1" t="s">
        <v>4513</v>
      </c>
      <c r="K263" s="1" t="s">
        <v>4512</v>
      </c>
      <c r="L263" s="1" t="s">
        <v>4511</v>
      </c>
      <c r="M263" s="1" t="s">
        <v>1888</v>
      </c>
      <c r="N263" s="1" t="s">
        <v>15</v>
      </c>
      <c r="O263" s="1">
        <v>6</v>
      </c>
      <c r="P263" s="1" t="s">
        <v>4</v>
      </c>
      <c r="Q263" s="1" t="s">
        <v>3</v>
      </c>
      <c r="R263" s="1" t="s">
        <v>4510</v>
      </c>
      <c r="S263" s="1" t="s">
        <v>1</v>
      </c>
      <c r="T263" s="1" t="s">
        <v>3447</v>
      </c>
      <c r="U263" s="6" t="s">
        <v>1288</v>
      </c>
      <c r="V263" s="1">
        <v>0.67400000000000004</v>
      </c>
    </row>
    <row r="264" spans="1:22">
      <c r="A264" s="1">
        <v>262</v>
      </c>
      <c r="B264" s="1" t="s">
        <v>1539</v>
      </c>
      <c r="C264" s="1">
        <v>6</v>
      </c>
      <c r="D264" s="1">
        <v>69.188999999999993</v>
      </c>
      <c r="E264" s="1" t="s">
        <v>907</v>
      </c>
      <c r="F264" s="1">
        <v>432821</v>
      </c>
      <c r="G264" s="1">
        <v>29290119</v>
      </c>
      <c r="H264" s="1" t="s">
        <v>10</v>
      </c>
      <c r="I264" s="1" t="s">
        <v>1538</v>
      </c>
      <c r="J264" s="1" t="s">
        <v>1537</v>
      </c>
      <c r="K264" s="1" t="s">
        <v>1536</v>
      </c>
      <c r="L264" s="1" t="s">
        <v>1535</v>
      </c>
      <c r="M264" s="1" t="s">
        <v>1534</v>
      </c>
      <c r="N264" s="1" t="s">
        <v>1</v>
      </c>
      <c r="O264" s="1">
        <v>6</v>
      </c>
      <c r="P264" s="1" t="s">
        <v>4</v>
      </c>
      <c r="Q264" s="1" t="s">
        <v>3</v>
      </c>
      <c r="R264" s="1" t="s">
        <v>1533</v>
      </c>
      <c r="S264" s="1" t="s">
        <v>15</v>
      </c>
      <c r="T264" s="1" t="s">
        <v>1289</v>
      </c>
      <c r="U264" s="6" t="s">
        <v>1288</v>
      </c>
      <c r="V264" s="1" t="e">
        <v>#N/A</v>
      </c>
    </row>
    <row r="265" spans="1:22">
      <c r="A265" s="1">
        <v>263</v>
      </c>
      <c r="B265" s="1" t="s">
        <v>4509</v>
      </c>
      <c r="C265" s="1">
        <v>6</v>
      </c>
      <c r="D265" s="1">
        <v>69.188999999999993</v>
      </c>
      <c r="E265" s="1" t="s">
        <v>907</v>
      </c>
      <c r="F265" s="1">
        <v>703494</v>
      </c>
      <c r="G265" s="1">
        <v>29560792</v>
      </c>
      <c r="H265" s="1" t="s">
        <v>21</v>
      </c>
      <c r="I265" s="1" t="s">
        <v>4508</v>
      </c>
      <c r="J265" s="1" t="s">
        <v>4507</v>
      </c>
      <c r="K265" s="1" t="s">
        <v>4506</v>
      </c>
      <c r="L265" s="1" t="s">
        <v>4505</v>
      </c>
      <c r="M265" s="1" t="s">
        <v>3044</v>
      </c>
      <c r="N265" s="1" t="s">
        <v>15</v>
      </c>
      <c r="O265" s="1">
        <v>6</v>
      </c>
      <c r="P265" s="1" t="s">
        <v>4</v>
      </c>
      <c r="Q265" s="1" t="s">
        <v>3</v>
      </c>
      <c r="R265" s="1" t="s">
        <v>4504</v>
      </c>
      <c r="S265" s="1" t="s">
        <v>1</v>
      </c>
      <c r="T265" s="1" t="s">
        <v>3447</v>
      </c>
      <c r="U265" s="6" t="s">
        <v>1288</v>
      </c>
      <c r="V265" s="1">
        <v>0.78500000000000003</v>
      </c>
    </row>
    <row r="266" spans="1:22">
      <c r="A266" s="1">
        <v>264</v>
      </c>
      <c r="B266" s="1" t="s">
        <v>1545</v>
      </c>
      <c r="C266" s="1">
        <v>6</v>
      </c>
      <c r="D266" s="1">
        <v>69.188999999999993</v>
      </c>
      <c r="E266" s="1" t="s">
        <v>907</v>
      </c>
      <c r="F266" s="1">
        <v>1187891</v>
      </c>
      <c r="G266" s="1">
        <v>30045189</v>
      </c>
      <c r="H266" s="1" t="s">
        <v>367</v>
      </c>
      <c r="I266" s="1" t="s">
        <v>1544</v>
      </c>
      <c r="J266" s="1" t="s">
        <v>1543</v>
      </c>
      <c r="K266" s="1" t="s">
        <v>1542</v>
      </c>
      <c r="L266" s="1" t="s">
        <v>1541</v>
      </c>
      <c r="M266" s="1" t="s">
        <v>104</v>
      </c>
      <c r="N266" s="1" t="s">
        <v>15</v>
      </c>
      <c r="O266" s="1">
        <v>6</v>
      </c>
      <c r="P266" s="1" t="s">
        <v>4</v>
      </c>
      <c r="Q266" s="1" t="s">
        <v>3</v>
      </c>
      <c r="R266" s="1" t="s">
        <v>1540</v>
      </c>
      <c r="S266" s="1" t="s">
        <v>1</v>
      </c>
      <c r="T266" s="1" t="s">
        <v>1289</v>
      </c>
      <c r="U266" s="6" t="s">
        <v>1288</v>
      </c>
      <c r="V266" s="1" t="e">
        <v>#N/A</v>
      </c>
    </row>
    <row r="267" spans="1:22">
      <c r="A267" s="1">
        <v>265</v>
      </c>
      <c r="B267" s="1" t="s">
        <v>2618</v>
      </c>
      <c r="C267" s="1">
        <v>6</v>
      </c>
      <c r="D267" s="1">
        <v>70.671000000000006</v>
      </c>
      <c r="E267" s="1" t="s">
        <v>2611</v>
      </c>
      <c r="F267" s="1">
        <v>5373004</v>
      </c>
      <c r="G267" s="1">
        <v>30566856</v>
      </c>
      <c r="H267" s="1" t="s">
        <v>29</v>
      </c>
      <c r="I267" s="1" t="s">
        <v>2617</v>
      </c>
      <c r="J267" s="1" t="s">
        <v>2616</v>
      </c>
      <c r="K267" s="1" t="s">
        <v>2615</v>
      </c>
      <c r="L267" s="1" t="s">
        <v>2614</v>
      </c>
      <c r="M267" s="1" t="s">
        <v>781</v>
      </c>
      <c r="N267" s="1" t="s">
        <v>15</v>
      </c>
      <c r="O267" s="1">
        <v>6</v>
      </c>
      <c r="P267" s="1" t="s">
        <v>4</v>
      </c>
      <c r="Q267" s="1" t="s">
        <v>3</v>
      </c>
      <c r="R267" s="1" t="s">
        <v>2613</v>
      </c>
      <c r="S267" s="1" t="s">
        <v>1</v>
      </c>
      <c r="T267" s="1" t="s">
        <v>1289</v>
      </c>
      <c r="U267" s="6" t="s">
        <v>1288</v>
      </c>
      <c r="V267" s="1" t="e">
        <v>#N/A</v>
      </c>
    </row>
    <row r="268" spans="1:22">
      <c r="A268" s="1">
        <v>266</v>
      </c>
      <c r="B268" s="1" t="s">
        <v>2625</v>
      </c>
      <c r="C268" s="1">
        <v>6</v>
      </c>
      <c r="D268" s="1">
        <v>72.528999999999996</v>
      </c>
      <c r="E268" s="1" t="s">
        <v>2611</v>
      </c>
      <c r="F268" s="1">
        <v>4192768</v>
      </c>
      <c r="G268" s="1">
        <v>31747092</v>
      </c>
      <c r="H268" s="1" t="s">
        <v>10</v>
      </c>
      <c r="I268" s="1" t="s">
        <v>2624</v>
      </c>
      <c r="J268" s="1" t="s">
        <v>2623</v>
      </c>
      <c r="K268" s="1" t="s">
        <v>2622</v>
      </c>
      <c r="L268" s="1" t="s">
        <v>2621</v>
      </c>
      <c r="M268" s="1" t="s">
        <v>2620</v>
      </c>
      <c r="N268" s="1" t="s">
        <v>1</v>
      </c>
      <c r="O268" s="1">
        <v>6</v>
      </c>
      <c r="P268" s="1" t="s">
        <v>4</v>
      </c>
      <c r="Q268" s="1" t="s">
        <v>3</v>
      </c>
      <c r="R268" s="1" t="s">
        <v>2619</v>
      </c>
      <c r="S268" s="1" t="s">
        <v>1</v>
      </c>
      <c r="T268" s="1" t="s">
        <v>1289</v>
      </c>
      <c r="U268" s="6" t="s">
        <v>1288</v>
      </c>
      <c r="V268" s="1" t="e">
        <v>#N/A</v>
      </c>
    </row>
    <row r="269" spans="1:22">
      <c r="A269" s="1">
        <v>267</v>
      </c>
      <c r="B269" s="1" t="s">
        <v>2653</v>
      </c>
      <c r="C269" s="1">
        <v>6</v>
      </c>
      <c r="D269" s="1">
        <v>73.637</v>
      </c>
      <c r="E269" s="1" t="s">
        <v>2611</v>
      </c>
      <c r="F269" s="1">
        <v>3678894</v>
      </c>
      <c r="G269" s="1">
        <v>32260966</v>
      </c>
      <c r="H269" s="1" t="s">
        <v>29</v>
      </c>
      <c r="I269" s="1" t="s">
        <v>2652</v>
      </c>
      <c r="J269" s="1" t="s">
        <v>2651</v>
      </c>
      <c r="K269" s="1" t="s">
        <v>2650</v>
      </c>
      <c r="L269" s="1" t="s">
        <v>2649</v>
      </c>
      <c r="M269" s="1" t="s">
        <v>2648</v>
      </c>
      <c r="N269" s="1" t="s">
        <v>15</v>
      </c>
      <c r="O269" s="1">
        <v>6</v>
      </c>
      <c r="P269" s="1" t="s">
        <v>4</v>
      </c>
      <c r="Q269" s="1" t="s">
        <v>3</v>
      </c>
      <c r="R269" s="1" t="s">
        <v>2647</v>
      </c>
      <c r="S269" s="1" t="s">
        <v>1</v>
      </c>
      <c r="T269" s="1" t="s">
        <v>1289</v>
      </c>
      <c r="U269" s="6" t="s">
        <v>1288</v>
      </c>
      <c r="V269" s="1" t="e">
        <v>#N/A</v>
      </c>
    </row>
    <row r="270" spans="1:22">
      <c r="A270" s="1">
        <v>268</v>
      </c>
      <c r="B270" s="1" t="s">
        <v>2659</v>
      </c>
      <c r="C270" s="1">
        <v>6</v>
      </c>
      <c r="D270" s="1">
        <v>78.721999999999994</v>
      </c>
      <c r="E270" s="1" t="s">
        <v>2611</v>
      </c>
      <c r="F270" s="1">
        <v>2871908</v>
      </c>
      <c r="G270" s="1">
        <v>33067952</v>
      </c>
      <c r="H270" s="1" t="s">
        <v>10</v>
      </c>
      <c r="I270" s="1" t="s">
        <v>2658</v>
      </c>
      <c r="J270" s="1" t="s">
        <v>2657</v>
      </c>
      <c r="K270" s="1" t="s">
        <v>2656</v>
      </c>
      <c r="L270" s="1" t="s">
        <v>2655</v>
      </c>
      <c r="M270" s="1" t="s">
        <v>1103</v>
      </c>
      <c r="N270" s="1" t="s">
        <v>1</v>
      </c>
      <c r="O270" s="1">
        <v>6</v>
      </c>
      <c r="P270" s="1" t="s">
        <v>4</v>
      </c>
      <c r="Q270" s="1" t="s">
        <v>3</v>
      </c>
      <c r="R270" s="1" t="s">
        <v>2654</v>
      </c>
      <c r="S270" s="1" t="s">
        <v>15</v>
      </c>
      <c r="T270" s="1" t="s">
        <v>1289</v>
      </c>
      <c r="U270" s="6" t="s">
        <v>1288</v>
      </c>
      <c r="V270" s="1" t="e">
        <v>#N/A</v>
      </c>
    </row>
    <row r="271" spans="1:22">
      <c r="A271" s="1">
        <v>269</v>
      </c>
      <c r="B271" s="1" t="s">
        <v>2666</v>
      </c>
      <c r="C271" s="1">
        <v>6</v>
      </c>
      <c r="D271" s="1">
        <v>83.003</v>
      </c>
      <c r="E271" s="1" t="s">
        <v>2611</v>
      </c>
      <c r="F271" s="1">
        <v>2230223</v>
      </c>
      <c r="G271" s="1">
        <v>33709637</v>
      </c>
      <c r="H271" s="1" t="s">
        <v>21</v>
      </c>
      <c r="I271" s="1" t="s">
        <v>2665</v>
      </c>
      <c r="J271" s="1" t="s">
        <v>2664</v>
      </c>
      <c r="K271" s="1" t="s">
        <v>2663</v>
      </c>
      <c r="L271" s="1" t="s">
        <v>2662</v>
      </c>
      <c r="M271" s="1" t="s">
        <v>2661</v>
      </c>
      <c r="N271" s="1" t="s">
        <v>15</v>
      </c>
      <c r="O271" s="1">
        <v>6</v>
      </c>
      <c r="P271" s="1" t="s">
        <v>4</v>
      </c>
      <c r="Q271" s="1" t="s">
        <v>3</v>
      </c>
      <c r="R271" s="1" t="s">
        <v>2660</v>
      </c>
      <c r="S271" s="1" t="s">
        <v>1</v>
      </c>
      <c r="T271" s="1" t="s">
        <v>1289</v>
      </c>
      <c r="U271" s="6" t="s">
        <v>1288</v>
      </c>
      <c r="V271" s="1" t="e">
        <v>#N/A</v>
      </c>
    </row>
    <row r="272" spans="1:22">
      <c r="A272" s="1">
        <v>270</v>
      </c>
      <c r="B272" s="1" t="s">
        <v>2632</v>
      </c>
      <c r="C272" s="1">
        <v>6</v>
      </c>
      <c r="D272" s="1">
        <v>87.512</v>
      </c>
      <c r="E272" s="1" t="s">
        <v>2611</v>
      </c>
      <c r="F272" s="1">
        <v>1837141</v>
      </c>
      <c r="G272" s="1">
        <v>34102719</v>
      </c>
      <c r="H272" s="1" t="s">
        <v>86</v>
      </c>
      <c r="I272" s="1" t="s">
        <v>2631</v>
      </c>
      <c r="J272" s="1" t="s">
        <v>2630</v>
      </c>
      <c r="K272" s="1" t="s">
        <v>2629</v>
      </c>
      <c r="L272" s="1" t="s">
        <v>2628</v>
      </c>
      <c r="M272" s="1" t="s">
        <v>2627</v>
      </c>
      <c r="N272" s="1" t="s">
        <v>1</v>
      </c>
      <c r="O272" s="1">
        <v>6</v>
      </c>
      <c r="P272" s="1" t="s">
        <v>4</v>
      </c>
      <c r="Q272" s="1" t="s">
        <v>3</v>
      </c>
      <c r="R272" s="1" t="s">
        <v>2626</v>
      </c>
      <c r="S272" s="1" t="s">
        <v>15</v>
      </c>
      <c r="T272" s="1" t="s">
        <v>1289</v>
      </c>
      <c r="U272" s="6" t="s">
        <v>1288</v>
      </c>
      <c r="V272" s="1" t="e">
        <v>#N/A</v>
      </c>
    </row>
    <row r="273" spans="1:22">
      <c r="A273" s="1">
        <v>271</v>
      </c>
      <c r="B273" s="1" t="s">
        <v>2612</v>
      </c>
      <c r="C273" s="1">
        <v>6</v>
      </c>
      <c r="D273" s="1">
        <v>102.471</v>
      </c>
      <c r="E273" s="1" t="s">
        <v>2611</v>
      </c>
      <c r="F273" s="1">
        <v>995104</v>
      </c>
      <c r="G273" s="1">
        <v>34944756</v>
      </c>
      <c r="H273" s="1" t="s">
        <v>10</v>
      </c>
      <c r="I273" s="1" t="s">
        <v>2610</v>
      </c>
      <c r="J273" s="1" t="s">
        <v>2609</v>
      </c>
      <c r="K273" s="1" t="s">
        <v>2608</v>
      </c>
      <c r="L273" s="1" t="s">
        <v>2607</v>
      </c>
      <c r="M273" s="1" t="s">
        <v>2606</v>
      </c>
      <c r="N273" s="1" t="s">
        <v>1</v>
      </c>
      <c r="O273" s="1">
        <v>6</v>
      </c>
      <c r="P273" s="1" t="s">
        <v>4</v>
      </c>
      <c r="Q273" s="1" t="s">
        <v>3</v>
      </c>
      <c r="R273" s="1" t="s">
        <v>2605</v>
      </c>
      <c r="S273" s="1" t="s">
        <v>1</v>
      </c>
      <c r="T273" s="1" t="s">
        <v>1289</v>
      </c>
      <c r="U273" s="6" t="s">
        <v>1288</v>
      </c>
      <c r="V273" s="1" t="e">
        <v>#N/A</v>
      </c>
    </row>
    <row r="274" spans="1:22">
      <c r="A274" s="1">
        <v>272</v>
      </c>
      <c r="B274" s="1" t="s">
        <v>2639</v>
      </c>
      <c r="C274" s="1">
        <v>6</v>
      </c>
      <c r="D274" s="1">
        <v>107.983</v>
      </c>
      <c r="E274" s="1" t="s">
        <v>2611</v>
      </c>
      <c r="F274" s="1">
        <v>557229</v>
      </c>
      <c r="G274" s="1">
        <v>35382631</v>
      </c>
      <c r="H274" s="1" t="s">
        <v>10</v>
      </c>
      <c r="I274" s="1" t="s">
        <v>2638</v>
      </c>
      <c r="J274" s="1" t="s">
        <v>2637</v>
      </c>
      <c r="K274" s="1" t="s">
        <v>2636</v>
      </c>
      <c r="L274" s="1" t="s">
        <v>2635</v>
      </c>
      <c r="M274" s="1" t="s">
        <v>2634</v>
      </c>
      <c r="N274" s="1" t="s">
        <v>1</v>
      </c>
      <c r="O274" s="1">
        <v>6</v>
      </c>
      <c r="P274" s="1" t="s">
        <v>4</v>
      </c>
      <c r="Q274" s="1" t="s">
        <v>3</v>
      </c>
      <c r="R274" s="1" t="s">
        <v>2633</v>
      </c>
      <c r="S274" s="1" t="s">
        <v>1</v>
      </c>
      <c r="T274" s="1" t="s">
        <v>1289</v>
      </c>
      <c r="U274" s="6" t="s">
        <v>1288</v>
      </c>
      <c r="V274" s="1" t="e">
        <v>#N/A</v>
      </c>
    </row>
    <row r="275" spans="1:22">
      <c r="A275" s="1">
        <v>273</v>
      </c>
      <c r="B275" s="1" t="s">
        <v>2646</v>
      </c>
      <c r="C275" s="1">
        <v>6</v>
      </c>
      <c r="D275" s="1">
        <v>113.55200000000001</v>
      </c>
      <c r="E275" s="1" t="s">
        <v>2611</v>
      </c>
      <c r="F275" s="1">
        <v>311769</v>
      </c>
      <c r="G275" s="1">
        <v>35628091</v>
      </c>
      <c r="H275" s="1" t="s">
        <v>10</v>
      </c>
      <c r="I275" s="1" t="s">
        <v>2645</v>
      </c>
      <c r="J275" s="1" t="s">
        <v>2644</v>
      </c>
      <c r="K275" s="1" t="s">
        <v>2643</v>
      </c>
      <c r="L275" s="1" t="s">
        <v>2642</v>
      </c>
      <c r="M275" s="1" t="s">
        <v>2641</v>
      </c>
      <c r="N275" s="1" t="s">
        <v>1</v>
      </c>
      <c r="O275" s="1">
        <v>6</v>
      </c>
      <c r="P275" s="1" t="s">
        <v>4</v>
      </c>
      <c r="Q275" s="1" t="s">
        <v>3</v>
      </c>
      <c r="R275" s="1" t="s">
        <v>2640</v>
      </c>
      <c r="S275" s="1" t="s">
        <v>15</v>
      </c>
      <c r="T275" s="1" t="s">
        <v>1289</v>
      </c>
      <c r="U275" s="6" t="s">
        <v>1288</v>
      </c>
      <c r="V275" s="1" t="e">
        <v>#N/A</v>
      </c>
    </row>
    <row r="276" spans="1:22">
      <c r="A276" s="1">
        <v>274</v>
      </c>
      <c r="B276" s="1" t="s">
        <v>2384</v>
      </c>
      <c r="C276" s="1">
        <v>7</v>
      </c>
      <c r="D276" s="1">
        <v>0</v>
      </c>
      <c r="E276" s="1" t="s">
        <v>1164</v>
      </c>
      <c r="F276" s="1">
        <v>3673040</v>
      </c>
      <c r="G276" s="1">
        <v>445702</v>
      </c>
      <c r="H276" s="1" t="s">
        <v>10</v>
      </c>
      <c r="I276" s="1" t="s">
        <v>2383</v>
      </c>
      <c r="J276" s="1" t="s">
        <v>2382</v>
      </c>
      <c r="K276" s="1" t="s">
        <v>2381</v>
      </c>
      <c r="L276" s="1" t="s">
        <v>2380</v>
      </c>
      <c r="M276" s="1" t="s">
        <v>267</v>
      </c>
      <c r="N276" s="1" t="s">
        <v>1</v>
      </c>
      <c r="O276" s="1">
        <v>7</v>
      </c>
      <c r="P276" s="1" t="s">
        <v>4</v>
      </c>
      <c r="Q276" s="1" t="s">
        <v>3</v>
      </c>
      <c r="R276" s="1" t="s">
        <v>2379</v>
      </c>
      <c r="S276" s="1" t="s">
        <v>1</v>
      </c>
      <c r="T276" s="1" t="s">
        <v>1289</v>
      </c>
      <c r="U276" s="6" t="s">
        <v>1288</v>
      </c>
      <c r="V276" s="1" t="e">
        <v>#N/A</v>
      </c>
    </row>
    <row r="277" spans="1:22">
      <c r="A277" s="1">
        <v>275</v>
      </c>
      <c r="B277" s="1" t="s">
        <v>2405</v>
      </c>
      <c r="C277" s="1">
        <v>7</v>
      </c>
      <c r="D277" s="1">
        <v>8.1560000000000006</v>
      </c>
      <c r="E277" s="1" t="s">
        <v>1164</v>
      </c>
      <c r="F277" s="1">
        <v>3204689</v>
      </c>
      <c r="G277" s="1">
        <v>914053</v>
      </c>
      <c r="H277" s="1" t="s">
        <v>86</v>
      </c>
      <c r="I277" s="1" t="s">
        <v>2404</v>
      </c>
      <c r="J277" s="1" t="s">
        <v>2403</v>
      </c>
      <c r="K277" s="1" t="s">
        <v>2402</v>
      </c>
      <c r="L277" s="1" t="s">
        <v>2401</v>
      </c>
      <c r="M277" s="1" t="s">
        <v>2400</v>
      </c>
      <c r="N277" s="1" t="s">
        <v>1</v>
      </c>
      <c r="O277" s="1">
        <v>7</v>
      </c>
      <c r="P277" s="1" t="s">
        <v>4</v>
      </c>
      <c r="Q277" s="1" t="s">
        <v>3</v>
      </c>
      <c r="R277" s="1" t="s">
        <v>2399</v>
      </c>
      <c r="S277" s="1" t="s">
        <v>15</v>
      </c>
      <c r="T277" s="1" t="s">
        <v>1289</v>
      </c>
      <c r="U277" s="6" t="s">
        <v>1288</v>
      </c>
      <c r="V277" s="1" t="e">
        <v>#N/A</v>
      </c>
    </row>
    <row r="278" spans="1:22">
      <c r="A278" s="1">
        <v>276</v>
      </c>
      <c r="B278" s="1" t="s">
        <v>2398</v>
      </c>
      <c r="C278" s="1">
        <v>7</v>
      </c>
      <c r="D278" s="1">
        <v>25.361000000000001</v>
      </c>
      <c r="E278" s="1" t="s">
        <v>1164</v>
      </c>
      <c r="F278" s="1">
        <v>2227033</v>
      </c>
      <c r="G278" s="1">
        <v>1891709</v>
      </c>
      <c r="H278" s="1" t="s">
        <v>10</v>
      </c>
      <c r="I278" s="1" t="s">
        <v>2397</v>
      </c>
      <c r="J278" s="1" t="s">
        <v>2396</v>
      </c>
      <c r="K278" s="1" t="s">
        <v>2395</v>
      </c>
      <c r="L278" s="1" t="s">
        <v>2394</v>
      </c>
      <c r="M278" s="1" t="s">
        <v>2393</v>
      </c>
      <c r="N278" s="1" t="s">
        <v>1</v>
      </c>
      <c r="O278" s="1">
        <v>7</v>
      </c>
      <c r="P278" s="1" t="s">
        <v>4</v>
      </c>
      <c r="Q278" s="1" t="s">
        <v>3</v>
      </c>
      <c r="R278" s="1" t="s">
        <v>2392</v>
      </c>
      <c r="S278" s="1" t="s">
        <v>1</v>
      </c>
      <c r="T278" s="1" t="s">
        <v>1289</v>
      </c>
      <c r="U278" s="6" t="s">
        <v>1288</v>
      </c>
      <c r="V278" s="1" t="e">
        <v>#N/A</v>
      </c>
    </row>
    <row r="279" spans="1:22">
      <c r="A279" s="1">
        <v>277</v>
      </c>
      <c r="B279" s="1" t="s">
        <v>2391</v>
      </c>
      <c r="C279" s="1">
        <v>7</v>
      </c>
      <c r="D279" s="1">
        <v>29.957999999999998</v>
      </c>
      <c r="E279" s="1" t="s">
        <v>1164</v>
      </c>
      <c r="F279" s="1">
        <v>1713849</v>
      </c>
      <c r="G279" s="1">
        <v>2404893</v>
      </c>
      <c r="H279" s="1" t="s">
        <v>10</v>
      </c>
      <c r="I279" s="1" t="s">
        <v>2390</v>
      </c>
      <c r="J279" s="1" t="s">
        <v>2389</v>
      </c>
      <c r="K279" s="1" t="s">
        <v>2388</v>
      </c>
      <c r="L279" s="1" t="s">
        <v>2387</v>
      </c>
      <c r="M279" s="1" t="s">
        <v>2386</v>
      </c>
      <c r="N279" s="1" t="s">
        <v>1</v>
      </c>
      <c r="O279" s="1">
        <v>7</v>
      </c>
      <c r="P279" s="1" t="s">
        <v>4</v>
      </c>
      <c r="Q279" s="1" t="s">
        <v>3</v>
      </c>
      <c r="R279" s="1" t="s">
        <v>2385</v>
      </c>
      <c r="S279" s="1" t="s">
        <v>15</v>
      </c>
      <c r="T279" s="1" t="s">
        <v>1289</v>
      </c>
      <c r="U279" s="6" t="s">
        <v>1288</v>
      </c>
      <c r="V279" s="1" t="e">
        <v>#N/A</v>
      </c>
    </row>
    <row r="280" spans="1:22">
      <c r="A280" s="1">
        <v>278</v>
      </c>
      <c r="B280" s="1" t="s">
        <v>1481</v>
      </c>
      <c r="C280" s="1">
        <v>7</v>
      </c>
      <c r="D280" s="1">
        <v>35.439</v>
      </c>
      <c r="E280" s="1" t="s">
        <v>1480</v>
      </c>
      <c r="F280" s="1">
        <v>1219460</v>
      </c>
      <c r="G280" s="1">
        <v>4188681</v>
      </c>
      <c r="H280" s="1" t="s">
        <v>140</v>
      </c>
      <c r="I280" s="1" t="s">
        <v>1479</v>
      </c>
      <c r="J280" s="1" t="s">
        <v>1478</v>
      </c>
      <c r="K280" s="1" t="s">
        <v>1477</v>
      </c>
      <c r="L280" s="1" t="s">
        <v>1476</v>
      </c>
      <c r="M280" s="1" t="s">
        <v>659</v>
      </c>
      <c r="N280" s="1" t="s">
        <v>1</v>
      </c>
      <c r="O280" s="1">
        <v>7</v>
      </c>
      <c r="P280" s="1" t="s">
        <v>4</v>
      </c>
      <c r="Q280" s="1" t="s">
        <v>3</v>
      </c>
      <c r="R280" s="1" t="s">
        <v>1475</v>
      </c>
      <c r="S280" s="1" t="s">
        <v>1</v>
      </c>
      <c r="T280" s="1" t="s">
        <v>1289</v>
      </c>
      <c r="U280" s="6" t="s">
        <v>1288</v>
      </c>
      <c r="V280" s="1" t="e">
        <v>#N/A</v>
      </c>
    </row>
    <row r="281" spans="1:22">
      <c r="A281" s="1">
        <v>279</v>
      </c>
      <c r="B281" s="1" t="s">
        <v>1495</v>
      </c>
      <c r="C281" s="1">
        <v>7</v>
      </c>
      <c r="D281" s="1">
        <v>36.170999999999999</v>
      </c>
      <c r="E281" s="1" t="s">
        <v>1480</v>
      </c>
      <c r="F281" s="1">
        <v>822485</v>
      </c>
      <c r="G281" s="1">
        <v>4585656</v>
      </c>
      <c r="H281" s="1" t="s">
        <v>21</v>
      </c>
      <c r="I281" s="1" t="s">
        <v>1494</v>
      </c>
      <c r="J281" s="1" t="s">
        <v>1493</v>
      </c>
      <c r="K281" s="1" t="s">
        <v>1492</v>
      </c>
      <c r="L281" s="1" t="s">
        <v>1491</v>
      </c>
      <c r="M281" s="1" t="s">
        <v>1490</v>
      </c>
      <c r="N281" s="1" t="s">
        <v>15</v>
      </c>
      <c r="O281" s="1">
        <v>7</v>
      </c>
      <c r="P281" s="1" t="s">
        <v>4</v>
      </c>
      <c r="Q281" s="1" t="s">
        <v>3</v>
      </c>
      <c r="R281" s="1" t="s">
        <v>1489</v>
      </c>
      <c r="S281" s="1" t="s">
        <v>15</v>
      </c>
      <c r="T281" s="1" t="s">
        <v>1289</v>
      </c>
      <c r="U281" s="6" t="s">
        <v>1288</v>
      </c>
      <c r="V281" s="1" t="e">
        <v>#N/A</v>
      </c>
    </row>
    <row r="282" spans="1:22">
      <c r="A282" s="1">
        <v>280</v>
      </c>
      <c r="B282" s="1" t="s">
        <v>4478</v>
      </c>
      <c r="C282" s="1">
        <v>7</v>
      </c>
      <c r="D282" s="1">
        <v>36.895000000000003</v>
      </c>
      <c r="E282" s="1" t="s">
        <v>1480</v>
      </c>
      <c r="F282" s="1">
        <v>729302</v>
      </c>
      <c r="G282" s="1">
        <v>4678839</v>
      </c>
      <c r="H282" s="1" t="s">
        <v>10</v>
      </c>
      <c r="I282" s="1" t="s">
        <v>4477</v>
      </c>
      <c r="J282" s="1" t="s">
        <v>4476</v>
      </c>
      <c r="K282" s="1" t="s">
        <v>4475</v>
      </c>
      <c r="L282" s="1" t="s">
        <v>4474</v>
      </c>
      <c r="M282" s="1" t="s">
        <v>2517</v>
      </c>
      <c r="N282" s="1" t="s">
        <v>1</v>
      </c>
      <c r="O282" s="1">
        <v>7</v>
      </c>
      <c r="P282" s="1" t="s">
        <v>4</v>
      </c>
      <c r="Q282" s="1" t="s">
        <v>3</v>
      </c>
      <c r="R282" s="1" t="s">
        <v>4473</v>
      </c>
      <c r="S282" s="1" t="s">
        <v>1</v>
      </c>
      <c r="T282" s="1" t="s">
        <v>3447</v>
      </c>
      <c r="U282" s="6" t="s">
        <v>1288</v>
      </c>
      <c r="V282" s="1">
        <v>0.95399999999999996</v>
      </c>
    </row>
    <row r="283" spans="1:22">
      <c r="A283" s="1">
        <v>281</v>
      </c>
      <c r="B283" s="1" t="s">
        <v>1488</v>
      </c>
      <c r="C283" s="1">
        <v>7</v>
      </c>
      <c r="D283" s="1">
        <v>37.624000000000002</v>
      </c>
      <c r="E283" s="1" t="s">
        <v>1480</v>
      </c>
      <c r="F283" s="1">
        <v>271570</v>
      </c>
      <c r="G283" s="1">
        <v>5136571</v>
      </c>
      <c r="H283" s="1" t="s">
        <v>10</v>
      </c>
      <c r="I283" s="1" t="s">
        <v>1487</v>
      </c>
      <c r="J283" s="1" t="s">
        <v>1486</v>
      </c>
      <c r="K283" s="1" t="s">
        <v>1485</v>
      </c>
      <c r="L283" s="1" t="s">
        <v>1484</v>
      </c>
      <c r="M283" s="1" t="s">
        <v>1483</v>
      </c>
      <c r="N283" s="1" t="s">
        <v>1</v>
      </c>
      <c r="O283" s="1">
        <v>7</v>
      </c>
      <c r="P283" s="1" t="s">
        <v>4</v>
      </c>
      <c r="Q283" s="1" t="s">
        <v>3</v>
      </c>
      <c r="R283" s="1" t="s">
        <v>1482</v>
      </c>
      <c r="S283" s="1" t="s">
        <v>1</v>
      </c>
      <c r="T283" s="1" t="s">
        <v>1289</v>
      </c>
      <c r="U283" s="6" t="s">
        <v>1288</v>
      </c>
      <c r="V283" s="1" t="e">
        <v>#N/A</v>
      </c>
    </row>
    <row r="284" spans="1:22">
      <c r="A284" s="1">
        <v>282</v>
      </c>
      <c r="B284" s="1" t="s">
        <v>4485</v>
      </c>
      <c r="C284" s="1">
        <v>7</v>
      </c>
      <c r="D284" s="1">
        <v>37.624000000000002</v>
      </c>
      <c r="E284" s="1" t="s">
        <v>1480</v>
      </c>
      <c r="F284" s="1">
        <v>246950</v>
      </c>
      <c r="G284" s="1">
        <v>5161191</v>
      </c>
      <c r="H284" s="1" t="s">
        <v>70</v>
      </c>
      <c r="I284" s="1" t="s">
        <v>4484</v>
      </c>
      <c r="J284" s="1" t="s">
        <v>4483</v>
      </c>
      <c r="K284" s="1" t="s">
        <v>4482</v>
      </c>
      <c r="L284" s="1" t="s">
        <v>4481</v>
      </c>
      <c r="M284" s="1" t="s">
        <v>4480</v>
      </c>
      <c r="N284" s="1" t="s">
        <v>1</v>
      </c>
      <c r="O284" s="1">
        <v>7</v>
      </c>
      <c r="P284" s="1" t="s">
        <v>4</v>
      </c>
      <c r="Q284" s="1" t="s">
        <v>3</v>
      </c>
      <c r="R284" s="1" t="s">
        <v>4479</v>
      </c>
      <c r="S284" s="1" t="s">
        <v>1</v>
      </c>
      <c r="T284" s="1" t="s">
        <v>3447</v>
      </c>
      <c r="U284" s="6" t="s">
        <v>1288</v>
      </c>
      <c r="V284" s="1">
        <v>0.90100000000000002</v>
      </c>
    </row>
    <row r="285" spans="1:22">
      <c r="A285" s="1">
        <v>283</v>
      </c>
      <c r="B285" s="1" t="s">
        <v>3499</v>
      </c>
      <c r="C285" s="1">
        <v>7</v>
      </c>
      <c r="D285" s="1">
        <v>37.624000000000002</v>
      </c>
      <c r="E285" s="1" t="s">
        <v>78</v>
      </c>
      <c r="F285" s="1">
        <v>10443</v>
      </c>
      <c r="G285" s="1">
        <v>5419583</v>
      </c>
      <c r="H285" s="1" t="s">
        <v>10</v>
      </c>
      <c r="I285" s="1" t="s">
        <v>3498</v>
      </c>
      <c r="J285" s="1" t="s">
        <v>3497</v>
      </c>
      <c r="K285" s="1" t="s">
        <v>3496</v>
      </c>
      <c r="L285" s="1" t="s">
        <v>3495</v>
      </c>
      <c r="M285" s="1" t="s">
        <v>3494</v>
      </c>
      <c r="N285" s="1" t="s">
        <v>1</v>
      </c>
      <c r="O285" s="1">
        <v>7</v>
      </c>
      <c r="P285" s="1" t="s">
        <v>4</v>
      </c>
      <c r="Q285" s="1" t="s">
        <v>3</v>
      </c>
      <c r="R285" s="1" t="s">
        <v>3493</v>
      </c>
      <c r="S285" s="1" t="s">
        <v>1</v>
      </c>
      <c r="T285" s="1" t="s">
        <v>3447</v>
      </c>
      <c r="U285" s="6" t="s">
        <v>1288</v>
      </c>
      <c r="V285" s="1">
        <v>0.92600000000000005</v>
      </c>
    </row>
    <row r="286" spans="1:22">
      <c r="A286" s="1">
        <v>284</v>
      </c>
      <c r="B286" s="1" t="s">
        <v>3492</v>
      </c>
      <c r="C286" s="1">
        <v>7</v>
      </c>
      <c r="D286" s="1">
        <v>37.624000000000002</v>
      </c>
      <c r="E286" s="1" t="s">
        <v>78</v>
      </c>
      <c r="F286" s="1">
        <v>38936</v>
      </c>
      <c r="G286" s="1">
        <v>5448076</v>
      </c>
      <c r="H286" s="1" t="s">
        <v>70</v>
      </c>
      <c r="I286" s="1" t="s">
        <v>3491</v>
      </c>
      <c r="J286" s="1" t="s">
        <v>3490</v>
      </c>
      <c r="K286" s="1" t="s">
        <v>3489</v>
      </c>
      <c r="L286" s="1" t="s">
        <v>3488</v>
      </c>
      <c r="M286" s="1" t="s">
        <v>3487</v>
      </c>
      <c r="N286" s="1" t="s">
        <v>1</v>
      </c>
      <c r="O286" s="1">
        <v>7</v>
      </c>
      <c r="P286" s="1" t="s">
        <v>4</v>
      </c>
      <c r="Q286" s="1" t="s">
        <v>3</v>
      </c>
      <c r="R286" s="1" t="s">
        <v>3486</v>
      </c>
      <c r="S286" s="1" t="s">
        <v>1</v>
      </c>
      <c r="T286" s="1" t="s">
        <v>3447</v>
      </c>
      <c r="U286" s="6" t="s">
        <v>1288</v>
      </c>
      <c r="V286" s="1">
        <v>0.96199999999999997</v>
      </c>
    </row>
    <row r="287" spans="1:22">
      <c r="A287" s="1">
        <v>285</v>
      </c>
      <c r="B287" s="1" t="s">
        <v>4292</v>
      </c>
      <c r="C287" s="1">
        <v>7</v>
      </c>
      <c r="D287" s="1">
        <v>37.624000000000002</v>
      </c>
      <c r="E287" s="1" t="s">
        <v>816</v>
      </c>
      <c r="F287" s="1">
        <v>48213</v>
      </c>
      <c r="G287" s="1">
        <v>5499563</v>
      </c>
      <c r="H287" s="1" t="s">
        <v>46</v>
      </c>
      <c r="I287" s="1" t="s">
        <v>4291</v>
      </c>
      <c r="J287" s="1" t="s">
        <v>4290</v>
      </c>
      <c r="K287" s="1" t="s">
        <v>4289</v>
      </c>
      <c r="L287" s="1" t="s">
        <v>4288</v>
      </c>
      <c r="M287" s="1" t="s">
        <v>2989</v>
      </c>
      <c r="N287" s="1" t="s">
        <v>15</v>
      </c>
      <c r="O287" s="1">
        <v>7</v>
      </c>
      <c r="P287" s="1" t="s">
        <v>4</v>
      </c>
      <c r="Q287" s="1" t="s">
        <v>3</v>
      </c>
      <c r="R287" s="1" t="s">
        <v>4287</v>
      </c>
      <c r="S287" s="1" t="s">
        <v>15</v>
      </c>
      <c r="T287" s="1" t="s">
        <v>3447</v>
      </c>
      <c r="U287" s="6" t="s">
        <v>1288</v>
      </c>
      <c r="V287" s="1">
        <v>0.995</v>
      </c>
    </row>
    <row r="288" spans="1:22">
      <c r="A288" s="1">
        <v>286</v>
      </c>
      <c r="B288" s="1" t="s">
        <v>4274</v>
      </c>
      <c r="C288" s="1">
        <v>7</v>
      </c>
      <c r="D288" s="1">
        <v>37.624000000000002</v>
      </c>
      <c r="E288" s="1" t="s">
        <v>816</v>
      </c>
      <c r="F288" s="1">
        <v>178229</v>
      </c>
      <c r="G288" s="1">
        <v>5629579</v>
      </c>
      <c r="H288" s="1" t="s">
        <v>10</v>
      </c>
      <c r="I288" s="1" t="s">
        <v>4273</v>
      </c>
      <c r="J288" s="1" t="s">
        <v>4272</v>
      </c>
      <c r="K288" s="1" t="s">
        <v>4271</v>
      </c>
      <c r="L288" s="1" t="s">
        <v>4270</v>
      </c>
      <c r="M288" s="1" t="s">
        <v>1454</v>
      </c>
      <c r="N288" s="1" t="s">
        <v>1</v>
      </c>
      <c r="O288" s="1">
        <v>7</v>
      </c>
      <c r="P288" s="1" t="s">
        <v>4</v>
      </c>
      <c r="Q288" s="1" t="s">
        <v>3</v>
      </c>
      <c r="R288" s="1" t="s">
        <v>4269</v>
      </c>
      <c r="S288" s="1" t="s">
        <v>1</v>
      </c>
      <c r="T288" s="1" t="s">
        <v>3447</v>
      </c>
      <c r="U288" s="6" t="s">
        <v>1288</v>
      </c>
      <c r="V288" s="1">
        <v>0.90900000000000003</v>
      </c>
    </row>
    <row r="289" spans="1:22">
      <c r="A289" s="1">
        <v>287</v>
      </c>
      <c r="B289" s="1" t="s">
        <v>4286</v>
      </c>
      <c r="C289" s="1">
        <v>7</v>
      </c>
      <c r="D289" s="1">
        <v>39.082999999999998</v>
      </c>
      <c r="E289" s="1" t="s">
        <v>816</v>
      </c>
      <c r="F289" s="1">
        <v>512483</v>
      </c>
      <c r="G289" s="1">
        <v>5963833</v>
      </c>
      <c r="H289" s="1" t="s">
        <v>21</v>
      </c>
      <c r="I289" s="1" t="s">
        <v>4285</v>
      </c>
      <c r="J289" s="1" t="s">
        <v>4284</v>
      </c>
      <c r="K289" s="1" t="s">
        <v>4283</v>
      </c>
      <c r="L289" s="1" t="s">
        <v>4282</v>
      </c>
      <c r="M289" s="1" t="s">
        <v>2731</v>
      </c>
      <c r="N289" s="1" t="s">
        <v>15</v>
      </c>
      <c r="O289" s="1">
        <v>7</v>
      </c>
      <c r="P289" s="1" t="s">
        <v>4</v>
      </c>
      <c r="Q289" s="1" t="s">
        <v>3</v>
      </c>
      <c r="R289" s="1" t="s">
        <v>4281</v>
      </c>
      <c r="S289" s="1" t="s">
        <v>15</v>
      </c>
      <c r="T289" s="1" t="s">
        <v>3447</v>
      </c>
      <c r="U289" s="6" t="s">
        <v>1288</v>
      </c>
      <c r="V289" s="1">
        <v>0.90500000000000003</v>
      </c>
    </row>
    <row r="290" spans="1:22">
      <c r="A290" s="1">
        <v>288</v>
      </c>
      <c r="B290" s="1" t="s">
        <v>4280</v>
      </c>
      <c r="C290" s="1">
        <v>7</v>
      </c>
      <c r="D290" s="1">
        <v>40.173999999999999</v>
      </c>
      <c r="E290" s="1" t="s">
        <v>816</v>
      </c>
      <c r="F290" s="1">
        <v>774880</v>
      </c>
      <c r="G290" s="1">
        <v>6226230</v>
      </c>
      <c r="H290" s="1" t="s">
        <v>21</v>
      </c>
      <c r="I290" s="1" t="s">
        <v>4279</v>
      </c>
      <c r="J290" s="1" t="s">
        <v>4278</v>
      </c>
      <c r="K290" s="1" t="s">
        <v>4277</v>
      </c>
      <c r="L290" s="1" t="s">
        <v>4276</v>
      </c>
      <c r="M290" s="1" t="s">
        <v>2606</v>
      </c>
      <c r="N290" s="1" t="s">
        <v>15</v>
      </c>
      <c r="O290" s="1">
        <v>7</v>
      </c>
      <c r="P290" s="1" t="s">
        <v>4</v>
      </c>
      <c r="Q290" s="1" t="s">
        <v>3</v>
      </c>
      <c r="R290" s="1" t="s">
        <v>4275</v>
      </c>
      <c r="S290" s="1" t="s">
        <v>15</v>
      </c>
      <c r="T290" s="1" t="s">
        <v>3447</v>
      </c>
      <c r="U290" s="6" t="s">
        <v>1288</v>
      </c>
      <c r="V290" s="1">
        <v>0.95599999999999996</v>
      </c>
    </row>
    <row r="291" spans="1:22">
      <c r="A291" s="1">
        <v>289</v>
      </c>
      <c r="B291" s="1" t="s">
        <v>1296</v>
      </c>
      <c r="C291" s="1">
        <v>7</v>
      </c>
      <c r="D291" s="1">
        <v>40.173999999999999</v>
      </c>
      <c r="E291" s="1" t="s">
        <v>11</v>
      </c>
      <c r="F291" s="1">
        <v>273781</v>
      </c>
      <c r="G291" s="1">
        <v>6557282</v>
      </c>
      <c r="H291" s="1" t="s">
        <v>21</v>
      </c>
      <c r="I291" s="1" t="s">
        <v>1295</v>
      </c>
      <c r="J291" s="1" t="s">
        <v>1294</v>
      </c>
      <c r="K291" s="1" t="s">
        <v>1293</v>
      </c>
      <c r="L291" s="1" t="s">
        <v>1292</v>
      </c>
      <c r="M291" s="1" t="s">
        <v>1291</v>
      </c>
      <c r="N291" s="1" t="s">
        <v>15</v>
      </c>
      <c r="O291" s="1">
        <v>7</v>
      </c>
      <c r="P291" s="1" t="s">
        <v>4</v>
      </c>
      <c r="Q291" s="1" t="s">
        <v>3</v>
      </c>
      <c r="R291" s="1" t="s">
        <v>1290</v>
      </c>
      <c r="S291" s="1" t="s">
        <v>1</v>
      </c>
      <c r="T291" s="1" t="s">
        <v>1289</v>
      </c>
      <c r="U291" s="6" t="s">
        <v>1288</v>
      </c>
      <c r="V291" s="1" t="e">
        <v>#N/A</v>
      </c>
    </row>
    <row r="292" spans="1:22">
      <c r="A292" s="1">
        <v>290</v>
      </c>
      <c r="B292" s="1" t="s">
        <v>3748</v>
      </c>
      <c r="C292" s="1">
        <v>7</v>
      </c>
      <c r="D292" s="1">
        <v>41.634</v>
      </c>
      <c r="E292" s="1" t="s">
        <v>3720</v>
      </c>
      <c r="F292" s="1">
        <v>18625</v>
      </c>
      <c r="G292" s="1">
        <v>6621340</v>
      </c>
      <c r="H292" s="1" t="s">
        <v>10</v>
      </c>
      <c r="I292" s="1" t="s">
        <v>3747</v>
      </c>
      <c r="J292" s="1" t="s">
        <v>3746</v>
      </c>
      <c r="K292" s="1" t="s">
        <v>3745</v>
      </c>
      <c r="L292" s="1" t="s">
        <v>3744</v>
      </c>
      <c r="M292" s="1" t="s">
        <v>3331</v>
      </c>
      <c r="N292" s="1" t="s">
        <v>1</v>
      </c>
      <c r="O292" s="1">
        <v>7</v>
      </c>
      <c r="P292" s="1" t="s">
        <v>4</v>
      </c>
      <c r="Q292" s="1" t="s">
        <v>3</v>
      </c>
      <c r="R292" s="1" t="s">
        <v>3743</v>
      </c>
      <c r="S292" s="1" t="s">
        <v>15</v>
      </c>
      <c r="T292" s="1" t="s">
        <v>3447</v>
      </c>
      <c r="U292" s="6" t="s">
        <v>1288</v>
      </c>
      <c r="V292" s="1">
        <v>0.93200000000000005</v>
      </c>
    </row>
    <row r="293" spans="1:22">
      <c r="A293" s="1">
        <v>291</v>
      </c>
      <c r="B293" s="1" t="s">
        <v>3742</v>
      </c>
      <c r="C293" s="1">
        <v>7</v>
      </c>
      <c r="D293" s="1">
        <v>41.634</v>
      </c>
      <c r="E293" s="1" t="s">
        <v>3720</v>
      </c>
      <c r="F293" s="1">
        <v>20560</v>
      </c>
      <c r="G293" s="1">
        <v>6623275</v>
      </c>
      <c r="H293" s="1" t="s">
        <v>10</v>
      </c>
      <c r="I293" s="1" t="s">
        <v>3741</v>
      </c>
      <c r="J293" s="1" t="s">
        <v>3740</v>
      </c>
      <c r="K293" s="1" t="s">
        <v>3739</v>
      </c>
      <c r="L293" s="1" t="s">
        <v>3738</v>
      </c>
      <c r="M293" s="1" t="s">
        <v>3737</v>
      </c>
      <c r="N293" s="1" t="s">
        <v>1</v>
      </c>
      <c r="O293" s="1">
        <v>7</v>
      </c>
      <c r="P293" s="1" t="s">
        <v>4</v>
      </c>
      <c r="Q293" s="1" t="s">
        <v>3</v>
      </c>
      <c r="R293" s="1" t="s">
        <v>3736</v>
      </c>
      <c r="S293" s="1" t="s">
        <v>1</v>
      </c>
      <c r="T293" s="1" t="s">
        <v>3447</v>
      </c>
      <c r="U293" s="6" t="s">
        <v>1288</v>
      </c>
      <c r="V293" s="1">
        <v>0.93700000000000006</v>
      </c>
    </row>
    <row r="294" spans="1:22">
      <c r="A294" s="1">
        <v>292</v>
      </c>
      <c r="B294" s="1" t="s">
        <v>3721</v>
      </c>
      <c r="C294" s="1">
        <v>7</v>
      </c>
      <c r="D294" s="1">
        <v>41.634</v>
      </c>
      <c r="E294" s="1" t="s">
        <v>3720</v>
      </c>
      <c r="F294" s="1">
        <v>36047</v>
      </c>
      <c r="G294" s="1">
        <v>6638762</v>
      </c>
      <c r="H294" s="1" t="s">
        <v>29</v>
      </c>
      <c r="I294" s="1" t="s">
        <v>3719</v>
      </c>
      <c r="J294" s="1" t="s">
        <v>3718</v>
      </c>
      <c r="K294" s="1" t="s">
        <v>3717</v>
      </c>
      <c r="L294" s="1" t="s">
        <v>3716</v>
      </c>
      <c r="M294" s="1" t="s">
        <v>1791</v>
      </c>
      <c r="N294" s="1" t="s">
        <v>15</v>
      </c>
      <c r="O294" s="1">
        <v>7</v>
      </c>
      <c r="P294" s="1" t="s">
        <v>4</v>
      </c>
      <c r="Q294" s="1" t="s">
        <v>3</v>
      </c>
      <c r="R294" s="1" t="s">
        <v>3715</v>
      </c>
      <c r="S294" s="1" t="s">
        <v>1</v>
      </c>
      <c r="T294" s="1" t="s">
        <v>3447</v>
      </c>
      <c r="U294" s="6" t="s">
        <v>1288</v>
      </c>
      <c r="V294" s="1">
        <v>0.90800000000000003</v>
      </c>
    </row>
    <row r="295" spans="1:22">
      <c r="A295" s="1">
        <v>293</v>
      </c>
      <c r="B295" s="1" t="s">
        <v>3728</v>
      </c>
      <c r="C295" s="1">
        <v>7</v>
      </c>
      <c r="D295" s="1">
        <v>41.634</v>
      </c>
      <c r="E295" s="1" t="s">
        <v>3720</v>
      </c>
      <c r="F295" s="1">
        <v>97669</v>
      </c>
      <c r="G295" s="1">
        <v>6700384</v>
      </c>
      <c r="H295" s="1" t="s">
        <v>70</v>
      </c>
      <c r="I295" s="1" t="s">
        <v>3727</v>
      </c>
      <c r="J295" s="1" t="s">
        <v>3726</v>
      </c>
      <c r="K295" s="1" t="s">
        <v>3725</v>
      </c>
      <c r="L295" s="1" t="s">
        <v>3724</v>
      </c>
      <c r="M295" s="1" t="s">
        <v>3723</v>
      </c>
      <c r="N295" s="1" t="s">
        <v>1</v>
      </c>
      <c r="O295" s="1">
        <v>7</v>
      </c>
      <c r="P295" s="1" t="s">
        <v>4</v>
      </c>
      <c r="Q295" s="1" t="s">
        <v>3</v>
      </c>
      <c r="R295" s="1" t="s">
        <v>3722</v>
      </c>
      <c r="S295" s="1" t="s">
        <v>1</v>
      </c>
      <c r="T295" s="1" t="s">
        <v>3447</v>
      </c>
      <c r="U295" s="6" t="s">
        <v>1288</v>
      </c>
      <c r="V295" s="1">
        <v>0.92100000000000004</v>
      </c>
    </row>
    <row r="296" spans="1:22">
      <c r="A296" s="1">
        <v>294</v>
      </c>
      <c r="B296" s="1" t="s">
        <v>5275</v>
      </c>
      <c r="C296" s="1">
        <v>7</v>
      </c>
      <c r="D296" s="1">
        <v>41.634</v>
      </c>
      <c r="E296" s="1" t="s">
        <v>2930</v>
      </c>
      <c r="F296" s="1">
        <v>4304343</v>
      </c>
      <c r="G296" s="1">
        <v>6892645</v>
      </c>
      <c r="H296" s="1" t="s">
        <v>21</v>
      </c>
      <c r="I296" s="1" t="s">
        <v>5274</v>
      </c>
      <c r="J296" s="1" t="s">
        <v>5273</v>
      </c>
      <c r="K296" s="1" t="s">
        <v>5272</v>
      </c>
      <c r="L296" s="1" t="s">
        <v>5271</v>
      </c>
      <c r="M296" s="1" t="s">
        <v>5270</v>
      </c>
      <c r="N296" s="1" t="s">
        <v>15</v>
      </c>
      <c r="O296" s="1">
        <v>7</v>
      </c>
      <c r="P296" s="1" t="s">
        <v>4</v>
      </c>
      <c r="Q296" s="1" t="s">
        <v>3</v>
      </c>
      <c r="R296" s="1" t="s">
        <v>5269</v>
      </c>
      <c r="S296" s="1" t="s">
        <v>15</v>
      </c>
      <c r="T296" s="1" t="s">
        <v>3447</v>
      </c>
      <c r="U296" s="6" t="s">
        <v>1288</v>
      </c>
      <c r="V296" s="1">
        <v>0.77100000000000002</v>
      </c>
    </row>
    <row r="297" spans="1:22">
      <c r="A297" s="1">
        <v>295</v>
      </c>
      <c r="B297" s="1" t="s">
        <v>5255</v>
      </c>
      <c r="C297" s="1">
        <v>7</v>
      </c>
      <c r="D297" s="1">
        <v>41.634</v>
      </c>
      <c r="E297" s="1" t="s">
        <v>2930</v>
      </c>
      <c r="F297" s="1">
        <v>4226771</v>
      </c>
      <c r="G297" s="1">
        <v>6970217</v>
      </c>
      <c r="H297" s="1" t="s">
        <v>29</v>
      </c>
      <c r="I297" s="1" t="s">
        <v>5254</v>
      </c>
      <c r="J297" s="1" t="s">
        <v>5253</v>
      </c>
      <c r="K297" s="1" t="s">
        <v>5252</v>
      </c>
      <c r="L297" s="1" t="s">
        <v>5251</v>
      </c>
      <c r="M297" s="1" t="s">
        <v>5250</v>
      </c>
      <c r="N297" s="1" t="s">
        <v>15</v>
      </c>
      <c r="O297" s="1">
        <v>7</v>
      </c>
      <c r="P297" s="1" t="s">
        <v>4</v>
      </c>
      <c r="Q297" s="1" t="s">
        <v>3</v>
      </c>
      <c r="R297" s="1" t="s">
        <v>5249</v>
      </c>
      <c r="S297" s="1" t="s">
        <v>1</v>
      </c>
      <c r="T297" s="1" t="s">
        <v>3447</v>
      </c>
      <c r="U297" s="6" t="s">
        <v>1288</v>
      </c>
      <c r="V297" s="1">
        <v>0.94299999999999995</v>
      </c>
    </row>
    <row r="298" spans="1:22">
      <c r="A298" s="1">
        <v>296</v>
      </c>
      <c r="B298" s="1" t="s">
        <v>5261</v>
      </c>
      <c r="C298" s="1">
        <v>7</v>
      </c>
      <c r="D298" s="1">
        <v>42.487000000000002</v>
      </c>
      <c r="E298" s="1" t="s">
        <v>2930</v>
      </c>
      <c r="F298" s="1">
        <v>831453</v>
      </c>
      <c r="G298" s="1">
        <v>10365535</v>
      </c>
      <c r="H298" s="1" t="s">
        <v>10</v>
      </c>
      <c r="I298" s="1" t="s">
        <v>5260</v>
      </c>
      <c r="J298" s="1" t="s">
        <v>5259</v>
      </c>
      <c r="K298" s="1" t="s">
        <v>5258</v>
      </c>
      <c r="L298" s="1" t="s">
        <v>5257</v>
      </c>
      <c r="M298" s="1" t="s">
        <v>2668</v>
      </c>
      <c r="N298" s="1" t="s">
        <v>1</v>
      </c>
      <c r="O298" s="1">
        <v>7</v>
      </c>
      <c r="P298" s="1" t="s">
        <v>4</v>
      </c>
      <c r="Q298" s="1" t="s">
        <v>3</v>
      </c>
      <c r="R298" s="1" t="s">
        <v>5256</v>
      </c>
      <c r="S298" s="1" t="s">
        <v>15</v>
      </c>
      <c r="T298" s="1" t="s">
        <v>3447</v>
      </c>
      <c r="U298" s="6" t="s">
        <v>1288</v>
      </c>
      <c r="V298" s="1">
        <v>0.95199999999999996</v>
      </c>
    </row>
    <row r="299" spans="1:22">
      <c r="A299" s="1">
        <v>297</v>
      </c>
      <c r="B299" s="1" t="s">
        <v>5268</v>
      </c>
      <c r="C299" s="1">
        <v>7</v>
      </c>
      <c r="D299" s="1">
        <v>43.805999999999997</v>
      </c>
      <c r="E299" s="1" t="s">
        <v>2930</v>
      </c>
      <c r="F299" s="1">
        <v>418456</v>
      </c>
      <c r="G299" s="1">
        <v>10778532</v>
      </c>
      <c r="H299" s="1" t="s">
        <v>10</v>
      </c>
      <c r="I299" s="1" t="s">
        <v>5267</v>
      </c>
      <c r="J299" s="1" t="s">
        <v>5266</v>
      </c>
      <c r="K299" s="1" t="s">
        <v>5265</v>
      </c>
      <c r="L299" s="1" t="s">
        <v>5264</v>
      </c>
      <c r="M299" s="1" t="s">
        <v>5263</v>
      </c>
      <c r="N299" s="1" t="s">
        <v>1</v>
      </c>
      <c r="O299" s="1">
        <v>7</v>
      </c>
      <c r="P299" s="1" t="s">
        <v>4</v>
      </c>
      <c r="Q299" s="1" t="s">
        <v>3</v>
      </c>
      <c r="R299" s="1" t="s">
        <v>5262</v>
      </c>
      <c r="S299" s="1" t="s">
        <v>15</v>
      </c>
      <c r="T299" s="1" t="s">
        <v>3447</v>
      </c>
      <c r="U299" s="6" t="s">
        <v>1288</v>
      </c>
      <c r="V299" s="1">
        <v>0.82</v>
      </c>
    </row>
    <row r="300" spans="1:22">
      <c r="A300" s="1">
        <v>298</v>
      </c>
      <c r="B300" s="1" t="s">
        <v>2931</v>
      </c>
      <c r="C300" s="1">
        <v>7</v>
      </c>
      <c r="D300" s="1">
        <v>43.805999999999997</v>
      </c>
      <c r="E300" s="1" t="s">
        <v>2930</v>
      </c>
      <c r="F300" s="1">
        <v>129399</v>
      </c>
      <c r="G300" s="1">
        <v>11067589</v>
      </c>
      <c r="H300" s="1" t="s">
        <v>21</v>
      </c>
      <c r="I300" s="1" t="s">
        <v>2929</v>
      </c>
      <c r="J300" s="1" t="s">
        <v>2928</v>
      </c>
      <c r="K300" s="1" t="s">
        <v>2927</v>
      </c>
      <c r="L300" s="1" t="s">
        <v>2926</v>
      </c>
      <c r="M300" s="1" t="s">
        <v>2925</v>
      </c>
      <c r="N300" s="1" t="s">
        <v>15</v>
      </c>
      <c r="O300" s="1">
        <v>7</v>
      </c>
      <c r="P300" s="1" t="s">
        <v>4</v>
      </c>
      <c r="Q300" s="1" t="s">
        <v>3</v>
      </c>
      <c r="R300" s="1" t="s">
        <v>2924</v>
      </c>
      <c r="S300" s="1" t="s">
        <v>15</v>
      </c>
      <c r="T300" s="1" t="s">
        <v>1289</v>
      </c>
      <c r="U300" s="6" t="s">
        <v>1288</v>
      </c>
      <c r="V300" s="1" t="e">
        <v>#N/A</v>
      </c>
    </row>
    <row r="301" spans="1:22">
      <c r="A301" s="1">
        <v>299</v>
      </c>
      <c r="B301" s="1" t="s">
        <v>4312</v>
      </c>
      <c r="C301" s="1">
        <v>7</v>
      </c>
      <c r="D301" s="1">
        <v>43.805999999999997</v>
      </c>
      <c r="E301" s="1" t="s">
        <v>824</v>
      </c>
      <c r="F301" s="1">
        <v>887685</v>
      </c>
      <c r="G301" s="1">
        <v>11259176</v>
      </c>
      <c r="H301" s="1" t="s">
        <v>10</v>
      </c>
      <c r="I301" s="1" t="s">
        <v>4311</v>
      </c>
      <c r="J301" s="1" t="s">
        <v>4310</v>
      </c>
      <c r="K301" s="1" t="s">
        <v>4309</v>
      </c>
      <c r="L301" s="1" t="s">
        <v>4308</v>
      </c>
      <c r="M301" s="1" t="s">
        <v>4307</v>
      </c>
      <c r="N301" s="1" t="s">
        <v>1</v>
      </c>
      <c r="O301" s="1">
        <v>7</v>
      </c>
      <c r="P301" s="1" t="s">
        <v>4</v>
      </c>
      <c r="Q301" s="1" t="s">
        <v>3</v>
      </c>
      <c r="R301" s="1" t="s">
        <v>4306</v>
      </c>
      <c r="S301" s="1" t="s">
        <v>1</v>
      </c>
      <c r="T301" s="1" t="s">
        <v>3447</v>
      </c>
      <c r="U301" s="6" t="s">
        <v>1288</v>
      </c>
      <c r="V301" s="1">
        <v>0.74099999999999999</v>
      </c>
    </row>
    <row r="302" spans="1:22">
      <c r="A302" s="1">
        <v>300</v>
      </c>
      <c r="B302" s="1" t="s">
        <v>4319</v>
      </c>
      <c r="C302" s="1">
        <v>7</v>
      </c>
      <c r="D302" s="1">
        <v>44.167000000000002</v>
      </c>
      <c r="E302" s="1" t="s">
        <v>824</v>
      </c>
      <c r="F302" s="1">
        <v>717459</v>
      </c>
      <c r="G302" s="1">
        <v>11429402</v>
      </c>
      <c r="H302" s="1" t="s">
        <v>86</v>
      </c>
      <c r="I302" s="1" t="s">
        <v>4318</v>
      </c>
      <c r="J302" s="1" t="s">
        <v>4317</v>
      </c>
      <c r="K302" s="1" t="s">
        <v>4316</v>
      </c>
      <c r="L302" s="1" t="s">
        <v>4315</v>
      </c>
      <c r="M302" s="1" t="s">
        <v>4314</v>
      </c>
      <c r="N302" s="1" t="s">
        <v>1</v>
      </c>
      <c r="O302" s="1">
        <v>7</v>
      </c>
      <c r="P302" s="1" t="s">
        <v>4</v>
      </c>
      <c r="Q302" s="1" t="s">
        <v>3</v>
      </c>
      <c r="R302" s="1" t="s">
        <v>4313</v>
      </c>
      <c r="S302" s="1" t="s">
        <v>15</v>
      </c>
      <c r="T302" s="1" t="s">
        <v>3447</v>
      </c>
      <c r="U302" s="6" t="s">
        <v>1288</v>
      </c>
      <c r="V302" s="1">
        <v>0.76600000000000001</v>
      </c>
    </row>
    <row r="303" spans="1:22">
      <c r="A303" s="1">
        <v>301</v>
      </c>
      <c r="B303" s="1" t="s">
        <v>4325</v>
      </c>
      <c r="C303" s="1">
        <v>7</v>
      </c>
      <c r="D303" s="1">
        <v>44.167000000000002</v>
      </c>
      <c r="E303" s="1" t="s">
        <v>824</v>
      </c>
      <c r="F303" s="1">
        <v>628228</v>
      </c>
      <c r="G303" s="1">
        <v>11518633</v>
      </c>
      <c r="H303" s="1" t="s">
        <v>21</v>
      </c>
      <c r="I303" s="1" t="s">
        <v>4324</v>
      </c>
      <c r="J303" s="1" t="s">
        <v>4323</v>
      </c>
      <c r="K303" s="1" t="s">
        <v>4322</v>
      </c>
      <c r="L303" s="1" t="s">
        <v>4321</v>
      </c>
      <c r="M303" s="1" t="s">
        <v>3242</v>
      </c>
      <c r="N303" s="1" t="s">
        <v>15</v>
      </c>
      <c r="O303" s="1">
        <v>7</v>
      </c>
      <c r="P303" s="1" t="s">
        <v>4</v>
      </c>
      <c r="Q303" s="1" t="s">
        <v>3</v>
      </c>
      <c r="R303" s="1" t="s">
        <v>4320</v>
      </c>
      <c r="S303" s="1" t="s">
        <v>15</v>
      </c>
      <c r="T303" s="1" t="s">
        <v>3447</v>
      </c>
      <c r="U303" s="6" t="s">
        <v>1288</v>
      </c>
      <c r="V303" s="1">
        <v>0.92700000000000005</v>
      </c>
    </row>
    <row r="304" spans="1:22">
      <c r="A304" s="1">
        <v>302</v>
      </c>
      <c r="B304" s="1" t="s">
        <v>4332</v>
      </c>
      <c r="C304" s="1">
        <v>7</v>
      </c>
      <c r="D304" s="1">
        <v>44.167000000000002</v>
      </c>
      <c r="E304" s="1" t="s">
        <v>824</v>
      </c>
      <c r="F304" s="1">
        <v>274696</v>
      </c>
      <c r="G304" s="1">
        <v>11872165</v>
      </c>
      <c r="H304" s="1" t="s">
        <v>367</v>
      </c>
      <c r="I304" s="1" t="s">
        <v>4331</v>
      </c>
      <c r="J304" s="1" t="s">
        <v>4330</v>
      </c>
      <c r="K304" s="1" t="s">
        <v>4329</v>
      </c>
      <c r="L304" s="1" t="s">
        <v>4328</v>
      </c>
      <c r="M304" s="1" t="s">
        <v>4327</v>
      </c>
      <c r="N304" s="1" t="s">
        <v>15</v>
      </c>
      <c r="O304" s="1">
        <v>7</v>
      </c>
      <c r="P304" s="1" t="s">
        <v>4</v>
      </c>
      <c r="Q304" s="1" t="s">
        <v>3</v>
      </c>
      <c r="R304" s="1" t="s">
        <v>4326</v>
      </c>
      <c r="S304" s="1" t="s">
        <v>1</v>
      </c>
      <c r="T304" s="1" t="s">
        <v>3447</v>
      </c>
      <c r="U304" s="6" t="s">
        <v>1288</v>
      </c>
      <c r="V304" s="1">
        <v>0.98899999999999999</v>
      </c>
    </row>
    <row r="305" spans="1:22">
      <c r="A305" s="1">
        <v>303</v>
      </c>
      <c r="B305" s="1" t="s">
        <v>4917</v>
      </c>
      <c r="C305" s="1">
        <v>7</v>
      </c>
      <c r="D305" s="1">
        <v>44.167000000000002</v>
      </c>
      <c r="E305" s="1" t="s">
        <v>1054</v>
      </c>
      <c r="F305" s="1">
        <v>74361</v>
      </c>
      <c r="G305" s="1">
        <v>12222221</v>
      </c>
      <c r="H305" s="1" t="s">
        <v>70</v>
      </c>
      <c r="I305" s="1" t="s">
        <v>4916</v>
      </c>
      <c r="J305" s="1" t="s">
        <v>4915</v>
      </c>
      <c r="K305" s="1" t="s">
        <v>4914</v>
      </c>
      <c r="L305" s="1" t="s">
        <v>4913</v>
      </c>
      <c r="M305" s="1" t="s">
        <v>3416</v>
      </c>
      <c r="N305" s="1" t="s">
        <v>1</v>
      </c>
      <c r="O305" s="1">
        <v>7</v>
      </c>
      <c r="P305" s="1" t="s">
        <v>4</v>
      </c>
      <c r="Q305" s="1" t="s">
        <v>3</v>
      </c>
      <c r="R305" s="1" t="s">
        <v>4912</v>
      </c>
      <c r="S305" s="1" t="s">
        <v>1</v>
      </c>
      <c r="T305" s="1" t="s">
        <v>3447</v>
      </c>
      <c r="U305" s="6" t="s">
        <v>1288</v>
      </c>
      <c r="V305" s="1">
        <v>0.97</v>
      </c>
    </row>
    <row r="306" spans="1:22">
      <c r="A306" s="1">
        <v>304</v>
      </c>
      <c r="B306" s="1" t="s">
        <v>5135</v>
      </c>
      <c r="C306" s="1">
        <v>7</v>
      </c>
      <c r="D306" s="1">
        <v>44.167000000000002</v>
      </c>
      <c r="E306" s="1" t="s">
        <v>2212</v>
      </c>
      <c r="F306" s="1">
        <v>507913</v>
      </c>
      <c r="G306" s="1">
        <v>12798108</v>
      </c>
      <c r="H306" s="1" t="s">
        <v>140</v>
      </c>
      <c r="I306" s="1" t="s">
        <v>5134</v>
      </c>
      <c r="J306" s="1" t="s">
        <v>5133</v>
      </c>
      <c r="K306" s="1" t="s">
        <v>5132</v>
      </c>
      <c r="L306" s="1" t="s">
        <v>5131</v>
      </c>
      <c r="M306" s="1" t="s">
        <v>2011</v>
      </c>
      <c r="N306" s="1" t="s">
        <v>1</v>
      </c>
      <c r="O306" s="1">
        <v>7</v>
      </c>
      <c r="P306" s="1" t="s">
        <v>4</v>
      </c>
      <c r="Q306" s="1" t="s">
        <v>3</v>
      </c>
      <c r="R306" s="1" t="s">
        <v>5130</v>
      </c>
      <c r="S306" s="1" t="s">
        <v>15</v>
      </c>
      <c r="T306" s="1" t="s">
        <v>3447</v>
      </c>
      <c r="U306" s="6" t="s">
        <v>1288</v>
      </c>
      <c r="V306" s="1">
        <v>0.84599999999999997</v>
      </c>
    </row>
    <row r="307" spans="1:22">
      <c r="A307" s="1">
        <v>305</v>
      </c>
      <c r="B307" s="1" t="s">
        <v>2213</v>
      </c>
      <c r="C307" s="1">
        <v>7</v>
      </c>
      <c r="D307" s="1">
        <v>44.167000000000002</v>
      </c>
      <c r="E307" s="1" t="s">
        <v>2212</v>
      </c>
      <c r="F307" s="1">
        <v>655912</v>
      </c>
      <c r="G307" s="1">
        <v>12946107</v>
      </c>
      <c r="H307" s="1" t="s">
        <v>10</v>
      </c>
      <c r="I307" s="1" t="s">
        <v>2211</v>
      </c>
      <c r="J307" s="1" t="s">
        <v>2210</v>
      </c>
      <c r="K307" s="1" t="s">
        <v>2209</v>
      </c>
      <c r="L307" s="1" t="s">
        <v>2208</v>
      </c>
      <c r="M307" s="1" t="s">
        <v>318</v>
      </c>
      <c r="N307" s="1" t="s">
        <v>1</v>
      </c>
      <c r="O307" s="1">
        <v>7</v>
      </c>
      <c r="P307" s="1" t="s">
        <v>4</v>
      </c>
      <c r="Q307" s="1" t="s">
        <v>3</v>
      </c>
      <c r="R307" s="1" t="s">
        <v>2207</v>
      </c>
      <c r="S307" s="1" t="s">
        <v>1</v>
      </c>
      <c r="T307" s="1" t="s">
        <v>1289</v>
      </c>
      <c r="U307" s="6" t="s">
        <v>1288</v>
      </c>
      <c r="V307" s="1" t="e">
        <v>#N/A</v>
      </c>
    </row>
    <row r="308" spans="1:22">
      <c r="A308" s="1">
        <v>306</v>
      </c>
      <c r="B308" s="1" t="s">
        <v>5129</v>
      </c>
      <c r="C308" s="1">
        <v>7</v>
      </c>
      <c r="D308" s="1">
        <v>44.167000000000002</v>
      </c>
      <c r="E308" s="1" t="s">
        <v>2212</v>
      </c>
      <c r="F308" s="1">
        <v>2603304</v>
      </c>
      <c r="G308" s="1">
        <v>14893499</v>
      </c>
      <c r="H308" s="1" t="s">
        <v>10</v>
      </c>
      <c r="I308" s="1" t="s">
        <v>5128</v>
      </c>
      <c r="J308" s="1" t="s">
        <v>5127</v>
      </c>
      <c r="K308" s="1" t="s">
        <v>5126</v>
      </c>
      <c r="L308" s="1" t="s">
        <v>5125</v>
      </c>
      <c r="M308" s="1" t="s">
        <v>5124</v>
      </c>
      <c r="N308" s="1" t="s">
        <v>1</v>
      </c>
      <c r="O308" s="1">
        <v>7</v>
      </c>
      <c r="P308" s="1" t="s">
        <v>4</v>
      </c>
      <c r="Q308" s="1" t="s">
        <v>3</v>
      </c>
      <c r="R308" s="1" t="s">
        <v>5123</v>
      </c>
      <c r="S308" s="1" t="s">
        <v>15</v>
      </c>
      <c r="T308" s="1" t="s">
        <v>3447</v>
      </c>
      <c r="U308" s="6" t="s">
        <v>1288</v>
      </c>
      <c r="V308" s="1">
        <v>0.80400000000000005</v>
      </c>
    </row>
    <row r="309" spans="1:22">
      <c r="A309" s="1">
        <v>307</v>
      </c>
      <c r="B309" s="1" t="s">
        <v>5122</v>
      </c>
      <c r="C309" s="1">
        <v>7</v>
      </c>
      <c r="D309" s="1">
        <v>44.167000000000002</v>
      </c>
      <c r="E309" s="1" t="s">
        <v>2212</v>
      </c>
      <c r="F309" s="1">
        <v>3868296</v>
      </c>
      <c r="G309" s="1">
        <v>16158491</v>
      </c>
      <c r="H309" s="1" t="s">
        <v>21</v>
      </c>
      <c r="I309" s="1" t="s">
        <v>5121</v>
      </c>
      <c r="J309" s="1" t="s">
        <v>5120</v>
      </c>
      <c r="K309" s="1" t="s">
        <v>5119</v>
      </c>
      <c r="L309" s="1" t="s">
        <v>5118</v>
      </c>
      <c r="M309" s="1" t="s">
        <v>3024</v>
      </c>
      <c r="N309" s="1" t="s">
        <v>15</v>
      </c>
      <c r="O309" s="1">
        <v>7</v>
      </c>
      <c r="P309" s="1" t="s">
        <v>4</v>
      </c>
      <c r="Q309" s="1" t="s">
        <v>3</v>
      </c>
      <c r="R309" s="1" t="s">
        <v>5117</v>
      </c>
      <c r="S309" s="1" t="s">
        <v>15</v>
      </c>
      <c r="T309" s="1" t="s">
        <v>3447</v>
      </c>
      <c r="U309" s="6" t="s">
        <v>1288</v>
      </c>
      <c r="V309" s="1">
        <v>0.81699999999999995</v>
      </c>
    </row>
    <row r="310" spans="1:22">
      <c r="A310" s="1">
        <v>308</v>
      </c>
      <c r="B310" s="1" t="s">
        <v>5116</v>
      </c>
      <c r="C310" s="1">
        <v>7</v>
      </c>
      <c r="D310" s="1">
        <v>44.167000000000002</v>
      </c>
      <c r="E310" s="1" t="s">
        <v>2212</v>
      </c>
      <c r="F310" s="1">
        <v>3922311</v>
      </c>
      <c r="G310" s="1">
        <v>16212506</v>
      </c>
      <c r="H310" s="1" t="s">
        <v>29</v>
      </c>
      <c r="I310" s="1" t="s">
        <v>5115</v>
      </c>
      <c r="J310" s="1" t="s">
        <v>5114</v>
      </c>
      <c r="K310" s="1" t="s">
        <v>5113</v>
      </c>
      <c r="L310" s="1" t="s">
        <v>5112</v>
      </c>
      <c r="M310" s="1" t="s">
        <v>1461</v>
      </c>
      <c r="N310" s="1" t="s">
        <v>15</v>
      </c>
      <c r="O310" s="1">
        <v>7</v>
      </c>
      <c r="P310" s="1" t="s">
        <v>4</v>
      </c>
      <c r="Q310" s="1" t="s">
        <v>3</v>
      </c>
      <c r="R310" s="1" t="s">
        <v>5111</v>
      </c>
      <c r="S310" s="1" t="s">
        <v>15</v>
      </c>
      <c r="T310" s="1" t="s">
        <v>3447</v>
      </c>
      <c r="U310" s="6" t="s">
        <v>1288</v>
      </c>
      <c r="V310" s="1">
        <v>0.93600000000000005</v>
      </c>
    </row>
    <row r="311" spans="1:22">
      <c r="A311" s="1">
        <v>309</v>
      </c>
      <c r="B311" s="1" t="s">
        <v>4678</v>
      </c>
      <c r="C311" s="1">
        <v>7</v>
      </c>
      <c r="D311" s="1">
        <v>44.167000000000002</v>
      </c>
      <c r="E311" s="1" t="s">
        <v>961</v>
      </c>
      <c r="F311" s="1">
        <v>1614817</v>
      </c>
      <c r="G311" s="1">
        <v>16603806</v>
      </c>
      <c r="H311" s="1" t="s">
        <v>10</v>
      </c>
      <c r="I311" s="1" t="s">
        <v>4677</v>
      </c>
      <c r="J311" s="1" t="s">
        <v>4676</v>
      </c>
      <c r="K311" s="1" t="s">
        <v>4675</v>
      </c>
      <c r="L311" s="1" t="s">
        <v>4674</v>
      </c>
      <c r="M311" s="1" t="s">
        <v>1617</v>
      </c>
      <c r="N311" s="1" t="s">
        <v>1</v>
      </c>
      <c r="O311" s="1">
        <v>7</v>
      </c>
      <c r="P311" s="1" t="s">
        <v>4</v>
      </c>
      <c r="Q311" s="1" t="s">
        <v>3</v>
      </c>
      <c r="R311" s="1" t="s">
        <v>4673</v>
      </c>
      <c r="S311" s="1" t="s">
        <v>1</v>
      </c>
      <c r="T311" s="1" t="s">
        <v>3447</v>
      </c>
      <c r="U311" s="6" t="s">
        <v>1288</v>
      </c>
      <c r="V311" s="1">
        <v>0.92600000000000005</v>
      </c>
    </row>
    <row r="312" spans="1:22">
      <c r="A312" s="1">
        <v>310</v>
      </c>
      <c r="B312" s="1" t="s">
        <v>1570</v>
      </c>
      <c r="C312" s="1">
        <v>7</v>
      </c>
      <c r="D312" s="1">
        <v>44.527999999999999</v>
      </c>
      <c r="E312" s="1" t="s">
        <v>961</v>
      </c>
      <c r="F312" s="1">
        <v>1179102</v>
      </c>
      <c r="G312" s="1">
        <v>17039521</v>
      </c>
      <c r="H312" s="1" t="s">
        <v>70</v>
      </c>
      <c r="I312" s="1" t="s">
        <v>1569</v>
      </c>
      <c r="J312" s="1" t="s">
        <v>1563</v>
      </c>
      <c r="K312" s="1" t="s">
        <v>1562</v>
      </c>
      <c r="L312" s="1" t="s">
        <v>1568</v>
      </c>
      <c r="M312" s="1" t="s">
        <v>1567</v>
      </c>
      <c r="N312" s="1" t="s">
        <v>1</v>
      </c>
      <c r="O312" s="1">
        <v>7</v>
      </c>
      <c r="P312" s="1" t="s">
        <v>4</v>
      </c>
      <c r="Q312" s="1" t="s">
        <v>3</v>
      </c>
      <c r="R312" s="1" t="s">
        <v>1566</v>
      </c>
      <c r="S312" s="1" t="s">
        <v>15</v>
      </c>
      <c r="T312" s="1" t="s">
        <v>1289</v>
      </c>
      <c r="U312" s="6" t="s">
        <v>1288</v>
      </c>
      <c r="V312" s="1" t="e">
        <v>#N/A</v>
      </c>
    </row>
    <row r="313" spans="1:22">
      <c r="A313" s="1">
        <v>311</v>
      </c>
      <c r="B313" s="1" t="s">
        <v>4684</v>
      </c>
      <c r="C313" s="1">
        <v>7</v>
      </c>
      <c r="D313" s="1">
        <v>45.252000000000002</v>
      </c>
      <c r="E313" s="1" t="s">
        <v>961</v>
      </c>
      <c r="F313" s="1">
        <v>90638</v>
      </c>
      <c r="G313" s="1">
        <v>18127985</v>
      </c>
      <c r="H313" s="1" t="s">
        <v>21</v>
      </c>
      <c r="I313" s="1" t="s">
        <v>4683</v>
      </c>
      <c r="J313" s="1" t="s">
        <v>4682</v>
      </c>
      <c r="K313" s="1" t="s">
        <v>4681</v>
      </c>
      <c r="L313" s="1" t="s">
        <v>4680</v>
      </c>
      <c r="M313" s="1" t="s">
        <v>3133</v>
      </c>
      <c r="N313" s="1" t="s">
        <v>15</v>
      </c>
      <c r="O313" s="1">
        <v>7</v>
      </c>
      <c r="P313" s="1" t="s">
        <v>4</v>
      </c>
      <c r="Q313" s="1" t="s">
        <v>3</v>
      </c>
      <c r="R313" s="1" t="s">
        <v>4679</v>
      </c>
      <c r="S313" s="1" t="s">
        <v>1</v>
      </c>
      <c r="T313" s="1" t="s">
        <v>3447</v>
      </c>
      <c r="U313" s="6" t="s">
        <v>1288</v>
      </c>
      <c r="V313" s="1">
        <v>0.751</v>
      </c>
    </row>
    <row r="314" spans="1:22">
      <c r="A314" s="1">
        <v>312</v>
      </c>
      <c r="B314" s="1" t="s">
        <v>3539</v>
      </c>
      <c r="C314" s="1">
        <v>7</v>
      </c>
      <c r="D314" s="1">
        <v>45.252000000000002</v>
      </c>
      <c r="E314" s="1" t="s">
        <v>191</v>
      </c>
      <c r="F314" s="1">
        <v>22269</v>
      </c>
      <c r="G314" s="1">
        <v>18241891</v>
      </c>
      <c r="H314" s="1" t="s">
        <v>10</v>
      </c>
      <c r="I314" s="1" t="s">
        <v>3538</v>
      </c>
      <c r="J314" s="1" t="s">
        <v>3537</v>
      </c>
      <c r="K314" s="1" t="s">
        <v>3536</v>
      </c>
      <c r="L314" s="1" t="s">
        <v>3535</v>
      </c>
      <c r="M314" s="1" t="s">
        <v>3534</v>
      </c>
      <c r="N314" s="1" t="s">
        <v>1</v>
      </c>
      <c r="O314" s="1">
        <v>7</v>
      </c>
      <c r="P314" s="1" t="s">
        <v>4</v>
      </c>
      <c r="Q314" s="1" t="s">
        <v>3</v>
      </c>
      <c r="R314" s="1" t="s">
        <v>3533</v>
      </c>
      <c r="S314" s="1" t="s">
        <v>1</v>
      </c>
      <c r="T314" s="1" t="s">
        <v>3447</v>
      </c>
      <c r="U314" s="6" t="s">
        <v>1288</v>
      </c>
      <c r="V314" s="1">
        <v>0.58699999999999997</v>
      </c>
    </row>
    <row r="315" spans="1:22">
      <c r="A315" s="1">
        <v>313</v>
      </c>
      <c r="B315" s="1" t="s">
        <v>3532</v>
      </c>
      <c r="C315" s="1">
        <v>7</v>
      </c>
      <c r="D315" s="1">
        <v>45.252000000000002</v>
      </c>
      <c r="E315" s="1" t="s">
        <v>191</v>
      </c>
      <c r="F315" s="1">
        <v>37766</v>
      </c>
      <c r="G315" s="1">
        <v>18257388</v>
      </c>
      <c r="H315" s="1" t="s">
        <v>21</v>
      </c>
      <c r="I315" s="1" t="s">
        <v>3531</v>
      </c>
      <c r="J315" s="1" t="s">
        <v>3530</v>
      </c>
      <c r="K315" s="1" t="s">
        <v>3529</v>
      </c>
      <c r="L315" s="1" t="s">
        <v>3528</v>
      </c>
      <c r="M315" s="1" t="s">
        <v>2816</v>
      </c>
      <c r="N315" s="1" t="s">
        <v>15</v>
      </c>
      <c r="O315" s="1">
        <v>7</v>
      </c>
      <c r="P315" s="1" t="s">
        <v>4</v>
      </c>
      <c r="Q315" s="1" t="s">
        <v>3</v>
      </c>
      <c r="R315" s="1" t="s">
        <v>3527</v>
      </c>
      <c r="S315" s="1" t="s">
        <v>1</v>
      </c>
      <c r="T315" s="1" t="s">
        <v>3447</v>
      </c>
      <c r="U315" s="6" t="s">
        <v>1288</v>
      </c>
      <c r="V315" s="1">
        <v>0.92800000000000005</v>
      </c>
    </row>
    <row r="316" spans="1:22">
      <c r="A316" s="1">
        <v>314</v>
      </c>
      <c r="B316" s="1" t="s">
        <v>3526</v>
      </c>
      <c r="C316" s="1">
        <v>7</v>
      </c>
      <c r="D316" s="1">
        <v>45.252000000000002</v>
      </c>
      <c r="E316" s="1" t="s">
        <v>191</v>
      </c>
      <c r="F316" s="1">
        <v>47343</v>
      </c>
      <c r="G316" s="1">
        <v>18266965</v>
      </c>
      <c r="H316" s="1" t="s">
        <v>46</v>
      </c>
      <c r="I316" s="1" t="s">
        <v>3525</v>
      </c>
      <c r="J316" s="1" t="s">
        <v>3524</v>
      </c>
      <c r="K316" s="1" t="s">
        <v>3523</v>
      </c>
      <c r="L316" s="1" t="s">
        <v>3522</v>
      </c>
      <c r="M316" s="1" t="s">
        <v>3521</v>
      </c>
      <c r="N316" s="1" t="s">
        <v>15</v>
      </c>
      <c r="O316" s="1">
        <v>7</v>
      </c>
      <c r="P316" s="1" t="s">
        <v>4</v>
      </c>
      <c r="Q316" s="1" t="s">
        <v>3</v>
      </c>
      <c r="R316" s="1" t="s">
        <v>3520</v>
      </c>
      <c r="S316" s="1" t="s">
        <v>1</v>
      </c>
      <c r="T316" s="1" t="s">
        <v>3447</v>
      </c>
      <c r="U316" s="6" t="s">
        <v>1288</v>
      </c>
      <c r="V316" s="1">
        <v>0.94399999999999995</v>
      </c>
    </row>
    <row r="317" spans="1:22">
      <c r="A317" s="1">
        <v>315</v>
      </c>
      <c r="B317" s="1" t="s">
        <v>5197</v>
      </c>
      <c r="C317" s="1">
        <v>7</v>
      </c>
      <c r="D317" s="1">
        <v>45.613</v>
      </c>
      <c r="E317" s="1" t="s">
        <v>1186</v>
      </c>
      <c r="F317" s="1">
        <v>648457</v>
      </c>
      <c r="G317" s="1">
        <v>18931536</v>
      </c>
      <c r="H317" s="1" t="s">
        <v>21</v>
      </c>
      <c r="I317" s="1" t="s">
        <v>5196</v>
      </c>
      <c r="J317" s="1" t="s">
        <v>5195</v>
      </c>
      <c r="K317" s="1" t="s">
        <v>5194</v>
      </c>
      <c r="L317" s="1" t="s">
        <v>5193</v>
      </c>
      <c r="M317" s="1" t="s">
        <v>5192</v>
      </c>
      <c r="N317" s="1" t="s">
        <v>15</v>
      </c>
      <c r="O317" s="1">
        <v>7</v>
      </c>
      <c r="P317" s="1" t="s">
        <v>4</v>
      </c>
      <c r="Q317" s="1" t="s">
        <v>3</v>
      </c>
      <c r="R317" s="1" t="s">
        <v>5191</v>
      </c>
      <c r="S317" s="1" t="s">
        <v>1</v>
      </c>
      <c r="T317" s="1" t="s">
        <v>3447</v>
      </c>
      <c r="U317" s="6" t="s">
        <v>1288</v>
      </c>
      <c r="V317" s="1">
        <v>0.73299999999999998</v>
      </c>
    </row>
    <row r="318" spans="1:22">
      <c r="A318" s="1">
        <v>316</v>
      </c>
      <c r="B318" s="1" t="s">
        <v>2425</v>
      </c>
      <c r="C318" s="1">
        <v>7</v>
      </c>
      <c r="D318" s="1">
        <v>46.704000000000001</v>
      </c>
      <c r="E318" s="1" t="s">
        <v>1186</v>
      </c>
      <c r="F318" s="1">
        <v>1821115</v>
      </c>
      <c r="G318" s="1">
        <v>20104194</v>
      </c>
      <c r="H318" s="1" t="s">
        <v>10</v>
      </c>
      <c r="I318" s="1" t="s">
        <v>2424</v>
      </c>
      <c r="J318" s="1" t="s">
        <v>2423</v>
      </c>
      <c r="K318" s="1" t="s">
        <v>2422</v>
      </c>
      <c r="L318" s="1" t="s">
        <v>2421</v>
      </c>
      <c r="M318" s="1" t="s">
        <v>2420</v>
      </c>
      <c r="N318" s="1" t="s">
        <v>1</v>
      </c>
      <c r="O318" s="1">
        <v>7</v>
      </c>
      <c r="P318" s="1" t="s">
        <v>4</v>
      </c>
      <c r="Q318" s="1" t="s">
        <v>3</v>
      </c>
      <c r="R318" s="1" t="s">
        <v>2419</v>
      </c>
      <c r="S318" s="1" t="s">
        <v>15</v>
      </c>
      <c r="T318" s="1" t="s">
        <v>1289</v>
      </c>
      <c r="U318" s="6" t="s">
        <v>1288</v>
      </c>
      <c r="V318" s="1" t="e">
        <v>#N/A</v>
      </c>
    </row>
    <row r="319" spans="1:22">
      <c r="A319" s="1">
        <v>317</v>
      </c>
      <c r="B319" s="1" t="s">
        <v>2432</v>
      </c>
      <c r="C319" s="1">
        <v>7</v>
      </c>
      <c r="D319" s="1">
        <v>47.183</v>
      </c>
      <c r="E319" s="1" t="s">
        <v>1186</v>
      </c>
      <c r="F319" s="1">
        <v>2688707</v>
      </c>
      <c r="G319" s="1">
        <v>20971786</v>
      </c>
      <c r="H319" s="1" t="s">
        <v>70</v>
      </c>
      <c r="I319" s="1" t="s">
        <v>2431</v>
      </c>
      <c r="J319" s="1" t="s">
        <v>2430</v>
      </c>
      <c r="K319" s="1" t="s">
        <v>2429</v>
      </c>
      <c r="L319" s="1" t="s">
        <v>2428</v>
      </c>
      <c r="M319" s="1" t="s">
        <v>2427</v>
      </c>
      <c r="N319" s="1" t="s">
        <v>1</v>
      </c>
      <c r="O319" s="1">
        <v>7</v>
      </c>
      <c r="P319" s="1" t="s">
        <v>4</v>
      </c>
      <c r="Q319" s="1" t="s">
        <v>3</v>
      </c>
      <c r="R319" s="1" t="s">
        <v>2426</v>
      </c>
      <c r="S319" s="1" t="s">
        <v>15</v>
      </c>
      <c r="T319" s="1" t="s">
        <v>1289</v>
      </c>
      <c r="U319" s="6" t="s">
        <v>1288</v>
      </c>
      <c r="V319" s="1" t="e">
        <v>#N/A</v>
      </c>
    </row>
    <row r="320" spans="1:22">
      <c r="A320" s="1">
        <v>318</v>
      </c>
      <c r="B320" s="1" t="s">
        <v>2445</v>
      </c>
      <c r="C320" s="1">
        <v>7</v>
      </c>
      <c r="D320" s="1">
        <v>49.691000000000003</v>
      </c>
      <c r="E320" s="1" t="s">
        <v>1186</v>
      </c>
      <c r="F320" s="1">
        <v>3456656</v>
      </c>
      <c r="G320" s="1">
        <v>21739735</v>
      </c>
      <c r="H320" s="1" t="s">
        <v>29</v>
      </c>
      <c r="I320" s="1" t="s">
        <v>2444</v>
      </c>
      <c r="J320" s="1" t="s">
        <v>2443</v>
      </c>
      <c r="K320" s="1" t="s">
        <v>2442</v>
      </c>
      <c r="L320" s="1" t="s">
        <v>2441</v>
      </c>
      <c r="M320" s="1" t="s">
        <v>835</v>
      </c>
      <c r="N320" s="1" t="s">
        <v>15</v>
      </c>
      <c r="O320" s="1">
        <v>7</v>
      </c>
      <c r="P320" s="1" t="s">
        <v>4</v>
      </c>
      <c r="Q320" s="1" t="s">
        <v>3</v>
      </c>
      <c r="R320" s="1" t="s">
        <v>2440</v>
      </c>
      <c r="S320" s="1" t="s">
        <v>15</v>
      </c>
      <c r="T320" s="1" t="s">
        <v>1289</v>
      </c>
      <c r="U320" s="6" t="s">
        <v>1288</v>
      </c>
      <c r="V320" s="1" t="e">
        <v>#N/A</v>
      </c>
    </row>
    <row r="321" spans="1:22">
      <c r="A321" s="1">
        <v>319</v>
      </c>
      <c r="B321" s="1" t="s">
        <v>2439</v>
      </c>
      <c r="C321" s="1">
        <v>7</v>
      </c>
      <c r="D321" s="1">
        <v>53.494</v>
      </c>
      <c r="E321" s="1" t="s">
        <v>1186</v>
      </c>
      <c r="F321" s="1">
        <v>4002890</v>
      </c>
      <c r="G321" s="1">
        <v>22285969</v>
      </c>
      <c r="H321" s="1" t="s">
        <v>10</v>
      </c>
      <c r="I321" s="1" t="s">
        <v>2438</v>
      </c>
      <c r="J321" s="1" t="s">
        <v>2437</v>
      </c>
      <c r="K321" s="1" t="s">
        <v>2436</v>
      </c>
      <c r="L321" s="1" t="s">
        <v>2435</v>
      </c>
      <c r="M321" s="1" t="s">
        <v>2434</v>
      </c>
      <c r="N321" s="1" t="s">
        <v>1</v>
      </c>
      <c r="O321" s="1">
        <v>7</v>
      </c>
      <c r="P321" s="1" t="s">
        <v>4</v>
      </c>
      <c r="Q321" s="1" t="s">
        <v>3</v>
      </c>
      <c r="R321" s="1" t="s">
        <v>2433</v>
      </c>
      <c r="S321" s="1" t="s">
        <v>1</v>
      </c>
      <c r="T321" s="1" t="s">
        <v>1289</v>
      </c>
      <c r="U321" s="6" t="s">
        <v>1288</v>
      </c>
      <c r="V321" s="1" t="e">
        <v>#N/A</v>
      </c>
    </row>
    <row r="322" spans="1:22">
      <c r="A322" s="1">
        <v>320</v>
      </c>
      <c r="B322" s="1" t="s">
        <v>2285</v>
      </c>
      <c r="C322" s="1">
        <v>7</v>
      </c>
      <c r="D322" s="1">
        <v>58.116999999999997</v>
      </c>
      <c r="E322" s="1" t="s">
        <v>2284</v>
      </c>
      <c r="F322" s="1">
        <v>17924</v>
      </c>
      <c r="G322" s="1">
        <v>22738963</v>
      </c>
      <c r="H322" s="1" t="s">
        <v>86</v>
      </c>
      <c r="I322" s="1" t="s">
        <v>2283</v>
      </c>
      <c r="J322" s="1" t="s">
        <v>2282</v>
      </c>
      <c r="K322" s="1" t="s">
        <v>2281</v>
      </c>
      <c r="L322" s="1" t="s">
        <v>2280</v>
      </c>
      <c r="M322" s="1" t="s">
        <v>2279</v>
      </c>
      <c r="N322" s="1" t="s">
        <v>1</v>
      </c>
      <c r="O322" s="1">
        <v>7</v>
      </c>
      <c r="P322" s="1" t="s">
        <v>4</v>
      </c>
      <c r="Q322" s="1" t="s">
        <v>3</v>
      </c>
      <c r="R322" s="1" t="s">
        <v>2278</v>
      </c>
      <c r="S322" s="1" t="s">
        <v>1</v>
      </c>
      <c r="T322" s="1" t="s">
        <v>1289</v>
      </c>
      <c r="U322" s="6" t="s">
        <v>1288</v>
      </c>
      <c r="V322" s="1" t="e">
        <v>#N/A</v>
      </c>
    </row>
    <row r="323" spans="1:22">
      <c r="A323" s="1">
        <v>321</v>
      </c>
      <c r="B323" s="1" t="s">
        <v>2298</v>
      </c>
      <c r="C323" s="1">
        <v>7</v>
      </c>
      <c r="D323" s="1">
        <v>61.514000000000003</v>
      </c>
      <c r="E323" s="1" t="s">
        <v>2284</v>
      </c>
      <c r="F323" s="1">
        <v>248043</v>
      </c>
      <c r="G323" s="1">
        <v>22969082</v>
      </c>
      <c r="H323" s="1" t="s">
        <v>10</v>
      </c>
      <c r="I323" s="1" t="s">
        <v>2297</v>
      </c>
      <c r="J323" s="1" t="s">
        <v>2296</v>
      </c>
      <c r="K323" s="1" t="s">
        <v>2295</v>
      </c>
      <c r="L323" s="1" t="s">
        <v>2294</v>
      </c>
      <c r="M323" s="1" t="s">
        <v>282</v>
      </c>
      <c r="N323" s="1" t="s">
        <v>1</v>
      </c>
      <c r="O323" s="1">
        <v>7</v>
      </c>
      <c r="P323" s="1" t="s">
        <v>4</v>
      </c>
      <c r="Q323" s="1" t="s">
        <v>3</v>
      </c>
      <c r="R323" s="1" t="s">
        <v>2293</v>
      </c>
      <c r="S323" s="1" t="s">
        <v>15</v>
      </c>
      <c r="T323" s="1" t="s">
        <v>1289</v>
      </c>
      <c r="U323" s="6" t="s">
        <v>1288</v>
      </c>
      <c r="V323" s="1" t="e">
        <v>#N/A</v>
      </c>
    </row>
    <row r="324" spans="1:22">
      <c r="A324" s="1">
        <v>322</v>
      </c>
      <c r="B324" s="1" t="s">
        <v>2336</v>
      </c>
      <c r="C324" s="1">
        <v>7</v>
      </c>
      <c r="D324" s="1">
        <v>64.731999999999999</v>
      </c>
      <c r="E324" s="1" t="s">
        <v>2284</v>
      </c>
      <c r="F324" s="1">
        <v>599678</v>
      </c>
      <c r="G324" s="1">
        <v>23320717</v>
      </c>
      <c r="H324" s="1" t="s">
        <v>10</v>
      </c>
      <c r="I324" s="1" t="s">
        <v>2335</v>
      </c>
      <c r="J324" s="1" t="s">
        <v>2334</v>
      </c>
      <c r="K324" s="1" t="s">
        <v>2333</v>
      </c>
      <c r="L324" s="1" t="s">
        <v>2332</v>
      </c>
      <c r="M324" s="1" t="s">
        <v>495</v>
      </c>
      <c r="N324" s="1" t="s">
        <v>1</v>
      </c>
      <c r="O324" s="1">
        <v>7</v>
      </c>
      <c r="P324" s="1" t="s">
        <v>4</v>
      </c>
      <c r="Q324" s="1" t="s">
        <v>3</v>
      </c>
      <c r="R324" s="1" t="s">
        <v>2331</v>
      </c>
      <c r="S324" s="1" t="s">
        <v>1</v>
      </c>
      <c r="T324" s="1" t="s">
        <v>1289</v>
      </c>
      <c r="U324" s="6" t="s">
        <v>1288</v>
      </c>
      <c r="V324" s="1" t="e">
        <v>#N/A</v>
      </c>
    </row>
    <row r="325" spans="1:22">
      <c r="A325" s="1">
        <v>323</v>
      </c>
      <c r="B325" s="1" t="s">
        <v>2330</v>
      </c>
      <c r="C325" s="1">
        <v>7</v>
      </c>
      <c r="D325" s="1">
        <v>83.590999999999994</v>
      </c>
      <c r="E325" s="1" t="s">
        <v>2284</v>
      </c>
      <c r="F325" s="1">
        <v>1749959</v>
      </c>
      <c r="G325" s="1">
        <v>24470998</v>
      </c>
      <c r="H325" s="1" t="s">
        <v>10</v>
      </c>
      <c r="I325" s="1" t="s">
        <v>2329</v>
      </c>
      <c r="J325" s="1" t="s">
        <v>2328</v>
      </c>
      <c r="K325" s="1" t="s">
        <v>2327</v>
      </c>
      <c r="L325" s="1" t="s">
        <v>2326</v>
      </c>
      <c r="M325" s="1" t="s">
        <v>392</v>
      </c>
      <c r="N325" s="1" t="s">
        <v>1</v>
      </c>
      <c r="O325" s="1">
        <v>7</v>
      </c>
      <c r="P325" s="1" t="s">
        <v>4</v>
      </c>
      <c r="Q325" s="1" t="s">
        <v>3</v>
      </c>
      <c r="R325" s="1" t="s">
        <v>2325</v>
      </c>
      <c r="S325" s="1" t="s">
        <v>1</v>
      </c>
      <c r="T325" s="1" t="s">
        <v>1289</v>
      </c>
      <c r="U325" s="6" t="s">
        <v>1288</v>
      </c>
      <c r="V325" s="1" t="e">
        <v>#N/A</v>
      </c>
    </row>
    <row r="326" spans="1:22">
      <c r="A326" s="1">
        <v>324</v>
      </c>
      <c r="B326" s="1" t="s">
        <v>2312</v>
      </c>
      <c r="C326" s="1">
        <v>7</v>
      </c>
      <c r="D326" s="1">
        <v>89.876999999999995</v>
      </c>
      <c r="E326" s="1" t="s">
        <v>2284</v>
      </c>
      <c r="F326" s="1">
        <v>2478791</v>
      </c>
      <c r="G326" s="1">
        <v>25199830</v>
      </c>
      <c r="H326" s="1" t="s">
        <v>21</v>
      </c>
      <c r="I326" s="1" t="s">
        <v>2311</v>
      </c>
      <c r="J326" s="1" t="s">
        <v>2310</v>
      </c>
      <c r="K326" s="1" t="s">
        <v>2309</v>
      </c>
      <c r="L326" s="1" t="s">
        <v>2308</v>
      </c>
      <c r="M326" s="1" t="s">
        <v>2307</v>
      </c>
      <c r="N326" s="1" t="s">
        <v>15</v>
      </c>
      <c r="O326" s="1">
        <v>7</v>
      </c>
      <c r="P326" s="1" t="s">
        <v>4</v>
      </c>
      <c r="Q326" s="1" t="s">
        <v>3</v>
      </c>
      <c r="R326" s="1" t="s">
        <v>2306</v>
      </c>
      <c r="S326" s="1" t="s">
        <v>1</v>
      </c>
      <c r="T326" s="1" t="s">
        <v>1289</v>
      </c>
      <c r="U326" s="6" t="s">
        <v>1288</v>
      </c>
      <c r="V326" s="1" t="e">
        <v>#N/A</v>
      </c>
    </row>
    <row r="327" spans="1:22">
      <c r="A327" s="1">
        <v>325</v>
      </c>
      <c r="B327" s="1" t="s">
        <v>2305</v>
      </c>
      <c r="C327" s="1">
        <v>7</v>
      </c>
      <c r="D327" s="1">
        <v>96.587999999999994</v>
      </c>
      <c r="E327" s="1" t="s">
        <v>2284</v>
      </c>
      <c r="F327" s="1">
        <v>2850291</v>
      </c>
      <c r="G327" s="1">
        <v>25571330</v>
      </c>
      <c r="H327" s="1" t="s">
        <v>10</v>
      </c>
      <c r="I327" s="1" t="s">
        <v>2304</v>
      </c>
      <c r="J327" s="1" t="s">
        <v>2303</v>
      </c>
      <c r="K327" s="1" t="s">
        <v>2302</v>
      </c>
      <c r="L327" s="1" t="s">
        <v>2301</v>
      </c>
      <c r="M327" s="1" t="s">
        <v>2300</v>
      </c>
      <c r="N327" s="1" t="s">
        <v>1</v>
      </c>
      <c r="O327" s="1">
        <v>7</v>
      </c>
      <c r="P327" s="1" t="s">
        <v>4</v>
      </c>
      <c r="Q327" s="1" t="s">
        <v>3</v>
      </c>
      <c r="R327" s="1" t="s">
        <v>2299</v>
      </c>
      <c r="S327" s="1" t="s">
        <v>1</v>
      </c>
      <c r="T327" s="1" t="s">
        <v>1289</v>
      </c>
      <c r="U327" s="6" t="s">
        <v>1288</v>
      </c>
      <c r="V327" s="1" t="e">
        <v>#N/A</v>
      </c>
    </row>
    <row r="328" spans="1:22">
      <c r="A328" s="1">
        <v>326</v>
      </c>
      <c r="B328" s="1" t="s">
        <v>2318</v>
      </c>
      <c r="C328" s="1">
        <v>7</v>
      </c>
      <c r="D328" s="1">
        <v>99.578999999999994</v>
      </c>
      <c r="E328" s="1" t="s">
        <v>2284</v>
      </c>
      <c r="F328" s="1">
        <v>3361669</v>
      </c>
      <c r="G328" s="1">
        <v>26082708</v>
      </c>
      <c r="H328" s="1" t="s">
        <v>10</v>
      </c>
      <c r="I328" s="1" t="s">
        <v>2317</v>
      </c>
      <c r="J328" s="1" t="s">
        <v>2316</v>
      </c>
      <c r="K328" s="1" t="s">
        <v>2315</v>
      </c>
      <c r="L328" s="1" t="s">
        <v>2314</v>
      </c>
      <c r="M328" s="1" t="s">
        <v>727</v>
      </c>
      <c r="N328" s="1" t="s">
        <v>1</v>
      </c>
      <c r="O328" s="1">
        <v>7</v>
      </c>
      <c r="P328" s="1" t="s">
        <v>4</v>
      </c>
      <c r="Q328" s="1" t="s">
        <v>3</v>
      </c>
      <c r="R328" s="1" t="s">
        <v>2313</v>
      </c>
      <c r="S328" s="1" t="s">
        <v>15</v>
      </c>
      <c r="T328" s="1" t="s">
        <v>1289</v>
      </c>
      <c r="U328" s="6" t="s">
        <v>1288</v>
      </c>
      <c r="V328" s="1" t="e">
        <v>#N/A</v>
      </c>
    </row>
    <row r="329" spans="1:22">
      <c r="A329" s="1">
        <v>327</v>
      </c>
      <c r="B329" s="1" t="s">
        <v>2324</v>
      </c>
      <c r="C329" s="1">
        <v>7</v>
      </c>
      <c r="D329" s="1">
        <v>105.39700000000001</v>
      </c>
      <c r="E329" s="1" t="s">
        <v>2284</v>
      </c>
      <c r="F329" s="1">
        <v>3932824</v>
      </c>
      <c r="G329" s="1">
        <v>26653863</v>
      </c>
      <c r="H329" s="1" t="s">
        <v>21</v>
      </c>
      <c r="I329" s="1" t="s">
        <v>2323</v>
      </c>
      <c r="J329" s="1" t="s">
        <v>2322</v>
      </c>
      <c r="K329" s="1" t="s">
        <v>2321</v>
      </c>
      <c r="L329" s="1" t="s">
        <v>2320</v>
      </c>
      <c r="M329" s="1" t="s">
        <v>252</v>
      </c>
      <c r="N329" s="1" t="s">
        <v>15</v>
      </c>
      <c r="O329" s="1">
        <v>7</v>
      </c>
      <c r="P329" s="1" t="s">
        <v>4</v>
      </c>
      <c r="Q329" s="1" t="s">
        <v>3</v>
      </c>
      <c r="R329" s="1" t="s">
        <v>2319</v>
      </c>
      <c r="S329" s="1" t="s">
        <v>1</v>
      </c>
      <c r="T329" s="1" t="s">
        <v>1289</v>
      </c>
      <c r="U329" s="6" t="s">
        <v>1288</v>
      </c>
      <c r="V329" s="1" t="e">
        <v>#N/A</v>
      </c>
    </row>
    <row r="330" spans="1:22">
      <c r="A330" s="1">
        <v>328</v>
      </c>
      <c r="B330" s="1" t="s">
        <v>2292</v>
      </c>
      <c r="C330" s="1">
        <v>7</v>
      </c>
      <c r="D330" s="1">
        <v>105.758</v>
      </c>
      <c r="E330" s="1" t="s">
        <v>2284</v>
      </c>
      <c r="F330" s="1">
        <v>4002111</v>
      </c>
      <c r="G330" s="1">
        <v>26723150</v>
      </c>
      <c r="H330" s="1" t="s">
        <v>10</v>
      </c>
      <c r="I330" s="1" t="s">
        <v>2291</v>
      </c>
      <c r="J330" s="1" t="s">
        <v>2290</v>
      </c>
      <c r="K330" s="1" t="s">
        <v>2289</v>
      </c>
      <c r="L330" s="1" t="s">
        <v>2288</v>
      </c>
      <c r="M330" s="1" t="s">
        <v>2287</v>
      </c>
      <c r="N330" s="1" t="s">
        <v>1</v>
      </c>
      <c r="O330" s="1">
        <v>7</v>
      </c>
      <c r="P330" s="1" t="s">
        <v>4</v>
      </c>
      <c r="Q330" s="1" t="s">
        <v>3</v>
      </c>
      <c r="R330" s="1" t="s">
        <v>2286</v>
      </c>
      <c r="S330" s="1" t="s">
        <v>1</v>
      </c>
      <c r="T330" s="1" t="s">
        <v>1289</v>
      </c>
      <c r="U330" s="6" t="s">
        <v>1288</v>
      </c>
      <c r="V330" s="1" t="e">
        <v>#N/A</v>
      </c>
    </row>
    <row r="331" spans="1:22">
      <c r="A331" s="1">
        <v>329</v>
      </c>
      <c r="B331" s="1" t="s">
        <v>3103</v>
      </c>
      <c r="C331" s="1">
        <v>8</v>
      </c>
      <c r="D331" s="1">
        <v>0</v>
      </c>
      <c r="E331" s="1" t="s">
        <v>3095</v>
      </c>
      <c r="F331" s="1">
        <v>340946</v>
      </c>
      <c r="G331" s="1">
        <v>340946</v>
      </c>
      <c r="H331" s="1" t="s">
        <v>10</v>
      </c>
      <c r="I331" s="1" t="s">
        <v>3102</v>
      </c>
      <c r="J331" s="1" t="s">
        <v>3101</v>
      </c>
      <c r="K331" s="1" t="s">
        <v>3100</v>
      </c>
      <c r="L331" s="1" t="s">
        <v>3099</v>
      </c>
      <c r="M331" s="1" t="s">
        <v>3098</v>
      </c>
      <c r="N331" s="1" t="s">
        <v>1</v>
      </c>
      <c r="O331" s="1">
        <v>8</v>
      </c>
      <c r="P331" s="1" t="s">
        <v>4</v>
      </c>
      <c r="Q331" s="1" t="s">
        <v>3</v>
      </c>
      <c r="R331" s="1" t="s">
        <v>3097</v>
      </c>
      <c r="S331" s="1" t="s">
        <v>15</v>
      </c>
      <c r="T331" s="1" t="s">
        <v>1289</v>
      </c>
      <c r="U331" s="6" t="s">
        <v>1288</v>
      </c>
      <c r="V331" s="1" t="e">
        <v>#N/A</v>
      </c>
    </row>
    <row r="332" spans="1:22">
      <c r="A332" s="1">
        <v>330</v>
      </c>
      <c r="B332" s="1" t="s">
        <v>3158</v>
      </c>
      <c r="C332" s="1">
        <v>8</v>
      </c>
      <c r="D332" s="1">
        <v>1.8540000000000001</v>
      </c>
      <c r="E332" s="1" t="s">
        <v>3095</v>
      </c>
      <c r="F332" s="1">
        <v>929267</v>
      </c>
      <c r="G332" s="1">
        <v>929267</v>
      </c>
      <c r="H332" s="1" t="s">
        <v>21</v>
      </c>
      <c r="I332" s="1" t="s">
        <v>3157</v>
      </c>
      <c r="J332" s="1" t="s">
        <v>3156</v>
      </c>
      <c r="K332" s="1" t="s">
        <v>3155</v>
      </c>
      <c r="L332" s="1" t="s">
        <v>3154</v>
      </c>
      <c r="M332" s="1" t="s">
        <v>3153</v>
      </c>
      <c r="N332" s="1" t="s">
        <v>15</v>
      </c>
      <c r="O332" s="1">
        <v>8</v>
      </c>
      <c r="P332" s="1" t="s">
        <v>4</v>
      </c>
      <c r="Q332" s="1" t="s">
        <v>3</v>
      </c>
      <c r="R332" s="1" t="s">
        <v>3152</v>
      </c>
      <c r="S332" s="1" t="s">
        <v>1</v>
      </c>
      <c r="T332" s="1" t="s">
        <v>1289</v>
      </c>
      <c r="U332" s="6" t="s">
        <v>1288</v>
      </c>
      <c r="V332" s="1" t="e">
        <v>#N/A</v>
      </c>
    </row>
    <row r="333" spans="1:22">
      <c r="A333" s="1">
        <v>331</v>
      </c>
      <c r="B333" s="1" t="s">
        <v>3096</v>
      </c>
      <c r="C333" s="1">
        <v>8</v>
      </c>
      <c r="D333" s="1">
        <v>9.4830000000000005</v>
      </c>
      <c r="E333" s="1" t="s">
        <v>3095</v>
      </c>
      <c r="F333" s="1">
        <v>1613388</v>
      </c>
      <c r="G333" s="1">
        <v>1613388</v>
      </c>
      <c r="H333" s="1" t="s">
        <v>10</v>
      </c>
      <c r="I333" s="1" t="s">
        <v>3094</v>
      </c>
      <c r="J333" s="1" t="s">
        <v>3093</v>
      </c>
      <c r="K333" s="1" t="s">
        <v>3092</v>
      </c>
      <c r="L333" s="1" t="s">
        <v>3091</v>
      </c>
      <c r="M333" s="1" t="s">
        <v>3090</v>
      </c>
      <c r="N333" s="1" t="s">
        <v>1</v>
      </c>
      <c r="O333" s="1">
        <v>8</v>
      </c>
      <c r="P333" s="1" t="s">
        <v>4</v>
      </c>
      <c r="Q333" s="1" t="s">
        <v>3</v>
      </c>
      <c r="R333" s="1" t="s">
        <v>3089</v>
      </c>
      <c r="S333" s="1" t="s">
        <v>15</v>
      </c>
      <c r="T333" s="1" t="s">
        <v>1289</v>
      </c>
      <c r="U333" s="6" t="s">
        <v>1288</v>
      </c>
      <c r="V333" s="1" t="e">
        <v>#N/A</v>
      </c>
    </row>
    <row r="334" spans="1:22">
      <c r="A334" s="1">
        <v>332</v>
      </c>
      <c r="B334" s="1" t="s">
        <v>3165</v>
      </c>
      <c r="C334" s="1">
        <v>8</v>
      </c>
      <c r="D334" s="1">
        <v>13.707000000000001</v>
      </c>
      <c r="E334" s="1" t="s">
        <v>3095</v>
      </c>
      <c r="F334" s="1">
        <v>2502483</v>
      </c>
      <c r="G334" s="1">
        <v>2502483</v>
      </c>
      <c r="H334" s="1" t="s">
        <v>70</v>
      </c>
      <c r="I334" s="1" t="s">
        <v>3164</v>
      </c>
      <c r="J334" s="1" t="s">
        <v>3163</v>
      </c>
      <c r="K334" s="1" t="s">
        <v>3162</v>
      </c>
      <c r="L334" s="1" t="s">
        <v>3161</v>
      </c>
      <c r="M334" s="1" t="s">
        <v>3160</v>
      </c>
      <c r="N334" s="1" t="s">
        <v>1</v>
      </c>
      <c r="O334" s="1">
        <v>8</v>
      </c>
      <c r="P334" s="1" t="s">
        <v>4</v>
      </c>
      <c r="Q334" s="1" t="s">
        <v>3</v>
      </c>
      <c r="R334" s="1" t="s">
        <v>3159</v>
      </c>
      <c r="S334" s="1" t="s">
        <v>1</v>
      </c>
      <c r="T334" s="1" t="s">
        <v>1289</v>
      </c>
      <c r="U334" s="6" t="s">
        <v>1288</v>
      </c>
      <c r="V334" s="1" t="e">
        <v>#N/A</v>
      </c>
    </row>
    <row r="335" spans="1:22">
      <c r="A335" s="1">
        <v>333</v>
      </c>
      <c r="B335" s="1" t="s">
        <v>3117</v>
      </c>
      <c r="C335" s="1">
        <v>8</v>
      </c>
      <c r="D335" s="1">
        <v>21.77</v>
      </c>
      <c r="E335" s="1" t="s">
        <v>3095</v>
      </c>
      <c r="F335" s="1">
        <v>3173574</v>
      </c>
      <c r="G335" s="1">
        <v>3173574</v>
      </c>
      <c r="H335" s="1" t="s">
        <v>46</v>
      </c>
      <c r="I335" s="1" t="s">
        <v>3116</v>
      </c>
      <c r="J335" s="1" t="s">
        <v>3115</v>
      </c>
      <c r="K335" s="1" t="s">
        <v>3114</v>
      </c>
      <c r="L335" s="1" t="s">
        <v>3113</v>
      </c>
      <c r="M335" s="1" t="s">
        <v>3112</v>
      </c>
      <c r="N335" s="1" t="s">
        <v>15</v>
      </c>
      <c r="O335" s="1">
        <v>8</v>
      </c>
      <c r="P335" s="1" t="s">
        <v>4</v>
      </c>
      <c r="Q335" s="1" t="s">
        <v>3</v>
      </c>
      <c r="R335" s="1" t="s">
        <v>3111</v>
      </c>
      <c r="S335" s="1" t="s">
        <v>1</v>
      </c>
      <c r="T335" s="1" t="s">
        <v>1289</v>
      </c>
      <c r="U335" s="6" t="s">
        <v>1288</v>
      </c>
      <c r="V335" s="1" t="e">
        <v>#N/A</v>
      </c>
    </row>
    <row r="336" spans="1:22">
      <c r="A336" s="1">
        <v>334</v>
      </c>
      <c r="B336" s="1" t="s">
        <v>3131</v>
      </c>
      <c r="C336" s="1">
        <v>8</v>
      </c>
      <c r="D336" s="1">
        <v>27.645</v>
      </c>
      <c r="E336" s="1" t="s">
        <v>3095</v>
      </c>
      <c r="F336" s="1">
        <v>4053585</v>
      </c>
      <c r="G336" s="1">
        <v>4053585</v>
      </c>
      <c r="H336" s="1" t="s">
        <v>10</v>
      </c>
      <c r="I336" s="1" t="s">
        <v>3130</v>
      </c>
      <c r="J336" s="1" t="s">
        <v>3129</v>
      </c>
      <c r="K336" s="1" t="s">
        <v>3128</v>
      </c>
      <c r="L336" s="1" t="s">
        <v>3127</v>
      </c>
      <c r="M336" s="1" t="s">
        <v>3126</v>
      </c>
      <c r="N336" s="1" t="s">
        <v>1</v>
      </c>
      <c r="O336" s="1">
        <v>8</v>
      </c>
      <c r="P336" s="1" t="s">
        <v>4</v>
      </c>
      <c r="Q336" s="1" t="s">
        <v>3</v>
      </c>
      <c r="R336" s="1" t="s">
        <v>3125</v>
      </c>
      <c r="S336" s="1" t="s">
        <v>1</v>
      </c>
      <c r="T336" s="1" t="s">
        <v>1289</v>
      </c>
      <c r="U336" s="6" t="s">
        <v>1288</v>
      </c>
      <c r="V336" s="1" t="e">
        <v>#N/A</v>
      </c>
    </row>
    <row r="337" spans="1:22">
      <c r="A337" s="1">
        <v>335</v>
      </c>
      <c r="B337" s="1" t="s">
        <v>3151</v>
      </c>
      <c r="C337" s="1">
        <v>8</v>
      </c>
      <c r="D337" s="1">
        <v>32.262</v>
      </c>
      <c r="E337" s="1" t="s">
        <v>3095</v>
      </c>
      <c r="F337" s="1">
        <v>4586212</v>
      </c>
      <c r="G337" s="1">
        <v>4586212</v>
      </c>
      <c r="H337" s="1" t="s">
        <v>10</v>
      </c>
      <c r="I337" s="1" t="s">
        <v>3150</v>
      </c>
      <c r="J337" s="1" t="s">
        <v>3149</v>
      </c>
      <c r="K337" s="1" t="s">
        <v>3148</v>
      </c>
      <c r="L337" s="1" t="s">
        <v>3147</v>
      </c>
      <c r="M337" s="1" t="s">
        <v>788</v>
      </c>
      <c r="N337" s="1" t="s">
        <v>1</v>
      </c>
      <c r="O337" s="1">
        <v>8</v>
      </c>
      <c r="P337" s="1" t="s">
        <v>4</v>
      </c>
      <c r="Q337" s="1" t="s">
        <v>3</v>
      </c>
      <c r="R337" s="1" t="s">
        <v>3146</v>
      </c>
      <c r="S337" s="1" t="s">
        <v>15</v>
      </c>
      <c r="T337" s="1" t="s">
        <v>1289</v>
      </c>
      <c r="U337" s="6" t="s">
        <v>1288</v>
      </c>
      <c r="V337" s="1" t="e">
        <v>#N/A</v>
      </c>
    </row>
    <row r="338" spans="1:22">
      <c r="A338" s="1">
        <v>336</v>
      </c>
      <c r="B338" s="1" t="s">
        <v>3124</v>
      </c>
      <c r="C338" s="1">
        <v>8</v>
      </c>
      <c r="D338" s="1">
        <v>37.262</v>
      </c>
      <c r="E338" s="1" t="s">
        <v>3095</v>
      </c>
      <c r="F338" s="1">
        <v>5282726</v>
      </c>
      <c r="G338" s="1">
        <v>5282726</v>
      </c>
      <c r="H338" s="1" t="s">
        <v>21</v>
      </c>
      <c r="I338" s="1" t="s">
        <v>3123</v>
      </c>
      <c r="J338" s="1" t="s">
        <v>3122</v>
      </c>
      <c r="K338" s="1" t="s">
        <v>3121</v>
      </c>
      <c r="L338" s="1" t="s">
        <v>3120</v>
      </c>
      <c r="M338" s="1" t="s">
        <v>3119</v>
      </c>
      <c r="N338" s="1" t="s">
        <v>15</v>
      </c>
      <c r="O338" s="1">
        <v>8</v>
      </c>
      <c r="P338" s="1" t="s">
        <v>4</v>
      </c>
      <c r="Q338" s="1" t="s">
        <v>3</v>
      </c>
      <c r="R338" s="1" t="s">
        <v>3118</v>
      </c>
      <c r="S338" s="1" t="s">
        <v>15</v>
      </c>
      <c r="T338" s="1" t="s">
        <v>1289</v>
      </c>
      <c r="U338" s="6" t="s">
        <v>1288</v>
      </c>
      <c r="V338" s="1" t="e">
        <v>#N/A</v>
      </c>
    </row>
    <row r="339" spans="1:22">
      <c r="A339" s="1">
        <v>337</v>
      </c>
      <c r="B339" s="1" t="s">
        <v>3145</v>
      </c>
      <c r="C339" s="1">
        <v>8</v>
      </c>
      <c r="D339" s="1">
        <v>42.235999999999997</v>
      </c>
      <c r="E339" s="1" t="s">
        <v>3095</v>
      </c>
      <c r="F339" s="1">
        <v>6093000</v>
      </c>
      <c r="G339" s="1">
        <v>6093000</v>
      </c>
      <c r="H339" s="1" t="s">
        <v>46</v>
      </c>
      <c r="I339" s="1" t="s">
        <v>3144</v>
      </c>
      <c r="J339" s="1" t="s">
        <v>3143</v>
      </c>
      <c r="K339" s="1" t="s">
        <v>3142</v>
      </c>
      <c r="L339" s="1" t="s">
        <v>3141</v>
      </c>
      <c r="M339" s="1" t="s">
        <v>3140</v>
      </c>
      <c r="N339" s="1" t="s">
        <v>15</v>
      </c>
      <c r="O339" s="1">
        <v>8</v>
      </c>
      <c r="P339" s="1" t="s">
        <v>4</v>
      </c>
      <c r="Q339" s="1" t="s">
        <v>3</v>
      </c>
      <c r="R339" s="1" t="s">
        <v>3139</v>
      </c>
      <c r="S339" s="1" t="s">
        <v>1</v>
      </c>
      <c r="T339" s="1" t="s">
        <v>1289</v>
      </c>
      <c r="U339" s="6" t="s">
        <v>1288</v>
      </c>
      <c r="V339" s="1" t="e">
        <v>#N/A</v>
      </c>
    </row>
    <row r="340" spans="1:22">
      <c r="A340" s="1">
        <v>338</v>
      </c>
      <c r="B340" s="1" t="s">
        <v>3138</v>
      </c>
      <c r="C340" s="1">
        <v>8</v>
      </c>
      <c r="D340" s="1">
        <v>48.988</v>
      </c>
      <c r="E340" s="1" t="s">
        <v>3095</v>
      </c>
      <c r="F340" s="1">
        <v>6824436</v>
      </c>
      <c r="G340" s="1">
        <v>6824436</v>
      </c>
      <c r="H340" s="1" t="s">
        <v>10</v>
      </c>
      <c r="I340" s="1" t="s">
        <v>3137</v>
      </c>
      <c r="J340" s="1" t="s">
        <v>3136</v>
      </c>
      <c r="K340" s="1" t="s">
        <v>3135</v>
      </c>
      <c r="L340" s="1" t="s">
        <v>3134</v>
      </c>
      <c r="M340" s="1" t="s">
        <v>3133</v>
      </c>
      <c r="N340" s="1" t="s">
        <v>1</v>
      </c>
      <c r="O340" s="1">
        <v>8</v>
      </c>
      <c r="P340" s="1" t="s">
        <v>4</v>
      </c>
      <c r="Q340" s="1" t="s">
        <v>3</v>
      </c>
      <c r="R340" s="1" t="s">
        <v>3132</v>
      </c>
      <c r="S340" s="1" t="s">
        <v>15</v>
      </c>
      <c r="T340" s="1" t="s">
        <v>1289</v>
      </c>
      <c r="U340" s="6" t="s">
        <v>1288</v>
      </c>
      <c r="V340" s="1" t="e">
        <v>#N/A</v>
      </c>
    </row>
    <row r="341" spans="1:22">
      <c r="A341" s="1">
        <v>339</v>
      </c>
      <c r="B341" s="1" t="s">
        <v>3110</v>
      </c>
      <c r="C341" s="1">
        <v>8</v>
      </c>
      <c r="D341" s="1">
        <v>49.713000000000001</v>
      </c>
      <c r="E341" s="1" t="s">
        <v>3095</v>
      </c>
      <c r="F341" s="1">
        <v>7023808</v>
      </c>
      <c r="G341" s="1">
        <v>7023808</v>
      </c>
      <c r="H341" s="1" t="s">
        <v>10</v>
      </c>
      <c r="I341" s="1" t="s">
        <v>3109</v>
      </c>
      <c r="J341" s="1" t="s">
        <v>3108</v>
      </c>
      <c r="K341" s="1" t="s">
        <v>3107</v>
      </c>
      <c r="L341" s="1" t="s">
        <v>3106</v>
      </c>
      <c r="M341" s="1" t="s">
        <v>3105</v>
      </c>
      <c r="N341" s="1" t="s">
        <v>1</v>
      </c>
      <c r="O341" s="1">
        <v>8</v>
      </c>
      <c r="P341" s="1" t="s">
        <v>4</v>
      </c>
      <c r="Q341" s="1" t="s">
        <v>3</v>
      </c>
      <c r="R341" s="1" t="s">
        <v>3104</v>
      </c>
      <c r="S341" s="1" t="s">
        <v>1</v>
      </c>
      <c r="T341" s="1" t="s">
        <v>1289</v>
      </c>
      <c r="U341" s="6" t="s">
        <v>1288</v>
      </c>
      <c r="V341" s="1" t="e">
        <v>#N/A</v>
      </c>
    </row>
    <row r="342" spans="1:22">
      <c r="A342" s="1">
        <v>340</v>
      </c>
      <c r="B342" s="1" t="s">
        <v>4731</v>
      </c>
      <c r="C342" s="1">
        <v>8</v>
      </c>
      <c r="D342" s="1">
        <v>53.493000000000002</v>
      </c>
      <c r="E342" s="1" t="s">
        <v>1599</v>
      </c>
      <c r="F342" s="1">
        <v>1162069</v>
      </c>
      <c r="G342" s="1">
        <v>8019035</v>
      </c>
      <c r="H342" s="1" t="s">
        <v>29</v>
      </c>
      <c r="I342" s="1" t="s">
        <v>4730</v>
      </c>
      <c r="J342" s="1" t="s">
        <v>4729</v>
      </c>
      <c r="K342" s="1" t="s">
        <v>4728</v>
      </c>
      <c r="L342" s="1" t="s">
        <v>4727</v>
      </c>
      <c r="M342" s="1" t="s">
        <v>4726</v>
      </c>
      <c r="N342" s="1" t="s">
        <v>15</v>
      </c>
      <c r="O342" s="1">
        <v>8</v>
      </c>
      <c r="P342" s="1" t="s">
        <v>4</v>
      </c>
      <c r="Q342" s="1" t="s">
        <v>3</v>
      </c>
      <c r="R342" s="1" t="s">
        <v>4725</v>
      </c>
      <c r="S342" s="1" t="s">
        <v>15</v>
      </c>
      <c r="T342" s="1" t="s">
        <v>3447</v>
      </c>
      <c r="U342" s="6" t="s">
        <v>1288</v>
      </c>
      <c r="V342" s="1">
        <v>0.89400000000000002</v>
      </c>
    </row>
    <row r="343" spans="1:22">
      <c r="A343" s="1">
        <v>341</v>
      </c>
      <c r="B343" s="1" t="s">
        <v>4737</v>
      </c>
      <c r="C343" s="1">
        <v>8</v>
      </c>
      <c r="D343" s="1">
        <v>54.587000000000003</v>
      </c>
      <c r="E343" s="1" t="s">
        <v>1599</v>
      </c>
      <c r="F343" s="1">
        <v>983502</v>
      </c>
      <c r="G343" s="1">
        <v>8197602</v>
      </c>
      <c r="H343" s="1" t="s">
        <v>10</v>
      </c>
      <c r="I343" s="1" t="s">
        <v>4736</v>
      </c>
      <c r="J343" s="1" t="s">
        <v>4735</v>
      </c>
      <c r="K343" s="1" t="s">
        <v>4734</v>
      </c>
      <c r="L343" s="1" t="s">
        <v>4733</v>
      </c>
      <c r="M343" s="1" t="s">
        <v>2434</v>
      </c>
      <c r="N343" s="1" t="s">
        <v>1</v>
      </c>
      <c r="O343" s="1">
        <v>8</v>
      </c>
      <c r="P343" s="1" t="s">
        <v>4</v>
      </c>
      <c r="Q343" s="1" t="s">
        <v>3</v>
      </c>
      <c r="R343" s="1" t="s">
        <v>4732</v>
      </c>
      <c r="S343" s="1" t="s">
        <v>1</v>
      </c>
      <c r="T343" s="1" t="s">
        <v>3447</v>
      </c>
      <c r="U343" s="6" t="s">
        <v>1288</v>
      </c>
      <c r="V343" s="1">
        <v>0.92800000000000005</v>
      </c>
    </row>
    <row r="344" spans="1:22">
      <c r="A344" s="1">
        <v>342</v>
      </c>
      <c r="B344" s="1" t="s">
        <v>1600</v>
      </c>
      <c r="C344" s="1">
        <v>8</v>
      </c>
      <c r="D344" s="1">
        <v>57.182000000000002</v>
      </c>
      <c r="E344" s="1" t="s">
        <v>1599</v>
      </c>
      <c r="F344" s="1">
        <v>501044</v>
      </c>
      <c r="G344" s="1">
        <v>8680060</v>
      </c>
      <c r="H344" s="1" t="s">
        <v>29</v>
      </c>
      <c r="I344" s="1" t="s">
        <v>1598</v>
      </c>
      <c r="J344" s="1" t="s">
        <v>1597</v>
      </c>
      <c r="K344" s="1" t="s">
        <v>1596</v>
      </c>
      <c r="L344" s="1" t="s">
        <v>1595</v>
      </c>
      <c r="M344" s="1" t="s">
        <v>1594</v>
      </c>
      <c r="N344" s="1" t="s">
        <v>15</v>
      </c>
      <c r="O344" s="1">
        <v>8</v>
      </c>
      <c r="P344" s="1" t="s">
        <v>4</v>
      </c>
      <c r="Q344" s="1" t="s">
        <v>3</v>
      </c>
      <c r="R344" s="1" t="s">
        <v>1593</v>
      </c>
      <c r="S344" s="1" t="s">
        <v>1</v>
      </c>
      <c r="T344" s="1" t="s">
        <v>1289</v>
      </c>
      <c r="U344" s="6" t="s">
        <v>1288</v>
      </c>
      <c r="V344" s="1" t="e">
        <v>#N/A</v>
      </c>
    </row>
    <row r="345" spans="1:22">
      <c r="A345" s="1">
        <v>343</v>
      </c>
      <c r="B345" s="1" t="s">
        <v>4743</v>
      </c>
      <c r="C345" s="1">
        <v>8</v>
      </c>
      <c r="D345" s="1">
        <v>58.273000000000003</v>
      </c>
      <c r="E345" s="1" t="s">
        <v>1599</v>
      </c>
      <c r="F345" s="1">
        <v>341151</v>
      </c>
      <c r="G345" s="1">
        <v>8839953</v>
      </c>
      <c r="H345" s="1" t="s">
        <v>21</v>
      </c>
      <c r="I345" s="1" t="s">
        <v>4742</v>
      </c>
      <c r="J345" s="1" t="s">
        <v>4741</v>
      </c>
      <c r="K345" s="1" t="s">
        <v>4740</v>
      </c>
      <c r="L345" s="1" t="s">
        <v>4739</v>
      </c>
      <c r="M345" s="1" t="s">
        <v>3290</v>
      </c>
      <c r="N345" s="1" t="s">
        <v>15</v>
      </c>
      <c r="O345" s="1">
        <v>8</v>
      </c>
      <c r="P345" s="1" t="s">
        <v>4</v>
      </c>
      <c r="Q345" s="1" t="s">
        <v>3</v>
      </c>
      <c r="R345" s="1" t="s">
        <v>4738</v>
      </c>
      <c r="S345" s="1" t="s">
        <v>15</v>
      </c>
      <c r="T345" s="1" t="s">
        <v>3447</v>
      </c>
      <c r="U345" s="6" t="s">
        <v>1288</v>
      </c>
      <c r="V345" s="1">
        <v>0.88900000000000001</v>
      </c>
    </row>
    <row r="346" spans="1:22">
      <c r="A346" s="1">
        <v>344</v>
      </c>
      <c r="B346" s="1" t="s">
        <v>4749</v>
      </c>
      <c r="C346" s="1">
        <v>8</v>
      </c>
      <c r="D346" s="1">
        <v>58.634</v>
      </c>
      <c r="E346" s="1" t="s">
        <v>1599</v>
      </c>
      <c r="F346" s="1">
        <v>75180</v>
      </c>
      <c r="G346" s="1">
        <v>9105924</v>
      </c>
      <c r="H346" s="1" t="s">
        <v>367</v>
      </c>
      <c r="I346" s="1" t="s">
        <v>4748</v>
      </c>
      <c r="J346" s="1" t="s">
        <v>4747</v>
      </c>
      <c r="K346" s="1" t="s">
        <v>4746</v>
      </c>
      <c r="L346" s="1" t="s">
        <v>4745</v>
      </c>
      <c r="M346" s="1" t="s">
        <v>1004</v>
      </c>
      <c r="N346" s="1" t="s">
        <v>15</v>
      </c>
      <c r="O346" s="1">
        <v>8</v>
      </c>
      <c r="P346" s="1" t="s">
        <v>4</v>
      </c>
      <c r="Q346" s="1" t="s">
        <v>3</v>
      </c>
      <c r="R346" s="1" t="s">
        <v>4744</v>
      </c>
      <c r="S346" s="1" t="s">
        <v>15</v>
      </c>
      <c r="T346" s="1" t="s">
        <v>3447</v>
      </c>
      <c r="U346" s="6" t="s">
        <v>1288</v>
      </c>
      <c r="V346" s="1">
        <v>0.71399999999999997</v>
      </c>
    </row>
    <row r="347" spans="1:22">
      <c r="A347" s="1">
        <v>345</v>
      </c>
      <c r="B347" s="1" t="s">
        <v>2030</v>
      </c>
      <c r="C347" s="1">
        <v>8</v>
      </c>
      <c r="D347" s="1">
        <v>58.634</v>
      </c>
      <c r="E347" s="1" t="s">
        <v>2029</v>
      </c>
      <c r="F347" s="1">
        <v>871584</v>
      </c>
      <c r="G347" s="1">
        <v>10053687</v>
      </c>
      <c r="H347" s="1" t="s">
        <v>29</v>
      </c>
      <c r="I347" s="1" t="s">
        <v>2028</v>
      </c>
      <c r="J347" s="1" t="s">
        <v>2027</v>
      </c>
      <c r="K347" s="1" t="s">
        <v>2026</v>
      </c>
      <c r="L347" s="1" t="s">
        <v>2025</v>
      </c>
      <c r="M347" s="1" t="s">
        <v>2024</v>
      </c>
      <c r="N347" s="1" t="s">
        <v>15</v>
      </c>
      <c r="O347" s="1">
        <v>8</v>
      </c>
      <c r="P347" s="1" t="s">
        <v>4</v>
      </c>
      <c r="Q347" s="1" t="s">
        <v>3</v>
      </c>
      <c r="R347" s="1" t="s">
        <v>2023</v>
      </c>
      <c r="S347" s="1" t="s">
        <v>1</v>
      </c>
      <c r="T347" s="1" t="s">
        <v>1289</v>
      </c>
      <c r="U347" s="6" t="s">
        <v>1288</v>
      </c>
      <c r="V347" s="1" t="e">
        <v>#N/A</v>
      </c>
    </row>
    <row r="348" spans="1:22">
      <c r="A348" s="1">
        <v>346</v>
      </c>
      <c r="B348" s="1" t="s">
        <v>5110</v>
      </c>
      <c r="C348" s="1">
        <v>8</v>
      </c>
      <c r="D348" s="1">
        <v>58.634</v>
      </c>
      <c r="E348" s="1" t="s">
        <v>1140</v>
      </c>
      <c r="F348" s="1">
        <v>44185</v>
      </c>
      <c r="G348" s="1">
        <v>10147212</v>
      </c>
      <c r="H348" s="1" t="s">
        <v>21</v>
      </c>
      <c r="I348" s="1" t="s">
        <v>5109</v>
      </c>
      <c r="J348" s="1" t="s">
        <v>5108</v>
      </c>
      <c r="K348" s="1" t="s">
        <v>5107</v>
      </c>
      <c r="L348" s="1" t="s">
        <v>5106</v>
      </c>
      <c r="M348" s="1" t="s">
        <v>3396</v>
      </c>
      <c r="N348" s="1" t="s">
        <v>15</v>
      </c>
      <c r="O348" s="1">
        <v>8</v>
      </c>
      <c r="P348" s="1" t="s">
        <v>4</v>
      </c>
      <c r="Q348" s="1" t="s">
        <v>3</v>
      </c>
      <c r="R348" s="1" t="s">
        <v>5105</v>
      </c>
      <c r="S348" s="1" t="s">
        <v>15</v>
      </c>
      <c r="T348" s="1" t="s">
        <v>3447</v>
      </c>
      <c r="U348" s="6" t="s">
        <v>1288</v>
      </c>
      <c r="V348" s="1">
        <v>0.875</v>
      </c>
    </row>
    <row r="349" spans="1:22">
      <c r="A349" s="1">
        <v>347</v>
      </c>
      <c r="B349" s="1" t="s">
        <v>5104</v>
      </c>
      <c r="C349" s="1">
        <v>8</v>
      </c>
      <c r="D349" s="1">
        <v>58.634</v>
      </c>
      <c r="E349" s="1" t="s">
        <v>1140</v>
      </c>
      <c r="F349" s="1">
        <v>113607</v>
      </c>
      <c r="G349" s="1">
        <v>10216634</v>
      </c>
      <c r="H349" s="1" t="s">
        <v>10</v>
      </c>
      <c r="I349" s="1" t="s">
        <v>5103</v>
      </c>
      <c r="J349" s="1" t="s">
        <v>5102</v>
      </c>
      <c r="K349" s="1" t="s">
        <v>5101</v>
      </c>
      <c r="L349" s="1" t="s">
        <v>5100</v>
      </c>
      <c r="M349" s="1" t="s">
        <v>5099</v>
      </c>
      <c r="N349" s="1" t="s">
        <v>1</v>
      </c>
      <c r="O349" s="1">
        <v>8</v>
      </c>
      <c r="P349" s="1" t="s">
        <v>4</v>
      </c>
      <c r="Q349" s="1" t="s">
        <v>3</v>
      </c>
      <c r="R349" s="1" t="s">
        <v>5098</v>
      </c>
      <c r="S349" s="1" t="s">
        <v>1</v>
      </c>
      <c r="T349" s="1" t="s">
        <v>3447</v>
      </c>
      <c r="U349" s="6" t="s">
        <v>1288</v>
      </c>
      <c r="V349" s="1">
        <v>0.96399999999999997</v>
      </c>
    </row>
    <row r="350" spans="1:22">
      <c r="A350" s="1">
        <v>348</v>
      </c>
      <c r="B350" s="1" t="s">
        <v>5097</v>
      </c>
      <c r="C350" s="1">
        <v>8</v>
      </c>
      <c r="D350" s="1">
        <v>58.634</v>
      </c>
      <c r="E350" s="1" t="s">
        <v>1140</v>
      </c>
      <c r="F350" s="1">
        <v>810465</v>
      </c>
      <c r="G350" s="1">
        <v>10913492</v>
      </c>
      <c r="H350" s="1" t="s">
        <v>367</v>
      </c>
      <c r="I350" s="1" t="s">
        <v>5096</v>
      </c>
      <c r="J350" s="1" t="s">
        <v>5095</v>
      </c>
      <c r="K350" s="1" t="s">
        <v>5094</v>
      </c>
      <c r="L350" s="1" t="s">
        <v>5093</v>
      </c>
      <c r="M350" s="1" t="s">
        <v>5092</v>
      </c>
      <c r="N350" s="1" t="s">
        <v>15</v>
      </c>
      <c r="O350" s="1">
        <v>8</v>
      </c>
      <c r="P350" s="1" t="s">
        <v>4</v>
      </c>
      <c r="Q350" s="1" t="s">
        <v>3</v>
      </c>
      <c r="R350" s="1" t="s">
        <v>5091</v>
      </c>
      <c r="S350" s="1" t="s">
        <v>1</v>
      </c>
      <c r="T350" s="1" t="s">
        <v>3447</v>
      </c>
      <c r="U350" s="6" t="s">
        <v>1288</v>
      </c>
      <c r="V350" s="1">
        <v>0.95499999999999996</v>
      </c>
    </row>
    <row r="351" spans="1:22">
      <c r="A351" s="1">
        <v>349</v>
      </c>
      <c r="B351" s="1" t="s">
        <v>5090</v>
      </c>
      <c r="C351" s="1">
        <v>8</v>
      </c>
      <c r="D351" s="1">
        <v>58.994999999999997</v>
      </c>
      <c r="E351" s="1" t="s">
        <v>1140</v>
      </c>
      <c r="F351" s="1">
        <v>3187373</v>
      </c>
      <c r="G351" s="1">
        <v>13290400</v>
      </c>
      <c r="H351" s="1" t="s">
        <v>21</v>
      </c>
      <c r="I351" s="1" t="s">
        <v>5089</v>
      </c>
      <c r="J351" s="1" t="s">
        <v>5088</v>
      </c>
      <c r="K351" s="1" t="s">
        <v>5087</v>
      </c>
      <c r="L351" s="1" t="s">
        <v>5086</v>
      </c>
      <c r="M351" s="1" t="s">
        <v>1721</v>
      </c>
      <c r="N351" s="1" t="s">
        <v>15</v>
      </c>
      <c r="O351" s="1">
        <v>8</v>
      </c>
      <c r="P351" s="1" t="s">
        <v>4</v>
      </c>
      <c r="Q351" s="1" t="s">
        <v>3</v>
      </c>
      <c r="R351" s="1" t="s">
        <v>5085</v>
      </c>
      <c r="S351" s="1" t="s">
        <v>15</v>
      </c>
      <c r="T351" s="1" t="s">
        <v>3447</v>
      </c>
      <c r="U351" s="6" t="s">
        <v>1288</v>
      </c>
      <c r="V351" s="1">
        <v>0.91700000000000004</v>
      </c>
    </row>
    <row r="352" spans="1:22">
      <c r="A352" s="1">
        <v>350</v>
      </c>
      <c r="B352" s="1" t="s">
        <v>3898</v>
      </c>
      <c r="C352" s="1">
        <v>8</v>
      </c>
      <c r="D352" s="1">
        <v>59.356000000000002</v>
      </c>
      <c r="E352" s="1" t="s">
        <v>582</v>
      </c>
      <c r="F352" s="1">
        <v>2243</v>
      </c>
      <c r="G352" s="1">
        <v>14281406</v>
      </c>
      <c r="H352" s="1" t="s">
        <v>70</v>
      </c>
      <c r="I352" s="1" t="s">
        <v>3897</v>
      </c>
      <c r="J352" s="1" t="s">
        <v>3896</v>
      </c>
      <c r="K352" s="1" t="s">
        <v>3895</v>
      </c>
      <c r="L352" s="1" t="s">
        <v>3894</v>
      </c>
      <c r="M352" s="1" t="s">
        <v>3893</v>
      </c>
      <c r="N352" s="1" t="s">
        <v>1</v>
      </c>
      <c r="O352" s="1">
        <v>8</v>
      </c>
      <c r="P352" s="1" t="s">
        <v>4</v>
      </c>
      <c r="Q352" s="1" t="s">
        <v>3</v>
      </c>
      <c r="R352" s="1" t="s">
        <v>3892</v>
      </c>
      <c r="S352" s="1" t="s">
        <v>15</v>
      </c>
      <c r="T352" s="1" t="s">
        <v>3447</v>
      </c>
      <c r="U352" s="6" t="s">
        <v>1288</v>
      </c>
      <c r="V352" s="1">
        <v>0.96799999999999997</v>
      </c>
    </row>
    <row r="353" spans="1:22">
      <c r="A353" s="1">
        <v>351</v>
      </c>
      <c r="B353" s="1" t="s">
        <v>3891</v>
      </c>
      <c r="C353" s="1">
        <v>8</v>
      </c>
      <c r="D353" s="1">
        <v>59.356000000000002</v>
      </c>
      <c r="E353" s="1" t="s">
        <v>582</v>
      </c>
      <c r="F353" s="1">
        <v>135141</v>
      </c>
      <c r="G353" s="1">
        <v>14414304</v>
      </c>
      <c r="H353" s="1" t="s">
        <v>10</v>
      </c>
      <c r="I353" s="1" t="s">
        <v>3890</v>
      </c>
      <c r="J353" s="1" t="s">
        <v>3889</v>
      </c>
      <c r="K353" s="1" t="s">
        <v>3888</v>
      </c>
      <c r="L353" s="1" t="s">
        <v>3887</v>
      </c>
      <c r="M353" s="1" t="s">
        <v>3886</v>
      </c>
      <c r="N353" s="1" t="s">
        <v>1</v>
      </c>
      <c r="O353" s="1">
        <v>8</v>
      </c>
      <c r="P353" s="1" t="s">
        <v>4</v>
      </c>
      <c r="Q353" s="1" t="s">
        <v>3</v>
      </c>
      <c r="R353" s="1" t="s">
        <v>3885</v>
      </c>
      <c r="S353" s="1" t="s">
        <v>15</v>
      </c>
      <c r="T353" s="1" t="s">
        <v>3447</v>
      </c>
      <c r="U353" s="6" t="s">
        <v>1288</v>
      </c>
      <c r="V353" s="1">
        <v>0.75600000000000001</v>
      </c>
    </row>
    <row r="354" spans="1:22">
      <c r="A354" s="1">
        <v>352</v>
      </c>
      <c r="B354" s="1" t="s">
        <v>3884</v>
      </c>
      <c r="C354" s="1">
        <v>8</v>
      </c>
      <c r="D354" s="1">
        <v>59.356000000000002</v>
      </c>
      <c r="E354" s="1" t="s">
        <v>582</v>
      </c>
      <c r="F354" s="1">
        <v>229225</v>
      </c>
      <c r="G354" s="1">
        <v>14508388</v>
      </c>
      <c r="H354" s="1" t="s">
        <v>21</v>
      </c>
      <c r="I354" s="1" t="s">
        <v>3883</v>
      </c>
      <c r="J354" s="1" t="s">
        <v>3882</v>
      </c>
      <c r="K354" s="1" t="s">
        <v>3881</v>
      </c>
      <c r="L354" s="1" t="s">
        <v>3880</v>
      </c>
      <c r="M354" s="1" t="s">
        <v>2975</v>
      </c>
      <c r="N354" s="1" t="s">
        <v>15</v>
      </c>
      <c r="O354" s="1">
        <v>8</v>
      </c>
      <c r="P354" s="1" t="s">
        <v>4</v>
      </c>
      <c r="Q354" s="1" t="s">
        <v>3</v>
      </c>
      <c r="R354" s="1" t="s">
        <v>3879</v>
      </c>
      <c r="S354" s="1" t="s">
        <v>15</v>
      </c>
      <c r="T354" s="1" t="s">
        <v>3447</v>
      </c>
      <c r="U354" s="6" t="s">
        <v>1288</v>
      </c>
      <c r="V354" s="1">
        <v>0.85</v>
      </c>
    </row>
    <row r="355" spans="1:22">
      <c r="A355" s="1">
        <v>353</v>
      </c>
      <c r="B355" s="1" t="s">
        <v>1775</v>
      </c>
      <c r="C355" s="1">
        <v>8</v>
      </c>
      <c r="D355" s="1">
        <v>59.356000000000002</v>
      </c>
      <c r="E355" s="1" t="s">
        <v>1009</v>
      </c>
      <c r="F355" s="1">
        <v>576812</v>
      </c>
      <c r="G355" s="1">
        <v>15100449</v>
      </c>
      <c r="H355" s="1" t="s">
        <v>21</v>
      </c>
      <c r="I355" s="1" t="s">
        <v>1774</v>
      </c>
      <c r="J355" s="1" t="s">
        <v>1773</v>
      </c>
      <c r="K355" s="1" t="s">
        <v>1772</v>
      </c>
      <c r="L355" s="1" t="s">
        <v>1771</v>
      </c>
      <c r="M355" s="1" t="s">
        <v>1770</v>
      </c>
      <c r="N355" s="1" t="s">
        <v>15</v>
      </c>
      <c r="O355" s="1">
        <v>8</v>
      </c>
      <c r="P355" s="1" t="s">
        <v>4</v>
      </c>
      <c r="Q355" s="1" t="s">
        <v>3</v>
      </c>
      <c r="R355" s="1" t="s">
        <v>1769</v>
      </c>
      <c r="S355" s="1" t="s">
        <v>1</v>
      </c>
      <c r="T355" s="1" t="s">
        <v>1289</v>
      </c>
      <c r="U355" s="6" t="s">
        <v>1288</v>
      </c>
      <c r="V355" s="1" t="e">
        <v>#N/A</v>
      </c>
    </row>
    <row r="356" spans="1:22">
      <c r="A356" s="1">
        <v>354</v>
      </c>
      <c r="B356" s="1" t="s">
        <v>4066</v>
      </c>
      <c r="C356" s="1">
        <v>8</v>
      </c>
      <c r="D356" s="1">
        <v>59.716999999999999</v>
      </c>
      <c r="E356" s="1" t="s">
        <v>4058</v>
      </c>
      <c r="F356" s="1">
        <v>575261</v>
      </c>
      <c r="G356" s="1">
        <v>16864963</v>
      </c>
      <c r="H356" s="1" t="s">
        <v>21</v>
      </c>
      <c r="I356" s="1" t="s">
        <v>4065</v>
      </c>
      <c r="J356" s="1" t="s">
        <v>4064</v>
      </c>
      <c r="K356" s="1" t="s">
        <v>4063</v>
      </c>
      <c r="L356" s="1" t="s">
        <v>4062</v>
      </c>
      <c r="M356" s="1" t="s">
        <v>4061</v>
      </c>
      <c r="N356" s="1" t="s">
        <v>15</v>
      </c>
      <c r="O356" s="1">
        <v>8</v>
      </c>
      <c r="P356" s="1" t="s">
        <v>4</v>
      </c>
      <c r="Q356" s="1" t="s">
        <v>3</v>
      </c>
      <c r="R356" s="1" t="s">
        <v>4060</v>
      </c>
      <c r="S356" s="1" t="s">
        <v>1</v>
      </c>
      <c r="T356" s="1" t="s">
        <v>3447</v>
      </c>
      <c r="U356" s="6" t="s">
        <v>1288</v>
      </c>
      <c r="V356" s="1">
        <v>0.94099999999999995</v>
      </c>
    </row>
    <row r="357" spans="1:22">
      <c r="A357" s="1">
        <v>355</v>
      </c>
      <c r="B357" s="1" t="s">
        <v>4072</v>
      </c>
      <c r="C357" s="1">
        <v>8</v>
      </c>
      <c r="D357" s="1">
        <v>59.716999999999999</v>
      </c>
      <c r="E357" s="1" t="s">
        <v>4058</v>
      </c>
      <c r="F357" s="1">
        <v>574448</v>
      </c>
      <c r="G357" s="1">
        <v>16865776</v>
      </c>
      <c r="H357" s="1" t="s">
        <v>21</v>
      </c>
      <c r="I357" s="1" t="s">
        <v>4071</v>
      </c>
      <c r="J357" s="1" t="s">
        <v>4070</v>
      </c>
      <c r="K357" s="1" t="s">
        <v>4069</v>
      </c>
      <c r="L357" s="1" t="s">
        <v>4068</v>
      </c>
      <c r="M357" s="1" t="s">
        <v>1418</v>
      </c>
      <c r="N357" s="1" t="s">
        <v>15</v>
      </c>
      <c r="O357" s="1">
        <v>8</v>
      </c>
      <c r="P357" s="1" t="s">
        <v>4</v>
      </c>
      <c r="Q357" s="1" t="s">
        <v>3</v>
      </c>
      <c r="R357" s="1" t="s">
        <v>4067</v>
      </c>
      <c r="S357" s="1" t="s">
        <v>15</v>
      </c>
      <c r="T357" s="1" t="s">
        <v>3447</v>
      </c>
      <c r="U357" s="6" t="s">
        <v>1288</v>
      </c>
      <c r="V357" s="1">
        <v>0.90800000000000003</v>
      </c>
    </row>
    <row r="358" spans="1:22">
      <c r="A358" s="1">
        <v>356</v>
      </c>
      <c r="B358" s="1" t="s">
        <v>4059</v>
      </c>
      <c r="C358" s="1">
        <v>8</v>
      </c>
      <c r="D358" s="1">
        <v>59.716999999999999</v>
      </c>
      <c r="E358" s="1" t="s">
        <v>4058</v>
      </c>
      <c r="F358" s="1">
        <v>481644</v>
      </c>
      <c r="G358" s="1">
        <v>16958580</v>
      </c>
      <c r="H358" s="1" t="s">
        <v>70</v>
      </c>
      <c r="I358" s="1" t="s">
        <v>4057</v>
      </c>
      <c r="J358" s="1" t="s">
        <v>4056</v>
      </c>
      <c r="K358" s="1" t="s">
        <v>4055</v>
      </c>
      <c r="L358" s="1" t="s">
        <v>4054</v>
      </c>
      <c r="M358" s="1" t="s">
        <v>1685</v>
      </c>
      <c r="N358" s="1" t="s">
        <v>1</v>
      </c>
      <c r="O358" s="1">
        <v>8</v>
      </c>
      <c r="P358" s="1" t="s">
        <v>4</v>
      </c>
      <c r="Q358" s="1" t="s">
        <v>3</v>
      </c>
      <c r="R358" s="1" t="s">
        <v>4053</v>
      </c>
      <c r="S358" s="1" t="s">
        <v>1</v>
      </c>
      <c r="T358" s="1" t="s">
        <v>3447</v>
      </c>
      <c r="U358" s="6" t="s">
        <v>1288</v>
      </c>
      <c r="V358" s="1">
        <v>0.97</v>
      </c>
    </row>
    <row r="359" spans="1:22">
      <c r="A359" s="1">
        <v>357</v>
      </c>
      <c r="B359" s="1" t="s">
        <v>4078</v>
      </c>
      <c r="C359" s="1">
        <v>8</v>
      </c>
      <c r="D359" s="1">
        <v>59.899000000000001</v>
      </c>
      <c r="E359" s="1" t="s">
        <v>4058</v>
      </c>
      <c r="F359" s="1">
        <v>191110</v>
      </c>
      <c r="G359" s="1">
        <v>17249114</v>
      </c>
      <c r="H359" s="1" t="s">
        <v>29</v>
      </c>
      <c r="I359" s="1" t="s">
        <v>4077</v>
      </c>
      <c r="J359" s="1" t="s">
        <v>4076</v>
      </c>
      <c r="K359" s="1" t="s">
        <v>4075</v>
      </c>
      <c r="L359" s="1" t="s">
        <v>4074</v>
      </c>
      <c r="M359" s="1" t="s">
        <v>1958</v>
      </c>
      <c r="N359" s="1" t="s">
        <v>15</v>
      </c>
      <c r="O359" s="1">
        <v>8</v>
      </c>
      <c r="P359" s="1" t="s">
        <v>4</v>
      </c>
      <c r="Q359" s="1" t="s">
        <v>3</v>
      </c>
      <c r="R359" s="1" t="s">
        <v>4073</v>
      </c>
      <c r="S359" s="1" t="s">
        <v>1</v>
      </c>
      <c r="T359" s="1" t="s">
        <v>3447</v>
      </c>
      <c r="U359" s="6" t="s">
        <v>1288</v>
      </c>
      <c r="V359" s="1">
        <v>0.91700000000000004</v>
      </c>
    </row>
    <row r="360" spans="1:22">
      <c r="A360" s="1">
        <v>358</v>
      </c>
      <c r="B360" s="1" t="s">
        <v>4084</v>
      </c>
      <c r="C360" s="1">
        <v>8</v>
      </c>
      <c r="D360" s="1">
        <v>60.078000000000003</v>
      </c>
      <c r="E360" s="1" t="s">
        <v>4058</v>
      </c>
      <c r="F360" s="1">
        <v>179800</v>
      </c>
      <c r="G360" s="1">
        <v>17260424</v>
      </c>
      <c r="H360" s="1" t="s">
        <v>10</v>
      </c>
      <c r="I360" s="1" t="s">
        <v>4083</v>
      </c>
      <c r="J360" s="1" t="s">
        <v>4082</v>
      </c>
      <c r="K360" s="1" t="s">
        <v>4081</v>
      </c>
      <c r="L360" s="1" t="s">
        <v>4080</v>
      </c>
      <c r="M360" s="1" t="s">
        <v>3228</v>
      </c>
      <c r="N360" s="1" t="s">
        <v>1</v>
      </c>
      <c r="O360" s="1">
        <v>8</v>
      </c>
      <c r="P360" s="1" t="s">
        <v>4</v>
      </c>
      <c r="Q360" s="1" t="s">
        <v>3</v>
      </c>
      <c r="R360" s="1" t="s">
        <v>4079</v>
      </c>
      <c r="S360" s="1" t="s">
        <v>15</v>
      </c>
      <c r="T360" s="1" t="s">
        <v>3447</v>
      </c>
      <c r="U360" s="6" t="s">
        <v>1288</v>
      </c>
      <c r="V360" s="1">
        <v>0.94199999999999995</v>
      </c>
    </row>
    <row r="361" spans="1:22">
      <c r="A361" s="1">
        <v>359</v>
      </c>
      <c r="B361" s="1" t="s">
        <v>5301</v>
      </c>
      <c r="C361" s="1">
        <v>8</v>
      </c>
      <c r="D361" s="1">
        <v>60.802</v>
      </c>
      <c r="E361" s="1" t="s">
        <v>3007</v>
      </c>
      <c r="F361" s="1">
        <v>7235103</v>
      </c>
      <c r="G361" s="1">
        <v>17738498</v>
      </c>
      <c r="H361" s="1" t="s">
        <v>21</v>
      </c>
      <c r="I361" s="1" t="s">
        <v>5300</v>
      </c>
      <c r="J361" s="1" t="s">
        <v>5299</v>
      </c>
      <c r="K361" s="1" t="s">
        <v>5298</v>
      </c>
      <c r="L361" s="1" t="s">
        <v>5297</v>
      </c>
      <c r="M361" s="1" t="s">
        <v>5296</v>
      </c>
      <c r="N361" s="1" t="s">
        <v>15</v>
      </c>
      <c r="O361" s="1">
        <v>8</v>
      </c>
      <c r="P361" s="1" t="s">
        <v>4</v>
      </c>
      <c r="Q361" s="1" t="s">
        <v>3</v>
      </c>
      <c r="R361" s="1" t="s">
        <v>5295</v>
      </c>
      <c r="S361" s="1" t="s">
        <v>15</v>
      </c>
      <c r="T361" s="1" t="s">
        <v>3447</v>
      </c>
      <c r="U361" s="6" t="s">
        <v>1288</v>
      </c>
      <c r="V361" s="1">
        <v>0.748</v>
      </c>
    </row>
    <row r="362" spans="1:22">
      <c r="A362" s="1">
        <v>360</v>
      </c>
      <c r="B362" s="1" t="s">
        <v>5308</v>
      </c>
      <c r="C362" s="1">
        <v>8</v>
      </c>
      <c r="D362" s="1">
        <v>60.802</v>
      </c>
      <c r="E362" s="1" t="s">
        <v>3007</v>
      </c>
      <c r="F362" s="1">
        <v>5858521</v>
      </c>
      <c r="G362" s="1">
        <v>19115080</v>
      </c>
      <c r="H362" s="1" t="s">
        <v>29</v>
      </c>
      <c r="I362" s="1" t="s">
        <v>5307</v>
      </c>
      <c r="J362" s="1" t="s">
        <v>5306</v>
      </c>
      <c r="K362" s="1" t="s">
        <v>5305</v>
      </c>
      <c r="L362" s="1" t="s">
        <v>5304</v>
      </c>
      <c r="M362" s="1" t="s">
        <v>5303</v>
      </c>
      <c r="N362" s="1" t="s">
        <v>15</v>
      </c>
      <c r="O362" s="1">
        <v>8</v>
      </c>
      <c r="P362" s="1" t="s">
        <v>4</v>
      </c>
      <c r="Q362" s="1" t="s">
        <v>3</v>
      </c>
      <c r="R362" s="1" t="s">
        <v>5302</v>
      </c>
      <c r="S362" s="1" t="s">
        <v>1</v>
      </c>
      <c r="T362" s="1" t="s">
        <v>3447</v>
      </c>
      <c r="U362" s="6" t="s">
        <v>1288</v>
      </c>
      <c r="V362" s="1">
        <v>0.86</v>
      </c>
    </row>
    <row r="363" spans="1:22">
      <c r="A363" s="1">
        <v>361</v>
      </c>
      <c r="B363" s="1" t="s">
        <v>3008</v>
      </c>
      <c r="C363" s="1">
        <v>8</v>
      </c>
      <c r="D363" s="1">
        <v>60.802</v>
      </c>
      <c r="E363" s="1" t="s">
        <v>3007</v>
      </c>
      <c r="F363" s="1">
        <v>5626429</v>
      </c>
      <c r="G363" s="1">
        <v>19347172</v>
      </c>
      <c r="H363" s="1" t="s">
        <v>86</v>
      </c>
      <c r="I363" s="1" t="s">
        <v>3006</v>
      </c>
      <c r="J363" s="1" t="s">
        <v>3005</v>
      </c>
      <c r="K363" s="1" t="s">
        <v>3004</v>
      </c>
      <c r="L363" s="1" t="s">
        <v>3003</v>
      </c>
      <c r="M363" s="1" t="s">
        <v>3002</v>
      </c>
      <c r="N363" s="1" t="s">
        <v>1</v>
      </c>
      <c r="O363" s="1">
        <v>8</v>
      </c>
      <c r="P363" s="1" t="s">
        <v>4</v>
      </c>
      <c r="Q363" s="1" t="s">
        <v>3</v>
      </c>
      <c r="R363" s="1" t="s">
        <v>3001</v>
      </c>
      <c r="S363" s="1" t="s">
        <v>15</v>
      </c>
      <c r="T363" s="1" t="s">
        <v>1289</v>
      </c>
      <c r="U363" s="6" t="s">
        <v>1288</v>
      </c>
      <c r="V363" s="1" t="e">
        <v>#N/A</v>
      </c>
    </row>
    <row r="364" spans="1:22">
      <c r="A364" s="1">
        <v>362</v>
      </c>
      <c r="B364" s="1" t="s">
        <v>5314</v>
      </c>
      <c r="C364" s="1">
        <v>8</v>
      </c>
      <c r="D364" s="1">
        <v>63.012</v>
      </c>
      <c r="E364" s="1" t="s">
        <v>3007</v>
      </c>
      <c r="F364" s="1">
        <v>2207982</v>
      </c>
      <c r="G364" s="1">
        <v>22765619</v>
      </c>
      <c r="H364" s="1" t="s">
        <v>86</v>
      </c>
      <c r="I364" s="1" t="s">
        <v>5313</v>
      </c>
      <c r="J364" s="1" t="s">
        <v>5312</v>
      </c>
      <c r="K364" s="1" t="s">
        <v>5311</v>
      </c>
      <c r="L364" s="1" t="s">
        <v>5310</v>
      </c>
      <c r="M364" s="1" t="s">
        <v>2968</v>
      </c>
      <c r="N364" s="1" t="s">
        <v>1</v>
      </c>
      <c r="O364" s="1">
        <v>8</v>
      </c>
      <c r="P364" s="1" t="s">
        <v>4</v>
      </c>
      <c r="Q364" s="1" t="s">
        <v>3</v>
      </c>
      <c r="R364" s="1" t="s">
        <v>5309</v>
      </c>
      <c r="S364" s="1" t="s">
        <v>15</v>
      </c>
      <c r="T364" s="1" t="s">
        <v>3447</v>
      </c>
      <c r="U364" s="6" t="s">
        <v>1288</v>
      </c>
      <c r="V364" s="1">
        <v>0.91100000000000003</v>
      </c>
    </row>
    <row r="365" spans="1:22">
      <c r="A365" s="1">
        <v>363</v>
      </c>
      <c r="B365" s="1" t="s">
        <v>5321</v>
      </c>
      <c r="C365" s="1">
        <v>8</v>
      </c>
      <c r="D365" s="1">
        <v>65.983999999999995</v>
      </c>
      <c r="E365" s="1" t="s">
        <v>3007</v>
      </c>
      <c r="F365" s="1">
        <v>994576</v>
      </c>
      <c r="G365" s="1">
        <v>23979025</v>
      </c>
      <c r="H365" s="1" t="s">
        <v>21</v>
      </c>
      <c r="I365" s="1" t="s">
        <v>5320</v>
      </c>
      <c r="J365" s="1" t="s">
        <v>5319</v>
      </c>
      <c r="K365" s="1" t="s">
        <v>5318</v>
      </c>
      <c r="L365" s="1" t="s">
        <v>5317</v>
      </c>
      <c r="M365" s="1" t="s">
        <v>5316</v>
      </c>
      <c r="N365" s="1" t="s">
        <v>15</v>
      </c>
      <c r="O365" s="1">
        <v>8</v>
      </c>
      <c r="P365" s="1" t="s">
        <v>4</v>
      </c>
      <c r="Q365" s="1" t="s">
        <v>3</v>
      </c>
      <c r="R365" s="1" t="s">
        <v>5315</v>
      </c>
      <c r="S365" s="1" t="s">
        <v>15</v>
      </c>
      <c r="T365" s="1" t="s">
        <v>3447</v>
      </c>
      <c r="U365" s="6" t="s">
        <v>1288</v>
      </c>
      <c r="V365" s="1">
        <v>0.72499999999999998</v>
      </c>
    </row>
    <row r="366" spans="1:22">
      <c r="A366" s="1">
        <v>364</v>
      </c>
      <c r="B366" s="1" t="s">
        <v>4564</v>
      </c>
      <c r="C366" s="1">
        <v>8</v>
      </c>
      <c r="D366" s="1">
        <v>69.334000000000003</v>
      </c>
      <c r="E366" s="1" t="s">
        <v>4563</v>
      </c>
      <c r="F366" s="1">
        <v>930191</v>
      </c>
      <c r="G366" s="1">
        <v>25596372</v>
      </c>
      <c r="H366" s="1" t="s">
        <v>21</v>
      </c>
      <c r="I366" s="1" t="s">
        <v>4562</v>
      </c>
      <c r="J366" s="1" t="s">
        <v>4561</v>
      </c>
      <c r="K366" s="1" t="s">
        <v>4560</v>
      </c>
      <c r="L366" s="1" t="s">
        <v>4559</v>
      </c>
      <c r="M366" s="1" t="s">
        <v>2250</v>
      </c>
      <c r="N366" s="1" t="s">
        <v>15</v>
      </c>
      <c r="O366" s="1">
        <v>8</v>
      </c>
      <c r="P366" s="1" t="s">
        <v>4</v>
      </c>
      <c r="Q366" s="1" t="s">
        <v>3</v>
      </c>
      <c r="R366" s="1" t="s">
        <v>4558</v>
      </c>
      <c r="S366" s="1" t="s">
        <v>1</v>
      </c>
      <c r="T366" s="1" t="s">
        <v>3447</v>
      </c>
      <c r="U366" s="6" t="s">
        <v>1288</v>
      </c>
      <c r="V366" s="1">
        <v>0.9</v>
      </c>
    </row>
    <row r="367" spans="1:22">
      <c r="A367" s="1">
        <v>365</v>
      </c>
      <c r="B367" s="1" t="s">
        <v>4570</v>
      </c>
      <c r="C367" s="1">
        <v>8</v>
      </c>
      <c r="D367" s="1">
        <v>69.334000000000003</v>
      </c>
      <c r="E367" s="1" t="s">
        <v>4563</v>
      </c>
      <c r="F367" s="1">
        <v>929205</v>
      </c>
      <c r="G367" s="1">
        <v>25597358</v>
      </c>
      <c r="H367" s="1" t="s">
        <v>10</v>
      </c>
      <c r="I367" s="1" t="s">
        <v>4569</v>
      </c>
      <c r="J367" s="1" t="s">
        <v>4568</v>
      </c>
      <c r="K367" s="1" t="s">
        <v>4567</v>
      </c>
      <c r="L367" s="1" t="s">
        <v>4566</v>
      </c>
      <c r="M367" s="1" t="s">
        <v>3235</v>
      </c>
      <c r="N367" s="1" t="s">
        <v>1</v>
      </c>
      <c r="O367" s="1">
        <v>8</v>
      </c>
      <c r="P367" s="1" t="s">
        <v>4</v>
      </c>
      <c r="Q367" s="1" t="s">
        <v>3</v>
      </c>
      <c r="R367" s="1" t="s">
        <v>4565</v>
      </c>
      <c r="S367" s="1" t="s">
        <v>1</v>
      </c>
      <c r="T367" s="1" t="s">
        <v>3447</v>
      </c>
      <c r="U367" s="6" t="s">
        <v>1288</v>
      </c>
      <c r="V367" s="1">
        <v>0.90800000000000003</v>
      </c>
    </row>
    <row r="368" spans="1:22">
      <c r="A368" s="1">
        <v>366</v>
      </c>
      <c r="B368" s="1" t="s">
        <v>4576</v>
      </c>
      <c r="C368" s="1">
        <v>8</v>
      </c>
      <c r="D368" s="1">
        <v>69.334000000000003</v>
      </c>
      <c r="E368" s="1" t="s">
        <v>4563</v>
      </c>
      <c r="F368" s="1">
        <v>910816</v>
      </c>
      <c r="G368" s="1">
        <v>25615747</v>
      </c>
      <c r="H368" s="1" t="s">
        <v>21</v>
      </c>
      <c r="I368" s="1" t="s">
        <v>4575</v>
      </c>
      <c r="J368" s="1" t="s">
        <v>4574</v>
      </c>
      <c r="K368" s="1" t="s">
        <v>4573</v>
      </c>
      <c r="L368" s="1" t="s">
        <v>4572</v>
      </c>
      <c r="M368" s="1" t="s">
        <v>3389</v>
      </c>
      <c r="N368" s="1" t="s">
        <v>15</v>
      </c>
      <c r="O368" s="1">
        <v>8</v>
      </c>
      <c r="P368" s="1" t="s">
        <v>4</v>
      </c>
      <c r="Q368" s="1" t="s">
        <v>3</v>
      </c>
      <c r="R368" s="1" t="s">
        <v>4571</v>
      </c>
      <c r="S368" s="1" t="s">
        <v>1</v>
      </c>
      <c r="T368" s="1" t="s">
        <v>3447</v>
      </c>
      <c r="U368" s="6" t="s">
        <v>1288</v>
      </c>
      <c r="V368" s="1">
        <v>0.78500000000000003</v>
      </c>
    </row>
    <row r="369" spans="1:22">
      <c r="A369" s="1">
        <v>367</v>
      </c>
      <c r="B369" s="1" t="s">
        <v>4582</v>
      </c>
      <c r="C369" s="1">
        <v>8</v>
      </c>
      <c r="D369" s="1">
        <v>70.058999999999997</v>
      </c>
      <c r="E369" s="1" t="s">
        <v>4563</v>
      </c>
      <c r="F369" s="1">
        <v>189398</v>
      </c>
      <c r="G369" s="1">
        <v>26337165</v>
      </c>
      <c r="H369" s="1" t="s">
        <v>10</v>
      </c>
      <c r="I369" s="1" t="s">
        <v>4581</v>
      </c>
      <c r="J369" s="1" t="s">
        <v>4580</v>
      </c>
      <c r="K369" s="1" t="s">
        <v>4579</v>
      </c>
      <c r="L369" s="1" t="s">
        <v>4578</v>
      </c>
      <c r="M369" s="1" t="s">
        <v>2780</v>
      </c>
      <c r="N369" s="1" t="s">
        <v>1</v>
      </c>
      <c r="O369" s="1">
        <v>8</v>
      </c>
      <c r="P369" s="1" t="s">
        <v>4</v>
      </c>
      <c r="Q369" s="1" t="s">
        <v>3</v>
      </c>
      <c r="R369" s="1" t="s">
        <v>4577</v>
      </c>
      <c r="S369" s="1" t="s">
        <v>1</v>
      </c>
      <c r="T369" s="1" t="s">
        <v>3447</v>
      </c>
      <c r="U369" s="6" t="s">
        <v>1288</v>
      </c>
      <c r="V369" s="1">
        <v>0.91900000000000004</v>
      </c>
    </row>
    <row r="370" spans="1:22">
      <c r="A370" s="1">
        <v>368</v>
      </c>
      <c r="B370" s="1" t="s">
        <v>4588</v>
      </c>
      <c r="C370" s="1">
        <v>8</v>
      </c>
      <c r="D370" s="1">
        <v>71.150000000000006</v>
      </c>
      <c r="E370" s="1" t="s">
        <v>4563</v>
      </c>
      <c r="F370" s="1">
        <v>64287</v>
      </c>
      <c r="G370" s="1">
        <v>26462276</v>
      </c>
      <c r="H370" s="1" t="s">
        <v>10</v>
      </c>
      <c r="I370" s="1" t="s">
        <v>4587</v>
      </c>
      <c r="J370" s="1" t="s">
        <v>4586</v>
      </c>
      <c r="K370" s="1" t="s">
        <v>4585</v>
      </c>
      <c r="L370" s="1" t="s">
        <v>4584</v>
      </c>
      <c r="M370" s="1" t="s">
        <v>1257</v>
      </c>
      <c r="N370" s="1" t="s">
        <v>1</v>
      </c>
      <c r="O370" s="1">
        <v>8</v>
      </c>
      <c r="P370" s="1" t="s">
        <v>4</v>
      </c>
      <c r="Q370" s="1" t="s">
        <v>3</v>
      </c>
      <c r="R370" s="1" t="s">
        <v>4583</v>
      </c>
      <c r="S370" s="1" t="s">
        <v>1</v>
      </c>
      <c r="T370" s="1" t="s">
        <v>3447</v>
      </c>
      <c r="U370" s="6" t="s">
        <v>1288</v>
      </c>
      <c r="V370" s="1">
        <v>0.85899999999999999</v>
      </c>
    </row>
    <row r="371" spans="1:22">
      <c r="A371" s="1">
        <v>369</v>
      </c>
      <c r="B371" s="1" t="s">
        <v>4399</v>
      </c>
      <c r="C371" s="1">
        <v>8</v>
      </c>
      <c r="D371" s="1">
        <v>71.510999999999996</v>
      </c>
      <c r="E371" s="1" t="s">
        <v>869</v>
      </c>
      <c r="F371" s="1">
        <v>923229</v>
      </c>
      <c r="G371" s="1">
        <v>26758361</v>
      </c>
      <c r="H371" s="1" t="s">
        <v>21</v>
      </c>
      <c r="I371" s="1" t="s">
        <v>4398</v>
      </c>
      <c r="J371" s="1" t="s">
        <v>4397</v>
      </c>
      <c r="K371" s="1" t="s">
        <v>4396</v>
      </c>
      <c r="L371" s="1" t="s">
        <v>4395</v>
      </c>
      <c r="M371" s="1" t="s">
        <v>4394</v>
      </c>
      <c r="N371" s="1" t="s">
        <v>15</v>
      </c>
      <c r="O371" s="1">
        <v>8</v>
      </c>
      <c r="P371" s="1" t="s">
        <v>4</v>
      </c>
      <c r="Q371" s="1" t="s">
        <v>3</v>
      </c>
      <c r="R371" s="1" t="s">
        <v>4393</v>
      </c>
      <c r="S371" s="1" t="s">
        <v>15</v>
      </c>
      <c r="T371" s="1" t="s">
        <v>3447</v>
      </c>
      <c r="U371" s="6" t="s">
        <v>1288</v>
      </c>
      <c r="V371" s="1">
        <v>0.90900000000000003</v>
      </c>
    </row>
    <row r="372" spans="1:22">
      <c r="A372" s="1">
        <v>370</v>
      </c>
      <c r="B372" s="1" t="s">
        <v>1438</v>
      </c>
      <c r="C372" s="1">
        <v>8</v>
      </c>
      <c r="D372" s="1">
        <v>72.971000000000004</v>
      </c>
      <c r="E372" s="1" t="s">
        <v>869</v>
      </c>
      <c r="F372" s="1">
        <v>491538</v>
      </c>
      <c r="G372" s="1">
        <v>27190052</v>
      </c>
      <c r="H372" s="1" t="s">
        <v>21</v>
      </c>
      <c r="I372" s="1" t="s">
        <v>1437</v>
      </c>
      <c r="J372" s="1" t="s">
        <v>1436</v>
      </c>
      <c r="K372" s="1" t="s">
        <v>1435</v>
      </c>
      <c r="L372" s="1" t="s">
        <v>1434</v>
      </c>
      <c r="M372" s="1" t="s">
        <v>1433</v>
      </c>
      <c r="N372" s="1" t="s">
        <v>15</v>
      </c>
      <c r="O372" s="1">
        <v>8</v>
      </c>
      <c r="P372" s="1" t="s">
        <v>4</v>
      </c>
      <c r="Q372" s="1" t="s">
        <v>3</v>
      </c>
      <c r="R372" s="1" t="s">
        <v>1432</v>
      </c>
      <c r="S372" s="1" t="s">
        <v>1</v>
      </c>
      <c r="T372" s="1" t="s">
        <v>1289</v>
      </c>
      <c r="U372" s="6" t="s">
        <v>1288</v>
      </c>
      <c r="V372" s="1" t="e">
        <v>#N/A</v>
      </c>
    </row>
    <row r="373" spans="1:22">
      <c r="A373" s="1">
        <v>371</v>
      </c>
      <c r="B373" s="1" t="s">
        <v>4406</v>
      </c>
      <c r="C373" s="1">
        <v>8</v>
      </c>
      <c r="D373" s="1">
        <v>72.971000000000004</v>
      </c>
      <c r="E373" s="1" t="s">
        <v>869</v>
      </c>
      <c r="F373" s="1">
        <v>411223</v>
      </c>
      <c r="G373" s="1">
        <v>27270367</v>
      </c>
      <c r="H373" s="1" t="s">
        <v>10</v>
      </c>
      <c r="I373" s="1" t="s">
        <v>4405</v>
      </c>
      <c r="J373" s="1" t="s">
        <v>4404</v>
      </c>
      <c r="K373" s="1" t="s">
        <v>4403</v>
      </c>
      <c r="L373" s="1" t="s">
        <v>4402</v>
      </c>
      <c r="M373" s="1" t="s">
        <v>4401</v>
      </c>
      <c r="N373" s="1" t="s">
        <v>1</v>
      </c>
      <c r="O373" s="1">
        <v>8</v>
      </c>
      <c r="P373" s="1" t="s">
        <v>4</v>
      </c>
      <c r="Q373" s="1" t="s">
        <v>3</v>
      </c>
      <c r="R373" s="1" t="s">
        <v>4400</v>
      </c>
      <c r="S373" s="1" t="s">
        <v>1</v>
      </c>
      <c r="T373" s="1" t="s">
        <v>3447</v>
      </c>
      <c r="U373" s="6" t="s">
        <v>1288</v>
      </c>
      <c r="V373" s="1">
        <v>0.65400000000000003</v>
      </c>
    </row>
    <row r="374" spans="1:22">
      <c r="A374" s="1">
        <v>372</v>
      </c>
      <c r="B374" s="1" t="s">
        <v>3971</v>
      </c>
      <c r="C374" s="1">
        <v>8</v>
      </c>
      <c r="D374" s="1">
        <v>73.331999999999994</v>
      </c>
      <c r="E374" s="1" t="s">
        <v>656</v>
      </c>
      <c r="F374" s="1">
        <v>162609</v>
      </c>
      <c r="G374" s="1">
        <v>27845198</v>
      </c>
      <c r="H374" s="1" t="s">
        <v>10</v>
      </c>
      <c r="I374" s="1" t="s">
        <v>3970</v>
      </c>
      <c r="J374" s="1" t="s">
        <v>3969</v>
      </c>
      <c r="K374" s="1" t="s">
        <v>3968</v>
      </c>
      <c r="L374" s="1" t="s">
        <v>3967</v>
      </c>
      <c r="M374" s="1" t="s">
        <v>2215</v>
      </c>
      <c r="N374" s="1" t="s">
        <v>1</v>
      </c>
      <c r="O374" s="1">
        <v>8</v>
      </c>
      <c r="P374" s="1" t="s">
        <v>4</v>
      </c>
      <c r="Q374" s="1" t="s">
        <v>3</v>
      </c>
      <c r="R374" s="1" t="s">
        <v>3966</v>
      </c>
      <c r="S374" s="1" t="s">
        <v>1</v>
      </c>
      <c r="T374" s="1" t="s">
        <v>3447</v>
      </c>
      <c r="U374" s="6" t="s">
        <v>1288</v>
      </c>
      <c r="V374" s="1">
        <v>0.89200000000000002</v>
      </c>
    </row>
    <row r="375" spans="1:22">
      <c r="A375" s="1">
        <v>373</v>
      </c>
      <c r="B375" s="1" t="s">
        <v>3984</v>
      </c>
      <c r="C375" s="1">
        <v>8</v>
      </c>
      <c r="D375" s="1">
        <v>73.331999999999994</v>
      </c>
      <c r="E375" s="1" t="s">
        <v>656</v>
      </c>
      <c r="F375" s="1">
        <v>337156</v>
      </c>
      <c r="G375" s="1">
        <v>28019745</v>
      </c>
      <c r="H375" s="1" t="s">
        <v>10</v>
      </c>
      <c r="I375" s="1" t="s">
        <v>3983</v>
      </c>
      <c r="J375" s="1" t="s">
        <v>3982</v>
      </c>
      <c r="K375" s="1" t="s">
        <v>3981</v>
      </c>
      <c r="L375" s="1" t="s">
        <v>3980</v>
      </c>
      <c r="M375" s="1" t="s">
        <v>3979</v>
      </c>
      <c r="N375" s="1" t="s">
        <v>1</v>
      </c>
      <c r="O375" s="1">
        <v>8</v>
      </c>
      <c r="P375" s="1" t="s">
        <v>4</v>
      </c>
      <c r="Q375" s="1" t="s">
        <v>3</v>
      </c>
      <c r="R375" s="1" t="s">
        <v>3978</v>
      </c>
      <c r="S375" s="1" t="s">
        <v>15</v>
      </c>
      <c r="T375" s="1" t="s">
        <v>3447</v>
      </c>
      <c r="U375" s="6" t="s">
        <v>1288</v>
      </c>
      <c r="V375" s="1">
        <v>0.78900000000000003</v>
      </c>
    </row>
    <row r="376" spans="1:22">
      <c r="A376" s="1">
        <v>374</v>
      </c>
      <c r="B376" s="1" t="s">
        <v>4305</v>
      </c>
      <c r="C376" s="1">
        <v>8</v>
      </c>
      <c r="D376" s="1">
        <v>73.331999999999994</v>
      </c>
      <c r="E376" s="1" t="s">
        <v>1415</v>
      </c>
      <c r="F376" s="1">
        <v>116055</v>
      </c>
      <c r="G376" s="1">
        <v>28167987</v>
      </c>
      <c r="H376" s="1" t="s">
        <v>29</v>
      </c>
      <c r="I376" s="1" t="s">
        <v>4304</v>
      </c>
      <c r="J376" s="1" t="s">
        <v>4303</v>
      </c>
      <c r="K376" s="1" t="s">
        <v>4302</v>
      </c>
      <c r="L376" s="1" t="s">
        <v>4301</v>
      </c>
      <c r="M376" s="1" t="s">
        <v>2236</v>
      </c>
      <c r="N376" s="1" t="s">
        <v>15</v>
      </c>
      <c r="O376" s="1">
        <v>8</v>
      </c>
      <c r="P376" s="1" t="s">
        <v>4</v>
      </c>
      <c r="Q376" s="1" t="s">
        <v>3</v>
      </c>
      <c r="R376" s="1" t="s">
        <v>4300</v>
      </c>
      <c r="S376" s="1" t="s">
        <v>15</v>
      </c>
      <c r="T376" s="1" t="s">
        <v>3447</v>
      </c>
      <c r="U376" s="6" t="s">
        <v>1288</v>
      </c>
      <c r="V376" s="1">
        <v>0.83299999999999996</v>
      </c>
    </row>
    <row r="377" spans="1:22">
      <c r="A377" s="1">
        <v>375</v>
      </c>
      <c r="B377" s="1" t="s">
        <v>1416</v>
      </c>
      <c r="C377" s="1">
        <v>8</v>
      </c>
      <c r="D377" s="1">
        <v>73.692999999999998</v>
      </c>
      <c r="E377" s="1" t="s">
        <v>1415</v>
      </c>
      <c r="F377" s="1">
        <v>499720</v>
      </c>
      <c r="G377" s="1">
        <v>28551652</v>
      </c>
      <c r="H377" s="1" t="s">
        <v>86</v>
      </c>
      <c r="I377" s="1" t="s">
        <v>1414</v>
      </c>
      <c r="J377" s="1" t="s">
        <v>1413</v>
      </c>
      <c r="K377" s="1" t="s">
        <v>1412</v>
      </c>
      <c r="L377" s="1" t="s">
        <v>1411</v>
      </c>
      <c r="M377" s="1" t="s">
        <v>1410</v>
      </c>
      <c r="N377" s="1" t="s">
        <v>1</v>
      </c>
      <c r="O377" s="1">
        <v>8</v>
      </c>
      <c r="P377" s="1" t="s">
        <v>4</v>
      </c>
      <c r="Q377" s="1" t="s">
        <v>3</v>
      </c>
      <c r="R377" s="1" t="s">
        <v>1409</v>
      </c>
      <c r="S377" s="1" t="s">
        <v>1</v>
      </c>
      <c r="T377" s="1" t="s">
        <v>1289</v>
      </c>
      <c r="U377" s="6" t="s">
        <v>1288</v>
      </c>
      <c r="V377" s="1" t="e">
        <v>#N/A</v>
      </c>
    </row>
    <row r="378" spans="1:22">
      <c r="A378" s="1">
        <v>376</v>
      </c>
      <c r="B378" s="1" t="s">
        <v>1423</v>
      </c>
      <c r="C378" s="1">
        <v>8</v>
      </c>
      <c r="D378" s="1">
        <v>73.692999999999998</v>
      </c>
      <c r="E378" s="1" t="s">
        <v>1415</v>
      </c>
      <c r="F378" s="1">
        <v>502398</v>
      </c>
      <c r="G378" s="1">
        <v>28554330</v>
      </c>
      <c r="H378" s="1" t="s">
        <v>70</v>
      </c>
      <c r="I378" s="1" t="s">
        <v>1422</v>
      </c>
      <c r="J378" s="1" t="s">
        <v>1421</v>
      </c>
      <c r="K378" s="1" t="s">
        <v>1420</v>
      </c>
      <c r="L378" s="1" t="s">
        <v>1419</v>
      </c>
      <c r="M378" s="1" t="s">
        <v>1418</v>
      </c>
      <c r="N378" s="1" t="s">
        <v>1</v>
      </c>
      <c r="O378" s="1">
        <v>8</v>
      </c>
      <c r="P378" s="1" t="s">
        <v>4</v>
      </c>
      <c r="Q378" s="1" t="s">
        <v>3</v>
      </c>
      <c r="R378" s="1" t="s">
        <v>1417</v>
      </c>
      <c r="S378" s="1" t="s">
        <v>15</v>
      </c>
      <c r="T378" s="1" t="s">
        <v>1289</v>
      </c>
      <c r="U378" s="6" t="s">
        <v>1288</v>
      </c>
      <c r="V378" s="1" t="e">
        <v>#N/A</v>
      </c>
    </row>
    <row r="379" spans="1:22">
      <c r="A379" s="1">
        <v>377</v>
      </c>
      <c r="B379" s="1" t="s">
        <v>4299</v>
      </c>
      <c r="C379" s="1">
        <v>8</v>
      </c>
      <c r="D379" s="1">
        <v>77.754999999999995</v>
      </c>
      <c r="E379" s="1" t="s">
        <v>1415</v>
      </c>
      <c r="F379" s="1">
        <v>840165</v>
      </c>
      <c r="G379" s="1">
        <v>28892097</v>
      </c>
      <c r="H379" s="1" t="s">
        <v>367</v>
      </c>
      <c r="I379" s="1" t="s">
        <v>4298</v>
      </c>
      <c r="J379" s="1" t="s">
        <v>4297</v>
      </c>
      <c r="K379" s="1" t="s">
        <v>4296</v>
      </c>
      <c r="L379" s="1" t="s">
        <v>4295</v>
      </c>
      <c r="M379" s="1" t="s">
        <v>4294</v>
      </c>
      <c r="N379" s="1" t="s">
        <v>15</v>
      </c>
      <c r="O379" s="1">
        <v>8</v>
      </c>
      <c r="P379" s="1" t="s">
        <v>4</v>
      </c>
      <c r="Q379" s="1" t="s">
        <v>3</v>
      </c>
      <c r="R379" s="1" t="s">
        <v>4293</v>
      </c>
      <c r="S379" s="1" t="s">
        <v>15</v>
      </c>
      <c r="T379" s="1" t="s">
        <v>3447</v>
      </c>
      <c r="U379" s="6" t="s">
        <v>1288</v>
      </c>
      <c r="V379" s="1">
        <v>0.93899999999999995</v>
      </c>
    </row>
    <row r="380" spans="1:22">
      <c r="A380" s="1">
        <v>378</v>
      </c>
      <c r="B380" s="1" t="s">
        <v>2569</v>
      </c>
      <c r="C380" s="1">
        <v>8</v>
      </c>
      <c r="D380" s="1">
        <v>77.358999999999995</v>
      </c>
      <c r="E380" s="1" t="s">
        <v>2568</v>
      </c>
      <c r="F380" s="1">
        <v>522515</v>
      </c>
      <c r="G380" s="1">
        <v>29533018</v>
      </c>
      <c r="H380" s="1" t="s">
        <v>86</v>
      </c>
      <c r="I380" s="1" t="s">
        <v>2567</v>
      </c>
      <c r="J380" s="1" t="s">
        <v>2566</v>
      </c>
      <c r="K380" s="1" t="s">
        <v>2565</v>
      </c>
      <c r="L380" s="1" t="s">
        <v>2564</v>
      </c>
      <c r="M380" s="1" t="s">
        <v>238</v>
      </c>
      <c r="N380" s="1" t="s">
        <v>1</v>
      </c>
      <c r="O380" s="1">
        <v>8</v>
      </c>
      <c r="P380" s="1" t="s">
        <v>4</v>
      </c>
      <c r="Q380" s="1" t="s">
        <v>3</v>
      </c>
      <c r="R380" s="1" t="s">
        <v>2563</v>
      </c>
      <c r="S380" s="1" t="s">
        <v>15</v>
      </c>
      <c r="T380" s="1" t="s">
        <v>1289</v>
      </c>
      <c r="U380" s="6" t="s">
        <v>1288</v>
      </c>
      <c r="V380" s="1" t="e">
        <v>#N/A</v>
      </c>
    </row>
    <row r="381" spans="1:22">
      <c r="A381" s="1">
        <v>379</v>
      </c>
      <c r="B381" s="1" t="s">
        <v>3394</v>
      </c>
      <c r="C381" s="1">
        <v>8</v>
      </c>
      <c r="D381" s="1">
        <v>81.501000000000005</v>
      </c>
      <c r="E381" s="1" t="s">
        <v>3379</v>
      </c>
      <c r="F381" s="1">
        <v>41313</v>
      </c>
      <c r="G381" s="1">
        <v>29585366</v>
      </c>
      <c r="H381" s="1" t="s">
        <v>10</v>
      </c>
      <c r="I381" s="1" t="s">
        <v>3393</v>
      </c>
      <c r="J381" s="1" t="s">
        <v>3392</v>
      </c>
      <c r="K381" s="1" t="s">
        <v>3391</v>
      </c>
      <c r="L381" s="1" t="s">
        <v>3390</v>
      </c>
      <c r="M381" s="1" t="s">
        <v>3389</v>
      </c>
      <c r="N381" s="1" t="s">
        <v>1</v>
      </c>
      <c r="O381" s="1">
        <v>8</v>
      </c>
      <c r="P381" s="1" t="s">
        <v>4</v>
      </c>
      <c r="Q381" s="1" t="s">
        <v>3</v>
      </c>
      <c r="R381" s="1" t="s">
        <v>3388</v>
      </c>
      <c r="S381" s="1" t="s">
        <v>1</v>
      </c>
      <c r="T381" s="1" t="s">
        <v>1289</v>
      </c>
      <c r="U381" s="6" t="s">
        <v>1288</v>
      </c>
      <c r="V381" s="1" t="e">
        <v>#N/A</v>
      </c>
    </row>
    <row r="382" spans="1:22">
      <c r="A382" s="1">
        <v>380</v>
      </c>
      <c r="B382" s="1" t="s">
        <v>5349</v>
      </c>
      <c r="C382" s="1">
        <v>8</v>
      </c>
      <c r="D382" s="1">
        <v>83.072999999999993</v>
      </c>
      <c r="E382" s="1" t="s">
        <v>3379</v>
      </c>
      <c r="F382" s="1">
        <v>200491</v>
      </c>
      <c r="G382" s="1">
        <v>29744544</v>
      </c>
      <c r="H382" s="1" t="s">
        <v>21</v>
      </c>
      <c r="I382" s="1" t="s">
        <v>5348</v>
      </c>
      <c r="J382" s="1" t="s">
        <v>5347</v>
      </c>
      <c r="K382" s="1" t="s">
        <v>5346</v>
      </c>
      <c r="L382" s="1" t="s">
        <v>5345</v>
      </c>
      <c r="M382" s="1" t="s">
        <v>5344</v>
      </c>
      <c r="N382" s="1" t="s">
        <v>15</v>
      </c>
      <c r="O382" s="1">
        <v>8</v>
      </c>
      <c r="P382" s="1" t="s">
        <v>4</v>
      </c>
      <c r="Q382" s="1" t="s">
        <v>3</v>
      </c>
      <c r="R382" s="1" t="s">
        <v>5343</v>
      </c>
      <c r="S382" s="1" t="s">
        <v>15</v>
      </c>
      <c r="T382" s="1" t="s">
        <v>3447</v>
      </c>
      <c r="U382" s="6" t="s">
        <v>1288</v>
      </c>
      <c r="V382" s="1">
        <v>0.60799999999999998</v>
      </c>
    </row>
    <row r="383" spans="1:22">
      <c r="A383" s="1">
        <v>381</v>
      </c>
      <c r="B383" s="1" t="s">
        <v>3380</v>
      </c>
      <c r="C383" s="1">
        <v>8</v>
      </c>
      <c r="D383" s="1">
        <v>89.289000000000001</v>
      </c>
      <c r="E383" s="1" t="s">
        <v>3379</v>
      </c>
      <c r="F383" s="1">
        <v>597954</v>
      </c>
      <c r="G383" s="1">
        <v>30142007</v>
      </c>
      <c r="H383" s="1" t="s">
        <v>46</v>
      </c>
      <c r="I383" s="1" t="s">
        <v>3378</v>
      </c>
      <c r="J383" s="1" t="s">
        <v>3377</v>
      </c>
      <c r="K383" s="1" t="s">
        <v>3376</v>
      </c>
      <c r="L383" s="1" t="s">
        <v>3375</v>
      </c>
      <c r="M383" s="1" t="s">
        <v>3374</v>
      </c>
      <c r="N383" s="1" t="s">
        <v>15</v>
      </c>
      <c r="O383" s="1">
        <v>8</v>
      </c>
      <c r="P383" s="1" t="s">
        <v>4</v>
      </c>
      <c r="Q383" s="1" t="s">
        <v>3</v>
      </c>
      <c r="R383" s="1" t="s">
        <v>3373</v>
      </c>
      <c r="S383" s="1" t="s">
        <v>1</v>
      </c>
      <c r="T383" s="1" t="s">
        <v>1289</v>
      </c>
      <c r="U383" s="6" t="s">
        <v>1288</v>
      </c>
      <c r="V383" s="1" t="e">
        <v>#N/A</v>
      </c>
    </row>
    <row r="384" spans="1:22">
      <c r="A384" s="1">
        <v>382</v>
      </c>
      <c r="B384" s="1" t="s">
        <v>3401</v>
      </c>
      <c r="C384" s="1">
        <v>8</v>
      </c>
      <c r="D384" s="1">
        <v>103.245</v>
      </c>
      <c r="E384" s="1" t="s">
        <v>3379</v>
      </c>
      <c r="F384" s="1">
        <v>2318190</v>
      </c>
      <c r="G384" s="1">
        <v>31862243</v>
      </c>
      <c r="H384" s="1" t="s">
        <v>21</v>
      </c>
      <c r="I384" s="1" t="s">
        <v>3400</v>
      </c>
      <c r="J384" s="1" t="s">
        <v>3399</v>
      </c>
      <c r="K384" s="1" t="s">
        <v>3398</v>
      </c>
      <c r="L384" s="1" t="s">
        <v>3397</v>
      </c>
      <c r="M384" s="1" t="s">
        <v>3396</v>
      </c>
      <c r="N384" s="1" t="s">
        <v>15</v>
      </c>
      <c r="O384" s="1">
        <v>8</v>
      </c>
      <c r="P384" s="1" t="s">
        <v>4</v>
      </c>
      <c r="Q384" s="1" t="s">
        <v>3</v>
      </c>
      <c r="R384" s="1" t="s">
        <v>3395</v>
      </c>
      <c r="S384" s="1" t="s">
        <v>1</v>
      </c>
      <c r="T384" s="1" t="s">
        <v>1289</v>
      </c>
      <c r="U384" s="6" t="s">
        <v>1288</v>
      </c>
      <c r="V384" s="1" t="e">
        <v>#N/A</v>
      </c>
    </row>
    <row r="385" spans="1:22">
      <c r="A385" s="1">
        <v>383</v>
      </c>
      <c r="B385" s="1" t="s">
        <v>3387</v>
      </c>
      <c r="C385" s="1">
        <v>8</v>
      </c>
      <c r="D385" s="1">
        <v>102.521</v>
      </c>
      <c r="E385" s="1" t="s">
        <v>3379</v>
      </c>
      <c r="F385" s="1">
        <v>2938985</v>
      </c>
      <c r="G385" s="1">
        <v>32483038</v>
      </c>
      <c r="H385" s="1" t="s">
        <v>10</v>
      </c>
      <c r="I385" s="1" t="s">
        <v>3386</v>
      </c>
      <c r="J385" s="1" t="s">
        <v>3385</v>
      </c>
      <c r="K385" s="1" t="s">
        <v>3384</v>
      </c>
      <c r="L385" s="1" t="s">
        <v>3383</v>
      </c>
      <c r="M385" s="1" t="s">
        <v>3382</v>
      </c>
      <c r="N385" s="1" t="s">
        <v>1</v>
      </c>
      <c r="O385" s="1">
        <v>8</v>
      </c>
      <c r="P385" s="1" t="s">
        <v>4</v>
      </c>
      <c r="Q385" s="1" t="s">
        <v>3</v>
      </c>
      <c r="R385" s="1" t="s">
        <v>3381</v>
      </c>
      <c r="S385" s="1" t="s">
        <v>1</v>
      </c>
      <c r="T385" s="1" t="s">
        <v>1289</v>
      </c>
      <c r="U385" s="6" t="s">
        <v>1288</v>
      </c>
      <c r="V385" s="1" t="e">
        <v>#N/A</v>
      </c>
    </row>
    <row r="386" spans="1:22">
      <c r="A386" s="1">
        <v>384</v>
      </c>
      <c r="B386" s="1" t="s">
        <v>1914</v>
      </c>
      <c r="C386" s="1">
        <v>9</v>
      </c>
      <c r="D386" s="1">
        <v>0</v>
      </c>
      <c r="E386" s="1" t="s">
        <v>1885</v>
      </c>
      <c r="F386" s="1">
        <v>2454972</v>
      </c>
      <c r="G386" s="1">
        <v>57881</v>
      </c>
      <c r="H386" s="1" t="s">
        <v>86</v>
      </c>
      <c r="I386" s="1" t="s">
        <v>1913</v>
      </c>
      <c r="J386" s="1" t="s">
        <v>1912</v>
      </c>
      <c r="K386" s="1" t="s">
        <v>1911</v>
      </c>
      <c r="L386" s="1" t="s">
        <v>1910</v>
      </c>
      <c r="M386" s="1" t="s">
        <v>1909</v>
      </c>
      <c r="N386" s="1" t="s">
        <v>1</v>
      </c>
      <c r="O386" s="1">
        <v>9</v>
      </c>
      <c r="P386" s="1" t="s">
        <v>4</v>
      </c>
      <c r="Q386" s="1" t="s">
        <v>3</v>
      </c>
      <c r="R386" s="1" t="s">
        <v>1908</v>
      </c>
      <c r="S386" s="1" t="s">
        <v>1</v>
      </c>
      <c r="T386" s="1" t="s">
        <v>1289</v>
      </c>
      <c r="U386" s="6" t="s">
        <v>1288</v>
      </c>
      <c r="V386" s="1" t="e">
        <v>#N/A</v>
      </c>
    </row>
    <row r="387" spans="1:22">
      <c r="A387" s="1">
        <v>385</v>
      </c>
      <c r="B387" s="1" t="s">
        <v>1921</v>
      </c>
      <c r="C387" s="1">
        <v>9</v>
      </c>
      <c r="D387" s="1">
        <v>4.1310000000000002</v>
      </c>
      <c r="E387" s="1" t="s">
        <v>1885</v>
      </c>
      <c r="F387" s="1">
        <v>1919633</v>
      </c>
      <c r="G387" s="1">
        <v>593220</v>
      </c>
      <c r="H387" s="1" t="s">
        <v>29</v>
      </c>
      <c r="I387" s="1" t="s">
        <v>1920</v>
      </c>
      <c r="J387" s="1" t="s">
        <v>1919</v>
      </c>
      <c r="K387" s="1" t="s">
        <v>1918</v>
      </c>
      <c r="L387" s="1" t="s">
        <v>1917</v>
      </c>
      <c r="M387" s="1" t="s">
        <v>1916</v>
      </c>
      <c r="N387" s="1" t="s">
        <v>15</v>
      </c>
      <c r="O387" s="1">
        <v>9</v>
      </c>
      <c r="P387" s="1" t="s">
        <v>4</v>
      </c>
      <c r="Q387" s="1" t="s">
        <v>3</v>
      </c>
      <c r="R387" s="1" t="s">
        <v>1915</v>
      </c>
      <c r="S387" s="1" t="s">
        <v>1</v>
      </c>
      <c r="T387" s="1" t="s">
        <v>1289</v>
      </c>
      <c r="U387" s="6" t="s">
        <v>1288</v>
      </c>
      <c r="V387" s="1" t="e">
        <v>#N/A</v>
      </c>
    </row>
    <row r="388" spans="1:22">
      <c r="A388" s="1">
        <v>386</v>
      </c>
      <c r="B388" s="1" t="s">
        <v>1886</v>
      </c>
      <c r="C388" s="1">
        <v>9</v>
      </c>
      <c r="D388" s="1">
        <v>18.870999999999999</v>
      </c>
      <c r="E388" s="1" t="s">
        <v>1885</v>
      </c>
      <c r="F388" s="1">
        <v>1303472</v>
      </c>
      <c r="G388" s="1">
        <v>1209381</v>
      </c>
      <c r="H388" s="1" t="s">
        <v>21</v>
      </c>
      <c r="I388" s="1" t="s">
        <v>1884</v>
      </c>
      <c r="J388" s="1" t="s">
        <v>1883</v>
      </c>
      <c r="K388" s="1" t="s">
        <v>1882</v>
      </c>
      <c r="L388" s="1" t="s">
        <v>1881</v>
      </c>
      <c r="M388" s="1" t="s">
        <v>1880</v>
      </c>
      <c r="N388" s="1" t="s">
        <v>15</v>
      </c>
      <c r="O388" s="1">
        <v>9</v>
      </c>
      <c r="P388" s="1" t="s">
        <v>4</v>
      </c>
      <c r="Q388" s="1" t="s">
        <v>3</v>
      </c>
      <c r="R388" s="1" t="s">
        <v>1879</v>
      </c>
      <c r="S388" s="1" t="s">
        <v>1</v>
      </c>
      <c r="T388" s="1" t="s">
        <v>1289</v>
      </c>
      <c r="U388" s="6" t="s">
        <v>1288</v>
      </c>
      <c r="V388" s="1" t="e">
        <v>#N/A</v>
      </c>
    </row>
    <row r="389" spans="1:22">
      <c r="A389" s="1">
        <v>387</v>
      </c>
      <c r="B389" s="1" t="s">
        <v>1893</v>
      </c>
      <c r="C389" s="1">
        <v>9</v>
      </c>
      <c r="D389" s="1">
        <v>25.081</v>
      </c>
      <c r="E389" s="1" t="s">
        <v>1885</v>
      </c>
      <c r="F389" s="1">
        <v>708589</v>
      </c>
      <c r="G389" s="1">
        <v>1804264</v>
      </c>
      <c r="H389" s="1" t="s">
        <v>10</v>
      </c>
      <c r="I389" s="1" t="s">
        <v>1892</v>
      </c>
      <c r="J389" s="1" t="s">
        <v>1891</v>
      </c>
      <c r="K389" s="1" t="s">
        <v>1890</v>
      </c>
      <c r="L389" s="1" t="s">
        <v>1889</v>
      </c>
      <c r="M389" s="1" t="s">
        <v>1888</v>
      </c>
      <c r="N389" s="1" t="s">
        <v>1</v>
      </c>
      <c r="O389" s="1">
        <v>9</v>
      </c>
      <c r="P389" s="1" t="s">
        <v>4</v>
      </c>
      <c r="Q389" s="1" t="s">
        <v>3</v>
      </c>
      <c r="R389" s="1" t="s">
        <v>1887</v>
      </c>
      <c r="S389" s="1" t="s">
        <v>1</v>
      </c>
      <c r="T389" s="1" t="s">
        <v>1289</v>
      </c>
      <c r="U389" s="6" t="s">
        <v>1288</v>
      </c>
      <c r="V389" s="1" t="e">
        <v>#N/A</v>
      </c>
    </row>
    <row r="390" spans="1:22">
      <c r="A390" s="1">
        <v>388</v>
      </c>
      <c r="B390" s="1" t="s">
        <v>1907</v>
      </c>
      <c r="C390" s="1">
        <v>9</v>
      </c>
      <c r="D390" s="1">
        <v>28.417000000000002</v>
      </c>
      <c r="E390" s="1" t="s">
        <v>1885</v>
      </c>
      <c r="F390" s="1">
        <v>261690</v>
      </c>
      <c r="G390" s="1">
        <v>2251163</v>
      </c>
      <c r="H390" s="1" t="s">
        <v>10</v>
      </c>
      <c r="I390" s="1" t="s">
        <v>1906</v>
      </c>
      <c r="J390" s="1" t="s">
        <v>1905</v>
      </c>
      <c r="K390" s="1" t="s">
        <v>1904</v>
      </c>
      <c r="L390" s="1" t="s">
        <v>1903</v>
      </c>
      <c r="M390" s="1" t="s">
        <v>1902</v>
      </c>
      <c r="N390" s="1" t="s">
        <v>1</v>
      </c>
      <c r="O390" s="1">
        <v>9</v>
      </c>
      <c r="P390" s="1" t="s">
        <v>4</v>
      </c>
      <c r="Q390" s="1" t="s">
        <v>3</v>
      </c>
      <c r="R390" s="1" t="s">
        <v>1901</v>
      </c>
      <c r="S390" s="1" t="s">
        <v>1</v>
      </c>
      <c r="T390" s="1" t="s">
        <v>1289</v>
      </c>
      <c r="U390" s="6" t="s">
        <v>1288</v>
      </c>
      <c r="V390" s="1" t="e">
        <v>#N/A</v>
      </c>
    </row>
    <row r="391" spans="1:22">
      <c r="A391" s="1">
        <v>389</v>
      </c>
      <c r="B391" s="1" t="s">
        <v>4973</v>
      </c>
      <c r="C391" s="1">
        <v>9</v>
      </c>
      <c r="D391" s="1">
        <v>32.954000000000001</v>
      </c>
      <c r="E391" s="1" t="s">
        <v>1941</v>
      </c>
      <c r="F391" s="1">
        <v>231844</v>
      </c>
      <c r="G391" s="1">
        <v>2745696</v>
      </c>
      <c r="H391" s="1" t="s">
        <v>367</v>
      </c>
      <c r="I391" s="1" t="s">
        <v>4972</v>
      </c>
      <c r="J391" s="1" t="s">
        <v>4971</v>
      </c>
      <c r="K391" s="1" t="s">
        <v>4970</v>
      </c>
      <c r="L391" s="1" t="s">
        <v>4969</v>
      </c>
      <c r="M391" s="1" t="s">
        <v>4968</v>
      </c>
      <c r="N391" s="1" t="s">
        <v>15</v>
      </c>
      <c r="O391" s="1">
        <v>9</v>
      </c>
      <c r="P391" s="1" t="s">
        <v>4</v>
      </c>
      <c r="Q391" s="1" t="s">
        <v>3</v>
      </c>
      <c r="R391" s="1" t="s">
        <v>4967</v>
      </c>
      <c r="S391" s="1" t="s">
        <v>1</v>
      </c>
      <c r="T391" s="1" t="s">
        <v>3447</v>
      </c>
      <c r="U391" s="6" t="s">
        <v>1288</v>
      </c>
      <c r="V391" s="1">
        <v>0.92100000000000004</v>
      </c>
    </row>
    <row r="392" spans="1:22">
      <c r="A392" s="1">
        <v>390</v>
      </c>
      <c r="B392" s="1" t="s">
        <v>1942</v>
      </c>
      <c r="C392" s="1">
        <v>9</v>
      </c>
      <c r="D392" s="1">
        <v>34.396000000000001</v>
      </c>
      <c r="E392" s="1" t="s">
        <v>1941</v>
      </c>
      <c r="F392" s="1">
        <v>1022843</v>
      </c>
      <c r="G392" s="1">
        <v>3536695</v>
      </c>
      <c r="H392" s="1" t="s">
        <v>10</v>
      </c>
      <c r="I392" s="1" t="s">
        <v>1940</v>
      </c>
      <c r="J392" s="1" t="s">
        <v>1939</v>
      </c>
      <c r="K392" s="1" t="s">
        <v>1938</v>
      </c>
      <c r="L392" s="1" t="s">
        <v>1937</v>
      </c>
      <c r="M392" s="1" t="s">
        <v>400</v>
      </c>
      <c r="N392" s="1" t="s">
        <v>1</v>
      </c>
      <c r="O392" s="1">
        <v>9</v>
      </c>
      <c r="P392" s="1" t="s">
        <v>4</v>
      </c>
      <c r="Q392" s="1" t="s">
        <v>3</v>
      </c>
      <c r="R392" s="1" t="s">
        <v>1936</v>
      </c>
      <c r="S392" s="1" t="s">
        <v>1</v>
      </c>
      <c r="T392" s="1" t="s">
        <v>1289</v>
      </c>
      <c r="U392" s="6" t="s">
        <v>1288</v>
      </c>
      <c r="V392" s="1" t="e">
        <v>#N/A</v>
      </c>
    </row>
    <row r="393" spans="1:22">
      <c r="A393" s="1">
        <v>391</v>
      </c>
      <c r="B393" s="1" t="s">
        <v>1949</v>
      </c>
      <c r="C393" s="1">
        <v>9</v>
      </c>
      <c r="D393" s="1">
        <v>34.396000000000001</v>
      </c>
      <c r="E393" s="1" t="s">
        <v>1941</v>
      </c>
      <c r="F393" s="1">
        <v>1051127</v>
      </c>
      <c r="G393" s="1">
        <v>3564979</v>
      </c>
      <c r="H393" s="1" t="s">
        <v>21</v>
      </c>
      <c r="I393" s="1" t="s">
        <v>1948</v>
      </c>
      <c r="J393" s="1" t="s">
        <v>1947</v>
      </c>
      <c r="K393" s="1" t="s">
        <v>1946</v>
      </c>
      <c r="L393" s="1" t="s">
        <v>1945</v>
      </c>
      <c r="M393" s="1" t="s">
        <v>1944</v>
      </c>
      <c r="N393" s="1" t="s">
        <v>15</v>
      </c>
      <c r="O393" s="1">
        <v>9</v>
      </c>
      <c r="P393" s="1" t="s">
        <v>4</v>
      </c>
      <c r="Q393" s="1" t="s">
        <v>3</v>
      </c>
      <c r="R393" s="1" t="s">
        <v>1943</v>
      </c>
      <c r="S393" s="1" t="s">
        <v>15</v>
      </c>
      <c r="T393" s="1" t="s">
        <v>1289</v>
      </c>
      <c r="U393" s="6" t="s">
        <v>1288</v>
      </c>
      <c r="V393" s="1" t="e">
        <v>#N/A</v>
      </c>
    </row>
    <row r="394" spans="1:22">
      <c r="A394" s="1">
        <v>392</v>
      </c>
      <c r="B394" s="1" t="s">
        <v>1970</v>
      </c>
      <c r="C394" s="1">
        <v>9</v>
      </c>
      <c r="D394" s="1">
        <v>34.396000000000001</v>
      </c>
      <c r="E394" s="1" t="s">
        <v>1941</v>
      </c>
      <c r="F394" s="1">
        <v>1640439</v>
      </c>
      <c r="G394" s="1">
        <v>4154291</v>
      </c>
      <c r="H394" s="1" t="s">
        <v>10</v>
      </c>
      <c r="I394" s="1" t="s">
        <v>1969</v>
      </c>
      <c r="J394" s="1" t="s">
        <v>1968</v>
      </c>
      <c r="K394" s="1" t="s">
        <v>1967</v>
      </c>
      <c r="L394" s="1" t="s">
        <v>1966</v>
      </c>
      <c r="M394" s="1" t="s">
        <v>1965</v>
      </c>
      <c r="N394" s="1" t="s">
        <v>1</v>
      </c>
      <c r="O394" s="1">
        <v>9</v>
      </c>
      <c r="P394" s="1" t="s">
        <v>4</v>
      </c>
      <c r="Q394" s="1" t="s">
        <v>3</v>
      </c>
      <c r="R394" s="1" t="s">
        <v>1964</v>
      </c>
      <c r="S394" s="1" t="s">
        <v>15</v>
      </c>
      <c r="T394" s="1" t="s">
        <v>1289</v>
      </c>
      <c r="U394" s="6" t="s">
        <v>1288</v>
      </c>
      <c r="V394" s="1" t="e">
        <v>#N/A</v>
      </c>
    </row>
    <row r="395" spans="1:22">
      <c r="A395" s="1">
        <v>393</v>
      </c>
      <c r="B395" s="1" t="s">
        <v>1956</v>
      </c>
      <c r="C395" s="1">
        <v>9</v>
      </c>
      <c r="D395" s="1">
        <v>35.11</v>
      </c>
      <c r="E395" s="1" t="s">
        <v>1941</v>
      </c>
      <c r="F395" s="1">
        <v>2162751</v>
      </c>
      <c r="G395" s="1">
        <v>4676603</v>
      </c>
      <c r="H395" s="1" t="s">
        <v>10</v>
      </c>
      <c r="I395" s="1" t="s">
        <v>1955</v>
      </c>
      <c r="J395" s="1" t="s">
        <v>1954</v>
      </c>
      <c r="K395" s="1" t="s">
        <v>1953</v>
      </c>
      <c r="L395" s="1" t="s">
        <v>1952</v>
      </c>
      <c r="M395" s="1" t="s">
        <v>1951</v>
      </c>
      <c r="N395" s="1" t="s">
        <v>1</v>
      </c>
      <c r="O395" s="1">
        <v>9</v>
      </c>
      <c r="P395" s="1" t="s">
        <v>4</v>
      </c>
      <c r="Q395" s="1" t="s">
        <v>3</v>
      </c>
      <c r="R395" s="1" t="s">
        <v>1950</v>
      </c>
      <c r="S395" s="1" t="s">
        <v>1</v>
      </c>
      <c r="T395" s="1" t="s">
        <v>1289</v>
      </c>
      <c r="U395" s="6" t="s">
        <v>1288</v>
      </c>
      <c r="V395" s="1" t="e">
        <v>#N/A</v>
      </c>
    </row>
    <row r="396" spans="1:22">
      <c r="A396" s="1">
        <v>394</v>
      </c>
      <c r="B396" s="1" t="s">
        <v>1963</v>
      </c>
      <c r="C396" s="1">
        <v>9</v>
      </c>
      <c r="D396" s="1">
        <v>35.825000000000003</v>
      </c>
      <c r="E396" s="1" t="s">
        <v>1941</v>
      </c>
      <c r="F396" s="1">
        <v>2542133</v>
      </c>
      <c r="G396" s="1">
        <v>5055985</v>
      </c>
      <c r="H396" s="1" t="s">
        <v>21</v>
      </c>
      <c r="I396" s="1" t="s">
        <v>1962</v>
      </c>
      <c r="J396" s="1" t="s">
        <v>1961</v>
      </c>
      <c r="K396" s="1" t="s">
        <v>1960</v>
      </c>
      <c r="L396" s="1" t="s">
        <v>1959</v>
      </c>
      <c r="M396" s="1" t="s">
        <v>1958</v>
      </c>
      <c r="N396" s="1" t="s">
        <v>15</v>
      </c>
      <c r="O396" s="1">
        <v>9</v>
      </c>
      <c r="P396" s="1" t="s">
        <v>4</v>
      </c>
      <c r="Q396" s="1" t="s">
        <v>3</v>
      </c>
      <c r="R396" s="1" t="s">
        <v>1957</v>
      </c>
      <c r="S396" s="1" t="s">
        <v>15</v>
      </c>
      <c r="T396" s="1" t="s">
        <v>1289</v>
      </c>
      <c r="U396" s="6" t="s">
        <v>1288</v>
      </c>
      <c r="V396" s="1" t="e">
        <v>#N/A</v>
      </c>
    </row>
    <row r="397" spans="1:22">
      <c r="A397" s="1">
        <v>395</v>
      </c>
      <c r="B397" s="1" t="s">
        <v>4503</v>
      </c>
      <c r="C397" s="1">
        <v>9</v>
      </c>
      <c r="D397" s="1">
        <v>35.825000000000003</v>
      </c>
      <c r="E397" s="1" t="s">
        <v>1531</v>
      </c>
      <c r="F397" s="1">
        <v>157339</v>
      </c>
      <c r="G397" s="1">
        <v>5458090</v>
      </c>
      <c r="H397" s="1" t="s">
        <v>21</v>
      </c>
      <c r="I397" s="1" t="s">
        <v>4502</v>
      </c>
      <c r="J397" s="1" t="s">
        <v>4501</v>
      </c>
      <c r="K397" s="1" t="s">
        <v>4500</v>
      </c>
      <c r="L397" s="1" t="s">
        <v>4499</v>
      </c>
      <c r="M397" s="1" t="s">
        <v>2032</v>
      </c>
      <c r="N397" s="1" t="s">
        <v>15</v>
      </c>
      <c r="O397" s="1">
        <v>9</v>
      </c>
      <c r="P397" s="1" t="s">
        <v>4</v>
      </c>
      <c r="Q397" s="1" t="s">
        <v>3</v>
      </c>
      <c r="R397" s="1" t="s">
        <v>4498</v>
      </c>
      <c r="S397" s="1" t="s">
        <v>1</v>
      </c>
      <c r="T397" s="1" t="s">
        <v>3447</v>
      </c>
      <c r="U397" s="6" t="s">
        <v>1288</v>
      </c>
      <c r="V397" s="1">
        <v>0.874</v>
      </c>
    </row>
    <row r="398" spans="1:22">
      <c r="A398" s="1">
        <v>396</v>
      </c>
      <c r="B398" s="1" t="s">
        <v>4497</v>
      </c>
      <c r="C398" s="1">
        <v>9</v>
      </c>
      <c r="D398" s="1">
        <v>37.264000000000003</v>
      </c>
      <c r="E398" s="1" t="s">
        <v>1531</v>
      </c>
      <c r="F398" s="1">
        <v>896588</v>
      </c>
      <c r="G398" s="1">
        <v>6197339</v>
      </c>
      <c r="H398" s="1" t="s">
        <v>10</v>
      </c>
      <c r="I398" s="1" t="s">
        <v>4496</v>
      </c>
      <c r="J398" s="1" t="s">
        <v>4495</v>
      </c>
      <c r="K398" s="1" t="s">
        <v>4494</v>
      </c>
      <c r="L398" s="1" t="s">
        <v>4493</v>
      </c>
      <c r="M398" s="1" t="s">
        <v>2307</v>
      </c>
      <c r="N398" s="1" t="s">
        <v>1</v>
      </c>
      <c r="O398" s="1">
        <v>9</v>
      </c>
      <c r="P398" s="1" t="s">
        <v>4</v>
      </c>
      <c r="Q398" s="1" t="s">
        <v>3</v>
      </c>
      <c r="R398" s="1" t="s">
        <v>4492</v>
      </c>
      <c r="S398" s="1" t="s">
        <v>15</v>
      </c>
      <c r="T398" s="1" t="s">
        <v>3447</v>
      </c>
      <c r="U398" s="6" t="s">
        <v>1288</v>
      </c>
      <c r="V398" s="1">
        <v>0.74399999999999999</v>
      </c>
    </row>
    <row r="399" spans="1:22">
      <c r="A399" s="1">
        <v>397</v>
      </c>
      <c r="B399" s="1" t="s">
        <v>1532</v>
      </c>
      <c r="C399" s="1">
        <v>9</v>
      </c>
      <c r="D399" s="1">
        <v>37.619999999999997</v>
      </c>
      <c r="E399" s="1" t="s">
        <v>1531</v>
      </c>
      <c r="F399" s="1">
        <v>1225686</v>
      </c>
      <c r="G399" s="1">
        <v>6526437</v>
      </c>
      <c r="H399" s="1" t="s">
        <v>70</v>
      </c>
      <c r="I399" s="1" t="s">
        <v>1530</v>
      </c>
      <c r="J399" s="1" t="s">
        <v>1529</v>
      </c>
      <c r="K399" s="1" t="s">
        <v>1528</v>
      </c>
      <c r="L399" s="1" t="s">
        <v>1527</v>
      </c>
      <c r="M399" s="1" t="s">
        <v>1526</v>
      </c>
      <c r="N399" s="1" t="s">
        <v>1</v>
      </c>
      <c r="O399" s="1">
        <v>9</v>
      </c>
      <c r="P399" s="1" t="s">
        <v>4</v>
      </c>
      <c r="Q399" s="1" t="s">
        <v>3</v>
      </c>
      <c r="R399" s="1" t="s">
        <v>1525</v>
      </c>
      <c r="S399" s="1" t="s">
        <v>1</v>
      </c>
      <c r="T399" s="1" t="s">
        <v>1289</v>
      </c>
      <c r="U399" s="6" t="s">
        <v>1288</v>
      </c>
      <c r="V399" s="1" t="e">
        <v>#N/A</v>
      </c>
    </row>
    <row r="400" spans="1:22">
      <c r="A400" s="1">
        <v>398</v>
      </c>
      <c r="B400" s="1" t="s">
        <v>1351</v>
      </c>
      <c r="C400" s="1">
        <v>9</v>
      </c>
      <c r="D400" s="1">
        <v>37.619999999999997</v>
      </c>
      <c r="E400" s="1" t="s">
        <v>1329</v>
      </c>
      <c r="F400" s="1">
        <v>398605</v>
      </c>
      <c r="G400" s="1">
        <v>7068485</v>
      </c>
      <c r="H400" s="1" t="s">
        <v>70</v>
      </c>
      <c r="I400" s="1" t="s">
        <v>1350</v>
      </c>
      <c r="J400" s="1" t="s">
        <v>1349</v>
      </c>
      <c r="K400" s="1" t="s">
        <v>1348</v>
      </c>
      <c r="L400" s="1" t="s">
        <v>1347</v>
      </c>
      <c r="M400" s="1" t="s">
        <v>1346</v>
      </c>
      <c r="N400" s="1" t="s">
        <v>1</v>
      </c>
      <c r="O400" s="1">
        <v>9</v>
      </c>
      <c r="P400" s="1" t="s">
        <v>4</v>
      </c>
      <c r="Q400" s="1" t="s">
        <v>3</v>
      </c>
      <c r="R400" s="1" t="s">
        <v>1345</v>
      </c>
      <c r="S400" s="1" t="s">
        <v>1</v>
      </c>
      <c r="T400" s="1" t="s">
        <v>1289</v>
      </c>
      <c r="U400" s="6" t="s">
        <v>1288</v>
      </c>
      <c r="V400" s="1" t="e">
        <v>#N/A</v>
      </c>
    </row>
    <row r="401" spans="1:22">
      <c r="A401" s="1">
        <v>399</v>
      </c>
      <c r="B401" s="1" t="s">
        <v>1330</v>
      </c>
      <c r="C401" s="1">
        <v>9</v>
      </c>
      <c r="D401" s="1">
        <v>38.334000000000003</v>
      </c>
      <c r="E401" s="1" t="s">
        <v>1329</v>
      </c>
      <c r="F401" s="1">
        <v>1155400</v>
      </c>
      <c r="G401" s="1">
        <v>7825280</v>
      </c>
      <c r="H401" s="1" t="s">
        <v>21</v>
      </c>
      <c r="I401" s="1" t="s">
        <v>1328</v>
      </c>
      <c r="J401" s="1" t="s">
        <v>1327</v>
      </c>
      <c r="K401" s="1" t="s">
        <v>1326</v>
      </c>
      <c r="L401" s="1" t="s">
        <v>1325</v>
      </c>
      <c r="M401" s="1" t="s">
        <v>681</v>
      </c>
      <c r="N401" s="1" t="s">
        <v>15</v>
      </c>
      <c r="O401" s="1">
        <v>9</v>
      </c>
      <c r="P401" s="1" t="s">
        <v>4</v>
      </c>
      <c r="Q401" s="1" t="s">
        <v>3</v>
      </c>
      <c r="R401" s="1" t="s">
        <v>1324</v>
      </c>
      <c r="S401" s="1" t="s">
        <v>15</v>
      </c>
      <c r="T401" s="1" t="s">
        <v>1289</v>
      </c>
      <c r="U401" s="6" t="s">
        <v>1288</v>
      </c>
      <c r="V401" s="1" t="e">
        <v>#N/A</v>
      </c>
    </row>
    <row r="402" spans="1:22">
      <c r="A402" s="1">
        <v>400</v>
      </c>
      <c r="B402" s="1" t="s">
        <v>1337</v>
      </c>
      <c r="C402" s="1">
        <v>9</v>
      </c>
      <c r="D402" s="1">
        <v>39.048000000000002</v>
      </c>
      <c r="E402" s="1" t="s">
        <v>1329</v>
      </c>
      <c r="F402" s="1">
        <v>2071904</v>
      </c>
      <c r="G402" s="1">
        <v>8741784</v>
      </c>
      <c r="H402" s="1" t="s">
        <v>21</v>
      </c>
      <c r="I402" s="1" t="s">
        <v>1336</v>
      </c>
      <c r="J402" s="1" t="s">
        <v>1335</v>
      </c>
      <c r="K402" s="1" t="s">
        <v>1334</v>
      </c>
      <c r="L402" s="1" t="s">
        <v>1333</v>
      </c>
      <c r="M402" s="1" t="s">
        <v>1332</v>
      </c>
      <c r="N402" s="1" t="s">
        <v>15</v>
      </c>
      <c r="O402" s="1">
        <v>9</v>
      </c>
      <c r="P402" s="1" t="s">
        <v>4</v>
      </c>
      <c r="Q402" s="1" t="s">
        <v>3</v>
      </c>
      <c r="R402" s="1" t="s">
        <v>1331</v>
      </c>
      <c r="S402" s="1" t="s">
        <v>1</v>
      </c>
      <c r="T402" s="1" t="s">
        <v>1289</v>
      </c>
      <c r="U402" s="6" t="s">
        <v>1288</v>
      </c>
      <c r="V402" s="1" t="e">
        <v>#N/A</v>
      </c>
    </row>
    <row r="403" spans="1:22">
      <c r="A403" s="1">
        <v>401</v>
      </c>
      <c r="B403" s="1" t="s">
        <v>1344</v>
      </c>
      <c r="C403" s="1">
        <v>9</v>
      </c>
      <c r="D403" s="1">
        <v>39.404000000000003</v>
      </c>
      <c r="E403" s="1" t="s">
        <v>1329</v>
      </c>
      <c r="F403" s="1">
        <v>2868418</v>
      </c>
      <c r="G403" s="1">
        <v>9538298</v>
      </c>
      <c r="H403" s="1" t="s">
        <v>21</v>
      </c>
      <c r="I403" s="1" t="s">
        <v>1343</v>
      </c>
      <c r="J403" s="1" t="s">
        <v>1342</v>
      </c>
      <c r="K403" s="1" t="s">
        <v>1341</v>
      </c>
      <c r="L403" s="1" t="s">
        <v>1340</v>
      </c>
      <c r="M403" s="1" t="s">
        <v>1339</v>
      </c>
      <c r="N403" s="1" t="s">
        <v>15</v>
      </c>
      <c r="O403" s="1">
        <v>9</v>
      </c>
      <c r="P403" s="1" t="s">
        <v>4</v>
      </c>
      <c r="Q403" s="1" t="s">
        <v>3</v>
      </c>
      <c r="R403" s="1" t="s">
        <v>1338</v>
      </c>
      <c r="S403" s="1" t="s">
        <v>15</v>
      </c>
      <c r="T403" s="1" t="s">
        <v>1289</v>
      </c>
      <c r="U403" s="6" t="s">
        <v>1288</v>
      </c>
      <c r="V403" s="1" t="e">
        <v>#N/A</v>
      </c>
    </row>
    <row r="404" spans="1:22">
      <c r="A404" s="1">
        <v>402</v>
      </c>
      <c r="B404" s="1" t="s">
        <v>1358</v>
      </c>
      <c r="C404" s="1">
        <v>9</v>
      </c>
      <c r="D404" s="1">
        <v>39.404000000000003</v>
      </c>
      <c r="E404" s="1" t="s">
        <v>1329</v>
      </c>
      <c r="F404" s="1">
        <v>3265638</v>
      </c>
      <c r="G404" s="1">
        <v>9935518</v>
      </c>
      <c r="H404" s="1" t="s">
        <v>21</v>
      </c>
      <c r="I404" s="1" t="s">
        <v>1357</v>
      </c>
      <c r="J404" s="1" t="s">
        <v>1356</v>
      </c>
      <c r="K404" s="1" t="s">
        <v>1355</v>
      </c>
      <c r="L404" s="1" t="s">
        <v>1354</v>
      </c>
      <c r="M404" s="1" t="s">
        <v>1353</v>
      </c>
      <c r="N404" s="1" t="s">
        <v>15</v>
      </c>
      <c r="O404" s="1">
        <v>9</v>
      </c>
      <c r="P404" s="1" t="s">
        <v>4</v>
      </c>
      <c r="Q404" s="1" t="s">
        <v>3</v>
      </c>
      <c r="R404" s="1" t="s">
        <v>1352</v>
      </c>
      <c r="S404" s="1" t="s">
        <v>1</v>
      </c>
      <c r="T404" s="1" t="s">
        <v>1289</v>
      </c>
      <c r="U404" s="6" t="s">
        <v>1288</v>
      </c>
      <c r="V404" s="1" t="e">
        <v>#N/A</v>
      </c>
    </row>
    <row r="405" spans="1:22">
      <c r="A405" s="1">
        <v>403</v>
      </c>
      <c r="B405" s="1" t="s">
        <v>1803</v>
      </c>
      <c r="C405" s="1">
        <v>9</v>
      </c>
      <c r="D405" s="1">
        <v>39.76</v>
      </c>
      <c r="E405" s="1" t="s">
        <v>1046</v>
      </c>
      <c r="F405" s="1">
        <v>355967</v>
      </c>
      <c r="G405" s="1">
        <v>11658654</v>
      </c>
      <c r="H405" s="1" t="s">
        <v>10</v>
      </c>
      <c r="I405" s="1" t="s">
        <v>1802</v>
      </c>
      <c r="J405" s="1" t="s">
        <v>1801</v>
      </c>
      <c r="K405" s="1" t="s">
        <v>1800</v>
      </c>
      <c r="L405" s="1" t="s">
        <v>1799</v>
      </c>
      <c r="M405" s="1" t="s">
        <v>1798</v>
      </c>
      <c r="N405" s="1" t="s">
        <v>1</v>
      </c>
      <c r="O405" s="1">
        <v>9</v>
      </c>
      <c r="P405" s="1" t="s">
        <v>4</v>
      </c>
      <c r="Q405" s="1" t="s">
        <v>3</v>
      </c>
      <c r="R405" s="1" t="s">
        <v>1797</v>
      </c>
      <c r="S405" s="1" t="s">
        <v>15</v>
      </c>
      <c r="T405" s="1" t="s">
        <v>1289</v>
      </c>
      <c r="U405" s="6" t="s">
        <v>1288</v>
      </c>
      <c r="V405" s="1" t="e">
        <v>#N/A</v>
      </c>
    </row>
    <row r="406" spans="1:22">
      <c r="A406" s="1">
        <v>404</v>
      </c>
      <c r="B406" s="1" t="s">
        <v>1810</v>
      </c>
      <c r="C406" s="1">
        <v>9</v>
      </c>
      <c r="D406" s="1">
        <v>39.76</v>
      </c>
      <c r="E406" s="1" t="s">
        <v>1046</v>
      </c>
      <c r="F406" s="1">
        <v>477094</v>
      </c>
      <c r="G406" s="1">
        <v>11779781</v>
      </c>
      <c r="H406" s="1" t="s">
        <v>10</v>
      </c>
      <c r="I406" s="1" t="s">
        <v>1809</v>
      </c>
      <c r="J406" s="1" t="s">
        <v>1808</v>
      </c>
      <c r="K406" s="1" t="s">
        <v>1807</v>
      </c>
      <c r="L406" s="1" t="s">
        <v>1806</v>
      </c>
      <c r="M406" s="1" t="s">
        <v>1805</v>
      </c>
      <c r="N406" s="1" t="s">
        <v>1</v>
      </c>
      <c r="O406" s="1">
        <v>9</v>
      </c>
      <c r="P406" s="1" t="s">
        <v>4</v>
      </c>
      <c r="Q406" s="1" t="s">
        <v>3</v>
      </c>
      <c r="R406" s="1" t="s">
        <v>1804</v>
      </c>
      <c r="S406" s="1" t="s">
        <v>1</v>
      </c>
      <c r="T406" s="1" t="s">
        <v>1289</v>
      </c>
      <c r="U406" s="6" t="s">
        <v>1288</v>
      </c>
      <c r="V406" s="1" t="e">
        <v>#N/A</v>
      </c>
    </row>
    <row r="407" spans="1:22">
      <c r="A407" s="1">
        <v>405</v>
      </c>
      <c r="B407" s="1" t="s">
        <v>1817</v>
      </c>
      <c r="C407" s="1">
        <v>9</v>
      </c>
      <c r="D407" s="1">
        <v>39.76</v>
      </c>
      <c r="E407" s="1" t="s">
        <v>1046</v>
      </c>
      <c r="F407" s="1">
        <v>1000674</v>
      </c>
      <c r="G407" s="1">
        <v>12303361</v>
      </c>
      <c r="H407" s="1" t="s">
        <v>10</v>
      </c>
      <c r="I407" s="1" t="s">
        <v>1816</v>
      </c>
      <c r="J407" s="1" t="s">
        <v>1815</v>
      </c>
      <c r="K407" s="1" t="s">
        <v>1814</v>
      </c>
      <c r="L407" s="1" t="s">
        <v>1813</v>
      </c>
      <c r="M407" s="1" t="s">
        <v>1812</v>
      </c>
      <c r="N407" s="1" t="s">
        <v>1</v>
      </c>
      <c r="O407" s="1">
        <v>9</v>
      </c>
      <c r="P407" s="1" t="s">
        <v>4</v>
      </c>
      <c r="Q407" s="1" t="s">
        <v>3</v>
      </c>
      <c r="R407" s="1" t="s">
        <v>1811</v>
      </c>
      <c r="S407" s="1" t="s">
        <v>15</v>
      </c>
      <c r="T407" s="1" t="s">
        <v>1289</v>
      </c>
      <c r="U407" s="6" t="s">
        <v>1288</v>
      </c>
      <c r="V407" s="1" t="e">
        <v>#N/A</v>
      </c>
    </row>
    <row r="408" spans="1:22">
      <c r="A408" s="1">
        <v>406</v>
      </c>
      <c r="B408" s="1" t="s">
        <v>4911</v>
      </c>
      <c r="C408" s="1">
        <v>9</v>
      </c>
      <c r="D408" s="1">
        <v>40.116</v>
      </c>
      <c r="E408" s="1" t="s">
        <v>1046</v>
      </c>
      <c r="F408" s="1">
        <v>1964948</v>
      </c>
      <c r="G408" s="1">
        <v>13267635</v>
      </c>
      <c r="H408" s="1" t="s">
        <v>10</v>
      </c>
      <c r="I408" s="1" t="s">
        <v>4910</v>
      </c>
      <c r="J408" s="1" t="s">
        <v>4909</v>
      </c>
      <c r="K408" s="1" t="s">
        <v>4908</v>
      </c>
      <c r="L408" s="1" t="s">
        <v>4907</v>
      </c>
      <c r="M408" s="1" t="s">
        <v>1784</v>
      </c>
      <c r="N408" s="1" t="s">
        <v>1</v>
      </c>
      <c r="O408" s="1">
        <v>9</v>
      </c>
      <c r="P408" s="1" t="s">
        <v>4</v>
      </c>
      <c r="Q408" s="1" t="s">
        <v>3</v>
      </c>
      <c r="R408" s="1" t="s">
        <v>4906</v>
      </c>
      <c r="S408" s="1" t="s">
        <v>15</v>
      </c>
      <c r="T408" s="1" t="s">
        <v>3447</v>
      </c>
      <c r="U408" s="6" t="s">
        <v>1288</v>
      </c>
      <c r="V408" s="1">
        <v>0.94499999999999995</v>
      </c>
    </row>
    <row r="409" spans="1:22">
      <c r="A409" s="1">
        <v>407</v>
      </c>
      <c r="B409" s="1" t="s">
        <v>4622</v>
      </c>
      <c r="C409" s="1">
        <v>9</v>
      </c>
      <c r="D409" s="1">
        <v>41.039000000000001</v>
      </c>
      <c r="E409" s="1" t="s">
        <v>923</v>
      </c>
      <c r="F409" s="1">
        <v>1087395</v>
      </c>
      <c r="G409" s="1">
        <v>14252803</v>
      </c>
      <c r="H409" s="1" t="s">
        <v>70</v>
      </c>
      <c r="I409" s="1" t="s">
        <v>4621</v>
      </c>
      <c r="J409" s="1" t="s">
        <v>4620</v>
      </c>
      <c r="K409" s="1" t="s">
        <v>4619</v>
      </c>
      <c r="L409" s="1" t="s">
        <v>4618</v>
      </c>
      <c r="M409" s="1" t="s">
        <v>2690</v>
      </c>
      <c r="N409" s="1" t="s">
        <v>1</v>
      </c>
      <c r="O409" s="1">
        <v>9</v>
      </c>
      <c r="P409" s="1" t="s">
        <v>4</v>
      </c>
      <c r="Q409" s="1" t="s">
        <v>3</v>
      </c>
      <c r="R409" s="1" t="s">
        <v>4617</v>
      </c>
      <c r="S409" s="1" t="s">
        <v>15</v>
      </c>
      <c r="T409" s="1" t="s">
        <v>3447</v>
      </c>
      <c r="U409" s="6" t="s">
        <v>1288</v>
      </c>
      <c r="V409" s="1">
        <v>0.69399999999999995</v>
      </c>
    </row>
    <row r="410" spans="1:22">
      <c r="A410" s="1">
        <v>408</v>
      </c>
      <c r="B410" s="1" t="s">
        <v>4629</v>
      </c>
      <c r="C410" s="1">
        <v>9</v>
      </c>
      <c r="D410" s="1">
        <v>42.261000000000003</v>
      </c>
      <c r="E410" s="1" t="s">
        <v>923</v>
      </c>
      <c r="F410" s="1">
        <v>553819</v>
      </c>
      <c r="G410" s="1">
        <v>14786379</v>
      </c>
      <c r="H410" s="1" t="s">
        <v>10</v>
      </c>
      <c r="I410" s="1" t="s">
        <v>4628</v>
      </c>
      <c r="J410" s="1" t="s">
        <v>4627</v>
      </c>
      <c r="K410" s="1" t="s">
        <v>4626</v>
      </c>
      <c r="L410" s="1" t="s">
        <v>4625</v>
      </c>
      <c r="M410" s="1" t="s">
        <v>4624</v>
      </c>
      <c r="N410" s="1" t="s">
        <v>1</v>
      </c>
      <c r="O410" s="1">
        <v>9</v>
      </c>
      <c r="P410" s="1" t="s">
        <v>4</v>
      </c>
      <c r="Q410" s="1" t="s">
        <v>3</v>
      </c>
      <c r="R410" s="1" t="s">
        <v>4623</v>
      </c>
      <c r="S410" s="1" t="s">
        <v>15</v>
      </c>
      <c r="T410" s="1" t="s">
        <v>3447</v>
      </c>
      <c r="U410" s="6" t="s">
        <v>1288</v>
      </c>
      <c r="V410" s="1">
        <v>0.85099999999999998</v>
      </c>
    </row>
    <row r="411" spans="1:22">
      <c r="A411" s="1">
        <v>409</v>
      </c>
      <c r="B411" s="1" t="s">
        <v>1552</v>
      </c>
      <c r="C411" s="1">
        <v>9</v>
      </c>
      <c r="D411" s="1">
        <v>42.261000000000003</v>
      </c>
      <c r="E411" s="1" t="s">
        <v>923</v>
      </c>
      <c r="F411" s="1">
        <v>469161</v>
      </c>
      <c r="G411" s="1">
        <v>14871037</v>
      </c>
      <c r="H411" s="1" t="s">
        <v>70</v>
      </c>
      <c r="I411" s="1" t="s">
        <v>1551</v>
      </c>
      <c r="J411" s="1" t="s">
        <v>1550</v>
      </c>
      <c r="K411" s="1" t="s">
        <v>1549</v>
      </c>
      <c r="L411" s="1" t="s">
        <v>1548</v>
      </c>
      <c r="M411" s="1" t="s">
        <v>1547</v>
      </c>
      <c r="N411" s="1" t="s">
        <v>1</v>
      </c>
      <c r="O411" s="1">
        <v>9</v>
      </c>
      <c r="P411" s="1" t="s">
        <v>4</v>
      </c>
      <c r="Q411" s="1" t="s">
        <v>3</v>
      </c>
      <c r="R411" s="1" t="s">
        <v>1546</v>
      </c>
      <c r="S411" s="1" t="s">
        <v>15</v>
      </c>
      <c r="T411" s="1" t="s">
        <v>1289</v>
      </c>
      <c r="U411" s="6" t="s">
        <v>1288</v>
      </c>
      <c r="V411" s="1" t="e">
        <v>#N/A</v>
      </c>
    </row>
    <row r="412" spans="1:22">
      <c r="A412" s="1">
        <v>410</v>
      </c>
      <c r="B412" s="1" t="s">
        <v>3301</v>
      </c>
      <c r="C412" s="1">
        <v>9</v>
      </c>
      <c r="D412" s="1">
        <v>43.335999999999999</v>
      </c>
      <c r="E412" s="1" t="s">
        <v>1270</v>
      </c>
      <c r="F412" s="1">
        <v>894790</v>
      </c>
      <c r="G412" s="1">
        <v>16235987</v>
      </c>
      <c r="H412" s="1" t="s">
        <v>21</v>
      </c>
      <c r="I412" s="1" t="s">
        <v>3300</v>
      </c>
      <c r="J412" s="1" t="s">
        <v>3299</v>
      </c>
      <c r="K412" s="1" t="s">
        <v>3298</v>
      </c>
      <c r="L412" s="1" t="s">
        <v>3297</v>
      </c>
      <c r="M412" s="1" t="s">
        <v>918</v>
      </c>
      <c r="N412" s="1" t="s">
        <v>15</v>
      </c>
      <c r="O412" s="1">
        <v>9</v>
      </c>
      <c r="P412" s="1" t="s">
        <v>4</v>
      </c>
      <c r="Q412" s="1" t="s">
        <v>3</v>
      </c>
      <c r="R412" s="1" t="s">
        <v>3296</v>
      </c>
      <c r="S412" s="1" t="s">
        <v>1</v>
      </c>
      <c r="T412" s="1" t="s">
        <v>1289</v>
      </c>
      <c r="U412" s="6" t="s">
        <v>1288</v>
      </c>
      <c r="V412" s="1" t="e">
        <v>#N/A</v>
      </c>
    </row>
    <row r="413" spans="1:22">
      <c r="A413" s="1">
        <v>411</v>
      </c>
      <c r="B413" s="1" t="s">
        <v>3253</v>
      </c>
      <c r="C413" s="1">
        <v>9</v>
      </c>
      <c r="D413" s="1">
        <v>44.411000000000001</v>
      </c>
      <c r="E413" s="1" t="s">
        <v>1270</v>
      </c>
      <c r="F413" s="1">
        <v>1914631</v>
      </c>
      <c r="G413" s="1">
        <v>17255828</v>
      </c>
      <c r="H413" s="1" t="s">
        <v>10</v>
      </c>
      <c r="I413" s="1" t="s">
        <v>3252</v>
      </c>
      <c r="J413" s="1" t="s">
        <v>3251</v>
      </c>
      <c r="K413" s="1" t="s">
        <v>3250</v>
      </c>
      <c r="L413" s="1" t="s">
        <v>3249</v>
      </c>
      <c r="M413" s="1" t="s">
        <v>751</v>
      </c>
      <c r="N413" s="1" t="s">
        <v>1</v>
      </c>
      <c r="O413" s="1">
        <v>9</v>
      </c>
      <c r="P413" s="1" t="s">
        <v>4</v>
      </c>
      <c r="Q413" s="1" t="s">
        <v>3</v>
      </c>
      <c r="R413" s="1" t="s">
        <v>3248</v>
      </c>
      <c r="S413" s="1" t="s">
        <v>1</v>
      </c>
      <c r="T413" s="1" t="s">
        <v>1289</v>
      </c>
      <c r="U413" s="6" t="s">
        <v>1288</v>
      </c>
      <c r="V413" s="1" t="e">
        <v>#N/A</v>
      </c>
    </row>
    <row r="414" spans="1:22">
      <c r="A414" s="1">
        <v>412</v>
      </c>
      <c r="B414" s="1" t="s">
        <v>3281</v>
      </c>
      <c r="C414" s="1">
        <v>9</v>
      </c>
      <c r="D414" s="1">
        <v>45.125999999999998</v>
      </c>
      <c r="E414" s="1" t="s">
        <v>1270</v>
      </c>
      <c r="F414" s="1">
        <v>2739988</v>
      </c>
      <c r="G414" s="1">
        <v>18081185</v>
      </c>
      <c r="H414" s="1" t="s">
        <v>10</v>
      </c>
      <c r="I414" s="1" t="s">
        <v>3280</v>
      </c>
      <c r="J414" s="1" t="s">
        <v>3279</v>
      </c>
      <c r="K414" s="1" t="s">
        <v>3278</v>
      </c>
      <c r="L414" s="1" t="s">
        <v>3277</v>
      </c>
      <c r="M414" s="1" t="s">
        <v>3276</v>
      </c>
      <c r="N414" s="1" t="s">
        <v>1</v>
      </c>
      <c r="O414" s="1">
        <v>9</v>
      </c>
      <c r="P414" s="1" t="s">
        <v>4</v>
      </c>
      <c r="Q414" s="1" t="s">
        <v>3</v>
      </c>
      <c r="R414" s="1" t="s">
        <v>3275</v>
      </c>
      <c r="S414" s="1" t="s">
        <v>1</v>
      </c>
      <c r="T414" s="1" t="s">
        <v>1289</v>
      </c>
      <c r="U414" s="6" t="s">
        <v>1288</v>
      </c>
      <c r="V414" s="1" t="e">
        <v>#N/A</v>
      </c>
    </row>
    <row r="415" spans="1:22">
      <c r="A415" s="1">
        <v>413</v>
      </c>
      <c r="B415" s="1" t="s">
        <v>3295</v>
      </c>
      <c r="C415" s="1">
        <v>9</v>
      </c>
      <c r="D415" s="1">
        <v>49.631</v>
      </c>
      <c r="E415" s="1" t="s">
        <v>1270</v>
      </c>
      <c r="F415" s="1">
        <v>4089922</v>
      </c>
      <c r="G415" s="1">
        <v>19431119</v>
      </c>
      <c r="H415" s="1" t="s">
        <v>10</v>
      </c>
      <c r="I415" s="1" t="s">
        <v>3294</v>
      </c>
      <c r="J415" s="1" t="s">
        <v>3293</v>
      </c>
      <c r="K415" s="1" t="s">
        <v>3292</v>
      </c>
      <c r="L415" s="1" t="s">
        <v>3291</v>
      </c>
      <c r="M415" s="1" t="s">
        <v>3290</v>
      </c>
      <c r="N415" s="1" t="s">
        <v>1</v>
      </c>
      <c r="O415" s="1">
        <v>9</v>
      </c>
      <c r="P415" s="1" t="s">
        <v>4</v>
      </c>
      <c r="Q415" s="1" t="s">
        <v>3</v>
      </c>
      <c r="R415" s="1" t="s">
        <v>3289</v>
      </c>
      <c r="S415" s="1" t="s">
        <v>1</v>
      </c>
      <c r="T415" s="1" t="s">
        <v>1289</v>
      </c>
      <c r="U415" s="6" t="s">
        <v>1288</v>
      </c>
      <c r="V415" s="1" t="e">
        <v>#N/A</v>
      </c>
    </row>
    <row r="416" spans="1:22">
      <c r="A416" s="1">
        <v>414</v>
      </c>
      <c r="B416" s="1" t="s">
        <v>3233</v>
      </c>
      <c r="C416" s="1">
        <v>9</v>
      </c>
      <c r="D416" s="1">
        <v>54.962000000000003</v>
      </c>
      <c r="E416" s="1" t="s">
        <v>1270</v>
      </c>
      <c r="F416" s="1">
        <v>4649313</v>
      </c>
      <c r="G416" s="1">
        <v>19990510</v>
      </c>
      <c r="H416" s="1" t="s">
        <v>10</v>
      </c>
      <c r="I416" s="1" t="s">
        <v>3232</v>
      </c>
      <c r="J416" s="1" t="s">
        <v>3231</v>
      </c>
      <c r="K416" s="1" t="s">
        <v>3230</v>
      </c>
      <c r="L416" s="1" t="s">
        <v>3229</v>
      </c>
      <c r="M416" s="1" t="s">
        <v>3228</v>
      </c>
      <c r="N416" s="1" t="s">
        <v>1</v>
      </c>
      <c r="O416" s="1">
        <v>9</v>
      </c>
      <c r="P416" s="1" t="s">
        <v>4</v>
      </c>
      <c r="Q416" s="1" t="s">
        <v>3</v>
      </c>
      <c r="R416" s="1" t="s">
        <v>3227</v>
      </c>
      <c r="S416" s="1" t="s">
        <v>15</v>
      </c>
      <c r="T416" s="1" t="s">
        <v>1289</v>
      </c>
      <c r="U416" s="6" t="s">
        <v>1288</v>
      </c>
      <c r="V416" s="1" t="e">
        <v>#N/A</v>
      </c>
    </row>
    <row r="417" spans="1:22">
      <c r="A417" s="1">
        <v>415</v>
      </c>
      <c r="B417" s="1" t="s">
        <v>3288</v>
      </c>
      <c r="C417" s="1">
        <v>9</v>
      </c>
      <c r="D417" s="1">
        <v>60.701000000000001</v>
      </c>
      <c r="E417" s="1" t="s">
        <v>1270</v>
      </c>
      <c r="F417" s="1">
        <v>5199702</v>
      </c>
      <c r="G417" s="1">
        <v>20540899</v>
      </c>
      <c r="H417" s="1" t="s">
        <v>21</v>
      </c>
      <c r="I417" s="1" t="s">
        <v>3287</v>
      </c>
      <c r="J417" s="1" t="s">
        <v>3286</v>
      </c>
      <c r="K417" s="1" t="s">
        <v>3285</v>
      </c>
      <c r="L417" s="1" t="s">
        <v>3284</v>
      </c>
      <c r="M417" s="1" t="s">
        <v>3283</v>
      </c>
      <c r="N417" s="1" t="s">
        <v>15</v>
      </c>
      <c r="O417" s="1">
        <v>9</v>
      </c>
      <c r="P417" s="1" t="s">
        <v>4</v>
      </c>
      <c r="Q417" s="1" t="s">
        <v>3</v>
      </c>
      <c r="R417" s="1" t="s">
        <v>3282</v>
      </c>
      <c r="S417" s="1" t="s">
        <v>1</v>
      </c>
      <c r="T417" s="1" t="s">
        <v>1289</v>
      </c>
      <c r="U417" s="6" t="s">
        <v>1288</v>
      </c>
      <c r="V417" s="1" t="e">
        <v>#N/A</v>
      </c>
    </row>
    <row r="418" spans="1:22">
      <c r="A418" s="1">
        <v>416</v>
      </c>
      <c r="B418" s="1" t="s">
        <v>3267</v>
      </c>
      <c r="C418" s="1">
        <v>9</v>
      </c>
      <c r="D418" s="1">
        <v>72.73</v>
      </c>
      <c r="E418" s="1" t="s">
        <v>1270</v>
      </c>
      <c r="F418" s="1">
        <v>6010607</v>
      </c>
      <c r="G418" s="1">
        <v>21351804</v>
      </c>
      <c r="H418" s="1" t="s">
        <v>10</v>
      </c>
      <c r="I418" s="1" t="s">
        <v>3266</v>
      </c>
      <c r="J418" s="1" t="s">
        <v>3265</v>
      </c>
      <c r="K418" s="1" t="s">
        <v>3264</v>
      </c>
      <c r="L418" s="1" t="s">
        <v>3263</v>
      </c>
      <c r="M418" s="1" t="s">
        <v>3262</v>
      </c>
      <c r="N418" s="1" t="s">
        <v>1</v>
      </c>
      <c r="O418" s="1">
        <v>9</v>
      </c>
      <c r="P418" s="1" t="s">
        <v>4</v>
      </c>
      <c r="Q418" s="1" t="s">
        <v>3</v>
      </c>
      <c r="R418" s="1" t="s">
        <v>3261</v>
      </c>
      <c r="S418" s="1" t="s">
        <v>15</v>
      </c>
      <c r="T418" s="1" t="s">
        <v>1289</v>
      </c>
      <c r="U418" s="6" t="s">
        <v>1288</v>
      </c>
      <c r="V418" s="1" t="e">
        <v>#N/A</v>
      </c>
    </row>
    <row r="419" spans="1:22">
      <c r="A419" s="1">
        <v>417</v>
      </c>
      <c r="B419" s="1" t="s">
        <v>3274</v>
      </c>
      <c r="C419" s="1">
        <v>9</v>
      </c>
      <c r="D419" s="1">
        <v>81.423000000000002</v>
      </c>
      <c r="E419" s="1" t="s">
        <v>1270</v>
      </c>
      <c r="F419" s="1">
        <v>6849889</v>
      </c>
      <c r="G419" s="1">
        <v>22191086</v>
      </c>
      <c r="H419" s="1" t="s">
        <v>21</v>
      </c>
      <c r="I419" s="1" t="s">
        <v>3273</v>
      </c>
      <c r="J419" s="1" t="s">
        <v>3272</v>
      </c>
      <c r="K419" s="1" t="s">
        <v>3271</v>
      </c>
      <c r="L419" s="1" t="s">
        <v>3270</v>
      </c>
      <c r="M419" s="1" t="s">
        <v>3269</v>
      </c>
      <c r="N419" s="1" t="s">
        <v>15</v>
      </c>
      <c r="O419" s="1">
        <v>9</v>
      </c>
      <c r="P419" s="1" t="s">
        <v>4</v>
      </c>
      <c r="Q419" s="1" t="s">
        <v>3</v>
      </c>
      <c r="R419" s="1" t="s">
        <v>3268</v>
      </c>
      <c r="S419" s="1" t="s">
        <v>1</v>
      </c>
      <c r="T419" s="1" t="s">
        <v>1289</v>
      </c>
      <c r="U419" s="6" t="s">
        <v>1288</v>
      </c>
      <c r="V419" s="1" t="e">
        <v>#N/A</v>
      </c>
    </row>
    <row r="420" spans="1:22">
      <c r="A420" s="1">
        <v>418</v>
      </c>
      <c r="B420" s="1" t="s">
        <v>3240</v>
      </c>
      <c r="C420" s="1">
        <v>9</v>
      </c>
      <c r="D420" s="1">
        <v>88.861000000000004</v>
      </c>
      <c r="E420" s="1" t="s">
        <v>1270</v>
      </c>
      <c r="F420" s="1">
        <v>7522171</v>
      </c>
      <c r="G420" s="1">
        <v>22863368</v>
      </c>
      <c r="H420" s="1" t="s">
        <v>10</v>
      </c>
      <c r="I420" s="1" t="s">
        <v>3239</v>
      </c>
      <c r="J420" s="1" t="s">
        <v>3238</v>
      </c>
      <c r="K420" s="1" t="s">
        <v>3237</v>
      </c>
      <c r="L420" s="1" t="s">
        <v>3236</v>
      </c>
      <c r="M420" s="1" t="s">
        <v>3235</v>
      </c>
      <c r="N420" s="1" t="s">
        <v>1</v>
      </c>
      <c r="O420" s="1">
        <v>9</v>
      </c>
      <c r="P420" s="1" t="s">
        <v>4</v>
      </c>
      <c r="Q420" s="1" t="s">
        <v>3</v>
      </c>
      <c r="R420" s="1" t="s">
        <v>3234</v>
      </c>
      <c r="S420" s="1" t="s">
        <v>15</v>
      </c>
      <c r="T420" s="1" t="s">
        <v>1289</v>
      </c>
      <c r="U420" s="6" t="s">
        <v>1288</v>
      </c>
      <c r="V420" s="1" t="e">
        <v>#N/A</v>
      </c>
    </row>
    <row r="421" spans="1:22">
      <c r="A421" s="1">
        <v>419</v>
      </c>
      <c r="B421" s="1" t="s">
        <v>3247</v>
      </c>
      <c r="C421" s="1">
        <v>9</v>
      </c>
      <c r="D421" s="1">
        <v>95.084000000000003</v>
      </c>
      <c r="E421" s="1" t="s">
        <v>1270</v>
      </c>
      <c r="F421" s="1">
        <v>8163385</v>
      </c>
      <c r="G421" s="1">
        <v>23504582</v>
      </c>
      <c r="H421" s="1" t="s">
        <v>70</v>
      </c>
      <c r="I421" s="1" t="s">
        <v>3246</v>
      </c>
      <c r="J421" s="1" t="s">
        <v>3245</v>
      </c>
      <c r="K421" s="1" t="s">
        <v>3244</v>
      </c>
      <c r="L421" s="1" t="s">
        <v>3243</v>
      </c>
      <c r="M421" s="1" t="s">
        <v>3242</v>
      </c>
      <c r="N421" s="1" t="s">
        <v>1</v>
      </c>
      <c r="O421" s="1">
        <v>9</v>
      </c>
      <c r="P421" s="1" t="s">
        <v>4</v>
      </c>
      <c r="Q421" s="1" t="s">
        <v>3</v>
      </c>
      <c r="R421" s="1" t="s">
        <v>3241</v>
      </c>
      <c r="S421" s="1" t="s">
        <v>15</v>
      </c>
      <c r="T421" s="1" t="s">
        <v>1289</v>
      </c>
      <c r="U421" s="6" t="s">
        <v>1288</v>
      </c>
      <c r="V421" s="1" t="e">
        <v>#N/A</v>
      </c>
    </row>
    <row r="422" spans="1:22">
      <c r="A422" s="1">
        <v>420</v>
      </c>
      <c r="B422" s="1" t="s">
        <v>3260</v>
      </c>
      <c r="C422" s="1">
        <v>9</v>
      </c>
      <c r="D422" s="1">
        <v>98.430999999999997</v>
      </c>
      <c r="E422" s="1" t="s">
        <v>1270</v>
      </c>
      <c r="F422" s="1">
        <v>8481377</v>
      </c>
      <c r="G422" s="1">
        <v>23822574</v>
      </c>
      <c r="H422" s="1" t="s">
        <v>367</v>
      </c>
      <c r="I422" s="1" t="s">
        <v>3259</v>
      </c>
      <c r="J422" s="1" t="s">
        <v>3258</v>
      </c>
      <c r="K422" s="1" t="s">
        <v>3257</v>
      </c>
      <c r="L422" s="1" t="s">
        <v>3256</v>
      </c>
      <c r="M422" s="1" t="s">
        <v>3255</v>
      </c>
      <c r="N422" s="1" t="s">
        <v>15</v>
      </c>
      <c r="O422" s="1">
        <v>9</v>
      </c>
      <c r="P422" s="1" t="s">
        <v>4</v>
      </c>
      <c r="Q422" s="1" t="s">
        <v>3</v>
      </c>
      <c r="R422" s="1" t="s">
        <v>3254</v>
      </c>
      <c r="S422" s="1" t="s">
        <v>15</v>
      </c>
      <c r="T422" s="1" t="s">
        <v>1289</v>
      </c>
      <c r="U422" s="6" t="s">
        <v>1288</v>
      </c>
      <c r="V422" s="1" t="e">
        <v>#N/A</v>
      </c>
    </row>
    <row r="423" spans="1:22">
      <c r="A423" s="1">
        <v>421</v>
      </c>
      <c r="B423" s="1" t="s">
        <v>2821</v>
      </c>
      <c r="C423" s="1">
        <v>10</v>
      </c>
      <c r="D423" s="1">
        <v>0</v>
      </c>
      <c r="E423" s="1" t="s">
        <v>2813</v>
      </c>
      <c r="F423" s="1">
        <v>5334869</v>
      </c>
      <c r="G423" s="1">
        <v>331141</v>
      </c>
      <c r="H423" s="1" t="s">
        <v>29</v>
      </c>
      <c r="I423" s="1" t="s">
        <v>2820</v>
      </c>
      <c r="J423" s="1" t="s">
        <v>2819</v>
      </c>
      <c r="K423" s="1" t="s">
        <v>2818</v>
      </c>
      <c r="L423" s="1" t="s">
        <v>2817</v>
      </c>
      <c r="M423" s="1" t="s">
        <v>2816</v>
      </c>
      <c r="N423" s="1" t="s">
        <v>15</v>
      </c>
      <c r="O423" s="1">
        <v>10</v>
      </c>
      <c r="P423" s="1" t="s">
        <v>4</v>
      </c>
      <c r="Q423" s="1" t="s">
        <v>3</v>
      </c>
      <c r="R423" s="1" t="s">
        <v>2815</v>
      </c>
      <c r="S423" s="1" t="s">
        <v>1</v>
      </c>
      <c r="T423" s="1" t="s">
        <v>1289</v>
      </c>
      <c r="U423" s="6" t="s">
        <v>1288</v>
      </c>
      <c r="V423" s="1" t="e">
        <v>#N/A</v>
      </c>
    </row>
    <row r="424" spans="1:22">
      <c r="A424" s="1">
        <v>422</v>
      </c>
      <c r="B424" s="1" t="s">
        <v>2847</v>
      </c>
      <c r="C424" s="1">
        <v>10</v>
      </c>
      <c r="D424" s="1">
        <v>10.224</v>
      </c>
      <c r="E424" s="1" t="s">
        <v>2813</v>
      </c>
      <c r="F424" s="1">
        <v>4443702</v>
      </c>
      <c r="G424" s="1">
        <v>1222308</v>
      </c>
      <c r="H424" s="1" t="s">
        <v>70</v>
      </c>
      <c r="I424" s="1" t="s">
        <v>2846</v>
      </c>
      <c r="J424" s="1" t="s">
        <v>2845</v>
      </c>
      <c r="K424" s="1" t="s">
        <v>2844</v>
      </c>
      <c r="L424" s="1" t="s">
        <v>2843</v>
      </c>
      <c r="M424" s="1" t="s">
        <v>2842</v>
      </c>
      <c r="N424" s="1" t="s">
        <v>1</v>
      </c>
      <c r="O424" s="1">
        <v>10</v>
      </c>
      <c r="P424" s="1" t="s">
        <v>4</v>
      </c>
      <c r="Q424" s="1" t="s">
        <v>3</v>
      </c>
      <c r="R424" s="1" t="s">
        <v>2841</v>
      </c>
      <c r="S424" s="1" t="s">
        <v>15</v>
      </c>
      <c r="T424" s="1" t="s">
        <v>1289</v>
      </c>
      <c r="U424" s="6" t="s">
        <v>1288</v>
      </c>
      <c r="V424" s="1" t="e">
        <v>#N/A</v>
      </c>
    </row>
    <row r="425" spans="1:22">
      <c r="A425" s="1">
        <v>423</v>
      </c>
      <c r="B425" s="1" t="s">
        <v>2861</v>
      </c>
      <c r="C425" s="1">
        <v>10</v>
      </c>
      <c r="D425" s="1">
        <v>16.198</v>
      </c>
      <c r="E425" s="1" t="s">
        <v>2813</v>
      </c>
      <c r="F425" s="1">
        <v>3943516</v>
      </c>
      <c r="G425" s="1">
        <v>1722494</v>
      </c>
      <c r="H425" s="1" t="s">
        <v>21</v>
      </c>
      <c r="I425" s="1" t="s">
        <v>2860</v>
      </c>
      <c r="J425" s="1" t="s">
        <v>2859</v>
      </c>
      <c r="K425" s="1" t="s">
        <v>2858</v>
      </c>
      <c r="L425" s="1" t="s">
        <v>2857</v>
      </c>
      <c r="M425" s="1" t="s">
        <v>2856</v>
      </c>
      <c r="N425" s="1" t="s">
        <v>15</v>
      </c>
      <c r="O425" s="1">
        <v>10</v>
      </c>
      <c r="P425" s="1" t="s">
        <v>4</v>
      </c>
      <c r="Q425" s="1" t="s">
        <v>3</v>
      </c>
      <c r="R425" s="1" t="s">
        <v>2855</v>
      </c>
      <c r="S425" s="1" t="s">
        <v>15</v>
      </c>
      <c r="T425" s="1" t="s">
        <v>1289</v>
      </c>
      <c r="U425" s="6" t="s">
        <v>1288</v>
      </c>
      <c r="V425" s="1" t="e">
        <v>#N/A</v>
      </c>
    </row>
    <row r="426" spans="1:22">
      <c r="A426" s="1">
        <v>424</v>
      </c>
      <c r="B426" s="1" t="s">
        <v>2814</v>
      </c>
      <c r="C426" s="1">
        <v>10</v>
      </c>
      <c r="D426" s="1">
        <v>23.928999999999998</v>
      </c>
      <c r="E426" s="1" t="s">
        <v>2813</v>
      </c>
      <c r="F426" s="1">
        <v>3059749</v>
      </c>
      <c r="G426" s="1">
        <v>2606261</v>
      </c>
      <c r="H426" s="1" t="s">
        <v>10</v>
      </c>
      <c r="I426" s="1" t="s">
        <v>2812</v>
      </c>
      <c r="J426" s="1" t="s">
        <v>2811</v>
      </c>
      <c r="K426" s="1" t="s">
        <v>2810</v>
      </c>
      <c r="L426" s="1" t="s">
        <v>2809</v>
      </c>
      <c r="M426" s="1" t="s">
        <v>2808</v>
      </c>
      <c r="N426" s="1" t="s">
        <v>1</v>
      </c>
      <c r="O426" s="1">
        <v>10</v>
      </c>
      <c r="P426" s="1" t="s">
        <v>4</v>
      </c>
      <c r="Q426" s="1" t="s">
        <v>3</v>
      </c>
      <c r="R426" s="1" t="s">
        <v>2807</v>
      </c>
      <c r="S426" s="1" t="s">
        <v>15</v>
      </c>
      <c r="T426" s="1" t="s">
        <v>1289</v>
      </c>
      <c r="U426" s="6" t="s">
        <v>1288</v>
      </c>
      <c r="V426" s="1" t="e">
        <v>#N/A</v>
      </c>
    </row>
    <row r="427" spans="1:22">
      <c r="A427" s="1">
        <v>425</v>
      </c>
      <c r="B427" s="1" t="s">
        <v>2828</v>
      </c>
      <c r="C427" s="1">
        <v>10</v>
      </c>
      <c r="D427" s="1">
        <v>35.081000000000003</v>
      </c>
      <c r="E427" s="1" t="s">
        <v>2813</v>
      </c>
      <c r="F427" s="1">
        <v>1682095</v>
      </c>
      <c r="G427" s="1">
        <v>3983915</v>
      </c>
      <c r="H427" s="1" t="s">
        <v>140</v>
      </c>
      <c r="I427" s="1" t="s">
        <v>2827</v>
      </c>
      <c r="J427" s="1" t="s">
        <v>2826</v>
      </c>
      <c r="K427" s="1" t="s">
        <v>2825</v>
      </c>
      <c r="L427" s="1" t="s">
        <v>2824</v>
      </c>
      <c r="M427" s="1" t="s">
        <v>2823</v>
      </c>
      <c r="N427" s="1" t="s">
        <v>1</v>
      </c>
      <c r="O427" s="1">
        <v>10</v>
      </c>
      <c r="P427" s="1" t="s">
        <v>4</v>
      </c>
      <c r="Q427" s="1" t="s">
        <v>3</v>
      </c>
      <c r="R427" s="1" t="s">
        <v>2822</v>
      </c>
      <c r="S427" s="1" t="s">
        <v>15</v>
      </c>
      <c r="T427" s="1" t="s">
        <v>1289</v>
      </c>
      <c r="U427" s="6" t="s">
        <v>1288</v>
      </c>
      <c r="V427" s="1" t="e">
        <v>#N/A</v>
      </c>
    </row>
    <row r="428" spans="1:22">
      <c r="A428" s="1">
        <v>426</v>
      </c>
      <c r="B428" s="1" t="s">
        <v>2834</v>
      </c>
      <c r="C428" s="1">
        <v>10</v>
      </c>
      <c r="D428" s="1">
        <v>44.753</v>
      </c>
      <c r="E428" s="1" t="s">
        <v>2813</v>
      </c>
      <c r="F428" s="1">
        <v>918193</v>
      </c>
      <c r="G428" s="1">
        <v>4747817</v>
      </c>
      <c r="H428" s="1" t="s">
        <v>21</v>
      </c>
      <c r="I428" s="1" t="s">
        <v>2833</v>
      </c>
      <c r="J428" s="1" t="s">
        <v>2832</v>
      </c>
      <c r="K428" s="1" t="s">
        <v>2831</v>
      </c>
      <c r="L428" s="1" t="s">
        <v>2830</v>
      </c>
      <c r="M428" s="1" t="s">
        <v>949</v>
      </c>
      <c r="N428" s="1" t="s">
        <v>15</v>
      </c>
      <c r="O428" s="1">
        <v>10</v>
      </c>
      <c r="P428" s="1" t="s">
        <v>4</v>
      </c>
      <c r="Q428" s="1" t="s">
        <v>3</v>
      </c>
      <c r="R428" s="1" t="s">
        <v>2829</v>
      </c>
      <c r="S428" s="1" t="s">
        <v>1</v>
      </c>
      <c r="T428" s="1" t="s">
        <v>1289</v>
      </c>
      <c r="U428" s="6" t="s">
        <v>1288</v>
      </c>
      <c r="V428" s="1" t="e">
        <v>#N/A</v>
      </c>
    </row>
    <row r="429" spans="1:22">
      <c r="A429" s="1">
        <v>427</v>
      </c>
      <c r="B429" s="1" t="s">
        <v>2840</v>
      </c>
      <c r="C429" s="1">
        <v>10</v>
      </c>
      <c r="D429" s="1">
        <v>53.895000000000003</v>
      </c>
      <c r="E429" s="1" t="s">
        <v>2813</v>
      </c>
      <c r="F429" s="1">
        <v>201776</v>
      </c>
      <c r="G429" s="1">
        <v>5464234</v>
      </c>
      <c r="H429" s="1" t="s">
        <v>140</v>
      </c>
      <c r="I429" s="1" t="s">
        <v>2839</v>
      </c>
      <c r="J429" s="1" t="s">
        <v>2838</v>
      </c>
      <c r="K429" s="1" t="s">
        <v>2837</v>
      </c>
      <c r="L429" s="1" t="s">
        <v>2836</v>
      </c>
      <c r="M429" s="1" t="s">
        <v>996</v>
      </c>
      <c r="N429" s="1" t="s">
        <v>1</v>
      </c>
      <c r="O429" s="1">
        <v>10</v>
      </c>
      <c r="P429" s="1" t="s">
        <v>4</v>
      </c>
      <c r="Q429" s="1" t="s">
        <v>3</v>
      </c>
      <c r="R429" s="1" t="s">
        <v>2835</v>
      </c>
      <c r="S429" s="1" t="s">
        <v>1</v>
      </c>
      <c r="T429" s="1" t="s">
        <v>1289</v>
      </c>
      <c r="U429" s="6" t="s">
        <v>1288</v>
      </c>
      <c r="V429" s="1" t="e">
        <v>#N/A</v>
      </c>
    </row>
    <row r="430" spans="1:22">
      <c r="A430" s="1">
        <v>428</v>
      </c>
      <c r="B430" s="1" t="s">
        <v>4818</v>
      </c>
      <c r="C430" s="1">
        <v>10</v>
      </c>
      <c r="D430" s="1">
        <v>54.258000000000003</v>
      </c>
      <c r="E430" s="1" t="s">
        <v>4788</v>
      </c>
      <c r="F430" s="1">
        <v>25901</v>
      </c>
      <c r="G430" s="1">
        <v>5692910</v>
      </c>
      <c r="H430" s="1" t="s">
        <v>70</v>
      </c>
      <c r="I430" s="1" t="s">
        <v>4817</v>
      </c>
      <c r="J430" s="1" t="s">
        <v>4816</v>
      </c>
      <c r="K430" s="1" t="s">
        <v>4815</v>
      </c>
      <c r="L430" s="1" t="s">
        <v>4814</v>
      </c>
      <c r="M430" s="1" t="s">
        <v>4813</v>
      </c>
      <c r="N430" s="1" t="s">
        <v>1</v>
      </c>
      <c r="O430" s="1">
        <v>10</v>
      </c>
      <c r="P430" s="1" t="s">
        <v>4</v>
      </c>
      <c r="Q430" s="1" t="s">
        <v>3</v>
      </c>
      <c r="R430" s="1" t="s">
        <v>4812</v>
      </c>
      <c r="S430" s="1" t="s">
        <v>15</v>
      </c>
      <c r="T430" s="1" t="s">
        <v>3447</v>
      </c>
      <c r="U430" s="6" t="s">
        <v>1288</v>
      </c>
      <c r="V430" s="1">
        <v>0.95699999999999996</v>
      </c>
    </row>
    <row r="431" spans="1:22">
      <c r="A431" s="1">
        <v>429</v>
      </c>
      <c r="B431" s="1" t="s">
        <v>4789</v>
      </c>
      <c r="C431" s="1">
        <v>10</v>
      </c>
      <c r="D431" s="1">
        <v>54.258000000000003</v>
      </c>
      <c r="E431" s="1" t="s">
        <v>4788</v>
      </c>
      <c r="F431" s="1">
        <v>34384</v>
      </c>
      <c r="G431" s="1">
        <v>5701393</v>
      </c>
      <c r="H431" s="1" t="s">
        <v>10</v>
      </c>
      <c r="I431" s="1" t="s">
        <v>4787</v>
      </c>
      <c r="J431" s="1" t="s">
        <v>4786</v>
      </c>
      <c r="K431" s="1" t="s">
        <v>4785</v>
      </c>
      <c r="L431" s="1" t="s">
        <v>4784</v>
      </c>
      <c r="M431" s="1" t="s">
        <v>4783</v>
      </c>
      <c r="N431" s="1" t="s">
        <v>1</v>
      </c>
      <c r="O431" s="1">
        <v>10</v>
      </c>
      <c r="P431" s="1" t="s">
        <v>4</v>
      </c>
      <c r="Q431" s="1" t="s">
        <v>3</v>
      </c>
      <c r="R431" s="1" t="s">
        <v>4782</v>
      </c>
      <c r="S431" s="1" t="s">
        <v>15</v>
      </c>
      <c r="T431" s="1" t="s">
        <v>3447</v>
      </c>
      <c r="U431" s="6" t="s">
        <v>1288</v>
      </c>
      <c r="V431" s="1">
        <v>0.91</v>
      </c>
    </row>
    <row r="432" spans="1:22">
      <c r="A432" s="1">
        <v>430</v>
      </c>
      <c r="B432" s="1" t="s">
        <v>4811</v>
      </c>
      <c r="C432" s="1">
        <v>10</v>
      </c>
      <c r="D432" s="1">
        <v>58.728999999999999</v>
      </c>
      <c r="E432" s="1" t="s">
        <v>4788</v>
      </c>
      <c r="F432" s="1">
        <v>1494500</v>
      </c>
      <c r="G432" s="1">
        <v>7161509</v>
      </c>
      <c r="H432" s="1" t="s">
        <v>29</v>
      </c>
      <c r="I432" s="1" t="s">
        <v>4810</v>
      </c>
      <c r="J432" s="1" t="s">
        <v>4809</v>
      </c>
      <c r="K432" s="1" t="s">
        <v>4808</v>
      </c>
      <c r="L432" s="1" t="s">
        <v>4807</v>
      </c>
      <c r="M432" s="1" t="s">
        <v>4806</v>
      </c>
      <c r="N432" s="1" t="s">
        <v>15</v>
      </c>
      <c r="O432" s="1">
        <v>10</v>
      </c>
      <c r="P432" s="1" t="s">
        <v>4</v>
      </c>
      <c r="Q432" s="1" t="s">
        <v>3</v>
      </c>
      <c r="R432" s="1" t="s">
        <v>4805</v>
      </c>
      <c r="S432" s="1" t="s">
        <v>15</v>
      </c>
      <c r="T432" s="1" t="s">
        <v>3447</v>
      </c>
      <c r="U432" s="6" t="s">
        <v>1288</v>
      </c>
      <c r="V432" s="1">
        <v>0.98599999999999999</v>
      </c>
    </row>
    <row r="433" spans="1:22">
      <c r="A433" s="1">
        <v>431</v>
      </c>
      <c r="B433" s="1" t="s">
        <v>4804</v>
      </c>
      <c r="C433" s="1">
        <v>10</v>
      </c>
      <c r="D433" s="1">
        <v>58.728999999999999</v>
      </c>
      <c r="E433" s="1" t="s">
        <v>4788</v>
      </c>
      <c r="F433" s="1">
        <v>2018287</v>
      </c>
      <c r="G433" s="1">
        <v>7685296</v>
      </c>
      <c r="H433" s="1" t="s">
        <v>21</v>
      </c>
      <c r="I433" s="1" t="s">
        <v>4803</v>
      </c>
      <c r="J433" s="1" t="s">
        <v>4802</v>
      </c>
      <c r="K433" s="1" t="s">
        <v>4801</v>
      </c>
      <c r="L433" s="1" t="s">
        <v>4800</v>
      </c>
      <c r="M433" s="1" t="s">
        <v>4799</v>
      </c>
      <c r="N433" s="1" t="s">
        <v>15</v>
      </c>
      <c r="O433" s="1">
        <v>10</v>
      </c>
      <c r="P433" s="1" t="s">
        <v>4</v>
      </c>
      <c r="Q433" s="1" t="s">
        <v>3</v>
      </c>
      <c r="R433" s="1" t="s">
        <v>4798</v>
      </c>
      <c r="S433" s="1" t="s">
        <v>1</v>
      </c>
      <c r="T433" s="1" t="s">
        <v>3447</v>
      </c>
      <c r="U433" s="6" t="s">
        <v>1288</v>
      </c>
      <c r="V433" s="1">
        <v>0.89900000000000002</v>
      </c>
    </row>
    <row r="434" spans="1:22">
      <c r="A434" s="1">
        <v>432</v>
      </c>
      <c r="B434" s="1" t="s">
        <v>3552</v>
      </c>
      <c r="C434" s="1">
        <v>10</v>
      </c>
      <c r="D434" s="1">
        <v>55.356999999999999</v>
      </c>
      <c r="E434" s="1" t="s">
        <v>235</v>
      </c>
      <c r="F434" s="1">
        <v>10403</v>
      </c>
      <c r="G434" s="1">
        <v>7703062</v>
      </c>
      <c r="H434" s="1" t="s">
        <v>10</v>
      </c>
      <c r="I434" s="1" t="s">
        <v>3551</v>
      </c>
      <c r="J434" s="1" t="s">
        <v>3550</v>
      </c>
      <c r="K434" s="1" t="s">
        <v>3549</v>
      </c>
      <c r="L434" s="1" t="s">
        <v>3548</v>
      </c>
      <c r="M434" s="1" t="s">
        <v>1916</v>
      </c>
      <c r="N434" s="1" t="s">
        <v>1</v>
      </c>
      <c r="O434" s="1">
        <v>10</v>
      </c>
      <c r="P434" s="1" t="s">
        <v>4</v>
      </c>
      <c r="Q434" s="1" t="s">
        <v>3</v>
      </c>
      <c r="R434" s="1" t="s">
        <v>3547</v>
      </c>
      <c r="S434" s="1" t="s">
        <v>15</v>
      </c>
      <c r="T434" s="1" t="s">
        <v>3447</v>
      </c>
      <c r="U434" s="6" t="s">
        <v>1288</v>
      </c>
      <c r="V434" s="1">
        <v>0.73</v>
      </c>
    </row>
    <row r="435" spans="1:22">
      <c r="A435" s="1">
        <v>433</v>
      </c>
      <c r="B435" s="1" t="s">
        <v>3546</v>
      </c>
      <c r="C435" s="1">
        <v>10</v>
      </c>
      <c r="D435" s="1">
        <v>55.356999999999999</v>
      </c>
      <c r="E435" s="1" t="s">
        <v>235</v>
      </c>
      <c r="F435" s="1">
        <v>31390</v>
      </c>
      <c r="G435" s="1">
        <v>7724049</v>
      </c>
      <c r="H435" s="1" t="s">
        <v>10</v>
      </c>
      <c r="I435" s="1" t="s">
        <v>3545</v>
      </c>
      <c r="J435" s="1" t="s">
        <v>3544</v>
      </c>
      <c r="K435" s="1" t="s">
        <v>3543</v>
      </c>
      <c r="L435" s="1" t="s">
        <v>3542</v>
      </c>
      <c r="M435" s="1" t="s">
        <v>3541</v>
      </c>
      <c r="N435" s="1" t="s">
        <v>1</v>
      </c>
      <c r="O435" s="1">
        <v>10</v>
      </c>
      <c r="P435" s="1" t="s">
        <v>4</v>
      </c>
      <c r="Q435" s="1" t="s">
        <v>3</v>
      </c>
      <c r="R435" s="1" t="s">
        <v>3540</v>
      </c>
      <c r="S435" s="1" t="s">
        <v>1</v>
      </c>
      <c r="T435" s="1" t="s">
        <v>3447</v>
      </c>
      <c r="U435" s="6" t="s">
        <v>1288</v>
      </c>
      <c r="V435" s="1">
        <v>0.96599999999999997</v>
      </c>
    </row>
    <row r="436" spans="1:22">
      <c r="A436" s="1">
        <v>434</v>
      </c>
      <c r="B436" s="1" t="s">
        <v>4211</v>
      </c>
      <c r="C436" s="1">
        <v>10</v>
      </c>
      <c r="D436" s="1">
        <v>59.39</v>
      </c>
      <c r="E436" s="1" t="s">
        <v>748</v>
      </c>
      <c r="F436" s="1">
        <v>73683</v>
      </c>
      <c r="G436" s="1">
        <v>7816309</v>
      </c>
      <c r="H436" s="1" t="s">
        <v>21</v>
      </c>
      <c r="I436" s="1" t="s">
        <v>4210</v>
      </c>
      <c r="J436" s="1" t="s">
        <v>4209</v>
      </c>
      <c r="K436" s="1" t="s">
        <v>4208</v>
      </c>
      <c r="L436" s="1" t="s">
        <v>4207</v>
      </c>
      <c r="M436" s="1" t="s">
        <v>4206</v>
      </c>
      <c r="N436" s="1" t="s">
        <v>15</v>
      </c>
      <c r="O436" s="1">
        <v>10</v>
      </c>
      <c r="P436" s="1" t="s">
        <v>4</v>
      </c>
      <c r="Q436" s="1" t="s">
        <v>3</v>
      </c>
      <c r="R436" s="1" t="s">
        <v>4205</v>
      </c>
      <c r="S436" s="1" t="s">
        <v>15</v>
      </c>
      <c r="T436" s="1" t="s">
        <v>3447</v>
      </c>
      <c r="U436" s="6" t="s">
        <v>1288</v>
      </c>
      <c r="V436" s="1">
        <v>0.93</v>
      </c>
    </row>
    <row r="437" spans="1:22">
      <c r="A437" s="1">
        <v>435</v>
      </c>
      <c r="B437" s="1" t="s">
        <v>4204</v>
      </c>
      <c r="C437" s="1">
        <v>10</v>
      </c>
      <c r="D437" s="1">
        <v>60.189</v>
      </c>
      <c r="E437" s="1" t="s">
        <v>748</v>
      </c>
      <c r="F437" s="1">
        <v>303130</v>
      </c>
      <c r="G437" s="1">
        <v>8045756</v>
      </c>
      <c r="H437" s="1" t="s">
        <v>367</v>
      </c>
      <c r="I437" s="1" t="s">
        <v>4203</v>
      </c>
      <c r="J437" s="1" t="s">
        <v>4202</v>
      </c>
      <c r="K437" s="1" t="s">
        <v>4201</v>
      </c>
      <c r="L437" s="1" t="s">
        <v>4200</v>
      </c>
      <c r="M437" s="1" t="s">
        <v>2088</v>
      </c>
      <c r="N437" s="1" t="s">
        <v>15</v>
      </c>
      <c r="O437" s="1">
        <v>10</v>
      </c>
      <c r="P437" s="1" t="s">
        <v>4</v>
      </c>
      <c r="Q437" s="1" t="s">
        <v>3</v>
      </c>
      <c r="R437" s="1" t="s">
        <v>4199</v>
      </c>
      <c r="S437" s="1" t="s">
        <v>1</v>
      </c>
      <c r="T437" s="1" t="s">
        <v>3447</v>
      </c>
      <c r="U437" s="6" t="s">
        <v>1288</v>
      </c>
      <c r="V437" s="1">
        <v>0.745</v>
      </c>
    </row>
    <row r="438" spans="1:22">
      <c r="A438" s="1">
        <v>436</v>
      </c>
      <c r="B438" s="1" t="s">
        <v>5014</v>
      </c>
      <c r="C438" s="1">
        <v>10</v>
      </c>
      <c r="D438" s="1">
        <v>60.189</v>
      </c>
      <c r="E438" s="1" t="s">
        <v>1124</v>
      </c>
      <c r="F438" s="1">
        <v>2827105</v>
      </c>
      <c r="G438" s="1">
        <v>9160547</v>
      </c>
      <c r="H438" s="1" t="s">
        <v>21</v>
      </c>
      <c r="I438" s="1" t="s">
        <v>5013</v>
      </c>
      <c r="J438" s="1" t="s">
        <v>5012</v>
      </c>
      <c r="K438" s="1" t="s">
        <v>5011</v>
      </c>
      <c r="L438" s="1" t="s">
        <v>5010</v>
      </c>
      <c r="M438" s="1" t="s">
        <v>5009</v>
      </c>
      <c r="N438" s="1" t="s">
        <v>15</v>
      </c>
      <c r="O438" s="1">
        <v>10</v>
      </c>
      <c r="P438" s="1" t="s">
        <v>4</v>
      </c>
      <c r="Q438" s="1" t="s">
        <v>3</v>
      </c>
      <c r="R438" s="1" t="s">
        <v>5008</v>
      </c>
      <c r="S438" s="1" t="s">
        <v>15</v>
      </c>
      <c r="T438" s="1" t="s">
        <v>3447</v>
      </c>
      <c r="U438" s="6" t="s">
        <v>1288</v>
      </c>
      <c r="V438" s="1">
        <v>0.98599999999999999</v>
      </c>
    </row>
    <row r="439" spans="1:22">
      <c r="A439" s="1">
        <v>437</v>
      </c>
      <c r="B439" s="1" t="s">
        <v>2136</v>
      </c>
      <c r="C439" s="1">
        <v>10</v>
      </c>
      <c r="D439" s="1">
        <v>60.552999999999997</v>
      </c>
      <c r="E439" s="1" t="s">
        <v>1124</v>
      </c>
      <c r="F439" s="1">
        <v>447588</v>
      </c>
      <c r="G439" s="1">
        <v>11540064</v>
      </c>
      <c r="H439" s="1" t="s">
        <v>70</v>
      </c>
      <c r="I439" s="1" t="s">
        <v>2135</v>
      </c>
      <c r="J439" s="1" t="s">
        <v>2134</v>
      </c>
      <c r="K439" s="1" t="s">
        <v>2133</v>
      </c>
      <c r="L439" s="1" t="s">
        <v>2132</v>
      </c>
      <c r="M439" s="1" t="s">
        <v>2131</v>
      </c>
      <c r="N439" s="1" t="s">
        <v>1</v>
      </c>
      <c r="O439" s="1">
        <v>10</v>
      </c>
      <c r="P439" s="1" t="s">
        <v>4</v>
      </c>
      <c r="Q439" s="1" t="s">
        <v>3</v>
      </c>
      <c r="R439" s="1" t="s">
        <v>2130</v>
      </c>
      <c r="S439" s="1" t="s">
        <v>1</v>
      </c>
      <c r="T439" s="1" t="s">
        <v>1289</v>
      </c>
      <c r="U439" s="6" t="s">
        <v>1288</v>
      </c>
      <c r="V439" s="1" t="e">
        <v>#N/A</v>
      </c>
    </row>
    <row r="440" spans="1:22">
      <c r="A440" s="1">
        <v>438</v>
      </c>
      <c r="B440" s="1" t="s">
        <v>4609</v>
      </c>
      <c r="C440" s="1">
        <v>10</v>
      </c>
      <c r="D440" s="1">
        <v>60.189</v>
      </c>
      <c r="E440" s="1" t="s">
        <v>915</v>
      </c>
      <c r="F440" s="1">
        <v>511943</v>
      </c>
      <c r="G440" s="1">
        <v>12500594</v>
      </c>
      <c r="H440" s="1" t="s">
        <v>10</v>
      </c>
      <c r="I440" s="1" t="s">
        <v>4608</v>
      </c>
      <c r="J440" s="1" t="s">
        <v>4607</v>
      </c>
      <c r="K440" s="1" t="s">
        <v>4606</v>
      </c>
      <c r="L440" s="1" t="s">
        <v>4605</v>
      </c>
      <c r="M440" s="1" t="s">
        <v>4604</v>
      </c>
      <c r="N440" s="1" t="s">
        <v>1</v>
      </c>
      <c r="O440" s="1">
        <v>10</v>
      </c>
      <c r="P440" s="1" t="s">
        <v>4</v>
      </c>
      <c r="Q440" s="1" t="s">
        <v>3</v>
      </c>
      <c r="R440" s="1" t="s">
        <v>4603</v>
      </c>
      <c r="S440" s="1" t="s">
        <v>1</v>
      </c>
      <c r="T440" s="1" t="s">
        <v>3447</v>
      </c>
      <c r="U440" s="6" t="s">
        <v>1288</v>
      </c>
      <c r="V440" s="1">
        <v>0.68400000000000005</v>
      </c>
    </row>
    <row r="441" spans="1:22">
      <c r="A441" s="1">
        <v>439</v>
      </c>
      <c r="B441" s="1" t="s">
        <v>4595</v>
      </c>
      <c r="C441" s="1">
        <v>10</v>
      </c>
      <c r="D441" s="1">
        <v>60.189</v>
      </c>
      <c r="E441" s="1" t="s">
        <v>915</v>
      </c>
      <c r="F441" s="1">
        <v>1142540</v>
      </c>
      <c r="G441" s="1">
        <v>13131191</v>
      </c>
      <c r="H441" s="1" t="s">
        <v>21</v>
      </c>
      <c r="I441" s="1" t="s">
        <v>4594</v>
      </c>
      <c r="J441" s="1" t="s">
        <v>4593</v>
      </c>
      <c r="K441" s="1" t="s">
        <v>4592</v>
      </c>
      <c r="L441" s="1" t="s">
        <v>4591</v>
      </c>
      <c r="M441" s="1" t="s">
        <v>4590</v>
      </c>
      <c r="N441" s="1" t="s">
        <v>15</v>
      </c>
      <c r="O441" s="1">
        <v>10</v>
      </c>
      <c r="P441" s="1" t="s">
        <v>4</v>
      </c>
      <c r="Q441" s="1" t="s">
        <v>3</v>
      </c>
      <c r="R441" s="1" t="s">
        <v>4589</v>
      </c>
      <c r="S441" s="1" t="s">
        <v>1</v>
      </c>
      <c r="T441" s="1" t="s">
        <v>3447</v>
      </c>
      <c r="U441" s="6" t="s">
        <v>1288</v>
      </c>
      <c r="V441" s="1">
        <v>0.93200000000000005</v>
      </c>
    </row>
    <row r="442" spans="1:22">
      <c r="A442" s="1">
        <v>440</v>
      </c>
      <c r="B442" s="1" t="s">
        <v>4602</v>
      </c>
      <c r="C442" s="1">
        <v>10</v>
      </c>
      <c r="D442" s="1">
        <v>60.917000000000002</v>
      </c>
      <c r="E442" s="1" t="s">
        <v>915</v>
      </c>
      <c r="F442" s="1">
        <v>1205706</v>
      </c>
      <c r="G442" s="1">
        <v>13194357</v>
      </c>
      <c r="H442" s="1" t="s">
        <v>21</v>
      </c>
      <c r="I442" s="1" t="s">
        <v>4601</v>
      </c>
      <c r="J442" s="1" t="s">
        <v>4600</v>
      </c>
      <c r="K442" s="1" t="s">
        <v>4599</v>
      </c>
      <c r="L442" s="1" t="s">
        <v>4598</v>
      </c>
      <c r="M442" s="1" t="s">
        <v>4597</v>
      </c>
      <c r="N442" s="1" t="s">
        <v>15</v>
      </c>
      <c r="O442" s="1">
        <v>10</v>
      </c>
      <c r="P442" s="1" t="s">
        <v>4</v>
      </c>
      <c r="Q442" s="1" t="s">
        <v>3</v>
      </c>
      <c r="R442" s="1" t="s">
        <v>4596</v>
      </c>
      <c r="S442" s="1" t="s">
        <v>1</v>
      </c>
      <c r="T442" s="1" t="s">
        <v>3447</v>
      </c>
      <c r="U442" s="6" t="s">
        <v>1288</v>
      </c>
      <c r="V442" s="1">
        <v>0.97099999999999997</v>
      </c>
    </row>
    <row r="443" spans="1:22">
      <c r="A443" s="1">
        <v>441</v>
      </c>
      <c r="B443" s="1" t="s">
        <v>4004</v>
      </c>
      <c r="C443" s="1">
        <v>10</v>
      </c>
      <c r="D443" s="1">
        <v>60.917000000000002</v>
      </c>
      <c r="E443" s="1" t="s">
        <v>671</v>
      </c>
      <c r="F443" s="1">
        <v>57479</v>
      </c>
      <c r="G443" s="1">
        <v>13669535</v>
      </c>
      <c r="H443" s="1" t="s">
        <v>10</v>
      </c>
      <c r="I443" s="1" t="s">
        <v>4003</v>
      </c>
      <c r="J443" s="1" t="s">
        <v>4002</v>
      </c>
      <c r="K443" s="1" t="s">
        <v>4001</v>
      </c>
      <c r="L443" s="1" t="s">
        <v>4000</v>
      </c>
      <c r="M443" s="1" t="s">
        <v>3999</v>
      </c>
      <c r="N443" s="1" t="s">
        <v>1</v>
      </c>
      <c r="O443" s="1">
        <v>10</v>
      </c>
      <c r="P443" s="1" t="s">
        <v>4</v>
      </c>
      <c r="Q443" s="1" t="s">
        <v>3</v>
      </c>
      <c r="R443" s="1" t="s">
        <v>3998</v>
      </c>
      <c r="S443" s="1" t="s">
        <v>1</v>
      </c>
      <c r="T443" s="1" t="s">
        <v>3447</v>
      </c>
      <c r="U443" s="6" t="s">
        <v>1288</v>
      </c>
      <c r="V443" s="1">
        <v>0.96899999999999997</v>
      </c>
    </row>
    <row r="444" spans="1:22">
      <c r="A444" s="1">
        <v>442</v>
      </c>
      <c r="B444" s="1" t="s">
        <v>3997</v>
      </c>
      <c r="C444" s="1">
        <v>10</v>
      </c>
      <c r="D444" s="1">
        <v>60.917000000000002</v>
      </c>
      <c r="E444" s="1" t="s">
        <v>671</v>
      </c>
      <c r="F444" s="1">
        <v>158656</v>
      </c>
      <c r="G444" s="1">
        <v>13770712</v>
      </c>
      <c r="H444" s="1" t="s">
        <v>70</v>
      </c>
      <c r="I444" s="1" t="s">
        <v>3996</v>
      </c>
      <c r="J444" s="1" t="s">
        <v>3995</v>
      </c>
      <c r="K444" s="1" t="s">
        <v>3994</v>
      </c>
      <c r="L444" s="1" t="s">
        <v>3993</v>
      </c>
      <c r="M444" s="1" t="s">
        <v>1111</v>
      </c>
      <c r="N444" s="1" t="s">
        <v>1</v>
      </c>
      <c r="O444" s="1">
        <v>10</v>
      </c>
      <c r="P444" s="1" t="s">
        <v>4</v>
      </c>
      <c r="Q444" s="1" t="s">
        <v>3</v>
      </c>
      <c r="R444" s="1" t="s">
        <v>3992</v>
      </c>
      <c r="S444" s="1" t="s">
        <v>15</v>
      </c>
      <c r="T444" s="1" t="s">
        <v>3447</v>
      </c>
      <c r="U444" s="6" t="s">
        <v>1288</v>
      </c>
      <c r="V444" s="1">
        <v>0.71099999999999997</v>
      </c>
    </row>
    <row r="445" spans="1:22">
      <c r="A445" s="1">
        <v>443</v>
      </c>
      <c r="B445" s="1" t="s">
        <v>3991</v>
      </c>
      <c r="C445" s="1">
        <v>10</v>
      </c>
      <c r="D445" s="1">
        <v>60.917000000000002</v>
      </c>
      <c r="E445" s="1" t="s">
        <v>671</v>
      </c>
      <c r="F445" s="1">
        <v>287955</v>
      </c>
      <c r="G445" s="1">
        <v>13900011</v>
      </c>
      <c r="H445" s="1" t="s">
        <v>46</v>
      </c>
      <c r="I445" s="1" t="s">
        <v>3990</v>
      </c>
      <c r="J445" s="1" t="s">
        <v>3989</v>
      </c>
      <c r="K445" s="1" t="s">
        <v>3988</v>
      </c>
      <c r="L445" s="1" t="s">
        <v>3987</v>
      </c>
      <c r="M445" s="1" t="s">
        <v>3986</v>
      </c>
      <c r="N445" s="1" t="s">
        <v>15</v>
      </c>
      <c r="O445" s="1">
        <v>10</v>
      </c>
      <c r="P445" s="1" t="s">
        <v>4</v>
      </c>
      <c r="Q445" s="1" t="s">
        <v>3</v>
      </c>
      <c r="R445" s="1" t="s">
        <v>3985</v>
      </c>
      <c r="S445" s="1" t="s">
        <v>15</v>
      </c>
      <c r="T445" s="1" t="s">
        <v>3447</v>
      </c>
      <c r="U445" s="6" t="s">
        <v>1288</v>
      </c>
      <c r="V445" s="1">
        <v>0.89200000000000002</v>
      </c>
    </row>
    <row r="446" spans="1:22">
      <c r="A446" s="1">
        <v>444</v>
      </c>
      <c r="B446" s="1" t="s">
        <v>3939</v>
      </c>
      <c r="C446" s="1">
        <v>10</v>
      </c>
      <c r="D446" s="1">
        <v>60.917000000000002</v>
      </c>
      <c r="E446" s="1" t="s">
        <v>3938</v>
      </c>
      <c r="F446" s="1">
        <v>355904</v>
      </c>
      <c r="G446" s="1">
        <v>14006733</v>
      </c>
      <c r="H446" s="1" t="s">
        <v>29</v>
      </c>
      <c r="I446" s="1" t="s">
        <v>3937</v>
      </c>
      <c r="J446" s="1" t="s">
        <v>3936</v>
      </c>
      <c r="K446" s="1" t="s">
        <v>3935</v>
      </c>
      <c r="L446" s="1" t="s">
        <v>3934</v>
      </c>
      <c r="M446" s="1" t="s">
        <v>3324</v>
      </c>
      <c r="N446" s="1" t="s">
        <v>15</v>
      </c>
      <c r="O446" s="1">
        <v>10</v>
      </c>
      <c r="P446" s="1" t="s">
        <v>4</v>
      </c>
      <c r="Q446" s="1" t="s">
        <v>3</v>
      </c>
      <c r="R446" s="1" t="s">
        <v>3933</v>
      </c>
      <c r="S446" s="1" t="s">
        <v>1</v>
      </c>
      <c r="T446" s="1" t="s">
        <v>3447</v>
      </c>
      <c r="U446" s="6" t="s">
        <v>1288</v>
      </c>
      <c r="V446" s="1">
        <v>0.875</v>
      </c>
    </row>
    <row r="447" spans="1:22">
      <c r="A447" s="1">
        <v>445</v>
      </c>
      <c r="B447" s="1" t="s">
        <v>3946</v>
      </c>
      <c r="C447" s="1">
        <v>10</v>
      </c>
      <c r="D447" s="1">
        <v>61.646999999999998</v>
      </c>
      <c r="E447" s="1" t="s">
        <v>3938</v>
      </c>
      <c r="F447" s="1">
        <v>269459</v>
      </c>
      <c r="G447" s="1">
        <v>14093178</v>
      </c>
      <c r="H447" s="1" t="s">
        <v>29</v>
      </c>
      <c r="I447" s="1" t="s">
        <v>3945</v>
      </c>
      <c r="J447" s="1" t="s">
        <v>3944</v>
      </c>
      <c r="K447" s="1" t="s">
        <v>3943</v>
      </c>
      <c r="L447" s="1" t="s">
        <v>3942</v>
      </c>
      <c r="M447" s="1" t="s">
        <v>3941</v>
      </c>
      <c r="N447" s="1" t="s">
        <v>15</v>
      </c>
      <c r="O447" s="1">
        <v>10</v>
      </c>
      <c r="P447" s="1" t="s">
        <v>4</v>
      </c>
      <c r="Q447" s="1" t="s">
        <v>3</v>
      </c>
      <c r="R447" s="1" t="s">
        <v>3940</v>
      </c>
      <c r="S447" s="1" t="s">
        <v>15</v>
      </c>
      <c r="T447" s="1" t="s">
        <v>3447</v>
      </c>
      <c r="U447" s="6" t="s">
        <v>1288</v>
      </c>
      <c r="V447" s="1">
        <v>0.98299999999999998</v>
      </c>
    </row>
    <row r="448" spans="1:22">
      <c r="A448" s="1">
        <v>446</v>
      </c>
      <c r="B448" s="1" t="s">
        <v>3952</v>
      </c>
      <c r="C448" s="1">
        <v>10</v>
      </c>
      <c r="D448" s="1">
        <v>61.646999999999998</v>
      </c>
      <c r="E448" s="1" t="s">
        <v>3938</v>
      </c>
      <c r="F448" s="1">
        <v>219493</v>
      </c>
      <c r="G448" s="1">
        <v>14143144</v>
      </c>
      <c r="H448" s="1" t="s">
        <v>21</v>
      </c>
      <c r="I448" s="1" t="s">
        <v>3951</v>
      </c>
      <c r="J448" s="1" t="s">
        <v>3950</v>
      </c>
      <c r="K448" s="1" t="s">
        <v>3949</v>
      </c>
      <c r="L448" s="1" t="s">
        <v>3948</v>
      </c>
      <c r="M448" s="1" t="s">
        <v>1880</v>
      </c>
      <c r="N448" s="1" t="s">
        <v>15</v>
      </c>
      <c r="O448" s="1">
        <v>10</v>
      </c>
      <c r="P448" s="1" t="s">
        <v>4</v>
      </c>
      <c r="Q448" s="1" t="s">
        <v>3</v>
      </c>
      <c r="R448" s="1" t="s">
        <v>3947</v>
      </c>
      <c r="S448" s="1" t="s">
        <v>1</v>
      </c>
      <c r="T448" s="1" t="s">
        <v>3447</v>
      </c>
      <c r="U448" s="6" t="s">
        <v>1288</v>
      </c>
      <c r="V448" s="1">
        <v>0.96099999999999997</v>
      </c>
    </row>
    <row r="449" spans="1:22">
      <c r="A449" s="1">
        <v>447</v>
      </c>
      <c r="B449" s="1" t="s">
        <v>3958</v>
      </c>
      <c r="C449" s="1">
        <v>10</v>
      </c>
      <c r="D449" s="1">
        <v>61.646999999999998</v>
      </c>
      <c r="E449" s="1" t="s">
        <v>3938</v>
      </c>
      <c r="F449" s="1">
        <v>164632</v>
      </c>
      <c r="G449" s="1">
        <v>14198005</v>
      </c>
      <c r="H449" s="1" t="s">
        <v>21</v>
      </c>
      <c r="I449" s="1" t="s">
        <v>3957</v>
      </c>
      <c r="J449" s="1" t="s">
        <v>3956</v>
      </c>
      <c r="K449" s="1" t="s">
        <v>3955</v>
      </c>
      <c r="L449" s="1" t="s">
        <v>3954</v>
      </c>
      <c r="M449" s="1" t="s">
        <v>1410</v>
      </c>
      <c r="N449" s="1" t="s">
        <v>15</v>
      </c>
      <c r="O449" s="1">
        <v>10</v>
      </c>
      <c r="P449" s="1" t="s">
        <v>4</v>
      </c>
      <c r="Q449" s="1" t="s">
        <v>3</v>
      </c>
      <c r="R449" s="1" t="s">
        <v>3953</v>
      </c>
      <c r="S449" s="1" t="s">
        <v>15</v>
      </c>
      <c r="T449" s="1" t="s">
        <v>3447</v>
      </c>
      <c r="U449" s="6" t="s">
        <v>1288</v>
      </c>
      <c r="V449" s="1">
        <v>0.93899999999999995</v>
      </c>
    </row>
    <row r="450" spans="1:22">
      <c r="A450" s="1">
        <v>448</v>
      </c>
      <c r="B450" s="1" t="s">
        <v>3965</v>
      </c>
      <c r="C450" s="1">
        <v>10</v>
      </c>
      <c r="D450" s="1">
        <v>61.646999999999998</v>
      </c>
      <c r="E450" s="1" t="s">
        <v>3938</v>
      </c>
      <c r="F450" s="1">
        <v>68497</v>
      </c>
      <c r="G450" s="1">
        <v>14294140</v>
      </c>
      <c r="H450" s="1" t="s">
        <v>46</v>
      </c>
      <c r="I450" s="1" t="s">
        <v>3964</v>
      </c>
      <c r="J450" s="1" t="s">
        <v>3963</v>
      </c>
      <c r="K450" s="1" t="s">
        <v>3962</v>
      </c>
      <c r="L450" s="1" t="s">
        <v>3961</v>
      </c>
      <c r="M450" s="1" t="s">
        <v>3960</v>
      </c>
      <c r="N450" s="1" t="s">
        <v>15</v>
      </c>
      <c r="O450" s="1">
        <v>10</v>
      </c>
      <c r="P450" s="1" t="s">
        <v>4</v>
      </c>
      <c r="Q450" s="1" t="s">
        <v>3</v>
      </c>
      <c r="R450" s="1" t="s">
        <v>3959</v>
      </c>
      <c r="S450" s="1" t="s">
        <v>1</v>
      </c>
      <c r="T450" s="1" t="s">
        <v>3447</v>
      </c>
      <c r="U450" s="6" t="s">
        <v>1288</v>
      </c>
      <c r="V450" s="1">
        <v>0.93200000000000005</v>
      </c>
    </row>
    <row r="451" spans="1:22">
      <c r="A451" s="1">
        <v>449</v>
      </c>
      <c r="B451" s="1" t="s">
        <v>4929</v>
      </c>
      <c r="C451" s="1">
        <v>10</v>
      </c>
      <c r="D451" s="1">
        <v>61.646999999999998</v>
      </c>
      <c r="E451" s="1" t="s">
        <v>1062</v>
      </c>
      <c r="F451" s="1">
        <v>42862</v>
      </c>
      <c r="G451" s="1">
        <v>14406498</v>
      </c>
      <c r="H451" s="1" t="s">
        <v>21</v>
      </c>
      <c r="I451" s="1" t="s">
        <v>4928</v>
      </c>
      <c r="J451" s="1" t="s">
        <v>4927</v>
      </c>
      <c r="K451" s="1" t="s">
        <v>4926</v>
      </c>
      <c r="L451" s="1" t="s">
        <v>4925</v>
      </c>
      <c r="M451" s="1" t="s">
        <v>3070</v>
      </c>
      <c r="N451" s="1" t="s">
        <v>15</v>
      </c>
      <c r="O451" s="1">
        <v>10</v>
      </c>
      <c r="P451" s="1" t="s">
        <v>4</v>
      </c>
      <c r="Q451" s="1" t="s">
        <v>3</v>
      </c>
      <c r="R451" s="1" t="s">
        <v>4924</v>
      </c>
      <c r="S451" s="1" t="s">
        <v>1</v>
      </c>
      <c r="T451" s="1" t="s">
        <v>3447</v>
      </c>
      <c r="U451" s="6" t="s">
        <v>1288</v>
      </c>
      <c r="V451" s="1">
        <v>0.76200000000000001</v>
      </c>
    </row>
    <row r="452" spans="1:22">
      <c r="A452" s="1">
        <v>450</v>
      </c>
      <c r="B452" s="1" t="s">
        <v>5148</v>
      </c>
      <c r="C452" s="1">
        <v>10</v>
      </c>
      <c r="D452" s="1">
        <v>62.377000000000002</v>
      </c>
      <c r="E452" s="1" t="s">
        <v>2247</v>
      </c>
      <c r="F452" s="1">
        <v>4087277</v>
      </c>
      <c r="G452" s="1">
        <v>16834025</v>
      </c>
      <c r="H452" s="1" t="s">
        <v>10</v>
      </c>
      <c r="I452" s="1" t="s">
        <v>5147</v>
      </c>
      <c r="J452" s="1" t="s">
        <v>5146</v>
      </c>
      <c r="K452" s="1" t="s">
        <v>5145</v>
      </c>
      <c r="L452" s="1" t="s">
        <v>5144</v>
      </c>
      <c r="M452" s="1" t="s">
        <v>1572</v>
      </c>
      <c r="N452" s="1" t="s">
        <v>1</v>
      </c>
      <c r="O452" s="1">
        <v>10</v>
      </c>
      <c r="P452" s="1" t="s">
        <v>4</v>
      </c>
      <c r="Q452" s="1" t="s">
        <v>3</v>
      </c>
      <c r="R452" s="1" t="s">
        <v>5143</v>
      </c>
      <c r="S452" s="1" t="s">
        <v>1</v>
      </c>
      <c r="T452" s="1" t="s">
        <v>3447</v>
      </c>
      <c r="U452" s="6" t="s">
        <v>1288</v>
      </c>
      <c r="V452" s="1">
        <v>0.73499999999999999</v>
      </c>
    </row>
    <row r="453" spans="1:22">
      <c r="A453" s="1">
        <v>451</v>
      </c>
      <c r="B453" s="1" t="s">
        <v>5142</v>
      </c>
      <c r="C453" s="1">
        <v>10</v>
      </c>
      <c r="D453" s="1">
        <v>62.377000000000002</v>
      </c>
      <c r="E453" s="1" t="s">
        <v>2247</v>
      </c>
      <c r="F453" s="1">
        <v>3851749</v>
      </c>
      <c r="G453" s="1">
        <v>17069553</v>
      </c>
      <c r="H453" s="1" t="s">
        <v>21</v>
      </c>
      <c r="I453" s="1" t="s">
        <v>5141</v>
      </c>
      <c r="J453" s="1" t="s">
        <v>5140</v>
      </c>
      <c r="K453" s="1" t="s">
        <v>5139</v>
      </c>
      <c r="L453" s="1" t="s">
        <v>5138</v>
      </c>
      <c r="M453" s="1" t="s">
        <v>5137</v>
      </c>
      <c r="N453" s="1" t="s">
        <v>15</v>
      </c>
      <c r="O453" s="1">
        <v>10</v>
      </c>
      <c r="P453" s="1" t="s">
        <v>4</v>
      </c>
      <c r="Q453" s="1" t="s">
        <v>3</v>
      </c>
      <c r="R453" s="1" t="s">
        <v>5136</v>
      </c>
      <c r="S453" s="1" t="s">
        <v>1</v>
      </c>
      <c r="T453" s="1" t="s">
        <v>3447</v>
      </c>
      <c r="U453" s="6" t="s">
        <v>1288</v>
      </c>
      <c r="V453" s="1">
        <v>0.96499999999999997</v>
      </c>
    </row>
    <row r="454" spans="1:22">
      <c r="A454" s="1">
        <v>452</v>
      </c>
      <c r="B454" s="1" t="s">
        <v>2248</v>
      </c>
      <c r="C454" s="1">
        <v>10</v>
      </c>
      <c r="D454" s="1">
        <v>64.978999999999999</v>
      </c>
      <c r="E454" s="1" t="s">
        <v>2247</v>
      </c>
      <c r="F454" s="1">
        <v>1296386</v>
      </c>
      <c r="G454" s="1">
        <v>19624916</v>
      </c>
      <c r="H454" s="1" t="s">
        <v>86</v>
      </c>
      <c r="I454" s="1" t="s">
        <v>2246</v>
      </c>
      <c r="J454" s="1" t="s">
        <v>2245</v>
      </c>
      <c r="K454" s="1" t="s">
        <v>2244</v>
      </c>
      <c r="L454" s="1" t="s">
        <v>2243</v>
      </c>
      <c r="M454" s="1" t="s">
        <v>474</v>
      </c>
      <c r="N454" s="1" t="s">
        <v>1</v>
      </c>
      <c r="O454" s="1">
        <v>10</v>
      </c>
      <c r="P454" s="1" t="s">
        <v>4</v>
      </c>
      <c r="Q454" s="1" t="s">
        <v>3</v>
      </c>
      <c r="R454" s="1" t="s">
        <v>2242</v>
      </c>
      <c r="S454" s="1" t="s">
        <v>15</v>
      </c>
      <c r="T454" s="1" t="s">
        <v>1289</v>
      </c>
      <c r="U454" s="6" t="s">
        <v>1288</v>
      </c>
      <c r="V454" s="1" t="e">
        <v>#N/A</v>
      </c>
    </row>
    <row r="455" spans="1:22">
      <c r="A455" s="1">
        <v>453</v>
      </c>
      <c r="B455" s="1" t="s">
        <v>2255</v>
      </c>
      <c r="C455" s="1">
        <v>10</v>
      </c>
      <c r="D455" s="1">
        <v>64.978999999999999</v>
      </c>
      <c r="E455" s="1" t="s">
        <v>2247</v>
      </c>
      <c r="F455" s="1">
        <v>952177</v>
      </c>
      <c r="G455" s="1">
        <v>19969125</v>
      </c>
      <c r="H455" s="1" t="s">
        <v>21</v>
      </c>
      <c r="I455" s="1" t="s">
        <v>2254</v>
      </c>
      <c r="J455" s="1" t="s">
        <v>2253</v>
      </c>
      <c r="K455" s="1" t="s">
        <v>2252</v>
      </c>
      <c r="L455" s="1" t="s">
        <v>2251</v>
      </c>
      <c r="M455" s="1" t="s">
        <v>2250</v>
      </c>
      <c r="N455" s="1" t="s">
        <v>15</v>
      </c>
      <c r="O455" s="1">
        <v>10</v>
      </c>
      <c r="P455" s="1" t="s">
        <v>4</v>
      </c>
      <c r="Q455" s="1" t="s">
        <v>3</v>
      </c>
      <c r="R455" s="1" t="s">
        <v>2249</v>
      </c>
      <c r="S455" s="1" t="s">
        <v>1</v>
      </c>
      <c r="T455" s="1" t="s">
        <v>1289</v>
      </c>
      <c r="U455" s="6" t="s">
        <v>1288</v>
      </c>
      <c r="V455" s="1" t="e">
        <v>#N/A</v>
      </c>
    </row>
    <row r="456" spans="1:22">
      <c r="A456" s="1">
        <v>454</v>
      </c>
      <c r="B456" s="1" t="s">
        <v>5154</v>
      </c>
      <c r="C456" s="1">
        <v>10</v>
      </c>
      <c r="D456" s="1">
        <v>64.978999999999999</v>
      </c>
      <c r="E456" s="1" t="s">
        <v>2247</v>
      </c>
      <c r="F456" s="1">
        <v>89682</v>
      </c>
      <c r="G456" s="1">
        <v>20831620</v>
      </c>
      <c r="H456" s="1" t="s">
        <v>21</v>
      </c>
      <c r="I456" s="1" t="s">
        <v>5153</v>
      </c>
      <c r="J456" s="1" t="s">
        <v>5152</v>
      </c>
      <c r="K456" s="1" t="s">
        <v>5151</v>
      </c>
      <c r="L456" s="1" t="s">
        <v>5150</v>
      </c>
      <c r="M456" s="1" t="s">
        <v>1610</v>
      </c>
      <c r="N456" s="1" t="s">
        <v>15</v>
      </c>
      <c r="O456" s="1">
        <v>10</v>
      </c>
      <c r="P456" s="1" t="s">
        <v>4</v>
      </c>
      <c r="Q456" s="1" t="s">
        <v>3</v>
      </c>
      <c r="R456" s="1" t="s">
        <v>5149</v>
      </c>
      <c r="S456" s="1" t="s">
        <v>15</v>
      </c>
      <c r="T456" s="1" t="s">
        <v>3447</v>
      </c>
      <c r="U456" s="6" t="s">
        <v>1288</v>
      </c>
      <c r="V456" s="1">
        <v>0.77900000000000003</v>
      </c>
    </row>
    <row r="457" spans="1:22">
      <c r="A457" s="1">
        <v>455</v>
      </c>
      <c r="B457" s="1" t="s">
        <v>5176</v>
      </c>
      <c r="C457" s="1">
        <v>10</v>
      </c>
      <c r="D457" s="1">
        <v>66.078000000000003</v>
      </c>
      <c r="E457" s="1" t="s">
        <v>5175</v>
      </c>
      <c r="F457" s="1">
        <v>96131</v>
      </c>
      <c r="G457" s="1">
        <v>21018432</v>
      </c>
      <c r="H457" s="1" t="s">
        <v>21</v>
      </c>
      <c r="I457" s="1" t="s">
        <v>5174</v>
      </c>
      <c r="J457" s="1" t="s">
        <v>5173</v>
      </c>
      <c r="K457" s="1" t="s">
        <v>5172</v>
      </c>
      <c r="L457" s="1" t="s">
        <v>5171</v>
      </c>
      <c r="M457" s="1" t="s">
        <v>5170</v>
      </c>
      <c r="N457" s="1" t="s">
        <v>15</v>
      </c>
      <c r="O457" s="1">
        <v>10</v>
      </c>
      <c r="P457" s="1" t="s">
        <v>4</v>
      </c>
      <c r="Q457" s="1" t="s">
        <v>3</v>
      </c>
      <c r="R457" s="1" t="s">
        <v>5169</v>
      </c>
      <c r="S457" s="1" t="s">
        <v>15</v>
      </c>
      <c r="T457" s="1" t="s">
        <v>3447</v>
      </c>
      <c r="U457" s="6" t="s">
        <v>1288</v>
      </c>
      <c r="V457" s="1">
        <v>0.95499999999999996</v>
      </c>
    </row>
    <row r="458" spans="1:22">
      <c r="A458" s="1">
        <v>456</v>
      </c>
      <c r="B458" s="1" t="s">
        <v>1408</v>
      </c>
      <c r="C458" s="1">
        <v>10</v>
      </c>
      <c r="D458" s="1">
        <v>66.078000000000003</v>
      </c>
      <c r="E458" s="1" t="s">
        <v>808</v>
      </c>
      <c r="F458" s="1">
        <v>53335</v>
      </c>
      <c r="G458" s="1">
        <v>21103116</v>
      </c>
      <c r="H458" s="1" t="s">
        <v>21</v>
      </c>
      <c r="I458" s="1" t="s">
        <v>1407</v>
      </c>
      <c r="J458" s="1" t="s">
        <v>1406</v>
      </c>
      <c r="K458" s="1" t="s">
        <v>1405</v>
      </c>
      <c r="L458" s="1" t="s">
        <v>1404</v>
      </c>
      <c r="M458" s="1" t="s">
        <v>1403</v>
      </c>
      <c r="N458" s="1" t="s">
        <v>15</v>
      </c>
      <c r="O458" s="1">
        <v>10</v>
      </c>
      <c r="P458" s="1" t="s">
        <v>4</v>
      </c>
      <c r="Q458" s="1" t="s">
        <v>3</v>
      </c>
      <c r="R458" s="1" t="s">
        <v>1402</v>
      </c>
      <c r="S458" s="1" t="s">
        <v>1</v>
      </c>
      <c r="T458" s="1" t="s">
        <v>1289</v>
      </c>
      <c r="U458" s="6" t="s">
        <v>1288</v>
      </c>
      <c r="V458" s="1" t="e">
        <v>#N/A</v>
      </c>
    </row>
    <row r="459" spans="1:22">
      <c r="A459" s="1">
        <v>457</v>
      </c>
      <c r="B459" s="1" t="s">
        <v>1394</v>
      </c>
      <c r="C459" s="1">
        <v>10</v>
      </c>
      <c r="D459" s="1">
        <v>66.078000000000003</v>
      </c>
      <c r="E459" s="1" t="s">
        <v>808</v>
      </c>
      <c r="F459" s="1">
        <v>64370</v>
      </c>
      <c r="G459" s="1">
        <v>21114151</v>
      </c>
      <c r="H459" s="1" t="s">
        <v>21</v>
      </c>
      <c r="I459" s="1" t="s">
        <v>1393</v>
      </c>
      <c r="J459" s="1" t="s">
        <v>1392</v>
      </c>
      <c r="K459" s="1" t="s">
        <v>1391</v>
      </c>
      <c r="L459" s="1" t="s">
        <v>1390</v>
      </c>
      <c r="M459" s="1" t="s">
        <v>1389</v>
      </c>
      <c r="N459" s="1" t="s">
        <v>15</v>
      </c>
      <c r="O459" s="1">
        <v>10</v>
      </c>
      <c r="P459" s="1" t="s">
        <v>4</v>
      </c>
      <c r="Q459" s="1" t="s">
        <v>3</v>
      </c>
      <c r="R459" s="1" t="s">
        <v>1388</v>
      </c>
      <c r="S459" s="1" t="s">
        <v>1</v>
      </c>
      <c r="T459" s="1" t="s">
        <v>1289</v>
      </c>
      <c r="U459" s="6" t="s">
        <v>1288</v>
      </c>
      <c r="V459" s="1" t="e">
        <v>#N/A</v>
      </c>
    </row>
    <row r="460" spans="1:22">
      <c r="A460" s="1">
        <v>458</v>
      </c>
      <c r="B460" s="1" t="s">
        <v>1401</v>
      </c>
      <c r="C460" s="1">
        <v>10</v>
      </c>
      <c r="D460" s="1">
        <v>66.441999999999993</v>
      </c>
      <c r="E460" s="1" t="s">
        <v>808</v>
      </c>
      <c r="F460" s="1">
        <v>301396</v>
      </c>
      <c r="G460" s="1">
        <v>21351177</v>
      </c>
      <c r="H460" s="1" t="s">
        <v>10</v>
      </c>
      <c r="I460" s="1" t="s">
        <v>1400</v>
      </c>
      <c r="J460" s="1" t="s">
        <v>1399</v>
      </c>
      <c r="K460" s="1" t="s">
        <v>1398</v>
      </c>
      <c r="L460" s="1" t="s">
        <v>1397</v>
      </c>
      <c r="M460" s="1" t="s">
        <v>1396</v>
      </c>
      <c r="N460" s="1" t="s">
        <v>1</v>
      </c>
      <c r="O460" s="1">
        <v>10</v>
      </c>
      <c r="P460" s="1" t="s">
        <v>4</v>
      </c>
      <c r="Q460" s="1" t="s">
        <v>3</v>
      </c>
      <c r="R460" s="1" t="s">
        <v>1395</v>
      </c>
      <c r="S460" s="1" t="s">
        <v>1</v>
      </c>
      <c r="T460" s="1" t="s">
        <v>1289</v>
      </c>
      <c r="U460" s="6" t="s">
        <v>1288</v>
      </c>
      <c r="V460" s="1" t="e">
        <v>#N/A</v>
      </c>
    </row>
    <row r="461" spans="1:22">
      <c r="A461" s="1">
        <v>459</v>
      </c>
      <c r="B461" s="1" t="s">
        <v>4268</v>
      </c>
      <c r="C461" s="1">
        <v>10</v>
      </c>
      <c r="D461" s="1">
        <v>66.441999999999993</v>
      </c>
      <c r="E461" s="1" t="s">
        <v>808</v>
      </c>
      <c r="F461" s="1">
        <v>408095</v>
      </c>
      <c r="G461" s="1">
        <v>21457876</v>
      </c>
      <c r="H461" s="1" t="s">
        <v>140</v>
      </c>
      <c r="I461" s="1" t="s">
        <v>4267</v>
      </c>
      <c r="J461" s="1" t="s">
        <v>4266</v>
      </c>
      <c r="K461" s="1" t="s">
        <v>4265</v>
      </c>
      <c r="L461" s="1" t="s">
        <v>4264</v>
      </c>
      <c r="M461" s="1" t="s">
        <v>1218</v>
      </c>
      <c r="N461" s="1" t="s">
        <v>1</v>
      </c>
      <c r="O461" s="1">
        <v>10</v>
      </c>
      <c r="P461" s="1" t="s">
        <v>4</v>
      </c>
      <c r="Q461" s="1" t="s">
        <v>3</v>
      </c>
      <c r="R461" s="1" t="s">
        <v>4263</v>
      </c>
      <c r="S461" s="1" t="s">
        <v>1</v>
      </c>
      <c r="T461" s="1" t="s">
        <v>3447</v>
      </c>
      <c r="U461" s="6" t="s">
        <v>1288</v>
      </c>
      <c r="V461" s="1">
        <v>0.70799999999999996</v>
      </c>
    </row>
    <row r="462" spans="1:22">
      <c r="A462" s="1">
        <v>460</v>
      </c>
      <c r="B462" s="1" t="s">
        <v>4262</v>
      </c>
      <c r="C462" s="1">
        <v>10</v>
      </c>
      <c r="D462" s="1">
        <v>66.441999999999993</v>
      </c>
      <c r="E462" s="1" t="s">
        <v>793</v>
      </c>
      <c r="F462" s="1">
        <v>119974</v>
      </c>
      <c r="G462" s="1">
        <v>21945651</v>
      </c>
      <c r="H462" s="1" t="s">
        <v>10</v>
      </c>
      <c r="I462" s="1" t="s">
        <v>4261</v>
      </c>
      <c r="J462" s="1" t="s">
        <v>4260</v>
      </c>
      <c r="K462" s="1" t="s">
        <v>4259</v>
      </c>
      <c r="L462" s="1" t="s">
        <v>4258</v>
      </c>
      <c r="M462" s="1" t="s">
        <v>4257</v>
      </c>
      <c r="N462" s="1" t="s">
        <v>1</v>
      </c>
      <c r="O462" s="1">
        <v>10</v>
      </c>
      <c r="P462" s="1" t="s">
        <v>4</v>
      </c>
      <c r="Q462" s="1" t="s">
        <v>3</v>
      </c>
      <c r="R462" s="1" t="s">
        <v>4256</v>
      </c>
      <c r="S462" s="1" t="s">
        <v>1</v>
      </c>
      <c r="T462" s="1" t="s">
        <v>3447</v>
      </c>
      <c r="U462" s="6" t="s">
        <v>1288</v>
      </c>
      <c r="V462" s="1">
        <v>0.91200000000000003</v>
      </c>
    </row>
    <row r="463" spans="1:22">
      <c r="A463" s="1">
        <v>461</v>
      </c>
      <c r="B463" s="1" t="s">
        <v>4249</v>
      </c>
      <c r="C463" s="1">
        <v>10</v>
      </c>
      <c r="D463" s="1">
        <v>66.441999999999993</v>
      </c>
      <c r="E463" s="1" t="s">
        <v>793</v>
      </c>
      <c r="F463" s="1">
        <v>139693</v>
      </c>
      <c r="G463" s="1">
        <v>21965370</v>
      </c>
      <c r="H463" s="1" t="s">
        <v>70</v>
      </c>
      <c r="I463" s="1" t="s">
        <v>4248</v>
      </c>
      <c r="J463" s="1" t="s">
        <v>4247</v>
      </c>
      <c r="K463" s="1" t="s">
        <v>4246</v>
      </c>
      <c r="L463" s="1" t="s">
        <v>4245</v>
      </c>
      <c r="M463" s="1" t="s">
        <v>3283</v>
      </c>
      <c r="N463" s="1" t="s">
        <v>1</v>
      </c>
      <c r="O463" s="1">
        <v>10</v>
      </c>
      <c r="P463" s="1" t="s">
        <v>4</v>
      </c>
      <c r="Q463" s="1" t="s">
        <v>3</v>
      </c>
      <c r="R463" s="1" t="s">
        <v>4244</v>
      </c>
      <c r="S463" s="1" t="s">
        <v>15</v>
      </c>
      <c r="T463" s="1" t="s">
        <v>3447</v>
      </c>
      <c r="U463" s="6" t="s">
        <v>1288</v>
      </c>
      <c r="V463" s="1">
        <v>0.98099999999999998</v>
      </c>
    </row>
    <row r="464" spans="1:22">
      <c r="A464" s="1">
        <v>462</v>
      </c>
      <c r="B464" s="1" t="s">
        <v>4255</v>
      </c>
      <c r="C464" s="1">
        <v>10</v>
      </c>
      <c r="D464" s="1">
        <v>66.441999999999993</v>
      </c>
      <c r="E464" s="1" t="s">
        <v>793</v>
      </c>
      <c r="F464" s="1">
        <v>381240</v>
      </c>
      <c r="G464" s="1">
        <v>22206917</v>
      </c>
      <c r="H464" s="1" t="s">
        <v>10</v>
      </c>
      <c r="I464" s="1" t="s">
        <v>4254</v>
      </c>
      <c r="J464" s="1" t="s">
        <v>4253</v>
      </c>
      <c r="K464" s="1" t="s">
        <v>4252</v>
      </c>
      <c r="L464" s="1" t="s">
        <v>4251</v>
      </c>
      <c r="M464" s="1" t="s">
        <v>2759</v>
      </c>
      <c r="N464" s="1" t="s">
        <v>1</v>
      </c>
      <c r="O464" s="1">
        <v>10</v>
      </c>
      <c r="P464" s="1" t="s">
        <v>4</v>
      </c>
      <c r="Q464" s="1" t="s">
        <v>3</v>
      </c>
      <c r="R464" s="1" t="s">
        <v>4250</v>
      </c>
      <c r="S464" s="1" t="s">
        <v>1</v>
      </c>
      <c r="T464" s="1" t="s">
        <v>3447</v>
      </c>
      <c r="U464" s="6" t="s">
        <v>1288</v>
      </c>
      <c r="V464" s="1">
        <v>0.85099999999999998</v>
      </c>
    </row>
    <row r="465" spans="1:22">
      <c r="A465" s="1">
        <v>463</v>
      </c>
      <c r="B465" s="1" t="s">
        <v>4139</v>
      </c>
      <c r="C465" s="1">
        <v>10</v>
      </c>
      <c r="D465" s="1">
        <v>66.441999999999993</v>
      </c>
      <c r="E465" s="1" t="s">
        <v>709</v>
      </c>
      <c r="F465" s="1">
        <v>167187</v>
      </c>
      <c r="G465" s="1">
        <v>22762164</v>
      </c>
      <c r="H465" s="1" t="s">
        <v>21</v>
      </c>
      <c r="I465" s="1" t="s">
        <v>4138</v>
      </c>
      <c r="J465" s="1" t="s">
        <v>4137</v>
      </c>
      <c r="K465" s="1" t="s">
        <v>4136</v>
      </c>
      <c r="L465" s="1" t="s">
        <v>4135</v>
      </c>
      <c r="M465" s="1" t="s">
        <v>4134</v>
      </c>
      <c r="N465" s="1" t="s">
        <v>15</v>
      </c>
      <c r="O465" s="1">
        <v>10</v>
      </c>
      <c r="P465" s="1" t="s">
        <v>4</v>
      </c>
      <c r="Q465" s="1" t="s">
        <v>3</v>
      </c>
      <c r="R465" s="1" t="s">
        <v>4133</v>
      </c>
      <c r="S465" s="1" t="s">
        <v>15</v>
      </c>
      <c r="T465" s="1" t="s">
        <v>3447</v>
      </c>
      <c r="U465" s="6" t="s">
        <v>1288</v>
      </c>
      <c r="V465" s="1">
        <v>0.88600000000000001</v>
      </c>
    </row>
    <row r="466" spans="1:22">
      <c r="A466" s="1">
        <v>464</v>
      </c>
      <c r="B466" s="1" t="s">
        <v>4132</v>
      </c>
      <c r="C466" s="1">
        <v>10</v>
      </c>
      <c r="D466" s="1">
        <v>66.441999999999993</v>
      </c>
      <c r="E466" s="1" t="s">
        <v>709</v>
      </c>
      <c r="F466" s="1">
        <v>391561</v>
      </c>
      <c r="G466" s="1">
        <v>22986538</v>
      </c>
      <c r="H466" s="1" t="s">
        <v>10</v>
      </c>
      <c r="I466" s="1" t="s">
        <v>4131</v>
      </c>
      <c r="J466" s="1" t="s">
        <v>4130</v>
      </c>
      <c r="K466" s="1" t="s">
        <v>4129</v>
      </c>
      <c r="L466" s="1" t="s">
        <v>4128</v>
      </c>
      <c r="M466" s="1" t="s">
        <v>1425</v>
      </c>
      <c r="N466" s="1" t="s">
        <v>1</v>
      </c>
      <c r="O466" s="1">
        <v>10</v>
      </c>
      <c r="P466" s="1" t="s">
        <v>4</v>
      </c>
      <c r="Q466" s="1" t="s">
        <v>3</v>
      </c>
      <c r="R466" s="1" t="s">
        <v>4127</v>
      </c>
      <c r="S466" s="1" t="s">
        <v>1</v>
      </c>
      <c r="T466" s="1" t="s">
        <v>3447</v>
      </c>
      <c r="U466" s="6" t="s">
        <v>1288</v>
      </c>
      <c r="V466" s="1">
        <v>0.91100000000000003</v>
      </c>
    </row>
    <row r="467" spans="1:22">
      <c r="A467" s="1">
        <v>465</v>
      </c>
      <c r="B467" s="1" t="s">
        <v>4126</v>
      </c>
      <c r="C467" s="1">
        <v>10</v>
      </c>
      <c r="D467" s="1">
        <v>66.441999999999993</v>
      </c>
      <c r="E467" s="1" t="s">
        <v>709</v>
      </c>
      <c r="F467" s="1">
        <v>474944</v>
      </c>
      <c r="G467" s="1">
        <v>23069921</v>
      </c>
      <c r="H467" s="1" t="s">
        <v>140</v>
      </c>
      <c r="I467" s="1" t="s">
        <v>4125</v>
      </c>
      <c r="J467" s="1" t="s">
        <v>4124</v>
      </c>
      <c r="K467" s="1" t="s">
        <v>4123</v>
      </c>
      <c r="L467" s="1" t="s">
        <v>4122</v>
      </c>
      <c r="M467" s="1" t="s">
        <v>4121</v>
      </c>
      <c r="N467" s="1" t="s">
        <v>1</v>
      </c>
      <c r="O467" s="1">
        <v>10</v>
      </c>
      <c r="P467" s="1" t="s">
        <v>4</v>
      </c>
      <c r="Q467" s="1" t="s">
        <v>3</v>
      </c>
      <c r="R467" s="1" t="s">
        <v>4120</v>
      </c>
      <c r="S467" s="1" t="s">
        <v>15</v>
      </c>
      <c r="T467" s="1" t="s">
        <v>3447</v>
      </c>
      <c r="U467" s="6" t="s">
        <v>1288</v>
      </c>
      <c r="V467" s="1">
        <v>0.92800000000000005</v>
      </c>
    </row>
    <row r="468" spans="1:22">
      <c r="A468" s="1">
        <v>466</v>
      </c>
      <c r="B468" s="1" t="s">
        <v>1796</v>
      </c>
      <c r="C468" s="1">
        <v>10</v>
      </c>
      <c r="D468" s="1">
        <v>66.441999999999993</v>
      </c>
      <c r="E468" s="1" t="s">
        <v>30</v>
      </c>
      <c r="F468" s="1">
        <v>1613964</v>
      </c>
      <c r="G468" s="1">
        <v>24798300</v>
      </c>
      <c r="H468" s="1" t="s">
        <v>140</v>
      </c>
      <c r="I468" s="1" t="s">
        <v>1795</v>
      </c>
      <c r="J468" s="1" t="s">
        <v>1794</v>
      </c>
      <c r="K468" s="1" t="s">
        <v>1793</v>
      </c>
      <c r="L468" s="1" t="s">
        <v>1792</v>
      </c>
      <c r="M468" s="1" t="s">
        <v>1791</v>
      </c>
      <c r="N468" s="1" t="s">
        <v>1</v>
      </c>
      <c r="O468" s="1">
        <v>10</v>
      </c>
      <c r="P468" s="1" t="s">
        <v>4</v>
      </c>
      <c r="Q468" s="1" t="s">
        <v>3</v>
      </c>
      <c r="R468" s="1" t="s">
        <v>1790</v>
      </c>
      <c r="S468" s="1" t="s">
        <v>1</v>
      </c>
      <c r="T468" s="1" t="s">
        <v>1289</v>
      </c>
      <c r="U468" s="6" t="s">
        <v>1288</v>
      </c>
      <c r="V468" s="1" t="e">
        <v>#N/A</v>
      </c>
    </row>
    <row r="469" spans="1:22">
      <c r="A469" s="1">
        <v>467</v>
      </c>
      <c r="B469" s="1" t="s">
        <v>1789</v>
      </c>
      <c r="C469" s="1">
        <v>10</v>
      </c>
      <c r="D469" s="1">
        <v>66.441999999999993</v>
      </c>
      <c r="E469" s="1" t="s">
        <v>30</v>
      </c>
      <c r="F469" s="1">
        <v>1785932</v>
      </c>
      <c r="G469" s="1">
        <v>24970268</v>
      </c>
      <c r="H469" s="1" t="s">
        <v>21</v>
      </c>
      <c r="I469" s="1" t="s">
        <v>1788</v>
      </c>
      <c r="J469" s="1" t="s">
        <v>1787</v>
      </c>
      <c r="K469" s="1" t="s">
        <v>1786</v>
      </c>
      <c r="L469" s="1" t="s">
        <v>1785</v>
      </c>
      <c r="M469" s="1" t="s">
        <v>1784</v>
      </c>
      <c r="N469" s="1" t="s">
        <v>15</v>
      </c>
      <c r="O469" s="1">
        <v>10</v>
      </c>
      <c r="P469" s="1" t="s">
        <v>4</v>
      </c>
      <c r="Q469" s="1" t="s">
        <v>3</v>
      </c>
      <c r="R469" s="1" t="s">
        <v>1783</v>
      </c>
      <c r="S469" s="1" t="s">
        <v>1</v>
      </c>
      <c r="T469" s="1" t="s">
        <v>1289</v>
      </c>
      <c r="U469" s="6" t="s">
        <v>1288</v>
      </c>
      <c r="V469" s="1" t="e">
        <v>#N/A</v>
      </c>
    </row>
    <row r="470" spans="1:22">
      <c r="A470" s="1">
        <v>468</v>
      </c>
      <c r="B470" s="1" t="s">
        <v>3459</v>
      </c>
      <c r="C470" s="1">
        <v>10</v>
      </c>
      <c r="D470" s="1">
        <v>66.441999999999993</v>
      </c>
      <c r="E470" s="1" t="s">
        <v>30</v>
      </c>
      <c r="F470" s="1">
        <v>2051557</v>
      </c>
      <c r="G470" s="1">
        <v>25235893</v>
      </c>
      <c r="H470" s="1" t="s">
        <v>10</v>
      </c>
      <c r="I470" s="1" t="s">
        <v>3458</v>
      </c>
      <c r="J470" s="1" t="s">
        <v>3457</v>
      </c>
      <c r="K470" s="1" t="s">
        <v>3456</v>
      </c>
      <c r="L470" s="1" t="s">
        <v>3455</v>
      </c>
      <c r="M470" s="1" t="s">
        <v>2447</v>
      </c>
      <c r="N470" s="1" t="s">
        <v>1</v>
      </c>
      <c r="O470" s="1">
        <v>10</v>
      </c>
      <c r="P470" s="1" t="s">
        <v>4</v>
      </c>
      <c r="Q470" s="1" t="s">
        <v>3</v>
      </c>
      <c r="R470" s="1" t="s">
        <v>3454</v>
      </c>
      <c r="S470" s="1" t="s">
        <v>1</v>
      </c>
      <c r="T470" s="1" t="s">
        <v>3447</v>
      </c>
      <c r="U470" s="6" t="s">
        <v>1288</v>
      </c>
      <c r="V470" s="1">
        <v>0.84699999999999998</v>
      </c>
    </row>
    <row r="471" spans="1:22">
      <c r="A471" s="1">
        <v>469</v>
      </c>
      <c r="B471" s="1" t="s">
        <v>3453</v>
      </c>
      <c r="C471" s="1">
        <v>10</v>
      </c>
      <c r="D471" s="1">
        <v>66.441999999999993</v>
      </c>
      <c r="E471" s="1" t="s">
        <v>30</v>
      </c>
      <c r="F471" s="1">
        <v>2077185</v>
      </c>
      <c r="G471" s="1">
        <v>25261521</v>
      </c>
      <c r="H471" s="1" t="s">
        <v>21</v>
      </c>
      <c r="I471" s="1" t="s">
        <v>3452</v>
      </c>
      <c r="J471" s="1" t="s">
        <v>3451</v>
      </c>
      <c r="K471" s="1" t="s">
        <v>3450</v>
      </c>
      <c r="L471" s="1" t="s">
        <v>3449</v>
      </c>
      <c r="M471" s="1" t="s">
        <v>3207</v>
      </c>
      <c r="N471" s="1" t="s">
        <v>15</v>
      </c>
      <c r="O471" s="1">
        <v>10</v>
      </c>
      <c r="P471" s="1" t="s">
        <v>4</v>
      </c>
      <c r="Q471" s="1" t="s">
        <v>3</v>
      </c>
      <c r="R471" s="1" t="s">
        <v>3448</v>
      </c>
      <c r="S471" s="1" t="s">
        <v>1</v>
      </c>
      <c r="T471" s="1" t="s">
        <v>3447</v>
      </c>
      <c r="U471" s="6" t="s">
        <v>1288</v>
      </c>
      <c r="V471" s="1">
        <v>0.72</v>
      </c>
    </row>
    <row r="472" spans="1:22">
      <c r="A472" s="1">
        <v>470</v>
      </c>
      <c r="B472" s="1" t="s">
        <v>3618</v>
      </c>
      <c r="C472" s="1">
        <v>10</v>
      </c>
      <c r="D472" s="1">
        <v>67.171999999999997</v>
      </c>
      <c r="E472" s="1" t="s">
        <v>330</v>
      </c>
      <c r="F472" s="1">
        <v>25341</v>
      </c>
      <c r="G472" s="1">
        <v>25296852</v>
      </c>
      <c r="H472" s="1" t="s">
        <v>21</v>
      </c>
      <c r="I472" s="1" t="s">
        <v>3617</v>
      </c>
      <c r="J472" s="1" t="s">
        <v>3616</v>
      </c>
      <c r="K472" s="1" t="s">
        <v>3615</v>
      </c>
      <c r="L472" s="1" t="s">
        <v>3614</v>
      </c>
      <c r="M472" s="1" t="s">
        <v>3063</v>
      </c>
      <c r="N472" s="1" t="s">
        <v>15</v>
      </c>
      <c r="O472" s="1">
        <v>10</v>
      </c>
      <c r="P472" s="1" t="s">
        <v>4</v>
      </c>
      <c r="Q472" s="1" t="s">
        <v>3</v>
      </c>
      <c r="R472" s="1" t="s">
        <v>3613</v>
      </c>
      <c r="S472" s="1" t="s">
        <v>1</v>
      </c>
      <c r="T472" s="1" t="s">
        <v>3447</v>
      </c>
      <c r="U472" s="6" t="s">
        <v>1288</v>
      </c>
      <c r="V472" s="1">
        <v>0.68100000000000005</v>
      </c>
    </row>
    <row r="473" spans="1:22">
      <c r="A473" s="1">
        <v>471</v>
      </c>
      <c r="B473" s="1" t="s">
        <v>3623</v>
      </c>
      <c r="C473" s="1">
        <v>10</v>
      </c>
      <c r="D473" s="1">
        <v>67.171999999999997</v>
      </c>
      <c r="E473" s="1" t="s">
        <v>330</v>
      </c>
      <c r="F473" s="1">
        <v>68216</v>
      </c>
      <c r="G473" s="1">
        <v>25339727</v>
      </c>
      <c r="H473" s="1" t="s">
        <v>10</v>
      </c>
      <c r="I473" s="1" t="s">
        <v>3622</v>
      </c>
      <c r="J473" s="1" t="s">
        <v>3610</v>
      </c>
      <c r="K473" s="1" t="s">
        <v>3609</v>
      </c>
      <c r="L473" s="1" t="s">
        <v>3621</v>
      </c>
      <c r="M473" s="1" t="s">
        <v>3620</v>
      </c>
      <c r="N473" s="1" t="s">
        <v>1</v>
      </c>
      <c r="O473" s="1">
        <v>10</v>
      </c>
      <c r="P473" s="1" t="s">
        <v>4</v>
      </c>
      <c r="Q473" s="1" t="s">
        <v>3</v>
      </c>
      <c r="R473" s="1" t="s">
        <v>3619</v>
      </c>
      <c r="S473" s="1" t="s">
        <v>1</v>
      </c>
      <c r="T473" s="1" t="s">
        <v>3447</v>
      </c>
      <c r="U473" s="6" t="s">
        <v>1288</v>
      </c>
      <c r="V473" s="1">
        <v>0.97399999999999998</v>
      </c>
    </row>
    <row r="474" spans="1:22">
      <c r="A474" s="1">
        <v>472</v>
      </c>
      <c r="B474" s="1" t="s">
        <v>4879</v>
      </c>
      <c r="C474" s="1">
        <v>11</v>
      </c>
      <c r="D474" s="1">
        <v>0</v>
      </c>
      <c r="E474" s="1" t="s">
        <v>1760</v>
      </c>
      <c r="F474" s="1">
        <v>96733</v>
      </c>
      <c r="G474" s="1">
        <v>96733</v>
      </c>
      <c r="H474" s="1" t="s">
        <v>10</v>
      </c>
      <c r="I474" s="1" t="s">
        <v>4878</v>
      </c>
      <c r="J474" s="1" t="s">
        <v>4877</v>
      </c>
      <c r="K474" s="1" t="s">
        <v>4876</v>
      </c>
      <c r="L474" s="1" t="s">
        <v>4875</v>
      </c>
      <c r="M474" s="1" t="s">
        <v>1353</v>
      </c>
      <c r="N474" s="1" t="s">
        <v>1</v>
      </c>
      <c r="O474" s="1">
        <v>11</v>
      </c>
      <c r="P474" s="1" t="s">
        <v>4</v>
      </c>
      <c r="Q474" s="1" t="s">
        <v>3</v>
      </c>
      <c r="R474" s="1" t="s">
        <v>4874</v>
      </c>
      <c r="S474" s="1" t="s">
        <v>15</v>
      </c>
      <c r="T474" s="1" t="s">
        <v>3447</v>
      </c>
      <c r="U474" s="6" t="s">
        <v>1288</v>
      </c>
      <c r="V474" s="1">
        <v>0.97799999999999998</v>
      </c>
    </row>
    <row r="475" spans="1:22">
      <c r="A475" s="1">
        <v>473</v>
      </c>
      <c r="B475" s="1" t="s">
        <v>4873</v>
      </c>
      <c r="C475" s="1">
        <v>11</v>
      </c>
      <c r="D475" s="1">
        <v>725</v>
      </c>
      <c r="E475" s="1" t="s">
        <v>1760</v>
      </c>
      <c r="F475" s="1">
        <v>303752</v>
      </c>
      <c r="G475" s="1">
        <v>303752</v>
      </c>
      <c r="H475" s="1" t="s">
        <v>10</v>
      </c>
      <c r="I475" s="1" t="s">
        <v>4872</v>
      </c>
      <c r="J475" s="1" t="s">
        <v>4871</v>
      </c>
      <c r="K475" s="1" t="s">
        <v>4870</v>
      </c>
      <c r="L475" s="1" t="s">
        <v>4869</v>
      </c>
      <c r="M475" s="1" t="s">
        <v>4868</v>
      </c>
      <c r="N475" s="1" t="s">
        <v>1</v>
      </c>
      <c r="O475" s="1">
        <v>11</v>
      </c>
      <c r="P475" s="1" t="s">
        <v>4</v>
      </c>
      <c r="Q475" s="1" t="s">
        <v>3</v>
      </c>
      <c r="R475" s="1" t="s">
        <v>4867</v>
      </c>
      <c r="S475" s="1" t="s">
        <v>1</v>
      </c>
      <c r="T475" s="1" t="s">
        <v>3447</v>
      </c>
      <c r="U475" s="6" t="s">
        <v>1288</v>
      </c>
      <c r="V475" s="1">
        <v>0.874</v>
      </c>
    </row>
    <row r="476" spans="1:22">
      <c r="A476" s="1">
        <v>474</v>
      </c>
      <c r="B476" s="1" t="s">
        <v>1768</v>
      </c>
      <c r="C476" s="1">
        <v>11</v>
      </c>
      <c r="D476" s="1">
        <v>8.4290000000000003</v>
      </c>
      <c r="E476" s="1" t="s">
        <v>1760</v>
      </c>
      <c r="F476" s="1">
        <v>1183481</v>
      </c>
      <c r="G476" s="1">
        <v>1183481</v>
      </c>
      <c r="H476" s="1" t="s">
        <v>10</v>
      </c>
      <c r="I476" s="1" t="s">
        <v>1767</v>
      </c>
      <c r="J476" s="1" t="s">
        <v>1766</v>
      </c>
      <c r="K476" s="1" t="s">
        <v>1765</v>
      </c>
      <c r="L476" s="1" t="s">
        <v>1764</v>
      </c>
      <c r="M476" s="1" t="s">
        <v>1763</v>
      </c>
      <c r="N476" s="1" t="s">
        <v>1</v>
      </c>
      <c r="O476" s="1">
        <v>11</v>
      </c>
      <c r="P476" s="1" t="s">
        <v>4</v>
      </c>
      <c r="Q476" s="1" t="s">
        <v>3</v>
      </c>
      <c r="R476" s="1" t="s">
        <v>1762</v>
      </c>
      <c r="S476" s="1" t="s">
        <v>15</v>
      </c>
      <c r="T476" s="1" t="s">
        <v>1289</v>
      </c>
      <c r="U476" s="6" t="s">
        <v>1288</v>
      </c>
      <c r="V476" s="1" t="e">
        <v>#N/A</v>
      </c>
    </row>
    <row r="477" spans="1:22">
      <c r="A477" s="1">
        <v>475</v>
      </c>
      <c r="B477" s="1" t="s">
        <v>4866</v>
      </c>
      <c r="C477" s="1">
        <v>11</v>
      </c>
      <c r="D477" s="1">
        <v>8.4290000000000003</v>
      </c>
      <c r="E477" s="1" t="s">
        <v>1760</v>
      </c>
      <c r="F477" s="1">
        <v>2059542</v>
      </c>
      <c r="G477" s="1">
        <v>2059542</v>
      </c>
      <c r="H477" s="1" t="s">
        <v>70</v>
      </c>
      <c r="I477" s="1" t="s">
        <v>4865</v>
      </c>
      <c r="J477" s="1" t="s">
        <v>4864</v>
      </c>
      <c r="K477" s="1" t="s">
        <v>4863</v>
      </c>
      <c r="L477" s="1" t="s">
        <v>4862</v>
      </c>
      <c r="M477" s="1" t="s">
        <v>4861</v>
      </c>
      <c r="N477" s="1" t="s">
        <v>1</v>
      </c>
      <c r="O477" s="1">
        <v>11</v>
      </c>
      <c r="P477" s="1" t="s">
        <v>4</v>
      </c>
      <c r="Q477" s="1" t="s">
        <v>3</v>
      </c>
      <c r="R477" s="1" t="s">
        <v>4860</v>
      </c>
      <c r="S477" s="1" t="s">
        <v>1</v>
      </c>
      <c r="T477" s="1" t="s">
        <v>3447</v>
      </c>
      <c r="U477" s="6" t="s">
        <v>1288</v>
      </c>
      <c r="V477" s="1">
        <v>0.876</v>
      </c>
    </row>
    <row r="478" spans="1:22">
      <c r="A478" s="1">
        <v>476</v>
      </c>
      <c r="B478" s="1" t="s">
        <v>2052</v>
      </c>
      <c r="C478" s="1">
        <v>11</v>
      </c>
      <c r="D478" s="1">
        <v>8.4290000000000003</v>
      </c>
      <c r="E478" s="1" t="s">
        <v>2037</v>
      </c>
      <c r="F478" s="1">
        <v>1908488</v>
      </c>
      <c r="G478" s="1">
        <v>2451087</v>
      </c>
      <c r="H478" s="1" t="s">
        <v>29</v>
      </c>
      <c r="I478" s="1" t="s">
        <v>2051</v>
      </c>
      <c r="J478" s="1" t="s">
        <v>2050</v>
      </c>
      <c r="K478" s="1" t="s">
        <v>2049</v>
      </c>
      <c r="L478" s="1" t="s">
        <v>2048</v>
      </c>
      <c r="M478" s="1" t="s">
        <v>2047</v>
      </c>
      <c r="N478" s="1" t="s">
        <v>15</v>
      </c>
      <c r="O478" s="1">
        <v>11</v>
      </c>
      <c r="P478" s="1" t="s">
        <v>4</v>
      </c>
      <c r="Q478" s="1" t="s">
        <v>3</v>
      </c>
      <c r="R478" s="1" t="s">
        <v>2046</v>
      </c>
      <c r="S478" s="1" t="s">
        <v>1</v>
      </c>
      <c r="T478" s="1" t="s">
        <v>1289</v>
      </c>
      <c r="U478" s="6" t="s">
        <v>1288</v>
      </c>
      <c r="V478" s="1" t="e">
        <v>#N/A</v>
      </c>
    </row>
    <row r="479" spans="1:22">
      <c r="A479" s="1">
        <v>477</v>
      </c>
      <c r="B479" s="1" t="s">
        <v>2058</v>
      </c>
      <c r="C479" s="1">
        <v>11</v>
      </c>
      <c r="D479" s="1">
        <v>8.4290000000000003</v>
      </c>
      <c r="E479" s="1" t="s">
        <v>2037</v>
      </c>
      <c r="F479" s="1">
        <v>1824534</v>
      </c>
      <c r="G479" s="1">
        <v>2535041</v>
      </c>
      <c r="H479" s="1" t="s">
        <v>21</v>
      </c>
      <c r="I479" s="1" t="s">
        <v>2057</v>
      </c>
      <c r="J479" s="1" t="s">
        <v>2056</v>
      </c>
      <c r="K479" s="1" t="s">
        <v>2055</v>
      </c>
      <c r="L479" s="1" t="s">
        <v>2054</v>
      </c>
      <c r="M479" s="1" t="s">
        <v>452</v>
      </c>
      <c r="N479" s="1" t="s">
        <v>15</v>
      </c>
      <c r="O479" s="1">
        <v>11</v>
      </c>
      <c r="P479" s="1" t="s">
        <v>4</v>
      </c>
      <c r="Q479" s="1" t="s">
        <v>3</v>
      </c>
      <c r="R479" s="1" t="s">
        <v>2053</v>
      </c>
      <c r="S479" s="1" t="s">
        <v>15</v>
      </c>
      <c r="T479" s="1" t="s">
        <v>1289</v>
      </c>
      <c r="U479" s="6" t="s">
        <v>1288</v>
      </c>
      <c r="V479" s="1" t="e">
        <v>#N/A</v>
      </c>
    </row>
    <row r="480" spans="1:22">
      <c r="A480" s="1">
        <v>478</v>
      </c>
      <c r="B480" s="1" t="s">
        <v>2045</v>
      </c>
      <c r="C480" s="1">
        <v>11</v>
      </c>
      <c r="D480" s="1">
        <v>8.4290000000000003</v>
      </c>
      <c r="E480" s="1" t="s">
        <v>2037</v>
      </c>
      <c r="F480" s="1">
        <v>966798</v>
      </c>
      <c r="G480" s="1">
        <v>3392777</v>
      </c>
      <c r="H480" s="1" t="s">
        <v>46</v>
      </c>
      <c r="I480" s="1" t="s">
        <v>2044</v>
      </c>
      <c r="J480" s="1" t="s">
        <v>2043</v>
      </c>
      <c r="K480" s="1" t="s">
        <v>2042</v>
      </c>
      <c r="L480" s="1" t="s">
        <v>2041</v>
      </c>
      <c r="M480" s="1" t="s">
        <v>2040</v>
      </c>
      <c r="N480" s="1" t="s">
        <v>15</v>
      </c>
      <c r="O480" s="1">
        <v>11</v>
      </c>
      <c r="P480" s="1" t="s">
        <v>4</v>
      </c>
      <c r="Q480" s="1" t="s">
        <v>3</v>
      </c>
      <c r="R480" s="1" t="s">
        <v>2039</v>
      </c>
      <c r="S480" s="1" t="s">
        <v>1</v>
      </c>
      <c r="T480" s="1" t="s">
        <v>1289</v>
      </c>
      <c r="U480" s="6" t="s">
        <v>1288</v>
      </c>
      <c r="V480" s="1" t="e">
        <v>#N/A</v>
      </c>
    </row>
    <row r="481" spans="1:22">
      <c r="A481" s="1">
        <v>479</v>
      </c>
      <c r="B481" s="1" t="s">
        <v>2038</v>
      </c>
      <c r="C481" s="1">
        <v>11</v>
      </c>
      <c r="D481" s="1">
        <v>8.4290000000000003</v>
      </c>
      <c r="E481" s="1" t="s">
        <v>2037</v>
      </c>
      <c r="F481" s="1">
        <v>295651</v>
      </c>
      <c r="G481" s="1">
        <v>4063924</v>
      </c>
      <c r="H481" s="1" t="s">
        <v>86</v>
      </c>
      <c r="I481" s="1" t="s">
        <v>2036</v>
      </c>
      <c r="J481" s="1" t="s">
        <v>2035</v>
      </c>
      <c r="K481" s="1" t="s">
        <v>2034</v>
      </c>
      <c r="L481" s="1" t="s">
        <v>2033</v>
      </c>
      <c r="M481" s="1" t="s">
        <v>2032</v>
      </c>
      <c r="N481" s="1" t="s">
        <v>1</v>
      </c>
      <c r="O481" s="1">
        <v>11</v>
      </c>
      <c r="P481" s="1" t="s">
        <v>4</v>
      </c>
      <c r="Q481" s="1" t="s">
        <v>3</v>
      </c>
      <c r="R481" s="1" t="s">
        <v>2031</v>
      </c>
      <c r="S481" s="1" t="s">
        <v>15</v>
      </c>
      <c r="T481" s="1" t="s">
        <v>1289</v>
      </c>
      <c r="U481" s="6" t="s">
        <v>1288</v>
      </c>
      <c r="V481" s="1" t="e">
        <v>#N/A</v>
      </c>
    </row>
    <row r="482" spans="1:22">
      <c r="A482" s="1">
        <v>480</v>
      </c>
      <c r="B482" s="1" t="s">
        <v>4935</v>
      </c>
      <c r="C482" s="1">
        <v>11</v>
      </c>
      <c r="D482" s="1">
        <v>12.141</v>
      </c>
      <c r="E482" s="1" t="s">
        <v>1078</v>
      </c>
      <c r="F482" s="1">
        <v>2431751</v>
      </c>
      <c r="G482" s="1">
        <v>4570531</v>
      </c>
      <c r="H482" s="1" t="s">
        <v>70</v>
      </c>
      <c r="I482" s="1" t="s">
        <v>4934</v>
      </c>
      <c r="J482" s="1" t="s">
        <v>4933</v>
      </c>
      <c r="K482" s="1" t="s">
        <v>4932</v>
      </c>
      <c r="L482" s="1" t="s">
        <v>4931</v>
      </c>
      <c r="M482" s="1" t="s">
        <v>1433</v>
      </c>
      <c r="N482" s="1" t="s">
        <v>1</v>
      </c>
      <c r="O482" s="1">
        <v>11</v>
      </c>
      <c r="P482" s="1" t="s">
        <v>4</v>
      </c>
      <c r="Q482" s="1" t="s">
        <v>3</v>
      </c>
      <c r="R482" s="1" t="s">
        <v>4930</v>
      </c>
      <c r="S482" s="1" t="s">
        <v>15</v>
      </c>
      <c r="T482" s="1" t="s">
        <v>3447</v>
      </c>
      <c r="U482" s="6" t="s">
        <v>1288</v>
      </c>
      <c r="V482" s="1">
        <v>0.96599999999999997</v>
      </c>
    </row>
    <row r="483" spans="1:22">
      <c r="A483" s="1">
        <v>481</v>
      </c>
      <c r="B483" s="1" t="s">
        <v>4941</v>
      </c>
      <c r="C483" s="1">
        <v>11</v>
      </c>
      <c r="D483" s="1">
        <v>12.502000000000001</v>
      </c>
      <c r="E483" s="1" t="s">
        <v>1078</v>
      </c>
      <c r="F483" s="1">
        <v>2344855</v>
      </c>
      <c r="G483" s="1">
        <v>4657427</v>
      </c>
      <c r="H483" s="1" t="s">
        <v>10</v>
      </c>
      <c r="I483" s="1" t="s">
        <v>4940</v>
      </c>
      <c r="J483" s="1" t="s">
        <v>4939</v>
      </c>
      <c r="K483" s="1" t="s">
        <v>4938</v>
      </c>
      <c r="L483" s="1" t="s">
        <v>4937</v>
      </c>
      <c r="M483" s="1" t="s">
        <v>1580</v>
      </c>
      <c r="N483" s="1" t="s">
        <v>1</v>
      </c>
      <c r="O483" s="1">
        <v>11</v>
      </c>
      <c r="P483" s="1" t="s">
        <v>4</v>
      </c>
      <c r="Q483" s="1" t="s">
        <v>3</v>
      </c>
      <c r="R483" s="1" t="s">
        <v>4936</v>
      </c>
      <c r="S483" s="1" t="s">
        <v>1</v>
      </c>
      <c r="T483" s="1" t="s">
        <v>3447</v>
      </c>
      <c r="U483" s="6" t="s">
        <v>1288</v>
      </c>
      <c r="V483" s="1">
        <v>0.94</v>
      </c>
    </row>
    <row r="484" spans="1:22">
      <c r="A484" s="1">
        <v>482</v>
      </c>
      <c r="B484" s="1" t="s">
        <v>4947</v>
      </c>
      <c r="C484" s="1">
        <v>11</v>
      </c>
      <c r="D484" s="1">
        <v>21.975000000000001</v>
      </c>
      <c r="E484" s="1" t="s">
        <v>1078</v>
      </c>
      <c r="F484" s="1">
        <v>160518</v>
      </c>
      <c r="G484" s="1">
        <v>6841764</v>
      </c>
      <c r="H484" s="1" t="s">
        <v>46</v>
      </c>
      <c r="I484" s="1" t="s">
        <v>4946</v>
      </c>
      <c r="J484" s="1" t="s">
        <v>4945</v>
      </c>
      <c r="K484" s="1" t="s">
        <v>4944</v>
      </c>
      <c r="L484" s="1" t="s">
        <v>4943</v>
      </c>
      <c r="M484" s="1" t="s">
        <v>1763</v>
      </c>
      <c r="N484" s="1" t="s">
        <v>15</v>
      </c>
      <c r="O484" s="1">
        <v>11</v>
      </c>
      <c r="P484" s="1" t="s">
        <v>4</v>
      </c>
      <c r="Q484" s="1" t="s">
        <v>3</v>
      </c>
      <c r="R484" s="1" t="s">
        <v>4942</v>
      </c>
      <c r="S484" s="1" t="s">
        <v>15</v>
      </c>
      <c r="T484" s="1" t="s">
        <v>3447</v>
      </c>
      <c r="U484" s="6" t="s">
        <v>1288</v>
      </c>
      <c r="V484" s="1">
        <v>0.79800000000000004</v>
      </c>
    </row>
    <row r="485" spans="1:22">
      <c r="A485" s="1">
        <v>483</v>
      </c>
      <c r="B485" s="1" t="s">
        <v>4710</v>
      </c>
      <c r="C485" s="1">
        <v>11</v>
      </c>
      <c r="D485" s="1">
        <v>23.460999999999999</v>
      </c>
      <c r="E485" s="1" t="s">
        <v>969</v>
      </c>
      <c r="F485" s="1">
        <v>1680</v>
      </c>
      <c r="G485" s="1">
        <v>7004961</v>
      </c>
      <c r="H485" s="1" t="s">
        <v>10</v>
      </c>
      <c r="I485" s="1" t="s">
        <v>4709</v>
      </c>
      <c r="J485" s="1" t="s">
        <v>4708</v>
      </c>
      <c r="K485" s="1" t="s">
        <v>4707</v>
      </c>
      <c r="L485" s="1" t="s">
        <v>4706</v>
      </c>
      <c r="M485" s="1" t="s">
        <v>4705</v>
      </c>
      <c r="N485" s="1" t="s">
        <v>1</v>
      </c>
      <c r="O485" s="1">
        <v>11</v>
      </c>
      <c r="P485" s="1" t="s">
        <v>4</v>
      </c>
      <c r="Q485" s="1" t="s">
        <v>3</v>
      </c>
      <c r="R485" s="1" t="s">
        <v>4704</v>
      </c>
      <c r="S485" s="1" t="s">
        <v>15</v>
      </c>
      <c r="T485" s="1" t="s">
        <v>3447</v>
      </c>
      <c r="U485" s="6" t="s">
        <v>1288</v>
      </c>
      <c r="V485" s="1">
        <v>0.89400000000000002</v>
      </c>
    </row>
    <row r="486" spans="1:22">
      <c r="A486" s="1">
        <v>484</v>
      </c>
      <c r="B486" s="1" t="s">
        <v>4703</v>
      </c>
      <c r="C486" s="1">
        <v>11</v>
      </c>
      <c r="D486" s="1">
        <v>23.460999999999999</v>
      </c>
      <c r="E486" s="1" t="s">
        <v>969</v>
      </c>
      <c r="F486" s="1">
        <v>10055</v>
      </c>
      <c r="G486" s="1">
        <v>7013336</v>
      </c>
      <c r="H486" s="1" t="s">
        <v>29</v>
      </c>
      <c r="I486" s="1" t="s">
        <v>4702</v>
      </c>
      <c r="J486" s="1" t="s">
        <v>4701</v>
      </c>
      <c r="K486" s="1" t="s">
        <v>4700</v>
      </c>
      <c r="L486" s="1" t="s">
        <v>4699</v>
      </c>
      <c r="M486" s="1" t="s">
        <v>1594</v>
      </c>
      <c r="N486" s="1" t="s">
        <v>15</v>
      </c>
      <c r="O486" s="1">
        <v>11</v>
      </c>
      <c r="P486" s="1" t="s">
        <v>4</v>
      </c>
      <c r="Q486" s="1" t="s">
        <v>3</v>
      </c>
      <c r="R486" s="1" t="s">
        <v>4698</v>
      </c>
      <c r="S486" s="1" t="s">
        <v>15</v>
      </c>
      <c r="T486" s="1" t="s">
        <v>3447</v>
      </c>
      <c r="U486" s="6" t="s">
        <v>1288</v>
      </c>
      <c r="V486" s="1">
        <v>0.93600000000000005</v>
      </c>
    </row>
    <row r="487" spans="1:22">
      <c r="A487" s="1">
        <v>485</v>
      </c>
      <c r="B487" s="1" t="s">
        <v>4697</v>
      </c>
      <c r="C487" s="1">
        <v>11</v>
      </c>
      <c r="D487" s="1">
        <v>27.193999999999999</v>
      </c>
      <c r="E487" s="1" t="s">
        <v>969</v>
      </c>
      <c r="F487" s="1">
        <v>930481</v>
      </c>
      <c r="G487" s="1">
        <v>7933762</v>
      </c>
      <c r="H487" s="1" t="s">
        <v>21</v>
      </c>
      <c r="I487" s="1" t="s">
        <v>4696</v>
      </c>
      <c r="J487" s="1" t="s">
        <v>4695</v>
      </c>
      <c r="K487" s="1" t="s">
        <v>4694</v>
      </c>
      <c r="L487" s="1" t="s">
        <v>4693</v>
      </c>
      <c r="M487" s="1" t="s">
        <v>4692</v>
      </c>
      <c r="N487" s="1" t="s">
        <v>15</v>
      </c>
      <c r="O487" s="1">
        <v>11</v>
      </c>
      <c r="P487" s="1" t="s">
        <v>4</v>
      </c>
      <c r="Q487" s="1" t="s">
        <v>3</v>
      </c>
      <c r="R487" s="1" t="s">
        <v>4691</v>
      </c>
      <c r="S487" s="1" t="s">
        <v>15</v>
      </c>
      <c r="T487" s="1" t="s">
        <v>3447</v>
      </c>
      <c r="U487" s="6" t="s">
        <v>1288</v>
      </c>
      <c r="V487" s="1">
        <v>0.67900000000000005</v>
      </c>
    </row>
    <row r="488" spans="1:22">
      <c r="A488" s="1">
        <v>486</v>
      </c>
      <c r="B488" s="1" t="s">
        <v>4690</v>
      </c>
      <c r="C488" s="1">
        <v>11</v>
      </c>
      <c r="D488" s="1">
        <v>27.193999999999999</v>
      </c>
      <c r="E488" s="1" t="s">
        <v>969</v>
      </c>
      <c r="F488" s="1">
        <v>1000158</v>
      </c>
      <c r="G488" s="1">
        <v>8003439</v>
      </c>
      <c r="H488" s="1" t="s">
        <v>10</v>
      </c>
      <c r="I488" s="1" t="s">
        <v>4689</v>
      </c>
      <c r="J488" s="1" t="s">
        <v>4688</v>
      </c>
      <c r="K488" s="1" t="s">
        <v>4687</v>
      </c>
      <c r="L488" s="1" t="s">
        <v>4686</v>
      </c>
      <c r="M488" s="1" t="s">
        <v>3382</v>
      </c>
      <c r="N488" s="1" t="s">
        <v>1</v>
      </c>
      <c r="O488" s="1">
        <v>11</v>
      </c>
      <c r="P488" s="1" t="s">
        <v>4</v>
      </c>
      <c r="Q488" s="1" t="s">
        <v>3</v>
      </c>
      <c r="R488" s="1" t="s">
        <v>4685</v>
      </c>
      <c r="S488" s="1" t="s">
        <v>15</v>
      </c>
      <c r="T488" s="1" t="s">
        <v>3447</v>
      </c>
      <c r="U488" s="6" t="s">
        <v>1288</v>
      </c>
      <c r="V488" s="1">
        <v>0.98799999999999999</v>
      </c>
    </row>
    <row r="489" spans="1:22">
      <c r="A489" s="1">
        <v>487</v>
      </c>
      <c r="B489" s="1" t="s">
        <v>5084</v>
      </c>
      <c r="C489" s="1">
        <v>11</v>
      </c>
      <c r="D489" s="1">
        <v>29.777000000000001</v>
      </c>
      <c r="E489" s="1" t="s">
        <v>2198</v>
      </c>
      <c r="F489" s="1">
        <v>385537</v>
      </c>
      <c r="G489" s="1">
        <v>9116552</v>
      </c>
      <c r="H489" s="1" t="s">
        <v>21</v>
      </c>
      <c r="I489" s="1" t="s">
        <v>5083</v>
      </c>
      <c r="J489" s="1" t="s">
        <v>5082</v>
      </c>
      <c r="K489" s="1" t="s">
        <v>5081</v>
      </c>
      <c r="L489" s="1" t="s">
        <v>5080</v>
      </c>
      <c r="M489" s="1" t="s">
        <v>5079</v>
      </c>
      <c r="N489" s="1" t="s">
        <v>15</v>
      </c>
      <c r="O489" s="1">
        <v>11</v>
      </c>
      <c r="P489" s="1" t="s">
        <v>4</v>
      </c>
      <c r="Q489" s="1" t="s">
        <v>3</v>
      </c>
      <c r="R489" s="1" t="s">
        <v>5078</v>
      </c>
      <c r="S489" s="1" t="s">
        <v>1</v>
      </c>
      <c r="T489" s="1" t="s">
        <v>3447</v>
      </c>
      <c r="U489" s="6" t="s">
        <v>1288</v>
      </c>
      <c r="V489" s="1">
        <v>0.91700000000000004</v>
      </c>
    </row>
    <row r="490" spans="1:22">
      <c r="A490" s="1">
        <v>488</v>
      </c>
      <c r="B490" s="1" t="s">
        <v>5077</v>
      </c>
      <c r="C490" s="1">
        <v>11</v>
      </c>
      <c r="D490" s="1">
        <v>29.777000000000001</v>
      </c>
      <c r="E490" s="1" t="s">
        <v>2198</v>
      </c>
      <c r="F490" s="1">
        <v>415870</v>
      </c>
      <c r="G490" s="1">
        <v>9146885</v>
      </c>
      <c r="H490" s="1" t="s">
        <v>21</v>
      </c>
      <c r="I490" s="1" t="s">
        <v>5076</v>
      </c>
      <c r="J490" s="1" t="s">
        <v>5075</v>
      </c>
      <c r="K490" s="1" t="s">
        <v>5074</v>
      </c>
      <c r="L490" s="1" t="s">
        <v>5073</v>
      </c>
      <c r="M490" s="1" t="s">
        <v>5072</v>
      </c>
      <c r="N490" s="1" t="s">
        <v>15</v>
      </c>
      <c r="O490" s="1">
        <v>11</v>
      </c>
      <c r="P490" s="1" t="s">
        <v>4</v>
      </c>
      <c r="Q490" s="1" t="s">
        <v>3</v>
      </c>
      <c r="R490" s="1" t="s">
        <v>5071</v>
      </c>
      <c r="S490" s="1" t="s">
        <v>1</v>
      </c>
      <c r="T490" s="1" t="s">
        <v>3447</v>
      </c>
      <c r="U490" s="6" t="s">
        <v>1288</v>
      </c>
      <c r="V490" s="1">
        <v>0.95</v>
      </c>
    </row>
    <row r="491" spans="1:22">
      <c r="A491" s="1">
        <v>489</v>
      </c>
      <c r="B491" s="1" t="s">
        <v>2206</v>
      </c>
      <c r="C491" s="1">
        <v>11</v>
      </c>
      <c r="D491" s="1">
        <v>34.295999999999999</v>
      </c>
      <c r="E491" s="1" t="s">
        <v>2198</v>
      </c>
      <c r="F491" s="1">
        <v>2501679</v>
      </c>
      <c r="G491" s="1">
        <v>11232694</v>
      </c>
      <c r="H491" s="1" t="s">
        <v>10</v>
      </c>
      <c r="I491" s="1" t="s">
        <v>2205</v>
      </c>
      <c r="J491" s="1" t="s">
        <v>2204</v>
      </c>
      <c r="K491" s="1" t="s">
        <v>2203</v>
      </c>
      <c r="L491" s="1" t="s">
        <v>2202</v>
      </c>
      <c r="M491" s="1" t="s">
        <v>2201</v>
      </c>
      <c r="N491" s="1" t="s">
        <v>1</v>
      </c>
      <c r="O491" s="1">
        <v>11</v>
      </c>
      <c r="P491" s="1" t="s">
        <v>4</v>
      </c>
      <c r="Q491" s="1" t="s">
        <v>3</v>
      </c>
      <c r="R491" s="1" t="s">
        <v>2200</v>
      </c>
      <c r="S491" s="1" t="s">
        <v>1</v>
      </c>
      <c r="T491" s="1" t="s">
        <v>1289</v>
      </c>
      <c r="U491" s="6" t="s">
        <v>1288</v>
      </c>
      <c r="V491" s="1" t="e">
        <v>#N/A</v>
      </c>
    </row>
    <row r="492" spans="1:22">
      <c r="A492" s="1">
        <v>490</v>
      </c>
      <c r="B492" s="1" t="s">
        <v>2199</v>
      </c>
      <c r="C492" s="1">
        <v>11</v>
      </c>
      <c r="D492" s="1">
        <v>35.756</v>
      </c>
      <c r="E492" s="1" t="s">
        <v>2198</v>
      </c>
      <c r="F492" s="1">
        <v>3517632</v>
      </c>
      <c r="G492" s="1">
        <v>12248647</v>
      </c>
      <c r="H492" s="1" t="s">
        <v>86</v>
      </c>
      <c r="I492" s="1" t="s">
        <v>2197</v>
      </c>
      <c r="J492" s="1" t="s">
        <v>2196</v>
      </c>
      <c r="K492" s="1" t="s">
        <v>2195</v>
      </c>
      <c r="L492" s="1" t="s">
        <v>2194</v>
      </c>
      <c r="M492" s="1" t="s">
        <v>2193</v>
      </c>
      <c r="N492" s="1" t="s">
        <v>1</v>
      </c>
      <c r="O492" s="1">
        <v>11</v>
      </c>
      <c r="P492" s="1" t="s">
        <v>4</v>
      </c>
      <c r="Q492" s="1" t="s">
        <v>3</v>
      </c>
      <c r="R492" s="1" t="s">
        <v>2192</v>
      </c>
      <c r="S492" s="1" t="s">
        <v>1</v>
      </c>
      <c r="T492" s="1" t="s">
        <v>1289</v>
      </c>
      <c r="U492" s="6" t="s">
        <v>1288</v>
      </c>
      <c r="V492" s="1" t="e">
        <v>#N/A</v>
      </c>
    </row>
    <row r="493" spans="1:22">
      <c r="A493" s="1">
        <v>491</v>
      </c>
      <c r="B493" s="1" t="s">
        <v>5070</v>
      </c>
      <c r="C493" s="1">
        <v>11</v>
      </c>
      <c r="D493" s="1">
        <v>35.756</v>
      </c>
      <c r="E493" s="1" t="s">
        <v>2198</v>
      </c>
      <c r="F493" s="1">
        <v>3949600</v>
      </c>
      <c r="G493" s="1">
        <v>12680615</v>
      </c>
      <c r="H493" s="1" t="s">
        <v>21</v>
      </c>
      <c r="I493" s="1" t="s">
        <v>5069</v>
      </c>
      <c r="J493" s="1" t="s">
        <v>5068</v>
      </c>
      <c r="K493" s="1" t="s">
        <v>5067</v>
      </c>
      <c r="L493" s="1" t="s">
        <v>5066</v>
      </c>
      <c r="M493" s="1" t="s">
        <v>3303</v>
      </c>
      <c r="N493" s="1" t="s">
        <v>15</v>
      </c>
      <c r="O493" s="1">
        <v>11</v>
      </c>
      <c r="P493" s="1" t="s">
        <v>4</v>
      </c>
      <c r="Q493" s="1" t="s">
        <v>3</v>
      </c>
      <c r="R493" s="1" t="s">
        <v>5065</v>
      </c>
      <c r="S493" s="1" t="s">
        <v>1</v>
      </c>
      <c r="T493" s="1" t="s">
        <v>3447</v>
      </c>
      <c r="U493" s="6" t="s">
        <v>1288</v>
      </c>
      <c r="V493" s="1">
        <v>0.78200000000000003</v>
      </c>
    </row>
    <row r="494" spans="1:22">
      <c r="A494" s="1">
        <v>492</v>
      </c>
      <c r="B494" s="1" t="s">
        <v>4413</v>
      </c>
      <c r="C494" s="1">
        <v>11</v>
      </c>
      <c r="D494" s="1">
        <v>36.137999999999998</v>
      </c>
      <c r="E494" s="1" t="s">
        <v>884</v>
      </c>
      <c r="F494" s="1">
        <v>490929</v>
      </c>
      <c r="G494" s="1">
        <v>13517754</v>
      </c>
      <c r="H494" s="1" t="s">
        <v>21</v>
      </c>
      <c r="I494" s="1" t="s">
        <v>4412</v>
      </c>
      <c r="J494" s="1" t="s">
        <v>4411</v>
      </c>
      <c r="K494" s="1" t="s">
        <v>4410</v>
      </c>
      <c r="L494" s="1" t="s">
        <v>4409</v>
      </c>
      <c r="M494" s="1" t="s">
        <v>4408</v>
      </c>
      <c r="N494" s="1" t="s">
        <v>15</v>
      </c>
      <c r="O494" s="1">
        <v>11</v>
      </c>
      <c r="P494" s="1" t="s">
        <v>4</v>
      </c>
      <c r="Q494" s="1" t="s">
        <v>3</v>
      </c>
      <c r="R494" s="1" t="s">
        <v>4407</v>
      </c>
      <c r="S494" s="1" t="s">
        <v>15</v>
      </c>
      <c r="T494" s="1" t="s">
        <v>3447</v>
      </c>
      <c r="U494" s="6" t="s">
        <v>1288</v>
      </c>
      <c r="V494" s="1">
        <v>0.67600000000000005</v>
      </c>
    </row>
    <row r="495" spans="1:22">
      <c r="A495" s="1">
        <v>493</v>
      </c>
      <c r="B495" s="1" t="s">
        <v>1445</v>
      </c>
      <c r="C495" s="1">
        <v>11</v>
      </c>
      <c r="D495" s="1">
        <v>36.521000000000001</v>
      </c>
      <c r="E495" s="1" t="s">
        <v>884</v>
      </c>
      <c r="F495" s="1">
        <v>144030</v>
      </c>
      <c r="G495" s="1">
        <v>13864653</v>
      </c>
      <c r="H495" s="1" t="s">
        <v>21</v>
      </c>
      <c r="I495" s="1" t="s">
        <v>1444</v>
      </c>
      <c r="J495" s="1" t="s">
        <v>1443</v>
      </c>
      <c r="K495" s="1" t="s">
        <v>1442</v>
      </c>
      <c r="L495" s="1" t="s">
        <v>1441</v>
      </c>
      <c r="M495" s="1" t="s">
        <v>1440</v>
      </c>
      <c r="N495" s="1" t="s">
        <v>15</v>
      </c>
      <c r="O495" s="1">
        <v>11</v>
      </c>
      <c r="P495" s="1" t="s">
        <v>4</v>
      </c>
      <c r="Q495" s="1" t="s">
        <v>3</v>
      </c>
      <c r="R495" s="1" t="s">
        <v>1439</v>
      </c>
      <c r="S495" s="1" t="s">
        <v>1</v>
      </c>
      <c r="T495" s="1" t="s">
        <v>1289</v>
      </c>
      <c r="U495" s="6" t="s">
        <v>1288</v>
      </c>
      <c r="V495" s="1" t="e">
        <v>#N/A</v>
      </c>
    </row>
    <row r="496" spans="1:22">
      <c r="A496" s="1">
        <v>494</v>
      </c>
      <c r="B496" s="1" t="s">
        <v>2681</v>
      </c>
      <c r="C496" s="1">
        <v>11</v>
      </c>
      <c r="D496" s="1">
        <v>36.889000000000003</v>
      </c>
      <c r="E496" s="1" t="s">
        <v>2673</v>
      </c>
      <c r="F496" s="1">
        <v>496957</v>
      </c>
      <c r="G496" s="1">
        <v>14506639</v>
      </c>
      <c r="H496" s="1" t="s">
        <v>21</v>
      </c>
      <c r="I496" s="1" t="s">
        <v>2680</v>
      </c>
      <c r="J496" s="1" t="s">
        <v>2679</v>
      </c>
      <c r="K496" s="1" t="s">
        <v>2678</v>
      </c>
      <c r="L496" s="1" t="s">
        <v>2677</v>
      </c>
      <c r="M496" s="1" t="s">
        <v>2676</v>
      </c>
      <c r="N496" s="1" t="s">
        <v>15</v>
      </c>
      <c r="O496" s="1">
        <v>11</v>
      </c>
      <c r="P496" s="1" t="s">
        <v>4</v>
      </c>
      <c r="Q496" s="1" t="s">
        <v>3</v>
      </c>
      <c r="R496" s="1" t="s">
        <v>2675</v>
      </c>
      <c r="S496" s="1" t="s">
        <v>1</v>
      </c>
      <c r="T496" s="1" t="s">
        <v>1289</v>
      </c>
      <c r="U496" s="6" t="s">
        <v>1288</v>
      </c>
      <c r="V496" s="1" t="e">
        <v>#N/A</v>
      </c>
    </row>
    <row r="497" spans="1:22">
      <c r="A497" s="1">
        <v>495</v>
      </c>
      <c r="B497" s="1" t="s">
        <v>2688</v>
      </c>
      <c r="C497" s="1">
        <v>11</v>
      </c>
      <c r="D497" s="1">
        <v>39.174999999999997</v>
      </c>
      <c r="E497" s="1" t="s">
        <v>2673</v>
      </c>
      <c r="F497" s="1">
        <v>3541756</v>
      </c>
      <c r="G497" s="1">
        <v>17551438</v>
      </c>
      <c r="H497" s="1" t="s">
        <v>29</v>
      </c>
      <c r="I497" s="1" t="s">
        <v>2687</v>
      </c>
      <c r="J497" s="1" t="s">
        <v>2686</v>
      </c>
      <c r="K497" s="1" t="s">
        <v>2685</v>
      </c>
      <c r="L497" s="1" t="s">
        <v>2684</v>
      </c>
      <c r="M497" s="1" t="s">
        <v>2683</v>
      </c>
      <c r="N497" s="1" t="s">
        <v>15</v>
      </c>
      <c r="O497" s="1">
        <v>11</v>
      </c>
      <c r="P497" s="1" t="s">
        <v>4</v>
      </c>
      <c r="Q497" s="1" t="s">
        <v>3</v>
      </c>
      <c r="R497" s="1" t="s">
        <v>2682</v>
      </c>
      <c r="S497" s="1" t="s">
        <v>15</v>
      </c>
      <c r="T497" s="1" t="s">
        <v>1289</v>
      </c>
      <c r="U497" s="6" t="s">
        <v>1288</v>
      </c>
      <c r="V497" s="1" t="e">
        <v>#N/A</v>
      </c>
    </row>
    <row r="498" spans="1:22">
      <c r="A498" s="1">
        <v>496</v>
      </c>
      <c r="B498" s="1" t="s">
        <v>5222</v>
      </c>
      <c r="C498" s="1">
        <v>11</v>
      </c>
      <c r="D498" s="1">
        <v>39.554000000000002</v>
      </c>
      <c r="E498" s="1" t="s">
        <v>2673</v>
      </c>
      <c r="F498" s="1">
        <v>4319321</v>
      </c>
      <c r="G498" s="1">
        <v>18329003</v>
      </c>
      <c r="H498" s="1" t="s">
        <v>21</v>
      </c>
      <c r="I498" s="1" t="s">
        <v>5221</v>
      </c>
      <c r="J498" s="1" t="s">
        <v>5220</v>
      </c>
      <c r="K498" s="1" t="s">
        <v>5219</v>
      </c>
      <c r="L498" s="1" t="s">
        <v>5218</v>
      </c>
      <c r="M498" s="1" t="s">
        <v>1713</v>
      </c>
      <c r="N498" s="1" t="s">
        <v>15</v>
      </c>
      <c r="O498" s="1">
        <v>11</v>
      </c>
      <c r="P498" s="1" t="s">
        <v>4</v>
      </c>
      <c r="Q498" s="1" t="s">
        <v>3</v>
      </c>
      <c r="R498" s="1" t="s">
        <v>5217</v>
      </c>
      <c r="S498" s="1" t="s">
        <v>1</v>
      </c>
      <c r="T498" s="1" t="s">
        <v>3447</v>
      </c>
      <c r="U498" s="6" t="s">
        <v>1288</v>
      </c>
      <c r="V498" s="1">
        <v>0.97399999999999998</v>
      </c>
    </row>
    <row r="499" spans="1:22">
      <c r="A499" s="1">
        <v>497</v>
      </c>
      <c r="B499" s="1" t="s">
        <v>5216</v>
      </c>
      <c r="C499" s="1">
        <v>11</v>
      </c>
      <c r="D499" s="1">
        <v>40.814</v>
      </c>
      <c r="E499" s="1" t="s">
        <v>2673</v>
      </c>
      <c r="F499" s="1">
        <v>5554182</v>
      </c>
      <c r="G499" s="1">
        <v>19563864</v>
      </c>
      <c r="H499" s="1" t="s">
        <v>21</v>
      </c>
      <c r="I499" s="1" t="s">
        <v>5215</v>
      </c>
      <c r="J499" s="1" t="s">
        <v>5214</v>
      </c>
      <c r="K499" s="1" t="s">
        <v>5213</v>
      </c>
      <c r="L499" s="1" t="s">
        <v>5212</v>
      </c>
      <c r="M499" s="1" t="s">
        <v>1735</v>
      </c>
      <c r="N499" s="1" t="s">
        <v>15</v>
      </c>
      <c r="O499" s="1">
        <v>11</v>
      </c>
      <c r="P499" s="1" t="s">
        <v>4</v>
      </c>
      <c r="Q499" s="1" t="s">
        <v>3</v>
      </c>
      <c r="R499" s="1" t="s">
        <v>5211</v>
      </c>
      <c r="S499" s="1" t="s">
        <v>15</v>
      </c>
      <c r="T499" s="1" t="s">
        <v>3447</v>
      </c>
      <c r="U499" s="6" t="s">
        <v>1288</v>
      </c>
      <c r="V499" s="1">
        <v>0.92700000000000005</v>
      </c>
    </row>
    <row r="500" spans="1:22">
      <c r="A500" s="1">
        <v>498</v>
      </c>
      <c r="B500" s="1" t="s">
        <v>1459</v>
      </c>
      <c r="C500" s="1">
        <v>11</v>
      </c>
      <c r="D500" s="1">
        <v>41.59</v>
      </c>
      <c r="E500" s="1" t="s">
        <v>1451</v>
      </c>
      <c r="F500" s="1">
        <v>893241</v>
      </c>
      <c r="G500" s="1">
        <v>19985942</v>
      </c>
      <c r="H500" s="1" t="s">
        <v>140</v>
      </c>
      <c r="I500" s="1" t="s">
        <v>1458</v>
      </c>
      <c r="J500" s="1" t="s">
        <v>1457</v>
      </c>
      <c r="K500" s="1" t="s">
        <v>1456</v>
      </c>
      <c r="L500" s="1" t="s">
        <v>1455</v>
      </c>
      <c r="M500" s="1" t="s">
        <v>1454</v>
      </c>
      <c r="N500" s="1" t="s">
        <v>1</v>
      </c>
      <c r="O500" s="1">
        <v>11</v>
      </c>
      <c r="P500" s="1" t="s">
        <v>4</v>
      </c>
      <c r="Q500" s="1" t="s">
        <v>3</v>
      </c>
      <c r="R500" s="1" t="s">
        <v>1453</v>
      </c>
      <c r="S500" s="1" t="s">
        <v>1</v>
      </c>
      <c r="T500" s="1" t="s">
        <v>1289</v>
      </c>
      <c r="U500" s="6" t="s">
        <v>1288</v>
      </c>
      <c r="V500" s="1" t="e">
        <v>#N/A</v>
      </c>
    </row>
    <row r="501" spans="1:22">
      <c r="A501" s="1">
        <v>499</v>
      </c>
      <c r="B501" s="1" t="s">
        <v>1452</v>
      </c>
      <c r="C501" s="1">
        <v>11</v>
      </c>
      <c r="D501" s="1">
        <v>41.59</v>
      </c>
      <c r="E501" s="1" t="s">
        <v>1451</v>
      </c>
      <c r="F501" s="1">
        <v>803412</v>
      </c>
      <c r="G501" s="1">
        <v>20075771</v>
      </c>
      <c r="H501" s="1" t="s">
        <v>10</v>
      </c>
      <c r="I501" s="1" t="s">
        <v>1450</v>
      </c>
      <c r="J501" s="1" t="s">
        <v>1449</v>
      </c>
      <c r="K501" s="1" t="s">
        <v>1448</v>
      </c>
      <c r="L501" s="1" t="s">
        <v>1447</v>
      </c>
      <c r="M501" s="1" t="s">
        <v>194</v>
      </c>
      <c r="N501" s="1" t="s">
        <v>1</v>
      </c>
      <c r="O501" s="1">
        <v>11</v>
      </c>
      <c r="P501" s="1" t="s">
        <v>4</v>
      </c>
      <c r="Q501" s="1" t="s">
        <v>3</v>
      </c>
      <c r="R501" s="1" t="s">
        <v>1446</v>
      </c>
      <c r="S501" s="1" t="s">
        <v>1</v>
      </c>
      <c r="T501" s="1" t="s">
        <v>1289</v>
      </c>
      <c r="U501" s="6" t="s">
        <v>1288</v>
      </c>
      <c r="V501" s="1" t="e">
        <v>#N/A</v>
      </c>
    </row>
    <row r="502" spans="1:22">
      <c r="A502" s="1">
        <v>500</v>
      </c>
      <c r="B502" s="1" t="s">
        <v>4419</v>
      </c>
      <c r="C502" s="1">
        <v>11</v>
      </c>
      <c r="D502" s="1">
        <v>42.676000000000002</v>
      </c>
      <c r="E502" s="1" t="s">
        <v>1451</v>
      </c>
      <c r="F502" s="1">
        <v>514930</v>
      </c>
      <c r="G502" s="1">
        <v>20364253</v>
      </c>
      <c r="H502" s="1" t="s">
        <v>10</v>
      </c>
      <c r="I502" s="1" t="s">
        <v>4418</v>
      </c>
      <c r="J502" s="1" t="s">
        <v>4417</v>
      </c>
      <c r="K502" s="1" t="s">
        <v>4416</v>
      </c>
      <c r="L502" s="1" t="s">
        <v>4415</v>
      </c>
      <c r="M502" s="1" t="s">
        <v>3200</v>
      </c>
      <c r="N502" s="1" t="s">
        <v>1</v>
      </c>
      <c r="O502" s="1">
        <v>11</v>
      </c>
      <c r="P502" s="1" t="s">
        <v>4</v>
      </c>
      <c r="Q502" s="1" t="s">
        <v>3</v>
      </c>
      <c r="R502" s="1" t="s">
        <v>4414</v>
      </c>
      <c r="S502" s="1" t="s">
        <v>15</v>
      </c>
      <c r="T502" s="1" t="s">
        <v>3447</v>
      </c>
      <c r="U502" s="6" t="s">
        <v>1288</v>
      </c>
      <c r="V502" s="1">
        <v>0.96399999999999997</v>
      </c>
    </row>
    <row r="503" spans="1:22">
      <c r="A503" s="1">
        <v>501</v>
      </c>
      <c r="B503" s="1" t="s">
        <v>4426</v>
      </c>
      <c r="C503" s="1">
        <v>11</v>
      </c>
      <c r="D503" s="1">
        <v>43.036999999999999</v>
      </c>
      <c r="E503" s="1" t="s">
        <v>1451</v>
      </c>
      <c r="F503" s="1">
        <v>490267</v>
      </c>
      <c r="G503" s="1">
        <v>20388916</v>
      </c>
      <c r="H503" s="1" t="s">
        <v>10</v>
      </c>
      <c r="I503" s="1" t="s">
        <v>4425</v>
      </c>
      <c r="J503" s="1" t="s">
        <v>4424</v>
      </c>
      <c r="K503" s="1" t="s">
        <v>4423</v>
      </c>
      <c r="L503" s="1" t="s">
        <v>4422</v>
      </c>
      <c r="M503" s="1" t="s">
        <v>4421</v>
      </c>
      <c r="N503" s="1" t="s">
        <v>1</v>
      </c>
      <c r="O503" s="1">
        <v>11</v>
      </c>
      <c r="P503" s="1" t="s">
        <v>4</v>
      </c>
      <c r="Q503" s="1" t="s">
        <v>3</v>
      </c>
      <c r="R503" s="1" t="s">
        <v>4420</v>
      </c>
      <c r="S503" s="1" t="s">
        <v>1</v>
      </c>
      <c r="T503" s="1" t="s">
        <v>3447</v>
      </c>
      <c r="U503" s="6" t="s">
        <v>1288</v>
      </c>
      <c r="V503" s="1">
        <v>0.91100000000000003</v>
      </c>
    </row>
    <row r="504" spans="1:22">
      <c r="A504" s="1">
        <v>502</v>
      </c>
      <c r="B504" s="1" t="s">
        <v>4432</v>
      </c>
      <c r="C504" s="1">
        <v>11</v>
      </c>
      <c r="D504" s="1">
        <v>44.496000000000002</v>
      </c>
      <c r="E504" s="1" t="s">
        <v>1451</v>
      </c>
      <c r="F504" s="1">
        <v>418183</v>
      </c>
      <c r="G504" s="1">
        <v>20461000</v>
      </c>
      <c r="H504" s="1" t="s">
        <v>10</v>
      </c>
      <c r="I504" s="1" t="s">
        <v>4431</v>
      </c>
      <c r="J504" s="1" t="s">
        <v>4430</v>
      </c>
      <c r="K504" s="1" t="s">
        <v>4429</v>
      </c>
      <c r="L504" s="1" t="s">
        <v>4428</v>
      </c>
      <c r="M504" s="1" t="s">
        <v>2627</v>
      </c>
      <c r="N504" s="1" t="s">
        <v>1</v>
      </c>
      <c r="O504" s="1">
        <v>11</v>
      </c>
      <c r="P504" s="1" t="s">
        <v>4</v>
      </c>
      <c r="Q504" s="1" t="s">
        <v>3</v>
      </c>
      <c r="R504" s="1" t="s">
        <v>4427</v>
      </c>
      <c r="S504" s="1" t="s">
        <v>1</v>
      </c>
      <c r="T504" s="1" t="s">
        <v>3447</v>
      </c>
      <c r="U504" s="6" t="s">
        <v>1288</v>
      </c>
      <c r="V504" s="1">
        <v>0.91900000000000004</v>
      </c>
    </row>
    <row r="505" spans="1:22">
      <c r="A505" s="1">
        <v>503</v>
      </c>
      <c r="B505" s="1" t="s">
        <v>3878</v>
      </c>
      <c r="C505" s="1">
        <v>11</v>
      </c>
      <c r="D505" s="1">
        <v>48.591000000000001</v>
      </c>
      <c r="E505" s="1" t="s">
        <v>567</v>
      </c>
      <c r="F505" s="1">
        <v>113333</v>
      </c>
      <c r="G505" s="1">
        <v>20993515</v>
      </c>
      <c r="H505" s="1" t="s">
        <v>21</v>
      </c>
      <c r="I505" s="1" t="s">
        <v>3877</v>
      </c>
      <c r="J505" s="1" t="s">
        <v>3876</v>
      </c>
      <c r="K505" s="1" t="s">
        <v>3875</v>
      </c>
      <c r="L505" s="1" t="s">
        <v>3874</v>
      </c>
      <c r="M505" s="1" t="s">
        <v>3098</v>
      </c>
      <c r="N505" s="1" t="s">
        <v>15</v>
      </c>
      <c r="O505" s="1">
        <v>11</v>
      </c>
      <c r="P505" s="1" t="s">
        <v>4</v>
      </c>
      <c r="Q505" s="1" t="s">
        <v>3</v>
      </c>
      <c r="R505" s="1" t="s">
        <v>3873</v>
      </c>
      <c r="S505" s="1" t="s">
        <v>15</v>
      </c>
      <c r="T505" s="1" t="s">
        <v>3447</v>
      </c>
      <c r="U505" s="6" t="s">
        <v>1288</v>
      </c>
      <c r="V505" s="1">
        <v>0.74399999999999999</v>
      </c>
    </row>
    <row r="506" spans="1:22">
      <c r="A506" s="1">
        <v>504</v>
      </c>
      <c r="B506" s="1" t="s">
        <v>3872</v>
      </c>
      <c r="C506" s="1">
        <v>11</v>
      </c>
      <c r="D506" s="1">
        <v>48.591000000000001</v>
      </c>
      <c r="E506" s="1" t="s">
        <v>567</v>
      </c>
      <c r="F506" s="1">
        <v>200811</v>
      </c>
      <c r="G506" s="1">
        <v>21080993</v>
      </c>
      <c r="H506" s="1" t="s">
        <v>86</v>
      </c>
      <c r="I506" s="1" t="s">
        <v>3871</v>
      </c>
      <c r="J506" s="1" t="s">
        <v>3870</v>
      </c>
      <c r="K506" s="1" t="s">
        <v>3869</v>
      </c>
      <c r="L506" s="1" t="s">
        <v>3868</v>
      </c>
      <c r="M506" s="1" t="s">
        <v>3867</v>
      </c>
      <c r="N506" s="1" t="s">
        <v>1</v>
      </c>
      <c r="O506" s="1">
        <v>11</v>
      </c>
      <c r="P506" s="1" t="s">
        <v>4</v>
      </c>
      <c r="Q506" s="1" t="s">
        <v>3</v>
      </c>
      <c r="R506" s="1" t="s">
        <v>3866</v>
      </c>
      <c r="S506" s="1" t="s">
        <v>1</v>
      </c>
      <c r="T506" s="1" t="s">
        <v>3447</v>
      </c>
      <c r="U506" s="6" t="s">
        <v>1288</v>
      </c>
      <c r="V506" s="1">
        <v>0.98799999999999999</v>
      </c>
    </row>
    <row r="507" spans="1:22">
      <c r="A507" s="1">
        <v>505</v>
      </c>
      <c r="B507" s="1" t="s">
        <v>3865</v>
      </c>
      <c r="C507" s="1">
        <v>11</v>
      </c>
      <c r="D507" s="1">
        <v>48.591000000000001</v>
      </c>
      <c r="E507" s="1" t="s">
        <v>567</v>
      </c>
      <c r="F507" s="1">
        <v>231151</v>
      </c>
      <c r="G507" s="1">
        <v>21111333</v>
      </c>
      <c r="H507" s="1" t="s">
        <v>140</v>
      </c>
      <c r="I507" s="1" t="s">
        <v>3864</v>
      </c>
      <c r="J507" s="1" t="s">
        <v>3863</v>
      </c>
      <c r="K507" s="1" t="s">
        <v>3862</v>
      </c>
      <c r="L507" s="1" t="s">
        <v>3861</v>
      </c>
      <c r="M507" s="1" t="s">
        <v>2461</v>
      </c>
      <c r="N507" s="1" t="s">
        <v>1</v>
      </c>
      <c r="O507" s="1">
        <v>11</v>
      </c>
      <c r="P507" s="1" t="s">
        <v>4</v>
      </c>
      <c r="Q507" s="1" t="s">
        <v>3</v>
      </c>
      <c r="R507" s="1" t="s">
        <v>3860</v>
      </c>
      <c r="S507" s="1" t="s">
        <v>1</v>
      </c>
      <c r="T507" s="1" t="s">
        <v>3447</v>
      </c>
      <c r="U507" s="6" t="s">
        <v>1288</v>
      </c>
      <c r="V507" s="1">
        <v>0.95799999999999996</v>
      </c>
    </row>
    <row r="508" spans="1:22">
      <c r="A508" s="1">
        <v>506</v>
      </c>
      <c r="B508" s="1" t="s">
        <v>2170</v>
      </c>
      <c r="C508" s="1">
        <v>11</v>
      </c>
      <c r="D508" s="1">
        <v>48.591000000000001</v>
      </c>
      <c r="E508" s="1" t="s">
        <v>2169</v>
      </c>
      <c r="F508" s="1">
        <v>157659</v>
      </c>
      <c r="G508" s="1">
        <v>21276992</v>
      </c>
      <c r="H508" s="1" t="s">
        <v>10</v>
      </c>
      <c r="I508" s="1" t="s">
        <v>2168</v>
      </c>
      <c r="J508" s="1" t="s">
        <v>2167</v>
      </c>
      <c r="K508" s="1" t="s">
        <v>2166</v>
      </c>
      <c r="L508" s="1" t="s">
        <v>2165</v>
      </c>
      <c r="M508" s="1" t="s">
        <v>2164</v>
      </c>
      <c r="N508" s="1" t="s">
        <v>1</v>
      </c>
      <c r="O508" s="1">
        <v>11</v>
      </c>
      <c r="P508" s="1" t="s">
        <v>4</v>
      </c>
      <c r="Q508" s="1" t="s">
        <v>3</v>
      </c>
      <c r="R508" s="1" t="s">
        <v>2163</v>
      </c>
      <c r="S508" s="1" t="s">
        <v>1</v>
      </c>
      <c r="T508" s="1" t="s">
        <v>1289</v>
      </c>
      <c r="U508" s="6" t="s">
        <v>1288</v>
      </c>
      <c r="V508" s="1" t="e">
        <v>#N/A</v>
      </c>
    </row>
    <row r="509" spans="1:22">
      <c r="A509" s="1">
        <v>507</v>
      </c>
      <c r="B509" s="1" t="s">
        <v>2184</v>
      </c>
      <c r="C509" s="1">
        <v>11</v>
      </c>
      <c r="D509" s="1">
        <v>48.591000000000001</v>
      </c>
      <c r="E509" s="1" t="s">
        <v>2169</v>
      </c>
      <c r="F509" s="1">
        <v>262050</v>
      </c>
      <c r="G509" s="1">
        <v>21381383</v>
      </c>
      <c r="H509" s="1" t="s">
        <v>70</v>
      </c>
      <c r="I509" s="1" t="s">
        <v>2183</v>
      </c>
      <c r="J509" s="1" t="s">
        <v>2182</v>
      </c>
      <c r="K509" s="1" t="s">
        <v>2181</v>
      </c>
      <c r="L509" s="1" t="s">
        <v>2180</v>
      </c>
      <c r="M509" s="1" t="s">
        <v>2179</v>
      </c>
      <c r="N509" s="1" t="s">
        <v>1</v>
      </c>
      <c r="O509" s="1">
        <v>11</v>
      </c>
      <c r="P509" s="1" t="s">
        <v>4</v>
      </c>
      <c r="Q509" s="1" t="s">
        <v>3</v>
      </c>
      <c r="R509" s="1" t="s">
        <v>2178</v>
      </c>
      <c r="S509" s="1" t="s">
        <v>1</v>
      </c>
      <c r="T509" s="1" t="s">
        <v>1289</v>
      </c>
      <c r="U509" s="6" t="s">
        <v>1288</v>
      </c>
      <c r="V509" s="1" t="e">
        <v>#N/A</v>
      </c>
    </row>
    <row r="510" spans="1:22">
      <c r="A510" s="1">
        <v>508</v>
      </c>
      <c r="B510" s="1" t="s">
        <v>2177</v>
      </c>
      <c r="C510" s="1">
        <v>11</v>
      </c>
      <c r="D510" s="1">
        <v>48.591000000000001</v>
      </c>
      <c r="E510" s="1" t="s">
        <v>2169</v>
      </c>
      <c r="F510" s="1">
        <v>277183</v>
      </c>
      <c r="G510" s="1">
        <v>21396516</v>
      </c>
      <c r="H510" s="1" t="s">
        <v>70</v>
      </c>
      <c r="I510" s="1" t="s">
        <v>2176</v>
      </c>
      <c r="J510" s="1" t="s">
        <v>2175</v>
      </c>
      <c r="K510" s="1" t="s">
        <v>2174</v>
      </c>
      <c r="L510" s="1" t="s">
        <v>2173</v>
      </c>
      <c r="M510" s="1" t="s">
        <v>2172</v>
      </c>
      <c r="N510" s="1" t="s">
        <v>1</v>
      </c>
      <c r="O510" s="1">
        <v>11</v>
      </c>
      <c r="P510" s="1" t="s">
        <v>4</v>
      </c>
      <c r="Q510" s="1" t="s">
        <v>3</v>
      </c>
      <c r="R510" s="1" t="s">
        <v>2171</v>
      </c>
      <c r="S510" s="1" t="s">
        <v>15</v>
      </c>
      <c r="T510" s="1" t="s">
        <v>1289</v>
      </c>
      <c r="U510" s="6" t="s">
        <v>1288</v>
      </c>
      <c r="V510" s="1" t="e">
        <v>#N/A</v>
      </c>
    </row>
    <row r="511" spans="1:22">
      <c r="A511" s="1">
        <v>509</v>
      </c>
      <c r="B511" s="1" t="s">
        <v>2191</v>
      </c>
      <c r="C511" s="1">
        <v>11</v>
      </c>
      <c r="D511" s="1">
        <v>48.951999999999998</v>
      </c>
      <c r="E511" s="1" t="s">
        <v>2169</v>
      </c>
      <c r="F511" s="1">
        <v>359357</v>
      </c>
      <c r="G511" s="1">
        <v>21478690</v>
      </c>
      <c r="H511" s="1" t="s">
        <v>21</v>
      </c>
      <c r="I511" s="1" t="s">
        <v>2190</v>
      </c>
      <c r="J511" s="1" t="s">
        <v>2189</v>
      </c>
      <c r="K511" s="1" t="s">
        <v>2188</v>
      </c>
      <c r="L511" s="1" t="s">
        <v>2187</v>
      </c>
      <c r="M511" s="1" t="s">
        <v>2186</v>
      </c>
      <c r="N511" s="1" t="s">
        <v>15</v>
      </c>
      <c r="O511" s="1">
        <v>11</v>
      </c>
      <c r="P511" s="1" t="s">
        <v>4</v>
      </c>
      <c r="Q511" s="1" t="s">
        <v>3</v>
      </c>
      <c r="R511" s="1" t="s">
        <v>2185</v>
      </c>
      <c r="S511" s="1" t="s">
        <v>1</v>
      </c>
      <c r="T511" s="1" t="s">
        <v>1289</v>
      </c>
      <c r="U511" s="6" t="s">
        <v>1288</v>
      </c>
      <c r="V511" s="1" t="e">
        <v>#N/A</v>
      </c>
    </row>
    <row r="512" spans="1:22">
      <c r="A512" s="1">
        <v>510</v>
      </c>
      <c r="B512" s="1" t="s">
        <v>1474</v>
      </c>
      <c r="C512" s="1">
        <v>11</v>
      </c>
      <c r="D512" s="1">
        <v>50.042999999999999</v>
      </c>
      <c r="E512" s="1" t="s">
        <v>1473</v>
      </c>
      <c r="F512" s="1">
        <v>657964</v>
      </c>
      <c r="G512" s="1">
        <v>25433295</v>
      </c>
      <c r="H512" s="1" t="s">
        <v>70</v>
      </c>
      <c r="I512" s="1" t="s">
        <v>1472</v>
      </c>
      <c r="J512" s="1" t="s">
        <v>1471</v>
      </c>
      <c r="K512" s="1" t="s">
        <v>1470</v>
      </c>
      <c r="L512" s="1" t="s">
        <v>1469</v>
      </c>
      <c r="M512" s="1" t="s">
        <v>1468</v>
      </c>
      <c r="N512" s="1" t="s">
        <v>1</v>
      </c>
      <c r="O512" s="1">
        <v>11</v>
      </c>
      <c r="P512" s="1" t="s">
        <v>4</v>
      </c>
      <c r="Q512" s="1" t="s">
        <v>3</v>
      </c>
      <c r="R512" s="1" t="s">
        <v>1467</v>
      </c>
      <c r="S512" s="1" t="s">
        <v>1</v>
      </c>
      <c r="T512" s="1" t="s">
        <v>1289</v>
      </c>
      <c r="U512" s="6" t="s">
        <v>1288</v>
      </c>
      <c r="V512" s="1" t="e">
        <v>#N/A</v>
      </c>
    </row>
    <row r="513" spans="1:22">
      <c r="A513" s="1">
        <v>511</v>
      </c>
      <c r="B513" s="1" t="s">
        <v>4458</v>
      </c>
      <c r="C513" s="1">
        <v>11</v>
      </c>
      <c r="D513" s="1">
        <v>51.503</v>
      </c>
      <c r="E513" s="1" t="s">
        <v>1473</v>
      </c>
      <c r="F513" s="1">
        <v>1055107</v>
      </c>
      <c r="G513" s="1">
        <v>25830438</v>
      </c>
      <c r="H513" s="1" t="s">
        <v>21</v>
      </c>
      <c r="I513" s="1" t="s">
        <v>4457</v>
      </c>
      <c r="J513" s="1" t="s">
        <v>4456</v>
      </c>
      <c r="K513" s="1" t="s">
        <v>4455</v>
      </c>
      <c r="L513" s="1" t="s">
        <v>4454</v>
      </c>
      <c r="M513" s="1" t="s">
        <v>4453</v>
      </c>
      <c r="N513" s="1" t="s">
        <v>15</v>
      </c>
      <c r="O513" s="1">
        <v>11</v>
      </c>
      <c r="P513" s="1" t="s">
        <v>4</v>
      </c>
      <c r="Q513" s="1" t="s">
        <v>3</v>
      </c>
      <c r="R513" s="1" t="s">
        <v>4452</v>
      </c>
      <c r="S513" s="1" t="s">
        <v>1</v>
      </c>
      <c r="T513" s="1" t="s">
        <v>3447</v>
      </c>
      <c r="U513" s="6" t="s">
        <v>1288</v>
      </c>
      <c r="V513" s="1">
        <v>0.78</v>
      </c>
    </row>
    <row r="514" spans="1:22">
      <c r="A514" s="1">
        <v>512</v>
      </c>
      <c r="B514" s="1" t="s">
        <v>4451</v>
      </c>
      <c r="C514" s="1">
        <v>11</v>
      </c>
      <c r="D514" s="1">
        <v>52.593000000000004</v>
      </c>
      <c r="E514" s="1" t="s">
        <v>1473</v>
      </c>
      <c r="F514" s="1">
        <v>1208875</v>
      </c>
      <c r="G514" s="1">
        <v>25984206</v>
      </c>
      <c r="H514" s="1" t="s">
        <v>70</v>
      </c>
      <c r="I514" s="1" t="s">
        <v>4450</v>
      </c>
      <c r="J514" s="1" t="s">
        <v>4449</v>
      </c>
      <c r="K514" s="1" t="s">
        <v>4448</v>
      </c>
      <c r="L514" s="1" t="s">
        <v>4447</v>
      </c>
      <c r="M514" s="1" t="s">
        <v>2124</v>
      </c>
      <c r="N514" s="1" t="s">
        <v>1</v>
      </c>
      <c r="O514" s="1">
        <v>11</v>
      </c>
      <c r="P514" s="1" t="s">
        <v>4</v>
      </c>
      <c r="Q514" s="1" t="s">
        <v>3</v>
      </c>
      <c r="R514" s="1" t="s">
        <v>4446</v>
      </c>
      <c r="S514" s="1" t="s">
        <v>15</v>
      </c>
      <c r="T514" s="1" t="s">
        <v>3447</v>
      </c>
      <c r="U514" s="6" t="s">
        <v>1288</v>
      </c>
      <c r="V514" s="1">
        <v>0.84399999999999997</v>
      </c>
    </row>
    <row r="515" spans="1:22">
      <c r="A515" s="1">
        <v>513</v>
      </c>
      <c r="B515" s="1" t="s">
        <v>3781</v>
      </c>
      <c r="C515" s="1">
        <v>11</v>
      </c>
      <c r="D515" s="1">
        <v>53.683999999999997</v>
      </c>
      <c r="E515" s="1" t="s">
        <v>3754</v>
      </c>
      <c r="F515" s="1">
        <v>20332</v>
      </c>
      <c r="G515" s="1">
        <v>26053008</v>
      </c>
      <c r="H515" s="1" t="s">
        <v>21</v>
      </c>
      <c r="I515" s="1" t="s">
        <v>3780</v>
      </c>
      <c r="J515" s="1" t="s">
        <v>3779</v>
      </c>
      <c r="K515" s="1" t="s">
        <v>3778</v>
      </c>
      <c r="L515" s="1" t="s">
        <v>3777</v>
      </c>
      <c r="M515" s="1" t="s">
        <v>3776</v>
      </c>
      <c r="N515" s="1" t="s">
        <v>15</v>
      </c>
      <c r="O515" s="1">
        <v>11</v>
      </c>
      <c r="P515" s="1" t="s">
        <v>4</v>
      </c>
      <c r="Q515" s="1" t="s">
        <v>3</v>
      </c>
      <c r="R515" s="1" t="s">
        <v>3775</v>
      </c>
      <c r="S515" s="1" t="s">
        <v>15</v>
      </c>
      <c r="T515" s="1" t="s">
        <v>3447</v>
      </c>
      <c r="U515" s="6" t="s">
        <v>1288</v>
      </c>
      <c r="V515" s="1">
        <v>0.84799999999999998</v>
      </c>
    </row>
    <row r="516" spans="1:22">
      <c r="A516" s="1">
        <v>514</v>
      </c>
      <c r="B516" s="1" t="s">
        <v>3774</v>
      </c>
      <c r="C516" s="1">
        <v>11</v>
      </c>
      <c r="D516" s="1">
        <v>53.683999999999997</v>
      </c>
      <c r="E516" s="1" t="s">
        <v>3754</v>
      </c>
      <c r="F516" s="1">
        <v>27869</v>
      </c>
      <c r="G516" s="1">
        <v>26060545</v>
      </c>
      <c r="H516" s="1" t="s">
        <v>21</v>
      </c>
      <c r="I516" s="1" t="s">
        <v>3773</v>
      </c>
      <c r="J516" s="1" t="s">
        <v>3772</v>
      </c>
      <c r="K516" s="1" t="s">
        <v>3771</v>
      </c>
      <c r="L516" s="1" t="s">
        <v>3770</v>
      </c>
      <c r="M516" s="1" t="s">
        <v>3160</v>
      </c>
      <c r="N516" s="1" t="s">
        <v>15</v>
      </c>
      <c r="O516" s="1">
        <v>11</v>
      </c>
      <c r="P516" s="1" t="s">
        <v>4</v>
      </c>
      <c r="Q516" s="1" t="s">
        <v>3</v>
      </c>
      <c r="R516" s="1" t="s">
        <v>3769</v>
      </c>
      <c r="S516" s="1" t="s">
        <v>1</v>
      </c>
      <c r="T516" s="1" t="s">
        <v>3447</v>
      </c>
      <c r="U516" s="6" t="s">
        <v>1288</v>
      </c>
      <c r="V516" s="1">
        <v>0.81399999999999995</v>
      </c>
    </row>
    <row r="517" spans="1:22">
      <c r="A517" s="1">
        <v>515</v>
      </c>
      <c r="B517" s="1" t="s">
        <v>3768</v>
      </c>
      <c r="C517" s="1">
        <v>11</v>
      </c>
      <c r="D517" s="1">
        <v>54.045000000000002</v>
      </c>
      <c r="E517" s="1" t="s">
        <v>3754</v>
      </c>
      <c r="F517" s="1">
        <v>50017</v>
      </c>
      <c r="G517" s="1">
        <v>26082693</v>
      </c>
      <c r="H517" s="1" t="s">
        <v>10</v>
      </c>
      <c r="I517" s="1" t="s">
        <v>3767</v>
      </c>
      <c r="J517" s="1" t="s">
        <v>3766</v>
      </c>
      <c r="K517" s="1" t="s">
        <v>3765</v>
      </c>
      <c r="L517" s="1" t="s">
        <v>3764</v>
      </c>
      <c r="M517" s="1" t="s">
        <v>1226</v>
      </c>
      <c r="N517" s="1" t="s">
        <v>1</v>
      </c>
      <c r="O517" s="1">
        <v>11</v>
      </c>
      <c r="P517" s="1" t="s">
        <v>4</v>
      </c>
      <c r="Q517" s="1" t="s">
        <v>3</v>
      </c>
      <c r="R517" s="1" t="s">
        <v>3763</v>
      </c>
      <c r="S517" s="1" t="s">
        <v>15</v>
      </c>
      <c r="T517" s="1" t="s">
        <v>3447</v>
      </c>
      <c r="U517" s="6" t="s">
        <v>1288</v>
      </c>
      <c r="V517" s="1">
        <v>0.88500000000000001</v>
      </c>
    </row>
    <row r="518" spans="1:22">
      <c r="A518" s="1">
        <v>516</v>
      </c>
      <c r="B518" s="1" t="s">
        <v>3762</v>
      </c>
      <c r="C518" s="1">
        <v>11</v>
      </c>
      <c r="D518" s="1">
        <v>54.045000000000002</v>
      </c>
      <c r="E518" s="1" t="s">
        <v>3754</v>
      </c>
      <c r="F518" s="1">
        <v>52547</v>
      </c>
      <c r="G518" s="1">
        <v>26085223</v>
      </c>
      <c r="H518" s="1" t="s">
        <v>10</v>
      </c>
      <c r="I518" s="1" t="s">
        <v>3761</v>
      </c>
      <c r="J518" s="1" t="s">
        <v>3760</v>
      </c>
      <c r="K518" s="1" t="s">
        <v>3759</v>
      </c>
      <c r="L518" s="1" t="s">
        <v>3758</v>
      </c>
      <c r="M518" s="1" t="s">
        <v>3757</v>
      </c>
      <c r="N518" s="1" t="s">
        <v>1</v>
      </c>
      <c r="O518" s="1">
        <v>11</v>
      </c>
      <c r="P518" s="1" t="s">
        <v>4</v>
      </c>
      <c r="Q518" s="1" t="s">
        <v>3</v>
      </c>
      <c r="R518" s="1" t="s">
        <v>3756</v>
      </c>
      <c r="S518" s="1" t="s">
        <v>1</v>
      </c>
      <c r="T518" s="1" t="s">
        <v>3447</v>
      </c>
      <c r="U518" s="6" t="s">
        <v>1288</v>
      </c>
      <c r="V518" s="1">
        <v>0.84799999999999998</v>
      </c>
    </row>
    <row r="519" spans="1:22">
      <c r="A519" s="1">
        <v>517</v>
      </c>
      <c r="B519" s="1" t="s">
        <v>3755</v>
      </c>
      <c r="C519" s="1">
        <v>11</v>
      </c>
      <c r="D519" s="1">
        <v>55.136000000000003</v>
      </c>
      <c r="E519" s="1" t="s">
        <v>3754</v>
      </c>
      <c r="F519" s="1">
        <v>140860</v>
      </c>
      <c r="G519" s="1">
        <v>26173536</v>
      </c>
      <c r="H519" s="1" t="s">
        <v>21</v>
      </c>
      <c r="I519" s="1" t="s">
        <v>3753</v>
      </c>
      <c r="J519" s="1" t="s">
        <v>3752</v>
      </c>
      <c r="K519" s="1" t="s">
        <v>3751</v>
      </c>
      <c r="L519" s="1" t="s">
        <v>3750</v>
      </c>
      <c r="M519" s="1" t="s">
        <v>2068</v>
      </c>
      <c r="N519" s="1" t="s">
        <v>15</v>
      </c>
      <c r="O519" s="1">
        <v>11</v>
      </c>
      <c r="P519" s="1" t="s">
        <v>4</v>
      </c>
      <c r="Q519" s="1" t="s">
        <v>3</v>
      </c>
      <c r="R519" s="1" t="s">
        <v>3749</v>
      </c>
      <c r="S519" s="1" t="s">
        <v>15</v>
      </c>
      <c r="T519" s="1" t="s">
        <v>3447</v>
      </c>
      <c r="U519" s="6" t="s">
        <v>1288</v>
      </c>
      <c r="V519" s="1">
        <v>0.80100000000000005</v>
      </c>
    </row>
    <row r="520" spans="1:22">
      <c r="A520" s="1">
        <v>518</v>
      </c>
      <c r="B520" s="1" t="s">
        <v>1988</v>
      </c>
      <c r="C520" s="1">
        <v>11</v>
      </c>
      <c r="D520" s="1">
        <v>59.325000000000003</v>
      </c>
      <c r="E520" s="1" t="s">
        <v>1093</v>
      </c>
      <c r="F520" s="1">
        <v>2553867</v>
      </c>
      <c r="G520" s="1">
        <v>26414445</v>
      </c>
      <c r="H520" s="1" t="s">
        <v>10</v>
      </c>
      <c r="I520" s="1" t="s">
        <v>1987</v>
      </c>
      <c r="J520" s="1" t="s">
        <v>1986</v>
      </c>
      <c r="K520" s="1" t="s">
        <v>1985</v>
      </c>
      <c r="L520" s="1" t="s">
        <v>1984</v>
      </c>
      <c r="M520" s="1" t="s">
        <v>1983</v>
      </c>
      <c r="N520" s="1" t="s">
        <v>1</v>
      </c>
      <c r="O520" s="1">
        <v>11</v>
      </c>
      <c r="P520" s="1" t="s">
        <v>4</v>
      </c>
      <c r="Q520" s="1" t="s">
        <v>3</v>
      </c>
      <c r="R520" s="1" t="s">
        <v>1982</v>
      </c>
      <c r="S520" s="1" t="s">
        <v>15</v>
      </c>
      <c r="T520" s="1" t="s">
        <v>1289</v>
      </c>
      <c r="U520" s="6" t="s">
        <v>1288</v>
      </c>
      <c r="V520" s="1" t="e">
        <v>#N/A</v>
      </c>
    </row>
    <row r="521" spans="1:22">
      <c r="A521" s="1">
        <v>519</v>
      </c>
      <c r="B521" s="1" t="s">
        <v>1976</v>
      </c>
      <c r="C521" s="1">
        <v>11</v>
      </c>
      <c r="D521" s="1">
        <v>61.935000000000002</v>
      </c>
      <c r="E521" s="1" t="s">
        <v>1093</v>
      </c>
      <c r="F521" s="1">
        <v>2291318</v>
      </c>
      <c r="G521" s="1">
        <v>26676994</v>
      </c>
      <c r="H521" s="1" t="s">
        <v>10</v>
      </c>
      <c r="I521" s="1" t="s">
        <v>1975</v>
      </c>
      <c r="J521" s="1" t="s">
        <v>1974</v>
      </c>
      <c r="K521" s="1" t="s">
        <v>1973</v>
      </c>
      <c r="L521" s="1" t="s">
        <v>1972</v>
      </c>
      <c r="M521" s="1" t="s">
        <v>16</v>
      </c>
      <c r="N521" s="1" t="s">
        <v>1</v>
      </c>
      <c r="O521" s="1">
        <v>11</v>
      </c>
      <c r="P521" s="1" t="s">
        <v>4</v>
      </c>
      <c r="Q521" s="1" t="s">
        <v>3</v>
      </c>
      <c r="R521" s="1" t="s">
        <v>1971</v>
      </c>
      <c r="S521" s="1" t="s">
        <v>15</v>
      </c>
      <c r="T521" s="1" t="s">
        <v>1289</v>
      </c>
      <c r="U521" s="6" t="s">
        <v>1288</v>
      </c>
      <c r="V521" s="1" t="e">
        <v>#N/A</v>
      </c>
    </row>
    <row r="522" spans="1:22">
      <c r="A522" s="1">
        <v>520</v>
      </c>
      <c r="B522" s="1" t="s">
        <v>1995</v>
      </c>
      <c r="C522" s="1">
        <v>11</v>
      </c>
      <c r="D522" s="1">
        <v>70.512</v>
      </c>
      <c r="E522" s="1" t="s">
        <v>1093</v>
      </c>
      <c r="F522" s="1">
        <v>1509825</v>
      </c>
      <c r="G522" s="1">
        <v>27458487</v>
      </c>
      <c r="H522" s="1" t="s">
        <v>10</v>
      </c>
      <c r="I522" s="1" t="s">
        <v>1994</v>
      </c>
      <c r="J522" s="1" t="s">
        <v>1993</v>
      </c>
      <c r="K522" s="1" t="s">
        <v>1992</v>
      </c>
      <c r="L522" s="1" t="s">
        <v>1991</v>
      </c>
      <c r="M522" s="1" t="s">
        <v>1990</v>
      </c>
      <c r="N522" s="1" t="s">
        <v>1</v>
      </c>
      <c r="O522" s="1">
        <v>11</v>
      </c>
      <c r="P522" s="1" t="s">
        <v>4</v>
      </c>
      <c r="Q522" s="1" t="s">
        <v>3</v>
      </c>
      <c r="R522" s="1" t="s">
        <v>1989</v>
      </c>
      <c r="S522" s="1" t="s">
        <v>15</v>
      </c>
      <c r="T522" s="1" t="s">
        <v>1289</v>
      </c>
      <c r="U522" s="6" t="s">
        <v>1288</v>
      </c>
      <c r="V522" s="1" t="e">
        <v>#N/A</v>
      </c>
    </row>
    <row r="523" spans="1:22">
      <c r="A523" s="1">
        <v>521</v>
      </c>
      <c r="B523" s="1" t="s">
        <v>2002</v>
      </c>
      <c r="C523" s="1">
        <v>11</v>
      </c>
      <c r="D523" s="1">
        <v>86.245000000000005</v>
      </c>
      <c r="E523" s="1" t="s">
        <v>1093</v>
      </c>
      <c r="F523" s="1">
        <v>366823</v>
      </c>
      <c r="G523" s="1">
        <v>28601489</v>
      </c>
      <c r="H523" s="1" t="s">
        <v>70</v>
      </c>
      <c r="I523" s="1" t="s">
        <v>2001</v>
      </c>
      <c r="J523" s="1" t="s">
        <v>2000</v>
      </c>
      <c r="K523" s="1" t="s">
        <v>1999</v>
      </c>
      <c r="L523" s="1" t="s">
        <v>1998</v>
      </c>
      <c r="M523" s="1" t="s">
        <v>1997</v>
      </c>
      <c r="N523" s="1" t="s">
        <v>1</v>
      </c>
      <c r="O523" s="1">
        <v>11</v>
      </c>
      <c r="P523" s="1" t="s">
        <v>4</v>
      </c>
      <c r="Q523" s="1" t="s">
        <v>3</v>
      </c>
      <c r="R523" s="1" t="s">
        <v>1996</v>
      </c>
      <c r="S523" s="1" t="s">
        <v>1</v>
      </c>
      <c r="T523" s="1" t="s">
        <v>1289</v>
      </c>
      <c r="U523" s="6" t="s">
        <v>1288</v>
      </c>
      <c r="V523" s="1" t="e">
        <v>#N/A</v>
      </c>
    </row>
    <row r="524" spans="1:22">
      <c r="A524" s="1">
        <v>522</v>
      </c>
      <c r="B524" s="1" t="s">
        <v>1981</v>
      </c>
      <c r="C524" s="1">
        <v>11</v>
      </c>
      <c r="D524" s="1">
        <v>89.248999999999995</v>
      </c>
      <c r="E524" s="1" t="s">
        <v>1093</v>
      </c>
      <c r="F524" s="1">
        <v>105560</v>
      </c>
      <c r="G524" s="1">
        <v>28862752</v>
      </c>
      <c r="H524" s="1" t="s">
        <v>367</v>
      </c>
      <c r="I524" s="1" t="s">
        <v>1980</v>
      </c>
      <c r="J524" s="1" t="s">
        <v>1091</v>
      </c>
      <c r="K524" s="1" t="s">
        <v>1090</v>
      </c>
      <c r="L524" s="1" t="s">
        <v>1979</v>
      </c>
      <c r="M524" s="1" t="s">
        <v>1978</v>
      </c>
      <c r="N524" s="1" t="s">
        <v>15</v>
      </c>
      <c r="O524" s="1">
        <v>11</v>
      </c>
      <c r="P524" s="1" t="s">
        <v>4</v>
      </c>
      <c r="Q524" s="1" t="s">
        <v>3</v>
      </c>
      <c r="R524" s="1" t="s">
        <v>1977</v>
      </c>
      <c r="S524" s="1" t="s">
        <v>15</v>
      </c>
      <c r="T524" s="1" t="s">
        <v>1289</v>
      </c>
      <c r="U524" s="6" t="s">
        <v>1288</v>
      </c>
      <c r="V524" s="1" t="e">
        <v>#N/A</v>
      </c>
    </row>
    <row r="525" spans="1:22">
      <c r="A525" s="1">
        <v>523</v>
      </c>
      <c r="B525" s="1" t="s">
        <v>1878</v>
      </c>
      <c r="C525" s="1">
        <v>11</v>
      </c>
      <c r="D525" s="1">
        <v>91.858999999999995</v>
      </c>
      <c r="E525" s="1" t="s">
        <v>1070</v>
      </c>
      <c r="F525" s="1">
        <v>669338</v>
      </c>
      <c r="G525" s="1">
        <v>29638649</v>
      </c>
      <c r="H525" s="1" t="s">
        <v>46</v>
      </c>
      <c r="I525" s="1" t="s">
        <v>1877</v>
      </c>
      <c r="J525" s="1" t="s">
        <v>1876</v>
      </c>
      <c r="K525" s="1" t="s">
        <v>1875</v>
      </c>
      <c r="L525" s="1" t="s">
        <v>1874</v>
      </c>
      <c r="M525" s="1" t="s">
        <v>1873</v>
      </c>
      <c r="N525" s="1" t="s">
        <v>15</v>
      </c>
      <c r="O525" s="1">
        <v>11</v>
      </c>
      <c r="P525" s="1" t="s">
        <v>4</v>
      </c>
      <c r="Q525" s="1" t="s">
        <v>3</v>
      </c>
      <c r="R525" s="1" t="s">
        <v>1872</v>
      </c>
      <c r="S525" s="1" t="s">
        <v>15</v>
      </c>
      <c r="T525" s="1" t="s">
        <v>1289</v>
      </c>
      <c r="U525" s="6" t="s">
        <v>1288</v>
      </c>
      <c r="V525" s="1" t="e">
        <v>#N/A</v>
      </c>
    </row>
    <row r="526" spans="1:22">
      <c r="A526" s="1">
        <v>524</v>
      </c>
      <c r="B526" s="1" t="s">
        <v>1858</v>
      </c>
      <c r="C526" s="1">
        <v>11</v>
      </c>
      <c r="D526" s="1">
        <v>94.492000000000004</v>
      </c>
      <c r="E526" s="1" t="s">
        <v>1070</v>
      </c>
      <c r="F526" s="1">
        <v>849390</v>
      </c>
      <c r="G526" s="1">
        <v>29818701</v>
      </c>
      <c r="H526" s="1" t="s">
        <v>21</v>
      </c>
      <c r="I526" s="1" t="s">
        <v>1857</v>
      </c>
      <c r="J526" s="1" t="s">
        <v>1856</v>
      </c>
      <c r="K526" s="1" t="s">
        <v>1855</v>
      </c>
      <c r="L526" s="1" t="s">
        <v>1854</v>
      </c>
      <c r="M526" s="1" t="s">
        <v>1853</v>
      </c>
      <c r="N526" s="1" t="s">
        <v>15</v>
      </c>
      <c r="O526" s="1">
        <v>11</v>
      </c>
      <c r="P526" s="1" t="s">
        <v>4</v>
      </c>
      <c r="Q526" s="1" t="s">
        <v>3</v>
      </c>
      <c r="R526" s="1" t="s">
        <v>1852</v>
      </c>
      <c r="S526" s="1" t="s">
        <v>1</v>
      </c>
      <c r="T526" s="1" t="s">
        <v>1289</v>
      </c>
      <c r="U526" s="6" t="s">
        <v>1288</v>
      </c>
      <c r="V526" s="1" t="e">
        <v>#N/A</v>
      </c>
    </row>
    <row r="527" spans="1:22">
      <c r="A527" s="1">
        <v>525</v>
      </c>
      <c r="B527" s="1" t="s">
        <v>1864</v>
      </c>
      <c r="C527" s="1">
        <v>11</v>
      </c>
      <c r="D527" s="1">
        <v>98.283000000000001</v>
      </c>
      <c r="E527" s="1" t="s">
        <v>1070</v>
      </c>
      <c r="F527" s="1">
        <v>1308384</v>
      </c>
      <c r="G527" s="1">
        <v>30277695</v>
      </c>
      <c r="H527" s="1" t="s">
        <v>367</v>
      </c>
      <c r="I527" s="1" t="s">
        <v>1863</v>
      </c>
      <c r="J527" s="1" t="s">
        <v>1862</v>
      </c>
      <c r="K527" s="1" t="s">
        <v>1861</v>
      </c>
      <c r="L527" s="1" t="s">
        <v>1860</v>
      </c>
      <c r="M527" s="1" t="s">
        <v>719</v>
      </c>
      <c r="N527" s="1" t="s">
        <v>15</v>
      </c>
      <c r="O527" s="1">
        <v>11</v>
      </c>
      <c r="P527" s="1" t="s">
        <v>4</v>
      </c>
      <c r="Q527" s="1" t="s">
        <v>3</v>
      </c>
      <c r="R527" s="1" t="s">
        <v>1859</v>
      </c>
      <c r="S527" s="1" t="s">
        <v>1</v>
      </c>
      <c r="T527" s="1" t="s">
        <v>1289</v>
      </c>
      <c r="U527" s="6" t="s">
        <v>1288</v>
      </c>
      <c r="V527" s="1" t="e">
        <v>#N/A</v>
      </c>
    </row>
    <row r="528" spans="1:22">
      <c r="A528" s="1">
        <v>526</v>
      </c>
      <c r="B528" s="1" t="s">
        <v>1871</v>
      </c>
      <c r="C528" s="1">
        <v>11</v>
      </c>
      <c r="D528" s="1">
        <v>107.31399999999999</v>
      </c>
      <c r="E528" s="1" t="s">
        <v>1070</v>
      </c>
      <c r="F528" s="1">
        <v>2232365</v>
      </c>
      <c r="G528" s="1">
        <v>31201676</v>
      </c>
      <c r="H528" s="1" t="s">
        <v>21</v>
      </c>
      <c r="I528" s="1" t="s">
        <v>1870</v>
      </c>
      <c r="J528" s="1" t="s">
        <v>1869</v>
      </c>
      <c r="K528" s="1" t="s">
        <v>1868</v>
      </c>
      <c r="L528" s="1" t="s">
        <v>1867</v>
      </c>
      <c r="M528" s="1" t="s">
        <v>1866</v>
      </c>
      <c r="N528" s="1" t="s">
        <v>15</v>
      </c>
      <c r="O528" s="1">
        <v>11</v>
      </c>
      <c r="P528" s="1" t="s">
        <v>4</v>
      </c>
      <c r="Q528" s="1" t="s">
        <v>3</v>
      </c>
      <c r="R528" s="1" t="s">
        <v>1865</v>
      </c>
      <c r="S528" s="1" t="s">
        <v>15</v>
      </c>
      <c r="T528" s="1" t="s">
        <v>1289</v>
      </c>
      <c r="U528" s="6" t="s">
        <v>1288</v>
      </c>
      <c r="V528" s="1" t="e">
        <v>#N/A</v>
      </c>
    </row>
    <row r="529" spans="1:22">
      <c r="A529" s="1">
        <v>527</v>
      </c>
      <c r="B529" s="1" t="s">
        <v>2086</v>
      </c>
      <c r="C529" s="1">
        <v>12</v>
      </c>
      <c r="D529" s="1">
        <v>0</v>
      </c>
      <c r="E529" s="1" t="s">
        <v>2065</v>
      </c>
      <c r="F529" s="1">
        <v>145823</v>
      </c>
      <c r="G529" s="1">
        <v>145823</v>
      </c>
      <c r="H529" s="1" t="s">
        <v>10</v>
      </c>
      <c r="I529" s="1" t="s">
        <v>2085</v>
      </c>
      <c r="J529" s="1" t="s">
        <v>2084</v>
      </c>
      <c r="K529" s="1" t="s">
        <v>2083</v>
      </c>
      <c r="L529" s="1" t="s">
        <v>2082</v>
      </c>
      <c r="M529" s="1" t="s">
        <v>570</v>
      </c>
      <c r="N529" s="1" t="s">
        <v>1</v>
      </c>
      <c r="O529" s="1">
        <v>12</v>
      </c>
      <c r="P529" s="1" t="s">
        <v>4</v>
      </c>
      <c r="Q529" s="1" t="s">
        <v>3</v>
      </c>
      <c r="R529" s="1" t="s">
        <v>2081</v>
      </c>
      <c r="S529" s="1" t="s">
        <v>15</v>
      </c>
      <c r="T529" s="1" t="s">
        <v>1289</v>
      </c>
      <c r="U529" s="6" t="s">
        <v>1288</v>
      </c>
      <c r="V529" s="1" t="e">
        <v>#N/A</v>
      </c>
    </row>
    <row r="530" spans="1:22">
      <c r="A530" s="1">
        <v>528</v>
      </c>
      <c r="B530" s="1" t="s">
        <v>2080</v>
      </c>
      <c r="C530" s="1">
        <v>12</v>
      </c>
      <c r="D530" s="1">
        <v>0</v>
      </c>
      <c r="E530" s="1" t="s">
        <v>2065</v>
      </c>
      <c r="F530" s="1">
        <v>347706</v>
      </c>
      <c r="G530" s="1">
        <v>347706</v>
      </c>
      <c r="H530" s="1" t="s">
        <v>29</v>
      </c>
      <c r="I530" s="1" t="s">
        <v>2079</v>
      </c>
      <c r="J530" s="1" t="s">
        <v>2078</v>
      </c>
      <c r="K530" s="1" t="s">
        <v>2077</v>
      </c>
      <c r="L530" s="1" t="s">
        <v>2076</v>
      </c>
      <c r="M530" s="1" t="s">
        <v>2075</v>
      </c>
      <c r="N530" s="1" t="s">
        <v>15</v>
      </c>
      <c r="O530" s="1">
        <v>12</v>
      </c>
      <c r="P530" s="1" t="s">
        <v>4</v>
      </c>
      <c r="Q530" s="1" t="s">
        <v>3</v>
      </c>
      <c r="R530" s="1" t="s">
        <v>2074</v>
      </c>
      <c r="S530" s="1" t="s">
        <v>1</v>
      </c>
      <c r="T530" s="1" t="s">
        <v>1289</v>
      </c>
      <c r="U530" s="6" t="s">
        <v>1288</v>
      </c>
      <c r="V530" s="1" t="e">
        <v>#N/A</v>
      </c>
    </row>
    <row r="531" spans="1:22">
      <c r="A531" s="1">
        <v>529</v>
      </c>
      <c r="B531" s="1" t="s">
        <v>2073</v>
      </c>
      <c r="C531" s="1">
        <v>12</v>
      </c>
      <c r="D531" s="1">
        <v>13</v>
      </c>
      <c r="E531" s="1" t="s">
        <v>2065</v>
      </c>
      <c r="F531" s="1">
        <v>2093562</v>
      </c>
      <c r="G531" s="1">
        <v>2093562</v>
      </c>
      <c r="H531" s="1" t="s">
        <v>10</v>
      </c>
      <c r="I531" s="1" t="s">
        <v>2072</v>
      </c>
      <c r="J531" s="1" t="s">
        <v>2071</v>
      </c>
      <c r="K531" s="1" t="s">
        <v>2070</v>
      </c>
      <c r="L531" s="1" t="s">
        <v>2069</v>
      </c>
      <c r="M531" s="1" t="s">
        <v>2068</v>
      </c>
      <c r="N531" s="1" t="s">
        <v>1</v>
      </c>
      <c r="O531" s="1">
        <v>12</v>
      </c>
      <c r="P531" s="1" t="s">
        <v>4</v>
      </c>
      <c r="Q531" s="1" t="s">
        <v>3</v>
      </c>
      <c r="R531" s="1" t="s">
        <v>2067</v>
      </c>
      <c r="S531" s="1" t="s">
        <v>15</v>
      </c>
      <c r="T531" s="1" t="s">
        <v>1289</v>
      </c>
      <c r="U531" s="6" t="s">
        <v>1288</v>
      </c>
      <c r="V531" s="1" t="e">
        <v>#N/A</v>
      </c>
    </row>
    <row r="532" spans="1:22">
      <c r="A532" s="1">
        <v>530</v>
      </c>
      <c r="B532" s="1" t="s">
        <v>2066</v>
      </c>
      <c r="C532" s="1">
        <v>12</v>
      </c>
      <c r="D532" s="1">
        <v>16</v>
      </c>
      <c r="E532" s="1" t="s">
        <v>2065</v>
      </c>
      <c r="F532" s="1">
        <v>2798308</v>
      </c>
      <c r="G532" s="1">
        <v>2798308</v>
      </c>
      <c r="H532" s="1" t="s">
        <v>46</v>
      </c>
      <c r="I532" s="1" t="s">
        <v>2064</v>
      </c>
      <c r="J532" s="1" t="s">
        <v>2063</v>
      </c>
      <c r="K532" s="1" t="s">
        <v>2062</v>
      </c>
      <c r="L532" s="1" t="s">
        <v>2061</v>
      </c>
      <c r="M532" s="1" t="s">
        <v>2060</v>
      </c>
      <c r="N532" s="1" t="s">
        <v>15</v>
      </c>
      <c r="O532" s="1">
        <v>12</v>
      </c>
      <c r="P532" s="1" t="s">
        <v>4</v>
      </c>
      <c r="Q532" s="1" t="s">
        <v>3</v>
      </c>
      <c r="R532" s="1" t="s">
        <v>2059</v>
      </c>
      <c r="S532" s="1" t="s">
        <v>1</v>
      </c>
      <c r="T532" s="1" t="s">
        <v>1289</v>
      </c>
      <c r="U532" s="6" t="s">
        <v>1288</v>
      </c>
      <c r="V532" s="1" t="e">
        <v>#N/A</v>
      </c>
    </row>
    <row r="533" spans="1:22">
      <c r="A533" s="1">
        <v>531</v>
      </c>
      <c r="B533" s="1" t="s">
        <v>3925</v>
      </c>
      <c r="C533" s="1">
        <v>12</v>
      </c>
      <c r="D533" s="1">
        <v>17</v>
      </c>
      <c r="E533" s="1" t="s">
        <v>626</v>
      </c>
      <c r="F533" s="1">
        <v>81451</v>
      </c>
      <c r="G533" s="1">
        <v>3319139</v>
      </c>
      <c r="H533" s="1" t="s">
        <v>10</v>
      </c>
      <c r="I533" s="1" t="s">
        <v>3924</v>
      </c>
      <c r="J533" s="1" t="s">
        <v>3923</v>
      </c>
      <c r="K533" s="1" t="s">
        <v>3922</v>
      </c>
      <c r="L533" s="1" t="s">
        <v>3921</v>
      </c>
      <c r="M533" s="1" t="s">
        <v>3920</v>
      </c>
      <c r="N533" s="1" t="s">
        <v>1</v>
      </c>
      <c r="O533" s="1">
        <v>12</v>
      </c>
      <c r="P533" s="1" t="s">
        <v>4</v>
      </c>
      <c r="Q533" s="1" t="s">
        <v>3</v>
      </c>
      <c r="R533" s="1" t="s">
        <v>3919</v>
      </c>
      <c r="S533" s="1" t="s">
        <v>1</v>
      </c>
      <c r="T533" s="1" t="s">
        <v>3447</v>
      </c>
      <c r="U533" s="6" t="s">
        <v>1288</v>
      </c>
      <c r="V533" s="1">
        <v>0.96699999999999997</v>
      </c>
    </row>
    <row r="534" spans="1:22">
      <c r="A534" s="1">
        <v>532</v>
      </c>
      <c r="B534" s="1" t="s">
        <v>3912</v>
      </c>
      <c r="C534" s="1">
        <v>12</v>
      </c>
      <c r="D534" s="1">
        <v>17</v>
      </c>
      <c r="E534" s="1" t="s">
        <v>626</v>
      </c>
      <c r="F534" s="1">
        <v>250130</v>
      </c>
      <c r="G534" s="1">
        <v>3487818</v>
      </c>
      <c r="H534" s="1" t="s">
        <v>21</v>
      </c>
      <c r="I534" s="1" t="s">
        <v>3911</v>
      </c>
      <c r="J534" s="1" t="s">
        <v>3910</v>
      </c>
      <c r="K534" s="1" t="s">
        <v>3909</v>
      </c>
      <c r="L534" s="1" t="s">
        <v>3908</v>
      </c>
      <c r="M534" s="1" t="s">
        <v>3907</v>
      </c>
      <c r="N534" s="1" t="s">
        <v>15</v>
      </c>
      <c r="O534" s="1">
        <v>12</v>
      </c>
      <c r="P534" s="1" t="s">
        <v>4</v>
      </c>
      <c r="Q534" s="1" t="s">
        <v>3</v>
      </c>
      <c r="R534" s="1" t="s">
        <v>3906</v>
      </c>
      <c r="S534" s="1" t="s">
        <v>15</v>
      </c>
      <c r="T534" s="1" t="s">
        <v>3447</v>
      </c>
      <c r="U534" s="6" t="s">
        <v>1288</v>
      </c>
      <c r="V534" s="1">
        <v>0.71699999999999997</v>
      </c>
    </row>
    <row r="535" spans="1:22">
      <c r="A535" s="1">
        <v>533</v>
      </c>
      <c r="B535" s="1" t="s">
        <v>3905</v>
      </c>
      <c r="C535" s="1">
        <v>12</v>
      </c>
      <c r="D535" s="1">
        <v>17</v>
      </c>
      <c r="E535" s="1" t="s">
        <v>626</v>
      </c>
      <c r="F535" s="1">
        <v>256259</v>
      </c>
      <c r="G535" s="1">
        <v>3493947</v>
      </c>
      <c r="H535" s="1" t="s">
        <v>46</v>
      </c>
      <c r="I535" s="1" t="s">
        <v>3904</v>
      </c>
      <c r="J535" s="1" t="s">
        <v>3903</v>
      </c>
      <c r="K535" s="1" t="s">
        <v>3902</v>
      </c>
      <c r="L535" s="1" t="s">
        <v>3901</v>
      </c>
      <c r="M535" s="1" t="s">
        <v>3900</v>
      </c>
      <c r="N535" s="1" t="s">
        <v>15</v>
      </c>
      <c r="O535" s="1">
        <v>12</v>
      </c>
      <c r="P535" s="1" t="s">
        <v>4</v>
      </c>
      <c r="Q535" s="1" t="s">
        <v>3</v>
      </c>
      <c r="R535" s="1" t="s">
        <v>3899</v>
      </c>
      <c r="S535" s="1" t="s">
        <v>15</v>
      </c>
      <c r="T535" s="1" t="s">
        <v>3447</v>
      </c>
      <c r="U535" s="6" t="s">
        <v>1288</v>
      </c>
      <c r="V535" s="1">
        <v>0.85099999999999998</v>
      </c>
    </row>
    <row r="536" spans="1:22">
      <c r="A536" s="1">
        <v>534</v>
      </c>
      <c r="B536" s="1" t="s">
        <v>3316</v>
      </c>
      <c r="C536" s="1">
        <v>12</v>
      </c>
      <c r="D536" s="1">
        <v>18</v>
      </c>
      <c r="E536" s="1" t="s">
        <v>3315</v>
      </c>
      <c r="F536" s="1">
        <v>8939179</v>
      </c>
      <c r="G536" s="1">
        <v>3851099</v>
      </c>
      <c r="H536" s="1" t="s">
        <v>10</v>
      </c>
      <c r="I536" s="1" t="s">
        <v>3314</v>
      </c>
      <c r="J536" s="1" t="s">
        <v>3313</v>
      </c>
      <c r="K536" s="1" t="s">
        <v>3312</v>
      </c>
      <c r="L536" s="1" t="s">
        <v>3311</v>
      </c>
      <c r="M536" s="1" t="s">
        <v>3310</v>
      </c>
      <c r="N536" s="1" t="s">
        <v>1</v>
      </c>
      <c r="O536" s="1">
        <v>12</v>
      </c>
      <c r="P536" s="1" t="s">
        <v>4</v>
      </c>
      <c r="Q536" s="1" t="s">
        <v>3</v>
      </c>
      <c r="R536" s="1" t="s">
        <v>3309</v>
      </c>
      <c r="S536" s="1" t="s">
        <v>15</v>
      </c>
      <c r="T536" s="1" t="s">
        <v>1289</v>
      </c>
      <c r="U536" s="6" t="s">
        <v>1288</v>
      </c>
      <c r="V536" s="1" t="e">
        <v>#N/A</v>
      </c>
    </row>
    <row r="537" spans="1:22">
      <c r="A537" s="1">
        <v>535</v>
      </c>
      <c r="B537" s="1" t="s">
        <v>3329</v>
      </c>
      <c r="C537" s="1">
        <v>12</v>
      </c>
      <c r="D537" s="1">
        <v>20</v>
      </c>
      <c r="E537" s="1" t="s">
        <v>3315</v>
      </c>
      <c r="F537" s="1">
        <v>7646165</v>
      </c>
      <c r="G537" s="1">
        <v>5144113</v>
      </c>
      <c r="H537" s="1" t="s">
        <v>29</v>
      </c>
      <c r="I537" s="1" t="s">
        <v>3328</v>
      </c>
      <c r="J537" s="1" t="s">
        <v>3327</v>
      </c>
      <c r="K537" s="1" t="s">
        <v>3326</v>
      </c>
      <c r="L537" s="1" t="s">
        <v>3325</v>
      </c>
      <c r="M537" s="1" t="s">
        <v>3324</v>
      </c>
      <c r="N537" s="1" t="s">
        <v>15</v>
      </c>
      <c r="O537" s="1">
        <v>12</v>
      </c>
      <c r="P537" s="1" t="s">
        <v>4</v>
      </c>
      <c r="Q537" s="1" t="s">
        <v>3</v>
      </c>
      <c r="R537" s="1" t="s">
        <v>3323</v>
      </c>
      <c r="S537" s="1" t="s">
        <v>1</v>
      </c>
      <c r="T537" s="1" t="s">
        <v>1289</v>
      </c>
      <c r="U537" s="6" t="s">
        <v>1288</v>
      </c>
      <c r="V537" s="1" t="e">
        <v>#N/A</v>
      </c>
    </row>
    <row r="538" spans="1:22">
      <c r="A538" s="1">
        <v>536</v>
      </c>
      <c r="B538" s="1" t="s">
        <v>3322</v>
      </c>
      <c r="C538" s="1">
        <v>12</v>
      </c>
      <c r="D538" s="1">
        <v>23</v>
      </c>
      <c r="E538" s="1" t="s">
        <v>3315</v>
      </c>
      <c r="F538" s="1">
        <v>6350908</v>
      </c>
      <c r="G538" s="1">
        <v>6439370</v>
      </c>
      <c r="H538" s="1" t="s">
        <v>86</v>
      </c>
      <c r="I538" s="1" t="s">
        <v>3321</v>
      </c>
      <c r="J538" s="1" t="s">
        <v>3320</v>
      </c>
      <c r="K538" s="1" t="s">
        <v>3319</v>
      </c>
      <c r="L538" s="1" t="s">
        <v>3318</v>
      </c>
      <c r="M538" s="1" t="s">
        <v>73</v>
      </c>
      <c r="N538" s="1" t="s">
        <v>1</v>
      </c>
      <c r="O538" s="1">
        <v>12</v>
      </c>
      <c r="P538" s="1" t="s">
        <v>4</v>
      </c>
      <c r="Q538" s="1" t="s">
        <v>3</v>
      </c>
      <c r="R538" s="1" t="s">
        <v>3317</v>
      </c>
      <c r="S538" s="1" t="s">
        <v>1</v>
      </c>
      <c r="T538" s="1" t="s">
        <v>1289</v>
      </c>
      <c r="U538" s="6" t="s">
        <v>1288</v>
      </c>
      <c r="V538" s="1" t="e">
        <v>#N/A</v>
      </c>
    </row>
    <row r="539" spans="1:22">
      <c r="A539" s="1">
        <v>537</v>
      </c>
      <c r="B539" s="1" t="s">
        <v>4491</v>
      </c>
      <c r="C539" s="1">
        <v>12</v>
      </c>
      <c r="D539" s="1">
        <v>26</v>
      </c>
      <c r="E539" s="1" t="s">
        <v>1502</v>
      </c>
      <c r="F539" s="1">
        <v>35056</v>
      </c>
      <c r="G539" s="1">
        <v>12826333</v>
      </c>
      <c r="H539" s="1" t="s">
        <v>70</v>
      </c>
      <c r="I539" s="1" t="s">
        <v>4490</v>
      </c>
      <c r="J539" s="1" t="s">
        <v>4489</v>
      </c>
      <c r="K539" s="1" t="s">
        <v>4488</v>
      </c>
      <c r="L539" s="1" t="s">
        <v>4487</v>
      </c>
      <c r="M539" s="1" t="s">
        <v>3179</v>
      </c>
      <c r="N539" s="1" t="s">
        <v>1</v>
      </c>
      <c r="O539" s="1">
        <v>12</v>
      </c>
      <c r="P539" s="1" t="s">
        <v>4</v>
      </c>
      <c r="Q539" s="1" t="s">
        <v>3</v>
      </c>
      <c r="R539" s="1" t="s">
        <v>4486</v>
      </c>
      <c r="S539" s="1" t="s">
        <v>1</v>
      </c>
      <c r="T539" s="1" t="s">
        <v>3447</v>
      </c>
      <c r="U539" s="6" t="s">
        <v>1288</v>
      </c>
      <c r="V539" s="1">
        <v>0.89400000000000002</v>
      </c>
    </row>
    <row r="540" spans="1:22">
      <c r="A540" s="1">
        <v>538</v>
      </c>
      <c r="B540" s="1" t="s">
        <v>1510</v>
      </c>
      <c r="C540" s="1">
        <v>12</v>
      </c>
      <c r="D540" s="1">
        <v>26</v>
      </c>
      <c r="E540" s="1" t="s">
        <v>1502</v>
      </c>
      <c r="F540" s="1">
        <v>676380</v>
      </c>
      <c r="G540" s="1">
        <v>13467657</v>
      </c>
      <c r="H540" s="1" t="s">
        <v>21</v>
      </c>
      <c r="I540" s="1" t="s">
        <v>1509</v>
      </c>
      <c r="J540" s="1" t="s">
        <v>1508</v>
      </c>
      <c r="K540" s="1" t="s">
        <v>1507</v>
      </c>
      <c r="L540" s="1" t="s">
        <v>1506</v>
      </c>
      <c r="M540" s="1" t="s">
        <v>1505</v>
      </c>
      <c r="N540" s="1" t="s">
        <v>15</v>
      </c>
      <c r="O540" s="1">
        <v>12</v>
      </c>
      <c r="P540" s="1" t="s">
        <v>4</v>
      </c>
      <c r="Q540" s="1" t="s">
        <v>3</v>
      </c>
      <c r="R540" s="1" t="s">
        <v>1504</v>
      </c>
      <c r="S540" s="1" t="s">
        <v>1</v>
      </c>
      <c r="T540" s="1" t="s">
        <v>1289</v>
      </c>
      <c r="U540" s="6" t="s">
        <v>1288</v>
      </c>
      <c r="V540" s="1" t="e">
        <v>#N/A</v>
      </c>
    </row>
    <row r="541" spans="1:22">
      <c r="A541" s="1">
        <v>539</v>
      </c>
      <c r="B541" s="1" t="s">
        <v>1524</v>
      </c>
      <c r="C541" s="1">
        <v>12</v>
      </c>
      <c r="D541" s="1">
        <v>26</v>
      </c>
      <c r="E541" s="1" t="s">
        <v>1502</v>
      </c>
      <c r="F541" s="1">
        <v>1152177</v>
      </c>
      <c r="G541" s="1">
        <v>13943454</v>
      </c>
      <c r="H541" s="1" t="s">
        <v>21</v>
      </c>
      <c r="I541" s="1" t="s">
        <v>1523</v>
      </c>
      <c r="J541" s="1" t="s">
        <v>1522</v>
      </c>
      <c r="K541" s="1" t="s">
        <v>1521</v>
      </c>
      <c r="L541" s="1" t="s">
        <v>1520</v>
      </c>
      <c r="M541" s="1" t="s">
        <v>1519</v>
      </c>
      <c r="N541" s="1" t="s">
        <v>15</v>
      </c>
      <c r="O541" s="1">
        <v>12</v>
      </c>
      <c r="P541" s="1" t="s">
        <v>4</v>
      </c>
      <c r="Q541" s="1" t="s">
        <v>3</v>
      </c>
      <c r="R541" s="1" t="s">
        <v>1518</v>
      </c>
      <c r="S541" s="1" t="s">
        <v>1</v>
      </c>
      <c r="T541" s="1" t="s">
        <v>1289</v>
      </c>
      <c r="U541" s="6" t="s">
        <v>1288</v>
      </c>
      <c r="V541" s="1" t="e">
        <v>#N/A</v>
      </c>
    </row>
    <row r="542" spans="1:22">
      <c r="A542" s="1">
        <v>540</v>
      </c>
      <c r="B542" s="1" t="s">
        <v>1503</v>
      </c>
      <c r="C542" s="1">
        <v>12</v>
      </c>
      <c r="D542" s="1">
        <v>26</v>
      </c>
      <c r="E542" s="1" t="s">
        <v>1502</v>
      </c>
      <c r="F542" s="1">
        <v>1317099</v>
      </c>
      <c r="G542" s="1">
        <v>14108376</v>
      </c>
      <c r="H542" s="1" t="s">
        <v>86</v>
      </c>
      <c r="I542" s="1" t="s">
        <v>1501</v>
      </c>
      <c r="J542" s="1" t="s">
        <v>1500</v>
      </c>
      <c r="K542" s="1" t="s">
        <v>1499</v>
      </c>
      <c r="L542" s="1" t="s">
        <v>1498</v>
      </c>
      <c r="M542" s="1" t="s">
        <v>1497</v>
      </c>
      <c r="N542" s="1" t="s">
        <v>1</v>
      </c>
      <c r="O542" s="1">
        <v>12</v>
      </c>
      <c r="P542" s="1" t="s">
        <v>4</v>
      </c>
      <c r="Q542" s="1" t="s">
        <v>3</v>
      </c>
      <c r="R542" s="1" t="s">
        <v>1496</v>
      </c>
      <c r="S542" s="1" t="s">
        <v>15</v>
      </c>
      <c r="T542" s="1" t="s">
        <v>1289</v>
      </c>
      <c r="U542" s="6" t="s">
        <v>1288</v>
      </c>
      <c r="V542" s="1" t="e">
        <v>#N/A</v>
      </c>
    </row>
    <row r="543" spans="1:22">
      <c r="A543" s="1">
        <v>541</v>
      </c>
      <c r="B543" s="1" t="s">
        <v>4371</v>
      </c>
      <c r="C543" s="1">
        <v>12</v>
      </c>
      <c r="D543" s="1">
        <v>26</v>
      </c>
      <c r="E543" s="1" t="s">
        <v>861</v>
      </c>
      <c r="F543" s="1">
        <v>987287</v>
      </c>
      <c r="G543" s="1">
        <v>14201411</v>
      </c>
      <c r="H543" s="1" t="s">
        <v>140</v>
      </c>
      <c r="I543" s="1" t="s">
        <v>4370</v>
      </c>
      <c r="J543" s="1" t="s">
        <v>4369</v>
      </c>
      <c r="K543" s="1" t="s">
        <v>4368</v>
      </c>
      <c r="L543" s="1" t="s">
        <v>4367</v>
      </c>
      <c r="M543" s="1" t="s">
        <v>1440</v>
      </c>
      <c r="N543" s="1" t="s">
        <v>1</v>
      </c>
      <c r="O543" s="1">
        <v>12</v>
      </c>
      <c r="P543" s="1" t="s">
        <v>4</v>
      </c>
      <c r="Q543" s="1" t="s">
        <v>3</v>
      </c>
      <c r="R543" s="1" t="s">
        <v>4366</v>
      </c>
      <c r="S543" s="1" t="s">
        <v>1</v>
      </c>
      <c r="T543" s="1" t="s">
        <v>3447</v>
      </c>
      <c r="U543" s="6" t="s">
        <v>1288</v>
      </c>
      <c r="V543" s="1">
        <v>0.95899999999999996</v>
      </c>
    </row>
    <row r="544" spans="1:22">
      <c r="A544" s="1">
        <v>542</v>
      </c>
      <c r="B544" s="1" t="s">
        <v>4378</v>
      </c>
      <c r="C544" s="1">
        <v>12</v>
      </c>
      <c r="D544" s="1">
        <v>26</v>
      </c>
      <c r="E544" s="1" t="s">
        <v>861</v>
      </c>
      <c r="F544" s="1">
        <v>969106</v>
      </c>
      <c r="G544" s="1">
        <v>14219592</v>
      </c>
      <c r="H544" s="1" t="s">
        <v>21</v>
      </c>
      <c r="I544" s="1" t="s">
        <v>4377</v>
      </c>
      <c r="J544" s="1" t="s">
        <v>4376</v>
      </c>
      <c r="K544" s="1" t="s">
        <v>4375</v>
      </c>
      <c r="L544" s="1" t="s">
        <v>4374</v>
      </c>
      <c r="M544" s="1" t="s">
        <v>4373</v>
      </c>
      <c r="N544" s="1" t="s">
        <v>15</v>
      </c>
      <c r="O544" s="1">
        <v>12</v>
      </c>
      <c r="P544" s="1" t="s">
        <v>4</v>
      </c>
      <c r="Q544" s="1" t="s">
        <v>3</v>
      </c>
      <c r="R544" s="1" t="s">
        <v>4372</v>
      </c>
      <c r="S544" s="1" t="s">
        <v>15</v>
      </c>
      <c r="T544" s="1" t="s">
        <v>3447</v>
      </c>
      <c r="U544" s="6" t="s">
        <v>1288</v>
      </c>
      <c r="V544" s="1">
        <v>0.91500000000000004</v>
      </c>
    </row>
    <row r="545" spans="1:22">
      <c r="A545" s="1">
        <v>543</v>
      </c>
      <c r="B545" s="1" t="s">
        <v>4385</v>
      </c>
      <c r="C545" s="1">
        <v>12</v>
      </c>
      <c r="D545" s="1">
        <v>26</v>
      </c>
      <c r="E545" s="1" t="s">
        <v>861</v>
      </c>
      <c r="F545" s="1">
        <v>390653</v>
      </c>
      <c r="G545" s="1">
        <v>14798045</v>
      </c>
      <c r="H545" s="1" t="s">
        <v>10</v>
      </c>
      <c r="I545" s="1" t="s">
        <v>4384</v>
      </c>
      <c r="J545" s="1" t="s">
        <v>4383</v>
      </c>
      <c r="K545" s="1" t="s">
        <v>4382</v>
      </c>
      <c r="L545" s="1" t="s">
        <v>4381</v>
      </c>
      <c r="M545" s="1" t="s">
        <v>4380</v>
      </c>
      <c r="N545" s="1" t="s">
        <v>1</v>
      </c>
      <c r="O545" s="1">
        <v>12</v>
      </c>
      <c r="P545" s="1" t="s">
        <v>4</v>
      </c>
      <c r="Q545" s="1" t="s">
        <v>3</v>
      </c>
      <c r="R545" s="1" t="s">
        <v>4379</v>
      </c>
      <c r="S545" s="1" t="s">
        <v>1</v>
      </c>
      <c r="T545" s="1" t="s">
        <v>3447</v>
      </c>
      <c r="U545" s="6" t="s">
        <v>1288</v>
      </c>
      <c r="V545" s="1">
        <v>0.97299999999999998</v>
      </c>
    </row>
    <row r="546" spans="1:22">
      <c r="A546" s="1">
        <v>544</v>
      </c>
      <c r="B546" s="1" t="s">
        <v>4392</v>
      </c>
      <c r="C546" s="1">
        <v>12</v>
      </c>
      <c r="D546" s="1">
        <v>29</v>
      </c>
      <c r="E546" s="1" t="s">
        <v>861</v>
      </c>
      <c r="F546" s="1">
        <v>85355</v>
      </c>
      <c r="G546" s="1">
        <v>15103343</v>
      </c>
      <c r="H546" s="1" t="s">
        <v>70</v>
      </c>
      <c r="I546" s="1" t="s">
        <v>4391</v>
      </c>
      <c r="J546" s="1" t="s">
        <v>4390</v>
      </c>
      <c r="K546" s="1" t="s">
        <v>4389</v>
      </c>
      <c r="L546" s="1" t="s">
        <v>4388</v>
      </c>
      <c r="M546" s="1" t="s">
        <v>4387</v>
      </c>
      <c r="N546" s="1" t="s">
        <v>1</v>
      </c>
      <c r="O546" s="1">
        <v>12</v>
      </c>
      <c r="P546" s="1" t="s">
        <v>4</v>
      </c>
      <c r="Q546" s="1" t="s">
        <v>3</v>
      </c>
      <c r="R546" s="1" t="s">
        <v>4386</v>
      </c>
      <c r="S546" s="1" t="s">
        <v>1</v>
      </c>
      <c r="T546" s="1" t="s">
        <v>3447</v>
      </c>
      <c r="U546" s="6" t="s">
        <v>1288</v>
      </c>
      <c r="V546" s="1">
        <v>0.70399999999999996</v>
      </c>
    </row>
    <row r="547" spans="1:22">
      <c r="A547" s="1">
        <v>545</v>
      </c>
      <c r="B547" s="1" t="s">
        <v>4960</v>
      </c>
      <c r="C547" s="1">
        <v>12</v>
      </c>
      <c r="D547" s="1">
        <v>30</v>
      </c>
      <c r="E547" s="1" t="s">
        <v>1928</v>
      </c>
      <c r="F547" s="1">
        <v>508495</v>
      </c>
      <c r="G547" s="1">
        <v>15698192</v>
      </c>
      <c r="H547" s="1" t="s">
        <v>21</v>
      </c>
      <c r="I547" s="1" t="s">
        <v>4959</v>
      </c>
      <c r="J547" s="1" t="s">
        <v>4958</v>
      </c>
      <c r="K547" s="1" t="s">
        <v>4957</v>
      </c>
      <c r="L547" s="1" t="s">
        <v>4956</v>
      </c>
      <c r="M547" s="1" t="s">
        <v>2475</v>
      </c>
      <c r="N547" s="1" t="s">
        <v>15</v>
      </c>
      <c r="O547" s="1">
        <v>12</v>
      </c>
      <c r="P547" s="1" t="s">
        <v>4</v>
      </c>
      <c r="Q547" s="1" t="s">
        <v>3</v>
      </c>
      <c r="R547" s="1" t="s">
        <v>4955</v>
      </c>
      <c r="S547" s="1" t="s">
        <v>1</v>
      </c>
      <c r="T547" s="1" t="s">
        <v>3447</v>
      </c>
      <c r="U547" s="6" t="s">
        <v>1288</v>
      </c>
      <c r="V547" s="1">
        <v>0.92500000000000004</v>
      </c>
    </row>
    <row r="548" spans="1:22">
      <c r="A548" s="1">
        <v>546</v>
      </c>
      <c r="B548" s="1" t="s">
        <v>1935</v>
      </c>
      <c r="C548" s="1">
        <v>12</v>
      </c>
      <c r="D548" s="1">
        <v>31</v>
      </c>
      <c r="E548" s="1" t="s">
        <v>1928</v>
      </c>
      <c r="F548" s="1">
        <v>1604191</v>
      </c>
      <c r="G548" s="1">
        <v>16793888</v>
      </c>
      <c r="H548" s="1" t="s">
        <v>86</v>
      </c>
      <c r="I548" s="1" t="s">
        <v>1934</v>
      </c>
      <c r="J548" s="1" t="s">
        <v>1933</v>
      </c>
      <c r="K548" s="1" t="s">
        <v>1932</v>
      </c>
      <c r="L548" s="1" t="s">
        <v>1931</v>
      </c>
      <c r="M548" s="1" t="s">
        <v>585</v>
      </c>
      <c r="N548" s="1" t="s">
        <v>1</v>
      </c>
      <c r="O548" s="1">
        <v>12</v>
      </c>
      <c r="P548" s="1" t="s">
        <v>4</v>
      </c>
      <c r="Q548" s="1" t="s">
        <v>3</v>
      </c>
      <c r="R548" s="1" t="s">
        <v>1930</v>
      </c>
      <c r="S548" s="1" t="s">
        <v>15</v>
      </c>
      <c r="T548" s="1" t="s">
        <v>1289</v>
      </c>
      <c r="U548" s="6" t="s">
        <v>1288</v>
      </c>
      <c r="V548" s="1" t="e">
        <v>#N/A</v>
      </c>
    </row>
    <row r="549" spans="1:22">
      <c r="A549" s="1">
        <v>547</v>
      </c>
      <c r="B549" s="1" t="s">
        <v>1929</v>
      </c>
      <c r="C549" s="1">
        <v>12</v>
      </c>
      <c r="D549" s="1">
        <v>32</v>
      </c>
      <c r="E549" s="1" t="s">
        <v>1928</v>
      </c>
      <c r="F549" s="1">
        <v>1809395</v>
      </c>
      <c r="G549" s="1">
        <v>16999092</v>
      </c>
      <c r="H549" s="1" t="s">
        <v>10</v>
      </c>
      <c r="I549" s="1" t="s">
        <v>1927</v>
      </c>
      <c r="J549" s="1" t="s">
        <v>1926</v>
      </c>
      <c r="K549" s="1" t="s">
        <v>1925</v>
      </c>
      <c r="L549" s="1" t="s">
        <v>1924</v>
      </c>
      <c r="M549" s="1" t="s">
        <v>1923</v>
      </c>
      <c r="N549" s="1" t="s">
        <v>1</v>
      </c>
      <c r="O549" s="1">
        <v>12</v>
      </c>
      <c r="P549" s="1" t="s">
        <v>4</v>
      </c>
      <c r="Q549" s="1" t="s">
        <v>3</v>
      </c>
      <c r="R549" s="1" t="s">
        <v>1922</v>
      </c>
      <c r="S549" s="1" t="s">
        <v>1</v>
      </c>
      <c r="T549" s="1" t="s">
        <v>1289</v>
      </c>
      <c r="U549" s="6" t="s">
        <v>1288</v>
      </c>
      <c r="V549" s="1" t="e">
        <v>#N/A</v>
      </c>
    </row>
    <row r="550" spans="1:22">
      <c r="A550" s="1">
        <v>548</v>
      </c>
      <c r="B550" s="1" t="s">
        <v>4954</v>
      </c>
      <c r="C550" s="1">
        <v>12</v>
      </c>
      <c r="D550" s="1">
        <v>32</v>
      </c>
      <c r="E550" s="1" t="s">
        <v>1928</v>
      </c>
      <c r="F550" s="1">
        <v>2627157</v>
      </c>
      <c r="G550" s="1">
        <v>17816854</v>
      </c>
      <c r="H550" s="1" t="s">
        <v>10</v>
      </c>
      <c r="I550" s="1" t="s">
        <v>4953</v>
      </c>
      <c r="J550" s="1" t="s">
        <v>4952</v>
      </c>
      <c r="K550" s="1" t="s">
        <v>4951</v>
      </c>
      <c r="L550" s="1" t="s">
        <v>4950</v>
      </c>
      <c r="M550" s="1" t="s">
        <v>4949</v>
      </c>
      <c r="N550" s="1" t="s">
        <v>1</v>
      </c>
      <c r="O550" s="1">
        <v>12</v>
      </c>
      <c r="P550" s="1" t="s">
        <v>4</v>
      </c>
      <c r="Q550" s="1" t="s">
        <v>3</v>
      </c>
      <c r="R550" s="1" t="s">
        <v>4948</v>
      </c>
      <c r="S550" s="1" t="s">
        <v>1</v>
      </c>
      <c r="T550" s="1" t="s">
        <v>3447</v>
      </c>
      <c r="U550" s="6" t="s">
        <v>1288</v>
      </c>
      <c r="V550" s="1">
        <v>0.82799999999999996</v>
      </c>
    </row>
    <row r="551" spans="1:22">
      <c r="A551" s="1">
        <v>549</v>
      </c>
      <c r="B551" s="1" t="s">
        <v>3421</v>
      </c>
      <c r="C551" s="1">
        <v>12</v>
      </c>
      <c r="D551" s="1">
        <v>33</v>
      </c>
      <c r="E551" s="1" t="s">
        <v>1278</v>
      </c>
      <c r="F551" s="1">
        <v>7073450</v>
      </c>
      <c r="G551" s="1">
        <v>19326944</v>
      </c>
      <c r="H551" s="1" t="s">
        <v>86</v>
      </c>
      <c r="I551" s="1" t="s">
        <v>3420</v>
      </c>
      <c r="J551" s="1" t="s">
        <v>3419</v>
      </c>
      <c r="K551" s="1" t="s">
        <v>3418</v>
      </c>
      <c r="L551" s="1" t="s">
        <v>3417</v>
      </c>
      <c r="M551" s="1" t="s">
        <v>3416</v>
      </c>
      <c r="N551" s="1" t="s">
        <v>1</v>
      </c>
      <c r="O551" s="1">
        <v>12</v>
      </c>
      <c r="P551" s="1" t="s">
        <v>4</v>
      </c>
      <c r="Q551" s="1" t="s">
        <v>3</v>
      </c>
      <c r="R551" s="1" t="s">
        <v>3415</v>
      </c>
      <c r="S551" s="1" t="s">
        <v>1</v>
      </c>
      <c r="T551" s="1" t="s">
        <v>1289</v>
      </c>
      <c r="U551" s="6" t="s">
        <v>1288</v>
      </c>
      <c r="V551" s="1" t="e">
        <v>#N/A</v>
      </c>
    </row>
    <row r="552" spans="1:22">
      <c r="A552" s="1">
        <v>550</v>
      </c>
      <c r="B552" s="1" t="s">
        <v>3433</v>
      </c>
      <c r="C552" s="1">
        <v>12</v>
      </c>
      <c r="D552" s="1">
        <v>38</v>
      </c>
      <c r="E552" s="1" t="s">
        <v>1278</v>
      </c>
      <c r="F552" s="1">
        <v>5687174</v>
      </c>
      <c r="G552" s="1">
        <v>20713220</v>
      </c>
      <c r="H552" s="1" t="s">
        <v>29</v>
      </c>
      <c r="I552" s="1" t="s">
        <v>3432</v>
      </c>
      <c r="J552" s="1" t="s">
        <v>3431</v>
      </c>
      <c r="K552" s="1" t="s">
        <v>3430</v>
      </c>
      <c r="L552" s="1" t="s">
        <v>3429</v>
      </c>
      <c r="M552" s="1" t="s">
        <v>766</v>
      </c>
      <c r="N552" s="1" t="s">
        <v>15</v>
      </c>
      <c r="O552" s="1">
        <v>12</v>
      </c>
      <c r="P552" s="1" t="s">
        <v>4</v>
      </c>
      <c r="Q552" s="1" t="s">
        <v>3</v>
      </c>
      <c r="R552" s="1" t="s">
        <v>3428</v>
      </c>
      <c r="S552" s="1" t="s">
        <v>15</v>
      </c>
      <c r="T552" s="1" t="s">
        <v>1289</v>
      </c>
      <c r="U552" s="6" t="s">
        <v>1288</v>
      </c>
      <c r="V552" s="1" t="e">
        <v>#N/A</v>
      </c>
    </row>
    <row r="553" spans="1:22">
      <c r="A553" s="1">
        <v>551</v>
      </c>
      <c r="B553" s="1" t="s">
        <v>3439</v>
      </c>
      <c r="C553" s="1">
        <v>12</v>
      </c>
      <c r="D553" s="1">
        <v>55</v>
      </c>
      <c r="E553" s="1" t="s">
        <v>1278</v>
      </c>
      <c r="F553" s="1">
        <v>3718793</v>
      </c>
      <c r="G553" s="1">
        <v>22681601</v>
      </c>
      <c r="H553" s="1" t="s">
        <v>140</v>
      </c>
      <c r="I553" s="1" t="s">
        <v>3438</v>
      </c>
      <c r="J553" s="1" t="s">
        <v>3437</v>
      </c>
      <c r="K553" s="1" t="s">
        <v>3436</v>
      </c>
      <c r="L553" s="1" t="s">
        <v>3435</v>
      </c>
      <c r="M553" s="1" t="s">
        <v>429</v>
      </c>
      <c r="N553" s="1" t="s">
        <v>1</v>
      </c>
      <c r="O553" s="1">
        <v>12</v>
      </c>
      <c r="P553" s="1" t="s">
        <v>4</v>
      </c>
      <c r="Q553" s="1" t="s">
        <v>3</v>
      </c>
      <c r="R553" s="1" t="s">
        <v>3434</v>
      </c>
      <c r="S553" s="1" t="s">
        <v>1</v>
      </c>
      <c r="T553" s="1" t="s">
        <v>1289</v>
      </c>
      <c r="U553" s="6" t="s">
        <v>1288</v>
      </c>
      <c r="V553" s="1" t="e">
        <v>#N/A</v>
      </c>
    </row>
    <row r="554" spans="1:22">
      <c r="A554" s="1">
        <v>552</v>
      </c>
      <c r="B554" s="1" t="s">
        <v>3446</v>
      </c>
      <c r="C554" s="1">
        <v>12</v>
      </c>
      <c r="D554" s="1">
        <v>59</v>
      </c>
      <c r="E554" s="1" t="s">
        <v>1278</v>
      </c>
      <c r="F554" s="1">
        <v>2830313</v>
      </c>
      <c r="G554" s="1">
        <v>23570081</v>
      </c>
      <c r="H554" s="1" t="s">
        <v>10</v>
      </c>
      <c r="I554" s="1" t="s">
        <v>3445</v>
      </c>
      <c r="J554" s="1" t="s">
        <v>3444</v>
      </c>
      <c r="K554" s="1" t="s">
        <v>3443</v>
      </c>
      <c r="L554" s="1" t="s">
        <v>3442</v>
      </c>
      <c r="M554" s="1" t="s">
        <v>3441</v>
      </c>
      <c r="N554" s="1" t="s">
        <v>1</v>
      </c>
      <c r="O554" s="1">
        <v>12</v>
      </c>
      <c r="P554" s="1" t="s">
        <v>4</v>
      </c>
      <c r="Q554" s="1" t="s">
        <v>3</v>
      </c>
      <c r="R554" s="1" t="s">
        <v>3440</v>
      </c>
      <c r="S554" s="1" t="s">
        <v>1</v>
      </c>
      <c r="T554" s="1" t="s">
        <v>1289</v>
      </c>
      <c r="U554" s="6" t="s">
        <v>1288</v>
      </c>
      <c r="V554" s="1" t="e">
        <v>#N/A</v>
      </c>
    </row>
    <row r="555" spans="1:22">
      <c r="A555" s="1">
        <v>553</v>
      </c>
      <c r="B555" s="1" t="s">
        <v>3427</v>
      </c>
      <c r="C555" s="1">
        <v>12</v>
      </c>
      <c r="D555" s="1">
        <v>70</v>
      </c>
      <c r="E555" s="1" t="s">
        <v>1278</v>
      </c>
      <c r="F555" s="1">
        <v>1908741</v>
      </c>
      <c r="G555" s="1">
        <v>24491653</v>
      </c>
      <c r="H555" s="1" t="s">
        <v>140</v>
      </c>
      <c r="I555" s="1" t="s">
        <v>3426</v>
      </c>
      <c r="J555" s="1" t="s">
        <v>3425</v>
      </c>
      <c r="K555" s="1" t="s">
        <v>3424</v>
      </c>
      <c r="L555" s="1" t="s">
        <v>3423</v>
      </c>
      <c r="M555" s="1" t="s">
        <v>902</v>
      </c>
      <c r="N555" s="1" t="s">
        <v>1</v>
      </c>
      <c r="O555" s="1">
        <v>12</v>
      </c>
      <c r="P555" s="1" t="s">
        <v>4</v>
      </c>
      <c r="Q555" s="1" t="s">
        <v>3</v>
      </c>
      <c r="R555" s="1" t="s">
        <v>3422</v>
      </c>
      <c r="S555" s="1" t="s">
        <v>15</v>
      </c>
      <c r="T555" s="1" t="s">
        <v>1289</v>
      </c>
      <c r="U555" s="6" t="s">
        <v>1288</v>
      </c>
      <c r="V555" s="1" t="e">
        <v>#N/A</v>
      </c>
    </row>
    <row r="556" spans="1:22">
      <c r="A556" s="1">
        <v>554</v>
      </c>
      <c r="B556" s="1" t="s">
        <v>3408</v>
      </c>
      <c r="C556" s="1">
        <v>12</v>
      </c>
      <c r="D556" s="1">
        <v>81</v>
      </c>
      <c r="E556" s="1" t="s">
        <v>1278</v>
      </c>
      <c r="F556" s="1">
        <v>1090747</v>
      </c>
      <c r="G556" s="1">
        <v>25309647</v>
      </c>
      <c r="H556" s="1" t="s">
        <v>10</v>
      </c>
      <c r="I556" s="1" t="s">
        <v>3407</v>
      </c>
      <c r="J556" s="1" t="s">
        <v>3406</v>
      </c>
      <c r="K556" s="1" t="s">
        <v>3405</v>
      </c>
      <c r="L556" s="1" t="s">
        <v>3404</v>
      </c>
      <c r="M556" s="1" t="s">
        <v>3403</v>
      </c>
      <c r="N556" s="1" t="s">
        <v>1</v>
      </c>
      <c r="O556" s="1">
        <v>12</v>
      </c>
      <c r="P556" s="1" t="s">
        <v>4</v>
      </c>
      <c r="Q556" s="1" t="s">
        <v>3</v>
      </c>
      <c r="R556" s="1" t="s">
        <v>3402</v>
      </c>
      <c r="S556" s="1" t="s">
        <v>15</v>
      </c>
      <c r="T556" s="1" t="s">
        <v>1289</v>
      </c>
      <c r="U556" s="6" t="s">
        <v>1288</v>
      </c>
      <c r="V556" s="1" t="e">
        <v>#N/A</v>
      </c>
    </row>
    <row r="557" spans="1:22">
      <c r="A557" s="1">
        <v>555</v>
      </c>
      <c r="B557" s="1" t="s">
        <v>3414</v>
      </c>
      <c r="C557" s="1">
        <v>12</v>
      </c>
      <c r="D557" s="1">
        <v>91</v>
      </c>
      <c r="E557" s="1" t="s">
        <v>1278</v>
      </c>
      <c r="F557" s="1">
        <v>298414</v>
      </c>
      <c r="G557" s="1">
        <v>26101980</v>
      </c>
      <c r="H557" s="1" t="s">
        <v>21</v>
      </c>
      <c r="I557" s="1" t="s">
        <v>3413</v>
      </c>
      <c r="J557" s="1" t="s">
        <v>3412</v>
      </c>
      <c r="K557" s="1" t="s">
        <v>3411</v>
      </c>
      <c r="L557" s="1" t="s">
        <v>3410</v>
      </c>
      <c r="M557" s="1" t="s">
        <v>355</v>
      </c>
      <c r="N557" s="1" t="s">
        <v>15</v>
      </c>
      <c r="O557" s="1">
        <v>12</v>
      </c>
      <c r="P557" s="1" t="s">
        <v>4</v>
      </c>
      <c r="Q557" s="1" t="s">
        <v>3</v>
      </c>
      <c r="R557" s="1" t="s">
        <v>3409</v>
      </c>
      <c r="S557" s="1" t="s">
        <v>1</v>
      </c>
      <c r="T557" s="1" t="s">
        <v>1289</v>
      </c>
      <c r="U557" s="6" t="s">
        <v>1288</v>
      </c>
      <c r="V557" s="1" t="e">
        <v>#N/A</v>
      </c>
    </row>
    <row r="558" spans="1:22">
      <c r="A558" s="1">
        <v>556</v>
      </c>
      <c r="B558" s="1" t="s">
        <v>649</v>
      </c>
      <c r="C558" s="1">
        <v>0</v>
      </c>
      <c r="D558" s="1" t="s">
        <v>12</v>
      </c>
      <c r="E558" s="1" t="s">
        <v>634</v>
      </c>
      <c r="F558" s="1">
        <v>16239</v>
      </c>
      <c r="G558" s="1" t="s">
        <v>12</v>
      </c>
      <c r="H558" s="1" t="s">
        <v>70</v>
      </c>
      <c r="I558" s="1" t="s">
        <v>648</v>
      </c>
      <c r="J558" s="1" t="s">
        <v>647</v>
      </c>
      <c r="K558" s="1" t="s">
        <v>646</v>
      </c>
      <c r="L558" s="1" t="s">
        <v>645</v>
      </c>
      <c r="M558" s="1" t="s">
        <v>644</v>
      </c>
      <c r="N558" s="1" t="s">
        <v>1</v>
      </c>
      <c r="O558" s="1">
        <v>0</v>
      </c>
      <c r="P558" s="1" t="s">
        <v>4</v>
      </c>
      <c r="Q558" s="1" t="s">
        <v>3</v>
      </c>
      <c r="R558" s="1" t="s">
        <v>643</v>
      </c>
      <c r="S558" s="1" t="s">
        <v>1</v>
      </c>
      <c r="T558" s="1" t="s">
        <v>0</v>
      </c>
      <c r="U558" s="6" t="s">
        <v>5651</v>
      </c>
      <c r="V558" s="1">
        <v>0.997</v>
      </c>
    </row>
    <row r="559" spans="1:22">
      <c r="A559" s="1">
        <v>557</v>
      </c>
      <c r="B559" s="1" t="s">
        <v>642</v>
      </c>
      <c r="C559" s="1">
        <v>0</v>
      </c>
      <c r="D559" s="1" t="s">
        <v>12</v>
      </c>
      <c r="E559" s="1" t="s">
        <v>634</v>
      </c>
      <c r="F559" s="1">
        <v>38778</v>
      </c>
      <c r="G559" s="1" t="s">
        <v>12</v>
      </c>
      <c r="H559" s="1" t="s">
        <v>10</v>
      </c>
      <c r="I559" s="1" t="s">
        <v>641</v>
      </c>
      <c r="J559" s="1" t="s">
        <v>640</v>
      </c>
      <c r="K559" s="1" t="s">
        <v>639</v>
      </c>
      <c r="L559" s="1" t="s">
        <v>638</v>
      </c>
      <c r="M559" s="1" t="s">
        <v>637</v>
      </c>
      <c r="N559" s="1" t="s">
        <v>1</v>
      </c>
      <c r="O559" s="1">
        <v>0</v>
      </c>
      <c r="P559" s="1" t="s">
        <v>4</v>
      </c>
      <c r="Q559" s="1" t="s">
        <v>3</v>
      </c>
      <c r="R559" s="1" t="s">
        <v>636</v>
      </c>
      <c r="S559" s="1" t="s">
        <v>1</v>
      </c>
      <c r="T559" s="1" t="s">
        <v>0</v>
      </c>
      <c r="U559" s="6" t="s">
        <v>5651</v>
      </c>
      <c r="V559" s="1">
        <v>0.78800000000000003</v>
      </c>
    </row>
    <row r="560" spans="1:22">
      <c r="A560" s="1">
        <v>558</v>
      </c>
      <c r="B560" s="1" t="s">
        <v>635</v>
      </c>
      <c r="C560" s="1">
        <v>0</v>
      </c>
      <c r="D560" s="1" t="s">
        <v>12</v>
      </c>
      <c r="E560" s="1" t="s">
        <v>634</v>
      </c>
      <c r="F560" s="1">
        <v>175053</v>
      </c>
      <c r="G560" s="1" t="s">
        <v>12</v>
      </c>
      <c r="H560" s="1" t="s">
        <v>21</v>
      </c>
      <c r="I560" s="1" t="s">
        <v>633</v>
      </c>
      <c r="J560" s="1" t="s">
        <v>632</v>
      </c>
      <c r="K560" s="1" t="s">
        <v>631</v>
      </c>
      <c r="L560" s="1" t="s">
        <v>630</v>
      </c>
      <c r="M560" s="1" t="s">
        <v>629</v>
      </c>
      <c r="N560" s="1" t="s">
        <v>15</v>
      </c>
      <c r="O560" s="1">
        <v>0</v>
      </c>
      <c r="P560" s="1" t="s">
        <v>4</v>
      </c>
      <c r="Q560" s="1" t="s">
        <v>3</v>
      </c>
      <c r="R560" s="1" t="s">
        <v>628</v>
      </c>
      <c r="S560" s="1" t="s">
        <v>1</v>
      </c>
      <c r="T560" s="1" t="s">
        <v>0</v>
      </c>
      <c r="U560" s="6" t="s">
        <v>5654</v>
      </c>
      <c r="V560" s="1">
        <v>0.85699999999999998</v>
      </c>
    </row>
    <row r="561" spans="1:22">
      <c r="A561" s="1">
        <v>559</v>
      </c>
      <c r="B561" s="1" t="s">
        <v>3932</v>
      </c>
      <c r="C561" s="1">
        <v>0</v>
      </c>
      <c r="D561" s="1" t="s">
        <v>12</v>
      </c>
      <c r="E561" s="1" t="s">
        <v>634</v>
      </c>
      <c r="F561" s="1">
        <v>374841</v>
      </c>
      <c r="G561" s="1" t="s">
        <v>12</v>
      </c>
      <c r="H561" s="1" t="s">
        <v>21</v>
      </c>
      <c r="I561" s="1" t="s">
        <v>3931</v>
      </c>
      <c r="J561" s="1" t="s">
        <v>3930</v>
      </c>
      <c r="K561" s="1" t="s">
        <v>3929</v>
      </c>
      <c r="L561" s="1" t="s">
        <v>3928</v>
      </c>
      <c r="M561" s="1" t="s">
        <v>3927</v>
      </c>
      <c r="N561" s="1" t="s">
        <v>15</v>
      </c>
      <c r="O561" s="1">
        <v>0</v>
      </c>
      <c r="P561" s="1" t="s">
        <v>4</v>
      </c>
      <c r="Q561" s="1" t="s">
        <v>3</v>
      </c>
      <c r="R561" s="1" t="s">
        <v>3926</v>
      </c>
      <c r="S561" s="1" t="s">
        <v>15</v>
      </c>
      <c r="T561" s="1" t="s">
        <v>3447</v>
      </c>
      <c r="U561" s="6" t="s">
        <v>1366</v>
      </c>
      <c r="V561" s="1">
        <v>0.98699999999999999</v>
      </c>
    </row>
    <row r="562" spans="1:22">
      <c r="A562" s="1">
        <v>560</v>
      </c>
      <c r="B562" s="1" t="s">
        <v>619</v>
      </c>
      <c r="C562" s="1">
        <v>0</v>
      </c>
      <c r="D562" s="1" t="s">
        <v>12</v>
      </c>
      <c r="E562" s="1" t="s">
        <v>590</v>
      </c>
      <c r="F562" s="1">
        <v>13912</v>
      </c>
      <c r="G562" s="1" t="s">
        <v>12</v>
      </c>
      <c r="H562" s="1" t="s">
        <v>10</v>
      </c>
      <c r="I562" s="1" t="s">
        <v>618</v>
      </c>
      <c r="J562" s="1" t="s">
        <v>617</v>
      </c>
      <c r="K562" s="1" t="s">
        <v>616</v>
      </c>
      <c r="L562" s="1" t="s">
        <v>615</v>
      </c>
      <c r="M562" s="1" t="s">
        <v>614</v>
      </c>
      <c r="N562" s="1" t="s">
        <v>1</v>
      </c>
      <c r="O562" s="1">
        <v>0</v>
      </c>
      <c r="P562" s="1" t="s">
        <v>4</v>
      </c>
      <c r="Q562" s="1" t="s">
        <v>3</v>
      </c>
      <c r="R562" s="1" t="s">
        <v>613</v>
      </c>
      <c r="S562" s="1" t="s">
        <v>1</v>
      </c>
      <c r="T562" s="1" t="s">
        <v>0</v>
      </c>
      <c r="U562" s="6" t="s">
        <v>5650</v>
      </c>
      <c r="V562" s="1">
        <v>0.91100000000000003</v>
      </c>
    </row>
    <row r="563" spans="1:22">
      <c r="A563" s="1">
        <v>561</v>
      </c>
      <c r="B563" s="1" t="s">
        <v>612</v>
      </c>
      <c r="C563" s="1">
        <v>0</v>
      </c>
      <c r="D563" s="1" t="s">
        <v>12</v>
      </c>
      <c r="E563" s="1" t="s">
        <v>590</v>
      </c>
      <c r="F563" s="1">
        <v>31136</v>
      </c>
      <c r="G563" s="1" t="s">
        <v>12</v>
      </c>
      <c r="H563" s="1" t="s">
        <v>10</v>
      </c>
      <c r="I563" s="1" t="s">
        <v>611</v>
      </c>
      <c r="J563" s="1" t="s">
        <v>610</v>
      </c>
      <c r="K563" s="1" t="s">
        <v>609</v>
      </c>
      <c r="L563" s="1" t="s">
        <v>608</v>
      </c>
      <c r="M563" s="1" t="s">
        <v>607</v>
      </c>
      <c r="N563" s="1" t="s">
        <v>1</v>
      </c>
      <c r="O563" s="1">
        <v>0</v>
      </c>
      <c r="P563" s="1" t="s">
        <v>4</v>
      </c>
      <c r="Q563" s="1" t="s">
        <v>3</v>
      </c>
      <c r="R563" s="1" t="s">
        <v>606</v>
      </c>
      <c r="S563" s="1" t="s">
        <v>15</v>
      </c>
      <c r="T563" s="1" t="s">
        <v>0</v>
      </c>
      <c r="U563" s="6" t="s">
        <v>5652</v>
      </c>
      <c r="V563" s="1">
        <v>0.85099999999999998</v>
      </c>
    </row>
    <row r="564" spans="1:22">
      <c r="A564" s="1">
        <v>562</v>
      </c>
      <c r="B564" s="1" t="s">
        <v>605</v>
      </c>
      <c r="C564" s="1">
        <v>0</v>
      </c>
      <c r="D564" s="1" t="s">
        <v>12</v>
      </c>
      <c r="E564" s="1" t="s">
        <v>590</v>
      </c>
      <c r="F564" s="1">
        <v>249016</v>
      </c>
      <c r="G564" s="1" t="s">
        <v>12</v>
      </c>
      <c r="H564" s="1" t="s">
        <v>70</v>
      </c>
      <c r="I564" s="1" t="s">
        <v>604</v>
      </c>
      <c r="J564" s="1" t="s">
        <v>603</v>
      </c>
      <c r="K564" s="1" t="s">
        <v>602</v>
      </c>
      <c r="L564" s="1" t="s">
        <v>601</v>
      </c>
      <c r="M564" s="1" t="s">
        <v>600</v>
      </c>
      <c r="N564" s="1" t="s">
        <v>1</v>
      </c>
      <c r="O564" s="1">
        <v>0</v>
      </c>
      <c r="P564" s="1" t="s">
        <v>4</v>
      </c>
      <c r="Q564" s="1" t="s">
        <v>3</v>
      </c>
      <c r="R564" s="1" t="s">
        <v>599</v>
      </c>
      <c r="S564" s="1" t="s">
        <v>1</v>
      </c>
      <c r="T564" s="1" t="s">
        <v>0</v>
      </c>
      <c r="U564" s="6" t="s">
        <v>5651</v>
      </c>
      <c r="V564" s="1">
        <v>0.95399999999999996</v>
      </c>
    </row>
    <row r="565" spans="1:22">
      <c r="A565" s="1">
        <v>563</v>
      </c>
      <c r="B565" s="1" t="s">
        <v>598</v>
      </c>
      <c r="C565" s="1">
        <v>0</v>
      </c>
      <c r="D565" s="1" t="s">
        <v>12</v>
      </c>
      <c r="E565" s="1" t="s">
        <v>590</v>
      </c>
      <c r="F565" s="1">
        <v>255295</v>
      </c>
      <c r="G565" s="1" t="s">
        <v>12</v>
      </c>
      <c r="H565" s="1" t="s">
        <v>21</v>
      </c>
      <c r="I565" s="1" t="s">
        <v>597</v>
      </c>
      <c r="J565" s="1" t="s">
        <v>596</v>
      </c>
      <c r="K565" s="1" t="s">
        <v>595</v>
      </c>
      <c r="L565" s="1" t="s">
        <v>594</v>
      </c>
      <c r="M565" s="1" t="s">
        <v>593</v>
      </c>
      <c r="N565" s="1" t="s">
        <v>15</v>
      </c>
      <c r="O565" s="1">
        <v>0</v>
      </c>
      <c r="P565" s="1" t="s">
        <v>4</v>
      </c>
      <c r="Q565" s="1" t="s">
        <v>3</v>
      </c>
      <c r="R565" s="1" t="s">
        <v>592</v>
      </c>
      <c r="S565" s="1" t="s">
        <v>15</v>
      </c>
      <c r="T565" s="1" t="s">
        <v>0</v>
      </c>
      <c r="U565" s="6" t="s">
        <v>5651</v>
      </c>
      <c r="V565" s="1">
        <v>0.96799999999999997</v>
      </c>
    </row>
    <row r="566" spans="1:22">
      <c r="A566" s="1">
        <v>564</v>
      </c>
      <c r="B566" s="1" t="s">
        <v>560</v>
      </c>
      <c r="C566" s="1">
        <v>0</v>
      </c>
      <c r="D566" s="1" t="s">
        <v>12</v>
      </c>
      <c r="E566" s="1" t="s">
        <v>538</v>
      </c>
      <c r="F566" s="1">
        <v>72043</v>
      </c>
      <c r="G566" s="1" t="s">
        <v>12</v>
      </c>
      <c r="H566" s="1" t="s">
        <v>86</v>
      </c>
      <c r="I566" s="1" t="s">
        <v>559</v>
      </c>
      <c r="J566" s="1" t="s">
        <v>558</v>
      </c>
      <c r="K566" s="1" t="s">
        <v>557</v>
      </c>
      <c r="L566" s="1" t="s">
        <v>556</v>
      </c>
      <c r="M566" s="1" t="s">
        <v>555</v>
      </c>
      <c r="N566" s="1" t="s">
        <v>1</v>
      </c>
      <c r="O566" s="1">
        <v>0</v>
      </c>
      <c r="P566" s="1" t="s">
        <v>4</v>
      </c>
      <c r="Q566" s="1" t="s">
        <v>3</v>
      </c>
      <c r="R566" s="1" t="s">
        <v>554</v>
      </c>
      <c r="S566" s="1" t="s">
        <v>1</v>
      </c>
      <c r="T566" s="1" t="s">
        <v>0</v>
      </c>
      <c r="U566" s="6" t="s">
        <v>5652</v>
      </c>
      <c r="V566" s="1">
        <v>0.93400000000000005</v>
      </c>
    </row>
    <row r="567" spans="1:22">
      <c r="A567" s="1">
        <v>565</v>
      </c>
      <c r="B567" s="1" t="s">
        <v>434</v>
      </c>
      <c r="C567" s="1">
        <v>0</v>
      </c>
      <c r="D567" s="1" t="s">
        <v>12</v>
      </c>
      <c r="E567" s="1" t="s">
        <v>419</v>
      </c>
      <c r="F567" s="1">
        <v>2826</v>
      </c>
      <c r="G567" s="1" t="s">
        <v>12</v>
      </c>
      <c r="H567" s="1" t="s">
        <v>21</v>
      </c>
      <c r="I567" s="1" t="s">
        <v>433</v>
      </c>
      <c r="J567" s="1" t="s">
        <v>432</v>
      </c>
      <c r="K567" s="1" t="s">
        <v>431</v>
      </c>
      <c r="L567" s="1" t="s">
        <v>430</v>
      </c>
      <c r="M567" s="1" t="s">
        <v>429</v>
      </c>
      <c r="N567" s="1" t="s">
        <v>15</v>
      </c>
      <c r="O567" s="1">
        <v>0</v>
      </c>
      <c r="P567" s="1" t="s">
        <v>4</v>
      </c>
      <c r="Q567" s="1" t="s">
        <v>3</v>
      </c>
      <c r="R567" s="1" t="s">
        <v>428</v>
      </c>
      <c r="S567" s="1" t="s">
        <v>1</v>
      </c>
      <c r="T567" s="1" t="s">
        <v>0</v>
      </c>
      <c r="U567" s="6" t="s">
        <v>5650</v>
      </c>
      <c r="V567" s="1">
        <v>0.78800000000000003</v>
      </c>
    </row>
    <row r="568" spans="1:22">
      <c r="A568" s="1">
        <v>566</v>
      </c>
      <c r="B568" s="1" t="s">
        <v>427</v>
      </c>
      <c r="C568" s="1">
        <v>0</v>
      </c>
      <c r="D568" s="1" t="s">
        <v>12</v>
      </c>
      <c r="E568" s="1" t="s">
        <v>419</v>
      </c>
      <c r="F568" s="1">
        <v>107064</v>
      </c>
      <c r="G568" s="1" t="s">
        <v>12</v>
      </c>
      <c r="H568" s="1" t="s">
        <v>10</v>
      </c>
      <c r="I568" s="1" t="s">
        <v>426</v>
      </c>
      <c r="J568" s="1" t="s">
        <v>425</v>
      </c>
      <c r="K568" s="1" t="s">
        <v>424</v>
      </c>
      <c r="L568" s="1" t="s">
        <v>423</v>
      </c>
      <c r="M568" s="1" t="s">
        <v>422</v>
      </c>
      <c r="N568" s="1" t="s">
        <v>1</v>
      </c>
      <c r="O568" s="1">
        <v>0</v>
      </c>
      <c r="P568" s="1" t="s">
        <v>4</v>
      </c>
      <c r="Q568" s="1" t="s">
        <v>3</v>
      </c>
      <c r="R568" s="1" t="s">
        <v>421</v>
      </c>
      <c r="S568" s="1" t="s">
        <v>15</v>
      </c>
      <c r="T568" s="1" t="s">
        <v>0</v>
      </c>
      <c r="U568" s="6" t="s">
        <v>5651</v>
      </c>
      <c r="V568" s="1">
        <v>0.81399999999999995</v>
      </c>
    </row>
    <row r="569" spans="1:22">
      <c r="A569" s="1">
        <v>567</v>
      </c>
      <c r="B569" s="1" t="s">
        <v>420</v>
      </c>
      <c r="C569" s="1">
        <v>0</v>
      </c>
      <c r="D569" s="1" t="s">
        <v>12</v>
      </c>
      <c r="E569" s="1" t="s">
        <v>419</v>
      </c>
      <c r="F569" s="1">
        <v>134240</v>
      </c>
      <c r="G569" s="1" t="s">
        <v>12</v>
      </c>
      <c r="H569" s="1" t="s">
        <v>21</v>
      </c>
      <c r="I569" s="1" t="s">
        <v>418</v>
      </c>
      <c r="J569" s="1" t="s">
        <v>417</v>
      </c>
      <c r="K569" s="1" t="s">
        <v>416</v>
      </c>
      <c r="L569" s="1" t="s">
        <v>415</v>
      </c>
      <c r="M569" s="1" t="s">
        <v>414</v>
      </c>
      <c r="N569" s="1" t="s">
        <v>15</v>
      </c>
      <c r="O569" s="1">
        <v>0</v>
      </c>
      <c r="P569" s="1" t="s">
        <v>4</v>
      </c>
      <c r="Q569" s="1" t="s">
        <v>3</v>
      </c>
      <c r="R569" s="1" t="s">
        <v>413</v>
      </c>
      <c r="S569" s="1" t="s">
        <v>1</v>
      </c>
      <c r="T569" s="1" t="s">
        <v>0</v>
      </c>
      <c r="U569" s="6" t="s">
        <v>5651</v>
      </c>
      <c r="V569" s="1">
        <v>0.91500000000000004</v>
      </c>
    </row>
    <row r="570" spans="1:22">
      <c r="A570" s="1">
        <v>568</v>
      </c>
      <c r="B570" s="1" t="s">
        <v>368</v>
      </c>
      <c r="C570" s="1">
        <v>0</v>
      </c>
      <c r="D570" s="1" t="s">
        <v>12</v>
      </c>
      <c r="E570" s="1" t="s">
        <v>338</v>
      </c>
      <c r="F570" s="1">
        <v>29895</v>
      </c>
      <c r="G570" s="1" t="s">
        <v>12</v>
      </c>
      <c r="H570" s="1" t="s">
        <v>367</v>
      </c>
      <c r="I570" s="1" t="s">
        <v>366</v>
      </c>
      <c r="J570" s="1" t="s">
        <v>365</v>
      </c>
      <c r="K570" s="1" t="s">
        <v>364</v>
      </c>
      <c r="L570" s="1" t="s">
        <v>363</v>
      </c>
      <c r="M570" s="1" t="s">
        <v>362</v>
      </c>
      <c r="N570" s="1" t="s">
        <v>15</v>
      </c>
      <c r="O570" s="1">
        <v>0</v>
      </c>
      <c r="P570" s="1" t="s">
        <v>4</v>
      </c>
      <c r="Q570" s="1" t="s">
        <v>3</v>
      </c>
      <c r="R570" s="1" t="s">
        <v>361</v>
      </c>
      <c r="S570" s="1" t="s">
        <v>15</v>
      </c>
      <c r="T570" s="1" t="s">
        <v>0</v>
      </c>
      <c r="U570" s="6" t="s">
        <v>5654</v>
      </c>
      <c r="V570" s="1">
        <v>0.99099999999999999</v>
      </c>
    </row>
    <row r="571" spans="1:22">
      <c r="A571" s="1">
        <v>569</v>
      </c>
      <c r="B571" s="1" t="s">
        <v>360</v>
      </c>
      <c r="C571" s="1">
        <v>0</v>
      </c>
      <c r="D571" s="1" t="s">
        <v>12</v>
      </c>
      <c r="E571" s="1" t="s">
        <v>338</v>
      </c>
      <c r="F571" s="1">
        <v>30735</v>
      </c>
      <c r="G571" s="1" t="s">
        <v>12</v>
      </c>
      <c r="H571" s="1" t="s">
        <v>29</v>
      </c>
      <c r="I571" s="1" t="s">
        <v>359</v>
      </c>
      <c r="J571" s="1" t="s">
        <v>358</v>
      </c>
      <c r="K571" s="1" t="s">
        <v>357</v>
      </c>
      <c r="L571" s="1" t="s">
        <v>356</v>
      </c>
      <c r="M571" s="1" t="s">
        <v>355</v>
      </c>
      <c r="N571" s="1" t="s">
        <v>15</v>
      </c>
      <c r="O571" s="1">
        <v>0</v>
      </c>
      <c r="P571" s="1" t="s">
        <v>4</v>
      </c>
      <c r="Q571" s="1" t="s">
        <v>3</v>
      </c>
      <c r="R571" s="1" t="s">
        <v>354</v>
      </c>
      <c r="S571" s="1" t="s">
        <v>15</v>
      </c>
      <c r="T571" s="1" t="s">
        <v>0</v>
      </c>
      <c r="U571" s="6" t="s">
        <v>5651</v>
      </c>
      <c r="V571" s="1">
        <v>0.83499999999999996</v>
      </c>
    </row>
    <row r="572" spans="1:22">
      <c r="A572" s="1">
        <v>570</v>
      </c>
      <c r="B572" s="1" t="s">
        <v>353</v>
      </c>
      <c r="C572" s="1">
        <v>0</v>
      </c>
      <c r="D572" s="1" t="s">
        <v>12</v>
      </c>
      <c r="E572" s="1" t="s">
        <v>338</v>
      </c>
      <c r="F572" s="1">
        <v>57528</v>
      </c>
      <c r="G572" s="1" t="s">
        <v>12</v>
      </c>
      <c r="H572" s="1" t="s">
        <v>10</v>
      </c>
      <c r="I572" s="1" t="s">
        <v>352</v>
      </c>
      <c r="J572" s="1" t="s">
        <v>351</v>
      </c>
      <c r="K572" s="1" t="s">
        <v>350</v>
      </c>
      <c r="L572" s="1" t="s">
        <v>349</v>
      </c>
      <c r="M572" s="1" t="s">
        <v>348</v>
      </c>
      <c r="N572" s="1" t="s">
        <v>1</v>
      </c>
      <c r="O572" s="1">
        <v>0</v>
      </c>
      <c r="P572" s="1" t="s">
        <v>4</v>
      </c>
      <c r="Q572" s="1" t="s">
        <v>3</v>
      </c>
      <c r="R572" s="1" t="s">
        <v>347</v>
      </c>
      <c r="S572" s="1" t="s">
        <v>1</v>
      </c>
      <c r="T572" s="1" t="s">
        <v>0</v>
      </c>
      <c r="U572" s="6" t="s">
        <v>5651</v>
      </c>
      <c r="V572" s="1">
        <v>0.93</v>
      </c>
    </row>
    <row r="573" spans="1:22">
      <c r="A573" s="1">
        <v>571</v>
      </c>
      <c r="B573" s="1" t="s">
        <v>346</v>
      </c>
      <c r="C573" s="1">
        <v>0</v>
      </c>
      <c r="D573" s="1" t="s">
        <v>12</v>
      </c>
      <c r="E573" s="1" t="s">
        <v>338</v>
      </c>
      <c r="F573" s="1">
        <v>61770</v>
      </c>
      <c r="G573" s="1" t="s">
        <v>12</v>
      </c>
      <c r="H573" s="1" t="s">
        <v>29</v>
      </c>
      <c r="I573" s="1" t="s">
        <v>345</v>
      </c>
      <c r="J573" s="1" t="s">
        <v>344</v>
      </c>
      <c r="K573" s="1" t="s">
        <v>343</v>
      </c>
      <c r="L573" s="1" t="s">
        <v>342</v>
      </c>
      <c r="M573" s="1" t="s">
        <v>341</v>
      </c>
      <c r="N573" s="1" t="s">
        <v>15</v>
      </c>
      <c r="O573" s="1">
        <v>0</v>
      </c>
      <c r="P573" s="1" t="s">
        <v>4</v>
      </c>
      <c r="Q573" s="1" t="s">
        <v>3</v>
      </c>
      <c r="R573" s="1" t="s">
        <v>340</v>
      </c>
      <c r="S573" s="1" t="s">
        <v>1</v>
      </c>
      <c r="T573" s="1" t="s">
        <v>0</v>
      </c>
      <c r="U573" s="6" t="s">
        <v>5651</v>
      </c>
      <c r="V573" s="1">
        <v>0.85199999999999998</v>
      </c>
    </row>
    <row r="574" spans="1:22">
      <c r="A574" s="1">
        <v>572</v>
      </c>
      <c r="B574" s="1" t="s">
        <v>339</v>
      </c>
      <c r="C574" s="1">
        <v>0</v>
      </c>
      <c r="D574" s="1" t="s">
        <v>12</v>
      </c>
      <c r="E574" s="1" t="s">
        <v>338</v>
      </c>
      <c r="F574" s="1">
        <v>65004</v>
      </c>
      <c r="G574" s="1" t="s">
        <v>12</v>
      </c>
      <c r="H574" s="1" t="s">
        <v>21</v>
      </c>
      <c r="I574" s="1" t="s">
        <v>337</v>
      </c>
      <c r="J574" s="1" t="s">
        <v>336</v>
      </c>
      <c r="K574" s="1" t="s">
        <v>335</v>
      </c>
      <c r="L574" s="1" t="s">
        <v>334</v>
      </c>
      <c r="M574" s="1" t="s">
        <v>333</v>
      </c>
      <c r="N574" s="1" t="s">
        <v>15</v>
      </c>
      <c r="O574" s="1">
        <v>0</v>
      </c>
      <c r="P574" s="1" t="s">
        <v>4</v>
      </c>
      <c r="Q574" s="1" t="s">
        <v>3</v>
      </c>
      <c r="R574" s="1" t="s">
        <v>332</v>
      </c>
      <c r="S574" s="1" t="s">
        <v>15</v>
      </c>
      <c r="T574" s="1" t="s">
        <v>0</v>
      </c>
      <c r="U574" s="6" t="s">
        <v>5653</v>
      </c>
      <c r="V574" s="1">
        <v>0.81100000000000005</v>
      </c>
    </row>
    <row r="575" spans="1:22">
      <c r="A575" s="1">
        <v>573</v>
      </c>
      <c r="B575" s="1" t="s">
        <v>323</v>
      </c>
      <c r="C575" s="1">
        <v>0</v>
      </c>
      <c r="D575" s="1" t="s">
        <v>12</v>
      </c>
      <c r="E575" s="1" t="s">
        <v>301</v>
      </c>
      <c r="F575" s="1">
        <v>2591</v>
      </c>
      <c r="G575" s="1" t="s">
        <v>12</v>
      </c>
      <c r="H575" s="1" t="s">
        <v>10</v>
      </c>
      <c r="I575" s="1" t="s">
        <v>322</v>
      </c>
      <c r="J575" s="1" t="s">
        <v>321</v>
      </c>
      <c r="K575" s="1" t="s">
        <v>320</v>
      </c>
      <c r="L575" s="1" t="s">
        <v>319</v>
      </c>
      <c r="M575" s="1" t="s">
        <v>318</v>
      </c>
      <c r="N575" s="1" t="s">
        <v>1</v>
      </c>
      <c r="O575" s="1">
        <v>0</v>
      </c>
      <c r="P575" s="1" t="s">
        <v>4</v>
      </c>
      <c r="Q575" s="1" t="s">
        <v>3</v>
      </c>
      <c r="R575" s="1" t="s">
        <v>317</v>
      </c>
      <c r="S575" s="1" t="s">
        <v>15</v>
      </c>
      <c r="T575" s="1" t="s">
        <v>0</v>
      </c>
      <c r="U575" s="6" t="s">
        <v>5651</v>
      </c>
      <c r="V575" s="1">
        <v>0.73499999999999999</v>
      </c>
    </row>
    <row r="576" spans="1:22">
      <c r="A576" s="1">
        <v>574</v>
      </c>
      <c r="B576" s="1" t="s">
        <v>316</v>
      </c>
      <c r="C576" s="1">
        <v>0</v>
      </c>
      <c r="D576" s="1" t="s">
        <v>12</v>
      </c>
      <c r="E576" s="1" t="s">
        <v>301</v>
      </c>
      <c r="F576" s="1">
        <v>28294</v>
      </c>
      <c r="G576" s="1" t="s">
        <v>12</v>
      </c>
      <c r="H576" s="1" t="s">
        <v>21</v>
      </c>
      <c r="I576" s="1" t="s">
        <v>315</v>
      </c>
      <c r="J576" s="1" t="s">
        <v>314</v>
      </c>
      <c r="K576" s="1" t="s">
        <v>313</v>
      </c>
      <c r="L576" s="1" t="s">
        <v>312</v>
      </c>
      <c r="M576" s="1" t="s">
        <v>311</v>
      </c>
      <c r="N576" s="1" t="s">
        <v>15</v>
      </c>
      <c r="O576" s="1">
        <v>0</v>
      </c>
      <c r="P576" s="1" t="s">
        <v>4</v>
      </c>
      <c r="Q576" s="1" t="s">
        <v>3</v>
      </c>
      <c r="R576" s="1" t="s">
        <v>310</v>
      </c>
      <c r="S576" s="1" t="s">
        <v>15</v>
      </c>
      <c r="T576" s="1" t="s">
        <v>0</v>
      </c>
      <c r="U576" s="6" t="s">
        <v>5651</v>
      </c>
      <c r="V576" s="1">
        <v>0.59599999999999997</v>
      </c>
    </row>
    <row r="577" spans="1:22">
      <c r="A577" s="1">
        <v>575</v>
      </c>
      <c r="B577" s="1" t="s">
        <v>309</v>
      </c>
      <c r="C577" s="1">
        <v>0</v>
      </c>
      <c r="D577" s="1" t="s">
        <v>12</v>
      </c>
      <c r="E577" s="1" t="s">
        <v>301</v>
      </c>
      <c r="F577" s="1">
        <v>39707</v>
      </c>
      <c r="G577" s="1" t="s">
        <v>12</v>
      </c>
      <c r="H577" s="1" t="s">
        <v>21</v>
      </c>
      <c r="I577" s="1" t="s">
        <v>308</v>
      </c>
      <c r="J577" s="1" t="s">
        <v>307</v>
      </c>
      <c r="K577" s="1" t="s">
        <v>306</v>
      </c>
      <c r="L577" s="1" t="s">
        <v>305</v>
      </c>
      <c r="M577" s="1" t="s">
        <v>304</v>
      </c>
      <c r="N577" s="1" t="s">
        <v>15</v>
      </c>
      <c r="O577" s="1">
        <v>0</v>
      </c>
      <c r="P577" s="1" t="s">
        <v>4</v>
      </c>
      <c r="Q577" s="1" t="s">
        <v>3</v>
      </c>
      <c r="R577" s="1" t="s">
        <v>303</v>
      </c>
      <c r="S577" s="1" t="s">
        <v>15</v>
      </c>
      <c r="T577" s="1" t="s">
        <v>0</v>
      </c>
      <c r="U577" s="6" t="s">
        <v>5651</v>
      </c>
      <c r="V577" s="1">
        <v>0.96</v>
      </c>
    </row>
    <row r="578" spans="1:22">
      <c r="A578" s="1">
        <v>576</v>
      </c>
      <c r="B578" s="1" t="s">
        <v>302</v>
      </c>
      <c r="C578" s="1">
        <v>0</v>
      </c>
      <c r="D578" s="1" t="s">
        <v>12</v>
      </c>
      <c r="E578" s="1" t="s">
        <v>301</v>
      </c>
      <c r="F578" s="1">
        <v>66021</v>
      </c>
      <c r="G578" s="1" t="s">
        <v>12</v>
      </c>
      <c r="H578" s="1" t="s">
        <v>70</v>
      </c>
      <c r="I578" s="1" t="s">
        <v>300</v>
      </c>
      <c r="J578" s="1" t="s">
        <v>299</v>
      </c>
      <c r="K578" s="1" t="s">
        <v>298</v>
      </c>
      <c r="L578" s="1" t="s">
        <v>297</v>
      </c>
      <c r="M578" s="1" t="s">
        <v>296</v>
      </c>
      <c r="N578" s="1" t="s">
        <v>1</v>
      </c>
      <c r="O578" s="1">
        <v>0</v>
      </c>
      <c r="P578" s="1" t="s">
        <v>4</v>
      </c>
      <c r="Q578" s="1" t="s">
        <v>3</v>
      </c>
      <c r="R578" s="1" t="s">
        <v>295</v>
      </c>
      <c r="S578" s="1" t="s">
        <v>1</v>
      </c>
      <c r="T578" s="1" t="s">
        <v>0</v>
      </c>
      <c r="U578" s="6" t="s">
        <v>5653</v>
      </c>
      <c r="V578" s="1">
        <v>0.69699999999999995</v>
      </c>
    </row>
    <row r="579" spans="1:22">
      <c r="A579" s="1">
        <v>577</v>
      </c>
      <c r="B579" s="1" t="s">
        <v>294</v>
      </c>
      <c r="C579" s="1">
        <v>0</v>
      </c>
      <c r="D579" s="1" t="s">
        <v>12</v>
      </c>
      <c r="E579" s="1" t="s">
        <v>279</v>
      </c>
      <c r="F579" s="1">
        <v>1073</v>
      </c>
      <c r="G579" s="1" t="s">
        <v>12</v>
      </c>
      <c r="H579" s="1" t="s">
        <v>29</v>
      </c>
      <c r="I579" s="1" t="s">
        <v>293</v>
      </c>
      <c r="J579" s="1" t="s">
        <v>292</v>
      </c>
      <c r="K579" s="1" t="s">
        <v>291</v>
      </c>
      <c r="L579" s="1" t="s">
        <v>290</v>
      </c>
      <c r="M579" s="1" t="s">
        <v>289</v>
      </c>
      <c r="N579" s="1" t="s">
        <v>15</v>
      </c>
      <c r="O579" s="1">
        <v>0</v>
      </c>
      <c r="P579" s="1" t="s">
        <v>4</v>
      </c>
      <c r="Q579" s="1" t="s">
        <v>3</v>
      </c>
      <c r="R579" s="1" t="s">
        <v>288</v>
      </c>
      <c r="S579" s="1" t="s">
        <v>1</v>
      </c>
      <c r="T579" s="1" t="s">
        <v>0</v>
      </c>
      <c r="U579" s="6" t="s">
        <v>5653</v>
      </c>
      <c r="V579" s="1">
        <v>0.77100000000000002</v>
      </c>
    </row>
    <row r="580" spans="1:22">
      <c r="A580" s="1">
        <v>578</v>
      </c>
      <c r="B580" s="1" t="s">
        <v>3571</v>
      </c>
      <c r="C580" s="1">
        <v>3</v>
      </c>
      <c r="D580" s="1">
        <v>28.05</v>
      </c>
      <c r="E580" s="1" t="s">
        <v>279</v>
      </c>
      <c r="F580" s="1">
        <v>1384</v>
      </c>
      <c r="G580" s="1" t="s">
        <v>12</v>
      </c>
      <c r="H580" s="1" t="s">
        <v>21</v>
      </c>
      <c r="I580" s="1" t="s">
        <v>3570</v>
      </c>
      <c r="J580" s="1" t="s">
        <v>3569</v>
      </c>
      <c r="K580" s="1" t="s">
        <v>3568</v>
      </c>
      <c r="L580" s="1" t="s">
        <v>3567</v>
      </c>
      <c r="M580" s="1" t="s">
        <v>2823</v>
      </c>
      <c r="N580" s="1" t="s">
        <v>15</v>
      </c>
      <c r="O580" s="1">
        <v>0</v>
      </c>
      <c r="P580" s="1" t="s">
        <v>4</v>
      </c>
      <c r="Q580" s="1" t="s">
        <v>3</v>
      </c>
      <c r="R580" s="1" t="s">
        <v>3566</v>
      </c>
      <c r="S580" s="1" t="s">
        <v>15</v>
      </c>
      <c r="T580" s="1" t="s">
        <v>3447</v>
      </c>
      <c r="U580" s="6" t="s">
        <v>5893</v>
      </c>
      <c r="V580" s="1">
        <v>0.81499999999999995</v>
      </c>
    </row>
    <row r="581" spans="1:22">
      <c r="A581" s="1">
        <v>579</v>
      </c>
      <c r="B581" s="1" t="s">
        <v>287</v>
      </c>
      <c r="C581" s="1">
        <v>0</v>
      </c>
      <c r="D581" s="1" t="s">
        <v>12</v>
      </c>
      <c r="E581" s="1" t="s">
        <v>279</v>
      </c>
      <c r="F581" s="1">
        <v>6313</v>
      </c>
      <c r="G581" s="1" t="s">
        <v>12</v>
      </c>
      <c r="H581" s="1" t="s">
        <v>21</v>
      </c>
      <c r="I581" s="1" t="s">
        <v>286</v>
      </c>
      <c r="J581" s="1" t="s">
        <v>285</v>
      </c>
      <c r="K581" s="1" t="s">
        <v>284</v>
      </c>
      <c r="L581" s="1" t="s">
        <v>283</v>
      </c>
      <c r="M581" s="1" t="s">
        <v>282</v>
      </c>
      <c r="N581" s="1" t="s">
        <v>15</v>
      </c>
      <c r="O581" s="1">
        <v>0</v>
      </c>
      <c r="P581" s="1" t="s">
        <v>4</v>
      </c>
      <c r="Q581" s="1" t="s">
        <v>3</v>
      </c>
      <c r="R581" s="1" t="s">
        <v>281</v>
      </c>
      <c r="S581" s="1" t="s">
        <v>1</v>
      </c>
      <c r="T581" s="1" t="s">
        <v>0</v>
      </c>
      <c r="U581" s="6" t="s">
        <v>5654</v>
      </c>
      <c r="V581" s="1">
        <v>0.90600000000000003</v>
      </c>
    </row>
    <row r="582" spans="1:22">
      <c r="A582" s="1">
        <v>580</v>
      </c>
      <c r="B582" s="1" t="s">
        <v>228</v>
      </c>
      <c r="C582" s="1">
        <v>0</v>
      </c>
      <c r="D582" s="1" t="s">
        <v>12</v>
      </c>
      <c r="E582" s="1" t="s">
        <v>206</v>
      </c>
      <c r="F582" s="1">
        <v>5446</v>
      </c>
      <c r="G582" s="1" t="s">
        <v>12</v>
      </c>
      <c r="H582" s="1" t="s">
        <v>29</v>
      </c>
      <c r="I582" s="1" t="s">
        <v>227</v>
      </c>
      <c r="J582" s="1" t="s">
        <v>226</v>
      </c>
      <c r="K582" s="1" t="s">
        <v>225</v>
      </c>
      <c r="L582" s="1" t="s">
        <v>224</v>
      </c>
      <c r="M582" s="1" t="s">
        <v>223</v>
      </c>
      <c r="N582" s="1" t="s">
        <v>15</v>
      </c>
      <c r="O582" s="1">
        <v>0</v>
      </c>
      <c r="P582" s="1" t="s">
        <v>4</v>
      </c>
      <c r="Q582" s="1" t="s">
        <v>3</v>
      </c>
      <c r="R582" s="1" t="s">
        <v>222</v>
      </c>
      <c r="S582" s="1" t="s">
        <v>15</v>
      </c>
      <c r="T582" s="1" t="s">
        <v>0</v>
      </c>
      <c r="U582" s="6" t="s">
        <v>5652</v>
      </c>
      <c r="V582" s="1">
        <v>0.96899999999999997</v>
      </c>
    </row>
    <row r="583" spans="1:22">
      <c r="A583" s="1">
        <v>581</v>
      </c>
      <c r="B583" s="1" t="s">
        <v>221</v>
      </c>
      <c r="C583" s="1">
        <v>0</v>
      </c>
      <c r="D583" s="1" t="s">
        <v>12</v>
      </c>
      <c r="E583" s="1" t="s">
        <v>206</v>
      </c>
      <c r="F583" s="1">
        <v>6137</v>
      </c>
      <c r="G583" s="1" t="s">
        <v>12</v>
      </c>
      <c r="H583" s="1" t="s">
        <v>21</v>
      </c>
      <c r="I583" s="1" t="s">
        <v>220</v>
      </c>
      <c r="J583" s="1" t="s">
        <v>219</v>
      </c>
      <c r="K583" s="1" t="s">
        <v>218</v>
      </c>
      <c r="L583" s="1" t="s">
        <v>217</v>
      </c>
      <c r="M583" s="1" t="s">
        <v>216</v>
      </c>
      <c r="N583" s="1" t="s">
        <v>15</v>
      </c>
      <c r="O583" s="1">
        <v>0</v>
      </c>
      <c r="P583" s="1" t="s">
        <v>4</v>
      </c>
      <c r="Q583" s="1" t="s">
        <v>3</v>
      </c>
      <c r="R583" s="1" t="s">
        <v>215</v>
      </c>
      <c r="S583" s="1" t="s">
        <v>15</v>
      </c>
      <c r="T583" s="1" t="s">
        <v>0</v>
      </c>
      <c r="U583" s="6" t="s">
        <v>5653</v>
      </c>
      <c r="V583" s="1">
        <v>0.873</v>
      </c>
    </row>
    <row r="584" spans="1:22">
      <c r="A584" s="1">
        <v>582</v>
      </c>
      <c r="B584" s="1" t="s">
        <v>214</v>
      </c>
      <c r="C584" s="1">
        <v>0</v>
      </c>
      <c r="D584" s="1" t="s">
        <v>12</v>
      </c>
      <c r="E584" s="1" t="s">
        <v>206</v>
      </c>
      <c r="F584" s="1">
        <v>6240</v>
      </c>
      <c r="G584" s="1" t="s">
        <v>12</v>
      </c>
      <c r="H584" s="1" t="s">
        <v>21</v>
      </c>
      <c r="I584" s="1" t="s">
        <v>213</v>
      </c>
      <c r="J584" s="1" t="s">
        <v>212</v>
      </c>
      <c r="K584" s="1" t="s">
        <v>211</v>
      </c>
      <c r="L584" s="1" t="s">
        <v>210</v>
      </c>
      <c r="M584" s="1" t="s">
        <v>209</v>
      </c>
      <c r="N584" s="1" t="s">
        <v>15</v>
      </c>
      <c r="O584" s="1">
        <v>0</v>
      </c>
      <c r="P584" s="1" t="s">
        <v>4</v>
      </c>
      <c r="Q584" s="1" t="s">
        <v>3</v>
      </c>
      <c r="R584" s="1" t="s">
        <v>208</v>
      </c>
      <c r="S584" s="1" t="s">
        <v>15</v>
      </c>
      <c r="T584" s="1" t="s">
        <v>0</v>
      </c>
      <c r="U584" s="6" t="s">
        <v>5651</v>
      </c>
      <c r="V584" s="1">
        <v>0.98099999999999998</v>
      </c>
    </row>
    <row r="585" spans="1:22">
      <c r="A585" s="1">
        <v>583</v>
      </c>
      <c r="B585" s="1" t="s">
        <v>207</v>
      </c>
      <c r="C585" s="1">
        <v>0</v>
      </c>
      <c r="D585" s="1" t="s">
        <v>12</v>
      </c>
      <c r="E585" s="1" t="s">
        <v>206</v>
      </c>
      <c r="F585" s="1">
        <v>47927</v>
      </c>
      <c r="G585" s="1" t="s">
        <v>12</v>
      </c>
      <c r="H585" s="1" t="s">
        <v>10</v>
      </c>
      <c r="I585" s="1" t="s">
        <v>205</v>
      </c>
      <c r="J585" s="1" t="s">
        <v>204</v>
      </c>
      <c r="K585" s="1" t="s">
        <v>203</v>
      </c>
      <c r="L585" s="1" t="s">
        <v>202</v>
      </c>
      <c r="M585" s="1" t="s">
        <v>201</v>
      </c>
      <c r="N585" s="1" t="s">
        <v>1</v>
      </c>
      <c r="O585" s="1">
        <v>0</v>
      </c>
      <c r="P585" s="1" t="s">
        <v>4</v>
      </c>
      <c r="Q585" s="1" t="s">
        <v>3</v>
      </c>
      <c r="R585" s="1" t="s">
        <v>200</v>
      </c>
      <c r="S585" s="1" t="s">
        <v>15</v>
      </c>
      <c r="T585" s="1" t="s">
        <v>0</v>
      </c>
      <c r="U585" s="6" t="s">
        <v>5652</v>
      </c>
      <c r="V585" s="1">
        <v>0.93</v>
      </c>
    </row>
    <row r="586" spans="1:22">
      <c r="A586" s="1">
        <v>584</v>
      </c>
      <c r="B586" s="1" t="s">
        <v>162</v>
      </c>
      <c r="C586" s="1">
        <v>0</v>
      </c>
      <c r="D586" s="1" t="s">
        <v>12</v>
      </c>
      <c r="E586" s="1" t="s">
        <v>132</v>
      </c>
      <c r="F586" s="1">
        <v>13945</v>
      </c>
      <c r="G586" s="1" t="s">
        <v>12</v>
      </c>
      <c r="H586" s="1" t="s">
        <v>21</v>
      </c>
      <c r="I586" s="1" t="s">
        <v>161</v>
      </c>
      <c r="J586" s="1" t="s">
        <v>160</v>
      </c>
      <c r="K586" s="1" t="s">
        <v>159</v>
      </c>
      <c r="L586" s="1" t="s">
        <v>158</v>
      </c>
      <c r="M586" s="1" t="s">
        <v>157</v>
      </c>
      <c r="N586" s="1" t="s">
        <v>15</v>
      </c>
      <c r="O586" s="1">
        <v>0</v>
      </c>
      <c r="P586" s="1" t="s">
        <v>4</v>
      </c>
      <c r="Q586" s="1" t="s">
        <v>3</v>
      </c>
      <c r="R586" s="1" t="s">
        <v>156</v>
      </c>
      <c r="S586" s="1" t="s">
        <v>15</v>
      </c>
      <c r="T586" s="1" t="s">
        <v>0</v>
      </c>
      <c r="U586" s="6" t="s">
        <v>5651</v>
      </c>
      <c r="V586" s="1">
        <v>0.64400000000000002</v>
      </c>
    </row>
    <row r="587" spans="1:22">
      <c r="A587" s="1">
        <v>585</v>
      </c>
      <c r="B587" s="1" t="s">
        <v>155</v>
      </c>
      <c r="C587" s="1">
        <v>0</v>
      </c>
      <c r="D587" s="1" t="s">
        <v>12</v>
      </c>
      <c r="E587" s="1" t="s">
        <v>132</v>
      </c>
      <c r="F587" s="1">
        <v>14440</v>
      </c>
      <c r="G587" s="1" t="s">
        <v>12</v>
      </c>
      <c r="H587" s="1" t="s">
        <v>10</v>
      </c>
      <c r="I587" s="1" t="s">
        <v>154</v>
      </c>
      <c r="J587" s="1" t="s">
        <v>153</v>
      </c>
      <c r="K587" s="1" t="s">
        <v>152</v>
      </c>
      <c r="L587" s="1" t="s">
        <v>151</v>
      </c>
      <c r="M587" s="1" t="s">
        <v>150</v>
      </c>
      <c r="N587" s="1" t="s">
        <v>1</v>
      </c>
      <c r="O587" s="1">
        <v>0</v>
      </c>
      <c r="P587" s="1" t="s">
        <v>4</v>
      </c>
      <c r="Q587" s="1" t="s">
        <v>3</v>
      </c>
      <c r="R587" s="1" t="s">
        <v>149</v>
      </c>
      <c r="S587" s="1" t="s">
        <v>15</v>
      </c>
      <c r="T587" s="1" t="s">
        <v>0</v>
      </c>
      <c r="U587" s="6" t="s">
        <v>5654</v>
      </c>
      <c r="V587" s="1">
        <v>0.83299999999999996</v>
      </c>
    </row>
    <row r="588" spans="1:22">
      <c r="A588" s="1">
        <v>586</v>
      </c>
      <c r="B588" s="1" t="s">
        <v>148</v>
      </c>
      <c r="C588" s="1">
        <v>0</v>
      </c>
      <c r="D588" s="1" t="s">
        <v>12</v>
      </c>
      <c r="E588" s="1" t="s">
        <v>132</v>
      </c>
      <c r="F588" s="1">
        <v>14798</v>
      </c>
      <c r="G588" s="1" t="s">
        <v>12</v>
      </c>
      <c r="H588" s="1" t="s">
        <v>70</v>
      </c>
      <c r="I588" s="1" t="s">
        <v>147</v>
      </c>
      <c r="J588" s="1" t="s">
        <v>146</v>
      </c>
      <c r="K588" s="1" t="s">
        <v>145</v>
      </c>
      <c r="L588" s="1" t="s">
        <v>144</v>
      </c>
      <c r="M588" s="1" t="s">
        <v>143</v>
      </c>
      <c r="N588" s="1" t="s">
        <v>1</v>
      </c>
      <c r="O588" s="1">
        <v>0</v>
      </c>
      <c r="P588" s="1" t="s">
        <v>4</v>
      </c>
      <c r="Q588" s="1" t="s">
        <v>3</v>
      </c>
      <c r="R588" s="1" t="s">
        <v>142</v>
      </c>
      <c r="S588" s="1" t="s">
        <v>15</v>
      </c>
      <c r="T588" s="1" t="s">
        <v>0</v>
      </c>
      <c r="U588" s="6" t="s">
        <v>5651</v>
      </c>
      <c r="V588" s="1">
        <v>0.88300000000000001</v>
      </c>
    </row>
    <row r="589" spans="1:22">
      <c r="A589" s="1">
        <v>587</v>
      </c>
      <c r="B589" s="1" t="s">
        <v>141</v>
      </c>
      <c r="C589" s="1">
        <v>0</v>
      </c>
      <c r="D589" s="1" t="s">
        <v>12</v>
      </c>
      <c r="E589" s="1" t="s">
        <v>132</v>
      </c>
      <c r="F589" s="1">
        <v>15281</v>
      </c>
      <c r="G589" s="1" t="s">
        <v>12</v>
      </c>
      <c r="H589" s="1" t="s">
        <v>140</v>
      </c>
      <c r="I589" s="1" t="s">
        <v>139</v>
      </c>
      <c r="J589" s="1" t="s">
        <v>138</v>
      </c>
      <c r="K589" s="1" t="s">
        <v>137</v>
      </c>
      <c r="L589" s="1" t="s">
        <v>136</v>
      </c>
      <c r="M589" s="1" t="s">
        <v>135</v>
      </c>
      <c r="N589" s="1" t="s">
        <v>1</v>
      </c>
      <c r="O589" s="1">
        <v>0</v>
      </c>
      <c r="P589" s="1" t="s">
        <v>4</v>
      </c>
      <c r="Q589" s="1" t="s">
        <v>3</v>
      </c>
      <c r="R589" s="1" t="s">
        <v>134</v>
      </c>
      <c r="S589" s="1" t="s">
        <v>15</v>
      </c>
      <c r="T589" s="1" t="s">
        <v>0</v>
      </c>
      <c r="U589" s="6" t="s">
        <v>5651</v>
      </c>
      <c r="V589" s="1">
        <v>0.86599999999999999</v>
      </c>
    </row>
    <row r="590" spans="1:22">
      <c r="A590" s="1">
        <v>588</v>
      </c>
      <c r="B590" s="1" t="s">
        <v>133</v>
      </c>
      <c r="C590" s="1">
        <v>0</v>
      </c>
      <c r="D590" s="1" t="s">
        <v>12</v>
      </c>
      <c r="E590" s="1" t="s">
        <v>132</v>
      </c>
      <c r="F590" s="1">
        <v>65192</v>
      </c>
      <c r="G590" s="1" t="s">
        <v>12</v>
      </c>
      <c r="H590" s="1" t="s">
        <v>70</v>
      </c>
      <c r="I590" s="1" t="s">
        <v>131</v>
      </c>
      <c r="J590" s="1" t="s">
        <v>130</v>
      </c>
      <c r="K590" s="1" t="s">
        <v>129</v>
      </c>
      <c r="L590" s="1" t="s">
        <v>128</v>
      </c>
      <c r="M590" s="1" t="s">
        <v>127</v>
      </c>
      <c r="N590" s="1" t="s">
        <v>1</v>
      </c>
      <c r="O590" s="1">
        <v>0</v>
      </c>
      <c r="P590" s="1" t="s">
        <v>4</v>
      </c>
      <c r="Q590" s="1" t="s">
        <v>3</v>
      </c>
      <c r="R590" s="1" t="s">
        <v>126</v>
      </c>
      <c r="S590" s="1" t="s">
        <v>1</v>
      </c>
      <c r="T590" s="1" t="s">
        <v>0</v>
      </c>
      <c r="U590" s="6" t="s">
        <v>5654</v>
      </c>
      <c r="V590" s="1">
        <v>0.9</v>
      </c>
    </row>
    <row r="591" spans="1:22">
      <c r="A591" s="1">
        <v>589</v>
      </c>
      <c r="B591" s="1" t="s">
        <v>125</v>
      </c>
      <c r="C591" s="1">
        <v>0</v>
      </c>
      <c r="D591" s="1" t="s">
        <v>12</v>
      </c>
      <c r="E591" s="1" t="s">
        <v>124</v>
      </c>
      <c r="F591" s="1">
        <v>29814</v>
      </c>
      <c r="G591" s="1" t="s">
        <v>12</v>
      </c>
      <c r="H591" s="1" t="s">
        <v>21</v>
      </c>
      <c r="I591" s="1" t="s">
        <v>123</v>
      </c>
      <c r="J591" s="1" t="s">
        <v>122</v>
      </c>
      <c r="K591" s="1" t="s">
        <v>121</v>
      </c>
      <c r="L591" s="1" t="s">
        <v>120</v>
      </c>
      <c r="M591" s="1" t="s">
        <v>119</v>
      </c>
      <c r="N591" s="1" t="s">
        <v>15</v>
      </c>
      <c r="O591" s="1">
        <v>0</v>
      </c>
      <c r="P591" s="1" t="s">
        <v>4</v>
      </c>
      <c r="Q591" s="1" t="s">
        <v>3</v>
      </c>
      <c r="R591" s="1" t="s">
        <v>118</v>
      </c>
      <c r="S591" s="1" t="s">
        <v>15</v>
      </c>
      <c r="T591" s="1" t="s">
        <v>0</v>
      </c>
      <c r="U591" s="6" t="s">
        <v>5652</v>
      </c>
      <c r="V591" s="1">
        <v>0.94399999999999995</v>
      </c>
    </row>
    <row r="592" spans="1:22">
      <c r="A592" s="1">
        <v>590</v>
      </c>
      <c r="B592" s="1" t="s">
        <v>117</v>
      </c>
      <c r="C592" s="1">
        <v>0</v>
      </c>
      <c r="D592" s="1" t="s">
        <v>12</v>
      </c>
      <c r="E592" s="1" t="s">
        <v>116</v>
      </c>
      <c r="F592" s="1">
        <v>24211</v>
      </c>
      <c r="G592" s="1" t="s">
        <v>12</v>
      </c>
      <c r="H592" s="1" t="s">
        <v>10</v>
      </c>
      <c r="I592" s="1" t="s">
        <v>115</v>
      </c>
      <c r="J592" s="1" t="s">
        <v>114</v>
      </c>
      <c r="K592" s="1" t="s">
        <v>113</v>
      </c>
      <c r="L592" s="1" t="s">
        <v>112</v>
      </c>
      <c r="M592" s="1" t="s">
        <v>111</v>
      </c>
      <c r="N592" s="1" t="s">
        <v>1</v>
      </c>
      <c r="O592" s="1">
        <v>0</v>
      </c>
      <c r="P592" s="1" t="s">
        <v>4</v>
      </c>
      <c r="Q592" s="1" t="s">
        <v>3</v>
      </c>
      <c r="R592" s="1" t="s">
        <v>110</v>
      </c>
      <c r="S592" s="1" t="s">
        <v>15</v>
      </c>
      <c r="T592" s="1" t="s">
        <v>0</v>
      </c>
      <c r="U592" s="6" t="s">
        <v>5651</v>
      </c>
      <c r="V592" s="1">
        <v>0.63700000000000001</v>
      </c>
    </row>
    <row r="593" spans="1:22">
      <c r="A593" s="1">
        <v>591</v>
      </c>
      <c r="B593" s="1" t="s">
        <v>109</v>
      </c>
      <c r="C593" s="1">
        <v>0</v>
      </c>
      <c r="D593" s="1" t="s">
        <v>12</v>
      </c>
      <c r="E593" s="1" t="s">
        <v>101</v>
      </c>
      <c r="F593" s="1">
        <v>12930</v>
      </c>
      <c r="G593" s="1" t="s">
        <v>12</v>
      </c>
      <c r="H593" s="1" t="s">
        <v>10</v>
      </c>
      <c r="I593" s="1" t="s">
        <v>108</v>
      </c>
      <c r="J593" s="1" t="s">
        <v>107</v>
      </c>
      <c r="K593" s="1" t="s">
        <v>106</v>
      </c>
      <c r="L593" s="1" t="s">
        <v>105</v>
      </c>
      <c r="M593" s="1" t="s">
        <v>104</v>
      </c>
      <c r="N593" s="1" t="s">
        <v>1</v>
      </c>
      <c r="O593" s="1">
        <v>0</v>
      </c>
      <c r="P593" s="1" t="s">
        <v>4</v>
      </c>
      <c r="Q593" s="1" t="s">
        <v>3</v>
      </c>
      <c r="R593" s="1" t="s">
        <v>103</v>
      </c>
      <c r="S593" s="1" t="s">
        <v>15</v>
      </c>
      <c r="T593" s="1" t="s">
        <v>0</v>
      </c>
      <c r="U593" s="6" t="s">
        <v>5650</v>
      </c>
      <c r="V593" s="1">
        <v>0.59699999999999998</v>
      </c>
    </row>
    <row r="594" spans="1:22">
      <c r="A594" s="1">
        <v>592</v>
      </c>
      <c r="B594" s="1" t="s">
        <v>102</v>
      </c>
      <c r="C594" s="1">
        <v>0</v>
      </c>
      <c r="D594" s="1" t="s">
        <v>12</v>
      </c>
      <c r="E594" s="1" t="s">
        <v>101</v>
      </c>
      <c r="F594" s="1">
        <v>13648</v>
      </c>
      <c r="G594" s="1" t="s">
        <v>12</v>
      </c>
      <c r="H594" s="1" t="s">
        <v>10</v>
      </c>
      <c r="I594" s="1" t="s">
        <v>100</v>
      </c>
      <c r="J594" s="1" t="s">
        <v>99</v>
      </c>
      <c r="K594" s="1" t="s">
        <v>98</v>
      </c>
      <c r="L594" s="1" t="s">
        <v>97</v>
      </c>
      <c r="M594" s="1" t="s">
        <v>96</v>
      </c>
      <c r="N594" s="1" t="s">
        <v>1</v>
      </c>
      <c r="O594" s="1">
        <v>0</v>
      </c>
      <c r="P594" s="1" t="s">
        <v>4</v>
      </c>
      <c r="Q594" s="1" t="s">
        <v>3</v>
      </c>
      <c r="R594" s="1" t="s">
        <v>95</v>
      </c>
      <c r="S594" s="1" t="s">
        <v>1</v>
      </c>
      <c r="T594" s="1" t="s">
        <v>0</v>
      </c>
      <c r="U594" s="6" t="s">
        <v>5653</v>
      </c>
      <c r="V594" s="1">
        <v>0.88100000000000001</v>
      </c>
    </row>
    <row r="595" spans="1:22">
      <c r="A595" s="1">
        <v>593</v>
      </c>
      <c r="B595" s="1" t="s">
        <v>591</v>
      </c>
      <c r="C595" s="1">
        <v>0</v>
      </c>
      <c r="D595" s="1" t="s">
        <v>12</v>
      </c>
      <c r="E595" s="1" t="s">
        <v>590</v>
      </c>
      <c r="F595" s="1">
        <v>92475</v>
      </c>
      <c r="G595" s="1" t="s">
        <v>12</v>
      </c>
      <c r="H595" s="1" t="s">
        <v>21</v>
      </c>
      <c r="I595" s="1" t="s">
        <v>589</v>
      </c>
      <c r="J595" s="1" t="s">
        <v>588</v>
      </c>
      <c r="K595" s="1" t="s">
        <v>587</v>
      </c>
      <c r="L595" s="1" t="s">
        <v>586</v>
      </c>
      <c r="M595" s="1" t="s">
        <v>585</v>
      </c>
      <c r="N595" s="1" t="s">
        <v>15</v>
      </c>
      <c r="O595" s="1">
        <v>0</v>
      </c>
      <c r="P595" s="1" t="s">
        <v>4</v>
      </c>
      <c r="Q595" s="1" t="s">
        <v>3</v>
      </c>
      <c r="R595" s="1" t="s">
        <v>584</v>
      </c>
      <c r="S595" s="1" t="s">
        <v>15</v>
      </c>
      <c r="T595" s="1" t="s">
        <v>0</v>
      </c>
      <c r="U595" s="6" t="s">
        <v>5654</v>
      </c>
      <c r="V595" s="1">
        <v>0.90900000000000003</v>
      </c>
    </row>
    <row r="596" spans="1:22">
      <c r="A596" s="1">
        <v>594</v>
      </c>
      <c r="B596" s="1" t="s">
        <v>553</v>
      </c>
      <c r="C596" s="1">
        <v>0</v>
      </c>
      <c r="D596" s="1" t="s">
        <v>12</v>
      </c>
      <c r="E596" s="1" t="s">
        <v>538</v>
      </c>
      <c r="F596" s="1">
        <v>67308</v>
      </c>
      <c r="G596" s="1" t="s">
        <v>12</v>
      </c>
      <c r="H596" s="1" t="s">
        <v>10</v>
      </c>
      <c r="I596" s="1" t="s">
        <v>552</v>
      </c>
      <c r="J596" s="1" t="s">
        <v>551</v>
      </c>
      <c r="K596" s="1" t="s">
        <v>550</v>
      </c>
      <c r="L596" s="1" t="s">
        <v>549</v>
      </c>
      <c r="M596" s="1" t="s">
        <v>548</v>
      </c>
      <c r="N596" s="1" t="s">
        <v>1</v>
      </c>
      <c r="O596" s="1">
        <v>0</v>
      </c>
      <c r="P596" s="1" t="s">
        <v>4</v>
      </c>
      <c r="Q596" s="1" t="s">
        <v>3</v>
      </c>
      <c r="R596" s="1" t="s">
        <v>547</v>
      </c>
      <c r="S596" s="1" t="s">
        <v>15</v>
      </c>
      <c r="T596" s="1" t="s">
        <v>0</v>
      </c>
      <c r="U596" s="6" t="s">
        <v>5650</v>
      </c>
      <c r="V596" s="1">
        <v>0.82899999999999996</v>
      </c>
    </row>
    <row r="597" spans="1:22">
      <c r="A597" s="1">
        <v>595</v>
      </c>
      <c r="B597" s="1" t="s">
        <v>546</v>
      </c>
      <c r="C597" s="1">
        <v>0</v>
      </c>
      <c r="D597" s="1" t="s">
        <v>12</v>
      </c>
      <c r="E597" s="1" t="s">
        <v>538</v>
      </c>
      <c r="F597" s="1">
        <v>101835</v>
      </c>
      <c r="G597" s="1" t="s">
        <v>12</v>
      </c>
      <c r="H597" s="1" t="s">
        <v>10</v>
      </c>
      <c r="I597" s="1" t="s">
        <v>545</v>
      </c>
      <c r="J597" s="1" t="s">
        <v>544</v>
      </c>
      <c r="K597" s="1" t="s">
        <v>543</v>
      </c>
      <c r="L597" s="1" t="s">
        <v>542</v>
      </c>
      <c r="M597" s="1" t="s">
        <v>541</v>
      </c>
      <c r="N597" s="1" t="s">
        <v>1</v>
      </c>
      <c r="O597" s="1">
        <v>0</v>
      </c>
      <c r="P597" s="1" t="s">
        <v>4</v>
      </c>
      <c r="Q597" s="1" t="s">
        <v>3</v>
      </c>
      <c r="R597" s="1" t="s">
        <v>540</v>
      </c>
      <c r="S597" s="1" t="s">
        <v>15</v>
      </c>
      <c r="T597" s="1" t="s">
        <v>0</v>
      </c>
      <c r="U597" s="6" t="s">
        <v>5651</v>
      </c>
      <c r="V597" s="1">
        <v>0.70599999999999996</v>
      </c>
    </row>
    <row r="598" spans="1:22">
      <c r="A598" s="1">
        <v>596</v>
      </c>
      <c r="B598" s="1" t="s">
        <v>539</v>
      </c>
      <c r="C598" s="1">
        <v>0</v>
      </c>
      <c r="D598" s="1" t="s">
        <v>12</v>
      </c>
      <c r="E598" s="1" t="s">
        <v>538</v>
      </c>
      <c r="F598" s="1">
        <v>111259</v>
      </c>
      <c r="G598" s="1" t="s">
        <v>12</v>
      </c>
      <c r="H598" s="1" t="s">
        <v>10</v>
      </c>
      <c r="I598" s="1" t="s">
        <v>537</v>
      </c>
      <c r="J598" s="1" t="s">
        <v>536</v>
      </c>
      <c r="K598" s="1" t="s">
        <v>535</v>
      </c>
      <c r="L598" s="1" t="s">
        <v>534</v>
      </c>
      <c r="M598" s="1" t="s">
        <v>533</v>
      </c>
      <c r="N598" s="1" t="s">
        <v>1</v>
      </c>
      <c r="O598" s="1">
        <v>0</v>
      </c>
      <c r="P598" s="1" t="s">
        <v>4</v>
      </c>
      <c r="Q598" s="1" t="s">
        <v>3</v>
      </c>
      <c r="R598" s="1" t="s">
        <v>532</v>
      </c>
      <c r="S598" s="1" t="s">
        <v>1</v>
      </c>
      <c r="T598" s="1" t="s">
        <v>0</v>
      </c>
      <c r="U598" s="6" t="s">
        <v>5653</v>
      </c>
      <c r="V598" s="1">
        <v>0.92300000000000004</v>
      </c>
    </row>
    <row r="599" spans="1:22">
      <c r="A599" s="1">
        <v>597</v>
      </c>
      <c r="B599" s="1" t="s">
        <v>280</v>
      </c>
      <c r="C599" s="1">
        <v>0</v>
      </c>
      <c r="D599" s="1" t="s">
        <v>12</v>
      </c>
      <c r="E599" s="1" t="s">
        <v>279</v>
      </c>
      <c r="F599" s="1">
        <v>87813</v>
      </c>
      <c r="G599" s="1" t="s">
        <v>12</v>
      </c>
      <c r="H599" s="1" t="s">
        <v>29</v>
      </c>
      <c r="I599" s="1" t="s">
        <v>278</v>
      </c>
      <c r="J599" s="1" t="s">
        <v>277</v>
      </c>
      <c r="K599" s="1" t="s">
        <v>276</v>
      </c>
      <c r="L599" s="1" t="s">
        <v>275</v>
      </c>
      <c r="M599" s="1" t="s">
        <v>274</v>
      </c>
      <c r="N599" s="1" t="s">
        <v>15</v>
      </c>
      <c r="O599" s="1">
        <v>0</v>
      </c>
      <c r="P599" s="1" t="s">
        <v>4</v>
      </c>
      <c r="Q599" s="1" t="s">
        <v>3</v>
      </c>
      <c r="R599" s="1" t="s">
        <v>273</v>
      </c>
      <c r="S599" s="1" t="s">
        <v>1</v>
      </c>
      <c r="T599" s="1" t="s">
        <v>0</v>
      </c>
      <c r="U599" s="6" t="s">
        <v>5651</v>
      </c>
      <c r="V599" s="1">
        <v>0.93799999999999994</v>
      </c>
    </row>
    <row r="600" spans="1:22">
      <c r="A600" s="1">
        <v>598</v>
      </c>
      <c r="B600" s="1" t="s">
        <v>1287</v>
      </c>
      <c r="C600" s="1">
        <v>0</v>
      </c>
      <c r="D600" s="1" t="s">
        <v>12</v>
      </c>
      <c r="E600" s="1" t="s">
        <v>1286</v>
      </c>
      <c r="F600" s="1">
        <v>144</v>
      </c>
      <c r="G600" s="1" t="s">
        <v>12</v>
      </c>
      <c r="H600" s="1" t="s">
        <v>10</v>
      </c>
      <c r="I600" s="1" t="s">
        <v>1285</v>
      </c>
      <c r="J600" s="1" t="s">
        <v>1284</v>
      </c>
      <c r="K600" s="1" t="s">
        <v>1283</v>
      </c>
      <c r="L600" s="1" t="s">
        <v>1282</v>
      </c>
      <c r="M600" s="1" t="s">
        <v>1281</v>
      </c>
      <c r="N600" s="1" t="s">
        <v>1</v>
      </c>
      <c r="O600" s="1">
        <v>0</v>
      </c>
      <c r="P600" s="1" t="s">
        <v>4</v>
      </c>
      <c r="Q600" s="1" t="s">
        <v>3</v>
      </c>
      <c r="R600" s="1" t="s">
        <v>1280</v>
      </c>
      <c r="S600" s="1" t="s">
        <v>1</v>
      </c>
      <c r="T600" s="1" t="s">
        <v>0</v>
      </c>
      <c r="U600" s="6" t="s">
        <v>5654</v>
      </c>
      <c r="V600" s="1" t="e">
        <v>#N/A</v>
      </c>
    </row>
    <row r="601" spans="1:22">
      <c r="A601" s="1">
        <v>599</v>
      </c>
      <c r="B601" s="1" t="s">
        <v>2806</v>
      </c>
      <c r="C601" s="1">
        <v>1</v>
      </c>
      <c r="D601" s="1" t="s">
        <v>12</v>
      </c>
      <c r="E601" s="1" t="s">
        <v>2777</v>
      </c>
      <c r="F601" s="1">
        <v>1701605</v>
      </c>
      <c r="G601" s="1">
        <v>19121684</v>
      </c>
      <c r="H601" s="1" t="s">
        <v>21</v>
      </c>
      <c r="I601" s="1" t="s">
        <v>2805</v>
      </c>
      <c r="J601" s="1" t="s">
        <v>2804</v>
      </c>
      <c r="K601" s="1" t="s">
        <v>2803</v>
      </c>
      <c r="L601" s="1" t="s">
        <v>2802</v>
      </c>
      <c r="M601" s="1" t="s">
        <v>2801</v>
      </c>
      <c r="N601" s="1" t="s">
        <v>15</v>
      </c>
      <c r="O601" s="1">
        <v>1</v>
      </c>
      <c r="P601" s="1" t="s">
        <v>4</v>
      </c>
      <c r="Q601" s="1" t="s">
        <v>3</v>
      </c>
      <c r="R601" s="1" t="s">
        <v>2800</v>
      </c>
      <c r="S601" s="1" t="s">
        <v>15</v>
      </c>
      <c r="T601" s="1" t="s">
        <v>1289</v>
      </c>
      <c r="U601" s="6" t="s">
        <v>1366</v>
      </c>
      <c r="V601" s="1" t="e">
        <v>#N/A</v>
      </c>
    </row>
    <row r="602" spans="1:22">
      <c r="A602" s="1">
        <v>600</v>
      </c>
      <c r="B602" s="6" t="s">
        <v>2473</v>
      </c>
      <c r="C602" s="1">
        <v>1</v>
      </c>
      <c r="D602" s="1" t="s">
        <v>12</v>
      </c>
      <c r="E602" s="1" t="s">
        <v>2452</v>
      </c>
      <c r="F602" s="1">
        <v>3402964</v>
      </c>
      <c r="G602" s="1">
        <v>30471735</v>
      </c>
      <c r="H602" s="1" t="s">
        <v>21</v>
      </c>
      <c r="I602" s="1" t="s">
        <v>2472</v>
      </c>
      <c r="J602" s="1" t="s">
        <v>2471</v>
      </c>
      <c r="K602" s="1" t="s">
        <v>2470</v>
      </c>
      <c r="L602" s="1" t="s">
        <v>2469</v>
      </c>
      <c r="M602" s="1" t="s">
        <v>2468</v>
      </c>
      <c r="N602" s="1" t="s">
        <v>15</v>
      </c>
      <c r="O602" s="1">
        <v>1</v>
      </c>
      <c r="P602" s="1" t="s">
        <v>4</v>
      </c>
      <c r="Q602" s="1" t="s">
        <v>3</v>
      </c>
      <c r="R602" s="1" t="s">
        <v>2467</v>
      </c>
      <c r="S602" s="1" t="s">
        <v>1</v>
      </c>
      <c r="T602" s="1" t="s">
        <v>1289</v>
      </c>
      <c r="U602" s="6" t="s">
        <v>1366</v>
      </c>
      <c r="V602" s="1" t="e">
        <v>#N/A</v>
      </c>
    </row>
    <row r="603" spans="1:22">
      <c r="A603" s="1">
        <v>601</v>
      </c>
      <c r="B603" s="1" t="s">
        <v>1149</v>
      </c>
      <c r="C603" s="1">
        <v>1</v>
      </c>
      <c r="D603" s="1" t="s">
        <v>12</v>
      </c>
      <c r="E603" s="1" t="s">
        <v>1148</v>
      </c>
      <c r="F603" s="1">
        <v>448465</v>
      </c>
      <c r="G603" s="1">
        <v>448465</v>
      </c>
      <c r="H603" s="1" t="s">
        <v>10</v>
      </c>
      <c r="I603" s="1" t="s">
        <v>1147</v>
      </c>
      <c r="J603" s="1" t="s">
        <v>1146</v>
      </c>
      <c r="K603" s="1" t="s">
        <v>1145</v>
      </c>
      <c r="L603" s="1" t="s">
        <v>1144</v>
      </c>
      <c r="M603" s="1" t="s">
        <v>1143</v>
      </c>
      <c r="N603" s="1" t="s">
        <v>1</v>
      </c>
      <c r="O603" s="1">
        <v>1</v>
      </c>
      <c r="P603" s="1" t="s">
        <v>4</v>
      </c>
      <c r="Q603" s="1" t="s">
        <v>3</v>
      </c>
      <c r="R603" s="1" t="s">
        <v>1142</v>
      </c>
      <c r="S603" s="1" t="s">
        <v>1</v>
      </c>
      <c r="T603" s="1" t="s">
        <v>0</v>
      </c>
      <c r="U603" s="6" t="s">
        <v>5651</v>
      </c>
      <c r="V603" s="1">
        <v>0.96899999999999997</v>
      </c>
    </row>
    <row r="604" spans="1:22">
      <c r="A604" s="1">
        <v>602</v>
      </c>
      <c r="B604" s="1" t="s">
        <v>1109</v>
      </c>
      <c r="C604" s="1">
        <v>1</v>
      </c>
      <c r="D604" s="1" t="s">
        <v>12</v>
      </c>
      <c r="E604" s="1" t="s">
        <v>1108</v>
      </c>
      <c r="F604" s="1">
        <v>57264</v>
      </c>
      <c r="G604" s="1">
        <v>23863456</v>
      </c>
      <c r="H604" s="1" t="s">
        <v>10</v>
      </c>
      <c r="I604" s="1" t="s">
        <v>1107</v>
      </c>
      <c r="J604" s="1" t="s">
        <v>1106</v>
      </c>
      <c r="K604" s="1" t="s">
        <v>1105</v>
      </c>
      <c r="L604" s="1" t="s">
        <v>1104</v>
      </c>
      <c r="M604" s="1" t="s">
        <v>1103</v>
      </c>
      <c r="N604" s="1" t="s">
        <v>1</v>
      </c>
      <c r="O604" s="1">
        <v>1</v>
      </c>
      <c r="P604" s="1" t="s">
        <v>4</v>
      </c>
      <c r="Q604" s="1" t="s">
        <v>3</v>
      </c>
      <c r="R604" s="1" t="s">
        <v>1102</v>
      </c>
      <c r="S604" s="1" t="s">
        <v>1</v>
      </c>
      <c r="T604" s="1" t="s">
        <v>0</v>
      </c>
      <c r="U604" s="6" t="s">
        <v>5652</v>
      </c>
      <c r="V604" s="1">
        <v>0.93799999999999994</v>
      </c>
    </row>
    <row r="605" spans="1:22">
      <c r="A605" s="1">
        <v>603</v>
      </c>
      <c r="B605" s="1" t="s">
        <v>978</v>
      </c>
      <c r="C605" s="1">
        <v>1</v>
      </c>
      <c r="D605" s="1" t="s">
        <v>12</v>
      </c>
      <c r="E605" s="1" t="s">
        <v>977</v>
      </c>
      <c r="F605" s="1">
        <v>1158663</v>
      </c>
      <c r="G605" s="1">
        <v>4531801</v>
      </c>
      <c r="H605" s="1" t="s">
        <v>70</v>
      </c>
      <c r="I605" s="1" t="s">
        <v>976</v>
      </c>
      <c r="J605" s="1" t="s">
        <v>975</v>
      </c>
      <c r="K605" s="1" t="s">
        <v>974</v>
      </c>
      <c r="L605" s="1" t="s">
        <v>973</v>
      </c>
      <c r="M605" s="1" t="s">
        <v>972</v>
      </c>
      <c r="N605" s="1" t="s">
        <v>1</v>
      </c>
      <c r="O605" s="1">
        <v>1</v>
      </c>
      <c r="P605" s="1" t="s">
        <v>4</v>
      </c>
      <c r="Q605" s="1" t="s">
        <v>3</v>
      </c>
      <c r="R605" s="1" t="s">
        <v>971</v>
      </c>
      <c r="S605" s="1" t="s">
        <v>1</v>
      </c>
      <c r="T605" s="1" t="s">
        <v>0</v>
      </c>
      <c r="U605" s="6" t="s">
        <v>5650</v>
      </c>
      <c r="V605" s="1">
        <v>0.94</v>
      </c>
    </row>
    <row r="606" spans="1:22">
      <c r="A606" s="1">
        <v>604</v>
      </c>
      <c r="B606" s="1" t="s">
        <v>954</v>
      </c>
      <c r="C606" s="1">
        <v>1</v>
      </c>
      <c r="D606" s="1" t="s">
        <v>12</v>
      </c>
      <c r="E606" s="1" t="s">
        <v>946</v>
      </c>
      <c r="F606" s="1">
        <v>52807</v>
      </c>
      <c r="G606" s="1">
        <v>9857008</v>
      </c>
      <c r="H606" s="1" t="s">
        <v>10</v>
      </c>
      <c r="I606" s="1" t="s">
        <v>953</v>
      </c>
      <c r="J606" s="1" t="s">
        <v>952</v>
      </c>
      <c r="K606" s="1" t="s">
        <v>951</v>
      </c>
      <c r="L606" s="1" t="s">
        <v>950</v>
      </c>
      <c r="M606" s="1" t="s">
        <v>949</v>
      </c>
      <c r="N606" s="1" t="s">
        <v>1</v>
      </c>
      <c r="O606" s="1">
        <v>1</v>
      </c>
      <c r="P606" s="1" t="s">
        <v>4</v>
      </c>
      <c r="Q606" s="1" t="s">
        <v>3</v>
      </c>
      <c r="R606" s="1" t="s">
        <v>948</v>
      </c>
      <c r="S606" s="1" t="s">
        <v>1</v>
      </c>
      <c r="T606" s="1" t="s">
        <v>0</v>
      </c>
      <c r="U606" s="6" t="s">
        <v>5654</v>
      </c>
      <c r="V606" s="1">
        <v>0.93899999999999995</v>
      </c>
    </row>
    <row r="607" spans="1:22">
      <c r="A607" s="1">
        <v>605</v>
      </c>
      <c r="B607" s="1" t="s">
        <v>3579</v>
      </c>
      <c r="C607" s="1">
        <v>1</v>
      </c>
      <c r="D607" s="1" t="s">
        <v>12</v>
      </c>
      <c r="E607" s="1" t="s">
        <v>3578</v>
      </c>
      <c r="F607" s="1">
        <v>73888</v>
      </c>
      <c r="G607" s="1">
        <v>17418702</v>
      </c>
      <c r="H607" s="1" t="s">
        <v>21</v>
      </c>
      <c r="I607" s="1" t="s">
        <v>3577</v>
      </c>
      <c r="J607" s="1" t="s">
        <v>3576</v>
      </c>
      <c r="K607" s="1" t="s">
        <v>3575</v>
      </c>
      <c r="L607" s="1" t="s">
        <v>3574</v>
      </c>
      <c r="M607" s="1" t="s">
        <v>3573</v>
      </c>
      <c r="N607" s="1" t="s">
        <v>15</v>
      </c>
      <c r="O607" s="1">
        <v>1</v>
      </c>
      <c r="P607" s="1" t="s">
        <v>4</v>
      </c>
      <c r="Q607" s="1" t="s">
        <v>3</v>
      </c>
      <c r="R607" s="1" t="s">
        <v>3572</v>
      </c>
      <c r="S607" s="1" t="s">
        <v>1</v>
      </c>
      <c r="T607" s="1" t="s">
        <v>3447</v>
      </c>
      <c r="U607" s="6" t="s">
        <v>1366</v>
      </c>
      <c r="V607" s="1">
        <v>0.66500000000000004</v>
      </c>
    </row>
    <row r="608" spans="1:22">
      <c r="A608" s="1">
        <v>606</v>
      </c>
      <c r="B608" s="1" t="s">
        <v>272</v>
      </c>
      <c r="C608" s="1">
        <v>1</v>
      </c>
      <c r="D608" s="1" t="s">
        <v>12</v>
      </c>
      <c r="E608" s="1" t="s">
        <v>257</v>
      </c>
      <c r="F608" s="1">
        <v>17734</v>
      </c>
      <c r="G608" s="1">
        <v>23768053</v>
      </c>
      <c r="H608" s="1" t="s">
        <v>21</v>
      </c>
      <c r="I608" s="1" t="s">
        <v>271</v>
      </c>
      <c r="J608" s="1" t="s">
        <v>270</v>
      </c>
      <c r="K608" s="1" t="s">
        <v>269</v>
      </c>
      <c r="L608" s="1" t="s">
        <v>268</v>
      </c>
      <c r="M608" s="1" t="s">
        <v>267</v>
      </c>
      <c r="N608" s="1" t="s">
        <v>15</v>
      </c>
      <c r="O608" s="1">
        <v>1</v>
      </c>
      <c r="P608" s="1" t="s">
        <v>4</v>
      </c>
      <c r="Q608" s="1" t="s">
        <v>3</v>
      </c>
      <c r="R608" s="1" t="s">
        <v>266</v>
      </c>
      <c r="S608" s="1" t="s">
        <v>1</v>
      </c>
      <c r="T608" s="1" t="s">
        <v>0</v>
      </c>
      <c r="U608" s="6" t="s">
        <v>5651</v>
      </c>
      <c r="V608" s="1">
        <v>0.93600000000000005</v>
      </c>
    </row>
    <row r="609" spans="1:22">
      <c r="A609" s="1">
        <v>607</v>
      </c>
      <c r="B609" s="1" t="s">
        <v>265</v>
      </c>
      <c r="C609" s="1">
        <v>1</v>
      </c>
      <c r="D609" s="1" t="s">
        <v>12</v>
      </c>
      <c r="E609" s="1" t="s">
        <v>257</v>
      </c>
      <c r="F609" s="1">
        <v>50648</v>
      </c>
      <c r="G609" s="1">
        <v>23800967</v>
      </c>
      <c r="H609" s="1" t="s">
        <v>10</v>
      </c>
      <c r="I609" s="1" t="s">
        <v>264</v>
      </c>
      <c r="J609" s="1" t="s">
        <v>263</v>
      </c>
      <c r="K609" s="1" t="s">
        <v>262</v>
      </c>
      <c r="L609" s="1" t="s">
        <v>261</v>
      </c>
      <c r="M609" s="1" t="s">
        <v>260</v>
      </c>
      <c r="N609" s="1" t="s">
        <v>1</v>
      </c>
      <c r="O609" s="1">
        <v>1</v>
      </c>
      <c r="P609" s="1" t="s">
        <v>4</v>
      </c>
      <c r="Q609" s="1" t="s">
        <v>3</v>
      </c>
      <c r="R609" s="1" t="s">
        <v>259</v>
      </c>
      <c r="S609" s="1" t="s">
        <v>15</v>
      </c>
      <c r="T609" s="1" t="s">
        <v>0</v>
      </c>
      <c r="U609" s="6" t="s">
        <v>5650</v>
      </c>
      <c r="V609" s="1">
        <v>0.91300000000000003</v>
      </c>
    </row>
    <row r="610" spans="1:22">
      <c r="A610" s="1">
        <v>608</v>
      </c>
      <c r="B610" s="1" t="s">
        <v>258</v>
      </c>
      <c r="C610" s="1">
        <v>1</v>
      </c>
      <c r="D610" s="1" t="s">
        <v>12</v>
      </c>
      <c r="E610" s="1" t="s">
        <v>257</v>
      </c>
      <c r="F610" s="1">
        <v>53177</v>
      </c>
      <c r="G610" s="1">
        <v>23803496</v>
      </c>
      <c r="H610" s="1" t="s">
        <v>10</v>
      </c>
      <c r="I610" s="1" t="s">
        <v>256</v>
      </c>
      <c r="J610" s="1" t="s">
        <v>255</v>
      </c>
      <c r="K610" s="1" t="s">
        <v>254</v>
      </c>
      <c r="L610" s="1" t="s">
        <v>253</v>
      </c>
      <c r="M610" s="1" t="s">
        <v>252</v>
      </c>
      <c r="N610" s="1" t="s">
        <v>1</v>
      </c>
      <c r="O610" s="1">
        <v>1</v>
      </c>
      <c r="P610" s="1" t="s">
        <v>4</v>
      </c>
      <c r="Q610" s="1" t="s">
        <v>3</v>
      </c>
      <c r="R610" s="1" t="s">
        <v>251</v>
      </c>
      <c r="S610" s="1" t="s">
        <v>15</v>
      </c>
      <c r="T610" s="1" t="s">
        <v>0</v>
      </c>
      <c r="U610" s="6" t="s">
        <v>5653</v>
      </c>
      <c r="V610" s="1">
        <v>0.98299999999999998</v>
      </c>
    </row>
    <row r="611" spans="1:22">
      <c r="A611" s="1">
        <v>609</v>
      </c>
      <c r="B611" s="1" t="s">
        <v>184</v>
      </c>
      <c r="C611" s="1">
        <v>1</v>
      </c>
      <c r="D611" s="1" t="s">
        <v>12</v>
      </c>
      <c r="E611" s="1" t="s">
        <v>169</v>
      </c>
      <c r="F611" s="1">
        <v>2777</v>
      </c>
      <c r="G611" s="1">
        <v>7820192</v>
      </c>
      <c r="H611" s="1" t="s">
        <v>21</v>
      </c>
      <c r="I611" s="1" t="s">
        <v>183</v>
      </c>
      <c r="J611" s="1" t="s">
        <v>182</v>
      </c>
      <c r="K611" s="1" t="s">
        <v>181</v>
      </c>
      <c r="L611" s="1" t="s">
        <v>180</v>
      </c>
      <c r="M611" s="1" t="s">
        <v>179</v>
      </c>
      <c r="N611" s="1" t="s">
        <v>15</v>
      </c>
      <c r="O611" s="1">
        <v>1</v>
      </c>
      <c r="P611" s="1" t="s">
        <v>4</v>
      </c>
      <c r="Q611" s="1" t="s">
        <v>3</v>
      </c>
      <c r="R611" s="1" t="s">
        <v>178</v>
      </c>
      <c r="S611" s="1" t="s">
        <v>15</v>
      </c>
      <c r="T611" s="1" t="s">
        <v>0</v>
      </c>
      <c r="U611" s="6" t="s">
        <v>5652</v>
      </c>
      <c r="V611" s="1">
        <v>0.91300000000000003</v>
      </c>
    </row>
    <row r="612" spans="1:22">
      <c r="A612" s="1">
        <v>610</v>
      </c>
      <c r="B612" s="1" t="s">
        <v>177</v>
      </c>
      <c r="C612" s="1">
        <v>1</v>
      </c>
      <c r="D612" s="1" t="s">
        <v>12</v>
      </c>
      <c r="E612" s="1" t="s">
        <v>169</v>
      </c>
      <c r="F612" s="1">
        <v>4280</v>
      </c>
      <c r="G612" s="1">
        <v>7821695</v>
      </c>
      <c r="H612" s="1" t="s">
        <v>10</v>
      </c>
      <c r="I612" s="1" t="s">
        <v>176</v>
      </c>
      <c r="J612" s="1" t="s">
        <v>175</v>
      </c>
      <c r="K612" s="1" t="s">
        <v>174</v>
      </c>
      <c r="L612" s="1" t="s">
        <v>173</v>
      </c>
      <c r="M612" s="1" t="s">
        <v>172</v>
      </c>
      <c r="N612" s="1" t="s">
        <v>1</v>
      </c>
      <c r="O612" s="1">
        <v>1</v>
      </c>
      <c r="P612" s="1" t="s">
        <v>4</v>
      </c>
      <c r="Q612" s="1" t="s">
        <v>3</v>
      </c>
      <c r="R612" s="1" t="s">
        <v>171</v>
      </c>
      <c r="S612" s="1" t="s">
        <v>15</v>
      </c>
      <c r="T612" s="1" t="s">
        <v>0</v>
      </c>
      <c r="U612" s="6" t="s">
        <v>5653</v>
      </c>
      <c r="V612" s="1">
        <v>0.97799999999999998</v>
      </c>
    </row>
    <row r="613" spans="1:22">
      <c r="A613" s="1">
        <v>611</v>
      </c>
      <c r="B613" s="1" t="s">
        <v>170</v>
      </c>
      <c r="C613" s="1">
        <v>1</v>
      </c>
      <c r="D613" s="1" t="s">
        <v>12</v>
      </c>
      <c r="E613" s="1" t="s">
        <v>169</v>
      </c>
      <c r="F613" s="1">
        <v>17015</v>
      </c>
      <c r="G613" s="1">
        <v>7834430</v>
      </c>
      <c r="H613" s="1" t="s">
        <v>21</v>
      </c>
      <c r="I613" s="1" t="s">
        <v>168</v>
      </c>
      <c r="J613" s="1" t="s">
        <v>167</v>
      </c>
      <c r="K613" s="1" t="s">
        <v>166</v>
      </c>
      <c r="L613" s="1" t="s">
        <v>165</v>
      </c>
      <c r="M613" s="1" t="s">
        <v>164</v>
      </c>
      <c r="N613" s="1" t="s">
        <v>15</v>
      </c>
      <c r="O613" s="1">
        <v>1</v>
      </c>
      <c r="P613" s="1" t="s">
        <v>4</v>
      </c>
      <c r="Q613" s="1" t="s">
        <v>3</v>
      </c>
      <c r="R613" s="1" t="s">
        <v>163</v>
      </c>
      <c r="S613" s="1" t="s">
        <v>15</v>
      </c>
      <c r="T613" s="1" t="s">
        <v>0</v>
      </c>
      <c r="U613" s="6" t="s">
        <v>5654</v>
      </c>
      <c r="V613" s="1">
        <v>0.95799999999999996</v>
      </c>
    </row>
    <row r="614" spans="1:22">
      <c r="A614" s="1">
        <v>612</v>
      </c>
      <c r="B614" s="6" t="s">
        <v>1629</v>
      </c>
      <c r="C614" s="1">
        <v>1</v>
      </c>
      <c r="D614" s="1" t="s">
        <v>12</v>
      </c>
      <c r="E614" s="1" t="s">
        <v>1607</v>
      </c>
      <c r="F614" s="1">
        <v>1324557</v>
      </c>
      <c r="G614" s="1">
        <v>34964725</v>
      </c>
      <c r="H614" s="1" t="s">
        <v>10</v>
      </c>
      <c r="I614" s="1" t="s">
        <v>1628</v>
      </c>
      <c r="J614" s="1" t="s">
        <v>1627</v>
      </c>
      <c r="K614" s="1" t="s">
        <v>1626</v>
      </c>
      <c r="L614" s="1" t="s">
        <v>1625</v>
      </c>
      <c r="M614" s="1" t="s">
        <v>1624</v>
      </c>
      <c r="N614" s="1" t="s">
        <v>1</v>
      </c>
      <c r="O614" s="1">
        <v>1</v>
      </c>
      <c r="P614" s="1" t="s">
        <v>4</v>
      </c>
      <c r="Q614" s="1" t="s">
        <v>3</v>
      </c>
      <c r="R614" s="1" t="s">
        <v>1623</v>
      </c>
      <c r="S614" s="1" t="s">
        <v>1</v>
      </c>
      <c r="T614" s="1" t="s">
        <v>1289</v>
      </c>
      <c r="U614" s="6" t="s">
        <v>1366</v>
      </c>
      <c r="V614" s="1" t="e">
        <v>#N/A</v>
      </c>
    </row>
    <row r="615" spans="1:22">
      <c r="A615" s="1">
        <v>613</v>
      </c>
      <c r="B615" s="1" t="s">
        <v>1002</v>
      </c>
      <c r="C615" s="1">
        <v>1</v>
      </c>
      <c r="D615" s="1" t="s">
        <v>12</v>
      </c>
      <c r="E615" s="1" t="s">
        <v>1001</v>
      </c>
      <c r="F615" s="1">
        <v>1567854</v>
      </c>
      <c r="G615" s="1">
        <v>6248562</v>
      </c>
      <c r="H615" s="1" t="s">
        <v>29</v>
      </c>
      <c r="I615" s="1" t="s">
        <v>1000</v>
      </c>
      <c r="J615" s="1" t="s">
        <v>999</v>
      </c>
      <c r="K615" s="1" t="s">
        <v>998</v>
      </c>
      <c r="L615" s="1" t="s">
        <v>997</v>
      </c>
      <c r="M615" s="1" t="s">
        <v>996</v>
      </c>
      <c r="N615" s="1" t="s">
        <v>15</v>
      </c>
      <c r="O615" s="1">
        <v>1</v>
      </c>
      <c r="P615" s="1" t="s">
        <v>4</v>
      </c>
      <c r="Q615" s="1" t="s">
        <v>3</v>
      </c>
      <c r="R615" s="1" t="s">
        <v>995</v>
      </c>
      <c r="S615" s="1" t="s">
        <v>15</v>
      </c>
      <c r="T615" s="1" t="s">
        <v>0</v>
      </c>
      <c r="U615" s="6" t="s">
        <v>5654</v>
      </c>
      <c r="V615" s="1">
        <v>0.98</v>
      </c>
    </row>
    <row r="616" spans="1:22">
      <c r="A616" s="1">
        <v>614</v>
      </c>
      <c r="B616" s="1" t="s">
        <v>986</v>
      </c>
      <c r="C616" s="1">
        <v>1</v>
      </c>
      <c r="D616" s="1" t="s">
        <v>12</v>
      </c>
      <c r="E616" s="1" t="s">
        <v>985</v>
      </c>
      <c r="F616" s="1">
        <v>1218890</v>
      </c>
      <c r="G616" s="1">
        <v>9080989</v>
      </c>
      <c r="H616" s="1" t="s">
        <v>21</v>
      </c>
      <c r="I616" s="1" t="s">
        <v>984</v>
      </c>
      <c r="J616" s="1" t="s">
        <v>983</v>
      </c>
      <c r="K616" s="1" t="s">
        <v>982</v>
      </c>
      <c r="L616" s="1" t="s">
        <v>981</v>
      </c>
      <c r="M616" s="1" t="s">
        <v>980</v>
      </c>
      <c r="N616" s="1" t="s">
        <v>15</v>
      </c>
      <c r="O616" s="1">
        <v>1</v>
      </c>
      <c r="P616" s="1" t="s">
        <v>4</v>
      </c>
      <c r="Q616" s="1" t="s">
        <v>3</v>
      </c>
      <c r="R616" s="1" t="s">
        <v>979</v>
      </c>
      <c r="S616" s="1" t="s">
        <v>15</v>
      </c>
      <c r="T616" s="1" t="s">
        <v>0</v>
      </c>
      <c r="U616" s="6" t="s">
        <v>5651</v>
      </c>
      <c r="V616" s="1">
        <v>0.74299999999999999</v>
      </c>
    </row>
    <row r="617" spans="1:22">
      <c r="A617" s="1">
        <v>615</v>
      </c>
      <c r="B617" s="1" t="s">
        <v>947</v>
      </c>
      <c r="C617" s="1">
        <v>1</v>
      </c>
      <c r="D617" s="1" t="s">
        <v>12</v>
      </c>
      <c r="E617" s="1" t="s">
        <v>946</v>
      </c>
      <c r="F617" s="1">
        <v>822065</v>
      </c>
      <c r="G617" s="1">
        <v>10626266</v>
      </c>
      <c r="H617" s="1" t="s">
        <v>21</v>
      </c>
      <c r="I617" s="1" t="s">
        <v>945</v>
      </c>
      <c r="J617" s="1" t="s">
        <v>944</v>
      </c>
      <c r="K617" s="1" t="s">
        <v>943</v>
      </c>
      <c r="L617" s="1" t="s">
        <v>942</v>
      </c>
      <c r="M617" s="1" t="s">
        <v>941</v>
      </c>
      <c r="N617" s="1" t="s">
        <v>15</v>
      </c>
      <c r="O617" s="1">
        <v>1</v>
      </c>
      <c r="P617" s="1" t="s">
        <v>4</v>
      </c>
      <c r="Q617" s="1" t="s">
        <v>3</v>
      </c>
      <c r="R617" s="1" t="s">
        <v>940</v>
      </c>
      <c r="S617" s="1" t="s">
        <v>15</v>
      </c>
      <c r="T617" s="1" t="s">
        <v>0</v>
      </c>
      <c r="U617" s="6" t="s">
        <v>5651</v>
      </c>
      <c r="V617" s="1">
        <v>0.91100000000000003</v>
      </c>
    </row>
    <row r="618" spans="1:22">
      <c r="A618" s="1">
        <v>616</v>
      </c>
      <c r="B618" s="1" t="s">
        <v>2778</v>
      </c>
      <c r="C618" s="1">
        <v>1</v>
      </c>
      <c r="D618" s="1" t="s">
        <v>12</v>
      </c>
      <c r="E618" s="1" t="s">
        <v>2777</v>
      </c>
      <c r="F618" s="1">
        <v>3703288</v>
      </c>
      <c r="G618" s="1">
        <v>21123367</v>
      </c>
      <c r="H618" s="1" t="s">
        <v>10</v>
      </c>
      <c r="I618" s="1" t="s">
        <v>2776</v>
      </c>
      <c r="J618" s="1" t="s">
        <v>2775</v>
      </c>
      <c r="K618" s="1" t="s">
        <v>2774</v>
      </c>
      <c r="L618" s="1" t="s">
        <v>2773</v>
      </c>
      <c r="M618" s="1" t="s">
        <v>127</v>
      </c>
      <c r="N618" s="1" t="s">
        <v>1</v>
      </c>
      <c r="O618" s="1">
        <v>1</v>
      </c>
      <c r="P618" s="1" t="s">
        <v>4</v>
      </c>
      <c r="Q618" s="1" t="s">
        <v>3</v>
      </c>
      <c r="R618" s="1" t="s">
        <v>2772</v>
      </c>
      <c r="S618" s="1" t="s">
        <v>15</v>
      </c>
      <c r="T618" s="1" t="s">
        <v>1289</v>
      </c>
      <c r="U618" s="6" t="s">
        <v>1366</v>
      </c>
      <c r="V618" s="1" t="e">
        <v>#N/A</v>
      </c>
    </row>
    <row r="619" spans="1:22">
      <c r="A619" s="1">
        <v>617</v>
      </c>
      <c r="B619" s="1" t="s">
        <v>2696</v>
      </c>
      <c r="C619" s="1">
        <v>1</v>
      </c>
      <c r="D619" s="1" t="s">
        <v>12</v>
      </c>
      <c r="E619" s="1" t="s">
        <v>2695</v>
      </c>
      <c r="F619" s="1">
        <v>1412173</v>
      </c>
      <c r="G619" s="1">
        <v>12801254</v>
      </c>
      <c r="H619" s="1" t="s">
        <v>140</v>
      </c>
      <c r="I619" s="1" t="s">
        <v>2694</v>
      </c>
      <c r="J619" s="1" t="s">
        <v>2693</v>
      </c>
      <c r="K619" s="1" t="s">
        <v>2692</v>
      </c>
      <c r="L619" s="1" t="s">
        <v>2691</v>
      </c>
      <c r="M619" s="1" t="s">
        <v>2690</v>
      </c>
      <c r="N619" s="1" t="s">
        <v>1</v>
      </c>
      <c r="O619" s="1">
        <v>1</v>
      </c>
      <c r="P619" s="1" t="s">
        <v>4</v>
      </c>
      <c r="Q619" s="1" t="s">
        <v>3</v>
      </c>
      <c r="R619" s="1" t="s">
        <v>2689</v>
      </c>
      <c r="S619" s="1" t="s">
        <v>1</v>
      </c>
      <c r="T619" s="1" t="s">
        <v>1289</v>
      </c>
      <c r="U619" s="6" t="s">
        <v>1366</v>
      </c>
      <c r="V619" s="1" t="e">
        <v>#N/A</v>
      </c>
    </row>
    <row r="620" spans="1:22">
      <c r="A620" s="1">
        <v>618</v>
      </c>
      <c r="B620" s="1" t="s">
        <v>1157</v>
      </c>
      <c r="C620" s="1">
        <v>2</v>
      </c>
      <c r="D620" s="1" t="s">
        <v>12</v>
      </c>
      <c r="E620" s="1" t="s">
        <v>1156</v>
      </c>
      <c r="F620" s="1">
        <v>1600599</v>
      </c>
      <c r="G620" s="1">
        <v>23670459</v>
      </c>
      <c r="H620" s="1" t="s">
        <v>10</v>
      </c>
      <c r="I620" s="1" t="s">
        <v>1155</v>
      </c>
      <c r="J620" s="1" t="s">
        <v>1154</v>
      </c>
      <c r="K620" s="1" t="s">
        <v>1153</v>
      </c>
      <c r="L620" s="1" t="s">
        <v>1152</v>
      </c>
      <c r="M620" s="1" t="s">
        <v>1151</v>
      </c>
      <c r="N620" s="1" t="s">
        <v>1</v>
      </c>
      <c r="O620" s="1">
        <v>2</v>
      </c>
      <c r="P620" s="1" t="s">
        <v>4</v>
      </c>
      <c r="Q620" s="1" t="s">
        <v>3</v>
      </c>
      <c r="R620" s="1" t="s">
        <v>1150</v>
      </c>
      <c r="S620" s="1" t="s">
        <v>1</v>
      </c>
      <c r="T620" s="1" t="s">
        <v>0</v>
      </c>
      <c r="U620" s="6" t="s">
        <v>5650</v>
      </c>
      <c r="V620" s="1" t="e">
        <v>#N/A</v>
      </c>
    </row>
    <row r="621" spans="1:22">
      <c r="A621" s="1">
        <v>619</v>
      </c>
      <c r="B621" s="1" t="s">
        <v>1373</v>
      </c>
      <c r="C621" s="1">
        <v>2</v>
      </c>
      <c r="D621" s="1" t="s">
        <v>12</v>
      </c>
      <c r="E621" s="1" t="s">
        <v>732</v>
      </c>
      <c r="F621" s="1">
        <v>330031</v>
      </c>
      <c r="G621" s="1">
        <v>17321549</v>
      </c>
      <c r="H621" s="1" t="s">
        <v>10</v>
      </c>
      <c r="I621" s="1" t="s">
        <v>1372</v>
      </c>
      <c r="J621" s="1" t="s">
        <v>1371</v>
      </c>
      <c r="K621" s="1" t="s">
        <v>1370</v>
      </c>
      <c r="L621" s="1" t="s">
        <v>1369</v>
      </c>
      <c r="M621" s="1" t="s">
        <v>1368</v>
      </c>
      <c r="N621" s="1" t="s">
        <v>1</v>
      </c>
      <c r="O621" s="1">
        <v>2</v>
      </c>
      <c r="P621" s="1" t="s">
        <v>4</v>
      </c>
      <c r="Q621" s="1" t="s">
        <v>3</v>
      </c>
      <c r="R621" s="1" t="s">
        <v>1367</v>
      </c>
      <c r="S621" s="1" t="s">
        <v>15</v>
      </c>
      <c r="T621" s="1" t="s">
        <v>1289</v>
      </c>
      <c r="U621" s="6" t="s">
        <v>1366</v>
      </c>
      <c r="V621" s="1" t="e">
        <v>#N/A</v>
      </c>
    </row>
    <row r="622" spans="1:22">
      <c r="A622" s="1">
        <v>620</v>
      </c>
      <c r="B622" s="1" t="s">
        <v>1592</v>
      </c>
      <c r="C622" s="1">
        <v>2</v>
      </c>
      <c r="D622" s="1" t="s">
        <v>12</v>
      </c>
      <c r="E622" s="1" t="s">
        <v>1577</v>
      </c>
      <c r="F622" s="1">
        <v>1425765</v>
      </c>
      <c r="G622" s="1">
        <v>20564877</v>
      </c>
      <c r="H622" s="1" t="s">
        <v>70</v>
      </c>
      <c r="I622" s="1" t="s">
        <v>1591</v>
      </c>
      <c r="J622" s="1" t="s">
        <v>1590</v>
      </c>
      <c r="K622" s="1" t="s">
        <v>1589</v>
      </c>
      <c r="L622" s="1" t="s">
        <v>1588</v>
      </c>
      <c r="M622" s="1" t="s">
        <v>1587</v>
      </c>
      <c r="N622" s="1" t="s">
        <v>1</v>
      </c>
      <c r="O622" s="1">
        <v>2</v>
      </c>
      <c r="P622" s="1" t="s">
        <v>4</v>
      </c>
      <c r="Q622" s="1" t="s">
        <v>3</v>
      </c>
      <c r="R622" s="1" t="s">
        <v>1586</v>
      </c>
      <c r="S622" s="1" t="s">
        <v>15</v>
      </c>
      <c r="T622" s="1" t="s">
        <v>1289</v>
      </c>
      <c r="U622" s="6" t="s">
        <v>5893</v>
      </c>
      <c r="V622" s="1" t="e">
        <v>#N/A</v>
      </c>
    </row>
    <row r="623" spans="1:22">
      <c r="A623" s="1">
        <v>621</v>
      </c>
      <c r="B623" s="1" t="s">
        <v>1208</v>
      </c>
      <c r="C623" s="1">
        <v>2</v>
      </c>
      <c r="D623" s="1" t="s">
        <v>12</v>
      </c>
      <c r="E623" s="1" t="s">
        <v>1200</v>
      </c>
      <c r="F623" s="1">
        <v>557013</v>
      </c>
      <c r="G623" s="1">
        <v>9800157</v>
      </c>
      <c r="H623" s="1" t="s">
        <v>10</v>
      </c>
      <c r="I623" s="1" t="s">
        <v>1207</v>
      </c>
      <c r="J623" s="1" t="s">
        <v>1206</v>
      </c>
      <c r="K623" s="1" t="s">
        <v>1205</v>
      </c>
      <c r="L623" s="1" t="s">
        <v>1204</v>
      </c>
      <c r="M623" s="1" t="s">
        <v>1203</v>
      </c>
      <c r="N623" s="1" t="s">
        <v>1</v>
      </c>
      <c r="O623" s="1">
        <v>2</v>
      </c>
      <c r="P623" s="1" t="s">
        <v>4</v>
      </c>
      <c r="Q623" s="1" t="s">
        <v>3</v>
      </c>
      <c r="R623" s="1" t="s">
        <v>1202</v>
      </c>
      <c r="S623" s="1" t="s">
        <v>15</v>
      </c>
      <c r="T623" s="1" t="s">
        <v>0</v>
      </c>
      <c r="U623" s="6" t="s">
        <v>5652</v>
      </c>
      <c r="V623" s="1">
        <v>0.89900000000000002</v>
      </c>
    </row>
    <row r="624" spans="1:22">
      <c r="A624" s="1">
        <v>622</v>
      </c>
      <c r="B624" s="1" t="s">
        <v>733</v>
      </c>
      <c r="C624" s="1">
        <v>2</v>
      </c>
      <c r="D624" s="1" t="s">
        <v>12</v>
      </c>
      <c r="E624" s="1" t="s">
        <v>732</v>
      </c>
      <c r="F624" s="1">
        <v>173986</v>
      </c>
      <c r="G624" s="1">
        <v>17477594</v>
      </c>
      <c r="H624" s="1" t="s">
        <v>21</v>
      </c>
      <c r="I624" s="1" t="s">
        <v>731</v>
      </c>
      <c r="J624" s="1" t="s">
        <v>730</v>
      </c>
      <c r="K624" s="1" t="s">
        <v>729</v>
      </c>
      <c r="L624" s="1" t="s">
        <v>728</v>
      </c>
      <c r="M624" s="1" t="s">
        <v>727</v>
      </c>
      <c r="N624" s="1" t="s">
        <v>15</v>
      </c>
      <c r="O624" s="1">
        <v>2</v>
      </c>
      <c r="P624" s="1" t="s">
        <v>4</v>
      </c>
      <c r="Q624" s="1" t="s">
        <v>3</v>
      </c>
      <c r="R624" s="1" t="s">
        <v>726</v>
      </c>
      <c r="S624" s="1" t="s">
        <v>1</v>
      </c>
      <c r="T624" s="1" t="s">
        <v>0</v>
      </c>
      <c r="U624" s="6" t="s">
        <v>5651</v>
      </c>
      <c r="V624" s="1">
        <v>0.93300000000000005</v>
      </c>
    </row>
    <row r="625" spans="1:22">
      <c r="A625" s="1">
        <v>623</v>
      </c>
      <c r="B625" s="1" t="s">
        <v>464</v>
      </c>
      <c r="C625" s="1">
        <v>2</v>
      </c>
      <c r="D625" s="1" t="s">
        <v>12</v>
      </c>
      <c r="E625" s="1" t="s">
        <v>449</v>
      </c>
      <c r="F625" s="1">
        <v>112430</v>
      </c>
      <c r="G625" s="1">
        <v>20980351</v>
      </c>
      <c r="H625" s="1" t="s">
        <v>21</v>
      </c>
      <c r="I625" s="1" t="s">
        <v>463</v>
      </c>
      <c r="J625" s="1" t="s">
        <v>462</v>
      </c>
      <c r="K625" s="1" t="s">
        <v>461</v>
      </c>
      <c r="L625" s="1" t="s">
        <v>460</v>
      </c>
      <c r="M625" s="1" t="s">
        <v>459</v>
      </c>
      <c r="N625" s="1" t="s">
        <v>15</v>
      </c>
      <c r="O625" s="1">
        <v>2</v>
      </c>
      <c r="P625" s="1" t="s">
        <v>4</v>
      </c>
      <c r="Q625" s="1" t="s">
        <v>3</v>
      </c>
      <c r="R625" s="1" t="s">
        <v>458</v>
      </c>
      <c r="S625" s="1" t="s">
        <v>1</v>
      </c>
      <c r="T625" s="1" t="s">
        <v>0</v>
      </c>
      <c r="U625" s="6" t="s">
        <v>5654</v>
      </c>
      <c r="V625" s="1">
        <v>0.95099999999999996</v>
      </c>
    </row>
    <row r="626" spans="1:22">
      <c r="A626" s="1">
        <v>624</v>
      </c>
      <c r="B626" s="1" t="s">
        <v>457</v>
      </c>
      <c r="C626" s="1">
        <v>2</v>
      </c>
      <c r="D626" s="1" t="s">
        <v>12</v>
      </c>
      <c r="E626" s="1" t="s">
        <v>449</v>
      </c>
      <c r="F626" s="1">
        <v>114425</v>
      </c>
      <c r="G626" s="1">
        <v>20982346</v>
      </c>
      <c r="H626" s="1" t="s">
        <v>10</v>
      </c>
      <c r="I626" s="1" t="s">
        <v>456</v>
      </c>
      <c r="J626" s="1" t="s">
        <v>455</v>
      </c>
      <c r="K626" s="1" t="s">
        <v>454</v>
      </c>
      <c r="L626" s="1" t="s">
        <v>453</v>
      </c>
      <c r="M626" s="1" t="s">
        <v>452</v>
      </c>
      <c r="N626" s="1" t="s">
        <v>1</v>
      </c>
      <c r="O626" s="1">
        <v>2</v>
      </c>
      <c r="P626" s="1" t="s">
        <v>4</v>
      </c>
      <c r="Q626" s="1" t="s">
        <v>3</v>
      </c>
      <c r="R626" s="1" t="s">
        <v>451</v>
      </c>
      <c r="S626" s="1" t="s">
        <v>1</v>
      </c>
      <c r="T626" s="1" t="s">
        <v>0</v>
      </c>
      <c r="U626" s="6" t="s">
        <v>5651</v>
      </c>
      <c r="V626" s="1">
        <v>0.97899999999999998</v>
      </c>
    </row>
    <row r="627" spans="1:22">
      <c r="A627" s="1">
        <v>625</v>
      </c>
      <c r="B627" s="1" t="s">
        <v>1201</v>
      </c>
      <c r="C627" s="1">
        <v>2</v>
      </c>
      <c r="D627" s="1" t="s">
        <v>12</v>
      </c>
      <c r="E627" s="1" t="s">
        <v>1200</v>
      </c>
      <c r="F627" s="1">
        <v>4669396</v>
      </c>
      <c r="G627" s="1">
        <v>5687774</v>
      </c>
      <c r="H627" s="1" t="s">
        <v>10</v>
      </c>
      <c r="I627" s="1" t="s">
        <v>1199</v>
      </c>
      <c r="J627" s="1" t="s">
        <v>1198</v>
      </c>
      <c r="K627" s="1" t="s">
        <v>1197</v>
      </c>
      <c r="L627" s="1" t="s">
        <v>1196</v>
      </c>
      <c r="M627" s="1" t="s">
        <v>1195</v>
      </c>
      <c r="N627" s="1" t="s">
        <v>1</v>
      </c>
      <c r="O627" s="1">
        <v>2</v>
      </c>
      <c r="P627" s="1" t="s">
        <v>4</v>
      </c>
      <c r="Q627" s="1" t="s">
        <v>3</v>
      </c>
      <c r="R627" s="1" t="s">
        <v>1194</v>
      </c>
      <c r="S627" s="1" t="s">
        <v>15</v>
      </c>
      <c r="T627" s="1" t="s">
        <v>0</v>
      </c>
      <c r="U627" s="6" t="s">
        <v>5654</v>
      </c>
      <c r="V627" s="1">
        <v>0.57999999999999996</v>
      </c>
    </row>
    <row r="628" spans="1:22">
      <c r="A628" s="1">
        <v>626</v>
      </c>
      <c r="B628" s="1" t="s">
        <v>450</v>
      </c>
      <c r="C628" s="1">
        <v>2</v>
      </c>
      <c r="D628" s="1" t="s">
        <v>12</v>
      </c>
      <c r="E628" s="1" t="s">
        <v>449</v>
      </c>
      <c r="F628" s="1">
        <v>45826</v>
      </c>
      <c r="G628" s="1">
        <v>20913747</v>
      </c>
      <c r="H628" s="1" t="s">
        <v>21</v>
      </c>
      <c r="I628" s="1" t="s">
        <v>448</v>
      </c>
      <c r="J628" s="1" t="s">
        <v>447</v>
      </c>
      <c r="K628" s="1" t="s">
        <v>446</v>
      </c>
      <c r="L628" s="1" t="s">
        <v>445</v>
      </c>
      <c r="M628" s="1" t="s">
        <v>444</v>
      </c>
      <c r="N628" s="1" t="s">
        <v>15</v>
      </c>
      <c r="O628" s="1">
        <v>2</v>
      </c>
      <c r="P628" s="1" t="s">
        <v>4</v>
      </c>
      <c r="Q628" s="1" t="s">
        <v>3</v>
      </c>
      <c r="R628" s="1" t="s">
        <v>443</v>
      </c>
      <c r="S628" s="1" t="s">
        <v>1</v>
      </c>
      <c r="T628" s="1" t="s">
        <v>0</v>
      </c>
      <c r="U628" s="6" t="s">
        <v>5650</v>
      </c>
      <c r="V628" s="1">
        <v>0.57699999999999996</v>
      </c>
    </row>
    <row r="629" spans="1:22">
      <c r="A629" s="1">
        <v>627</v>
      </c>
      <c r="B629" s="1" t="s">
        <v>2876</v>
      </c>
      <c r="C629" s="1">
        <v>3</v>
      </c>
      <c r="D629" s="1" t="s">
        <v>12</v>
      </c>
      <c r="E629" s="1" t="s">
        <v>2868</v>
      </c>
      <c r="F629" s="1">
        <v>770440</v>
      </c>
      <c r="G629" s="1">
        <v>15432677</v>
      </c>
      <c r="H629" s="1" t="s">
        <v>70</v>
      </c>
      <c r="I629" s="1" t="s">
        <v>2875</v>
      </c>
      <c r="J629" s="1" t="s">
        <v>2874</v>
      </c>
      <c r="K629" s="1" t="s">
        <v>2873</v>
      </c>
      <c r="L629" s="1" t="s">
        <v>2872</v>
      </c>
      <c r="M629" s="1" t="s">
        <v>2871</v>
      </c>
      <c r="N629" s="1" t="s">
        <v>1</v>
      </c>
      <c r="O629" s="1">
        <v>3</v>
      </c>
      <c r="P629" s="1" t="s">
        <v>4</v>
      </c>
      <c r="Q629" s="1" t="s">
        <v>3</v>
      </c>
      <c r="R629" s="1" t="s">
        <v>2870</v>
      </c>
      <c r="S629" s="1" t="s">
        <v>15</v>
      </c>
      <c r="T629" s="1" t="s">
        <v>1289</v>
      </c>
      <c r="U629" s="6" t="s">
        <v>5893</v>
      </c>
      <c r="V629" s="1" t="e">
        <v>#N/A</v>
      </c>
    </row>
    <row r="630" spans="1:22">
      <c r="A630" s="1">
        <v>628</v>
      </c>
      <c r="B630" s="1" t="s">
        <v>1224</v>
      </c>
      <c r="C630" s="1">
        <v>3</v>
      </c>
      <c r="D630" s="1" t="s">
        <v>12</v>
      </c>
      <c r="E630" s="1" t="s">
        <v>1223</v>
      </c>
      <c r="F630" s="1">
        <v>3572288</v>
      </c>
      <c r="G630" s="1">
        <v>25815182</v>
      </c>
      <c r="H630" s="1" t="s">
        <v>29</v>
      </c>
      <c r="I630" s="1" t="s">
        <v>1222</v>
      </c>
      <c r="J630" s="1" t="s">
        <v>1221</v>
      </c>
      <c r="K630" s="1" t="s">
        <v>1220</v>
      </c>
      <c r="L630" s="1" t="s">
        <v>1219</v>
      </c>
      <c r="M630" s="1" t="s">
        <v>1218</v>
      </c>
      <c r="N630" s="1" t="s">
        <v>15</v>
      </c>
      <c r="O630" s="1">
        <v>3</v>
      </c>
      <c r="P630" s="1" t="s">
        <v>4</v>
      </c>
      <c r="Q630" s="1" t="s">
        <v>3</v>
      </c>
      <c r="R630" s="1" t="s">
        <v>1217</v>
      </c>
      <c r="S630" s="1" t="s">
        <v>15</v>
      </c>
      <c r="T630" s="1" t="s">
        <v>0</v>
      </c>
      <c r="U630" s="6" t="s">
        <v>5651</v>
      </c>
      <c r="V630" s="1" t="e">
        <v>#N/A</v>
      </c>
    </row>
    <row r="631" spans="1:22">
      <c r="A631" s="1">
        <v>629</v>
      </c>
      <c r="B631" s="1" t="s">
        <v>1133</v>
      </c>
      <c r="C631" s="1">
        <v>3</v>
      </c>
      <c r="D631" s="1" t="s">
        <v>12</v>
      </c>
      <c r="E631" s="1" t="s">
        <v>1132</v>
      </c>
      <c r="F631" s="1">
        <v>3229539</v>
      </c>
      <c r="G631" s="1">
        <v>19400114</v>
      </c>
      <c r="H631" s="1" t="s">
        <v>10</v>
      </c>
      <c r="I631" s="1" t="s">
        <v>1131</v>
      </c>
      <c r="J631" s="1" t="s">
        <v>1130</v>
      </c>
      <c r="K631" s="1" t="s">
        <v>1129</v>
      </c>
      <c r="L631" s="1" t="s">
        <v>1128</v>
      </c>
      <c r="M631" s="1" t="s">
        <v>1127</v>
      </c>
      <c r="N631" s="1" t="s">
        <v>1</v>
      </c>
      <c r="O631" s="1">
        <v>3</v>
      </c>
      <c r="P631" s="1" t="s">
        <v>4</v>
      </c>
      <c r="Q631" s="1" t="s">
        <v>3</v>
      </c>
      <c r="R631" s="1" t="s">
        <v>1126</v>
      </c>
      <c r="S631" s="1" t="s">
        <v>15</v>
      </c>
      <c r="T631" s="1" t="s">
        <v>0</v>
      </c>
      <c r="U631" s="6" t="s">
        <v>5651</v>
      </c>
      <c r="V631" s="1">
        <v>0.70099999999999996</v>
      </c>
    </row>
    <row r="632" spans="1:22">
      <c r="A632" s="1">
        <v>630</v>
      </c>
      <c r="B632" s="1" t="s">
        <v>939</v>
      </c>
      <c r="C632" s="1">
        <v>3</v>
      </c>
      <c r="D632" s="1" t="s">
        <v>12</v>
      </c>
      <c r="E632" s="1" t="s">
        <v>931</v>
      </c>
      <c r="F632" s="1">
        <v>195589</v>
      </c>
      <c r="G632" s="1">
        <v>17656438</v>
      </c>
      <c r="H632" s="1" t="s">
        <v>21</v>
      </c>
      <c r="I632" s="1" t="s">
        <v>938</v>
      </c>
      <c r="J632" s="1" t="s">
        <v>937</v>
      </c>
      <c r="K632" s="1" t="s">
        <v>936</v>
      </c>
      <c r="L632" s="1" t="s">
        <v>935</v>
      </c>
      <c r="M632" s="1" t="s">
        <v>934</v>
      </c>
      <c r="N632" s="1" t="s">
        <v>15</v>
      </c>
      <c r="O632" s="1">
        <v>3</v>
      </c>
      <c r="P632" s="1" t="s">
        <v>4</v>
      </c>
      <c r="Q632" s="1" t="s">
        <v>3</v>
      </c>
      <c r="R632" s="1" t="s">
        <v>933</v>
      </c>
      <c r="S632" s="1" t="s">
        <v>15</v>
      </c>
      <c r="T632" s="1" t="s">
        <v>0</v>
      </c>
      <c r="U632" s="6" t="s">
        <v>5654</v>
      </c>
      <c r="V632" s="1">
        <v>0.72199999999999998</v>
      </c>
    </row>
    <row r="633" spans="1:22">
      <c r="A633" s="1">
        <v>631</v>
      </c>
      <c r="B633" s="1" t="s">
        <v>932</v>
      </c>
      <c r="C633" s="1">
        <v>3</v>
      </c>
      <c r="D633" s="1" t="s">
        <v>12</v>
      </c>
      <c r="E633" s="1" t="s">
        <v>931</v>
      </c>
      <c r="F633" s="1">
        <v>1641725</v>
      </c>
      <c r="G633" s="1">
        <v>16210302</v>
      </c>
      <c r="H633" s="1" t="s">
        <v>21</v>
      </c>
      <c r="I633" s="1" t="s">
        <v>930</v>
      </c>
      <c r="J633" s="1" t="s">
        <v>929</v>
      </c>
      <c r="K633" s="1" t="s">
        <v>928</v>
      </c>
      <c r="L633" s="1" t="s">
        <v>927</v>
      </c>
      <c r="M633" s="1" t="s">
        <v>926</v>
      </c>
      <c r="N633" s="1" t="s">
        <v>15</v>
      </c>
      <c r="O633" s="1">
        <v>3</v>
      </c>
      <c r="P633" s="1" t="s">
        <v>4</v>
      </c>
      <c r="Q633" s="1" t="s">
        <v>3</v>
      </c>
      <c r="R633" s="1" t="s">
        <v>925</v>
      </c>
      <c r="S633" s="1" t="s">
        <v>15</v>
      </c>
      <c r="T633" s="1" t="s">
        <v>0</v>
      </c>
      <c r="U633" s="6" t="s">
        <v>5654</v>
      </c>
      <c r="V633" s="1">
        <v>0.80200000000000005</v>
      </c>
    </row>
    <row r="634" spans="1:22">
      <c r="A634" s="1">
        <v>632</v>
      </c>
      <c r="B634" s="1" t="s">
        <v>854</v>
      </c>
      <c r="C634" s="1">
        <v>3</v>
      </c>
      <c r="D634" s="1" t="s">
        <v>12</v>
      </c>
      <c r="E634" s="1" t="s">
        <v>832</v>
      </c>
      <c r="F634" s="1">
        <v>79645</v>
      </c>
      <c r="G634" s="1">
        <v>17932671</v>
      </c>
      <c r="H634" s="1" t="s">
        <v>21</v>
      </c>
      <c r="I634" s="1" t="s">
        <v>853</v>
      </c>
      <c r="J634" s="1" t="s">
        <v>852</v>
      </c>
      <c r="K634" s="1" t="s">
        <v>851</v>
      </c>
      <c r="L634" s="1" t="s">
        <v>850</v>
      </c>
      <c r="M634" s="1" t="s">
        <v>849</v>
      </c>
      <c r="N634" s="1" t="s">
        <v>15</v>
      </c>
      <c r="O634" s="1">
        <v>3</v>
      </c>
      <c r="P634" s="1" t="s">
        <v>4</v>
      </c>
      <c r="Q634" s="1" t="s">
        <v>3</v>
      </c>
      <c r="R634" s="1" t="s">
        <v>848</v>
      </c>
      <c r="S634" s="1" t="s">
        <v>15</v>
      </c>
      <c r="T634" s="1" t="s">
        <v>0</v>
      </c>
      <c r="U634" s="6" t="s">
        <v>5651</v>
      </c>
      <c r="V634" s="1">
        <v>0.755</v>
      </c>
    </row>
    <row r="635" spans="1:22">
      <c r="A635" s="1">
        <v>633</v>
      </c>
      <c r="B635" s="1" t="s">
        <v>847</v>
      </c>
      <c r="C635" s="1">
        <v>3</v>
      </c>
      <c r="D635" s="1" t="s">
        <v>12</v>
      </c>
      <c r="E635" s="1" t="s">
        <v>832</v>
      </c>
      <c r="F635" s="1">
        <v>103374</v>
      </c>
      <c r="G635" s="1">
        <v>17956400</v>
      </c>
      <c r="H635" s="1" t="s">
        <v>21</v>
      </c>
      <c r="I635" s="1" t="s">
        <v>846</v>
      </c>
      <c r="J635" s="1" t="s">
        <v>845</v>
      </c>
      <c r="K635" s="1" t="s">
        <v>844</v>
      </c>
      <c r="L635" s="1" t="s">
        <v>843</v>
      </c>
      <c r="M635" s="1" t="s">
        <v>842</v>
      </c>
      <c r="N635" s="1" t="s">
        <v>15</v>
      </c>
      <c r="O635" s="1">
        <v>3</v>
      </c>
      <c r="P635" s="1" t="s">
        <v>4</v>
      </c>
      <c r="Q635" s="1" t="s">
        <v>3</v>
      </c>
      <c r="R635" s="1" t="s">
        <v>841</v>
      </c>
      <c r="S635" s="1" t="s">
        <v>1</v>
      </c>
      <c r="T635" s="1" t="s">
        <v>0</v>
      </c>
      <c r="U635" s="6" t="s">
        <v>5652</v>
      </c>
      <c r="V635" s="1">
        <v>0.94299999999999995</v>
      </c>
    </row>
    <row r="636" spans="1:22">
      <c r="A636" s="1">
        <v>634</v>
      </c>
      <c r="B636" s="1" t="s">
        <v>840</v>
      </c>
      <c r="C636" s="1">
        <v>3</v>
      </c>
      <c r="D636" s="1" t="s">
        <v>12</v>
      </c>
      <c r="E636" s="1" t="s">
        <v>832</v>
      </c>
      <c r="F636" s="1">
        <v>897820</v>
      </c>
      <c r="G636" s="1">
        <v>18750846</v>
      </c>
      <c r="H636" s="1" t="s">
        <v>10</v>
      </c>
      <c r="I636" s="1" t="s">
        <v>839</v>
      </c>
      <c r="J636" s="1" t="s">
        <v>838</v>
      </c>
      <c r="K636" s="1" t="s">
        <v>837</v>
      </c>
      <c r="L636" s="1" t="s">
        <v>836</v>
      </c>
      <c r="M636" s="1" t="s">
        <v>835</v>
      </c>
      <c r="N636" s="1" t="s">
        <v>1</v>
      </c>
      <c r="O636" s="1">
        <v>3</v>
      </c>
      <c r="P636" s="1" t="s">
        <v>4</v>
      </c>
      <c r="Q636" s="1" t="s">
        <v>3</v>
      </c>
      <c r="R636" s="1" t="s">
        <v>834</v>
      </c>
      <c r="S636" s="1" t="s">
        <v>1</v>
      </c>
      <c r="T636" s="1" t="s">
        <v>0</v>
      </c>
      <c r="U636" s="6" t="s">
        <v>5654</v>
      </c>
      <c r="V636" s="1">
        <v>0.82199999999999995</v>
      </c>
    </row>
    <row r="637" spans="1:22">
      <c r="A637" s="1">
        <v>635</v>
      </c>
      <c r="B637" s="1" t="s">
        <v>833</v>
      </c>
      <c r="C637" s="1">
        <v>3</v>
      </c>
      <c r="D637" s="1" t="s">
        <v>12</v>
      </c>
      <c r="E637" s="1" t="s">
        <v>832</v>
      </c>
      <c r="F637" s="1">
        <v>917525</v>
      </c>
      <c r="G637" s="1">
        <v>18770551</v>
      </c>
      <c r="H637" s="1" t="s">
        <v>10</v>
      </c>
      <c r="I637" s="1" t="s">
        <v>831</v>
      </c>
      <c r="J637" s="1" t="s">
        <v>830</v>
      </c>
      <c r="K637" s="1" t="s">
        <v>829</v>
      </c>
      <c r="L637" s="1" t="s">
        <v>828</v>
      </c>
      <c r="M637" s="1" t="s">
        <v>827</v>
      </c>
      <c r="N637" s="1" t="s">
        <v>1</v>
      </c>
      <c r="O637" s="1">
        <v>3</v>
      </c>
      <c r="P637" s="1" t="s">
        <v>4</v>
      </c>
      <c r="Q637" s="1" t="s">
        <v>3</v>
      </c>
      <c r="R637" s="1" t="s">
        <v>826</v>
      </c>
      <c r="S637" s="1" t="s">
        <v>15</v>
      </c>
      <c r="T637" s="1" t="s">
        <v>0</v>
      </c>
      <c r="U637" s="6" t="s">
        <v>5654</v>
      </c>
      <c r="V637" s="1">
        <v>0.90800000000000003</v>
      </c>
    </row>
    <row r="638" spans="1:22">
      <c r="A638" s="1">
        <v>636</v>
      </c>
      <c r="B638" s="1" t="s">
        <v>764</v>
      </c>
      <c r="C638" s="1">
        <v>3</v>
      </c>
      <c r="D638" s="1" t="s">
        <v>12</v>
      </c>
      <c r="E638" s="1" t="s">
        <v>763</v>
      </c>
      <c r="F638" s="1">
        <v>505661</v>
      </c>
      <c r="G638" s="1">
        <v>23136313</v>
      </c>
      <c r="H638" s="1" t="s">
        <v>10</v>
      </c>
      <c r="I638" s="1" t="s">
        <v>762</v>
      </c>
      <c r="J638" s="1" t="s">
        <v>761</v>
      </c>
      <c r="K638" s="1" t="s">
        <v>760</v>
      </c>
      <c r="L638" s="1" t="s">
        <v>759</v>
      </c>
      <c r="M638" s="1" t="s">
        <v>758</v>
      </c>
      <c r="N638" s="1" t="s">
        <v>1</v>
      </c>
      <c r="O638" s="1">
        <v>3</v>
      </c>
      <c r="P638" s="1" t="s">
        <v>4</v>
      </c>
      <c r="Q638" s="1" t="s">
        <v>3</v>
      </c>
      <c r="R638" s="1" t="s">
        <v>757</v>
      </c>
      <c r="S638" s="1" t="s">
        <v>1</v>
      </c>
      <c r="T638" s="1" t="s">
        <v>0</v>
      </c>
      <c r="U638" s="6" t="s">
        <v>5651</v>
      </c>
      <c r="V638" s="1">
        <v>0.68400000000000005</v>
      </c>
    </row>
    <row r="639" spans="1:22">
      <c r="A639" s="1">
        <v>637</v>
      </c>
      <c r="B639" s="1" t="s">
        <v>412</v>
      </c>
      <c r="C639" s="1">
        <v>3</v>
      </c>
      <c r="D639" s="1" t="s">
        <v>12</v>
      </c>
      <c r="E639" s="1" t="s">
        <v>397</v>
      </c>
      <c r="F639" s="1">
        <v>3327</v>
      </c>
      <c r="G639" s="1">
        <v>18902665</v>
      </c>
      <c r="H639" s="1" t="s">
        <v>21</v>
      </c>
      <c r="I639" s="1" t="s">
        <v>411</v>
      </c>
      <c r="J639" s="1" t="s">
        <v>410</v>
      </c>
      <c r="K639" s="1" t="s">
        <v>409</v>
      </c>
      <c r="L639" s="1" t="s">
        <v>408</v>
      </c>
      <c r="M639" s="1" t="s">
        <v>407</v>
      </c>
      <c r="N639" s="1" t="s">
        <v>15</v>
      </c>
      <c r="O639" s="1">
        <v>3</v>
      </c>
      <c r="P639" s="1" t="s">
        <v>4</v>
      </c>
      <c r="Q639" s="1" t="s">
        <v>3</v>
      </c>
      <c r="R639" s="1" t="s">
        <v>406</v>
      </c>
      <c r="S639" s="1" t="s">
        <v>15</v>
      </c>
      <c r="T639" s="1" t="s">
        <v>0</v>
      </c>
      <c r="U639" s="6" t="s">
        <v>5654</v>
      </c>
      <c r="V639" s="1">
        <v>0.85899999999999999</v>
      </c>
    </row>
    <row r="640" spans="1:22">
      <c r="A640" s="1">
        <v>638</v>
      </c>
      <c r="B640" s="1" t="s">
        <v>405</v>
      </c>
      <c r="C640" s="1">
        <v>3</v>
      </c>
      <c r="D640" s="1" t="s">
        <v>12</v>
      </c>
      <c r="E640" s="1" t="s">
        <v>397</v>
      </c>
      <c r="F640" s="1">
        <v>100854</v>
      </c>
      <c r="G640" s="1">
        <v>19000192</v>
      </c>
      <c r="H640" s="1" t="s">
        <v>10</v>
      </c>
      <c r="I640" s="1" t="s">
        <v>404</v>
      </c>
      <c r="J640" s="1" t="s">
        <v>403</v>
      </c>
      <c r="K640" s="1" t="s">
        <v>402</v>
      </c>
      <c r="L640" s="1" t="s">
        <v>401</v>
      </c>
      <c r="M640" s="1" t="s">
        <v>400</v>
      </c>
      <c r="N640" s="1" t="s">
        <v>1</v>
      </c>
      <c r="O640" s="1">
        <v>3</v>
      </c>
      <c r="P640" s="1" t="s">
        <v>4</v>
      </c>
      <c r="Q640" s="1" t="s">
        <v>3</v>
      </c>
      <c r="R640" s="1" t="s">
        <v>399</v>
      </c>
      <c r="S640" s="1" t="s">
        <v>15</v>
      </c>
      <c r="T640" s="1" t="s">
        <v>0</v>
      </c>
      <c r="U640" s="6" t="s">
        <v>5654</v>
      </c>
      <c r="V640" s="1">
        <v>0.88100000000000001</v>
      </c>
    </row>
    <row r="641" spans="1:22">
      <c r="A641" s="1">
        <v>639</v>
      </c>
      <c r="B641" s="1" t="s">
        <v>398</v>
      </c>
      <c r="C641" s="1">
        <v>3</v>
      </c>
      <c r="D641" s="1" t="s">
        <v>12</v>
      </c>
      <c r="E641" s="1" t="s">
        <v>397</v>
      </c>
      <c r="F641" s="1">
        <v>102767</v>
      </c>
      <c r="G641" s="1">
        <v>19002105</v>
      </c>
      <c r="H641" s="1" t="s">
        <v>140</v>
      </c>
      <c r="I641" s="1" t="s">
        <v>396</v>
      </c>
      <c r="J641" s="1" t="s">
        <v>395</v>
      </c>
      <c r="K641" s="1" t="s">
        <v>394</v>
      </c>
      <c r="L641" s="1" t="s">
        <v>393</v>
      </c>
      <c r="M641" s="1" t="s">
        <v>392</v>
      </c>
      <c r="N641" s="1" t="s">
        <v>1</v>
      </c>
      <c r="O641" s="1">
        <v>3</v>
      </c>
      <c r="P641" s="1" t="s">
        <v>4</v>
      </c>
      <c r="Q641" s="1" t="s">
        <v>3</v>
      </c>
      <c r="R641" s="1" t="s">
        <v>391</v>
      </c>
      <c r="S641" s="1" t="s">
        <v>1</v>
      </c>
      <c r="T641" s="1" t="s">
        <v>0</v>
      </c>
      <c r="U641" s="6" t="s">
        <v>5651</v>
      </c>
      <c r="V641" s="1">
        <v>0.98599999999999999</v>
      </c>
    </row>
    <row r="642" spans="1:22">
      <c r="A642" s="1">
        <v>640</v>
      </c>
      <c r="B642" s="1" t="s">
        <v>39</v>
      </c>
      <c r="C642" s="1">
        <v>3</v>
      </c>
      <c r="D642" s="1" t="s">
        <v>12</v>
      </c>
      <c r="E642" s="1" t="s">
        <v>38</v>
      </c>
      <c r="F642" s="1">
        <v>1678786</v>
      </c>
      <c r="G642" s="1">
        <v>7833323</v>
      </c>
      <c r="H642" s="1" t="s">
        <v>29</v>
      </c>
      <c r="I642" s="1" t="s">
        <v>37</v>
      </c>
      <c r="J642" s="1" t="s">
        <v>36</v>
      </c>
      <c r="K642" s="1" t="s">
        <v>35</v>
      </c>
      <c r="L642" s="1" t="s">
        <v>34</v>
      </c>
      <c r="M642" s="1" t="s">
        <v>33</v>
      </c>
      <c r="N642" s="1" t="s">
        <v>15</v>
      </c>
      <c r="O642" s="1">
        <v>3</v>
      </c>
      <c r="P642" s="1" t="s">
        <v>4</v>
      </c>
      <c r="Q642" s="1" t="s">
        <v>3</v>
      </c>
      <c r="R642" s="1" t="s">
        <v>32</v>
      </c>
      <c r="S642" s="1" t="s">
        <v>1</v>
      </c>
      <c r="T642" s="1" t="s">
        <v>0</v>
      </c>
      <c r="U642" s="6" t="s">
        <v>5651</v>
      </c>
      <c r="V642" s="1">
        <v>0.78900000000000003</v>
      </c>
    </row>
    <row r="643" spans="1:22">
      <c r="A643" s="1">
        <v>641</v>
      </c>
      <c r="B643" s="1" t="s">
        <v>5235</v>
      </c>
      <c r="C643" s="1">
        <v>3</v>
      </c>
      <c r="D643" s="1" t="s">
        <v>12</v>
      </c>
      <c r="E643" s="1" t="s">
        <v>2868</v>
      </c>
      <c r="F643" s="1">
        <v>96648</v>
      </c>
      <c r="G643" s="1">
        <v>16106469</v>
      </c>
      <c r="H643" s="1" t="s">
        <v>29</v>
      </c>
      <c r="I643" s="1" t="s">
        <v>5234</v>
      </c>
      <c r="J643" s="1" t="s">
        <v>5233</v>
      </c>
      <c r="K643" s="1" t="s">
        <v>5232</v>
      </c>
      <c r="L643" s="1" t="s">
        <v>5231</v>
      </c>
      <c r="M643" s="1" t="s">
        <v>5230</v>
      </c>
      <c r="N643" s="1" t="s">
        <v>15</v>
      </c>
      <c r="O643" s="1">
        <v>3</v>
      </c>
      <c r="P643" s="1" t="s">
        <v>4</v>
      </c>
      <c r="Q643" s="1" t="s">
        <v>3</v>
      </c>
      <c r="R643" s="1" t="s">
        <v>5229</v>
      </c>
      <c r="S643" s="1" t="s">
        <v>15</v>
      </c>
      <c r="T643" s="1" t="s">
        <v>3447</v>
      </c>
      <c r="U643" s="6" t="s">
        <v>5893</v>
      </c>
      <c r="V643" s="1">
        <v>0.995</v>
      </c>
    </row>
    <row r="644" spans="1:22">
      <c r="A644" s="1">
        <v>642</v>
      </c>
      <c r="B644" s="1" t="s">
        <v>1255</v>
      </c>
      <c r="C644" s="1">
        <v>3</v>
      </c>
      <c r="D644" s="1" t="s">
        <v>12</v>
      </c>
      <c r="E644" s="1" t="s">
        <v>1254</v>
      </c>
      <c r="F644" s="1">
        <v>372194</v>
      </c>
      <c r="G644" s="1">
        <v>372194</v>
      </c>
      <c r="H644" s="1" t="s">
        <v>29</v>
      </c>
      <c r="I644" s="1" t="s">
        <v>1253</v>
      </c>
      <c r="J644" s="1" t="s">
        <v>1252</v>
      </c>
      <c r="K644" s="1" t="s">
        <v>1251</v>
      </c>
      <c r="L644" s="1" t="s">
        <v>1250</v>
      </c>
      <c r="M644" s="1" t="s">
        <v>1249</v>
      </c>
      <c r="N644" s="1" t="s">
        <v>15</v>
      </c>
      <c r="O644" s="1">
        <v>3</v>
      </c>
      <c r="P644" s="1" t="s">
        <v>4</v>
      </c>
      <c r="Q644" s="1" t="s">
        <v>3</v>
      </c>
      <c r="R644" s="1" t="s">
        <v>1248</v>
      </c>
      <c r="S644" s="1" t="s">
        <v>15</v>
      </c>
      <c r="T644" s="1" t="s">
        <v>0</v>
      </c>
      <c r="U644" s="6" t="s">
        <v>5651</v>
      </c>
      <c r="V644" s="1" t="e">
        <v>#N/A</v>
      </c>
    </row>
    <row r="645" spans="1:22">
      <c r="A645" s="1">
        <v>643</v>
      </c>
      <c r="B645" s="1" t="s">
        <v>71</v>
      </c>
      <c r="C645" s="1">
        <v>4</v>
      </c>
      <c r="D645" s="1" t="s">
        <v>12</v>
      </c>
      <c r="E645" s="1" t="s">
        <v>62</v>
      </c>
      <c r="F645" s="1">
        <v>644882</v>
      </c>
      <c r="G645" s="1">
        <v>644882</v>
      </c>
      <c r="H645" s="1" t="s">
        <v>70</v>
      </c>
      <c r="I645" s="1" t="s">
        <v>69</v>
      </c>
      <c r="J645" s="1" t="s">
        <v>68</v>
      </c>
      <c r="K645" s="1" t="s">
        <v>67</v>
      </c>
      <c r="L645" s="1" t="s">
        <v>66</v>
      </c>
      <c r="M645" s="1" t="s">
        <v>65</v>
      </c>
      <c r="N645" s="1" t="s">
        <v>1</v>
      </c>
      <c r="O645" s="1">
        <v>4</v>
      </c>
      <c r="P645" s="1" t="s">
        <v>4</v>
      </c>
      <c r="Q645" s="1" t="s">
        <v>3</v>
      </c>
      <c r="R645" s="1" t="s">
        <v>64</v>
      </c>
      <c r="S645" s="1" t="s">
        <v>15</v>
      </c>
      <c r="T645" s="1" t="s">
        <v>0</v>
      </c>
      <c r="U645" s="6" t="s">
        <v>5651</v>
      </c>
      <c r="V645" s="1" t="e">
        <v>#N/A</v>
      </c>
    </row>
    <row r="646" spans="1:22">
      <c r="A646" s="1">
        <v>644</v>
      </c>
      <c r="B646" s="1" t="s">
        <v>1239</v>
      </c>
      <c r="C646" s="1">
        <v>4</v>
      </c>
      <c r="D646" s="1" t="s">
        <v>12</v>
      </c>
      <c r="E646" s="1" t="s">
        <v>1231</v>
      </c>
      <c r="F646" s="1">
        <v>288308</v>
      </c>
      <c r="G646" s="1">
        <v>32834924</v>
      </c>
      <c r="H646" s="1" t="s">
        <v>21</v>
      </c>
      <c r="I646" s="1" t="s">
        <v>1238</v>
      </c>
      <c r="J646" s="1" t="s">
        <v>1237</v>
      </c>
      <c r="K646" s="1" t="s">
        <v>1236</v>
      </c>
      <c r="L646" s="1" t="s">
        <v>1235</v>
      </c>
      <c r="M646" s="1" t="s">
        <v>1234</v>
      </c>
      <c r="N646" s="1" t="s">
        <v>15</v>
      </c>
      <c r="O646" s="1">
        <v>4</v>
      </c>
      <c r="P646" s="1" t="s">
        <v>4</v>
      </c>
      <c r="Q646" s="1" t="s">
        <v>3</v>
      </c>
      <c r="R646" s="1" t="s">
        <v>1233</v>
      </c>
      <c r="S646" s="1" t="s">
        <v>1</v>
      </c>
      <c r="T646" s="1" t="s">
        <v>0</v>
      </c>
      <c r="U646" s="6" t="s">
        <v>5650</v>
      </c>
      <c r="V646" s="1" t="e">
        <v>#N/A</v>
      </c>
    </row>
    <row r="647" spans="1:22">
      <c r="A647" s="1">
        <v>645</v>
      </c>
      <c r="B647" s="1" t="s">
        <v>1216</v>
      </c>
      <c r="C647" s="1">
        <v>4</v>
      </c>
      <c r="D647" s="1" t="s">
        <v>12</v>
      </c>
      <c r="E647" s="1" t="s">
        <v>1215</v>
      </c>
      <c r="F647" s="1">
        <v>200514</v>
      </c>
      <c r="G647" s="1">
        <v>11757870</v>
      </c>
      <c r="H647" s="1" t="s">
        <v>21</v>
      </c>
      <c r="I647" s="1" t="s">
        <v>1214</v>
      </c>
      <c r="J647" s="1" t="s">
        <v>1213</v>
      </c>
      <c r="K647" s="1" t="s">
        <v>1212</v>
      </c>
      <c r="L647" s="1" t="s">
        <v>1211</v>
      </c>
      <c r="M647" s="1" t="s">
        <v>1210</v>
      </c>
      <c r="N647" s="1" t="s">
        <v>15</v>
      </c>
      <c r="O647" s="1">
        <v>4</v>
      </c>
      <c r="P647" s="1" t="s">
        <v>4</v>
      </c>
      <c r="Q647" s="1" t="s">
        <v>3</v>
      </c>
      <c r="R647" s="1" t="s">
        <v>1209</v>
      </c>
      <c r="S647" s="1" t="s">
        <v>1</v>
      </c>
      <c r="T647" s="1" t="s">
        <v>0</v>
      </c>
      <c r="U647" s="6" t="s">
        <v>5654</v>
      </c>
      <c r="V647" s="1">
        <v>0.79300000000000004</v>
      </c>
    </row>
    <row r="648" spans="1:22">
      <c r="A648" s="1">
        <v>646</v>
      </c>
      <c r="B648" s="1" t="s">
        <v>994</v>
      </c>
      <c r="C648" s="1">
        <v>4</v>
      </c>
      <c r="D648" s="1" t="s">
        <v>12</v>
      </c>
      <c r="E648" s="1" t="s">
        <v>993</v>
      </c>
      <c r="F648" s="1">
        <v>1718188</v>
      </c>
      <c r="G648" s="1">
        <v>23046830</v>
      </c>
      <c r="H648" s="1" t="s">
        <v>10</v>
      </c>
      <c r="I648" s="1" t="s">
        <v>992</v>
      </c>
      <c r="J648" s="1" t="s">
        <v>991</v>
      </c>
      <c r="K648" s="1" t="s">
        <v>990</v>
      </c>
      <c r="L648" s="1" t="s">
        <v>989</v>
      </c>
      <c r="M648" s="1" t="s">
        <v>988</v>
      </c>
      <c r="N648" s="1" t="s">
        <v>1</v>
      </c>
      <c r="O648" s="1">
        <v>4</v>
      </c>
      <c r="P648" s="1" t="s">
        <v>4</v>
      </c>
      <c r="Q648" s="1" t="s">
        <v>3</v>
      </c>
      <c r="R648" s="1" t="s">
        <v>987</v>
      </c>
      <c r="S648" s="1" t="s">
        <v>15</v>
      </c>
      <c r="T648" s="1" t="s">
        <v>0</v>
      </c>
      <c r="U648" s="6" t="s">
        <v>5651</v>
      </c>
      <c r="V648" s="1">
        <v>0.70699999999999996</v>
      </c>
    </row>
    <row r="649" spans="1:22">
      <c r="A649" s="1">
        <v>647</v>
      </c>
      <c r="B649" s="1" t="s">
        <v>900</v>
      </c>
      <c r="C649" s="1">
        <v>4</v>
      </c>
      <c r="D649" s="1" t="s">
        <v>12</v>
      </c>
      <c r="E649" s="1" t="s">
        <v>899</v>
      </c>
      <c r="F649" s="1">
        <v>927120</v>
      </c>
      <c r="G649" s="1">
        <v>17934441</v>
      </c>
      <c r="H649" s="1" t="s">
        <v>10</v>
      </c>
      <c r="I649" s="1" t="s">
        <v>898</v>
      </c>
      <c r="J649" s="1" t="s">
        <v>897</v>
      </c>
      <c r="K649" s="1" t="s">
        <v>896</v>
      </c>
      <c r="L649" s="1" t="s">
        <v>895</v>
      </c>
      <c r="M649" s="1" t="s">
        <v>894</v>
      </c>
      <c r="N649" s="1" t="s">
        <v>1</v>
      </c>
      <c r="O649" s="1">
        <v>4</v>
      </c>
      <c r="P649" s="1" t="s">
        <v>4</v>
      </c>
      <c r="Q649" s="1" t="s">
        <v>3</v>
      </c>
      <c r="R649" s="1" t="s">
        <v>893</v>
      </c>
      <c r="S649" s="1" t="s">
        <v>15</v>
      </c>
      <c r="T649" s="1" t="s">
        <v>0</v>
      </c>
      <c r="U649" s="6" t="s">
        <v>5654</v>
      </c>
      <c r="V649" s="1">
        <v>0.95699999999999996</v>
      </c>
    </row>
    <row r="650" spans="1:22">
      <c r="A650" s="1">
        <v>648</v>
      </c>
      <c r="B650" s="1" t="s">
        <v>786</v>
      </c>
      <c r="C650" s="1">
        <v>4</v>
      </c>
      <c r="D650" s="1" t="s">
        <v>12</v>
      </c>
      <c r="E650" s="1" t="s">
        <v>771</v>
      </c>
      <c r="F650" s="1">
        <v>11653</v>
      </c>
      <c r="G650" s="1">
        <v>6576147</v>
      </c>
      <c r="H650" s="1" t="s">
        <v>10</v>
      </c>
      <c r="I650" s="1" t="s">
        <v>785</v>
      </c>
      <c r="J650" s="1" t="s">
        <v>784</v>
      </c>
      <c r="K650" s="1" t="s">
        <v>783</v>
      </c>
      <c r="L650" s="1" t="s">
        <v>782</v>
      </c>
      <c r="M650" s="1" t="s">
        <v>781</v>
      </c>
      <c r="N650" s="1" t="s">
        <v>1</v>
      </c>
      <c r="O650" s="1">
        <v>4</v>
      </c>
      <c r="P650" s="1" t="s">
        <v>4</v>
      </c>
      <c r="Q650" s="1" t="s">
        <v>3</v>
      </c>
      <c r="R650" s="1" t="s">
        <v>780</v>
      </c>
      <c r="S650" s="1" t="s">
        <v>15</v>
      </c>
      <c r="T650" s="1" t="s">
        <v>0</v>
      </c>
      <c r="U650" s="6" t="s">
        <v>5651</v>
      </c>
      <c r="V650" s="1">
        <v>0.97699999999999998</v>
      </c>
    </row>
    <row r="651" spans="1:22">
      <c r="A651" s="1">
        <v>649</v>
      </c>
      <c r="B651" s="1" t="s">
        <v>4236</v>
      </c>
      <c r="C651" s="1">
        <v>4</v>
      </c>
      <c r="D651" s="1" t="s">
        <v>12</v>
      </c>
      <c r="E651" s="1" t="s">
        <v>771</v>
      </c>
      <c r="F651" s="1">
        <v>707771</v>
      </c>
      <c r="G651" s="1">
        <v>7272265</v>
      </c>
      <c r="H651" s="1" t="s">
        <v>86</v>
      </c>
      <c r="I651" s="1" t="s">
        <v>4235</v>
      </c>
      <c r="J651" s="1" t="s">
        <v>4234</v>
      </c>
      <c r="K651" s="1" t="s">
        <v>4233</v>
      </c>
      <c r="L651" s="1" t="s">
        <v>4232</v>
      </c>
      <c r="M651" s="1" t="s">
        <v>4231</v>
      </c>
      <c r="N651" s="1" t="s">
        <v>1</v>
      </c>
      <c r="O651" s="1">
        <v>4</v>
      </c>
      <c r="P651" s="1" t="s">
        <v>4</v>
      </c>
      <c r="Q651" s="1" t="s">
        <v>3</v>
      </c>
      <c r="R651" s="1" t="s">
        <v>4230</v>
      </c>
      <c r="S651" s="1" t="s">
        <v>15</v>
      </c>
      <c r="T651" s="1" t="s">
        <v>3447</v>
      </c>
      <c r="U651" s="6" t="s">
        <v>5893</v>
      </c>
      <c r="V651" s="1">
        <v>0.98799999999999999</v>
      </c>
    </row>
    <row r="652" spans="1:22">
      <c r="A652" s="1">
        <v>650</v>
      </c>
      <c r="B652" s="1" t="s">
        <v>741</v>
      </c>
      <c r="C652" s="1">
        <v>4</v>
      </c>
      <c r="D652" s="1" t="s">
        <v>12</v>
      </c>
      <c r="E652" s="1" t="s">
        <v>740</v>
      </c>
      <c r="F652" s="1">
        <v>419631</v>
      </c>
      <c r="G652" s="1">
        <v>25793278</v>
      </c>
      <c r="H652" s="1" t="s">
        <v>21</v>
      </c>
      <c r="I652" s="1" t="s">
        <v>739</v>
      </c>
      <c r="J652" s="1" t="s">
        <v>738</v>
      </c>
      <c r="K652" s="1" t="s">
        <v>737</v>
      </c>
      <c r="L652" s="1" t="s">
        <v>736</v>
      </c>
      <c r="M652" s="1" t="s">
        <v>735</v>
      </c>
      <c r="N652" s="1" t="s">
        <v>15</v>
      </c>
      <c r="O652" s="1">
        <v>4</v>
      </c>
      <c r="P652" s="1" t="s">
        <v>4</v>
      </c>
      <c r="Q652" s="1" t="s">
        <v>3</v>
      </c>
      <c r="R652" s="1" t="s">
        <v>734</v>
      </c>
      <c r="S652" s="1" t="s">
        <v>15</v>
      </c>
      <c r="T652" s="1" t="s">
        <v>0</v>
      </c>
      <c r="U652" s="6" t="s">
        <v>5654</v>
      </c>
      <c r="V652" s="1">
        <v>0.84899999999999998</v>
      </c>
    </row>
    <row r="653" spans="1:22">
      <c r="A653" s="1">
        <v>651</v>
      </c>
      <c r="B653" s="1" t="s">
        <v>4152</v>
      </c>
      <c r="C653" s="1">
        <v>4</v>
      </c>
      <c r="D653" s="1" t="s">
        <v>12</v>
      </c>
      <c r="E653" s="1" t="s">
        <v>724</v>
      </c>
      <c r="F653" s="1">
        <v>412663</v>
      </c>
      <c r="G653" s="1">
        <v>22294265</v>
      </c>
      <c r="H653" s="1" t="s">
        <v>21</v>
      </c>
      <c r="I653" s="1" t="s">
        <v>4151</v>
      </c>
      <c r="J653" s="1" t="s">
        <v>4150</v>
      </c>
      <c r="K653" s="1" t="s">
        <v>4149</v>
      </c>
      <c r="L653" s="1" t="s">
        <v>4148</v>
      </c>
      <c r="M653" s="1" t="s">
        <v>1997</v>
      </c>
      <c r="N653" s="1" t="s">
        <v>15</v>
      </c>
      <c r="O653" s="1">
        <v>4</v>
      </c>
      <c r="P653" s="1" t="s">
        <v>4</v>
      </c>
      <c r="Q653" s="1" t="s">
        <v>3</v>
      </c>
      <c r="R653" s="1" t="s">
        <v>4147</v>
      </c>
      <c r="S653" s="1" t="s">
        <v>15</v>
      </c>
      <c r="T653" s="1" t="s">
        <v>3447</v>
      </c>
      <c r="U653" s="6" t="s">
        <v>1366</v>
      </c>
      <c r="V653" s="1">
        <v>0.98099999999999998</v>
      </c>
    </row>
    <row r="654" spans="1:22">
      <c r="A654" s="1">
        <v>652</v>
      </c>
      <c r="B654" s="1" t="s">
        <v>725</v>
      </c>
      <c r="C654" s="1">
        <v>4</v>
      </c>
      <c r="D654" s="1" t="s">
        <v>12</v>
      </c>
      <c r="E654" s="1" t="s">
        <v>724</v>
      </c>
      <c r="F654" s="1">
        <v>525243</v>
      </c>
      <c r="G654" s="1">
        <v>22406845</v>
      </c>
      <c r="H654" s="1" t="s">
        <v>21</v>
      </c>
      <c r="I654" s="1" t="s">
        <v>723</v>
      </c>
      <c r="J654" s="1" t="s">
        <v>722</v>
      </c>
      <c r="K654" s="1" t="s">
        <v>721</v>
      </c>
      <c r="L654" s="1" t="s">
        <v>720</v>
      </c>
      <c r="M654" s="1" t="s">
        <v>719</v>
      </c>
      <c r="N654" s="1" t="s">
        <v>15</v>
      </c>
      <c r="O654" s="1">
        <v>4</v>
      </c>
      <c r="P654" s="1" t="s">
        <v>4</v>
      </c>
      <c r="Q654" s="1" t="s">
        <v>3</v>
      </c>
      <c r="R654" s="1" t="s">
        <v>718</v>
      </c>
      <c r="S654" s="1" t="s">
        <v>1</v>
      </c>
      <c r="T654" s="1" t="s">
        <v>0</v>
      </c>
      <c r="U654" s="6" t="s">
        <v>5651</v>
      </c>
      <c r="V654" s="1">
        <v>0.94699999999999995</v>
      </c>
    </row>
    <row r="655" spans="1:22">
      <c r="A655" s="1">
        <v>653</v>
      </c>
      <c r="B655" s="1" t="s">
        <v>4106</v>
      </c>
      <c r="C655" s="1">
        <v>4</v>
      </c>
      <c r="D655" s="1" t="s">
        <v>12</v>
      </c>
      <c r="E655" s="1" t="s">
        <v>4091</v>
      </c>
      <c r="F655" s="1">
        <v>483865</v>
      </c>
      <c r="G655" s="1">
        <v>21396738</v>
      </c>
      <c r="H655" s="1" t="s">
        <v>29</v>
      </c>
      <c r="I655" s="1" t="s">
        <v>4105</v>
      </c>
      <c r="J655" s="1" t="s">
        <v>4104</v>
      </c>
      <c r="K655" s="1" t="s">
        <v>4103</v>
      </c>
      <c r="L655" s="1" t="s">
        <v>4102</v>
      </c>
      <c r="M655" s="1" t="s">
        <v>4101</v>
      </c>
      <c r="N655" s="1" t="s">
        <v>15</v>
      </c>
      <c r="O655" s="1">
        <v>4</v>
      </c>
      <c r="P655" s="1" t="s">
        <v>4</v>
      </c>
      <c r="Q655" s="1" t="s">
        <v>3</v>
      </c>
      <c r="R655" s="1" t="s">
        <v>4100</v>
      </c>
      <c r="S655" s="1" t="s">
        <v>15</v>
      </c>
      <c r="T655" s="1" t="s">
        <v>3447</v>
      </c>
      <c r="U655" s="6" t="s">
        <v>1366</v>
      </c>
      <c r="V655" s="1">
        <v>0.88600000000000001</v>
      </c>
    </row>
    <row r="656" spans="1:22">
      <c r="A656" s="1">
        <v>654</v>
      </c>
      <c r="B656" s="1" t="s">
        <v>702</v>
      </c>
      <c r="C656" s="1">
        <v>4</v>
      </c>
      <c r="D656" s="1" t="s">
        <v>12</v>
      </c>
      <c r="E656" s="1" t="s">
        <v>694</v>
      </c>
      <c r="F656" s="1">
        <v>30951</v>
      </c>
      <c r="G656" s="1">
        <v>24836293</v>
      </c>
      <c r="H656" s="1" t="s">
        <v>29</v>
      </c>
      <c r="I656" s="1" t="s">
        <v>701</v>
      </c>
      <c r="J656" s="1" t="s">
        <v>700</v>
      </c>
      <c r="K656" s="1" t="s">
        <v>699</v>
      </c>
      <c r="L656" s="1" t="s">
        <v>698</v>
      </c>
      <c r="M656" s="1" t="s">
        <v>697</v>
      </c>
      <c r="N656" s="1" t="s">
        <v>15</v>
      </c>
      <c r="O656" s="1">
        <v>4</v>
      </c>
      <c r="P656" s="1" t="s">
        <v>4</v>
      </c>
      <c r="Q656" s="1" t="s">
        <v>3</v>
      </c>
      <c r="R656" s="1" t="s">
        <v>696</v>
      </c>
      <c r="S656" s="1" t="s">
        <v>15</v>
      </c>
      <c r="T656" s="1" t="s">
        <v>0</v>
      </c>
      <c r="U656" s="6" t="s">
        <v>5651</v>
      </c>
      <c r="V656" s="1">
        <v>0.95299999999999996</v>
      </c>
    </row>
    <row r="657" spans="1:22">
      <c r="A657" s="1">
        <v>655</v>
      </c>
      <c r="B657" s="1" t="s">
        <v>695</v>
      </c>
      <c r="C657" s="1">
        <v>4</v>
      </c>
      <c r="D657" s="1" t="s">
        <v>12</v>
      </c>
      <c r="E657" s="1" t="s">
        <v>694</v>
      </c>
      <c r="F657" s="1">
        <v>444907</v>
      </c>
      <c r="G657" s="1">
        <v>25250249</v>
      </c>
      <c r="H657" s="1" t="s">
        <v>29</v>
      </c>
      <c r="I657" s="1" t="s">
        <v>693</v>
      </c>
      <c r="J657" s="1" t="s">
        <v>692</v>
      </c>
      <c r="K657" s="1" t="s">
        <v>691</v>
      </c>
      <c r="L657" s="1" t="s">
        <v>690</v>
      </c>
      <c r="M657" s="1" t="s">
        <v>689</v>
      </c>
      <c r="N657" s="1" t="s">
        <v>15</v>
      </c>
      <c r="O657" s="1">
        <v>4</v>
      </c>
      <c r="P657" s="1" t="s">
        <v>4</v>
      </c>
      <c r="Q657" s="1" t="s">
        <v>3</v>
      </c>
      <c r="R657" s="1" t="s">
        <v>688</v>
      </c>
      <c r="S657" s="1" t="s">
        <v>1</v>
      </c>
      <c r="T657" s="1" t="s">
        <v>0</v>
      </c>
      <c r="U657" s="6" t="s">
        <v>5653</v>
      </c>
      <c r="V657" s="1">
        <v>0.85</v>
      </c>
    </row>
    <row r="658" spans="1:22">
      <c r="A658" s="1">
        <v>656</v>
      </c>
      <c r="B658" s="1" t="s">
        <v>508</v>
      </c>
      <c r="C658" s="1">
        <v>4</v>
      </c>
      <c r="D658" s="1" t="s">
        <v>12</v>
      </c>
      <c r="E658" s="1" t="s">
        <v>500</v>
      </c>
      <c r="F658" s="1">
        <v>43406</v>
      </c>
      <c r="G658" s="1">
        <v>25327063</v>
      </c>
      <c r="H658" s="1" t="s">
        <v>21</v>
      </c>
      <c r="I658" s="1" t="s">
        <v>507</v>
      </c>
      <c r="J658" s="1" t="s">
        <v>506</v>
      </c>
      <c r="K658" s="1" t="s">
        <v>505</v>
      </c>
      <c r="L658" s="1" t="s">
        <v>504</v>
      </c>
      <c r="M658" s="1" t="s">
        <v>503</v>
      </c>
      <c r="N658" s="1" t="s">
        <v>15</v>
      </c>
      <c r="O658" s="1">
        <v>4</v>
      </c>
      <c r="P658" s="1" t="s">
        <v>4</v>
      </c>
      <c r="Q658" s="1" t="s">
        <v>3</v>
      </c>
      <c r="R658" s="1" t="s">
        <v>502</v>
      </c>
      <c r="S658" s="1" t="s">
        <v>1</v>
      </c>
      <c r="T658" s="1" t="s">
        <v>0</v>
      </c>
      <c r="U658" s="6" t="s">
        <v>5653</v>
      </c>
      <c r="V658" s="1">
        <v>0.92100000000000004</v>
      </c>
    </row>
    <row r="659" spans="1:22">
      <c r="A659" s="1">
        <v>657</v>
      </c>
      <c r="B659" s="1" t="s">
        <v>493</v>
      </c>
      <c r="C659" s="1">
        <v>4</v>
      </c>
      <c r="D659" s="1" t="s">
        <v>12</v>
      </c>
      <c r="E659" s="1" t="s">
        <v>471</v>
      </c>
      <c r="F659" s="1">
        <v>49140</v>
      </c>
      <c r="G659" s="1">
        <v>22569931</v>
      </c>
      <c r="H659" s="1" t="s">
        <v>21</v>
      </c>
      <c r="I659" s="1" t="s">
        <v>492</v>
      </c>
      <c r="J659" s="1" t="s">
        <v>491</v>
      </c>
      <c r="K659" s="1" t="s">
        <v>490</v>
      </c>
      <c r="L659" s="1" t="s">
        <v>489</v>
      </c>
      <c r="M659" s="1" t="s">
        <v>488</v>
      </c>
      <c r="N659" s="1" t="s">
        <v>15</v>
      </c>
      <c r="O659" s="1">
        <v>4</v>
      </c>
      <c r="P659" s="1" t="s">
        <v>4</v>
      </c>
      <c r="Q659" s="1" t="s">
        <v>3</v>
      </c>
      <c r="R659" s="1" t="s">
        <v>487</v>
      </c>
      <c r="S659" s="1" t="s">
        <v>15</v>
      </c>
      <c r="T659" s="1" t="s">
        <v>0</v>
      </c>
      <c r="U659" s="6" t="s">
        <v>5653</v>
      </c>
      <c r="V659" s="1">
        <v>0.96699999999999997</v>
      </c>
    </row>
    <row r="660" spans="1:22">
      <c r="A660" s="1">
        <v>658</v>
      </c>
      <c r="B660" s="1" t="s">
        <v>486</v>
      </c>
      <c r="C660" s="1">
        <v>4</v>
      </c>
      <c r="D660" s="1" t="s">
        <v>12</v>
      </c>
      <c r="E660" s="1" t="s">
        <v>471</v>
      </c>
      <c r="F660" s="1">
        <v>51829</v>
      </c>
      <c r="G660" s="1">
        <v>22572620</v>
      </c>
      <c r="H660" s="1" t="s">
        <v>21</v>
      </c>
      <c r="I660" s="1" t="s">
        <v>485</v>
      </c>
      <c r="J660" s="1" t="s">
        <v>484</v>
      </c>
      <c r="K660" s="1" t="s">
        <v>483</v>
      </c>
      <c r="L660" s="1" t="s">
        <v>482</v>
      </c>
      <c r="M660" s="1" t="s">
        <v>481</v>
      </c>
      <c r="N660" s="1" t="s">
        <v>15</v>
      </c>
      <c r="O660" s="1">
        <v>4</v>
      </c>
      <c r="P660" s="1" t="s">
        <v>4</v>
      </c>
      <c r="Q660" s="1" t="s">
        <v>3</v>
      </c>
      <c r="R660" s="1" t="s">
        <v>480</v>
      </c>
      <c r="S660" s="1" t="s">
        <v>15</v>
      </c>
      <c r="T660" s="1" t="s">
        <v>0</v>
      </c>
      <c r="U660" s="6" t="s">
        <v>5651</v>
      </c>
      <c r="V660" s="1">
        <v>0.65500000000000003</v>
      </c>
    </row>
    <row r="661" spans="1:22">
      <c r="A661" s="1">
        <v>659</v>
      </c>
      <c r="B661" s="1" t="s">
        <v>479</v>
      </c>
      <c r="C661" s="1">
        <v>4</v>
      </c>
      <c r="D661" s="1" t="s">
        <v>12</v>
      </c>
      <c r="E661" s="1" t="s">
        <v>471</v>
      </c>
      <c r="F661" s="1">
        <v>54943</v>
      </c>
      <c r="G661" s="1">
        <v>22575734</v>
      </c>
      <c r="H661" s="1" t="s">
        <v>10</v>
      </c>
      <c r="I661" s="1" t="s">
        <v>478</v>
      </c>
      <c r="J661" s="1" t="s">
        <v>477</v>
      </c>
      <c r="K661" s="1" t="s">
        <v>476</v>
      </c>
      <c r="L661" s="1" t="s">
        <v>475</v>
      </c>
      <c r="M661" s="1" t="s">
        <v>474</v>
      </c>
      <c r="N661" s="1" t="s">
        <v>1</v>
      </c>
      <c r="O661" s="1">
        <v>4</v>
      </c>
      <c r="P661" s="1" t="s">
        <v>4</v>
      </c>
      <c r="Q661" s="1" t="s">
        <v>3</v>
      </c>
      <c r="R661" s="1" t="s">
        <v>473</v>
      </c>
      <c r="S661" s="1" t="s">
        <v>1</v>
      </c>
      <c r="T661" s="1" t="s">
        <v>0</v>
      </c>
      <c r="U661" s="6" t="s">
        <v>5654</v>
      </c>
      <c r="V661" s="1">
        <v>0.90700000000000003</v>
      </c>
    </row>
    <row r="662" spans="1:22">
      <c r="A662" s="1">
        <v>660</v>
      </c>
      <c r="B662" s="1" t="s">
        <v>472</v>
      </c>
      <c r="C662" s="1">
        <v>4</v>
      </c>
      <c r="D662" s="1" t="s">
        <v>12</v>
      </c>
      <c r="E662" s="1" t="s">
        <v>471</v>
      </c>
      <c r="F662" s="1">
        <v>62894</v>
      </c>
      <c r="G662" s="1">
        <v>22583685</v>
      </c>
      <c r="H662" s="1" t="s">
        <v>70</v>
      </c>
      <c r="I662" s="1" t="s">
        <v>470</v>
      </c>
      <c r="J662" s="1" t="s">
        <v>469</v>
      </c>
      <c r="K662" s="1" t="s">
        <v>468</v>
      </c>
      <c r="L662" s="1" t="s">
        <v>467</v>
      </c>
      <c r="M662" s="1" t="s">
        <v>466</v>
      </c>
      <c r="N662" s="1" t="s">
        <v>1</v>
      </c>
      <c r="O662" s="1">
        <v>4</v>
      </c>
      <c r="P662" s="1" t="s">
        <v>4</v>
      </c>
      <c r="Q662" s="1" t="s">
        <v>3</v>
      </c>
      <c r="R662" s="1" t="s">
        <v>465</v>
      </c>
      <c r="S662" s="1" t="s">
        <v>1</v>
      </c>
      <c r="T662" s="1" t="s">
        <v>0</v>
      </c>
      <c r="U662" s="6" t="s">
        <v>5651</v>
      </c>
      <c r="V662" s="1">
        <v>0.47699999999999998</v>
      </c>
    </row>
    <row r="663" spans="1:22">
      <c r="A663" s="1">
        <v>661</v>
      </c>
      <c r="B663" s="1" t="s">
        <v>442</v>
      </c>
      <c r="C663" s="1">
        <v>4</v>
      </c>
      <c r="D663" s="1" t="s">
        <v>12</v>
      </c>
      <c r="E663" s="1" t="s">
        <v>441</v>
      </c>
      <c r="F663" s="1">
        <v>90451</v>
      </c>
      <c r="G663" s="1">
        <v>22738274</v>
      </c>
      <c r="H663" s="1" t="s">
        <v>10</v>
      </c>
      <c r="I663" s="1" t="s">
        <v>440</v>
      </c>
      <c r="J663" s="1" t="s">
        <v>439</v>
      </c>
      <c r="K663" s="1" t="s">
        <v>438</v>
      </c>
      <c r="L663" s="1" t="s">
        <v>437</v>
      </c>
      <c r="M663" s="1" t="s">
        <v>436</v>
      </c>
      <c r="N663" s="1" t="s">
        <v>1</v>
      </c>
      <c r="O663" s="1">
        <v>4</v>
      </c>
      <c r="P663" s="1" t="s">
        <v>4</v>
      </c>
      <c r="Q663" s="1" t="s">
        <v>3</v>
      </c>
      <c r="R663" s="1" t="s">
        <v>435</v>
      </c>
      <c r="S663" s="1" t="s">
        <v>15</v>
      </c>
      <c r="T663" s="1" t="s">
        <v>0</v>
      </c>
      <c r="U663" s="6" t="s">
        <v>5654</v>
      </c>
      <c r="V663" s="1">
        <v>0.91800000000000004</v>
      </c>
    </row>
    <row r="664" spans="1:22">
      <c r="A664" s="1">
        <v>662</v>
      </c>
      <c r="B664" s="1" t="s">
        <v>779</v>
      </c>
      <c r="C664" s="1">
        <v>4</v>
      </c>
      <c r="D664" s="1" t="s">
        <v>12</v>
      </c>
      <c r="E664" s="1" t="s">
        <v>771</v>
      </c>
      <c r="F664" s="1">
        <v>72108</v>
      </c>
      <c r="G664" s="1">
        <v>6636602</v>
      </c>
      <c r="H664" s="1" t="s">
        <v>21</v>
      </c>
      <c r="I664" s="1" t="s">
        <v>778</v>
      </c>
      <c r="J664" s="1" t="s">
        <v>777</v>
      </c>
      <c r="K664" s="1" t="s">
        <v>776</v>
      </c>
      <c r="L664" s="1" t="s">
        <v>775</v>
      </c>
      <c r="M664" s="1" t="s">
        <v>774</v>
      </c>
      <c r="N664" s="1" t="s">
        <v>15</v>
      </c>
      <c r="O664" s="1">
        <v>4</v>
      </c>
      <c r="P664" s="1" t="s">
        <v>4</v>
      </c>
      <c r="Q664" s="1" t="s">
        <v>3</v>
      </c>
      <c r="R664" s="1" t="s">
        <v>773</v>
      </c>
      <c r="S664" s="1" t="s">
        <v>1</v>
      </c>
      <c r="T664" s="1" t="s">
        <v>0</v>
      </c>
      <c r="U664" s="6" t="s">
        <v>5651</v>
      </c>
      <c r="V664" s="1">
        <v>0.97199999999999998</v>
      </c>
    </row>
    <row r="665" spans="1:22">
      <c r="A665" s="1">
        <v>663</v>
      </c>
      <c r="B665" s="1" t="s">
        <v>772</v>
      </c>
      <c r="C665" s="1">
        <v>4</v>
      </c>
      <c r="D665" s="1" t="s">
        <v>12</v>
      </c>
      <c r="E665" s="1" t="s">
        <v>771</v>
      </c>
      <c r="F665" s="1">
        <v>253734</v>
      </c>
      <c r="G665" s="1">
        <v>6818228</v>
      </c>
      <c r="H665" s="1" t="s">
        <v>70</v>
      </c>
      <c r="I665" s="1" t="s">
        <v>770</v>
      </c>
      <c r="J665" s="1" t="s">
        <v>769</v>
      </c>
      <c r="K665" s="1" t="s">
        <v>768</v>
      </c>
      <c r="L665" s="1" t="s">
        <v>767</v>
      </c>
      <c r="M665" s="1" t="s">
        <v>766</v>
      </c>
      <c r="N665" s="1" t="s">
        <v>1</v>
      </c>
      <c r="O665" s="1">
        <v>4</v>
      </c>
      <c r="P665" s="1" t="s">
        <v>4</v>
      </c>
      <c r="Q665" s="1" t="s">
        <v>3</v>
      </c>
      <c r="R665" s="1" t="s">
        <v>765</v>
      </c>
      <c r="S665" s="1" t="s">
        <v>1</v>
      </c>
      <c r="T665" s="1" t="s">
        <v>0</v>
      </c>
      <c r="U665" s="6" t="s">
        <v>5654</v>
      </c>
      <c r="V665" s="1">
        <v>0.96</v>
      </c>
    </row>
    <row r="666" spans="1:22">
      <c r="A666" s="1">
        <v>664</v>
      </c>
      <c r="B666" s="1" t="s">
        <v>501</v>
      </c>
      <c r="C666" s="1">
        <v>4</v>
      </c>
      <c r="D666" s="1" t="s">
        <v>12</v>
      </c>
      <c r="E666" s="1" t="s">
        <v>500</v>
      </c>
      <c r="F666" s="1">
        <v>120868</v>
      </c>
      <c r="G666" s="1">
        <v>25404525</v>
      </c>
      <c r="H666" s="1" t="s">
        <v>21</v>
      </c>
      <c r="I666" s="1" t="s">
        <v>499</v>
      </c>
      <c r="J666" s="1" t="s">
        <v>498</v>
      </c>
      <c r="K666" s="1" t="s">
        <v>497</v>
      </c>
      <c r="L666" s="1" t="s">
        <v>496</v>
      </c>
      <c r="M666" s="1" t="s">
        <v>495</v>
      </c>
      <c r="N666" s="1" t="s">
        <v>15</v>
      </c>
      <c r="O666" s="1">
        <v>4</v>
      </c>
      <c r="P666" s="1" t="s">
        <v>4</v>
      </c>
      <c r="Q666" s="1" t="s">
        <v>3</v>
      </c>
      <c r="R666" s="1" t="s">
        <v>494</v>
      </c>
      <c r="S666" s="1" t="s">
        <v>15</v>
      </c>
      <c r="T666" s="1" t="s">
        <v>0</v>
      </c>
      <c r="U666" s="6" t="s">
        <v>5654</v>
      </c>
      <c r="V666" s="1">
        <v>0.61299999999999999</v>
      </c>
    </row>
    <row r="667" spans="1:22">
      <c r="A667" s="1">
        <v>665</v>
      </c>
      <c r="B667" s="1" t="s">
        <v>63</v>
      </c>
      <c r="C667" s="1">
        <v>4</v>
      </c>
      <c r="D667" s="1" t="s">
        <v>12</v>
      </c>
      <c r="E667" s="1" t="s">
        <v>62</v>
      </c>
      <c r="F667" s="1">
        <v>362722</v>
      </c>
      <c r="G667" s="1">
        <v>362722</v>
      </c>
      <c r="H667" s="1" t="s">
        <v>29</v>
      </c>
      <c r="I667" s="1" t="s">
        <v>61</v>
      </c>
      <c r="J667" s="1" t="s">
        <v>60</v>
      </c>
      <c r="K667" s="1" t="s">
        <v>59</v>
      </c>
      <c r="L667" s="1" t="s">
        <v>58</v>
      </c>
      <c r="M667" s="1" t="s">
        <v>57</v>
      </c>
      <c r="N667" s="1" t="s">
        <v>15</v>
      </c>
      <c r="O667" s="1">
        <v>4</v>
      </c>
      <c r="P667" s="1" t="s">
        <v>4</v>
      </c>
      <c r="Q667" s="1" t="s">
        <v>3</v>
      </c>
      <c r="R667" s="1" t="s">
        <v>56</v>
      </c>
      <c r="S667" s="1" t="s">
        <v>1</v>
      </c>
      <c r="T667" s="1" t="s">
        <v>0</v>
      </c>
      <c r="U667" s="6" t="s">
        <v>5651</v>
      </c>
      <c r="V667" s="1" t="e">
        <v>#N/A</v>
      </c>
    </row>
    <row r="668" spans="1:22">
      <c r="A668" s="1">
        <v>666</v>
      </c>
      <c r="B668" s="1" t="s">
        <v>1670</v>
      </c>
      <c r="C668" s="1">
        <v>4</v>
      </c>
      <c r="D668" s="1" t="s">
        <v>12</v>
      </c>
      <c r="E668" s="1" t="s">
        <v>993</v>
      </c>
      <c r="F668" s="1">
        <v>509443</v>
      </c>
      <c r="G668" s="1">
        <v>24255575</v>
      </c>
      <c r="H668" s="1" t="s">
        <v>10</v>
      </c>
      <c r="I668" s="1" t="s">
        <v>1669</v>
      </c>
      <c r="J668" s="1" t="s">
        <v>1668</v>
      </c>
      <c r="K668" s="1" t="s">
        <v>1667</v>
      </c>
      <c r="L668" s="1" t="s">
        <v>1666</v>
      </c>
      <c r="M668" s="1" t="s">
        <v>1665</v>
      </c>
      <c r="N668" s="1" t="s">
        <v>1</v>
      </c>
      <c r="O668" s="1">
        <v>4</v>
      </c>
      <c r="P668" s="1" t="s">
        <v>4</v>
      </c>
      <c r="Q668" s="1" t="s">
        <v>3</v>
      </c>
      <c r="R668" s="1" t="s">
        <v>1664</v>
      </c>
      <c r="S668" s="1" t="s">
        <v>15</v>
      </c>
      <c r="T668" s="1" t="s">
        <v>1289</v>
      </c>
      <c r="U668" s="6" t="s">
        <v>5893</v>
      </c>
      <c r="V668" s="1" t="e">
        <v>#N/A</v>
      </c>
    </row>
    <row r="669" spans="1:22">
      <c r="A669" s="1">
        <v>667</v>
      </c>
      <c r="B669" s="1" t="s">
        <v>1232</v>
      </c>
      <c r="C669" s="1">
        <v>4</v>
      </c>
      <c r="D669" s="1" t="s">
        <v>12</v>
      </c>
      <c r="E669" s="1" t="s">
        <v>1231</v>
      </c>
      <c r="F669" s="1">
        <v>2720413</v>
      </c>
      <c r="G669" s="1">
        <v>30402819</v>
      </c>
      <c r="H669" s="1" t="s">
        <v>21</v>
      </c>
      <c r="I669" s="1" t="s">
        <v>1230</v>
      </c>
      <c r="J669" s="1" t="s">
        <v>1229</v>
      </c>
      <c r="K669" s="1" t="s">
        <v>1228</v>
      </c>
      <c r="L669" s="1" t="s">
        <v>1227</v>
      </c>
      <c r="M669" s="1" t="s">
        <v>1226</v>
      </c>
      <c r="N669" s="1" t="s">
        <v>15</v>
      </c>
      <c r="O669" s="1">
        <v>4</v>
      </c>
      <c r="P669" s="1" t="s">
        <v>4</v>
      </c>
      <c r="Q669" s="1" t="s">
        <v>3</v>
      </c>
      <c r="R669" s="1" t="s">
        <v>1225</v>
      </c>
      <c r="S669" s="1" t="s">
        <v>1</v>
      </c>
      <c r="T669" s="1" t="s">
        <v>0</v>
      </c>
      <c r="U669" s="6" t="s">
        <v>5651</v>
      </c>
      <c r="V669" s="1" t="e">
        <v>#N/A</v>
      </c>
    </row>
    <row r="670" spans="1:22">
      <c r="A670" s="1">
        <v>668</v>
      </c>
      <c r="B670" s="1" t="s">
        <v>687</v>
      </c>
      <c r="C670" s="1">
        <v>5</v>
      </c>
      <c r="D670" s="1" t="s">
        <v>12</v>
      </c>
      <c r="E670" s="1" t="s">
        <v>686</v>
      </c>
      <c r="F670" s="1">
        <v>166328</v>
      </c>
      <c r="G670" s="1">
        <v>5060867</v>
      </c>
      <c r="H670" s="1" t="s">
        <v>10</v>
      </c>
      <c r="I670" s="1" t="s">
        <v>685</v>
      </c>
      <c r="J670" s="1" t="s">
        <v>684</v>
      </c>
      <c r="K670" s="1" t="s">
        <v>683</v>
      </c>
      <c r="L670" s="1" t="s">
        <v>682</v>
      </c>
      <c r="M670" s="1" t="s">
        <v>681</v>
      </c>
      <c r="N670" s="1" t="s">
        <v>1</v>
      </c>
      <c r="O670" s="1">
        <v>5</v>
      </c>
      <c r="P670" s="1" t="s">
        <v>4</v>
      </c>
      <c r="Q670" s="1" t="s">
        <v>3</v>
      </c>
      <c r="R670" s="1" t="s">
        <v>680</v>
      </c>
      <c r="S670" s="1" t="s">
        <v>1</v>
      </c>
      <c r="T670" s="1" t="s">
        <v>0</v>
      </c>
      <c r="U670" s="6" t="s">
        <v>5650</v>
      </c>
      <c r="V670" s="1">
        <v>0.96</v>
      </c>
    </row>
    <row r="671" spans="1:22">
      <c r="A671" s="1">
        <v>669</v>
      </c>
      <c r="B671" s="1" t="s">
        <v>1247</v>
      </c>
      <c r="C671" s="1">
        <v>5</v>
      </c>
      <c r="D671" s="1" t="s">
        <v>12</v>
      </c>
      <c r="E671" s="1" t="s">
        <v>1246</v>
      </c>
      <c r="F671" s="1">
        <v>499449</v>
      </c>
      <c r="G671" s="1">
        <v>11650011</v>
      </c>
      <c r="H671" s="1" t="s">
        <v>21</v>
      </c>
      <c r="I671" s="1" t="s">
        <v>1245</v>
      </c>
      <c r="J671" s="1" t="s">
        <v>1244</v>
      </c>
      <c r="K671" s="1" t="s">
        <v>1243</v>
      </c>
      <c r="L671" s="1" t="s">
        <v>1242</v>
      </c>
      <c r="M671" s="1" t="s">
        <v>1241</v>
      </c>
      <c r="N671" s="1" t="s">
        <v>15</v>
      </c>
      <c r="O671" s="1">
        <v>5</v>
      </c>
      <c r="P671" s="1" t="s">
        <v>4</v>
      </c>
      <c r="Q671" s="1" t="s">
        <v>3</v>
      </c>
      <c r="R671" s="1" t="s">
        <v>1240</v>
      </c>
      <c r="S671" s="1" t="s">
        <v>1</v>
      </c>
      <c r="T671" s="1" t="s">
        <v>0</v>
      </c>
      <c r="U671" s="6" t="s">
        <v>5651</v>
      </c>
      <c r="V671" s="1">
        <v>0.91500000000000004</v>
      </c>
    </row>
    <row r="672" spans="1:22">
      <c r="A672" s="1">
        <v>670</v>
      </c>
      <c r="B672" s="1" t="s">
        <v>1032</v>
      </c>
      <c r="C672" s="1">
        <v>5</v>
      </c>
      <c r="D672" s="1" t="s">
        <v>12</v>
      </c>
      <c r="E672" s="1" t="s">
        <v>1031</v>
      </c>
      <c r="F672" s="1">
        <v>2137993</v>
      </c>
      <c r="G672" s="1">
        <v>7495804</v>
      </c>
      <c r="H672" s="1" t="s">
        <v>21</v>
      </c>
      <c r="I672" s="1" t="s">
        <v>1030</v>
      </c>
      <c r="J672" s="1" t="s">
        <v>1029</v>
      </c>
      <c r="K672" s="1" t="s">
        <v>1028</v>
      </c>
      <c r="L672" s="1" t="s">
        <v>1027</v>
      </c>
      <c r="M672" s="1" t="s">
        <v>1026</v>
      </c>
      <c r="N672" s="1" t="s">
        <v>15</v>
      </c>
      <c r="O672" s="1">
        <v>5</v>
      </c>
      <c r="P672" s="1" t="s">
        <v>4</v>
      </c>
      <c r="Q672" s="1" t="s">
        <v>3</v>
      </c>
      <c r="R672" s="1" t="s">
        <v>1025</v>
      </c>
      <c r="S672" s="1" t="s">
        <v>15</v>
      </c>
      <c r="T672" s="1" t="s">
        <v>0</v>
      </c>
      <c r="U672" s="6" t="s">
        <v>5651</v>
      </c>
      <c r="V672" s="1">
        <v>0.85499999999999998</v>
      </c>
    </row>
    <row r="673" spans="1:22">
      <c r="A673" s="1">
        <v>671</v>
      </c>
      <c r="B673" s="1" t="s">
        <v>3035</v>
      </c>
      <c r="C673" s="1">
        <v>5</v>
      </c>
      <c r="D673" s="1" t="s">
        <v>12</v>
      </c>
      <c r="E673" s="1" t="s">
        <v>1246</v>
      </c>
      <c r="F673" s="1">
        <v>1816109</v>
      </c>
      <c r="G673" s="1">
        <v>12966671</v>
      </c>
      <c r="H673" s="1" t="s">
        <v>29</v>
      </c>
      <c r="I673" s="1" t="s">
        <v>3034</v>
      </c>
      <c r="J673" s="1" t="s">
        <v>3033</v>
      </c>
      <c r="K673" s="1" t="s">
        <v>3032</v>
      </c>
      <c r="L673" s="1" t="s">
        <v>3031</v>
      </c>
      <c r="M673" s="1" t="s">
        <v>541</v>
      </c>
      <c r="N673" s="1" t="s">
        <v>15</v>
      </c>
      <c r="O673" s="1">
        <v>5</v>
      </c>
      <c r="P673" s="1" t="s">
        <v>4</v>
      </c>
      <c r="Q673" s="1" t="s">
        <v>3</v>
      </c>
      <c r="R673" s="1" t="s">
        <v>3030</v>
      </c>
      <c r="S673" s="1" t="s">
        <v>1</v>
      </c>
      <c r="T673" s="1" t="s">
        <v>1289</v>
      </c>
      <c r="U673" s="6" t="s">
        <v>5893</v>
      </c>
      <c r="V673" s="1" t="e">
        <v>#N/A</v>
      </c>
    </row>
    <row r="674" spans="1:22">
      <c r="A674" s="1">
        <v>672</v>
      </c>
      <c r="B674" s="1" t="s">
        <v>1117</v>
      </c>
      <c r="C674" s="1">
        <v>5</v>
      </c>
      <c r="D674" s="1" t="s">
        <v>12</v>
      </c>
      <c r="E674" s="1" t="s">
        <v>1116</v>
      </c>
      <c r="F674" s="1">
        <v>2341877</v>
      </c>
      <c r="G674" s="1">
        <v>8807686</v>
      </c>
      <c r="H674" s="1" t="s">
        <v>10</v>
      </c>
      <c r="I674" s="1" t="s">
        <v>1115</v>
      </c>
      <c r="J674" s="1" t="s">
        <v>1114</v>
      </c>
      <c r="K674" s="1" t="s">
        <v>1113</v>
      </c>
      <c r="L674" s="1" t="s">
        <v>1112</v>
      </c>
      <c r="M674" s="1" t="s">
        <v>1111</v>
      </c>
      <c r="N674" s="1" t="s">
        <v>1</v>
      </c>
      <c r="O674" s="1">
        <v>5</v>
      </c>
      <c r="P674" s="1" t="s">
        <v>4</v>
      </c>
      <c r="Q674" s="1" t="s">
        <v>3</v>
      </c>
      <c r="R674" s="1" t="s">
        <v>1110</v>
      </c>
      <c r="S674" s="1" t="s">
        <v>15</v>
      </c>
      <c r="T674" s="1" t="s">
        <v>0</v>
      </c>
      <c r="U674" s="6" t="s">
        <v>5651</v>
      </c>
      <c r="V674" s="1" t="e">
        <v>#N/A</v>
      </c>
    </row>
    <row r="675" spans="1:22">
      <c r="A675" s="1">
        <v>673</v>
      </c>
      <c r="B675" s="1" t="s">
        <v>55</v>
      </c>
      <c r="C675" s="1">
        <v>6</v>
      </c>
      <c r="D675" s="1" t="s">
        <v>12</v>
      </c>
      <c r="E675" s="1" t="s">
        <v>47</v>
      </c>
      <c r="F675" s="1">
        <v>177476</v>
      </c>
      <c r="G675" s="1">
        <v>8633837</v>
      </c>
      <c r="H675" s="1" t="s">
        <v>10</v>
      </c>
      <c r="I675" s="1" t="s">
        <v>54</v>
      </c>
      <c r="J675" s="1" t="s">
        <v>53</v>
      </c>
      <c r="K675" s="1" t="s">
        <v>52</v>
      </c>
      <c r="L675" s="1" t="s">
        <v>51</v>
      </c>
      <c r="M675" s="1" t="s">
        <v>50</v>
      </c>
      <c r="N675" s="1" t="s">
        <v>1</v>
      </c>
      <c r="O675" s="1">
        <v>6</v>
      </c>
      <c r="P675" s="1" t="s">
        <v>4</v>
      </c>
      <c r="Q675" s="1" t="s">
        <v>3</v>
      </c>
      <c r="R675" s="1" t="s">
        <v>49</v>
      </c>
      <c r="S675" s="1" t="s">
        <v>15</v>
      </c>
      <c r="T675" s="1" t="s">
        <v>0</v>
      </c>
      <c r="U675" s="6" t="s">
        <v>5650</v>
      </c>
      <c r="V675" s="1" t="e">
        <v>#N/A</v>
      </c>
    </row>
    <row r="676" spans="1:22">
      <c r="A676" s="1">
        <v>674</v>
      </c>
      <c r="B676" s="1" t="s">
        <v>1263</v>
      </c>
      <c r="C676" s="1">
        <v>6</v>
      </c>
      <c r="D676" s="1" t="s">
        <v>12</v>
      </c>
      <c r="E676" s="1" t="s">
        <v>1262</v>
      </c>
      <c r="F676" s="1">
        <v>485312</v>
      </c>
      <c r="G676" s="1">
        <v>485312</v>
      </c>
      <c r="H676" s="1" t="s">
        <v>46</v>
      </c>
      <c r="I676" s="1" t="s">
        <v>1261</v>
      </c>
      <c r="J676" s="1" t="s">
        <v>1260</v>
      </c>
      <c r="K676" s="1" t="s">
        <v>1259</v>
      </c>
      <c r="L676" s="1" t="s">
        <v>1258</v>
      </c>
      <c r="M676" s="1" t="s">
        <v>1257</v>
      </c>
      <c r="N676" s="1" t="s">
        <v>15</v>
      </c>
      <c r="O676" s="1">
        <v>6</v>
      </c>
      <c r="P676" s="1" t="s">
        <v>4</v>
      </c>
      <c r="Q676" s="1" t="s">
        <v>3</v>
      </c>
      <c r="R676" s="1" t="s">
        <v>1256</v>
      </c>
      <c r="S676" s="1" t="s">
        <v>1</v>
      </c>
      <c r="T676" s="1" t="s">
        <v>0</v>
      </c>
      <c r="U676" s="6" t="s">
        <v>5650</v>
      </c>
      <c r="V676" s="1" t="e">
        <v>#N/A</v>
      </c>
    </row>
    <row r="677" spans="1:22">
      <c r="A677" s="1">
        <v>675</v>
      </c>
      <c r="B677" s="1" t="s">
        <v>5050</v>
      </c>
      <c r="C677" s="1">
        <v>6</v>
      </c>
      <c r="D677" s="1" t="s">
        <v>12</v>
      </c>
      <c r="E677" s="1" t="s">
        <v>5035</v>
      </c>
      <c r="F677" s="1">
        <v>1173225</v>
      </c>
      <c r="G677" s="1">
        <v>9881459</v>
      </c>
      <c r="H677" s="1" t="s">
        <v>70</v>
      </c>
      <c r="I677" s="1" t="s">
        <v>5049</v>
      </c>
      <c r="J677" s="1" t="s">
        <v>5048</v>
      </c>
      <c r="K677" s="1" t="s">
        <v>5047</v>
      </c>
      <c r="L677" s="1" t="s">
        <v>5046</v>
      </c>
      <c r="M677" s="1" t="s">
        <v>5045</v>
      </c>
      <c r="N677" s="1" t="s">
        <v>1</v>
      </c>
      <c r="O677" s="1">
        <v>6</v>
      </c>
      <c r="P677" s="1" t="s">
        <v>4</v>
      </c>
      <c r="Q677" s="1" t="s">
        <v>3</v>
      </c>
      <c r="R677" s="1" t="s">
        <v>5044</v>
      </c>
      <c r="S677" s="1" t="s">
        <v>1</v>
      </c>
      <c r="T677" s="1" t="s">
        <v>3447</v>
      </c>
      <c r="U677" s="6" t="s">
        <v>1366</v>
      </c>
      <c r="V677" s="1">
        <v>0.874</v>
      </c>
    </row>
    <row r="678" spans="1:22">
      <c r="A678" s="1">
        <v>676</v>
      </c>
      <c r="B678" s="1" t="s">
        <v>908</v>
      </c>
      <c r="C678" s="1">
        <v>6</v>
      </c>
      <c r="D678" s="1" t="s">
        <v>12</v>
      </c>
      <c r="E678" s="1" t="s">
        <v>907</v>
      </c>
      <c r="F678" s="1">
        <v>1293124</v>
      </c>
      <c r="G678" s="1">
        <v>30150422</v>
      </c>
      <c r="H678" s="1" t="s">
        <v>10</v>
      </c>
      <c r="I678" s="1" t="s">
        <v>906</v>
      </c>
      <c r="J678" s="1" t="s">
        <v>905</v>
      </c>
      <c r="K678" s="1" t="s">
        <v>904</v>
      </c>
      <c r="L678" s="1" t="s">
        <v>903</v>
      </c>
      <c r="M678" s="1" t="s">
        <v>902</v>
      </c>
      <c r="N678" s="1" t="s">
        <v>1</v>
      </c>
      <c r="O678" s="1">
        <v>6</v>
      </c>
      <c r="P678" s="1" t="s">
        <v>4</v>
      </c>
      <c r="Q678" s="1" t="s">
        <v>3</v>
      </c>
      <c r="R678" s="1" t="s">
        <v>901</v>
      </c>
      <c r="S678" s="1" t="s">
        <v>15</v>
      </c>
      <c r="T678" s="1" t="s">
        <v>0</v>
      </c>
      <c r="U678" s="6" t="s">
        <v>5651</v>
      </c>
      <c r="V678" s="1">
        <v>0.70599999999999996</v>
      </c>
    </row>
    <row r="679" spans="1:22">
      <c r="A679" s="1">
        <v>677</v>
      </c>
      <c r="B679" s="1" t="s">
        <v>531</v>
      </c>
      <c r="C679" s="1">
        <v>6</v>
      </c>
      <c r="D679" s="1" t="s">
        <v>12</v>
      </c>
      <c r="E679" s="1" t="s">
        <v>523</v>
      </c>
      <c r="F679" s="1">
        <v>7945</v>
      </c>
      <c r="G679" s="1">
        <v>8269501</v>
      </c>
      <c r="H679" s="1" t="s">
        <v>29</v>
      </c>
      <c r="I679" s="1" t="s">
        <v>530</v>
      </c>
      <c r="J679" s="1" t="s">
        <v>529</v>
      </c>
      <c r="K679" s="1" t="s">
        <v>528</v>
      </c>
      <c r="L679" s="1" t="s">
        <v>527</v>
      </c>
      <c r="M679" s="1" t="s">
        <v>526</v>
      </c>
      <c r="N679" s="1" t="s">
        <v>15</v>
      </c>
      <c r="O679" s="1">
        <v>6</v>
      </c>
      <c r="P679" s="1" t="s">
        <v>4</v>
      </c>
      <c r="Q679" s="1" t="s">
        <v>3</v>
      </c>
      <c r="R679" s="1" t="s">
        <v>525</v>
      </c>
      <c r="S679" s="1" t="s">
        <v>1</v>
      </c>
      <c r="T679" s="1" t="s">
        <v>0</v>
      </c>
      <c r="U679" s="6" t="s">
        <v>5651</v>
      </c>
      <c r="V679" s="1">
        <v>0.9</v>
      </c>
    </row>
    <row r="680" spans="1:22">
      <c r="A680" s="1">
        <v>678</v>
      </c>
      <c r="B680" s="1" t="s">
        <v>524</v>
      </c>
      <c r="C680" s="1">
        <v>6</v>
      </c>
      <c r="D680" s="1" t="s">
        <v>12</v>
      </c>
      <c r="E680" s="1" t="s">
        <v>523</v>
      </c>
      <c r="F680" s="1">
        <v>162537</v>
      </c>
      <c r="G680" s="1">
        <v>8424093</v>
      </c>
      <c r="H680" s="1" t="s">
        <v>10</v>
      </c>
      <c r="I680" s="1" t="s">
        <v>522</v>
      </c>
      <c r="J680" s="1" t="s">
        <v>521</v>
      </c>
      <c r="K680" s="1" t="s">
        <v>520</v>
      </c>
      <c r="L680" s="1" t="s">
        <v>519</v>
      </c>
      <c r="M680" s="1" t="s">
        <v>518</v>
      </c>
      <c r="N680" s="1" t="s">
        <v>1</v>
      </c>
      <c r="O680" s="1">
        <v>6</v>
      </c>
      <c r="P680" s="1" t="s">
        <v>4</v>
      </c>
      <c r="Q680" s="1" t="s">
        <v>3</v>
      </c>
      <c r="R680" s="1" t="s">
        <v>517</v>
      </c>
      <c r="S680" s="1" t="s">
        <v>15</v>
      </c>
      <c r="T680" s="1" t="s">
        <v>0</v>
      </c>
      <c r="U680" s="6" t="s">
        <v>5651</v>
      </c>
      <c r="V680" s="1">
        <v>0.94</v>
      </c>
    </row>
    <row r="681" spans="1:22">
      <c r="A681" s="1">
        <v>679</v>
      </c>
      <c r="B681" s="1" t="s">
        <v>516</v>
      </c>
      <c r="C681" s="1">
        <v>6</v>
      </c>
      <c r="D681" s="1" t="s">
        <v>12</v>
      </c>
      <c r="E681" s="1" t="s">
        <v>515</v>
      </c>
      <c r="F681" s="1">
        <v>151675</v>
      </c>
      <c r="G681" s="1">
        <v>16331321</v>
      </c>
      <c r="H681" s="1" t="s">
        <v>10</v>
      </c>
      <c r="I681" s="1" t="s">
        <v>514</v>
      </c>
      <c r="J681" s="1" t="s">
        <v>513</v>
      </c>
      <c r="K681" s="1" t="s">
        <v>512</v>
      </c>
      <c r="L681" s="1" t="s">
        <v>511</v>
      </c>
      <c r="M681" s="1" t="s">
        <v>510</v>
      </c>
      <c r="N681" s="1" t="s">
        <v>1</v>
      </c>
      <c r="O681" s="1">
        <v>6</v>
      </c>
      <c r="P681" s="1" t="s">
        <v>4</v>
      </c>
      <c r="Q681" s="1" t="s">
        <v>3</v>
      </c>
      <c r="R681" s="1" t="s">
        <v>509</v>
      </c>
      <c r="S681" s="1" t="s">
        <v>15</v>
      </c>
      <c r="T681" s="1" t="s">
        <v>0</v>
      </c>
      <c r="U681" s="6" t="s">
        <v>5651</v>
      </c>
      <c r="V681" s="1">
        <v>0.73299999999999998</v>
      </c>
    </row>
    <row r="682" spans="1:22">
      <c r="A682" s="1">
        <v>680</v>
      </c>
      <c r="B682" s="1" t="s">
        <v>390</v>
      </c>
      <c r="C682" s="1">
        <v>6</v>
      </c>
      <c r="D682" s="1" t="s">
        <v>12</v>
      </c>
      <c r="E682" s="1" t="s">
        <v>375</v>
      </c>
      <c r="F682" s="1">
        <v>32707</v>
      </c>
      <c r="G682" s="1">
        <v>12534123</v>
      </c>
      <c r="H682" s="1" t="s">
        <v>21</v>
      </c>
      <c r="I682" s="1" t="s">
        <v>389</v>
      </c>
      <c r="J682" s="1" t="s">
        <v>388</v>
      </c>
      <c r="K682" s="1" t="s">
        <v>387</v>
      </c>
      <c r="L682" s="1" t="s">
        <v>386</v>
      </c>
      <c r="M682" s="1" t="s">
        <v>385</v>
      </c>
      <c r="N682" s="1" t="s">
        <v>15</v>
      </c>
      <c r="O682" s="1">
        <v>6</v>
      </c>
      <c r="P682" s="1" t="s">
        <v>4</v>
      </c>
      <c r="Q682" s="1" t="s">
        <v>3</v>
      </c>
      <c r="R682" s="1" t="s">
        <v>384</v>
      </c>
      <c r="S682" s="1" t="s">
        <v>1</v>
      </c>
      <c r="T682" s="1" t="s">
        <v>0</v>
      </c>
      <c r="U682" s="6" t="s">
        <v>5654</v>
      </c>
      <c r="V682" s="1">
        <v>0.81499999999999995</v>
      </c>
    </row>
    <row r="683" spans="1:22">
      <c r="A683" s="1">
        <v>681</v>
      </c>
      <c r="B683" s="1" t="s">
        <v>383</v>
      </c>
      <c r="C683" s="1">
        <v>6</v>
      </c>
      <c r="D683" s="1" t="s">
        <v>12</v>
      </c>
      <c r="E683" s="1" t="s">
        <v>375</v>
      </c>
      <c r="F683" s="1">
        <v>60599</v>
      </c>
      <c r="G683" s="1">
        <v>12562015</v>
      </c>
      <c r="H683" s="1" t="s">
        <v>21</v>
      </c>
      <c r="I683" s="1" t="s">
        <v>382</v>
      </c>
      <c r="J683" s="1" t="s">
        <v>381</v>
      </c>
      <c r="K683" s="1" t="s">
        <v>380</v>
      </c>
      <c r="L683" s="1" t="s">
        <v>379</v>
      </c>
      <c r="M683" s="1" t="s">
        <v>378</v>
      </c>
      <c r="N683" s="1" t="s">
        <v>15</v>
      </c>
      <c r="O683" s="1">
        <v>6</v>
      </c>
      <c r="P683" s="1" t="s">
        <v>4</v>
      </c>
      <c r="Q683" s="1" t="s">
        <v>3</v>
      </c>
      <c r="R683" s="1" t="s">
        <v>377</v>
      </c>
      <c r="S683" s="1" t="s">
        <v>1</v>
      </c>
      <c r="T683" s="1" t="s">
        <v>0</v>
      </c>
      <c r="U683" s="6" t="s">
        <v>5651</v>
      </c>
      <c r="V683" s="1">
        <v>0.95299999999999996</v>
      </c>
    </row>
    <row r="684" spans="1:22">
      <c r="A684" s="1">
        <v>682</v>
      </c>
      <c r="B684" s="1" t="s">
        <v>376</v>
      </c>
      <c r="C684" s="1">
        <v>6</v>
      </c>
      <c r="D684" s="1" t="s">
        <v>12</v>
      </c>
      <c r="E684" s="1" t="s">
        <v>375</v>
      </c>
      <c r="F684" s="1">
        <v>61098</v>
      </c>
      <c r="G684" s="1">
        <v>12562514</v>
      </c>
      <c r="H684" s="1" t="s">
        <v>21</v>
      </c>
      <c r="I684" s="1" t="s">
        <v>374</v>
      </c>
      <c r="J684" s="1" t="s">
        <v>373</v>
      </c>
      <c r="K684" s="1" t="s">
        <v>372</v>
      </c>
      <c r="L684" s="1" t="s">
        <v>371</v>
      </c>
      <c r="M684" s="1" t="s">
        <v>370</v>
      </c>
      <c r="N684" s="1" t="s">
        <v>15</v>
      </c>
      <c r="O684" s="1">
        <v>6</v>
      </c>
      <c r="P684" s="1" t="s">
        <v>4</v>
      </c>
      <c r="Q684" s="1" t="s">
        <v>3</v>
      </c>
      <c r="R684" s="1" t="s">
        <v>369</v>
      </c>
      <c r="S684" s="1" t="s">
        <v>15</v>
      </c>
      <c r="T684" s="1" t="s">
        <v>0</v>
      </c>
      <c r="U684" s="6" t="s">
        <v>5651</v>
      </c>
      <c r="V684" s="1">
        <v>0.93</v>
      </c>
    </row>
    <row r="685" spans="1:22">
      <c r="A685" s="1">
        <v>683</v>
      </c>
      <c r="B685" s="1" t="s">
        <v>48</v>
      </c>
      <c r="C685" s="1">
        <v>6</v>
      </c>
      <c r="D685" s="1" t="s">
        <v>12</v>
      </c>
      <c r="E685" s="1" t="s">
        <v>47</v>
      </c>
      <c r="F685" s="1">
        <v>205772</v>
      </c>
      <c r="G685" s="1">
        <v>8662133</v>
      </c>
      <c r="H685" s="1" t="s">
        <v>46</v>
      </c>
      <c r="I685" s="1" t="s">
        <v>45</v>
      </c>
      <c r="J685" s="1" t="s">
        <v>44</v>
      </c>
      <c r="K685" s="1" t="s">
        <v>43</v>
      </c>
      <c r="L685" s="1" t="s">
        <v>42</v>
      </c>
      <c r="M685" s="1" t="s">
        <v>41</v>
      </c>
      <c r="N685" s="1" t="s">
        <v>15</v>
      </c>
      <c r="O685" s="1">
        <v>6</v>
      </c>
      <c r="P685" s="1" t="s">
        <v>4</v>
      </c>
      <c r="Q685" s="1" t="s">
        <v>3</v>
      </c>
      <c r="R685" s="1" t="s">
        <v>40</v>
      </c>
      <c r="S685" s="1" t="s">
        <v>1</v>
      </c>
      <c r="T685" s="1" t="s">
        <v>0</v>
      </c>
      <c r="U685" s="6" t="s">
        <v>5651</v>
      </c>
      <c r="V685" s="1">
        <v>0.94699999999999995</v>
      </c>
    </row>
    <row r="686" spans="1:22">
      <c r="A686" s="1">
        <v>684</v>
      </c>
      <c r="B686" s="1" t="s">
        <v>2562</v>
      </c>
      <c r="C686" s="1">
        <v>6</v>
      </c>
      <c r="D686" s="1" t="s">
        <v>12</v>
      </c>
      <c r="E686" s="1" t="s">
        <v>2548</v>
      </c>
      <c r="F686" s="1">
        <v>4304127</v>
      </c>
      <c r="G686" s="1">
        <v>22770679</v>
      </c>
      <c r="H686" s="1" t="s">
        <v>10</v>
      </c>
      <c r="I686" s="1" t="s">
        <v>2561</v>
      </c>
      <c r="J686" s="1" t="s">
        <v>2560</v>
      </c>
      <c r="K686" s="1" t="s">
        <v>2559</v>
      </c>
      <c r="L686" s="1" t="s">
        <v>2558</v>
      </c>
      <c r="M686" s="1" t="s">
        <v>562</v>
      </c>
      <c r="N686" s="1" t="s">
        <v>1</v>
      </c>
      <c r="O686" s="1">
        <v>6</v>
      </c>
      <c r="P686" s="1" t="s">
        <v>4</v>
      </c>
      <c r="Q686" s="1" t="s">
        <v>3</v>
      </c>
      <c r="R686" s="1" t="s">
        <v>2557</v>
      </c>
      <c r="S686" s="1" t="s">
        <v>1</v>
      </c>
      <c r="T686" s="1" t="s">
        <v>1289</v>
      </c>
      <c r="U686" s="6" t="s">
        <v>1366</v>
      </c>
      <c r="V686" s="1" t="e">
        <v>#N/A</v>
      </c>
    </row>
    <row r="687" spans="1:22">
      <c r="A687" s="1">
        <v>685</v>
      </c>
      <c r="B687" s="1" t="s">
        <v>1179</v>
      </c>
      <c r="C687" s="1">
        <v>6</v>
      </c>
      <c r="D687" s="1" t="s">
        <v>12</v>
      </c>
      <c r="E687" s="1" t="s">
        <v>1178</v>
      </c>
      <c r="F687" s="1">
        <v>2825447</v>
      </c>
      <c r="G687" s="1">
        <v>26986972</v>
      </c>
      <c r="H687" s="1" t="s">
        <v>70</v>
      </c>
      <c r="I687" s="1" t="s">
        <v>1177</v>
      </c>
      <c r="J687" s="1" t="s">
        <v>1176</v>
      </c>
      <c r="K687" s="1" t="s">
        <v>1175</v>
      </c>
      <c r="L687" s="1" t="s">
        <v>1174</v>
      </c>
      <c r="M687" s="1" t="s">
        <v>1173</v>
      </c>
      <c r="N687" s="1" t="s">
        <v>1</v>
      </c>
      <c r="O687" s="1">
        <v>6</v>
      </c>
      <c r="P687" s="1" t="s">
        <v>4</v>
      </c>
      <c r="Q687" s="1" t="s">
        <v>3</v>
      </c>
      <c r="R687" s="1" t="s">
        <v>1172</v>
      </c>
      <c r="S687" s="1" t="s">
        <v>1</v>
      </c>
      <c r="T687" s="1" t="s">
        <v>0</v>
      </c>
      <c r="U687" s="6" t="s">
        <v>5650</v>
      </c>
      <c r="V687" s="1" t="e">
        <v>#N/A</v>
      </c>
    </row>
    <row r="688" spans="1:22">
      <c r="A688" s="1">
        <v>686</v>
      </c>
      <c r="B688" s="1" t="s">
        <v>1193</v>
      </c>
      <c r="C688" s="1">
        <v>7</v>
      </c>
      <c r="D688" s="1" t="s">
        <v>12</v>
      </c>
      <c r="E688" s="1" t="s">
        <v>1186</v>
      </c>
      <c r="F688" s="1">
        <v>2053322</v>
      </c>
      <c r="G688" s="1">
        <v>20336401</v>
      </c>
      <c r="H688" s="1" t="s">
        <v>10</v>
      </c>
      <c r="I688" s="1" t="s">
        <v>1192</v>
      </c>
      <c r="J688" s="1" t="s">
        <v>1191</v>
      </c>
      <c r="K688" s="1" t="s">
        <v>1190</v>
      </c>
      <c r="L688" s="1" t="s">
        <v>1189</v>
      </c>
      <c r="M688" s="1" t="s">
        <v>842</v>
      </c>
      <c r="N688" s="1" t="s">
        <v>1</v>
      </c>
      <c r="O688" s="1">
        <v>7</v>
      </c>
      <c r="P688" s="1" t="s">
        <v>4</v>
      </c>
      <c r="Q688" s="1" t="s">
        <v>3</v>
      </c>
      <c r="R688" s="1" t="s">
        <v>1188</v>
      </c>
      <c r="S688" s="1" t="s">
        <v>15</v>
      </c>
      <c r="T688" s="1" t="s">
        <v>0</v>
      </c>
      <c r="U688" s="6" t="s">
        <v>5651</v>
      </c>
      <c r="V688" s="1" t="e">
        <v>#N/A</v>
      </c>
    </row>
    <row r="689" spans="1:22">
      <c r="A689" s="1">
        <v>687</v>
      </c>
      <c r="B689" s="1" t="s">
        <v>1055</v>
      </c>
      <c r="C689" s="1">
        <v>7</v>
      </c>
      <c r="D689" s="1" t="s">
        <v>12</v>
      </c>
      <c r="E689" s="1" t="s">
        <v>1054</v>
      </c>
      <c r="F689" s="1">
        <v>10792</v>
      </c>
      <c r="G689" s="1">
        <v>12158652</v>
      </c>
      <c r="H689" s="1" t="s">
        <v>10</v>
      </c>
      <c r="I689" s="1" t="s">
        <v>1053</v>
      </c>
      <c r="J689" s="1" t="s">
        <v>1052</v>
      </c>
      <c r="K689" s="1" t="s">
        <v>1051</v>
      </c>
      <c r="L689" s="1" t="s">
        <v>1050</v>
      </c>
      <c r="M689" s="1" t="s">
        <v>1049</v>
      </c>
      <c r="N689" s="1" t="s">
        <v>1</v>
      </c>
      <c r="O689" s="1">
        <v>7</v>
      </c>
      <c r="P689" s="1" t="s">
        <v>4</v>
      </c>
      <c r="Q689" s="1" t="s">
        <v>3</v>
      </c>
      <c r="R689" s="1" t="s">
        <v>1048</v>
      </c>
      <c r="S689" s="1" t="s">
        <v>1</v>
      </c>
      <c r="T689" s="1" t="s">
        <v>0</v>
      </c>
      <c r="U689" s="6" t="s">
        <v>5651</v>
      </c>
      <c r="V689" s="1">
        <v>0.79300000000000004</v>
      </c>
    </row>
    <row r="690" spans="1:22">
      <c r="A690" s="1">
        <v>688</v>
      </c>
      <c r="B690" s="1" t="s">
        <v>962</v>
      </c>
      <c r="C690" s="1">
        <v>7</v>
      </c>
      <c r="D690" s="1" t="s">
        <v>12</v>
      </c>
      <c r="E690" s="1" t="s">
        <v>961</v>
      </c>
      <c r="F690" s="1">
        <v>252419</v>
      </c>
      <c r="G690" s="1">
        <v>17966204</v>
      </c>
      <c r="H690" s="1" t="s">
        <v>367</v>
      </c>
      <c r="I690" s="1" t="s">
        <v>960</v>
      </c>
      <c r="J690" s="1" t="s">
        <v>959</v>
      </c>
      <c r="K690" s="1" t="s">
        <v>958</v>
      </c>
      <c r="L690" s="1" t="s">
        <v>957</v>
      </c>
      <c r="M690" s="1" t="s">
        <v>956</v>
      </c>
      <c r="N690" s="1" t="s">
        <v>15</v>
      </c>
      <c r="O690" s="1">
        <v>7</v>
      </c>
      <c r="P690" s="1" t="s">
        <v>4</v>
      </c>
      <c r="Q690" s="1" t="s">
        <v>3</v>
      </c>
      <c r="R690" s="1" t="s">
        <v>955</v>
      </c>
      <c r="S690" s="1" t="s">
        <v>15</v>
      </c>
      <c r="T690" s="1" t="s">
        <v>0</v>
      </c>
      <c r="U690" s="6" t="s">
        <v>5651</v>
      </c>
      <c r="V690" s="1">
        <v>0.84799999999999998</v>
      </c>
    </row>
    <row r="691" spans="1:22">
      <c r="A691" s="1">
        <v>689</v>
      </c>
      <c r="B691" s="1" t="s">
        <v>817</v>
      </c>
      <c r="C691" s="1">
        <v>7</v>
      </c>
      <c r="D691" s="1" t="s">
        <v>12</v>
      </c>
      <c r="E691" s="1" t="s">
        <v>816</v>
      </c>
      <c r="F691" s="1">
        <v>811085</v>
      </c>
      <c r="G691" s="1">
        <v>6262435</v>
      </c>
      <c r="H691" s="1" t="s">
        <v>10</v>
      </c>
      <c r="I691" s="1" t="s">
        <v>815</v>
      </c>
      <c r="J691" s="1" t="s">
        <v>814</v>
      </c>
      <c r="K691" s="1" t="s">
        <v>813</v>
      </c>
      <c r="L691" s="1" t="s">
        <v>812</v>
      </c>
      <c r="M691" s="1" t="s">
        <v>811</v>
      </c>
      <c r="N691" s="1" t="s">
        <v>1</v>
      </c>
      <c r="O691" s="1">
        <v>7</v>
      </c>
      <c r="P691" s="1" t="s">
        <v>4</v>
      </c>
      <c r="Q691" s="1" t="s">
        <v>3</v>
      </c>
      <c r="R691" s="1" t="s">
        <v>810</v>
      </c>
      <c r="S691" s="1" t="s">
        <v>15</v>
      </c>
      <c r="T691" s="1" t="s">
        <v>0</v>
      </c>
      <c r="U691" s="6" t="s">
        <v>5653</v>
      </c>
      <c r="V691" s="1">
        <v>0.92500000000000004</v>
      </c>
    </row>
    <row r="692" spans="1:22">
      <c r="A692" s="1">
        <v>690</v>
      </c>
      <c r="B692" s="1" t="s">
        <v>3735</v>
      </c>
      <c r="C692" s="1">
        <v>7</v>
      </c>
      <c r="D692" s="1" t="s">
        <v>12</v>
      </c>
      <c r="E692" s="1" t="s">
        <v>3720</v>
      </c>
      <c r="F692" s="1">
        <v>49070</v>
      </c>
      <c r="G692" s="1">
        <v>6651785</v>
      </c>
      <c r="H692" s="1" t="s">
        <v>29</v>
      </c>
      <c r="I692" s="1" t="s">
        <v>3734</v>
      </c>
      <c r="J692" s="1" t="s">
        <v>3733</v>
      </c>
      <c r="K692" s="1" t="s">
        <v>3732</v>
      </c>
      <c r="L692" s="1" t="s">
        <v>3731</v>
      </c>
      <c r="M692" s="1" t="s">
        <v>3730</v>
      </c>
      <c r="N692" s="1" t="s">
        <v>15</v>
      </c>
      <c r="O692" s="1">
        <v>7</v>
      </c>
      <c r="P692" s="1" t="s">
        <v>4</v>
      </c>
      <c r="Q692" s="1" t="s">
        <v>3</v>
      </c>
      <c r="R692" s="1" t="s">
        <v>3729</v>
      </c>
      <c r="S692" s="1" t="s">
        <v>15</v>
      </c>
      <c r="T692" s="1" t="s">
        <v>3447</v>
      </c>
      <c r="U692" s="6" t="s">
        <v>5893</v>
      </c>
      <c r="V692" s="1">
        <v>0.61499999999999999</v>
      </c>
    </row>
    <row r="693" spans="1:22">
      <c r="A693" s="1">
        <v>691</v>
      </c>
      <c r="B693" s="1" t="s">
        <v>1171</v>
      </c>
      <c r="C693" s="1">
        <v>7</v>
      </c>
      <c r="D693" s="1" t="s">
        <v>12</v>
      </c>
      <c r="E693" s="1" t="s">
        <v>1164</v>
      </c>
      <c r="F693" s="1">
        <v>2773489</v>
      </c>
      <c r="G693" s="1">
        <v>1345253</v>
      </c>
      <c r="H693" s="1" t="s">
        <v>10</v>
      </c>
      <c r="I693" s="1" t="s">
        <v>1170</v>
      </c>
      <c r="J693" s="1" t="s">
        <v>1169</v>
      </c>
      <c r="K693" s="1" t="s">
        <v>1168</v>
      </c>
      <c r="L693" s="1" t="s">
        <v>1167</v>
      </c>
      <c r="M693" s="1" t="s">
        <v>481</v>
      </c>
      <c r="N693" s="1" t="s">
        <v>1</v>
      </c>
      <c r="O693" s="1">
        <v>7</v>
      </c>
      <c r="P693" s="1" t="s">
        <v>4</v>
      </c>
      <c r="Q693" s="1" t="s">
        <v>3</v>
      </c>
      <c r="R693" s="1" t="s">
        <v>1166</v>
      </c>
      <c r="S693" s="1" t="s">
        <v>15</v>
      </c>
      <c r="T693" s="1" t="s">
        <v>0</v>
      </c>
      <c r="U693" s="6" t="s">
        <v>5650</v>
      </c>
      <c r="V693" s="1" t="e">
        <v>#N/A</v>
      </c>
    </row>
    <row r="694" spans="1:22">
      <c r="A694" s="1">
        <v>692</v>
      </c>
      <c r="B694" s="1" t="s">
        <v>199</v>
      </c>
      <c r="C694" s="1">
        <v>7</v>
      </c>
      <c r="D694" s="1" t="s">
        <v>12</v>
      </c>
      <c r="E694" s="1" t="s">
        <v>191</v>
      </c>
      <c r="F694" s="1">
        <v>30068</v>
      </c>
      <c r="G694" s="1">
        <v>18249690</v>
      </c>
      <c r="H694" s="1" t="s">
        <v>21</v>
      </c>
      <c r="I694" s="1" t="s">
        <v>198</v>
      </c>
      <c r="J694" s="1" t="s">
        <v>197</v>
      </c>
      <c r="K694" s="1" t="s">
        <v>196</v>
      </c>
      <c r="L694" s="1" t="s">
        <v>195</v>
      </c>
      <c r="M694" s="1" t="s">
        <v>194</v>
      </c>
      <c r="N694" s="1" t="s">
        <v>15</v>
      </c>
      <c r="O694" s="1">
        <v>7</v>
      </c>
      <c r="P694" s="1" t="s">
        <v>4</v>
      </c>
      <c r="Q694" s="1" t="s">
        <v>3</v>
      </c>
      <c r="R694" s="1" t="s">
        <v>193</v>
      </c>
      <c r="S694" s="1" t="s">
        <v>15</v>
      </c>
      <c r="T694" s="1" t="s">
        <v>0</v>
      </c>
      <c r="U694" s="6" t="s">
        <v>5652</v>
      </c>
      <c r="V694" s="1">
        <v>0.73299999999999998</v>
      </c>
    </row>
    <row r="695" spans="1:22">
      <c r="A695" s="1">
        <v>693</v>
      </c>
      <c r="B695" s="1" t="s">
        <v>192</v>
      </c>
      <c r="C695" s="1">
        <v>7</v>
      </c>
      <c r="D695" s="1" t="s">
        <v>12</v>
      </c>
      <c r="E695" s="1" t="s">
        <v>191</v>
      </c>
      <c r="F695" s="1">
        <v>59361</v>
      </c>
      <c r="G695" s="1">
        <v>18278983</v>
      </c>
      <c r="H695" s="1" t="s">
        <v>10</v>
      </c>
      <c r="I695" s="1" t="s">
        <v>190</v>
      </c>
      <c r="J695" s="1" t="s">
        <v>189</v>
      </c>
      <c r="K695" s="1" t="s">
        <v>188</v>
      </c>
      <c r="L695" s="1" t="s">
        <v>187</v>
      </c>
      <c r="M695" s="1" t="s">
        <v>186</v>
      </c>
      <c r="N695" s="1" t="s">
        <v>1</v>
      </c>
      <c r="O695" s="1">
        <v>7</v>
      </c>
      <c r="P695" s="1" t="s">
        <v>4</v>
      </c>
      <c r="Q695" s="1" t="s">
        <v>3</v>
      </c>
      <c r="R695" s="1" t="s">
        <v>185</v>
      </c>
      <c r="S695" s="1" t="s">
        <v>1</v>
      </c>
      <c r="T695" s="1" t="s">
        <v>0</v>
      </c>
      <c r="U695" s="6" t="s">
        <v>5653</v>
      </c>
      <c r="V695" s="1">
        <v>0.83899999999999997</v>
      </c>
    </row>
    <row r="696" spans="1:22">
      <c r="A696" s="1">
        <v>694</v>
      </c>
      <c r="B696" s="1" t="s">
        <v>94</v>
      </c>
      <c r="C696" s="1">
        <v>7</v>
      </c>
      <c r="D696" s="1" t="s">
        <v>12</v>
      </c>
      <c r="E696" s="1" t="s">
        <v>78</v>
      </c>
      <c r="F696" s="1">
        <v>579</v>
      </c>
      <c r="G696" s="1">
        <v>5409719</v>
      </c>
      <c r="H696" s="1" t="s">
        <v>10</v>
      </c>
      <c r="I696" s="1" t="s">
        <v>93</v>
      </c>
      <c r="J696" s="1" t="s">
        <v>92</v>
      </c>
      <c r="K696" s="1" t="s">
        <v>91</v>
      </c>
      <c r="L696" s="1" t="s">
        <v>90</v>
      </c>
      <c r="M696" s="1" t="s">
        <v>89</v>
      </c>
      <c r="N696" s="1" t="s">
        <v>1</v>
      </c>
      <c r="O696" s="1">
        <v>7</v>
      </c>
      <c r="P696" s="1" t="s">
        <v>4</v>
      </c>
      <c r="Q696" s="1" t="s">
        <v>3</v>
      </c>
      <c r="R696" s="1" t="s">
        <v>88</v>
      </c>
      <c r="S696" s="1" t="s">
        <v>15</v>
      </c>
      <c r="T696" s="1" t="s">
        <v>0</v>
      </c>
      <c r="U696" s="6" t="s">
        <v>5654</v>
      </c>
      <c r="V696" s="1">
        <v>0.95399999999999996</v>
      </c>
    </row>
    <row r="697" spans="1:22">
      <c r="A697" s="1">
        <v>695</v>
      </c>
      <c r="B697" s="1" t="s">
        <v>87</v>
      </c>
      <c r="C697" s="1">
        <v>7</v>
      </c>
      <c r="D697" s="1" t="s">
        <v>12</v>
      </c>
      <c r="E697" s="1" t="s">
        <v>78</v>
      </c>
      <c r="F697" s="1">
        <v>6321</v>
      </c>
      <c r="G697" s="1">
        <v>5415461</v>
      </c>
      <c r="H697" s="1" t="s">
        <v>86</v>
      </c>
      <c r="I697" s="1" t="s">
        <v>85</v>
      </c>
      <c r="J697" s="1" t="s">
        <v>84</v>
      </c>
      <c r="K697" s="1" t="s">
        <v>83</v>
      </c>
      <c r="L697" s="1" t="s">
        <v>82</v>
      </c>
      <c r="M697" s="1" t="s">
        <v>81</v>
      </c>
      <c r="N697" s="1" t="s">
        <v>1</v>
      </c>
      <c r="O697" s="1">
        <v>7</v>
      </c>
      <c r="P697" s="1" t="s">
        <v>4</v>
      </c>
      <c r="Q697" s="1" t="s">
        <v>3</v>
      </c>
      <c r="R697" s="1" t="s">
        <v>80</v>
      </c>
      <c r="S697" s="1" t="s">
        <v>1</v>
      </c>
      <c r="T697" s="1" t="s">
        <v>0</v>
      </c>
      <c r="U697" s="6" t="s">
        <v>5651</v>
      </c>
      <c r="V697" s="1">
        <v>0.95799999999999996</v>
      </c>
    </row>
    <row r="698" spans="1:22">
      <c r="A698" s="1">
        <v>696</v>
      </c>
      <c r="B698" s="1" t="s">
        <v>79</v>
      </c>
      <c r="C698" s="1">
        <v>7</v>
      </c>
      <c r="D698" s="1" t="s">
        <v>12</v>
      </c>
      <c r="E698" s="1" t="s">
        <v>78</v>
      </c>
      <c r="F698" s="1">
        <v>40525</v>
      </c>
      <c r="G698" s="1">
        <v>5449665</v>
      </c>
      <c r="H698" s="1" t="s">
        <v>10</v>
      </c>
      <c r="I698" s="1" t="s">
        <v>77</v>
      </c>
      <c r="J698" s="1" t="s">
        <v>76</v>
      </c>
      <c r="K698" s="1" t="s">
        <v>75</v>
      </c>
      <c r="L698" s="1" t="s">
        <v>74</v>
      </c>
      <c r="M698" s="1" t="s">
        <v>73</v>
      </c>
      <c r="N698" s="1" t="s">
        <v>1</v>
      </c>
      <c r="O698" s="1">
        <v>7</v>
      </c>
      <c r="P698" s="1" t="s">
        <v>4</v>
      </c>
      <c r="Q698" s="1" t="s">
        <v>3</v>
      </c>
      <c r="R698" s="1" t="s">
        <v>72</v>
      </c>
      <c r="S698" s="1" t="s">
        <v>15</v>
      </c>
      <c r="T698" s="1" t="s">
        <v>0</v>
      </c>
      <c r="U698" s="6" t="s">
        <v>5651</v>
      </c>
      <c r="V698" s="1">
        <v>0.9</v>
      </c>
    </row>
    <row r="699" spans="1:22">
      <c r="A699" s="1">
        <v>697</v>
      </c>
      <c r="B699" s="1" t="s">
        <v>22</v>
      </c>
      <c r="C699" s="1">
        <v>7</v>
      </c>
      <c r="D699" s="1" t="s">
        <v>12</v>
      </c>
      <c r="E699" s="1" t="s">
        <v>11</v>
      </c>
      <c r="F699" s="1">
        <v>300306</v>
      </c>
      <c r="G699" s="1">
        <v>6583807</v>
      </c>
      <c r="H699" s="1" t="s">
        <v>21</v>
      </c>
      <c r="I699" s="1" t="s">
        <v>20</v>
      </c>
      <c r="J699" s="1" t="s">
        <v>19</v>
      </c>
      <c r="K699" s="1" t="s">
        <v>18</v>
      </c>
      <c r="L699" s="1" t="s">
        <v>17</v>
      </c>
      <c r="M699" s="1" t="s">
        <v>16</v>
      </c>
      <c r="N699" s="1" t="s">
        <v>15</v>
      </c>
      <c r="O699" s="1">
        <v>7</v>
      </c>
      <c r="P699" s="1" t="s">
        <v>4</v>
      </c>
      <c r="Q699" s="1" t="s">
        <v>3</v>
      </c>
      <c r="R699" s="1" t="s">
        <v>14</v>
      </c>
      <c r="S699" s="1" t="s">
        <v>1</v>
      </c>
      <c r="T699" s="1" t="s">
        <v>0</v>
      </c>
      <c r="U699" s="6" t="s">
        <v>5654</v>
      </c>
      <c r="V699" s="1">
        <v>0.93500000000000005</v>
      </c>
    </row>
    <row r="700" spans="1:22">
      <c r="A700" s="1">
        <v>698</v>
      </c>
      <c r="B700" s="1" t="s">
        <v>13</v>
      </c>
      <c r="C700" s="1">
        <v>7</v>
      </c>
      <c r="D700" s="1" t="s">
        <v>12</v>
      </c>
      <c r="E700" s="1" t="s">
        <v>11</v>
      </c>
      <c r="F700" s="1">
        <v>314107</v>
      </c>
      <c r="G700" s="1">
        <v>6597608</v>
      </c>
      <c r="H700" s="1" t="s">
        <v>10</v>
      </c>
      <c r="I700" s="1" t="s">
        <v>9</v>
      </c>
      <c r="J700" s="1" t="s">
        <v>8</v>
      </c>
      <c r="K700" s="1" t="s">
        <v>7</v>
      </c>
      <c r="L700" s="1" t="s">
        <v>6</v>
      </c>
      <c r="M700" s="1" t="s">
        <v>5</v>
      </c>
      <c r="N700" s="1" t="s">
        <v>1</v>
      </c>
      <c r="O700" s="1">
        <v>7</v>
      </c>
      <c r="P700" s="1" t="s">
        <v>4</v>
      </c>
      <c r="Q700" s="1" t="s">
        <v>3</v>
      </c>
      <c r="R700" s="1" t="s">
        <v>2</v>
      </c>
      <c r="S700" s="1" t="s">
        <v>1</v>
      </c>
      <c r="T700" s="1" t="s">
        <v>0</v>
      </c>
      <c r="U700" s="6" t="s">
        <v>5653</v>
      </c>
      <c r="V700" s="1">
        <v>0.88300000000000001</v>
      </c>
    </row>
    <row r="701" spans="1:22">
      <c r="A701" s="1">
        <v>699</v>
      </c>
      <c r="B701" s="1" t="s">
        <v>825</v>
      </c>
      <c r="C701" s="1">
        <v>7</v>
      </c>
      <c r="D701" s="1" t="s">
        <v>12</v>
      </c>
      <c r="E701" s="1" t="s">
        <v>824</v>
      </c>
      <c r="F701" s="1">
        <v>632759</v>
      </c>
      <c r="G701" s="1">
        <v>11514102</v>
      </c>
      <c r="H701" s="1" t="s">
        <v>21</v>
      </c>
      <c r="I701" s="1" t="s">
        <v>823</v>
      </c>
      <c r="J701" s="1" t="s">
        <v>822</v>
      </c>
      <c r="K701" s="1" t="s">
        <v>821</v>
      </c>
      <c r="L701" s="1" t="s">
        <v>820</v>
      </c>
      <c r="M701" s="1" t="s">
        <v>819</v>
      </c>
      <c r="N701" s="1" t="s">
        <v>15</v>
      </c>
      <c r="O701" s="1">
        <v>7</v>
      </c>
      <c r="P701" s="1" t="s">
        <v>4</v>
      </c>
      <c r="Q701" s="1" t="s">
        <v>3</v>
      </c>
      <c r="R701" s="1" t="s">
        <v>818</v>
      </c>
      <c r="S701" s="1" t="s">
        <v>1</v>
      </c>
      <c r="T701" s="1" t="s">
        <v>0</v>
      </c>
      <c r="U701" s="6" t="s">
        <v>5654</v>
      </c>
      <c r="V701" s="1">
        <v>0.98499999999999999</v>
      </c>
    </row>
    <row r="702" spans="1:22">
      <c r="A702" s="1">
        <v>700</v>
      </c>
      <c r="B702" s="1" t="s">
        <v>1187</v>
      </c>
      <c r="C702" s="1">
        <v>7</v>
      </c>
      <c r="D702" s="1" t="s">
        <v>12</v>
      </c>
      <c r="E702" s="1" t="s">
        <v>1186</v>
      </c>
      <c r="F702" s="1">
        <v>3003733</v>
      </c>
      <c r="G702" s="1">
        <v>21286812</v>
      </c>
      <c r="H702" s="1" t="s">
        <v>70</v>
      </c>
      <c r="I702" s="1" t="s">
        <v>1185</v>
      </c>
      <c r="J702" s="1" t="s">
        <v>1184</v>
      </c>
      <c r="K702" s="1" t="s">
        <v>1183</v>
      </c>
      <c r="L702" s="1" t="s">
        <v>1182</v>
      </c>
      <c r="M702" s="1" t="s">
        <v>1181</v>
      </c>
      <c r="N702" s="1" t="s">
        <v>1</v>
      </c>
      <c r="O702" s="1">
        <v>7</v>
      </c>
      <c r="P702" s="1" t="s">
        <v>4</v>
      </c>
      <c r="Q702" s="1" t="s">
        <v>3</v>
      </c>
      <c r="R702" s="1" t="s">
        <v>1180</v>
      </c>
      <c r="S702" s="1" t="s">
        <v>15</v>
      </c>
      <c r="T702" s="1" t="s">
        <v>0</v>
      </c>
      <c r="U702" s="6" t="s">
        <v>5651</v>
      </c>
      <c r="V702" s="1" t="e">
        <v>#N/A</v>
      </c>
    </row>
    <row r="703" spans="1:22">
      <c r="A703" s="1">
        <v>701</v>
      </c>
      <c r="B703" s="1" t="s">
        <v>1165</v>
      </c>
      <c r="C703" s="1">
        <v>7</v>
      </c>
      <c r="D703" s="1" t="s">
        <v>12</v>
      </c>
      <c r="E703" s="1" t="s">
        <v>1164</v>
      </c>
      <c r="F703" s="1">
        <v>1328391</v>
      </c>
      <c r="G703" s="1">
        <v>2790351</v>
      </c>
      <c r="H703" s="1" t="s">
        <v>21</v>
      </c>
      <c r="I703" s="1" t="s">
        <v>1163</v>
      </c>
      <c r="J703" s="1" t="s">
        <v>1162</v>
      </c>
      <c r="K703" s="1" t="s">
        <v>1161</v>
      </c>
      <c r="L703" s="1" t="s">
        <v>1160</v>
      </c>
      <c r="M703" s="1" t="s">
        <v>1159</v>
      </c>
      <c r="N703" s="1" t="s">
        <v>15</v>
      </c>
      <c r="O703" s="1">
        <v>7</v>
      </c>
      <c r="P703" s="1" t="s">
        <v>4</v>
      </c>
      <c r="Q703" s="1" t="s">
        <v>3</v>
      </c>
      <c r="R703" s="1" t="s">
        <v>1158</v>
      </c>
      <c r="S703" s="1" t="s">
        <v>1</v>
      </c>
      <c r="T703" s="1" t="s">
        <v>0</v>
      </c>
      <c r="U703" s="6" t="s">
        <v>5654</v>
      </c>
      <c r="V703" s="1" t="e">
        <v>#N/A</v>
      </c>
    </row>
    <row r="704" spans="1:22">
      <c r="A704" s="1">
        <v>702</v>
      </c>
      <c r="B704" s="1" t="s">
        <v>1565</v>
      </c>
      <c r="C704" s="1">
        <v>7</v>
      </c>
      <c r="D704" s="1" t="s">
        <v>12</v>
      </c>
      <c r="E704" s="1" t="s">
        <v>961</v>
      </c>
      <c r="F704" s="1">
        <v>1178984</v>
      </c>
      <c r="G704" s="1">
        <v>17039639</v>
      </c>
      <c r="H704" s="1" t="s">
        <v>70</v>
      </c>
      <c r="I704" s="1" t="s">
        <v>1564</v>
      </c>
      <c r="J704" s="1" t="s">
        <v>1563</v>
      </c>
      <c r="K704" s="1" t="s">
        <v>1562</v>
      </c>
      <c r="L704" s="1" t="s">
        <v>1561</v>
      </c>
      <c r="M704" s="1" t="s">
        <v>1560</v>
      </c>
      <c r="N704" s="1" t="s">
        <v>1</v>
      </c>
      <c r="O704" s="1">
        <v>7</v>
      </c>
      <c r="P704" s="1" t="s">
        <v>4</v>
      </c>
      <c r="Q704" s="1" t="s">
        <v>3</v>
      </c>
      <c r="R704" s="1" t="s">
        <v>1559</v>
      </c>
      <c r="S704" s="1" t="s">
        <v>1</v>
      </c>
      <c r="T704" s="1" t="s">
        <v>1289</v>
      </c>
      <c r="U704" s="6" t="s">
        <v>1366</v>
      </c>
      <c r="V704" s="1" t="e">
        <v>#N/A</v>
      </c>
    </row>
    <row r="705" spans="1:22">
      <c r="A705" s="1">
        <v>703</v>
      </c>
      <c r="B705" s="1" t="s">
        <v>1141</v>
      </c>
      <c r="C705" s="1">
        <v>8</v>
      </c>
      <c r="D705" s="1" t="s">
        <v>12</v>
      </c>
      <c r="E705" s="1" t="s">
        <v>1140</v>
      </c>
      <c r="F705" s="1">
        <v>1942700</v>
      </c>
      <c r="G705" s="1">
        <v>12045727</v>
      </c>
      <c r="H705" s="1" t="s">
        <v>21</v>
      </c>
      <c r="I705" s="1" t="s">
        <v>1139</v>
      </c>
      <c r="J705" s="1" t="s">
        <v>1138</v>
      </c>
      <c r="K705" s="1" t="s">
        <v>1137</v>
      </c>
      <c r="L705" s="1" t="s">
        <v>1136</v>
      </c>
      <c r="M705" s="1" t="s">
        <v>1135</v>
      </c>
      <c r="N705" s="1" t="s">
        <v>15</v>
      </c>
      <c r="O705" s="1">
        <v>8</v>
      </c>
      <c r="P705" s="1" t="s">
        <v>4</v>
      </c>
      <c r="Q705" s="1" t="s">
        <v>3</v>
      </c>
      <c r="R705" s="1" t="s">
        <v>1134</v>
      </c>
      <c r="S705" s="1" t="s">
        <v>15</v>
      </c>
      <c r="T705" s="1" t="s">
        <v>0</v>
      </c>
      <c r="U705" s="6" t="s">
        <v>5653</v>
      </c>
      <c r="V705" s="1">
        <v>0.89200000000000002</v>
      </c>
    </row>
    <row r="706" spans="1:22">
      <c r="A706" s="1">
        <v>704</v>
      </c>
      <c r="B706" s="1" t="s">
        <v>1024</v>
      </c>
      <c r="C706" s="1">
        <v>8</v>
      </c>
      <c r="D706" s="1" t="s">
        <v>12</v>
      </c>
      <c r="E706" s="1" t="s">
        <v>1009</v>
      </c>
      <c r="F706" s="1">
        <v>858163</v>
      </c>
      <c r="G706" s="1">
        <v>15381800</v>
      </c>
      <c r="H706" s="1" t="s">
        <v>21</v>
      </c>
      <c r="I706" s="1" t="s">
        <v>1023</v>
      </c>
      <c r="J706" s="1" t="s">
        <v>1022</v>
      </c>
      <c r="K706" s="1" t="s">
        <v>1021</v>
      </c>
      <c r="L706" s="1" t="s">
        <v>1020</v>
      </c>
      <c r="M706" s="1" t="s">
        <v>1019</v>
      </c>
      <c r="N706" s="1" t="s">
        <v>15</v>
      </c>
      <c r="O706" s="1">
        <v>8</v>
      </c>
      <c r="P706" s="1" t="s">
        <v>4</v>
      </c>
      <c r="Q706" s="1" t="s">
        <v>3</v>
      </c>
      <c r="R706" s="1" t="s">
        <v>1018</v>
      </c>
      <c r="S706" s="1" t="s">
        <v>15</v>
      </c>
      <c r="T706" s="1" t="s">
        <v>0</v>
      </c>
      <c r="U706" s="6" t="s">
        <v>5653</v>
      </c>
      <c r="V706" s="1">
        <v>0.877</v>
      </c>
    </row>
    <row r="707" spans="1:22">
      <c r="A707" s="1">
        <v>705</v>
      </c>
      <c r="B707" s="1" t="s">
        <v>1017</v>
      </c>
      <c r="C707" s="1">
        <v>8</v>
      </c>
      <c r="D707" s="1" t="s">
        <v>12</v>
      </c>
      <c r="E707" s="1" t="s">
        <v>1009</v>
      </c>
      <c r="F707" s="1">
        <v>1197199</v>
      </c>
      <c r="G707" s="1">
        <v>15720836</v>
      </c>
      <c r="H707" s="1" t="s">
        <v>70</v>
      </c>
      <c r="I707" s="1" t="s">
        <v>1016</v>
      </c>
      <c r="J707" s="1" t="s">
        <v>1015</v>
      </c>
      <c r="K707" s="1" t="s">
        <v>1014</v>
      </c>
      <c r="L707" s="1" t="s">
        <v>1013</v>
      </c>
      <c r="M707" s="1" t="s">
        <v>1012</v>
      </c>
      <c r="N707" s="1" t="s">
        <v>1</v>
      </c>
      <c r="O707" s="1">
        <v>8</v>
      </c>
      <c r="P707" s="1" t="s">
        <v>4</v>
      </c>
      <c r="Q707" s="1" t="s">
        <v>3</v>
      </c>
      <c r="R707" s="1" t="s">
        <v>1011</v>
      </c>
      <c r="S707" s="1" t="s">
        <v>15</v>
      </c>
      <c r="T707" s="1" t="s">
        <v>0</v>
      </c>
      <c r="U707" s="6" t="s">
        <v>5654</v>
      </c>
      <c r="V707" s="1">
        <v>0.82599999999999996</v>
      </c>
    </row>
    <row r="708" spans="1:22">
      <c r="A708" s="1">
        <v>706</v>
      </c>
      <c r="B708" s="1" t="s">
        <v>877</v>
      </c>
      <c r="C708" s="1">
        <v>8</v>
      </c>
      <c r="D708" s="1" t="s">
        <v>12</v>
      </c>
      <c r="E708" s="1" t="s">
        <v>869</v>
      </c>
      <c r="F708" s="1">
        <v>14999</v>
      </c>
      <c r="G708" s="1">
        <v>27666591</v>
      </c>
      <c r="H708" s="1" t="s">
        <v>29</v>
      </c>
      <c r="I708" s="1" t="s">
        <v>876</v>
      </c>
      <c r="J708" s="1" t="s">
        <v>875</v>
      </c>
      <c r="K708" s="1" t="s">
        <v>874</v>
      </c>
      <c r="L708" s="1" t="s">
        <v>873</v>
      </c>
      <c r="M708" s="1" t="s">
        <v>872</v>
      </c>
      <c r="N708" s="1" t="s">
        <v>15</v>
      </c>
      <c r="O708" s="1">
        <v>8</v>
      </c>
      <c r="P708" s="1" t="s">
        <v>4</v>
      </c>
      <c r="Q708" s="1" t="s">
        <v>3</v>
      </c>
      <c r="R708" s="1" t="s">
        <v>871</v>
      </c>
      <c r="S708" s="1" t="s">
        <v>1</v>
      </c>
      <c r="T708" s="1" t="s">
        <v>0</v>
      </c>
      <c r="U708" s="6" t="s">
        <v>5654</v>
      </c>
      <c r="V708" s="1">
        <v>0.93799999999999994</v>
      </c>
    </row>
    <row r="709" spans="1:22">
      <c r="A709" s="1">
        <v>707</v>
      </c>
      <c r="B709" s="1" t="s">
        <v>870</v>
      </c>
      <c r="C709" s="1">
        <v>8</v>
      </c>
      <c r="D709" s="1" t="s">
        <v>12</v>
      </c>
      <c r="E709" s="1" t="s">
        <v>869</v>
      </c>
      <c r="F709" s="1">
        <v>935889</v>
      </c>
      <c r="G709" s="1">
        <v>26745701</v>
      </c>
      <c r="H709" s="1" t="s">
        <v>86</v>
      </c>
      <c r="I709" s="1" t="s">
        <v>868</v>
      </c>
      <c r="J709" s="1" t="s">
        <v>867</v>
      </c>
      <c r="K709" s="1" t="s">
        <v>866</v>
      </c>
      <c r="L709" s="1" t="s">
        <v>865</v>
      </c>
      <c r="M709" s="1" t="s">
        <v>864</v>
      </c>
      <c r="N709" s="1" t="s">
        <v>1</v>
      </c>
      <c r="O709" s="1">
        <v>8</v>
      </c>
      <c r="P709" s="1" t="s">
        <v>4</v>
      </c>
      <c r="Q709" s="1" t="s">
        <v>3</v>
      </c>
      <c r="R709" s="1" t="s">
        <v>863</v>
      </c>
      <c r="S709" s="1" t="s">
        <v>1</v>
      </c>
      <c r="T709" s="1" t="s">
        <v>0</v>
      </c>
      <c r="U709" s="6" t="s">
        <v>5654</v>
      </c>
      <c r="V709" s="1">
        <v>0.95199999999999996</v>
      </c>
    </row>
    <row r="710" spans="1:22">
      <c r="A710" s="1">
        <v>708</v>
      </c>
      <c r="B710" s="1" t="s">
        <v>664</v>
      </c>
      <c r="C710" s="1">
        <v>8</v>
      </c>
      <c r="D710" s="1" t="s">
        <v>12</v>
      </c>
      <c r="E710" s="1" t="s">
        <v>656</v>
      </c>
      <c r="F710" s="1">
        <v>96153</v>
      </c>
      <c r="G710" s="1">
        <v>27778742</v>
      </c>
      <c r="H710" s="1" t="s">
        <v>21</v>
      </c>
      <c r="I710" s="1" t="s">
        <v>663</v>
      </c>
      <c r="J710" s="1" t="s">
        <v>662</v>
      </c>
      <c r="K710" s="1" t="s">
        <v>661</v>
      </c>
      <c r="L710" s="1" t="s">
        <v>660</v>
      </c>
      <c r="M710" s="1" t="s">
        <v>659</v>
      </c>
      <c r="N710" s="1" t="s">
        <v>15</v>
      </c>
      <c r="O710" s="1">
        <v>8</v>
      </c>
      <c r="P710" s="1" t="s">
        <v>4</v>
      </c>
      <c r="Q710" s="1" t="s">
        <v>3</v>
      </c>
      <c r="R710" s="1" t="s">
        <v>658</v>
      </c>
      <c r="S710" s="1" t="s">
        <v>1</v>
      </c>
      <c r="T710" s="1" t="s">
        <v>0</v>
      </c>
      <c r="U710" s="6" t="s">
        <v>5652</v>
      </c>
      <c r="V710" s="1">
        <v>0.754</v>
      </c>
    </row>
    <row r="711" spans="1:22">
      <c r="A711" s="1">
        <v>709</v>
      </c>
      <c r="B711" s="1" t="s">
        <v>657</v>
      </c>
      <c r="C711" s="1">
        <v>8</v>
      </c>
      <c r="D711" s="1" t="s">
        <v>12</v>
      </c>
      <c r="E711" s="1" t="s">
        <v>656</v>
      </c>
      <c r="F711" s="1">
        <v>187750</v>
      </c>
      <c r="G711" s="1">
        <v>27870339</v>
      </c>
      <c r="H711" s="1" t="s">
        <v>10</v>
      </c>
      <c r="I711" s="1" t="s">
        <v>655</v>
      </c>
      <c r="J711" s="1" t="s">
        <v>654</v>
      </c>
      <c r="K711" s="1" t="s">
        <v>653</v>
      </c>
      <c r="L711" s="1" t="s">
        <v>652</v>
      </c>
      <c r="M711" s="1" t="s">
        <v>651</v>
      </c>
      <c r="N711" s="1" t="s">
        <v>1</v>
      </c>
      <c r="O711" s="1">
        <v>8</v>
      </c>
      <c r="P711" s="1" t="s">
        <v>4</v>
      </c>
      <c r="Q711" s="1" t="s">
        <v>3</v>
      </c>
      <c r="R711" s="1" t="s">
        <v>650</v>
      </c>
      <c r="S711" s="1" t="s">
        <v>1</v>
      </c>
      <c r="T711" s="1" t="s">
        <v>0</v>
      </c>
      <c r="U711" s="6" t="s">
        <v>5653</v>
      </c>
      <c r="V711" s="1">
        <v>0.877</v>
      </c>
    </row>
    <row r="712" spans="1:22">
      <c r="A712" s="1">
        <v>710</v>
      </c>
      <c r="B712" s="1" t="s">
        <v>3977</v>
      </c>
      <c r="C712" s="1">
        <v>8</v>
      </c>
      <c r="D712" s="1" t="s">
        <v>12</v>
      </c>
      <c r="E712" s="1" t="s">
        <v>656</v>
      </c>
      <c r="F712" s="1">
        <v>365978</v>
      </c>
      <c r="G712" s="1">
        <v>28048567</v>
      </c>
      <c r="H712" s="1" t="s">
        <v>10</v>
      </c>
      <c r="I712" s="1" t="s">
        <v>3976</v>
      </c>
      <c r="J712" s="1" t="s">
        <v>3975</v>
      </c>
      <c r="K712" s="1" t="s">
        <v>3974</v>
      </c>
      <c r="L712" s="1" t="s">
        <v>3973</v>
      </c>
      <c r="M712" s="1" t="s">
        <v>2871</v>
      </c>
      <c r="N712" s="1" t="s">
        <v>1</v>
      </c>
      <c r="O712" s="1">
        <v>8</v>
      </c>
      <c r="P712" s="1" t="s">
        <v>4</v>
      </c>
      <c r="Q712" s="1" t="s">
        <v>3</v>
      </c>
      <c r="R712" s="1" t="s">
        <v>3972</v>
      </c>
      <c r="S712" s="1" t="s">
        <v>1</v>
      </c>
      <c r="T712" s="1" t="s">
        <v>3447</v>
      </c>
      <c r="U712" s="6" t="s">
        <v>5893</v>
      </c>
      <c r="V712" s="1">
        <v>0.91800000000000004</v>
      </c>
    </row>
    <row r="713" spans="1:22">
      <c r="A713" s="1">
        <v>711</v>
      </c>
      <c r="B713" s="1" t="s">
        <v>583</v>
      </c>
      <c r="C713" s="1">
        <v>8</v>
      </c>
      <c r="D713" s="1" t="s">
        <v>12</v>
      </c>
      <c r="E713" s="1" t="s">
        <v>582</v>
      </c>
      <c r="F713" s="1">
        <v>158954</v>
      </c>
      <c r="G713" s="1">
        <v>14438117</v>
      </c>
      <c r="H713" s="1" t="s">
        <v>10</v>
      </c>
      <c r="I713" s="1" t="s">
        <v>581</v>
      </c>
      <c r="J713" s="1" t="s">
        <v>580</v>
      </c>
      <c r="K713" s="1" t="s">
        <v>579</v>
      </c>
      <c r="L713" s="1" t="s">
        <v>578</v>
      </c>
      <c r="M713" s="1" t="s">
        <v>577</v>
      </c>
      <c r="N713" s="1" t="s">
        <v>1</v>
      </c>
      <c r="O713" s="1">
        <v>8</v>
      </c>
      <c r="P713" s="1" t="s">
        <v>4</v>
      </c>
      <c r="Q713" s="1" t="s">
        <v>3</v>
      </c>
      <c r="R713" s="1" t="s">
        <v>576</v>
      </c>
      <c r="S713" s="1" t="s">
        <v>15</v>
      </c>
      <c r="T713" s="1" t="s">
        <v>0</v>
      </c>
      <c r="U713" s="6" t="s">
        <v>5653</v>
      </c>
      <c r="V713" s="1">
        <v>0.75</v>
      </c>
    </row>
    <row r="714" spans="1:22">
      <c r="A714" s="1">
        <v>712</v>
      </c>
      <c r="B714" s="1" t="s">
        <v>1010</v>
      </c>
      <c r="C714" s="1">
        <v>8</v>
      </c>
      <c r="D714" s="1" t="s">
        <v>12</v>
      </c>
      <c r="E714" s="1" t="s">
        <v>1009</v>
      </c>
      <c r="F714" s="1">
        <v>376796</v>
      </c>
      <c r="G714" s="1">
        <v>14900433</v>
      </c>
      <c r="H714" s="1" t="s">
        <v>46</v>
      </c>
      <c r="I714" s="1" t="s">
        <v>1008</v>
      </c>
      <c r="J714" s="1" t="s">
        <v>1007</v>
      </c>
      <c r="K714" s="1" t="s">
        <v>1006</v>
      </c>
      <c r="L714" s="1" t="s">
        <v>1005</v>
      </c>
      <c r="M714" s="1" t="s">
        <v>1004</v>
      </c>
      <c r="N714" s="1" t="s">
        <v>15</v>
      </c>
      <c r="O714" s="1">
        <v>8</v>
      </c>
      <c r="P714" s="1" t="s">
        <v>4</v>
      </c>
      <c r="Q714" s="1" t="s">
        <v>3</v>
      </c>
      <c r="R714" s="1" t="s">
        <v>1003</v>
      </c>
      <c r="S714" s="1" t="s">
        <v>15</v>
      </c>
      <c r="T714" s="1" t="s">
        <v>0</v>
      </c>
      <c r="U714" s="6" t="s">
        <v>5651</v>
      </c>
      <c r="V714" s="1" t="e">
        <v>#N/A</v>
      </c>
    </row>
    <row r="715" spans="1:22">
      <c r="A715" s="1">
        <v>713</v>
      </c>
      <c r="B715" s="1" t="s">
        <v>3308</v>
      </c>
      <c r="C715" s="1">
        <v>9</v>
      </c>
      <c r="D715" s="1" t="s">
        <v>12</v>
      </c>
      <c r="E715" s="1" t="s">
        <v>1270</v>
      </c>
      <c r="F715" s="1">
        <v>8356341</v>
      </c>
      <c r="G715" s="1">
        <v>23697538</v>
      </c>
      <c r="H715" s="1" t="s">
        <v>140</v>
      </c>
      <c r="I715" s="1" t="s">
        <v>3307</v>
      </c>
      <c r="J715" s="1" t="s">
        <v>3306</v>
      </c>
      <c r="K715" s="1" t="s">
        <v>3305</v>
      </c>
      <c r="L715" s="1" t="s">
        <v>3304</v>
      </c>
      <c r="M715" s="1" t="s">
        <v>3303</v>
      </c>
      <c r="N715" s="1" t="s">
        <v>1</v>
      </c>
      <c r="O715" s="1">
        <v>9</v>
      </c>
      <c r="P715" s="1" t="s">
        <v>4</v>
      </c>
      <c r="Q715" s="1" t="s">
        <v>3</v>
      </c>
      <c r="R715" s="1" t="s">
        <v>3302</v>
      </c>
      <c r="S715" s="1" t="s">
        <v>15</v>
      </c>
      <c r="T715" s="1" t="s">
        <v>1289</v>
      </c>
      <c r="U715" s="6" t="s">
        <v>5893</v>
      </c>
      <c r="V715" s="1" t="e">
        <v>#N/A</v>
      </c>
    </row>
    <row r="716" spans="1:22">
      <c r="A716" s="1">
        <v>714</v>
      </c>
      <c r="B716" s="1" t="s">
        <v>1271</v>
      </c>
      <c r="C716" s="1">
        <v>9</v>
      </c>
      <c r="D716" s="1" t="s">
        <v>12</v>
      </c>
      <c r="E716" s="1" t="s">
        <v>1270</v>
      </c>
      <c r="F716" s="1">
        <v>1279392</v>
      </c>
      <c r="G716" s="1">
        <v>16620589</v>
      </c>
      <c r="H716" s="1" t="s">
        <v>21</v>
      </c>
      <c r="I716" s="1" t="s">
        <v>1269</v>
      </c>
      <c r="J716" s="1" t="s">
        <v>1268</v>
      </c>
      <c r="K716" s="1" t="s">
        <v>1267</v>
      </c>
      <c r="L716" s="1" t="s">
        <v>1266</v>
      </c>
      <c r="M716" s="1" t="s">
        <v>1265</v>
      </c>
      <c r="N716" s="1" t="s">
        <v>15</v>
      </c>
      <c r="O716" s="1">
        <v>9</v>
      </c>
      <c r="P716" s="1" t="s">
        <v>4</v>
      </c>
      <c r="Q716" s="1" t="s">
        <v>3</v>
      </c>
      <c r="R716" s="1" t="s">
        <v>1264</v>
      </c>
      <c r="S716" s="1" t="s">
        <v>1</v>
      </c>
      <c r="T716" s="1" t="s">
        <v>0</v>
      </c>
      <c r="U716" s="6" t="s">
        <v>5651</v>
      </c>
      <c r="V716" s="1" t="e">
        <v>#N/A</v>
      </c>
    </row>
    <row r="717" spans="1:22">
      <c r="A717" s="1">
        <v>715</v>
      </c>
      <c r="B717" s="1" t="s">
        <v>1047</v>
      </c>
      <c r="C717" s="1">
        <v>9</v>
      </c>
      <c r="D717" s="1" t="s">
        <v>12</v>
      </c>
      <c r="E717" s="1" t="s">
        <v>1046</v>
      </c>
      <c r="F717" s="1">
        <v>1835710</v>
      </c>
      <c r="G717" s="1">
        <v>13138397</v>
      </c>
      <c r="H717" s="1" t="s">
        <v>10</v>
      </c>
      <c r="I717" s="1" t="s">
        <v>1045</v>
      </c>
      <c r="J717" s="1" t="s">
        <v>1044</v>
      </c>
      <c r="K717" s="1" t="s">
        <v>1043</v>
      </c>
      <c r="L717" s="1" t="s">
        <v>1042</v>
      </c>
      <c r="M717" s="1" t="s">
        <v>1041</v>
      </c>
      <c r="N717" s="1" t="s">
        <v>1</v>
      </c>
      <c r="O717" s="1">
        <v>9</v>
      </c>
      <c r="P717" s="1" t="s">
        <v>4</v>
      </c>
      <c r="Q717" s="1" t="s">
        <v>3</v>
      </c>
      <c r="R717" s="1" t="s">
        <v>1040</v>
      </c>
      <c r="S717" s="1" t="s">
        <v>1</v>
      </c>
      <c r="T717" s="1" t="s">
        <v>0</v>
      </c>
      <c r="U717" s="6" t="s">
        <v>5651</v>
      </c>
      <c r="V717" s="1">
        <v>0.746</v>
      </c>
    </row>
    <row r="718" spans="1:22">
      <c r="A718" s="1">
        <v>716</v>
      </c>
      <c r="B718" s="1" t="s">
        <v>924</v>
      </c>
      <c r="C718" s="1">
        <v>9</v>
      </c>
      <c r="D718" s="1" t="s">
        <v>12</v>
      </c>
      <c r="E718" s="1" t="s">
        <v>923</v>
      </c>
      <c r="F718" s="1">
        <v>61024</v>
      </c>
      <c r="G718" s="1">
        <v>15279174</v>
      </c>
      <c r="H718" s="1" t="s">
        <v>46</v>
      </c>
      <c r="I718" s="1" t="s">
        <v>922</v>
      </c>
      <c r="J718" s="1" t="s">
        <v>921</v>
      </c>
      <c r="K718" s="1" t="s">
        <v>920</v>
      </c>
      <c r="L718" s="1" t="s">
        <v>919</v>
      </c>
      <c r="M718" s="1" t="s">
        <v>918</v>
      </c>
      <c r="N718" s="1" t="s">
        <v>15</v>
      </c>
      <c r="O718" s="1">
        <v>9</v>
      </c>
      <c r="P718" s="1" t="s">
        <v>4</v>
      </c>
      <c r="Q718" s="1" t="s">
        <v>3</v>
      </c>
      <c r="R718" s="1" t="s">
        <v>917</v>
      </c>
      <c r="S718" s="1" t="s">
        <v>15</v>
      </c>
      <c r="T718" s="1" t="s">
        <v>0</v>
      </c>
      <c r="U718" s="6" t="s">
        <v>5654</v>
      </c>
      <c r="V718" s="1">
        <v>0.96599999999999997</v>
      </c>
    </row>
    <row r="719" spans="1:22">
      <c r="A719" s="1">
        <v>717</v>
      </c>
      <c r="B719" s="1" t="s">
        <v>4636</v>
      </c>
      <c r="C719" s="1">
        <v>9</v>
      </c>
      <c r="D719" s="1" t="s">
        <v>12</v>
      </c>
      <c r="E719" s="1" t="s">
        <v>923</v>
      </c>
      <c r="F719" s="1">
        <v>317976</v>
      </c>
      <c r="G719" s="1">
        <v>15022222</v>
      </c>
      <c r="H719" s="1" t="s">
        <v>29</v>
      </c>
      <c r="I719" s="1" t="s">
        <v>4635</v>
      </c>
      <c r="J719" s="1" t="s">
        <v>4634</v>
      </c>
      <c r="K719" s="1" t="s">
        <v>4633</v>
      </c>
      <c r="L719" s="1" t="s">
        <v>4632</v>
      </c>
      <c r="M719" s="1" t="s">
        <v>4631</v>
      </c>
      <c r="N719" s="1" t="s">
        <v>15</v>
      </c>
      <c r="O719" s="1">
        <v>9</v>
      </c>
      <c r="P719" s="1" t="s">
        <v>4</v>
      </c>
      <c r="Q719" s="1" t="s">
        <v>3</v>
      </c>
      <c r="R719" s="1" t="s">
        <v>4630</v>
      </c>
      <c r="S719" s="1" t="s">
        <v>15</v>
      </c>
      <c r="T719" s="1" t="s">
        <v>3447</v>
      </c>
      <c r="U719" s="6" t="s">
        <v>5893</v>
      </c>
      <c r="V719" s="1">
        <v>0.97</v>
      </c>
    </row>
    <row r="720" spans="1:22">
      <c r="A720" s="1">
        <v>718</v>
      </c>
      <c r="B720" s="1" t="s">
        <v>1900</v>
      </c>
      <c r="C720" s="1">
        <v>9</v>
      </c>
      <c r="D720" s="1" t="s">
        <v>12</v>
      </c>
      <c r="E720" s="1" t="s">
        <v>1885</v>
      </c>
      <c r="F720" s="1">
        <v>2391585</v>
      </c>
      <c r="G720" s="1">
        <v>121268</v>
      </c>
      <c r="H720" s="1" t="s">
        <v>21</v>
      </c>
      <c r="I720" s="1" t="s">
        <v>1899</v>
      </c>
      <c r="J720" s="1" t="s">
        <v>1898</v>
      </c>
      <c r="K720" s="1" t="s">
        <v>1897</v>
      </c>
      <c r="L720" s="1" t="s">
        <v>1896</v>
      </c>
      <c r="M720" s="1" t="s">
        <v>1895</v>
      </c>
      <c r="N720" s="1" t="s">
        <v>15</v>
      </c>
      <c r="O720" s="1">
        <v>9</v>
      </c>
      <c r="P720" s="1" t="s">
        <v>4</v>
      </c>
      <c r="Q720" s="1" t="s">
        <v>3</v>
      </c>
      <c r="R720" s="1" t="s">
        <v>1894</v>
      </c>
      <c r="S720" s="1" t="s">
        <v>1</v>
      </c>
      <c r="T720" s="1" t="s">
        <v>1289</v>
      </c>
      <c r="U720" s="6" t="s">
        <v>1366</v>
      </c>
      <c r="V720" s="1" t="e">
        <v>#N/A</v>
      </c>
    </row>
    <row r="721" spans="1:22">
      <c r="A721" s="1">
        <v>719</v>
      </c>
      <c r="B721" s="1" t="s">
        <v>2854</v>
      </c>
      <c r="C721" s="1">
        <v>10</v>
      </c>
      <c r="D721" s="1" t="s">
        <v>12</v>
      </c>
      <c r="E721" s="1" t="s">
        <v>2813</v>
      </c>
      <c r="F721" s="1">
        <v>2275873</v>
      </c>
      <c r="G721" s="1">
        <v>3390137</v>
      </c>
      <c r="H721" s="1" t="s">
        <v>46</v>
      </c>
      <c r="I721" s="1" t="s">
        <v>2853</v>
      </c>
      <c r="J721" s="1" t="s">
        <v>2852</v>
      </c>
      <c r="K721" s="1" t="s">
        <v>2851</v>
      </c>
      <c r="L721" s="1" t="s">
        <v>2850</v>
      </c>
      <c r="M721" s="1" t="s">
        <v>2849</v>
      </c>
      <c r="N721" s="1" t="s">
        <v>15</v>
      </c>
      <c r="O721" s="1">
        <v>10</v>
      </c>
      <c r="P721" s="1" t="s">
        <v>4</v>
      </c>
      <c r="Q721" s="1" t="s">
        <v>3</v>
      </c>
      <c r="R721" s="1" t="s">
        <v>2848</v>
      </c>
      <c r="S721" s="1" t="s">
        <v>1</v>
      </c>
      <c r="T721" s="1" t="s">
        <v>1289</v>
      </c>
      <c r="U721" s="6" t="s">
        <v>1366</v>
      </c>
      <c r="V721" s="1" t="e">
        <v>#N/A</v>
      </c>
    </row>
    <row r="722" spans="1:22">
      <c r="A722" s="1">
        <v>720</v>
      </c>
      <c r="B722" s="1" t="s">
        <v>1125</v>
      </c>
      <c r="C722" s="1">
        <v>10</v>
      </c>
      <c r="D722" s="1" t="s">
        <v>12</v>
      </c>
      <c r="E722" s="1" t="s">
        <v>1124</v>
      </c>
      <c r="F722" s="1">
        <v>1639385</v>
      </c>
      <c r="G722" s="1">
        <v>10348267</v>
      </c>
      <c r="H722" s="1" t="s">
        <v>10</v>
      </c>
      <c r="I722" s="1" t="s">
        <v>1123</v>
      </c>
      <c r="J722" s="1" t="s">
        <v>1122</v>
      </c>
      <c r="K722" s="1" t="s">
        <v>1121</v>
      </c>
      <c r="L722" s="1" t="s">
        <v>1120</v>
      </c>
      <c r="M722" s="1" t="s">
        <v>1119</v>
      </c>
      <c r="N722" s="1" t="s">
        <v>1</v>
      </c>
      <c r="O722" s="1">
        <v>10</v>
      </c>
      <c r="P722" s="1" t="s">
        <v>4</v>
      </c>
      <c r="Q722" s="1" t="s">
        <v>3</v>
      </c>
      <c r="R722" s="1" t="s">
        <v>1118</v>
      </c>
      <c r="S722" s="1" t="s">
        <v>15</v>
      </c>
      <c r="T722" s="1" t="s">
        <v>0</v>
      </c>
      <c r="U722" s="6" t="s">
        <v>5651</v>
      </c>
      <c r="V722" s="1">
        <v>0.88900000000000001</v>
      </c>
    </row>
    <row r="723" spans="1:22">
      <c r="A723" s="1">
        <v>721</v>
      </c>
      <c r="B723" s="1" t="s">
        <v>4923</v>
      </c>
      <c r="C723" s="1">
        <v>10</v>
      </c>
      <c r="D723" s="1" t="s">
        <v>12</v>
      </c>
      <c r="E723" s="1" t="s">
        <v>1062</v>
      </c>
      <c r="F723" s="1">
        <v>934494</v>
      </c>
      <c r="G723" s="1">
        <v>15298130</v>
      </c>
      <c r="H723" s="1" t="s">
        <v>10</v>
      </c>
      <c r="I723" s="1" t="s">
        <v>4922</v>
      </c>
      <c r="J723" s="1" t="s">
        <v>4921</v>
      </c>
      <c r="K723" s="1" t="s">
        <v>4920</v>
      </c>
      <c r="L723" s="1" t="s">
        <v>4919</v>
      </c>
      <c r="M723" s="1" t="s">
        <v>2386</v>
      </c>
      <c r="N723" s="1" t="s">
        <v>1</v>
      </c>
      <c r="O723" s="1">
        <v>10</v>
      </c>
      <c r="P723" s="1" t="s">
        <v>4</v>
      </c>
      <c r="Q723" s="1" t="s">
        <v>3</v>
      </c>
      <c r="R723" s="1" t="s">
        <v>4918</v>
      </c>
      <c r="S723" s="1" t="s">
        <v>1</v>
      </c>
      <c r="T723" s="1" t="s">
        <v>3447</v>
      </c>
      <c r="U723" s="6" t="s">
        <v>1366</v>
      </c>
      <c r="V723" s="1">
        <v>0.65600000000000003</v>
      </c>
    </row>
    <row r="724" spans="1:22">
      <c r="A724" s="1">
        <v>722</v>
      </c>
      <c r="B724" s="1" t="s">
        <v>1063</v>
      </c>
      <c r="C724" s="1">
        <v>10</v>
      </c>
      <c r="D724" s="1" t="s">
        <v>12</v>
      </c>
      <c r="E724" s="1" t="s">
        <v>1062</v>
      </c>
      <c r="F724" s="1">
        <v>1761893</v>
      </c>
      <c r="G724" s="1">
        <v>16125529</v>
      </c>
      <c r="H724" s="1" t="s">
        <v>10</v>
      </c>
      <c r="I724" s="1" t="s">
        <v>1061</v>
      </c>
      <c r="J724" s="1" t="s">
        <v>1060</v>
      </c>
      <c r="K724" s="1" t="s">
        <v>1059</v>
      </c>
      <c r="L724" s="1" t="s">
        <v>1058</v>
      </c>
      <c r="M724" s="1" t="s">
        <v>1057</v>
      </c>
      <c r="N724" s="1" t="s">
        <v>1</v>
      </c>
      <c r="O724" s="1">
        <v>10</v>
      </c>
      <c r="P724" s="1" t="s">
        <v>4</v>
      </c>
      <c r="Q724" s="1" t="s">
        <v>3</v>
      </c>
      <c r="R724" s="1" t="s">
        <v>1056</v>
      </c>
      <c r="S724" s="1" t="s">
        <v>1</v>
      </c>
      <c r="T724" s="1" t="s">
        <v>0</v>
      </c>
      <c r="U724" s="6" t="s">
        <v>5651</v>
      </c>
      <c r="V724" s="1">
        <v>0.94199999999999995</v>
      </c>
    </row>
    <row r="725" spans="1:22">
      <c r="A725" s="1">
        <v>723</v>
      </c>
      <c r="B725" s="1" t="s">
        <v>4905</v>
      </c>
      <c r="C725" s="1">
        <v>10</v>
      </c>
      <c r="D725" s="1" t="s">
        <v>12</v>
      </c>
      <c r="E725" s="1" t="s">
        <v>30</v>
      </c>
      <c r="F725" s="1">
        <v>681643</v>
      </c>
      <c r="G725" s="1">
        <v>23865979</v>
      </c>
      <c r="H725" s="1" t="s">
        <v>21</v>
      </c>
      <c r="I725" s="1" t="s">
        <v>4904</v>
      </c>
      <c r="J725" s="1" t="s">
        <v>4903</v>
      </c>
      <c r="K725" s="1" t="s">
        <v>4902</v>
      </c>
      <c r="L725" s="1" t="s">
        <v>4901</v>
      </c>
      <c r="M725" s="1" t="s">
        <v>1923</v>
      </c>
      <c r="N725" s="1" t="s">
        <v>15</v>
      </c>
      <c r="O725" s="1">
        <v>10</v>
      </c>
      <c r="P725" s="1" t="s">
        <v>4</v>
      </c>
      <c r="Q725" s="1" t="s">
        <v>3</v>
      </c>
      <c r="R725" s="1" t="s">
        <v>4900</v>
      </c>
      <c r="S725" s="1" t="s">
        <v>15</v>
      </c>
      <c r="T725" s="1" t="s">
        <v>3447</v>
      </c>
      <c r="U725" s="6" t="s">
        <v>5893</v>
      </c>
      <c r="V725" s="1">
        <v>0.71599999999999997</v>
      </c>
    </row>
    <row r="726" spans="1:22">
      <c r="A726" s="1">
        <v>724</v>
      </c>
      <c r="B726" s="1" t="s">
        <v>1039</v>
      </c>
      <c r="C726" s="1">
        <v>10</v>
      </c>
      <c r="D726" s="1" t="s">
        <v>12</v>
      </c>
      <c r="E726" s="1" t="s">
        <v>30</v>
      </c>
      <c r="F726" s="1">
        <v>1256416</v>
      </c>
      <c r="G726" s="1">
        <v>24440752</v>
      </c>
      <c r="H726" s="1" t="s">
        <v>10</v>
      </c>
      <c r="I726" s="1" t="s">
        <v>1038</v>
      </c>
      <c r="J726" s="1" t="s">
        <v>1037</v>
      </c>
      <c r="K726" s="1" t="s">
        <v>1036</v>
      </c>
      <c r="L726" s="1" t="s">
        <v>1035</v>
      </c>
      <c r="M726" s="1" t="s">
        <v>1034</v>
      </c>
      <c r="N726" s="1" t="s">
        <v>1</v>
      </c>
      <c r="O726" s="1">
        <v>10</v>
      </c>
      <c r="P726" s="1" t="s">
        <v>4</v>
      </c>
      <c r="Q726" s="1" t="s">
        <v>3</v>
      </c>
      <c r="R726" s="1" t="s">
        <v>1033</v>
      </c>
      <c r="S726" s="1" t="s">
        <v>1</v>
      </c>
      <c r="T726" s="1" t="s">
        <v>0</v>
      </c>
      <c r="U726" s="6" t="s">
        <v>5652</v>
      </c>
      <c r="V726" s="1">
        <v>0.76200000000000001</v>
      </c>
    </row>
    <row r="727" spans="1:22">
      <c r="A727" s="1">
        <v>725</v>
      </c>
      <c r="B727" s="1" t="s">
        <v>916</v>
      </c>
      <c r="C727" s="1">
        <v>10</v>
      </c>
      <c r="D727" s="1" t="s">
        <v>12</v>
      </c>
      <c r="E727" s="1" t="s">
        <v>915</v>
      </c>
      <c r="F727" s="1">
        <v>56545</v>
      </c>
      <c r="G727" s="1">
        <v>12045196</v>
      </c>
      <c r="H727" s="1" t="s">
        <v>21</v>
      </c>
      <c r="I727" s="1" t="s">
        <v>914</v>
      </c>
      <c r="J727" s="1" t="s">
        <v>913</v>
      </c>
      <c r="K727" s="1" t="s">
        <v>912</v>
      </c>
      <c r="L727" s="1" t="s">
        <v>911</v>
      </c>
      <c r="M727" s="1" t="s">
        <v>910</v>
      </c>
      <c r="N727" s="1" t="s">
        <v>15</v>
      </c>
      <c r="O727" s="1">
        <v>10</v>
      </c>
      <c r="P727" s="1" t="s">
        <v>4</v>
      </c>
      <c r="Q727" s="1" t="s">
        <v>3</v>
      </c>
      <c r="R727" s="1" t="s">
        <v>909</v>
      </c>
      <c r="S727" s="1" t="s">
        <v>15</v>
      </c>
      <c r="T727" s="1" t="s">
        <v>0</v>
      </c>
      <c r="U727" s="6" t="s">
        <v>5651</v>
      </c>
      <c r="V727" s="1">
        <v>0.88200000000000001</v>
      </c>
    </row>
    <row r="728" spans="1:22">
      <c r="A728" s="1">
        <v>726</v>
      </c>
      <c r="B728" s="1" t="s">
        <v>4616</v>
      </c>
      <c r="C728" s="1">
        <v>10</v>
      </c>
      <c r="D728" s="1" t="s">
        <v>12</v>
      </c>
      <c r="E728" s="1" t="s">
        <v>915</v>
      </c>
      <c r="F728" s="1">
        <v>240908</v>
      </c>
      <c r="G728" s="1">
        <v>12229559</v>
      </c>
      <c r="H728" s="1" t="s">
        <v>21</v>
      </c>
      <c r="I728" s="1" t="s">
        <v>4615</v>
      </c>
      <c r="J728" s="1" t="s">
        <v>4614</v>
      </c>
      <c r="K728" s="1" t="s">
        <v>4613</v>
      </c>
      <c r="L728" s="1" t="s">
        <v>4612</v>
      </c>
      <c r="M728" s="1" t="s">
        <v>4611</v>
      </c>
      <c r="N728" s="1" t="s">
        <v>15</v>
      </c>
      <c r="O728" s="1">
        <v>10</v>
      </c>
      <c r="P728" s="1" t="s">
        <v>4</v>
      </c>
      <c r="Q728" s="1" t="s">
        <v>3</v>
      </c>
      <c r="R728" s="1" t="s">
        <v>4610</v>
      </c>
      <c r="S728" s="1" t="s">
        <v>1</v>
      </c>
      <c r="T728" s="1" t="s">
        <v>3447</v>
      </c>
      <c r="U728" s="6" t="s">
        <v>5893</v>
      </c>
      <c r="V728" s="1">
        <v>0.70499999999999996</v>
      </c>
    </row>
    <row r="729" spans="1:22">
      <c r="A729" s="1">
        <v>727</v>
      </c>
      <c r="B729" s="1" t="s">
        <v>809</v>
      </c>
      <c r="C729" s="1">
        <v>10</v>
      </c>
      <c r="D729" s="1" t="s">
        <v>12</v>
      </c>
      <c r="E729" s="1" t="s">
        <v>808</v>
      </c>
      <c r="F729" s="1">
        <v>658743</v>
      </c>
      <c r="G729" s="1">
        <v>21708524</v>
      </c>
      <c r="H729" s="1" t="s">
        <v>10</v>
      </c>
      <c r="I729" s="1" t="s">
        <v>807</v>
      </c>
      <c r="J729" s="1" t="s">
        <v>806</v>
      </c>
      <c r="K729" s="1" t="s">
        <v>805</v>
      </c>
      <c r="L729" s="1" t="s">
        <v>804</v>
      </c>
      <c r="M729" s="1" t="s">
        <v>803</v>
      </c>
      <c r="N729" s="1" t="s">
        <v>1</v>
      </c>
      <c r="O729" s="1">
        <v>10</v>
      </c>
      <c r="P729" s="1" t="s">
        <v>4</v>
      </c>
      <c r="Q729" s="1" t="s">
        <v>3</v>
      </c>
      <c r="R729" s="1" t="s">
        <v>802</v>
      </c>
      <c r="S729" s="1" t="s">
        <v>1</v>
      </c>
      <c r="T729" s="1" t="s">
        <v>0</v>
      </c>
      <c r="U729" s="6" t="s">
        <v>5651</v>
      </c>
      <c r="V729" s="1">
        <v>0.76200000000000001</v>
      </c>
    </row>
    <row r="730" spans="1:22">
      <c r="A730" s="1">
        <v>728</v>
      </c>
      <c r="B730" s="1" t="s">
        <v>801</v>
      </c>
      <c r="C730" s="1">
        <v>10</v>
      </c>
      <c r="D730" s="1" t="s">
        <v>12</v>
      </c>
      <c r="E730" s="1" t="s">
        <v>793</v>
      </c>
      <c r="F730" s="1">
        <v>61004</v>
      </c>
      <c r="G730" s="1">
        <v>21886681</v>
      </c>
      <c r="H730" s="1" t="s">
        <v>10</v>
      </c>
      <c r="I730" s="1" t="s">
        <v>800</v>
      </c>
      <c r="J730" s="1" t="s">
        <v>799</v>
      </c>
      <c r="K730" s="1" t="s">
        <v>798</v>
      </c>
      <c r="L730" s="1" t="s">
        <v>797</v>
      </c>
      <c r="M730" s="1" t="s">
        <v>796</v>
      </c>
      <c r="N730" s="1" t="s">
        <v>1</v>
      </c>
      <c r="O730" s="1">
        <v>10</v>
      </c>
      <c r="P730" s="1" t="s">
        <v>4</v>
      </c>
      <c r="Q730" s="1" t="s">
        <v>3</v>
      </c>
      <c r="R730" s="1" t="s">
        <v>795</v>
      </c>
      <c r="S730" s="1" t="s">
        <v>15</v>
      </c>
      <c r="T730" s="1" t="s">
        <v>0</v>
      </c>
      <c r="U730" s="6" t="s">
        <v>5651</v>
      </c>
      <c r="V730" s="1">
        <v>0.96599999999999997</v>
      </c>
    </row>
    <row r="731" spans="1:22">
      <c r="A731" s="1">
        <v>729</v>
      </c>
      <c r="B731" s="1" t="s">
        <v>794</v>
      </c>
      <c r="C731" s="1">
        <v>10</v>
      </c>
      <c r="D731" s="1" t="s">
        <v>12</v>
      </c>
      <c r="E731" s="1" t="s">
        <v>793</v>
      </c>
      <c r="F731" s="1">
        <v>716179</v>
      </c>
      <c r="G731" s="1">
        <v>22541856</v>
      </c>
      <c r="H731" s="1" t="s">
        <v>70</v>
      </c>
      <c r="I731" s="1" t="s">
        <v>792</v>
      </c>
      <c r="J731" s="1" t="s">
        <v>791</v>
      </c>
      <c r="K731" s="1" t="s">
        <v>790</v>
      </c>
      <c r="L731" s="1" t="s">
        <v>789</v>
      </c>
      <c r="M731" s="1" t="s">
        <v>788</v>
      </c>
      <c r="N731" s="1" t="s">
        <v>1</v>
      </c>
      <c r="O731" s="1">
        <v>10</v>
      </c>
      <c r="P731" s="1" t="s">
        <v>4</v>
      </c>
      <c r="Q731" s="1" t="s">
        <v>3</v>
      </c>
      <c r="R731" s="1" t="s">
        <v>787</v>
      </c>
      <c r="S731" s="1" t="s">
        <v>1</v>
      </c>
      <c r="T731" s="1" t="s">
        <v>0</v>
      </c>
      <c r="U731" s="6" t="s">
        <v>5653</v>
      </c>
      <c r="V731" s="1">
        <v>0.55000000000000004</v>
      </c>
    </row>
    <row r="732" spans="1:22">
      <c r="A732" s="1">
        <v>730</v>
      </c>
      <c r="B732" s="1" t="s">
        <v>756</v>
      </c>
      <c r="C732" s="1">
        <v>10</v>
      </c>
      <c r="D732" s="1" t="s">
        <v>12</v>
      </c>
      <c r="E732" s="1" t="s">
        <v>748</v>
      </c>
      <c r="F732" s="1">
        <v>379670</v>
      </c>
      <c r="G732" s="1">
        <v>8122296</v>
      </c>
      <c r="H732" s="1" t="s">
        <v>21</v>
      </c>
      <c r="I732" s="1" t="s">
        <v>755</v>
      </c>
      <c r="J732" s="1" t="s">
        <v>754</v>
      </c>
      <c r="K732" s="1" t="s">
        <v>753</v>
      </c>
      <c r="L732" s="1" t="s">
        <v>752</v>
      </c>
      <c r="M732" s="1" t="s">
        <v>751</v>
      </c>
      <c r="N732" s="1" t="s">
        <v>15</v>
      </c>
      <c r="O732" s="1">
        <v>10</v>
      </c>
      <c r="P732" s="1" t="s">
        <v>4</v>
      </c>
      <c r="Q732" s="1" t="s">
        <v>3</v>
      </c>
      <c r="R732" s="1" t="s">
        <v>750</v>
      </c>
      <c r="S732" s="1" t="s">
        <v>15</v>
      </c>
      <c r="T732" s="1" t="s">
        <v>0</v>
      </c>
      <c r="U732" s="6" t="s">
        <v>5651</v>
      </c>
      <c r="V732" s="1">
        <v>0.89500000000000002</v>
      </c>
    </row>
    <row r="733" spans="1:22">
      <c r="A733" s="1">
        <v>731</v>
      </c>
      <c r="B733" s="1" t="s">
        <v>4198</v>
      </c>
      <c r="C733" s="1">
        <v>10</v>
      </c>
      <c r="D733" s="1" t="s">
        <v>12</v>
      </c>
      <c r="E733" s="1" t="s">
        <v>748</v>
      </c>
      <c r="F733" s="1">
        <v>539973</v>
      </c>
      <c r="G733" s="1">
        <v>8282599</v>
      </c>
      <c r="H733" s="1" t="s">
        <v>367</v>
      </c>
      <c r="I733" s="1" t="s">
        <v>4197</v>
      </c>
      <c r="J733" s="1" t="s">
        <v>4196</v>
      </c>
      <c r="K733" s="1" t="s">
        <v>4195</v>
      </c>
      <c r="L733" s="1" t="s">
        <v>4194</v>
      </c>
      <c r="M733" s="1" t="s">
        <v>4193</v>
      </c>
      <c r="N733" s="1" t="s">
        <v>15</v>
      </c>
      <c r="O733" s="1">
        <v>10</v>
      </c>
      <c r="P733" s="1" t="s">
        <v>4</v>
      </c>
      <c r="Q733" s="1" t="s">
        <v>3</v>
      </c>
      <c r="R733" s="1" t="s">
        <v>4192</v>
      </c>
      <c r="S733" s="1" t="s">
        <v>1</v>
      </c>
      <c r="T733" s="1" t="s">
        <v>3447</v>
      </c>
      <c r="U733" s="6" t="s">
        <v>5893</v>
      </c>
      <c r="V733" s="1">
        <v>0.88900000000000001</v>
      </c>
    </row>
    <row r="734" spans="1:22">
      <c r="A734" s="1">
        <v>732</v>
      </c>
      <c r="B734" s="1" t="s">
        <v>749</v>
      </c>
      <c r="C734" s="1">
        <v>10</v>
      </c>
      <c r="D734" s="1" t="s">
        <v>12</v>
      </c>
      <c r="E734" s="1" t="s">
        <v>748</v>
      </c>
      <c r="F734" s="1">
        <v>550587</v>
      </c>
      <c r="G734" s="1">
        <v>8293213</v>
      </c>
      <c r="H734" s="1" t="s">
        <v>140</v>
      </c>
      <c r="I734" s="1" t="s">
        <v>747</v>
      </c>
      <c r="J734" s="1" t="s">
        <v>746</v>
      </c>
      <c r="K734" s="1" t="s">
        <v>745</v>
      </c>
      <c r="L734" s="1" t="s">
        <v>744</v>
      </c>
      <c r="M734" s="1" t="s">
        <v>743</v>
      </c>
      <c r="N734" s="1" t="s">
        <v>1</v>
      </c>
      <c r="O734" s="1">
        <v>10</v>
      </c>
      <c r="P734" s="1" t="s">
        <v>4</v>
      </c>
      <c r="Q734" s="1" t="s">
        <v>3</v>
      </c>
      <c r="R734" s="1" t="s">
        <v>742</v>
      </c>
      <c r="S734" s="1" t="s">
        <v>15</v>
      </c>
      <c r="T734" s="1" t="s">
        <v>0</v>
      </c>
      <c r="U734" s="6" t="s">
        <v>5654</v>
      </c>
      <c r="V734" s="1">
        <v>0.97199999999999998</v>
      </c>
    </row>
    <row r="735" spans="1:22">
      <c r="A735" s="1">
        <v>733</v>
      </c>
      <c r="B735" s="1" t="s">
        <v>717</v>
      </c>
      <c r="C735" s="1">
        <v>10</v>
      </c>
      <c r="D735" s="1" t="s">
        <v>12</v>
      </c>
      <c r="E735" s="1" t="s">
        <v>709</v>
      </c>
      <c r="F735" s="1">
        <v>12481</v>
      </c>
      <c r="G735" s="1">
        <v>22607458</v>
      </c>
      <c r="H735" s="1" t="s">
        <v>21</v>
      </c>
      <c r="I735" s="1" t="s">
        <v>716</v>
      </c>
      <c r="J735" s="1" t="s">
        <v>715</v>
      </c>
      <c r="K735" s="1" t="s">
        <v>714</v>
      </c>
      <c r="L735" s="1" t="s">
        <v>713</v>
      </c>
      <c r="M735" s="1" t="s">
        <v>712</v>
      </c>
      <c r="N735" s="1" t="s">
        <v>15</v>
      </c>
      <c r="O735" s="1">
        <v>10</v>
      </c>
      <c r="P735" s="1" t="s">
        <v>4</v>
      </c>
      <c r="Q735" s="1" t="s">
        <v>3</v>
      </c>
      <c r="R735" s="1" t="s">
        <v>711</v>
      </c>
      <c r="S735" s="1" t="s">
        <v>15</v>
      </c>
      <c r="T735" s="1" t="s">
        <v>0</v>
      </c>
      <c r="U735" s="6" t="s">
        <v>5651</v>
      </c>
      <c r="V735" s="1">
        <v>0.89200000000000002</v>
      </c>
    </row>
    <row r="736" spans="1:22">
      <c r="A736" s="1">
        <v>734</v>
      </c>
      <c r="B736" s="1" t="s">
        <v>710</v>
      </c>
      <c r="C736" s="1">
        <v>10</v>
      </c>
      <c r="D736" s="1" t="s">
        <v>12</v>
      </c>
      <c r="E736" s="1" t="s">
        <v>709</v>
      </c>
      <c r="F736" s="1">
        <v>355219</v>
      </c>
      <c r="G736" s="1">
        <v>22950196</v>
      </c>
      <c r="H736" s="1" t="s">
        <v>10</v>
      </c>
      <c r="I736" s="1" t="s">
        <v>708</v>
      </c>
      <c r="J736" s="1" t="s">
        <v>707</v>
      </c>
      <c r="K736" s="1" t="s">
        <v>706</v>
      </c>
      <c r="L736" s="1" t="s">
        <v>705</v>
      </c>
      <c r="M736" s="1" t="s">
        <v>704</v>
      </c>
      <c r="N736" s="1" t="s">
        <v>1</v>
      </c>
      <c r="O736" s="1">
        <v>10</v>
      </c>
      <c r="P736" s="1" t="s">
        <v>4</v>
      </c>
      <c r="Q736" s="1" t="s">
        <v>3</v>
      </c>
      <c r="R736" s="1" t="s">
        <v>703</v>
      </c>
      <c r="S736" s="1" t="s">
        <v>15</v>
      </c>
      <c r="T736" s="1" t="s">
        <v>0</v>
      </c>
      <c r="U736" s="6" t="s">
        <v>5654</v>
      </c>
      <c r="V736" s="1">
        <v>0.92700000000000005</v>
      </c>
    </row>
    <row r="737" spans="1:22">
      <c r="A737" s="1">
        <v>735</v>
      </c>
      <c r="B737" s="1" t="s">
        <v>679</v>
      </c>
      <c r="C737" s="1">
        <v>10</v>
      </c>
      <c r="D737" s="1" t="s">
        <v>12</v>
      </c>
      <c r="E737" s="1" t="s">
        <v>671</v>
      </c>
      <c r="F737" s="1">
        <v>380696</v>
      </c>
      <c r="G737" s="1">
        <v>13992752</v>
      </c>
      <c r="H737" s="1" t="s">
        <v>10</v>
      </c>
      <c r="I737" s="1" t="s">
        <v>678</v>
      </c>
      <c r="J737" s="1" t="s">
        <v>677</v>
      </c>
      <c r="K737" s="1" t="s">
        <v>676</v>
      </c>
      <c r="L737" s="1" t="s">
        <v>675</v>
      </c>
      <c r="M737" s="1" t="s">
        <v>674</v>
      </c>
      <c r="N737" s="1" t="s">
        <v>1</v>
      </c>
      <c r="O737" s="1">
        <v>10</v>
      </c>
      <c r="P737" s="1" t="s">
        <v>4</v>
      </c>
      <c r="Q737" s="1" t="s">
        <v>3</v>
      </c>
      <c r="R737" s="1" t="s">
        <v>673</v>
      </c>
      <c r="S737" s="1" t="s">
        <v>1</v>
      </c>
      <c r="T737" s="1" t="s">
        <v>0</v>
      </c>
      <c r="U737" s="6" t="s">
        <v>5651</v>
      </c>
      <c r="V737" s="1">
        <v>0.82399999999999995</v>
      </c>
    </row>
    <row r="738" spans="1:22">
      <c r="A738" s="1">
        <v>736</v>
      </c>
      <c r="B738" s="1" t="s">
        <v>3627</v>
      </c>
      <c r="C738" s="1">
        <v>10</v>
      </c>
      <c r="D738" s="1" t="s">
        <v>12</v>
      </c>
      <c r="E738" s="1" t="s">
        <v>330</v>
      </c>
      <c r="F738" s="1">
        <v>25341</v>
      </c>
      <c r="G738" s="1">
        <v>25296852</v>
      </c>
      <c r="H738" s="1" t="s">
        <v>21</v>
      </c>
      <c r="I738" s="1" t="s">
        <v>3626</v>
      </c>
      <c r="J738" s="1" t="s">
        <v>3616</v>
      </c>
      <c r="K738" s="1" t="s">
        <v>3615</v>
      </c>
      <c r="L738" s="1" t="s">
        <v>3625</v>
      </c>
      <c r="M738" s="1" t="s">
        <v>3037</v>
      </c>
      <c r="N738" s="1" t="s">
        <v>15</v>
      </c>
      <c r="O738" s="1">
        <v>10</v>
      </c>
      <c r="P738" s="1" t="s">
        <v>4</v>
      </c>
      <c r="Q738" s="1" t="s">
        <v>3</v>
      </c>
      <c r="R738" s="1" t="s">
        <v>3624</v>
      </c>
      <c r="S738" s="1" t="s">
        <v>1</v>
      </c>
      <c r="T738" s="1" t="s">
        <v>3447</v>
      </c>
      <c r="U738" s="6" t="s">
        <v>5893</v>
      </c>
      <c r="V738" s="1">
        <v>0.68100000000000005</v>
      </c>
    </row>
    <row r="739" spans="1:22">
      <c r="A739" s="1">
        <v>737</v>
      </c>
      <c r="B739" s="1" t="s">
        <v>331</v>
      </c>
      <c r="C739" s="1">
        <v>10</v>
      </c>
      <c r="D739" s="1" t="s">
        <v>12</v>
      </c>
      <c r="E739" s="1" t="s">
        <v>330</v>
      </c>
      <c r="F739" s="1">
        <v>88358</v>
      </c>
      <c r="G739" s="1">
        <v>25359869</v>
      </c>
      <c r="H739" s="1" t="s">
        <v>70</v>
      </c>
      <c r="I739" s="1" t="s">
        <v>329</v>
      </c>
      <c r="J739" s="1" t="s">
        <v>328</v>
      </c>
      <c r="K739" s="1" t="s">
        <v>327</v>
      </c>
      <c r="L739" s="1" t="s">
        <v>326</v>
      </c>
      <c r="M739" s="1" t="s">
        <v>325</v>
      </c>
      <c r="N739" s="1" t="s">
        <v>1</v>
      </c>
      <c r="O739" s="1">
        <v>10</v>
      </c>
      <c r="P739" s="1" t="s">
        <v>4</v>
      </c>
      <c r="Q739" s="1" t="s">
        <v>3</v>
      </c>
      <c r="R739" s="1" t="s">
        <v>324</v>
      </c>
      <c r="S739" s="1" t="s">
        <v>1</v>
      </c>
      <c r="T739" s="1" t="s">
        <v>0</v>
      </c>
      <c r="U739" s="6" t="s">
        <v>5651</v>
      </c>
      <c r="V739" s="1">
        <v>0.45500000000000002</v>
      </c>
    </row>
    <row r="740" spans="1:22">
      <c r="A740" s="1">
        <v>738</v>
      </c>
      <c r="B740" s="1" t="s">
        <v>250</v>
      </c>
      <c r="C740" s="1">
        <v>10</v>
      </c>
      <c r="D740" s="1" t="s">
        <v>12</v>
      </c>
      <c r="E740" s="1" t="s">
        <v>235</v>
      </c>
      <c r="F740" s="1">
        <v>11327</v>
      </c>
      <c r="G740" s="1">
        <v>7703986</v>
      </c>
      <c r="H740" s="1" t="s">
        <v>10</v>
      </c>
      <c r="I740" s="1" t="s">
        <v>249</v>
      </c>
      <c r="J740" s="1" t="s">
        <v>248</v>
      </c>
      <c r="K740" s="1" t="s">
        <v>247</v>
      </c>
      <c r="L740" s="1" t="s">
        <v>246</v>
      </c>
      <c r="M740" s="1" t="s">
        <v>245</v>
      </c>
      <c r="N740" s="1" t="s">
        <v>1</v>
      </c>
      <c r="O740" s="1">
        <v>10</v>
      </c>
      <c r="P740" s="1" t="s">
        <v>4</v>
      </c>
      <c r="Q740" s="1" t="s">
        <v>3</v>
      </c>
      <c r="R740" s="1" t="s">
        <v>244</v>
      </c>
      <c r="S740" s="1" t="s">
        <v>15</v>
      </c>
      <c r="T740" s="1" t="s">
        <v>0</v>
      </c>
      <c r="U740" s="6" t="s">
        <v>5650</v>
      </c>
      <c r="V740" s="1">
        <v>0.61599999999999999</v>
      </c>
    </row>
    <row r="741" spans="1:22">
      <c r="A741" s="1">
        <v>739</v>
      </c>
      <c r="B741" s="1" t="s">
        <v>243</v>
      </c>
      <c r="C741" s="1">
        <v>10</v>
      </c>
      <c r="D741" s="1" t="s">
        <v>12</v>
      </c>
      <c r="E741" s="1" t="s">
        <v>235</v>
      </c>
      <c r="F741" s="1">
        <v>37642</v>
      </c>
      <c r="G741" s="1">
        <v>7730301</v>
      </c>
      <c r="H741" s="1" t="s">
        <v>21</v>
      </c>
      <c r="I741" s="1" t="s">
        <v>242</v>
      </c>
      <c r="J741" s="1" t="s">
        <v>241</v>
      </c>
      <c r="K741" s="1" t="s">
        <v>240</v>
      </c>
      <c r="L741" s="1" t="s">
        <v>239</v>
      </c>
      <c r="M741" s="1" t="s">
        <v>238</v>
      </c>
      <c r="N741" s="1" t="s">
        <v>15</v>
      </c>
      <c r="O741" s="1">
        <v>10</v>
      </c>
      <c r="P741" s="1" t="s">
        <v>4</v>
      </c>
      <c r="Q741" s="1" t="s">
        <v>3</v>
      </c>
      <c r="R741" s="1" t="s">
        <v>237</v>
      </c>
      <c r="S741" s="1" t="s">
        <v>15</v>
      </c>
      <c r="T741" s="1" t="s">
        <v>0</v>
      </c>
      <c r="U741" s="6" t="s">
        <v>5651</v>
      </c>
      <c r="V741" s="1">
        <v>0.98699999999999999</v>
      </c>
    </row>
    <row r="742" spans="1:22">
      <c r="A742" s="1">
        <v>740</v>
      </c>
      <c r="B742" s="1" t="s">
        <v>31</v>
      </c>
      <c r="C742" s="1">
        <v>10</v>
      </c>
      <c r="D742" s="1" t="s">
        <v>12</v>
      </c>
      <c r="E742" s="1" t="s">
        <v>30</v>
      </c>
      <c r="F742" s="1">
        <v>2000030</v>
      </c>
      <c r="G742" s="1">
        <v>25184366</v>
      </c>
      <c r="H742" s="1" t="s">
        <v>29</v>
      </c>
      <c r="I742" s="1" t="s">
        <v>28</v>
      </c>
      <c r="J742" s="1" t="s">
        <v>27</v>
      </c>
      <c r="K742" s="1" t="s">
        <v>26</v>
      </c>
      <c r="L742" s="1" t="s">
        <v>25</v>
      </c>
      <c r="M742" s="1" t="s">
        <v>24</v>
      </c>
      <c r="N742" s="1" t="s">
        <v>15</v>
      </c>
      <c r="O742" s="1">
        <v>10</v>
      </c>
      <c r="P742" s="1" t="s">
        <v>4</v>
      </c>
      <c r="Q742" s="1" t="s">
        <v>3</v>
      </c>
      <c r="R742" s="1" t="s">
        <v>23</v>
      </c>
      <c r="S742" s="1" t="s">
        <v>15</v>
      </c>
      <c r="T742" s="1" t="s">
        <v>0</v>
      </c>
      <c r="U742" s="6" t="s">
        <v>5651</v>
      </c>
      <c r="V742" s="1">
        <v>0.92900000000000005</v>
      </c>
    </row>
    <row r="743" spans="1:22">
      <c r="A743" s="1">
        <v>741</v>
      </c>
      <c r="B743" s="1" t="s">
        <v>672</v>
      </c>
      <c r="C743" s="1">
        <v>10</v>
      </c>
      <c r="D743" s="1" t="s">
        <v>12</v>
      </c>
      <c r="E743" s="1" t="s">
        <v>671</v>
      </c>
      <c r="F743" s="1">
        <v>114832</v>
      </c>
      <c r="G743" s="1">
        <v>13726888</v>
      </c>
      <c r="H743" s="1" t="s">
        <v>70</v>
      </c>
      <c r="I743" s="1" t="s">
        <v>670</v>
      </c>
      <c r="J743" s="1" t="s">
        <v>669</v>
      </c>
      <c r="K743" s="1" t="s">
        <v>668</v>
      </c>
      <c r="L743" s="1" t="s">
        <v>667</v>
      </c>
      <c r="M743" s="1" t="s">
        <v>666</v>
      </c>
      <c r="N743" s="1" t="s">
        <v>1</v>
      </c>
      <c r="O743" s="1">
        <v>10</v>
      </c>
      <c r="P743" s="1" t="s">
        <v>4</v>
      </c>
      <c r="Q743" s="1" t="s">
        <v>3</v>
      </c>
      <c r="R743" s="1" t="s">
        <v>665</v>
      </c>
      <c r="S743" s="1" t="s">
        <v>1</v>
      </c>
      <c r="T743" s="1" t="s">
        <v>0</v>
      </c>
      <c r="U743" s="6" t="s">
        <v>5653</v>
      </c>
      <c r="V743" s="1">
        <v>0.89600000000000002</v>
      </c>
    </row>
    <row r="744" spans="1:22">
      <c r="A744" s="1">
        <v>742</v>
      </c>
      <c r="B744" s="1" t="s">
        <v>236</v>
      </c>
      <c r="C744" s="1">
        <v>10</v>
      </c>
      <c r="D744" s="1" t="s">
        <v>12</v>
      </c>
      <c r="E744" s="1" t="s">
        <v>235</v>
      </c>
      <c r="F744" s="1">
        <v>19792</v>
      </c>
      <c r="G744" s="1">
        <v>7712451</v>
      </c>
      <c r="H744" s="1" t="s">
        <v>21</v>
      </c>
      <c r="I744" s="1" t="s">
        <v>234</v>
      </c>
      <c r="J744" s="1" t="s">
        <v>233</v>
      </c>
      <c r="K744" s="1" t="s">
        <v>232</v>
      </c>
      <c r="L744" s="1" t="s">
        <v>231</v>
      </c>
      <c r="M744" s="1" t="s">
        <v>230</v>
      </c>
      <c r="N744" s="1" t="s">
        <v>15</v>
      </c>
      <c r="O744" s="1">
        <v>10</v>
      </c>
      <c r="P744" s="1" t="s">
        <v>4</v>
      </c>
      <c r="Q744" s="1" t="s">
        <v>3</v>
      </c>
      <c r="R744" s="1" t="s">
        <v>229</v>
      </c>
      <c r="S744" s="1" t="s">
        <v>15</v>
      </c>
      <c r="T744" s="1" t="s">
        <v>0</v>
      </c>
      <c r="U744" s="6" t="s">
        <v>5651</v>
      </c>
      <c r="V744" s="1">
        <v>0.84799999999999998</v>
      </c>
    </row>
    <row r="745" spans="1:22">
      <c r="A745" s="1">
        <v>743</v>
      </c>
      <c r="B745" s="1" t="s">
        <v>3612</v>
      </c>
      <c r="C745" s="1">
        <v>10</v>
      </c>
      <c r="D745" s="1" t="s">
        <v>12</v>
      </c>
      <c r="E745" s="1" t="s">
        <v>330</v>
      </c>
      <c r="F745" s="1">
        <v>68216</v>
      </c>
      <c r="G745" s="1">
        <v>25339727</v>
      </c>
      <c r="H745" s="1" t="s">
        <v>10</v>
      </c>
      <c r="I745" s="1" t="s">
        <v>3611</v>
      </c>
      <c r="J745" s="1" t="s">
        <v>3610</v>
      </c>
      <c r="K745" s="1" t="s">
        <v>3609</v>
      </c>
      <c r="L745" s="1" t="s">
        <v>3608</v>
      </c>
      <c r="M745" s="1" t="s">
        <v>3607</v>
      </c>
      <c r="N745" s="1" t="s">
        <v>1</v>
      </c>
      <c r="O745" s="1">
        <v>10</v>
      </c>
      <c r="P745" s="1" t="s">
        <v>4</v>
      </c>
      <c r="Q745" s="1" t="s">
        <v>3</v>
      </c>
      <c r="R745" s="1" t="s">
        <v>3606</v>
      </c>
      <c r="S745" s="1" t="s">
        <v>1</v>
      </c>
      <c r="T745" s="1" t="s">
        <v>3447</v>
      </c>
      <c r="U745" s="6" t="s">
        <v>5893</v>
      </c>
      <c r="V745" s="1">
        <v>0.97399999999999998</v>
      </c>
    </row>
    <row r="746" spans="1:22">
      <c r="A746" s="1">
        <v>744</v>
      </c>
      <c r="B746" s="1" t="s">
        <v>2129</v>
      </c>
      <c r="C746" s="1">
        <v>10</v>
      </c>
      <c r="D746" s="1" t="s">
        <v>12</v>
      </c>
      <c r="E746" s="1" t="s">
        <v>1124</v>
      </c>
      <c r="F746" s="1">
        <v>3486962</v>
      </c>
      <c r="G746" s="1">
        <v>8500690</v>
      </c>
      <c r="H746" s="1" t="s">
        <v>21</v>
      </c>
      <c r="I746" s="1" t="s">
        <v>2128</v>
      </c>
      <c r="J746" s="1" t="s">
        <v>2127</v>
      </c>
      <c r="K746" s="1" t="s">
        <v>2126</v>
      </c>
      <c r="L746" s="1" t="s">
        <v>2125</v>
      </c>
      <c r="M746" s="1" t="s">
        <v>2124</v>
      </c>
      <c r="N746" s="1" t="s">
        <v>15</v>
      </c>
      <c r="O746" s="1">
        <v>10</v>
      </c>
      <c r="P746" s="1" t="s">
        <v>4</v>
      </c>
      <c r="Q746" s="1" t="s">
        <v>3</v>
      </c>
      <c r="R746" s="1" t="s">
        <v>2123</v>
      </c>
      <c r="S746" s="1" t="s">
        <v>1</v>
      </c>
      <c r="T746" s="1" t="s">
        <v>1289</v>
      </c>
      <c r="U746" s="6" t="s">
        <v>5893</v>
      </c>
      <c r="V746" s="1" t="e">
        <v>#N/A</v>
      </c>
    </row>
    <row r="747" spans="1:22">
      <c r="A747" s="1">
        <v>745</v>
      </c>
      <c r="B747" s="1" t="s">
        <v>5028</v>
      </c>
      <c r="C747" s="1">
        <v>11</v>
      </c>
      <c r="D747" s="1" t="s">
        <v>12</v>
      </c>
      <c r="E747" s="1" t="s">
        <v>2169</v>
      </c>
      <c r="F747" s="1">
        <v>1466930</v>
      </c>
      <c r="G747" s="1">
        <v>22586263</v>
      </c>
      <c r="H747" s="1" t="s">
        <v>29</v>
      </c>
      <c r="I747" s="1" t="s">
        <v>5027</v>
      </c>
      <c r="J747" s="1" t="s">
        <v>5026</v>
      </c>
      <c r="K747" s="1" t="s">
        <v>5025</v>
      </c>
      <c r="L747" s="1" t="s">
        <v>5024</v>
      </c>
      <c r="M747" s="1" t="s">
        <v>5023</v>
      </c>
      <c r="N747" s="1" t="s">
        <v>15</v>
      </c>
      <c r="O747" s="1">
        <v>11</v>
      </c>
      <c r="P747" s="1" t="s">
        <v>4</v>
      </c>
      <c r="Q747" s="1" t="s">
        <v>3</v>
      </c>
      <c r="R747" s="1" t="s">
        <v>5022</v>
      </c>
      <c r="S747" s="1" t="s">
        <v>1</v>
      </c>
      <c r="T747" s="1" t="s">
        <v>3447</v>
      </c>
      <c r="U747" s="6" t="s">
        <v>5893</v>
      </c>
      <c r="V747" s="1">
        <v>0.98199999999999998</v>
      </c>
    </row>
    <row r="748" spans="1:22">
      <c r="A748" s="1">
        <v>746</v>
      </c>
      <c r="B748" s="1" t="s">
        <v>1086</v>
      </c>
      <c r="C748" s="1">
        <v>11</v>
      </c>
      <c r="D748" s="1" t="s">
        <v>12</v>
      </c>
      <c r="E748" s="1" t="s">
        <v>1078</v>
      </c>
      <c r="F748" s="1">
        <v>70353</v>
      </c>
      <c r="G748" s="1">
        <v>6931929</v>
      </c>
      <c r="H748" s="1" t="s">
        <v>29</v>
      </c>
      <c r="I748" s="1" t="s">
        <v>1085</v>
      </c>
      <c r="J748" s="1" t="s">
        <v>1084</v>
      </c>
      <c r="K748" s="1" t="s">
        <v>1083</v>
      </c>
      <c r="L748" s="1" t="s">
        <v>1082</v>
      </c>
      <c r="M748" s="1" t="s">
        <v>1081</v>
      </c>
      <c r="N748" s="1" t="s">
        <v>15</v>
      </c>
      <c r="O748" s="1">
        <v>11</v>
      </c>
      <c r="P748" s="1" t="s">
        <v>4</v>
      </c>
      <c r="Q748" s="1" t="s">
        <v>3</v>
      </c>
      <c r="R748" s="1" t="s">
        <v>1080</v>
      </c>
      <c r="S748" s="1" t="s">
        <v>1</v>
      </c>
      <c r="T748" s="1" t="s">
        <v>0</v>
      </c>
      <c r="U748" s="6" t="s">
        <v>5651</v>
      </c>
      <c r="V748" s="1">
        <v>0.89100000000000001</v>
      </c>
    </row>
    <row r="749" spans="1:22">
      <c r="A749" s="1">
        <v>747</v>
      </c>
      <c r="B749" s="1" t="s">
        <v>970</v>
      </c>
      <c r="C749" s="1">
        <v>11</v>
      </c>
      <c r="D749" s="1" t="s">
        <v>12</v>
      </c>
      <c r="E749" s="1" t="s">
        <v>969</v>
      </c>
      <c r="F749" s="1">
        <v>123093</v>
      </c>
      <c r="G749" s="1">
        <v>7126374</v>
      </c>
      <c r="H749" s="1" t="s">
        <v>21</v>
      </c>
      <c r="I749" s="1" t="s">
        <v>968</v>
      </c>
      <c r="J749" s="1" t="s">
        <v>967</v>
      </c>
      <c r="K749" s="1" t="s">
        <v>966</v>
      </c>
      <c r="L749" s="1" t="s">
        <v>965</v>
      </c>
      <c r="M749" s="1" t="s">
        <v>964</v>
      </c>
      <c r="N749" s="1" t="s">
        <v>15</v>
      </c>
      <c r="O749" s="1">
        <v>11</v>
      </c>
      <c r="P749" s="1" t="s">
        <v>4</v>
      </c>
      <c r="Q749" s="1" t="s">
        <v>3</v>
      </c>
      <c r="R749" s="1" t="s">
        <v>963</v>
      </c>
      <c r="S749" s="1" t="s">
        <v>15</v>
      </c>
      <c r="T749" s="1" t="s">
        <v>0</v>
      </c>
      <c r="U749" s="6" t="s">
        <v>5651</v>
      </c>
      <c r="V749" s="1">
        <v>0.92100000000000004</v>
      </c>
    </row>
    <row r="750" spans="1:22">
      <c r="A750" s="1">
        <v>748</v>
      </c>
      <c r="B750" s="1" t="s">
        <v>4472</v>
      </c>
      <c r="C750" s="1">
        <v>11</v>
      </c>
      <c r="D750" s="1" t="s">
        <v>12</v>
      </c>
      <c r="E750" s="1" t="s">
        <v>1473</v>
      </c>
      <c r="F750" s="1">
        <v>140111</v>
      </c>
      <c r="G750" s="1">
        <v>24915442</v>
      </c>
      <c r="H750" s="1" t="s">
        <v>21</v>
      </c>
      <c r="I750" s="1" t="s">
        <v>4471</v>
      </c>
      <c r="J750" s="1" t="s">
        <v>4470</v>
      </c>
      <c r="K750" s="1" t="s">
        <v>4469</v>
      </c>
      <c r="L750" s="1" t="s">
        <v>4468</v>
      </c>
      <c r="M750" s="1" t="s">
        <v>4467</v>
      </c>
      <c r="N750" s="1" t="s">
        <v>15</v>
      </c>
      <c r="O750" s="1">
        <v>11</v>
      </c>
      <c r="P750" s="1" t="s">
        <v>4</v>
      </c>
      <c r="Q750" s="1" t="s">
        <v>3</v>
      </c>
      <c r="R750" s="1" t="s">
        <v>4466</v>
      </c>
      <c r="S750" s="1" t="s">
        <v>15</v>
      </c>
      <c r="T750" s="1" t="s">
        <v>3447</v>
      </c>
      <c r="U750" s="6" t="s">
        <v>5893</v>
      </c>
      <c r="V750" s="1">
        <v>0.86099999999999999</v>
      </c>
    </row>
    <row r="751" spans="1:22">
      <c r="A751" s="1">
        <v>749</v>
      </c>
      <c r="B751" s="1" t="s">
        <v>4465</v>
      </c>
      <c r="C751" s="1">
        <v>11</v>
      </c>
      <c r="D751" s="1" t="s">
        <v>12</v>
      </c>
      <c r="E751" s="1" t="s">
        <v>1473</v>
      </c>
      <c r="F751" s="1">
        <v>168721</v>
      </c>
      <c r="G751" s="1">
        <v>24944052</v>
      </c>
      <c r="H751" s="1" t="s">
        <v>21</v>
      </c>
      <c r="I751" s="1" t="s">
        <v>4464</v>
      </c>
      <c r="J751" s="1" t="s">
        <v>4463</v>
      </c>
      <c r="K751" s="1" t="s">
        <v>4462</v>
      </c>
      <c r="L751" s="1" t="s">
        <v>4461</v>
      </c>
      <c r="M751" s="1" t="s">
        <v>4460</v>
      </c>
      <c r="N751" s="1" t="s">
        <v>15</v>
      </c>
      <c r="O751" s="1">
        <v>11</v>
      </c>
      <c r="P751" s="1" t="s">
        <v>4</v>
      </c>
      <c r="Q751" s="1" t="s">
        <v>3</v>
      </c>
      <c r="R751" s="1" t="s">
        <v>4459</v>
      </c>
      <c r="S751" s="1" t="s">
        <v>15</v>
      </c>
      <c r="T751" s="1" t="s">
        <v>3447</v>
      </c>
      <c r="U751" s="6" t="s">
        <v>5893</v>
      </c>
      <c r="V751" s="1">
        <v>0.90800000000000003</v>
      </c>
    </row>
    <row r="752" spans="1:22">
      <c r="A752" s="1">
        <v>750</v>
      </c>
      <c r="B752" s="1" t="s">
        <v>892</v>
      </c>
      <c r="C752" s="1">
        <v>11</v>
      </c>
      <c r="D752" s="1" t="s">
        <v>12</v>
      </c>
      <c r="E752" s="1" t="s">
        <v>884</v>
      </c>
      <c r="F752" s="1">
        <v>71874</v>
      </c>
      <c r="G752" s="1">
        <v>13936809</v>
      </c>
      <c r="H752" s="1" t="s">
        <v>10</v>
      </c>
      <c r="I752" s="1" t="s">
        <v>891</v>
      </c>
      <c r="J752" s="1" t="s">
        <v>890</v>
      </c>
      <c r="K752" s="1" t="s">
        <v>889</v>
      </c>
      <c r="L752" s="1" t="s">
        <v>888</v>
      </c>
      <c r="M752" s="1" t="s">
        <v>887</v>
      </c>
      <c r="N752" s="1" t="s">
        <v>1</v>
      </c>
      <c r="O752" s="1">
        <v>11</v>
      </c>
      <c r="P752" s="1" t="s">
        <v>4</v>
      </c>
      <c r="Q752" s="1" t="s">
        <v>3</v>
      </c>
      <c r="R752" s="1" t="s">
        <v>886</v>
      </c>
      <c r="S752" s="1" t="s">
        <v>15</v>
      </c>
      <c r="T752" s="1" t="s">
        <v>0</v>
      </c>
      <c r="U752" s="6" t="s">
        <v>5650</v>
      </c>
      <c r="V752" s="1">
        <v>0.86499999999999999</v>
      </c>
    </row>
    <row r="753" spans="1:22">
      <c r="A753" s="1">
        <v>751</v>
      </c>
      <c r="B753" s="1" t="s">
        <v>885</v>
      </c>
      <c r="C753" s="1">
        <v>11</v>
      </c>
      <c r="D753" s="1" t="s">
        <v>12</v>
      </c>
      <c r="E753" s="1" t="s">
        <v>884</v>
      </c>
      <c r="F753" s="1">
        <v>1149902</v>
      </c>
      <c r="G753" s="1">
        <v>12858781</v>
      </c>
      <c r="H753" s="1" t="s">
        <v>29</v>
      </c>
      <c r="I753" s="1" t="s">
        <v>883</v>
      </c>
      <c r="J753" s="1" t="s">
        <v>882</v>
      </c>
      <c r="K753" s="1" t="s">
        <v>881</v>
      </c>
      <c r="L753" s="1" t="s">
        <v>880</v>
      </c>
      <c r="M753" s="1" t="s">
        <v>879</v>
      </c>
      <c r="N753" s="1" t="s">
        <v>15</v>
      </c>
      <c r="O753" s="1">
        <v>11</v>
      </c>
      <c r="P753" s="1" t="s">
        <v>4</v>
      </c>
      <c r="Q753" s="1" t="s">
        <v>3</v>
      </c>
      <c r="R753" s="1" t="s">
        <v>878</v>
      </c>
      <c r="S753" s="1" t="s">
        <v>1</v>
      </c>
      <c r="T753" s="1" t="s">
        <v>0</v>
      </c>
      <c r="U753" s="6" t="s">
        <v>5650</v>
      </c>
      <c r="V753" s="1">
        <v>0.79500000000000004</v>
      </c>
    </row>
    <row r="754" spans="1:22">
      <c r="A754" s="1">
        <v>752</v>
      </c>
      <c r="B754" s="1" t="s">
        <v>575</v>
      </c>
      <c r="C754" s="1">
        <v>11</v>
      </c>
      <c r="D754" s="1" t="s">
        <v>12</v>
      </c>
      <c r="E754" s="1" t="s">
        <v>567</v>
      </c>
      <c r="F754" s="1">
        <v>12004</v>
      </c>
      <c r="G754" s="1">
        <v>20892186</v>
      </c>
      <c r="H754" s="1" t="s">
        <v>70</v>
      </c>
      <c r="I754" s="1" t="s">
        <v>574</v>
      </c>
      <c r="J754" s="1" t="s">
        <v>573</v>
      </c>
      <c r="K754" s="1" t="s">
        <v>572</v>
      </c>
      <c r="L754" s="1" t="s">
        <v>571</v>
      </c>
      <c r="M754" s="1" t="s">
        <v>570</v>
      </c>
      <c r="N754" s="1" t="s">
        <v>1</v>
      </c>
      <c r="O754" s="1">
        <v>11</v>
      </c>
      <c r="P754" s="1" t="s">
        <v>4</v>
      </c>
      <c r="Q754" s="1" t="s">
        <v>3</v>
      </c>
      <c r="R754" s="1" t="s">
        <v>569</v>
      </c>
      <c r="S754" s="1" t="s">
        <v>1</v>
      </c>
      <c r="T754" s="1" t="s">
        <v>0</v>
      </c>
      <c r="U754" s="6" t="s">
        <v>5653</v>
      </c>
      <c r="V754" s="1">
        <v>0.80200000000000005</v>
      </c>
    </row>
    <row r="755" spans="1:22">
      <c r="A755" s="1">
        <v>753</v>
      </c>
      <c r="B755" s="1" t="s">
        <v>568</v>
      </c>
      <c r="C755" s="1">
        <v>11</v>
      </c>
      <c r="D755" s="1" t="s">
        <v>12</v>
      </c>
      <c r="E755" s="1" t="s">
        <v>567</v>
      </c>
      <c r="F755" s="1">
        <v>51771</v>
      </c>
      <c r="G755" s="1">
        <v>20931953</v>
      </c>
      <c r="H755" s="1" t="s">
        <v>70</v>
      </c>
      <c r="I755" s="1" t="s">
        <v>566</v>
      </c>
      <c r="J755" s="1" t="s">
        <v>565</v>
      </c>
      <c r="K755" s="1" t="s">
        <v>564</v>
      </c>
      <c r="L755" s="1" t="s">
        <v>563</v>
      </c>
      <c r="M755" s="1" t="s">
        <v>562</v>
      </c>
      <c r="N755" s="1" t="s">
        <v>1</v>
      </c>
      <c r="O755" s="1">
        <v>11</v>
      </c>
      <c r="P755" s="1" t="s">
        <v>4</v>
      </c>
      <c r="Q755" s="1" t="s">
        <v>3</v>
      </c>
      <c r="R755" s="1" t="s">
        <v>561</v>
      </c>
      <c r="S755" s="1" t="s">
        <v>15</v>
      </c>
      <c r="T755" s="1" t="s">
        <v>0</v>
      </c>
      <c r="U755" s="6" t="s">
        <v>5654</v>
      </c>
      <c r="V755" s="1">
        <v>0.84799999999999998</v>
      </c>
    </row>
    <row r="756" spans="1:22">
      <c r="A756" s="1">
        <v>754</v>
      </c>
      <c r="B756" s="1" t="s">
        <v>1079</v>
      </c>
      <c r="C756" s="1">
        <v>11</v>
      </c>
      <c r="D756" s="1" t="s">
        <v>12</v>
      </c>
      <c r="E756" s="1" t="s">
        <v>1078</v>
      </c>
      <c r="F756" s="1">
        <v>2606231</v>
      </c>
      <c r="G756" s="1">
        <v>4396051</v>
      </c>
      <c r="H756" s="1" t="s">
        <v>29</v>
      </c>
      <c r="I756" s="1" t="s">
        <v>1077</v>
      </c>
      <c r="J756" s="1" t="s">
        <v>1076</v>
      </c>
      <c r="K756" s="1" t="s">
        <v>1075</v>
      </c>
      <c r="L756" s="1" t="s">
        <v>1074</v>
      </c>
      <c r="M756" s="1" t="s">
        <v>1073</v>
      </c>
      <c r="N756" s="1" t="s">
        <v>15</v>
      </c>
      <c r="O756" s="1">
        <v>11</v>
      </c>
      <c r="P756" s="1" t="s">
        <v>4</v>
      </c>
      <c r="Q756" s="1" t="s">
        <v>3</v>
      </c>
      <c r="R756" s="1" t="s">
        <v>1072</v>
      </c>
      <c r="S756" s="1" t="s">
        <v>1</v>
      </c>
      <c r="T756" s="1" t="s">
        <v>0</v>
      </c>
      <c r="U756" s="6" t="s">
        <v>5651</v>
      </c>
      <c r="V756" s="1">
        <v>0.90800000000000003</v>
      </c>
    </row>
    <row r="757" spans="1:22">
      <c r="A757" s="1">
        <v>755</v>
      </c>
      <c r="B757" s="1" t="s">
        <v>1761</v>
      </c>
      <c r="C757" s="1">
        <v>11</v>
      </c>
      <c r="D757" s="1" t="s">
        <v>12</v>
      </c>
      <c r="E757" s="1" t="s">
        <v>1760</v>
      </c>
      <c r="F757" s="1">
        <v>1759756</v>
      </c>
      <c r="G757" s="1">
        <v>1759756</v>
      </c>
      <c r="H757" s="1" t="s">
        <v>21</v>
      </c>
      <c r="I757" s="1" t="s">
        <v>1759</v>
      </c>
      <c r="J757" s="1" t="s">
        <v>1758</v>
      </c>
      <c r="K757" s="1" t="s">
        <v>1757</v>
      </c>
      <c r="L757" s="1" t="s">
        <v>1756</v>
      </c>
      <c r="M757" s="1" t="s">
        <v>796</v>
      </c>
      <c r="N757" s="1" t="s">
        <v>15</v>
      </c>
      <c r="O757" s="1">
        <v>11</v>
      </c>
      <c r="P757" s="1" t="s">
        <v>4</v>
      </c>
      <c r="Q757" s="1" t="s">
        <v>3</v>
      </c>
      <c r="R757" s="1" t="s">
        <v>1755</v>
      </c>
      <c r="S757" s="1" t="s">
        <v>1</v>
      </c>
      <c r="T757" s="1" t="s">
        <v>1289</v>
      </c>
      <c r="U757" s="6" t="s">
        <v>5893</v>
      </c>
      <c r="V757" s="1" t="e">
        <v>#N/A</v>
      </c>
    </row>
    <row r="758" spans="1:22">
      <c r="A758" s="1">
        <v>756</v>
      </c>
      <c r="B758" s="1" t="s">
        <v>1101</v>
      </c>
      <c r="C758" s="1">
        <v>11</v>
      </c>
      <c r="D758" s="1" t="s">
        <v>12</v>
      </c>
      <c r="E758" s="1" t="s">
        <v>1093</v>
      </c>
      <c r="F758" s="1">
        <v>2512715</v>
      </c>
      <c r="G758" s="1">
        <v>26455597</v>
      </c>
      <c r="H758" s="1" t="s">
        <v>140</v>
      </c>
      <c r="I758" s="1" t="s">
        <v>1100</v>
      </c>
      <c r="J758" s="1" t="s">
        <v>1099</v>
      </c>
      <c r="K758" s="1" t="s">
        <v>1098</v>
      </c>
      <c r="L758" s="1" t="s">
        <v>1097</v>
      </c>
      <c r="M758" s="1" t="s">
        <v>1096</v>
      </c>
      <c r="N758" s="1" t="s">
        <v>1</v>
      </c>
      <c r="O758" s="1">
        <v>11</v>
      </c>
      <c r="P758" s="1" t="s">
        <v>4</v>
      </c>
      <c r="Q758" s="1" t="s">
        <v>3</v>
      </c>
      <c r="R758" s="1" t="s">
        <v>1095</v>
      </c>
      <c r="S758" s="1" t="s">
        <v>15</v>
      </c>
      <c r="T758" s="1" t="s">
        <v>0</v>
      </c>
      <c r="U758" s="6" t="s">
        <v>5651</v>
      </c>
      <c r="V758" s="1" t="e">
        <v>#N/A</v>
      </c>
    </row>
    <row r="759" spans="1:22">
      <c r="A759" s="1">
        <v>757</v>
      </c>
      <c r="B759" s="1" t="s">
        <v>2674</v>
      </c>
      <c r="C759" s="1">
        <v>11</v>
      </c>
      <c r="D759" s="1" t="s">
        <v>12</v>
      </c>
      <c r="E759" s="1" t="s">
        <v>2673</v>
      </c>
      <c r="F759" s="1">
        <v>5588114</v>
      </c>
      <c r="G759" s="1">
        <v>19597796</v>
      </c>
      <c r="H759" s="1" t="s">
        <v>46</v>
      </c>
      <c r="I759" s="1" t="s">
        <v>2672</v>
      </c>
      <c r="J759" s="1" t="s">
        <v>2671</v>
      </c>
      <c r="K759" s="1" t="s">
        <v>2670</v>
      </c>
      <c r="L759" s="1" t="s">
        <v>2669</v>
      </c>
      <c r="M759" s="1" t="s">
        <v>2668</v>
      </c>
      <c r="N759" s="1" t="s">
        <v>15</v>
      </c>
      <c r="O759" s="1">
        <v>11</v>
      </c>
      <c r="P759" s="1" t="s">
        <v>4</v>
      </c>
      <c r="Q759" s="1" t="s">
        <v>3</v>
      </c>
      <c r="R759" s="1" t="s">
        <v>2667</v>
      </c>
      <c r="S759" s="1" t="s">
        <v>15</v>
      </c>
      <c r="T759" s="1" t="s">
        <v>1289</v>
      </c>
      <c r="U759" s="6" t="s">
        <v>5893</v>
      </c>
      <c r="V759" s="1" t="e">
        <v>#N/A</v>
      </c>
    </row>
    <row r="760" spans="1:22">
      <c r="A760" s="1">
        <v>758</v>
      </c>
      <c r="B760" s="1" t="s">
        <v>1071</v>
      </c>
      <c r="C760" s="1">
        <v>11</v>
      </c>
      <c r="D760" s="1" t="s">
        <v>12</v>
      </c>
      <c r="E760" s="1" t="s">
        <v>1070</v>
      </c>
      <c r="F760" s="1">
        <v>1877960</v>
      </c>
      <c r="G760" s="1">
        <v>30847271</v>
      </c>
      <c r="H760" s="1" t="s">
        <v>10</v>
      </c>
      <c r="I760" s="1" t="s">
        <v>1069</v>
      </c>
      <c r="J760" s="1" t="s">
        <v>1068</v>
      </c>
      <c r="K760" s="1" t="s">
        <v>1067</v>
      </c>
      <c r="L760" s="1" t="s">
        <v>1066</v>
      </c>
      <c r="M760" s="1" t="s">
        <v>1065</v>
      </c>
      <c r="N760" s="1" t="s">
        <v>1</v>
      </c>
      <c r="O760" s="1">
        <v>11</v>
      </c>
      <c r="P760" s="1" t="s">
        <v>4</v>
      </c>
      <c r="Q760" s="1" t="s">
        <v>3</v>
      </c>
      <c r="R760" s="1" t="s">
        <v>1064</v>
      </c>
      <c r="S760" s="1" t="s">
        <v>1</v>
      </c>
      <c r="T760" s="1" t="s">
        <v>0</v>
      </c>
      <c r="U760" s="6" t="s">
        <v>5651</v>
      </c>
      <c r="V760" s="1" t="e">
        <v>#N/A</v>
      </c>
    </row>
    <row r="761" spans="1:22">
      <c r="A761" s="1">
        <v>759</v>
      </c>
      <c r="B761" s="1" t="s">
        <v>1094</v>
      </c>
      <c r="C761" s="1">
        <v>11</v>
      </c>
      <c r="D761" s="1" t="s">
        <v>12</v>
      </c>
      <c r="E761" s="1" t="s">
        <v>1093</v>
      </c>
      <c r="F761" s="1">
        <v>105673</v>
      </c>
      <c r="G761" s="1">
        <v>28862639</v>
      </c>
      <c r="H761" s="1" t="s">
        <v>367</v>
      </c>
      <c r="I761" s="1" t="s">
        <v>1092</v>
      </c>
      <c r="J761" s="1" t="s">
        <v>1091</v>
      </c>
      <c r="K761" s="1" t="s">
        <v>1090</v>
      </c>
      <c r="L761" s="1" t="s">
        <v>1089</v>
      </c>
      <c r="M761" s="1" t="s">
        <v>1088</v>
      </c>
      <c r="N761" s="1" t="s">
        <v>15</v>
      </c>
      <c r="O761" s="1">
        <v>11</v>
      </c>
      <c r="P761" s="1" t="s">
        <v>4</v>
      </c>
      <c r="Q761" s="1" t="s">
        <v>3</v>
      </c>
      <c r="R761" s="1" t="s">
        <v>1087</v>
      </c>
      <c r="S761" s="1" t="s">
        <v>1</v>
      </c>
      <c r="T761" s="1" t="s">
        <v>0</v>
      </c>
      <c r="U761" s="6" t="s">
        <v>5651</v>
      </c>
      <c r="V761" s="1" t="e">
        <v>#N/A</v>
      </c>
    </row>
    <row r="762" spans="1:22">
      <c r="A762" s="1">
        <v>760</v>
      </c>
      <c r="B762" s="1" t="s">
        <v>1517</v>
      </c>
      <c r="C762" s="1">
        <v>12</v>
      </c>
      <c r="D762" s="1" t="s">
        <v>12</v>
      </c>
      <c r="E762" s="1" t="s">
        <v>1502</v>
      </c>
      <c r="F762" s="1">
        <v>1152108</v>
      </c>
      <c r="G762" s="1">
        <v>13943385</v>
      </c>
      <c r="H762" s="1" t="s">
        <v>21</v>
      </c>
      <c r="I762" s="1" t="s">
        <v>1516</v>
      </c>
      <c r="J762" s="1" t="s">
        <v>1515</v>
      </c>
      <c r="K762" s="1" t="s">
        <v>1514</v>
      </c>
      <c r="L762" s="1" t="s">
        <v>1513</v>
      </c>
      <c r="M762" s="1" t="s">
        <v>1512</v>
      </c>
      <c r="N762" s="1" t="s">
        <v>15</v>
      </c>
      <c r="O762" s="1">
        <v>12</v>
      </c>
      <c r="P762" s="1" t="s">
        <v>4</v>
      </c>
      <c r="Q762" s="1" t="s">
        <v>3</v>
      </c>
      <c r="R762" s="1" t="s">
        <v>1511</v>
      </c>
      <c r="S762" s="1" t="s">
        <v>1</v>
      </c>
      <c r="T762" s="1" t="s">
        <v>1289</v>
      </c>
      <c r="U762" s="6" t="s">
        <v>5893</v>
      </c>
      <c r="V762" s="1" t="e">
        <v>#N/A</v>
      </c>
    </row>
    <row r="763" spans="1:22">
      <c r="A763" s="1">
        <v>761</v>
      </c>
      <c r="B763" s="1" t="s">
        <v>5342</v>
      </c>
      <c r="C763" s="1">
        <v>12</v>
      </c>
      <c r="D763" s="1" t="s">
        <v>12</v>
      </c>
      <c r="E763" s="1" t="s">
        <v>3315</v>
      </c>
      <c r="F763" s="1">
        <v>255636</v>
      </c>
      <c r="G763" s="1">
        <v>12534642</v>
      </c>
      <c r="H763" s="1" t="s">
        <v>21</v>
      </c>
      <c r="I763" s="1" t="s">
        <v>5341</v>
      </c>
      <c r="J763" s="1" t="s">
        <v>5340</v>
      </c>
      <c r="K763" s="1" t="s">
        <v>5339</v>
      </c>
      <c r="L763" s="1" t="s">
        <v>5338</v>
      </c>
      <c r="M763" s="1" t="s">
        <v>5337</v>
      </c>
      <c r="N763" s="1" t="s">
        <v>15</v>
      </c>
      <c r="O763" s="1">
        <v>12</v>
      </c>
      <c r="P763" s="1" t="s">
        <v>4</v>
      </c>
      <c r="Q763" s="1" t="s">
        <v>3</v>
      </c>
      <c r="R763" s="1" t="s">
        <v>5336</v>
      </c>
      <c r="S763" s="1" t="s">
        <v>1</v>
      </c>
      <c r="T763" s="1" t="s">
        <v>3447</v>
      </c>
      <c r="U763" s="6" t="s">
        <v>5893</v>
      </c>
      <c r="V763" s="1">
        <v>0.83599999999999997</v>
      </c>
    </row>
    <row r="764" spans="1:22">
      <c r="A764" s="1">
        <v>762</v>
      </c>
      <c r="B764" s="1" t="s">
        <v>5335</v>
      </c>
      <c r="C764" s="1">
        <v>12</v>
      </c>
      <c r="D764" s="1" t="s">
        <v>12</v>
      </c>
      <c r="E764" s="1" t="s">
        <v>3315</v>
      </c>
      <c r="F764" s="1">
        <v>1207643</v>
      </c>
      <c r="G764" s="1">
        <v>11582635</v>
      </c>
      <c r="H764" s="1" t="s">
        <v>10</v>
      </c>
      <c r="I764" s="1" t="s">
        <v>5334</v>
      </c>
      <c r="J764" s="1" t="s">
        <v>5333</v>
      </c>
      <c r="K764" s="1" t="s">
        <v>5332</v>
      </c>
      <c r="L764" s="1" t="s">
        <v>5331</v>
      </c>
      <c r="M764" s="1" t="s">
        <v>5330</v>
      </c>
      <c r="N764" s="1" t="s">
        <v>1</v>
      </c>
      <c r="O764" s="1">
        <v>12</v>
      </c>
      <c r="P764" s="1" t="s">
        <v>4</v>
      </c>
      <c r="Q764" s="1" t="s">
        <v>3</v>
      </c>
      <c r="R764" s="1" t="s">
        <v>5329</v>
      </c>
      <c r="S764" s="1" t="s">
        <v>1</v>
      </c>
      <c r="T764" s="1" t="s">
        <v>3447</v>
      </c>
      <c r="U764" s="6" t="s">
        <v>1366</v>
      </c>
      <c r="V764" s="1">
        <v>0.92300000000000004</v>
      </c>
    </row>
    <row r="765" spans="1:22">
      <c r="A765" s="1">
        <v>763</v>
      </c>
      <c r="B765" s="1" t="s">
        <v>4986</v>
      </c>
      <c r="C765" s="1">
        <v>12</v>
      </c>
      <c r="D765" s="1" t="s">
        <v>12</v>
      </c>
      <c r="E765" s="1" t="s">
        <v>2065</v>
      </c>
      <c r="F765" s="1">
        <v>2869378</v>
      </c>
      <c r="G765" s="1">
        <v>2869378</v>
      </c>
      <c r="H765" s="1" t="s">
        <v>10</v>
      </c>
      <c r="I765" s="1" t="s">
        <v>4985</v>
      </c>
      <c r="J765" s="1" t="s">
        <v>4984</v>
      </c>
      <c r="K765" s="1" t="s">
        <v>4983</v>
      </c>
      <c r="L765" s="1" t="s">
        <v>4982</v>
      </c>
      <c r="M765" s="1" t="s">
        <v>2144</v>
      </c>
      <c r="N765" s="1" t="s">
        <v>1</v>
      </c>
      <c r="O765" s="1">
        <v>12</v>
      </c>
      <c r="P765" s="1" t="s">
        <v>4</v>
      </c>
      <c r="Q765" s="1" t="s">
        <v>3</v>
      </c>
      <c r="R765" s="1" t="s">
        <v>4981</v>
      </c>
      <c r="S765" s="1" t="s">
        <v>15</v>
      </c>
      <c r="T765" s="1" t="s">
        <v>3447</v>
      </c>
      <c r="U765" s="6" t="s">
        <v>1366</v>
      </c>
      <c r="V765" s="1">
        <v>0.95199999999999996</v>
      </c>
    </row>
    <row r="766" spans="1:22">
      <c r="A766" s="1">
        <v>764</v>
      </c>
      <c r="B766" s="1" t="s">
        <v>4966</v>
      </c>
      <c r="C766" s="1">
        <v>12</v>
      </c>
      <c r="D766" s="1" t="s">
        <v>12</v>
      </c>
      <c r="E766" s="1" t="s">
        <v>1928</v>
      </c>
      <c r="F766" s="1">
        <v>187978</v>
      </c>
      <c r="G766" s="1">
        <v>15377675</v>
      </c>
      <c r="H766" s="1" t="s">
        <v>367</v>
      </c>
      <c r="I766" s="1" t="s">
        <v>4965</v>
      </c>
      <c r="J766" s="1" t="s">
        <v>4964</v>
      </c>
      <c r="K766" s="1" t="s">
        <v>4963</v>
      </c>
      <c r="L766" s="1" t="s">
        <v>4962</v>
      </c>
      <c r="M766" s="1" t="s">
        <v>1265</v>
      </c>
      <c r="N766" s="1" t="s">
        <v>15</v>
      </c>
      <c r="O766" s="1">
        <v>12</v>
      </c>
      <c r="P766" s="1" t="s">
        <v>4</v>
      </c>
      <c r="Q766" s="1" t="s">
        <v>3</v>
      </c>
      <c r="R766" s="1" t="s">
        <v>4961</v>
      </c>
      <c r="S766" s="1" t="s">
        <v>15</v>
      </c>
      <c r="T766" s="1" t="s">
        <v>3447</v>
      </c>
      <c r="U766" s="6" t="s">
        <v>5893</v>
      </c>
      <c r="V766" s="1">
        <v>0.623</v>
      </c>
    </row>
    <row r="767" spans="1:22">
      <c r="A767" s="1">
        <v>765</v>
      </c>
      <c r="B767" s="1" t="s">
        <v>862</v>
      </c>
      <c r="C767" s="1">
        <v>12</v>
      </c>
      <c r="D767" s="1" t="s">
        <v>12</v>
      </c>
      <c r="E767" s="1" t="s">
        <v>861</v>
      </c>
      <c r="F767" s="1">
        <v>59226</v>
      </c>
      <c r="G767" s="1">
        <v>15129472</v>
      </c>
      <c r="H767" s="1" t="s">
        <v>21</v>
      </c>
      <c r="I767" s="1" t="s">
        <v>860</v>
      </c>
      <c r="J767" s="1" t="s">
        <v>859</v>
      </c>
      <c r="K767" s="1" t="s">
        <v>858</v>
      </c>
      <c r="L767" s="1" t="s">
        <v>857</v>
      </c>
      <c r="M767" s="1" t="s">
        <v>856</v>
      </c>
      <c r="N767" s="1" t="s">
        <v>15</v>
      </c>
      <c r="O767" s="1">
        <v>12</v>
      </c>
      <c r="P767" s="1" t="s">
        <v>4</v>
      </c>
      <c r="Q767" s="1" t="s">
        <v>3</v>
      </c>
      <c r="R767" s="1" t="s">
        <v>855</v>
      </c>
      <c r="S767" s="1" t="s">
        <v>15</v>
      </c>
      <c r="T767" s="1" t="s">
        <v>0</v>
      </c>
      <c r="U767" s="6" t="s">
        <v>5654</v>
      </c>
      <c r="V767" s="1">
        <v>0.88700000000000001</v>
      </c>
    </row>
    <row r="768" spans="1:22">
      <c r="A768" s="1">
        <v>766</v>
      </c>
      <c r="B768" s="1" t="s">
        <v>3918</v>
      </c>
      <c r="C768" s="1">
        <v>12</v>
      </c>
      <c r="D768" s="1" t="s">
        <v>12</v>
      </c>
      <c r="E768" s="1" t="s">
        <v>626</v>
      </c>
      <c r="F768" s="1">
        <v>111268</v>
      </c>
      <c r="G768" s="1">
        <v>3348956</v>
      </c>
      <c r="H768" s="1" t="s">
        <v>21</v>
      </c>
      <c r="I768" s="1" t="s">
        <v>3917</v>
      </c>
      <c r="J768" s="1" t="s">
        <v>3916</v>
      </c>
      <c r="K768" s="1" t="s">
        <v>3915</v>
      </c>
      <c r="L768" s="1" t="s">
        <v>3914</v>
      </c>
      <c r="M768" s="1" t="s">
        <v>2095</v>
      </c>
      <c r="N768" s="1" t="s">
        <v>15</v>
      </c>
      <c r="O768" s="1">
        <v>12</v>
      </c>
      <c r="P768" s="1" t="s">
        <v>4</v>
      </c>
      <c r="Q768" s="1" t="s">
        <v>3</v>
      </c>
      <c r="R768" s="1" t="s">
        <v>3913</v>
      </c>
      <c r="S768" s="1" t="s">
        <v>15</v>
      </c>
      <c r="T768" s="1" t="s">
        <v>3447</v>
      </c>
      <c r="U768" s="6" t="s">
        <v>1366</v>
      </c>
      <c r="V768" s="1">
        <v>0.75600000000000001</v>
      </c>
    </row>
    <row r="769" spans="1:22">
      <c r="A769" s="1">
        <v>767</v>
      </c>
      <c r="B769" s="1" t="s">
        <v>627</v>
      </c>
      <c r="C769" s="1">
        <v>12</v>
      </c>
      <c r="D769" s="1" t="s">
        <v>12</v>
      </c>
      <c r="E769" s="1" t="s">
        <v>626</v>
      </c>
      <c r="F769" s="1">
        <v>137991</v>
      </c>
      <c r="G769" s="1">
        <v>3375679</v>
      </c>
      <c r="H769" s="1" t="s">
        <v>10</v>
      </c>
      <c r="I769" s="1" t="s">
        <v>625</v>
      </c>
      <c r="J769" s="1" t="s">
        <v>624</v>
      </c>
      <c r="K769" s="1" t="s">
        <v>623</v>
      </c>
      <c r="L769" s="1" t="s">
        <v>622</v>
      </c>
      <c r="M769" s="1" t="s">
        <v>621</v>
      </c>
      <c r="N769" s="1" t="s">
        <v>1</v>
      </c>
      <c r="O769" s="1">
        <v>12</v>
      </c>
      <c r="P769" s="1" t="s">
        <v>4</v>
      </c>
      <c r="Q769" s="1" t="s">
        <v>3</v>
      </c>
      <c r="R769" s="1" t="s">
        <v>620</v>
      </c>
      <c r="S769" s="1" t="s">
        <v>1</v>
      </c>
      <c r="T769" s="1" t="s">
        <v>0</v>
      </c>
      <c r="U769" s="6" t="s">
        <v>5651</v>
      </c>
      <c r="V769" s="1">
        <v>0.91700000000000004</v>
      </c>
    </row>
    <row r="770" spans="1:22">
      <c r="A770" s="1">
        <v>768</v>
      </c>
      <c r="B770" s="1" t="s">
        <v>1279</v>
      </c>
      <c r="C770" s="1">
        <v>12</v>
      </c>
      <c r="D770" s="1" t="s">
        <v>12</v>
      </c>
      <c r="E770" s="1" t="s">
        <v>1278</v>
      </c>
      <c r="F770" s="1">
        <v>7464090</v>
      </c>
      <c r="G770" s="1">
        <v>18936304</v>
      </c>
      <c r="H770" s="1" t="s">
        <v>21</v>
      </c>
      <c r="I770" s="1" t="s">
        <v>1277</v>
      </c>
      <c r="J770" s="1" t="s">
        <v>1276</v>
      </c>
      <c r="K770" s="1" t="s">
        <v>1275</v>
      </c>
      <c r="L770" s="1" t="s">
        <v>1274</v>
      </c>
      <c r="M770" s="1" t="s">
        <v>1273</v>
      </c>
      <c r="N770" s="1" t="s">
        <v>15</v>
      </c>
      <c r="O770" s="1">
        <v>12</v>
      </c>
      <c r="P770" s="1" t="s">
        <v>4</v>
      </c>
      <c r="Q770" s="1" t="s">
        <v>3</v>
      </c>
      <c r="R770" s="1" t="s">
        <v>1272</v>
      </c>
      <c r="S770" s="1" t="s">
        <v>15</v>
      </c>
      <c r="T770" s="1" t="s">
        <v>0</v>
      </c>
      <c r="U770" s="6" t="s">
        <v>5651</v>
      </c>
      <c r="V770" s="1" t="e">
        <v>#N/A</v>
      </c>
    </row>
  </sheetData>
  <sortState ref="B2:V556">
    <sortCondition ref="C2:C556"/>
    <sortCondition ref="G2:G556"/>
  </sortState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582"/>
  <sheetViews>
    <sheetView tabSelected="1" workbookViewId="0">
      <selection activeCell="AH17" sqref="AH17"/>
    </sheetView>
  </sheetViews>
  <sheetFormatPr baseColWidth="10" defaultRowHeight="12.75"/>
  <cols>
    <col min="1" max="1" width="9.7109375" style="1" customWidth="1"/>
    <col min="2" max="2" width="5.140625" style="1" bestFit="1" customWidth="1"/>
    <col min="3" max="3" width="5.85546875" style="1" bestFit="1" customWidth="1"/>
    <col min="4" max="4" width="5.140625" style="1" bestFit="1" customWidth="1"/>
    <col min="5" max="5" width="16.85546875" style="1" bestFit="1" customWidth="1"/>
    <col min="6" max="6" width="8.28515625" style="1" bestFit="1" customWidth="1"/>
    <col min="7" max="9" width="3" style="6" bestFit="1" customWidth="1"/>
    <col min="10" max="10" width="2" style="6" bestFit="1" customWidth="1"/>
    <col min="11" max="11" width="2.140625" style="1" bestFit="1" customWidth="1"/>
    <col min="12" max="12" width="3" style="1" bestFit="1" customWidth="1"/>
    <col min="13" max="13" width="5.5703125" style="1" bestFit="1" customWidth="1"/>
    <col min="14" max="14" width="3" style="1" bestFit="1" customWidth="1"/>
    <col min="15" max="15" width="6.85546875" style="1" bestFit="1" customWidth="1"/>
    <col min="16" max="16" width="12.7109375" style="1" bestFit="1" customWidth="1"/>
    <col min="17" max="18" width="11.42578125" style="1"/>
    <col min="19" max="22" width="0" style="1" hidden="1" customWidth="1"/>
    <col min="23" max="23" width="4.7109375" style="1" hidden="1" customWidth="1"/>
    <col min="24" max="25" width="3" style="1" hidden="1" customWidth="1"/>
    <col min="26" max="28" width="2" style="1" hidden="1" customWidth="1"/>
    <col min="29" max="29" width="5.42578125" style="1" hidden="1" customWidth="1"/>
    <col min="30" max="30" width="2" style="1" hidden="1" customWidth="1"/>
    <col min="31" max="31" width="5.7109375" style="1" hidden="1" customWidth="1"/>
    <col min="32" max="16384" width="11.42578125" style="1"/>
  </cols>
  <sheetData>
    <row r="1" spans="1:31" s="22" customFormat="1" ht="16.5" customHeight="1">
      <c r="A1" s="32" t="s">
        <v>5906</v>
      </c>
      <c r="G1" s="24"/>
      <c r="H1" s="24"/>
      <c r="I1" s="24"/>
      <c r="J1" s="24"/>
    </row>
    <row r="2" spans="1:31">
      <c r="A2" s="1" t="s">
        <v>5370</v>
      </c>
      <c r="B2" s="1" t="s">
        <v>5371</v>
      </c>
      <c r="C2" s="1" t="s">
        <v>5372</v>
      </c>
      <c r="D2" s="1" t="s">
        <v>5373</v>
      </c>
      <c r="E2" s="1" t="s">
        <v>5374</v>
      </c>
      <c r="F2" s="1" t="s">
        <v>5375</v>
      </c>
      <c r="G2" s="10" t="s">
        <v>5376</v>
      </c>
      <c r="H2" s="10" t="s">
        <v>5377</v>
      </c>
      <c r="I2" s="10" t="s">
        <v>5378</v>
      </c>
      <c r="J2" s="6" t="s">
        <v>5379</v>
      </c>
      <c r="K2" s="1" t="s">
        <v>5380</v>
      </c>
      <c r="L2" s="1" t="s">
        <v>5381</v>
      </c>
      <c r="M2" s="1" t="s">
        <v>5382</v>
      </c>
      <c r="N2" s="1" t="s">
        <v>5383</v>
      </c>
      <c r="O2" s="1" t="s">
        <v>5384</v>
      </c>
      <c r="P2" s="1" t="s">
        <v>5385</v>
      </c>
    </row>
    <row r="3" spans="1:31">
      <c r="A3" s="1">
        <v>1</v>
      </c>
      <c r="B3" s="1">
        <v>1</v>
      </c>
      <c r="C3" s="1">
        <v>1</v>
      </c>
      <c r="D3" s="1">
        <v>1</v>
      </c>
      <c r="E3" s="1" t="s">
        <v>2241</v>
      </c>
      <c r="F3" s="13">
        <v>0</v>
      </c>
      <c r="G3" s="1">
        <v>19</v>
      </c>
      <c r="H3" s="1">
        <v>87</v>
      </c>
      <c r="I3" s="1">
        <v>32</v>
      </c>
      <c r="J3" s="1">
        <v>0</v>
      </c>
      <c r="K3" s="1">
        <v>0</v>
      </c>
      <c r="L3" s="1">
        <v>0</v>
      </c>
      <c r="M3" s="1" t="s">
        <v>5423</v>
      </c>
      <c r="N3" s="1">
        <v>2</v>
      </c>
      <c r="O3" s="1" t="s">
        <v>5424</v>
      </c>
      <c r="P3" s="1" t="s">
        <v>5389</v>
      </c>
      <c r="S3" s="1" t="s">
        <v>2241</v>
      </c>
      <c r="T3" s="1">
        <v>1</v>
      </c>
      <c r="U3" s="13">
        <v>0</v>
      </c>
      <c r="V3" s="4">
        <v>92221</v>
      </c>
      <c r="W3" s="1">
        <f t="shared" ref="W3:W34" si="0">VLOOKUP(S3,$E$3:$P$55,3,FALSE)</f>
        <v>19</v>
      </c>
      <c r="X3" s="1">
        <f t="shared" ref="X3:X34" si="1">VLOOKUP(S3,$E$3:$P$55,4,FALSE)</f>
        <v>87</v>
      </c>
      <c r="Y3" s="1">
        <f t="shared" ref="Y3:Y34" si="2">VLOOKUP(S3,$E$3:$P$55,5,FALSE)</f>
        <v>32</v>
      </c>
      <c r="Z3" s="1">
        <f t="shared" ref="Z3:Z34" si="3">VLOOKUP(S3,$E$3:$P$55,6,FALSE)</f>
        <v>0</v>
      </c>
      <c r="AA3" s="1">
        <f t="shared" ref="AA3:AA34" si="4">VLOOKUP(S3,$E$3:$P$55,7,FALSE)</f>
        <v>0</v>
      </c>
      <c r="AB3" s="1">
        <f t="shared" ref="AB3:AB34" si="5">VLOOKUP(S3,$E$3:$P$55,8,FALSE)</f>
        <v>0</v>
      </c>
      <c r="AC3" s="1" t="str">
        <f t="shared" ref="AC3:AC34" si="6">VLOOKUP(S3,$E$3:$P$55,9,FALSE)</f>
        <v>11.84</v>
      </c>
      <c r="AD3" s="1">
        <f t="shared" ref="AD3:AD34" si="7">VLOOKUP(S3,$E$3:$P$55,10,FALSE)</f>
        <v>2</v>
      </c>
      <c r="AE3" s="1" t="str">
        <f t="shared" ref="AE3:AE34" si="8">VLOOKUP(S3,$E$3:$P$55,11,FALSE)</f>
        <v xml:space="preserve">****   </v>
      </c>
    </row>
    <row r="4" spans="1:31">
      <c r="A4" s="1">
        <v>2</v>
      </c>
      <c r="B4" s="1">
        <v>1</v>
      </c>
      <c r="C4" s="1">
        <v>2</v>
      </c>
      <c r="D4" s="1">
        <v>2</v>
      </c>
      <c r="E4" s="1" t="s">
        <v>2234</v>
      </c>
      <c r="F4" s="13">
        <v>2.641</v>
      </c>
      <c r="G4" s="1">
        <v>20</v>
      </c>
      <c r="H4" s="1">
        <v>82</v>
      </c>
      <c r="I4" s="1">
        <v>36</v>
      </c>
      <c r="J4" s="1">
        <v>0</v>
      </c>
      <c r="K4" s="1">
        <v>0</v>
      </c>
      <c r="L4" s="1">
        <v>0</v>
      </c>
      <c r="M4" s="1" t="s">
        <v>5422</v>
      </c>
      <c r="N4" s="1">
        <v>2</v>
      </c>
      <c r="O4" s="1" t="s">
        <v>5405</v>
      </c>
      <c r="P4" s="1" t="s">
        <v>5389</v>
      </c>
      <c r="S4" s="1" t="s">
        <v>2234</v>
      </c>
      <c r="T4" s="1">
        <v>1</v>
      </c>
      <c r="U4" s="13">
        <v>2.641</v>
      </c>
      <c r="V4" s="4">
        <v>89580</v>
      </c>
      <c r="W4" s="1">
        <f t="shared" si="0"/>
        <v>20</v>
      </c>
      <c r="X4" s="1">
        <f t="shared" si="1"/>
        <v>82</v>
      </c>
      <c r="Y4" s="1">
        <f t="shared" si="2"/>
        <v>36</v>
      </c>
      <c r="Z4" s="1">
        <f t="shared" si="3"/>
        <v>0</v>
      </c>
      <c r="AA4" s="1">
        <f t="shared" si="4"/>
        <v>0</v>
      </c>
      <c r="AB4" s="1">
        <f t="shared" si="5"/>
        <v>0</v>
      </c>
      <c r="AC4" s="1" t="str">
        <f t="shared" si="6"/>
        <v>8.61</v>
      </c>
      <c r="AD4" s="1">
        <f t="shared" si="7"/>
        <v>2</v>
      </c>
      <c r="AE4" s="1" t="str">
        <f t="shared" si="8"/>
        <v xml:space="preserve">**     </v>
      </c>
    </row>
    <row r="5" spans="1:31">
      <c r="A5" s="1">
        <v>3</v>
      </c>
      <c r="B5" s="1">
        <v>1</v>
      </c>
      <c r="C5" s="1">
        <v>3</v>
      </c>
      <c r="D5" s="1">
        <v>3</v>
      </c>
      <c r="E5" s="1" t="s">
        <v>2220</v>
      </c>
      <c r="F5" s="13">
        <v>11.207000000000001</v>
      </c>
      <c r="G5" s="1">
        <v>24</v>
      </c>
      <c r="H5" s="1">
        <v>71</v>
      </c>
      <c r="I5" s="1">
        <v>43</v>
      </c>
      <c r="J5" s="1">
        <v>0</v>
      </c>
      <c r="K5" s="1">
        <v>0</v>
      </c>
      <c r="L5" s="1">
        <v>0</v>
      </c>
      <c r="M5" s="1" t="s">
        <v>5421</v>
      </c>
      <c r="N5" s="1">
        <v>2</v>
      </c>
      <c r="O5" s="1" t="s">
        <v>5403</v>
      </c>
      <c r="P5" s="1" t="s">
        <v>5389</v>
      </c>
      <c r="S5" s="1" t="s">
        <v>2220</v>
      </c>
      <c r="T5" s="1">
        <v>1</v>
      </c>
      <c r="U5" s="13">
        <v>11.207000000000001</v>
      </c>
      <c r="V5" s="4">
        <v>81014</v>
      </c>
      <c r="W5" s="1">
        <f t="shared" si="0"/>
        <v>24</v>
      </c>
      <c r="X5" s="1">
        <f t="shared" si="1"/>
        <v>71</v>
      </c>
      <c r="Y5" s="1">
        <f t="shared" si="2"/>
        <v>43</v>
      </c>
      <c r="Z5" s="1">
        <f t="shared" si="3"/>
        <v>0</v>
      </c>
      <c r="AA5" s="1">
        <f t="shared" si="4"/>
        <v>0</v>
      </c>
      <c r="AB5" s="1">
        <f t="shared" si="5"/>
        <v>0</v>
      </c>
      <c r="AC5" s="1" t="str">
        <f t="shared" si="6"/>
        <v>5.35</v>
      </c>
      <c r="AD5" s="1">
        <f t="shared" si="7"/>
        <v>2</v>
      </c>
      <c r="AE5" s="1" t="str">
        <f t="shared" si="8"/>
        <v xml:space="preserve">*      </v>
      </c>
    </row>
    <row r="6" spans="1:31">
      <c r="A6" s="1">
        <v>4</v>
      </c>
      <c r="B6" s="1">
        <v>1</v>
      </c>
      <c r="C6" s="1">
        <v>4</v>
      </c>
      <c r="D6" s="1">
        <v>4</v>
      </c>
      <c r="E6" s="1" t="s">
        <v>2227</v>
      </c>
      <c r="F6" s="13">
        <v>17.48</v>
      </c>
      <c r="G6" s="1">
        <v>20</v>
      </c>
      <c r="H6" s="1">
        <v>79</v>
      </c>
      <c r="I6" s="1">
        <v>39</v>
      </c>
      <c r="J6" s="1">
        <v>0</v>
      </c>
      <c r="K6" s="1">
        <v>0</v>
      </c>
      <c r="L6" s="1">
        <v>0</v>
      </c>
      <c r="M6" s="1" t="s">
        <v>5416</v>
      </c>
      <c r="N6" s="1">
        <v>2</v>
      </c>
      <c r="O6" s="1" t="s">
        <v>5405</v>
      </c>
      <c r="P6" s="1" t="s">
        <v>5389</v>
      </c>
      <c r="S6" s="1" t="s">
        <v>2227</v>
      </c>
      <c r="T6" s="1">
        <v>1</v>
      </c>
      <c r="U6" s="13">
        <v>17.48</v>
      </c>
      <c r="V6" s="4">
        <v>74741</v>
      </c>
      <c r="W6" s="1">
        <f t="shared" si="0"/>
        <v>20</v>
      </c>
      <c r="X6" s="1">
        <f t="shared" si="1"/>
        <v>79</v>
      </c>
      <c r="Y6" s="1">
        <f t="shared" si="2"/>
        <v>39</v>
      </c>
      <c r="Z6" s="1">
        <f t="shared" si="3"/>
        <v>0</v>
      </c>
      <c r="AA6" s="1">
        <f t="shared" si="4"/>
        <v>0</v>
      </c>
      <c r="AB6" s="1">
        <f t="shared" si="5"/>
        <v>0</v>
      </c>
      <c r="AC6" s="1" t="str">
        <f t="shared" si="6"/>
        <v>8.13</v>
      </c>
      <c r="AD6" s="1">
        <f t="shared" si="7"/>
        <v>2</v>
      </c>
      <c r="AE6" s="1" t="str">
        <f t="shared" si="8"/>
        <v xml:space="preserve">**     </v>
      </c>
    </row>
    <row r="7" spans="1:31">
      <c r="A7" s="1">
        <v>5</v>
      </c>
      <c r="B7" s="1">
        <v>1</v>
      </c>
      <c r="C7" s="1">
        <v>5</v>
      </c>
      <c r="D7" s="1">
        <v>5</v>
      </c>
      <c r="E7" s="1" t="s">
        <v>4755</v>
      </c>
      <c r="F7" s="13">
        <v>20.106000000000002</v>
      </c>
      <c r="G7" s="1">
        <v>21</v>
      </c>
      <c r="H7" s="1">
        <v>78</v>
      </c>
      <c r="I7" s="1">
        <v>39</v>
      </c>
      <c r="J7" s="1">
        <v>0</v>
      </c>
      <c r="K7" s="1">
        <v>0</v>
      </c>
      <c r="L7" s="1">
        <v>0</v>
      </c>
      <c r="M7" s="1" t="s">
        <v>5420</v>
      </c>
      <c r="N7" s="1">
        <v>2</v>
      </c>
      <c r="O7" s="1" t="s">
        <v>5405</v>
      </c>
      <c r="P7" s="1" t="s">
        <v>5389</v>
      </c>
      <c r="S7" s="1" t="s">
        <v>4755</v>
      </c>
      <c r="T7" s="1">
        <v>1</v>
      </c>
      <c r="U7" s="13">
        <v>20.106000000000002</v>
      </c>
      <c r="V7" s="4">
        <v>72115</v>
      </c>
      <c r="W7" s="1">
        <f t="shared" si="0"/>
        <v>21</v>
      </c>
      <c r="X7" s="1">
        <f t="shared" si="1"/>
        <v>78</v>
      </c>
      <c r="Y7" s="1">
        <f t="shared" si="2"/>
        <v>39</v>
      </c>
      <c r="Z7" s="1">
        <f t="shared" si="3"/>
        <v>0</v>
      </c>
      <c r="AA7" s="1">
        <f t="shared" si="4"/>
        <v>0</v>
      </c>
      <c r="AB7" s="1">
        <f t="shared" si="5"/>
        <v>0</v>
      </c>
      <c r="AC7" s="1" t="str">
        <f t="shared" si="6"/>
        <v>7.04</v>
      </c>
      <c r="AD7" s="1">
        <f t="shared" si="7"/>
        <v>2</v>
      </c>
      <c r="AE7" s="1" t="str">
        <f t="shared" si="8"/>
        <v xml:space="preserve">**     </v>
      </c>
    </row>
    <row r="8" spans="1:31">
      <c r="A8" s="1">
        <v>6</v>
      </c>
      <c r="B8" s="1">
        <v>1</v>
      </c>
      <c r="C8" s="1">
        <v>6</v>
      </c>
      <c r="D8" s="1">
        <v>6</v>
      </c>
      <c r="E8" s="1" t="s">
        <v>4761</v>
      </c>
      <c r="F8" s="13">
        <v>21.207999999999998</v>
      </c>
      <c r="G8" s="1">
        <v>22</v>
      </c>
      <c r="H8" s="1">
        <v>77</v>
      </c>
      <c r="I8" s="1">
        <v>39</v>
      </c>
      <c r="J8" s="1">
        <v>0</v>
      </c>
      <c r="K8" s="1">
        <v>0</v>
      </c>
      <c r="L8" s="1">
        <v>0</v>
      </c>
      <c r="M8" s="1" t="s">
        <v>5419</v>
      </c>
      <c r="N8" s="1">
        <v>2</v>
      </c>
      <c r="O8" s="1" t="s">
        <v>5405</v>
      </c>
      <c r="P8" s="1" t="s">
        <v>5389</v>
      </c>
      <c r="S8" s="1" t="s">
        <v>4761</v>
      </c>
      <c r="T8" s="1">
        <v>1</v>
      </c>
      <c r="U8" s="13">
        <v>21.207999999999998</v>
      </c>
      <c r="V8" s="4">
        <v>71013</v>
      </c>
      <c r="W8" s="1">
        <f t="shared" si="0"/>
        <v>22</v>
      </c>
      <c r="X8" s="1">
        <f t="shared" si="1"/>
        <v>77</v>
      </c>
      <c r="Y8" s="1">
        <f t="shared" si="2"/>
        <v>39</v>
      </c>
      <c r="Z8" s="1">
        <f t="shared" si="3"/>
        <v>0</v>
      </c>
      <c r="AA8" s="1">
        <f t="shared" si="4"/>
        <v>0</v>
      </c>
      <c r="AB8" s="1">
        <f t="shared" si="5"/>
        <v>0</v>
      </c>
      <c r="AC8" s="1" t="str">
        <f t="shared" si="6"/>
        <v>6.04</v>
      </c>
      <c r="AD8" s="1">
        <f t="shared" si="7"/>
        <v>2</v>
      </c>
      <c r="AE8" s="1" t="str">
        <f t="shared" si="8"/>
        <v xml:space="preserve">**     </v>
      </c>
    </row>
    <row r="9" spans="1:31">
      <c r="A9" s="1">
        <v>7</v>
      </c>
      <c r="B9" s="1">
        <v>1</v>
      </c>
      <c r="C9" s="1">
        <v>7</v>
      </c>
      <c r="D9" s="1">
        <v>7</v>
      </c>
      <c r="E9" s="1" t="s">
        <v>1650</v>
      </c>
      <c r="F9" s="13">
        <v>22.315000000000001</v>
      </c>
      <c r="G9" s="1">
        <v>21</v>
      </c>
      <c r="H9" s="1">
        <v>78</v>
      </c>
      <c r="I9" s="1">
        <v>38</v>
      </c>
      <c r="J9" s="1">
        <v>0</v>
      </c>
      <c r="K9" s="1">
        <v>0</v>
      </c>
      <c r="L9" s="1">
        <v>1</v>
      </c>
      <c r="M9" s="1" t="s">
        <v>5418</v>
      </c>
      <c r="N9" s="1">
        <v>2</v>
      </c>
      <c r="O9" s="1" t="s">
        <v>5405</v>
      </c>
      <c r="P9" s="1" t="s">
        <v>5389</v>
      </c>
      <c r="S9" s="1" t="s">
        <v>1650</v>
      </c>
      <c r="T9" s="1">
        <v>1</v>
      </c>
      <c r="U9" s="13">
        <v>22.315000000000001</v>
      </c>
      <c r="V9" s="4">
        <v>69906</v>
      </c>
      <c r="W9" s="1">
        <f t="shared" si="0"/>
        <v>21</v>
      </c>
      <c r="X9" s="1">
        <f t="shared" si="1"/>
        <v>78</v>
      </c>
      <c r="Y9" s="1">
        <f t="shared" si="2"/>
        <v>38</v>
      </c>
      <c r="Z9" s="1">
        <f t="shared" si="3"/>
        <v>0</v>
      </c>
      <c r="AA9" s="1">
        <f t="shared" si="4"/>
        <v>0</v>
      </c>
      <c r="AB9" s="1">
        <f t="shared" si="5"/>
        <v>1</v>
      </c>
      <c r="AC9" s="1" t="str">
        <f t="shared" si="6"/>
        <v>6.85</v>
      </c>
      <c r="AD9" s="1">
        <f t="shared" si="7"/>
        <v>2</v>
      </c>
      <c r="AE9" s="1" t="str">
        <f t="shared" si="8"/>
        <v xml:space="preserve">**     </v>
      </c>
    </row>
    <row r="10" spans="1:31">
      <c r="A10" s="1">
        <v>8</v>
      </c>
      <c r="B10" s="1">
        <v>1</v>
      </c>
      <c r="C10" s="1">
        <v>8</v>
      </c>
      <c r="D10" s="1">
        <v>8</v>
      </c>
      <c r="E10" s="1" t="s">
        <v>4767</v>
      </c>
      <c r="F10" s="13">
        <v>23.414999999999999</v>
      </c>
      <c r="G10" s="1">
        <v>20</v>
      </c>
      <c r="H10" s="1">
        <v>77</v>
      </c>
      <c r="I10" s="1">
        <v>36</v>
      </c>
      <c r="J10" s="1">
        <v>0</v>
      </c>
      <c r="K10" s="1">
        <v>0</v>
      </c>
      <c r="L10" s="1">
        <v>5</v>
      </c>
      <c r="M10" s="1" t="s">
        <v>5417</v>
      </c>
      <c r="N10" s="1">
        <v>2</v>
      </c>
      <c r="O10" s="1" t="s">
        <v>5405</v>
      </c>
      <c r="P10" s="1" t="s">
        <v>5389</v>
      </c>
      <c r="S10" s="1" t="s">
        <v>4767</v>
      </c>
      <c r="T10" s="1">
        <v>1</v>
      </c>
      <c r="U10" s="13">
        <v>23.414999999999999</v>
      </c>
      <c r="V10" s="4">
        <v>68806</v>
      </c>
      <c r="W10" s="1">
        <f t="shared" si="0"/>
        <v>20</v>
      </c>
      <c r="X10" s="1">
        <f t="shared" si="1"/>
        <v>77</v>
      </c>
      <c r="Y10" s="1">
        <f t="shared" si="2"/>
        <v>36</v>
      </c>
      <c r="Z10" s="1">
        <f t="shared" si="3"/>
        <v>0</v>
      </c>
      <c r="AA10" s="1">
        <f t="shared" si="4"/>
        <v>0</v>
      </c>
      <c r="AB10" s="1">
        <f t="shared" si="5"/>
        <v>5</v>
      </c>
      <c r="AC10" s="1" t="str">
        <f t="shared" si="6"/>
        <v>7.17</v>
      </c>
      <c r="AD10" s="1">
        <f t="shared" si="7"/>
        <v>2</v>
      </c>
      <c r="AE10" s="1" t="str">
        <f t="shared" si="8"/>
        <v xml:space="preserve">**     </v>
      </c>
    </row>
    <row r="11" spans="1:31">
      <c r="A11" s="1">
        <v>9</v>
      </c>
      <c r="B11" s="1">
        <v>1</v>
      </c>
      <c r="C11" s="1">
        <v>9</v>
      </c>
      <c r="D11" s="1">
        <v>9</v>
      </c>
      <c r="E11" s="1" t="s">
        <v>4859</v>
      </c>
      <c r="F11" s="13">
        <v>23.420999999999999</v>
      </c>
      <c r="G11" s="1">
        <v>20</v>
      </c>
      <c r="H11" s="1">
        <v>79</v>
      </c>
      <c r="I11" s="1">
        <v>39</v>
      </c>
      <c r="J11" s="1">
        <v>0</v>
      </c>
      <c r="K11" s="1">
        <v>0</v>
      </c>
      <c r="L11" s="1">
        <v>0</v>
      </c>
      <c r="M11" s="1" t="s">
        <v>5416</v>
      </c>
      <c r="N11" s="1">
        <v>2</v>
      </c>
      <c r="O11" s="1" t="s">
        <v>5405</v>
      </c>
      <c r="P11" s="1" t="s">
        <v>5389</v>
      </c>
      <c r="S11" s="1" t="s">
        <v>4859</v>
      </c>
      <c r="T11" s="1">
        <v>1</v>
      </c>
      <c r="U11" s="13">
        <v>23.420999999999999</v>
      </c>
      <c r="V11" s="4">
        <v>68800</v>
      </c>
      <c r="W11" s="1">
        <f t="shared" si="0"/>
        <v>20</v>
      </c>
      <c r="X11" s="1">
        <f t="shared" si="1"/>
        <v>79</v>
      </c>
      <c r="Y11" s="1">
        <f t="shared" si="2"/>
        <v>39</v>
      </c>
      <c r="Z11" s="1">
        <f t="shared" si="3"/>
        <v>0</v>
      </c>
      <c r="AA11" s="1">
        <f t="shared" si="4"/>
        <v>0</v>
      </c>
      <c r="AB11" s="1">
        <f t="shared" si="5"/>
        <v>0</v>
      </c>
      <c r="AC11" s="1" t="str">
        <f t="shared" si="6"/>
        <v>8.13</v>
      </c>
      <c r="AD11" s="1">
        <f t="shared" si="7"/>
        <v>2</v>
      </c>
      <c r="AE11" s="1" t="str">
        <f t="shared" si="8"/>
        <v xml:space="preserve">**     </v>
      </c>
    </row>
    <row r="12" spans="1:31">
      <c r="A12" s="1">
        <v>10</v>
      </c>
      <c r="B12" s="1">
        <v>1</v>
      </c>
      <c r="C12" s="1">
        <v>10</v>
      </c>
      <c r="D12" s="1">
        <v>10</v>
      </c>
      <c r="E12" s="1" t="s">
        <v>1711</v>
      </c>
      <c r="F12" s="13">
        <v>24.52</v>
      </c>
      <c r="G12" s="1">
        <v>21</v>
      </c>
      <c r="H12" s="1">
        <v>80</v>
      </c>
      <c r="I12" s="1">
        <v>37</v>
      </c>
      <c r="J12" s="1">
        <v>0</v>
      </c>
      <c r="K12" s="1">
        <v>0</v>
      </c>
      <c r="L12" s="1">
        <v>0</v>
      </c>
      <c r="M12" s="1" t="s">
        <v>5415</v>
      </c>
      <c r="N12" s="1">
        <v>2</v>
      </c>
      <c r="O12" s="1" t="s">
        <v>5405</v>
      </c>
      <c r="P12" s="1" t="s">
        <v>5389</v>
      </c>
      <c r="S12" s="1" t="s">
        <v>1697</v>
      </c>
      <c r="T12" s="1">
        <v>1</v>
      </c>
      <c r="U12" s="13">
        <v>24.52</v>
      </c>
      <c r="V12" s="4">
        <v>67701</v>
      </c>
      <c r="W12" s="1">
        <f t="shared" si="0"/>
        <v>21</v>
      </c>
      <c r="X12" s="1">
        <f t="shared" si="1"/>
        <v>80</v>
      </c>
      <c r="Y12" s="1">
        <f t="shared" si="2"/>
        <v>37</v>
      </c>
      <c r="Z12" s="1">
        <f t="shared" si="3"/>
        <v>0</v>
      </c>
      <c r="AA12" s="1">
        <f t="shared" si="4"/>
        <v>0</v>
      </c>
      <c r="AB12" s="1">
        <f t="shared" si="5"/>
        <v>0</v>
      </c>
      <c r="AC12" s="1" t="str">
        <f t="shared" si="6"/>
        <v>7.22</v>
      </c>
      <c r="AD12" s="1">
        <f t="shared" si="7"/>
        <v>2</v>
      </c>
      <c r="AE12" s="1" t="str">
        <f t="shared" si="8"/>
        <v xml:space="preserve">**     </v>
      </c>
    </row>
    <row r="13" spans="1:31">
      <c r="A13" s="1">
        <v>11</v>
      </c>
      <c r="B13" s="1">
        <v>1</v>
      </c>
      <c r="C13" s="1">
        <v>11</v>
      </c>
      <c r="D13" s="1">
        <v>11</v>
      </c>
      <c r="E13" s="1" t="s">
        <v>1704</v>
      </c>
      <c r="F13" s="13">
        <v>24.52</v>
      </c>
      <c r="G13" s="1">
        <v>21</v>
      </c>
      <c r="H13" s="1">
        <v>80</v>
      </c>
      <c r="I13" s="1">
        <v>37</v>
      </c>
      <c r="J13" s="1">
        <v>0</v>
      </c>
      <c r="K13" s="1">
        <v>0</v>
      </c>
      <c r="L13" s="1">
        <v>0</v>
      </c>
      <c r="M13" s="1" t="s">
        <v>5415</v>
      </c>
      <c r="N13" s="1">
        <v>2</v>
      </c>
      <c r="O13" s="1" t="s">
        <v>5405</v>
      </c>
      <c r="P13" s="1" t="s">
        <v>5389</v>
      </c>
      <c r="S13" s="1" t="s">
        <v>1711</v>
      </c>
      <c r="T13" s="1">
        <v>1</v>
      </c>
      <c r="U13" s="13">
        <v>24.52</v>
      </c>
      <c r="V13" s="4">
        <v>67701</v>
      </c>
      <c r="W13" s="1">
        <f t="shared" si="0"/>
        <v>21</v>
      </c>
      <c r="X13" s="1">
        <f t="shared" si="1"/>
        <v>80</v>
      </c>
      <c r="Y13" s="1">
        <f t="shared" si="2"/>
        <v>37</v>
      </c>
      <c r="Z13" s="1">
        <f t="shared" si="3"/>
        <v>0</v>
      </c>
      <c r="AA13" s="1">
        <f t="shared" si="4"/>
        <v>0</v>
      </c>
      <c r="AB13" s="1">
        <f t="shared" si="5"/>
        <v>0</v>
      </c>
      <c r="AC13" s="1" t="str">
        <f t="shared" si="6"/>
        <v>7.22</v>
      </c>
      <c r="AD13" s="1">
        <f t="shared" si="7"/>
        <v>2</v>
      </c>
      <c r="AE13" s="1" t="str">
        <f t="shared" si="8"/>
        <v xml:space="preserve">**     </v>
      </c>
    </row>
    <row r="14" spans="1:31">
      <c r="A14" s="1">
        <v>12</v>
      </c>
      <c r="B14" s="1">
        <v>1</v>
      </c>
      <c r="C14" s="1">
        <v>12</v>
      </c>
      <c r="D14" s="1">
        <v>12</v>
      </c>
      <c r="E14" s="1" t="s">
        <v>1697</v>
      </c>
      <c r="F14" s="13">
        <v>24.52</v>
      </c>
      <c r="G14" s="1">
        <v>21</v>
      </c>
      <c r="H14" s="1">
        <v>80</v>
      </c>
      <c r="I14" s="1">
        <v>37</v>
      </c>
      <c r="J14" s="1">
        <v>0</v>
      </c>
      <c r="K14" s="1">
        <v>0</v>
      </c>
      <c r="L14" s="1">
        <v>0</v>
      </c>
      <c r="M14" s="1" t="s">
        <v>5415</v>
      </c>
      <c r="N14" s="1">
        <v>2</v>
      </c>
      <c r="O14" s="1" t="s">
        <v>5405</v>
      </c>
      <c r="P14" s="1" t="s">
        <v>5389</v>
      </c>
      <c r="S14" s="1" t="s">
        <v>1704</v>
      </c>
      <c r="T14" s="1">
        <v>1</v>
      </c>
      <c r="U14" s="13">
        <v>24.52</v>
      </c>
      <c r="V14" s="4">
        <v>67701</v>
      </c>
      <c r="W14" s="1">
        <f t="shared" si="0"/>
        <v>21</v>
      </c>
      <c r="X14" s="1">
        <f t="shared" si="1"/>
        <v>80</v>
      </c>
      <c r="Y14" s="1">
        <f t="shared" si="2"/>
        <v>37</v>
      </c>
      <c r="Z14" s="1">
        <f t="shared" si="3"/>
        <v>0</v>
      </c>
      <c r="AA14" s="1">
        <f t="shared" si="4"/>
        <v>0</v>
      </c>
      <c r="AB14" s="1">
        <f t="shared" si="5"/>
        <v>0</v>
      </c>
      <c r="AC14" s="1" t="str">
        <f t="shared" si="6"/>
        <v>7.22</v>
      </c>
      <c r="AD14" s="1">
        <f t="shared" si="7"/>
        <v>2</v>
      </c>
      <c r="AE14" s="1" t="str">
        <f t="shared" si="8"/>
        <v xml:space="preserve">**     </v>
      </c>
    </row>
    <row r="15" spans="1:31">
      <c r="A15" s="1">
        <v>13</v>
      </c>
      <c r="B15" s="1">
        <v>1</v>
      </c>
      <c r="C15" s="1">
        <v>13</v>
      </c>
      <c r="D15" s="1">
        <v>13</v>
      </c>
      <c r="E15" s="1" t="s">
        <v>4781</v>
      </c>
      <c r="F15" s="13">
        <v>24.882999999999999</v>
      </c>
      <c r="G15" s="1">
        <v>21</v>
      </c>
      <c r="H15" s="1">
        <v>81</v>
      </c>
      <c r="I15" s="1">
        <v>35</v>
      </c>
      <c r="J15" s="1">
        <v>0</v>
      </c>
      <c r="K15" s="1">
        <v>0</v>
      </c>
      <c r="L15" s="1">
        <v>1</v>
      </c>
      <c r="M15" s="1" t="s">
        <v>5414</v>
      </c>
      <c r="N15" s="1">
        <v>2</v>
      </c>
      <c r="O15" s="1" t="s">
        <v>5405</v>
      </c>
      <c r="P15" s="1" t="s">
        <v>5389</v>
      </c>
      <c r="S15" s="1" t="s">
        <v>3512</v>
      </c>
      <c r="T15" s="1">
        <v>1</v>
      </c>
      <c r="U15" s="13">
        <v>24.882999999999999</v>
      </c>
      <c r="V15" s="4">
        <v>67338</v>
      </c>
      <c r="W15" s="1">
        <f t="shared" si="0"/>
        <v>21</v>
      </c>
      <c r="X15" s="1">
        <f t="shared" si="1"/>
        <v>81</v>
      </c>
      <c r="Y15" s="1">
        <f t="shared" si="2"/>
        <v>36</v>
      </c>
      <c r="Z15" s="1">
        <f t="shared" si="3"/>
        <v>0</v>
      </c>
      <c r="AA15" s="1">
        <f t="shared" si="4"/>
        <v>0</v>
      </c>
      <c r="AB15" s="1">
        <f t="shared" si="5"/>
        <v>0</v>
      </c>
      <c r="AC15" s="1" t="str">
        <f t="shared" si="6"/>
        <v>7.43</v>
      </c>
      <c r="AD15" s="1">
        <f t="shared" si="7"/>
        <v>2</v>
      </c>
      <c r="AE15" s="1" t="str">
        <f t="shared" si="8"/>
        <v xml:space="preserve">**     </v>
      </c>
    </row>
    <row r="16" spans="1:31">
      <c r="A16" s="1">
        <v>14</v>
      </c>
      <c r="B16" s="1">
        <v>1</v>
      </c>
      <c r="C16" s="1">
        <v>14</v>
      </c>
      <c r="D16" s="1">
        <v>14</v>
      </c>
      <c r="E16" s="1" t="s">
        <v>3512</v>
      </c>
      <c r="F16" s="13">
        <v>24.882999999999999</v>
      </c>
      <c r="G16" s="1">
        <v>21</v>
      </c>
      <c r="H16" s="1">
        <v>81</v>
      </c>
      <c r="I16" s="1">
        <v>36</v>
      </c>
      <c r="J16" s="1">
        <v>0</v>
      </c>
      <c r="K16" s="1">
        <v>0</v>
      </c>
      <c r="L16" s="1">
        <v>0</v>
      </c>
      <c r="M16" s="1" t="s">
        <v>5413</v>
      </c>
      <c r="N16" s="1">
        <v>2</v>
      </c>
      <c r="O16" s="1" t="s">
        <v>5405</v>
      </c>
      <c r="P16" s="1" t="s">
        <v>5389</v>
      </c>
      <c r="S16" s="1" t="s">
        <v>3505</v>
      </c>
      <c r="T16" s="1">
        <v>1</v>
      </c>
      <c r="U16" s="13">
        <v>24.882999999999999</v>
      </c>
      <c r="V16" s="4">
        <v>67338</v>
      </c>
      <c r="W16" s="1">
        <f t="shared" si="0"/>
        <v>21</v>
      </c>
      <c r="X16" s="1">
        <f t="shared" si="1"/>
        <v>81</v>
      </c>
      <c r="Y16" s="1">
        <f t="shared" si="2"/>
        <v>36</v>
      </c>
      <c r="Z16" s="1">
        <f t="shared" si="3"/>
        <v>0</v>
      </c>
      <c r="AA16" s="1">
        <f t="shared" si="4"/>
        <v>0</v>
      </c>
      <c r="AB16" s="1">
        <f t="shared" si="5"/>
        <v>0</v>
      </c>
      <c r="AC16" s="1" t="str">
        <f t="shared" si="6"/>
        <v>7.43</v>
      </c>
      <c r="AD16" s="1">
        <f t="shared" si="7"/>
        <v>2</v>
      </c>
      <c r="AE16" s="1" t="str">
        <f t="shared" si="8"/>
        <v xml:space="preserve">**     </v>
      </c>
    </row>
    <row r="17" spans="1:31">
      <c r="A17" s="1">
        <v>15</v>
      </c>
      <c r="B17" s="1">
        <v>1</v>
      </c>
      <c r="C17" s="1">
        <v>15</v>
      </c>
      <c r="D17" s="1">
        <v>15</v>
      </c>
      <c r="E17" s="1" t="s">
        <v>3505</v>
      </c>
      <c r="F17" s="13">
        <v>24.882999999999999</v>
      </c>
      <c r="G17" s="1">
        <v>21</v>
      </c>
      <c r="H17" s="1">
        <v>81</v>
      </c>
      <c r="I17" s="1">
        <v>36</v>
      </c>
      <c r="J17" s="1">
        <v>0</v>
      </c>
      <c r="K17" s="1">
        <v>0</v>
      </c>
      <c r="L17" s="1">
        <v>0</v>
      </c>
      <c r="M17" s="1" t="s">
        <v>5413</v>
      </c>
      <c r="N17" s="1">
        <v>2</v>
      </c>
      <c r="O17" s="1" t="s">
        <v>5405</v>
      </c>
      <c r="P17" s="1" t="s">
        <v>5389</v>
      </c>
      <c r="S17" s="1" t="s">
        <v>4781</v>
      </c>
      <c r="T17" s="1">
        <v>1</v>
      </c>
      <c r="U17" s="13">
        <v>24.882999999999999</v>
      </c>
      <c r="V17" s="4">
        <v>67338</v>
      </c>
      <c r="W17" s="1">
        <f t="shared" si="0"/>
        <v>21</v>
      </c>
      <c r="X17" s="1">
        <f t="shared" si="1"/>
        <v>81</v>
      </c>
      <c r="Y17" s="1">
        <f t="shared" si="2"/>
        <v>35</v>
      </c>
      <c r="Z17" s="1">
        <f t="shared" si="3"/>
        <v>0</v>
      </c>
      <c r="AA17" s="1">
        <f t="shared" si="4"/>
        <v>0</v>
      </c>
      <c r="AB17" s="1">
        <f t="shared" si="5"/>
        <v>1</v>
      </c>
      <c r="AC17" s="1" t="str">
        <f t="shared" si="6"/>
        <v>7.42</v>
      </c>
      <c r="AD17" s="1">
        <f t="shared" si="7"/>
        <v>2</v>
      </c>
      <c r="AE17" s="1" t="str">
        <f t="shared" si="8"/>
        <v xml:space="preserve">**     </v>
      </c>
    </row>
    <row r="18" spans="1:31">
      <c r="A18" s="1">
        <v>16</v>
      </c>
      <c r="B18" s="1">
        <v>1</v>
      </c>
      <c r="C18" s="1">
        <v>16</v>
      </c>
      <c r="D18" s="1">
        <v>16</v>
      </c>
      <c r="E18" s="1" t="s">
        <v>4774</v>
      </c>
      <c r="F18" s="13">
        <v>24.882999999999999</v>
      </c>
      <c r="G18" s="1">
        <v>21</v>
      </c>
      <c r="H18" s="1">
        <v>81</v>
      </c>
      <c r="I18" s="1">
        <v>36</v>
      </c>
      <c r="J18" s="1">
        <v>0</v>
      </c>
      <c r="K18" s="1">
        <v>0</v>
      </c>
      <c r="L18" s="1">
        <v>0</v>
      </c>
      <c r="M18" s="1" t="s">
        <v>5413</v>
      </c>
      <c r="N18" s="1">
        <v>2</v>
      </c>
      <c r="O18" s="1" t="s">
        <v>5405</v>
      </c>
      <c r="P18" s="1" t="s">
        <v>5389</v>
      </c>
      <c r="S18" s="1" t="s">
        <v>4774</v>
      </c>
      <c r="T18" s="1">
        <v>1</v>
      </c>
      <c r="U18" s="13">
        <v>24.882999999999999</v>
      </c>
      <c r="V18" s="4">
        <v>67338</v>
      </c>
      <c r="W18" s="1">
        <f t="shared" si="0"/>
        <v>21</v>
      </c>
      <c r="X18" s="1">
        <f t="shared" si="1"/>
        <v>81</v>
      </c>
      <c r="Y18" s="1">
        <f t="shared" si="2"/>
        <v>36</v>
      </c>
      <c r="Z18" s="1">
        <f t="shared" si="3"/>
        <v>0</v>
      </c>
      <c r="AA18" s="1">
        <f t="shared" si="4"/>
        <v>0</v>
      </c>
      <c r="AB18" s="1">
        <f t="shared" si="5"/>
        <v>0</v>
      </c>
      <c r="AC18" s="1" t="str">
        <f t="shared" si="6"/>
        <v>7.43</v>
      </c>
      <c r="AD18" s="1">
        <f t="shared" si="7"/>
        <v>2</v>
      </c>
      <c r="AE18" s="1" t="str">
        <f t="shared" si="8"/>
        <v xml:space="preserve">**     </v>
      </c>
    </row>
    <row r="19" spans="1:31">
      <c r="A19" s="1">
        <v>17</v>
      </c>
      <c r="B19" s="1">
        <v>1</v>
      </c>
      <c r="C19" s="1">
        <v>17</v>
      </c>
      <c r="D19" s="1">
        <v>17</v>
      </c>
      <c r="E19" s="1" t="s">
        <v>2729</v>
      </c>
      <c r="F19" s="13">
        <v>25.247</v>
      </c>
      <c r="G19" s="1">
        <v>22</v>
      </c>
      <c r="H19" s="1">
        <v>80</v>
      </c>
      <c r="I19" s="1">
        <v>36</v>
      </c>
      <c r="J19" s="1">
        <v>0</v>
      </c>
      <c r="K19" s="1">
        <v>0</v>
      </c>
      <c r="L19" s="1">
        <v>0</v>
      </c>
      <c r="M19" s="1" t="s">
        <v>5412</v>
      </c>
      <c r="N19" s="1">
        <v>2</v>
      </c>
      <c r="O19" s="1" t="s">
        <v>5405</v>
      </c>
      <c r="P19" s="1" t="s">
        <v>5389</v>
      </c>
      <c r="S19" s="1" t="s">
        <v>1663</v>
      </c>
      <c r="T19" s="1">
        <v>1</v>
      </c>
      <c r="U19" s="13">
        <v>25.247</v>
      </c>
      <c r="V19" s="4">
        <v>66974</v>
      </c>
      <c r="W19" s="1">
        <f t="shared" si="0"/>
        <v>22</v>
      </c>
      <c r="X19" s="1">
        <f t="shared" si="1"/>
        <v>80</v>
      </c>
      <c r="Y19" s="1">
        <f t="shared" si="2"/>
        <v>36</v>
      </c>
      <c r="Z19" s="1">
        <f t="shared" si="3"/>
        <v>0</v>
      </c>
      <c r="AA19" s="1">
        <f t="shared" si="4"/>
        <v>0</v>
      </c>
      <c r="AB19" s="1">
        <f t="shared" si="5"/>
        <v>0</v>
      </c>
      <c r="AC19" s="1" t="str">
        <f t="shared" si="6"/>
        <v>6.35</v>
      </c>
      <c r="AD19" s="1">
        <f t="shared" si="7"/>
        <v>2</v>
      </c>
      <c r="AE19" s="1" t="str">
        <f t="shared" si="8"/>
        <v xml:space="preserve">**     </v>
      </c>
    </row>
    <row r="20" spans="1:31">
      <c r="A20" s="1">
        <v>18</v>
      </c>
      <c r="B20" s="1">
        <v>1</v>
      </c>
      <c r="C20" s="1">
        <v>18</v>
      </c>
      <c r="D20" s="1">
        <v>18</v>
      </c>
      <c r="E20" s="1" t="s">
        <v>1558</v>
      </c>
      <c r="F20" s="13">
        <v>25.247</v>
      </c>
      <c r="G20" s="1">
        <v>22</v>
      </c>
      <c r="H20" s="1">
        <v>80</v>
      </c>
      <c r="I20" s="1">
        <v>36</v>
      </c>
      <c r="J20" s="1">
        <v>0</v>
      </c>
      <c r="K20" s="1">
        <v>0</v>
      </c>
      <c r="L20" s="1">
        <v>0</v>
      </c>
      <c r="M20" s="1" t="s">
        <v>5412</v>
      </c>
      <c r="N20" s="1">
        <v>2</v>
      </c>
      <c r="O20" s="1" t="s">
        <v>5405</v>
      </c>
      <c r="P20" s="1" t="s">
        <v>5389</v>
      </c>
      <c r="S20" s="1" t="s">
        <v>1656</v>
      </c>
      <c r="T20" s="1">
        <v>1</v>
      </c>
      <c r="U20" s="13">
        <v>25.247</v>
      </c>
      <c r="V20" s="4">
        <v>66974</v>
      </c>
      <c r="W20" s="1">
        <f t="shared" si="0"/>
        <v>22</v>
      </c>
      <c r="X20" s="1">
        <f t="shared" si="1"/>
        <v>80</v>
      </c>
      <c r="Y20" s="1">
        <f t="shared" si="2"/>
        <v>36</v>
      </c>
      <c r="Z20" s="1">
        <f t="shared" si="3"/>
        <v>0</v>
      </c>
      <c r="AA20" s="1">
        <f t="shared" si="4"/>
        <v>0</v>
      </c>
      <c r="AB20" s="1">
        <f t="shared" si="5"/>
        <v>0</v>
      </c>
      <c r="AC20" s="1" t="str">
        <f t="shared" si="6"/>
        <v>6.35</v>
      </c>
      <c r="AD20" s="1">
        <f t="shared" si="7"/>
        <v>2</v>
      </c>
      <c r="AE20" s="1" t="str">
        <f t="shared" si="8"/>
        <v xml:space="preserve">**     </v>
      </c>
    </row>
    <row r="21" spans="1:31">
      <c r="A21" s="1">
        <v>19</v>
      </c>
      <c r="B21" s="1">
        <v>1</v>
      </c>
      <c r="C21" s="1">
        <v>19</v>
      </c>
      <c r="D21" s="1">
        <v>19</v>
      </c>
      <c r="E21" s="1" t="s">
        <v>4664</v>
      </c>
      <c r="F21" s="13">
        <v>25.247</v>
      </c>
      <c r="G21" s="1">
        <v>22</v>
      </c>
      <c r="H21" s="1">
        <v>80</v>
      </c>
      <c r="I21" s="1">
        <v>36</v>
      </c>
      <c r="J21" s="1">
        <v>0</v>
      </c>
      <c r="K21" s="1">
        <v>0</v>
      </c>
      <c r="L21" s="1">
        <v>0</v>
      </c>
      <c r="M21" s="1" t="s">
        <v>5412</v>
      </c>
      <c r="N21" s="1">
        <v>2</v>
      </c>
      <c r="O21" s="1" t="s">
        <v>5405</v>
      </c>
      <c r="P21" s="1" t="s">
        <v>5389</v>
      </c>
      <c r="S21" s="1" t="s">
        <v>1558</v>
      </c>
      <c r="T21" s="1">
        <v>1</v>
      </c>
      <c r="U21" s="13">
        <v>25.247</v>
      </c>
      <c r="V21" s="4">
        <v>66974</v>
      </c>
      <c r="W21" s="1">
        <f t="shared" si="0"/>
        <v>22</v>
      </c>
      <c r="X21" s="1">
        <f t="shared" si="1"/>
        <v>80</v>
      </c>
      <c r="Y21" s="1">
        <f t="shared" si="2"/>
        <v>36</v>
      </c>
      <c r="Z21" s="1">
        <f t="shared" si="3"/>
        <v>0</v>
      </c>
      <c r="AA21" s="1">
        <f t="shared" si="4"/>
        <v>0</v>
      </c>
      <c r="AB21" s="1">
        <f t="shared" si="5"/>
        <v>0</v>
      </c>
      <c r="AC21" s="1" t="str">
        <f t="shared" si="6"/>
        <v>6.35</v>
      </c>
      <c r="AD21" s="1">
        <f t="shared" si="7"/>
        <v>2</v>
      </c>
      <c r="AE21" s="1" t="str">
        <f t="shared" si="8"/>
        <v xml:space="preserve">**     </v>
      </c>
    </row>
    <row r="22" spans="1:31">
      <c r="A22" s="1">
        <v>20</v>
      </c>
      <c r="B22" s="1">
        <v>1</v>
      </c>
      <c r="C22" s="1">
        <v>20</v>
      </c>
      <c r="D22" s="1">
        <v>20</v>
      </c>
      <c r="E22" s="1" t="s">
        <v>2703</v>
      </c>
      <c r="F22" s="13">
        <v>25.247</v>
      </c>
      <c r="G22" s="1">
        <v>22</v>
      </c>
      <c r="H22" s="1">
        <v>80</v>
      </c>
      <c r="I22" s="1">
        <v>36</v>
      </c>
      <c r="J22" s="1">
        <v>0</v>
      </c>
      <c r="K22" s="1">
        <v>0</v>
      </c>
      <c r="L22" s="1">
        <v>0</v>
      </c>
      <c r="M22" s="1" t="s">
        <v>5412</v>
      </c>
      <c r="N22" s="1">
        <v>2</v>
      </c>
      <c r="O22" s="1" t="s">
        <v>5405</v>
      </c>
      <c r="P22" s="1" t="s">
        <v>5389</v>
      </c>
      <c r="S22" s="1" t="s">
        <v>4664</v>
      </c>
      <c r="T22" s="1">
        <v>1</v>
      </c>
      <c r="U22" s="13">
        <v>25.247</v>
      </c>
      <c r="V22" s="4">
        <v>66974</v>
      </c>
      <c r="W22" s="1">
        <f t="shared" si="0"/>
        <v>22</v>
      </c>
      <c r="X22" s="1">
        <f t="shared" si="1"/>
        <v>80</v>
      </c>
      <c r="Y22" s="1">
        <f t="shared" si="2"/>
        <v>36</v>
      </c>
      <c r="Z22" s="1">
        <f t="shared" si="3"/>
        <v>0</v>
      </c>
      <c r="AA22" s="1">
        <f t="shared" si="4"/>
        <v>0</v>
      </c>
      <c r="AB22" s="1">
        <f t="shared" si="5"/>
        <v>0</v>
      </c>
      <c r="AC22" s="1" t="str">
        <f t="shared" si="6"/>
        <v>6.35</v>
      </c>
      <c r="AD22" s="1">
        <f t="shared" si="7"/>
        <v>2</v>
      </c>
      <c r="AE22" s="1" t="str">
        <f t="shared" si="8"/>
        <v xml:space="preserve">**     </v>
      </c>
    </row>
    <row r="23" spans="1:31">
      <c r="A23" s="1">
        <v>21</v>
      </c>
      <c r="B23" s="1">
        <v>1</v>
      </c>
      <c r="C23" s="1">
        <v>21</v>
      </c>
      <c r="D23" s="1">
        <v>21</v>
      </c>
      <c r="E23" s="1" t="s">
        <v>1663</v>
      </c>
      <c r="F23" s="13">
        <v>25.247</v>
      </c>
      <c r="G23" s="1">
        <v>22</v>
      </c>
      <c r="H23" s="1">
        <v>80</v>
      </c>
      <c r="I23" s="1">
        <v>36</v>
      </c>
      <c r="J23" s="1">
        <v>0</v>
      </c>
      <c r="K23" s="1">
        <v>0</v>
      </c>
      <c r="L23" s="1">
        <v>0</v>
      </c>
      <c r="M23" s="1" t="s">
        <v>5412</v>
      </c>
      <c r="N23" s="1">
        <v>2</v>
      </c>
      <c r="O23" s="1" t="s">
        <v>5405</v>
      </c>
      <c r="P23" s="1" t="s">
        <v>5389</v>
      </c>
      <c r="S23" s="1" t="s">
        <v>2729</v>
      </c>
      <c r="T23" s="1">
        <v>1</v>
      </c>
      <c r="U23" s="13">
        <v>25.247</v>
      </c>
      <c r="V23" s="4">
        <v>66974</v>
      </c>
      <c r="W23" s="1">
        <f t="shared" si="0"/>
        <v>22</v>
      </c>
      <c r="X23" s="1">
        <f t="shared" si="1"/>
        <v>80</v>
      </c>
      <c r="Y23" s="1">
        <f t="shared" si="2"/>
        <v>36</v>
      </c>
      <c r="Z23" s="1">
        <f t="shared" si="3"/>
        <v>0</v>
      </c>
      <c r="AA23" s="1">
        <f t="shared" si="4"/>
        <v>0</v>
      </c>
      <c r="AB23" s="1">
        <f t="shared" si="5"/>
        <v>0</v>
      </c>
      <c r="AC23" s="1" t="str">
        <f t="shared" si="6"/>
        <v>6.35</v>
      </c>
      <c r="AD23" s="1">
        <f t="shared" si="7"/>
        <v>2</v>
      </c>
      <c r="AE23" s="1" t="str">
        <f t="shared" si="8"/>
        <v xml:space="preserve">**     </v>
      </c>
    </row>
    <row r="24" spans="1:31">
      <c r="A24" s="1">
        <v>22</v>
      </c>
      <c r="B24" s="1">
        <v>1</v>
      </c>
      <c r="C24" s="1">
        <v>22</v>
      </c>
      <c r="D24" s="1">
        <v>22</v>
      </c>
      <c r="E24" s="1" t="s">
        <v>1656</v>
      </c>
      <c r="F24" s="13">
        <v>25.247</v>
      </c>
      <c r="G24" s="1">
        <v>22</v>
      </c>
      <c r="H24" s="1">
        <v>80</v>
      </c>
      <c r="I24" s="1">
        <v>36</v>
      </c>
      <c r="J24" s="1">
        <v>0</v>
      </c>
      <c r="K24" s="1">
        <v>0</v>
      </c>
      <c r="L24" s="1">
        <v>0</v>
      </c>
      <c r="M24" s="1" t="s">
        <v>5412</v>
      </c>
      <c r="N24" s="1">
        <v>2</v>
      </c>
      <c r="O24" s="1" t="s">
        <v>5405</v>
      </c>
      <c r="P24" s="1" t="s">
        <v>5389</v>
      </c>
      <c r="S24" s="1" t="s">
        <v>2703</v>
      </c>
      <c r="T24" s="1">
        <v>1</v>
      </c>
      <c r="U24" s="13">
        <v>25.247</v>
      </c>
      <c r="V24" s="4">
        <v>66974</v>
      </c>
      <c r="W24" s="1">
        <f t="shared" si="0"/>
        <v>22</v>
      </c>
      <c r="X24" s="1">
        <f t="shared" si="1"/>
        <v>80</v>
      </c>
      <c r="Y24" s="1">
        <f t="shared" si="2"/>
        <v>36</v>
      </c>
      <c r="Z24" s="1">
        <f t="shared" si="3"/>
        <v>0</v>
      </c>
      <c r="AA24" s="1">
        <f t="shared" si="4"/>
        <v>0</v>
      </c>
      <c r="AB24" s="1">
        <f t="shared" si="5"/>
        <v>0</v>
      </c>
      <c r="AC24" s="1" t="str">
        <f t="shared" si="6"/>
        <v>6.35</v>
      </c>
      <c r="AD24" s="1">
        <f t="shared" si="7"/>
        <v>2</v>
      </c>
      <c r="AE24" s="1" t="str">
        <f t="shared" si="8"/>
        <v xml:space="preserve">**     </v>
      </c>
    </row>
    <row r="25" spans="1:31">
      <c r="A25" s="1">
        <v>23</v>
      </c>
      <c r="B25" s="1">
        <v>1</v>
      </c>
      <c r="C25" s="1">
        <v>23</v>
      </c>
      <c r="D25" s="1">
        <v>23</v>
      </c>
      <c r="E25" s="1" t="s">
        <v>2710</v>
      </c>
      <c r="F25" s="13">
        <v>33.956000000000003</v>
      </c>
      <c r="G25" s="1">
        <v>20</v>
      </c>
      <c r="H25" s="1">
        <v>80</v>
      </c>
      <c r="I25" s="1">
        <v>38</v>
      </c>
      <c r="J25" s="1">
        <v>0</v>
      </c>
      <c r="K25" s="1">
        <v>0</v>
      </c>
      <c r="L25" s="1">
        <v>0</v>
      </c>
      <c r="M25" s="1" t="s">
        <v>5409</v>
      </c>
      <c r="N25" s="1">
        <v>2</v>
      </c>
      <c r="O25" s="1" t="s">
        <v>5405</v>
      </c>
      <c r="P25" s="1" t="s">
        <v>5389</v>
      </c>
      <c r="S25" s="1" t="s">
        <v>2710</v>
      </c>
      <c r="T25" s="1">
        <v>1</v>
      </c>
      <c r="U25" s="13">
        <v>33.956000000000003</v>
      </c>
      <c r="V25" s="4">
        <v>58265</v>
      </c>
      <c r="W25" s="1">
        <f t="shared" si="0"/>
        <v>20</v>
      </c>
      <c r="X25" s="1">
        <f t="shared" si="1"/>
        <v>80</v>
      </c>
      <c r="Y25" s="1">
        <f t="shared" si="2"/>
        <v>38</v>
      </c>
      <c r="Z25" s="1">
        <f t="shared" si="3"/>
        <v>0</v>
      </c>
      <c r="AA25" s="1">
        <f t="shared" si="4"/>
        <v>0</v>
      </c>
      <c r="AB25" s="1">
        <f t="shared" si="5"/>
        <v>0</v>
      </c>
      <c r="AC25" s="1" t="str">
        <f t="shared" si="6"/>
        <v>8.20</v>
      </c>
      <c r="AD25" s="1">
        <f t="shared" si="7"/>
        <v>2</v>
      </c>
      <c r="AE25" s="1" t="str">
        <f t="shared" si="8"/>
        <v xml:space="preserve">**     </v>
      </c>
    </row>
    <row r="26" spans="1:31">
      <c r="A26" s="1">
        <v>24</v>
      </c>
      <c r="B26" s="1">
        <v>1</v>
      </c>
      <c r="C26" s="1">
        <v>24</v>
      </c>
      <c r="D26" s="1">
        <v>24</v>
      </c>
      <c r="E26" s="1" t="s">
        <v>2723</v>
      </c>
      <c r="F26" s="13">
        <v>35.430999999999997</v>
      </c>
      <c r="G26" s="1">
        <v>20</v>
      </c>
      <c r="H26" s="1">
        <v>80</v>
      </c>
      <c r="I26" s="1">
        <v>38</v>
      </c>
      <c r="J26" s="1">
        <v>0</v>
      </c>
      <c r="K26" s="1">
        <v>0</v>
      </c>
      <c r="L26" s="1">
        <v>0</v>
      </c>
      <c r="M26" s="1" t="s">
        <v>5409</v>
      </c>
      <c r="N26" s="1">
        <v>2</v>
      </c>
      <c r="O26" s="1" t="s">
        <v>5405</v>
      </c>
      <c r="P26" s="1" t="s">
        <v>5389</v>
      </c>
      <c r="S26" s="1" t="s">
        <v>2723</v>
      </c>
      <c r="T26" s="1">
        <v>1</v>
      </c>
      <c r="U26" s="13">
        <v>35.430999999999997</v>
      </c>
      <c r="V26" s="4">
        <v>56790</v>
      </c>
      <c r="W26" s="1">
        <f t="shared" si="0"/>
        <v>20</v>
      </c>
      <c r="X26" s="1">
        <f t="shared" si="1"/>
        <v>80</v>
      </c>
      <c r="Y26" s="1">
        <f t="shared" si="2"/>
        <v>38</v>
      </c>
      <c r="Z26" s="1">
        <f t="shared" si="3"/>
        <v>0</v>
      </c>
      <c r="AA26" s="1">
        <f t="shared" si="4"/>
        <v>0</v>
      </c>
      <c r="AB26" s="1">
        <f t="shared" si="5"/>
        <v>0</v>
      </c>
      <c r="AC26" s="1" t="str">
        <f t="shared" si="6"/>
        <v>8.20</v>
      </c>
      <c r="AD26" s="1">
        <f t="shared" si="7"/>
        <v>2</v>
      </c>
      <c r="AE26" s="1" t="str">
        <f t="shared" si="8"/>
        <v xml:space="preserve">**     </v>
      </c>
    </row>
    <row r="27" spans="1:31">
      <c r="A27" s="1">
        <v>25</v>
      </c>
      <c r="B27" s="1">
        <v>1</v>
      </c>
      <c r="C27" s="1">
        <v>25</v>
      </c>
      <c r="D27" s="1">
        <v>25</v>
      </c>
      <c r="E27" s="1" t="s">
        <v>2716</v>
      </c>
      <c r="F27" s="13">
        <v>37.552999999999997</v>
      </c>
      <c r="G27" s="1">
        <v>20</v>
      </c>
      <c r="H27" s="1">
        <v>79</v>
      </c>
      <c r="I27" s="1">
        <v>38</v>
      </c>
      <c r="J27" s="1">
        <v>0</v>
      </c>
      <c r="K27" s="1">
        <v>0</v>
      </c>
      <c r="L27" s="1">
        <v>1</v>
      </c>
      <c r="M27" s="1" t="s">
        <v>5411</v>
      </c>
      <c r="N27" s="1">
        <v>2</v>
      </c>
      <c r="O27" s="1" t="s">
        <v>5405</v>
      </c>
      <c r="P27" s="1" t="s">
        <v>5389</v>
      </c>
      <c r="S27" s="1" t="s">
        <v>2716</v>
      </c>
      <c r="T27" s="1">
        <v>1</v>
      </c>
      <c r="U27" s="13">
        <v>37.552999999999997</v>
      </c>
      <c r="V27" s="4">
        <v>54668</v>
      </c>
      <c r="W27" s="1">
        <f t="shared" si="0"/>
        <v>20</v>
      </c>
      <c r="X27" s="1">
        <f t="shared" si="1"/>
        <v>79</v>
      </c>
      <c r="Y27" s="1">
        <f t="shared" si="2"/>
        <v>38</v>
      </c>
      <c r="Z27" s="1">
        <f t="shared" si="3"/>
        <v>0</v>
      </c>
      <c r="AA27" s="1">
        <f t="shared" si="4"/>
        <v>0</v>
      </c>
      <c r="AB27" s="1">
        <f t="shared" si="5"/>
        <v>1</v>
      </c>
      <c r="AC27" s="1" t="str">
        <f t="shared" si="6"/>
        <v>7.95</v>
      </c>
      <c r="AD27" s="1">
        <f t="shared" si="7"/>
        <v>2</v>
      </c>
      <c r="AE27" s="1" t="str">
        <f t="shared" si="8"/>
        <v xml:space="preserve">**     </v>
      </c>
    </row>
    <row r="28" spans="1:31">
      <c r="A28" s="1">
        <v>26</v>
      </c>
      <c r="B28" s="1">
        <v>1</v>
      </c>
      <c r="C28" s="1">
        <v>26</v>
      </c>
      <c r="D28" s="1">
        <v>26</v>
      </c>
      <c r="E28" s="1" t="s">
        <v>2799</v>
      </c>
      <c r="F28" s="13">
        <v>38.387999999999998</v>
      </c>
      <c r="G28" s="1">
        <v>20</v>
      </c>
      <c r="H28" s="1">
        <v>80</v>
      </c>
      <c r="I28" s="1">
        <v>37</v>
      </c>
      <c r="J28" s="1">
        <v>0</v>
      </c>
      <c r="K28" s="1">
        <v>0</v>
      </c>
      <c r="L28" s="1">
        <v>1</v>
      </c>
      <c r="M28" s="1" t="s">
        <v>5408</v>
      </c>
      <c r="N28" s="1">
        <v>2</v>
      </c>
      <c r="O28" s="1" t="s">
        <v>5405</v>
      </c>
      <c r="P28" s="1" t="s">
        <v>5389</v>
      </c>
      <c r="S28" s="1" t="s">
        <v>3605</v>
      </c>
      <c r="T28" s="1">
        <v>1</v>
      </c>
      <c r="U28" s="13">
        <v>38.387999999999998</v>
      </c>
      <c r="V28" s="4">
        <v>53833</v>
      </c>
      <c r="W28" s="1">
        <f t="shared" si="0"/>
        <v>20</v>
      </c>
      <c r="X28" s="1">
        <f t="shared" si="1"/>
        <v>80</v>
      </c>
      <c r="Y28" s="1">
        <f t="shared" si="2"/>
        <v>38</v>
      </c>
      <c r="Z28" s="1">
        <f t="shared" si="3"/>
        <v>0</v>
      </c>
      <c r="AA28" s="1">
        <f t="shared" si="4"/>
        <v>0</v>
      </c>
      <c r="AB28" s="1">
        <f t="shared" si="5"/>
        <v>0</v>
      </c>
      <c r="AC28" s="1" t="str">
        <f t="shared" si="6"/>
        <v>8.20</v>
      </c>
      <c r="AD28" s="1">
        <f t="shared" si="7"/>
        <v>2</v>
      </c>
      <c r="AE28" s="1" t="str">
        <f t="shared" si="8"/>
        <v xml:space="preserve">**     </v>
      </c>
    </row>
    <row r="29" spans="1:31">
      <c r="A29" s="1">
        <v>27</v>
      </c>
      <c r="B29" s="1">
        <v>1</v>
      </c>
      <c r="C29" s="1">
        <v>27</v>
      </c>
      <c r="D29" s="1">
        <v>27</v>
      </c>
      <c r="E29" s="1" t="s">
        <v>2792</v>
      </c>
      <c r="F29" s="13">
        <v>38.387999999999998</v>
      </c>
      <c r="G29" s="1">
        <v>20</v>
      </c>
      <c r="H29" s="1">
        <v>80</v>
      </c>
      <c r="I29" s="1">
        <v>38</v>
      </c>
      <c r="J29" s="1">
        <v>0</v>
      </c>
      <c r="K29" s="1">
        <v>0</v>
      </c>
      <c r="L29" s="1">
        <v>0</v>
      </c>
      <c r="M29" s="1" t="s">
        <v>5409</v>
      </c>
      <c r="N29" s="1">
        <v>2</v>
      </c>
      <c r="O29" s="1" t="s">
        <v>5405</v>
      </c>
      <c r="P29" s="1" t="s">
        <v>5389</v>
      </c>
      <c r="S29" s="1" t="s">
        <v>3598</v>
      </c>
      <c r="T29" s="1">
        <v>1</v>
      </c>
      <c r="U29" s="13">
        <v>38.387999999999998</v>
      </c>
      <c r="V29" s="4">
        <v>53833</v>
      </c>
      <c r="W29" s="1">
        <f t="shared" si="0"/>
        <v>20</v>
      </c>
      <c r="X29" s="1">
        <f t="shared" si="1"/>
        <v>80</v>
      </c>
      <c r="Y29" s="1">
        <f t="shared" si="2"/>
        <v>38</v>
      </c>
      <c r="Z29" s="1">
        <f t="shared" si="3"/>
        <v>0</v>
      </c>
      <c r="AA29" s="1">
        <f t="shared" si="4"/>
        <v>0</v>
      </c>
      <c r="AB29" s="1">
        <f t="shared" si="5"/>
        <v>0</v>
      </c>
      <c r="AC29" s="1" t="str">
        <f t="shared" si="6"/>
        <v>8.20</v>
      </c>
      <c r="AD29" s="1">
        <f t="shared" si="7"/>
        <v>2</v>
      </c>
      <c r="AE29" s="1" t="str">
        <f t="shared" si="8"/>
        <v xml:space="preserve">**     </v>
      </c>
    </row>
    <row r="30" spans="1:31">
      <c r="A30" s="1">
        <v>28</v>
      </c>
      <c r="B30" s="1">
        <v>1</v>
      </c>
      <c r="C30" s="1">
        <v>28</v>
      </c>
      <c r="D30" s="1">
        <v>28</v>
      </c>
      <c r="E30" s="1" t="s">
        <v>3605</v>
      </c>
      <c r="F30" s="13">
        <v>38.387999999999998</v>
      </c>
      <c r="G30" s="1">
        <v>20</v>
      </c>
      <c r="H30" s="1">
        <v>80</v>
      </c>
      <c r="I30" s="1">
        <v>38</v>
      </c>
      <c r="J30" s="1">
        <v>0</v>
      </c>
      <c r="K30" s="1">
        <v>0</v>
      </c>
      <c r="L30" s="1">
        <v>0</v>
      </c>
      <c r="M30" s="1" t="s">
        <v>5409</v>
      </c>
      <c r="N30" s="1">
        <v>2</v>
      </c>
      <c r="O30" s="1" t="s">
        <v>5405</v>
      </c>
      <c r="P30" s="1" t="s">
        <v>5389</v>
      </c>
      <c r="S30" s="1" t="s">
        <v>3591</v>
      </c>
      <c r="T30" s="1">
        <v>1</v>
      </c>
      <c r="U30" s="13">
        <v>38.387999999999998</v>
      </c>
      <c r="V30" s="4">
        <v>53833</v>
      </c>
      <c r="W30" s="1">
        <f t="shared" si="0"/>
        <v>20</v>
      </c>
      <c r="X30" s="1">
        <f t="shared" si="1"/>
        <v>80</v>
      </c>
      <c r="Y30" s="1">
        <f t="shared" si="2"/>
        <v>38</v>
      </c>
      <c r="Z30" s="1">
        <f t="shared" si="3"/>
        <v>0</v>
      </c>
      <c r="AA30" s="1">
        <f t="shared" si="4"/>
        <v>0</v>
      </c>
      <c r="AB30" s="1">
        <f t="shared" si="5"/>
        <v>0</v>
      </c>
      <c r="AC30" s="1" t="str">
        <f t="shared" si="6"/>
        <v>8.20</v>
      </c>
      <c r="AD30" s="1">
        <f t="shared" si="7"/>
        <v>2</v>
      </c>
      <c r="AE30" s="1" t="str">
        <f t="shared" si="8"/>
        <v xml:space="preserve">**     </v>
      </c>
    </row>
    <row r="31" spans="1:31">
      <c r="A31" s="1">
        <v>29</v>
      </c>
      <c r="B31" s="1">
        <v>1</v>
      </c>
      <c r="C31" s="1">
        <v>29</v>
      </c>
      <c r="D31" s="1">
        <v>29</v>
      </c>
      <c r="E31" s="1" t="s">
        <v>3598</v>
      </c>
      <c r="F31" s="13">
        <v>38.387999999999998</v>
      </c>
      <c r="G31" s="1">
        <v>20</v>
      </c>
      <c r="H31" s="1">
        <v>80</v>
      </c>
      <c r="I31" s="1">
        <v>38</v>
      </c>
      <c r="J31" s="1">
        <v>0</v>
      </c>
      <c r="K31" s="1">
        <v>0</v>
      </c>
      <c r="L31" s="1">
        <v>0</v>
      </c>
      <c r="M31" s="1" t="s">
        <v>5409</v>
      </c>
      <c r="N31" s="1">
        <v>2</v>
      </c>
      <c r="O31" s="1" t="s">
        <v>5405</v>
      </c>
      <c r="P31" s="1" t="s">
        <v>5389</v>
      </c>
      <c r="S31" s="1" t="s">
        <v>3585</v>
      </c>
      <c r="T31" s="1">
        <v>1</v>
      </c>
      <c r="U31" s="13">
        <v>38.387999999999998</v>
      </c>
      <c r="V31" s="4">
        <v>53833</v>
      </c>
      <c r="W31" s="1">
        <f t="shared" si="0"/>
        <v>19</v>
      </c>
      <c r="X31" s="1">
        <f t="shared" si="1"/>
        <v>75</v>
      </c>
      <c r="Y31" s="1">
        <f t="shared" si="2"/>
        <v>33</v>
      </c>
      <c r="Z31" s="1">
        <f t="shared" si="3"/>
        <v>0</v>
      </c>
      <c r="AA31" s="1">
        <f t="shared" si="4"/>
        <v>0</v>
      </c>
      <c r="AB31" s="1">
        <f t="shared" si="5"/>
        <v>11</v>
      </c>
      <c r="AC31" s="1" t="str">
        <f t="shared" si="6"/>
        <v>7.25</v>
      </c>
      <c r="AD31" s="1">
        <f t="shared" si="7"/>
        <v>2</v>
      </c>
      <c r="AE31" s="1" t="str">
        <f t="shared" si="8"/>
        <v xml:space="preserve">**     </v>
      </c>
    </row>
    <row r="32" spans="1:31">
      <c r="A32" s="1">
        <v>30</v>
      </c>
      <c r="B32" s="1">
        <v>1</v>
      </c>
      <c r="C32" s="1">
        <v>30</v>
      </c>
      <c r="D32" s="1">
        <v>30</v>
      </c>
      <c r="E32" s="1" t="s">
        <v>3591</v>
      </c>
      <c r="F32" s="13">
        <v>38.387999999999998</v>
      </c>
      <c r="G32" s="1">
        <v>20</v>
      </c>
      <c r="H32" s="1">
        <v>80</v>
      </c>
      <c r="I32" s="1">
        <v>38</v>
      </c>
      <c r="J32" s="1">
        <v>0</v>
      </c>
      <c r="K32" s="1">
        <v>0</v>
      </c>
      <c r="L32" s="1">
        <v>0</v>
      </c>
      <c r="M32" s="1" t="s">
        <v>5409</v>
      </c>
      <c r="N32" s="1">
        <v>2</v>
      </c>
      <c r="O32" s="1" t="s">
        <v>5405</v>
      </c>
      <c r="P32" s="1" t="s">
        <v>5389</v>
      </c>
      <c r="S32" s="1" t="s">
        <v>2799</v>
      </c>
      <c r="T32" s="1">
        <v>1</v>
      </c>
      <c r="U32" s="13">
        <v>38.387999999999998</v>
      </c>
      <c r="V32" s="4">
        <v>53833</v>
      </c>
      <c r="W32" s="1">
        <f t="shared" si="0"/>
        <v>20</v>
      </c>
      <c r="X32" s="1">
        <f t="shared" si="1"/>
        <v>80</v>
      </c>
      <c r="Y32" s="1">
        <f t="shared" si="2"/>
        <v>37</v>
      </c>
      <c r="Z32" s="1">
        <f t="shared" si="3"/>
        <v>0</v>
      </c>
      <c r="AA32" s="1">
        <f t="shared" si="4"/>
        <v>0</v>
      </c>
      <c r="AB32" s="1">
        <f t="shared" si="5"/>
        <v>1</v>
      </c>
      <c r="AC32" s="1" t="str">
        <f t="shared" si="6"/>
        <v>8.08</v>
      </c>
      <c r="AD32" s="1">
        <f t="shared" si="7"/>
        <v>2</v>
      </c>
      <c r="AE32" s="1" t="str">
        <f t="shared" si="8"/>
        <v xml:space="preserve">**     </v>
      </c>
    </row>
    <row r="33" spans="1:31">
      <c r="A33" s="1">
        <v>31</v>
      </c>
      <c r="B33" s="1">
        <v>1</v>
      </c>
      <c r="C33" s="1">
        <v>31</v>
      </c>
      <c r="D33" s="1">
        <v>31</v>
      </c>
      <c r="E33" s="1" t="s">
        <v>3585</v>
      </c>
      <c r="F33" s="13">
        <v>38.387999999999998</v>
      </c>
      <c r="G33" s="1">
        <v>19</v>
      </c>
      <c r="H33" s="1">
        <v>75</v>
      </c>
      <c r="I33" s="1">
        <v>33</v>
      </c>
      <c r="J33" s="1">
        <v>0</v>
      </c>
      <c r="K33" s="1">
        <v>0</v>
      </c>
      <c r="L33" s="1">
        <v>11</v>
      </c>
      <c r="M33" s="1" t="s">
        <v>5410</v>
      </c>
      <c r="N33" s="1">
        <v>2</v>
      </c>
      <c r="O33" s="1" t="s">
        <v>5405</v>
      </c>
      <c r="P33" s="1" t="s">
        <v>5389</v>
      </c>
      <c r="S33" s="1" t="s">
        <v>2792</v>
      </c>
      <c r="T33" s="1">
        <v>1</v>
      </c>
      <c r="U33" s="13">
        <v>38.387999999999998</v>
      </c>
      <c r="V33" s="4">
        <v>53833</v>
      </c>
      <c r="W33" s="1">
        <f t="shared" si="0"/>
        <v>20</v>
      </c>
      <c r="X33" s="1">
        <f t="shared" si="1"/>
        <v>80</v>
      </c>
      <c r="Y33" s="1">
        <f t="shared" si="2"/>
        <v>38</v>
      </c>
      <c r="Z33" s="1">
        <f t="shared" si="3"/>
        <v>0</v>
      </c>
      <c r="AA33" s="1">
        <f t="shared" si="4"/>
        <v>0</v>
      </c>
      <c r="AB33" s="1">
        <f t="shared" si="5"/>
        <v>0</v>
      </c>
      <c r="AC33" s="1" t="str">
        <f t="shared" si="6"/>
        <v>8.20</v>
      </c>
      <c r="AD33" s="1">
        <f t="shared" si="7"/>
        <v>2</v>
      </c>
      <c r="AE33" s="1" t="str">
        <f t="shared" si="8"/>
        <v xml:space="preserve">**     </v>
      </c>
    </row>
    <row r="34" spans="1:31">
      <c r="A34" s="1">
        <v>32</v>
      </c>
      <c r="B34" s="1">
        <v>1</v>
      </c>
      <c r="C34" s="1">
        <v>32</v>
      </c>
      <c r="D34" s="1">
        <v>32</v>
      </c>
      <c r="E34" s="1" t="s">
        <v>4980</v>
      </c>
      <c r="F34" s="13">
        <v>40.99</v>
      </c>
      <c r="G34" s="1">
        <v>20</v>
      </c>
      <c r="H34" s="1">
        <v>77</v>
      </c>
      <c r="I34" s="1">
        <v>41</v>
      </c>
      <c r="J34" s="1">
        <v>0</v>
      </c>
      <c r="K34" s="1">
        <v>0</v>
      </c>
      <c r="L34" s="1">
        <v>0</v>
      </c>
      <c r="M34" s="1" t="s">
        <v>5407</v>
      </c>
      <c r="N34" s="1">
        <v>2</v>
      </c>
      <c r="O34" s="1" t="s">
        <v>5405</v>
      </c>
      <c r="P34" s="1" t="s">
        <v>5389</v>
      </c>
      <c r="S34" s="1" t="s">
        <v>2785</v>
      </c>
      <c r="T34" s="1">
        <v>1</v>
      </c>
      <c r="U34" s="13">
        <v>40.99</v>
      </c>
      <c r="V34" s="4">
        <v>51231</v>
      </c>
      <c r="W34" s="1">
        <f t="shared" si="0"/>
        <v>20</v>
      </c>
      <c r="X34" s="1">
        <f t="shared" si="1"/>
        <v>76</v>
      </c>
      <c r="Y34" s="1">
        <f t="shared" si="2"/>
        <v>41</v>
      </c>
      <c r="Z34" s="1">
        <f t="shared" si="3"/>
        <v>0</v>
      </c>
      <c r="AA34" s="1">
        <f t="shared" si="4"/>
        <v>0</v>
      </c>
      <c r="AB34" s="1">
        <f t="shared" si="5"/>
        <v>1</v>
      </c>
      <c r="AC34" s="1" t="str">
        <f t="shared" si="6"/>
        <v>8.08</v>
      </c>
      <c r="AD34" s="1">
        <f t="shared" si="7"/>
        <v>2</v>
      </c>
      <c r="AE34" s="1" t="str">
        <f t="shared" si="8"/>
        <v xml:space="preserve">**     </v>
      </c>
    </row>
    <row r="35" spans="1:31">
      <c r="A35" s="1">
        <v>33</v>
      </c>
      <c r="B35" s="1">
        <v>1</v>
      </c>
      <c r="C35" s="1">
        <v>33</v>
      </c>
      <c r="D35" s="1">
        <v>33</v>
      </c>
      <c r="E35" s="1" t="s">
        <v>3565</v>
      </c>
      <c r="F35" s="13">
        <v>40.99</v>
      </c>
      <c r="G35" s="1">
        <v>20</v>
      </c>
      <c r="H35" s="1">
        <v>76</v>
      </c>
      <c r="I35" s="1">
        <v>41</v>
      </c>
      <c r="J35" s="1">
        <v>0</v>
      </c>
      <c r="K35" s="1">
        <v>0</v>
      </c>
      <c r="L35" s="1">
        <v>1</v>
      </c>
      <c r="M35" s="1" t="s">
        <v>5408</v>
      </c>
      <c r="N35" s="1">
        <v>2</v>
      </c>
      <c r="O35" s="1" t="s">
        <v>5405</v>
      </c>
      <c r="P35" s="1" t="s">
        <v>5389</v>
      </c>
      <c r="S35" s="1" t="s">
        <v>3565</v>
      </c>
      <c r="T35" s="1">
        <v>1</v>
      </c>
      <c r="U35" s="13">
        <v>40.99</v>
      </c>
      <c r="V35" s="4">
        <v>51231</v>
      </c>
      <c r="W35" s="1">
        <f t="shared" ref="W35:W55" si="9">VLOOKUP(S35,$E$3:$P$55,3,FALSE)</f>
        <v>20</v>
      </c>
      <c r="X35" s="1">
        <f t="shared" ref="X35:X55" si="10">VLOOKUP(S35,$E$3:$P$55,4,FALSE)</f>
        <v>76</v>
      </c>
      <c r="Y35" s="1">
        <f t="shared" ref="Y35:Y55" si="11">VLOOKUP(S35,$E$3:$P$55,5,FALSE)</f>
        <v>41</v>
      </c>
      <c r="Z35" s="1">
        <f t="shared" ref="Z35:Z55" si="12">VLOOKUP(S35,$E$3:$P$55,6,FALSE)</f>
        <v>0</v>
      </c>
      <c r="AA35" s="1">
        <f t="shared" ref="AA35:AA55" si="13">VLOOKUP(S35,$E$3:$P$55,7,FALSE)</f>
        <v>0</v>
      </c>
      <c r="AB35" s="1">
        <f t="shared" ref="AB35:AB55" si="14">VLOOKUP(S35,$E$3:$P$55,8,FALSE)</f>
        <v>1</v>
      </c>
      <c r="AC35" s="1" t="str">
        <f t="shared" ref="AC35:AC55" si="15">VLOOKUP(S35,$E$3:$P$55,9,FALSE)</f>
        <v>8.08</v>
      </c>
      <c r="AD35" s="1">
        <f t="shared" ref="AD35:AD55" si="16">VLOOKUP(S35,$E$3:$P$55,10,FALSE)</f>
        <v>2</v>
      </c>
      <c r="AE35" s="1" t="str">
        <f t="shared" ref="AE35:AE55" si="17">VLOOKUP(S35,$E$3:$P$55,11,FALSE)</f>
        <v xml:space="preserve">**     </v>
      </c>
    </row>
    <row r="36" spans="1:31">
      <c r="A36" s="1">
        <v>34</v>
      </c>
      <c r="B36" s="1">
        <v>1</v>
      </c>
      <c r="C36" s="1">
        <v>34</v>
      </c>
      <c r="D36" s="1">
        <v>34</v>
      </c>
      <c r="E36" s="1" t="s">
        <v>3558</v>
      </c>
      <c r="F36" s="13">
        <v>40.99</v>
      </c>
      <c r="G36" s="1">
        <v>20</v>
      </c>
      <c r="H36" s="1">
        <v>76</v>
      </c>
      <c r="I36" s="1">
        <v>41</v>
      </c>
      <c r="J36" s="1">
        <v>0</v>
      </c>
      <c r="K36" s="1">
        <v>0</v>
      </c>
      <c r="L36" s="1">
        <v>1</v>
      </c>
      <c r="M36" s="1" t="s">
        <v>5408</v>
      </c>
      <c r="N36" s="1">
        <v>2</v>
      </c>
      <c r="O36" s="1" t="s">
        <v>5405</v>
      </c>
      <c r="P36" s="1" t="s">
        <v>5389</v>
      </c>
      <c r="S36" s="1" t="s">
        <v>3558</v>
      </c>
      <c r="T36" s="1">
        <v>1</v>
      </c>
      <c r="U36" s="13">
        <v>40.99</v>
      </c>
      <c r="V36" s="4">
        <v>51231</v>
      </c>
      <c r="W36" s="1">
        <f t="shared" si="9"/>
        <v>20</v>
      </c>
      <c r="X36" s="1">
        <f t="shared" si="10"/>
        <v>76</v>
      </c>
      <c r="Y36" s="1">
        <f t="shared" si="11"/>
        <v>41</v>
      </c>
      <c r="Z36" s="1">
        <f t="shared" si="12"/>
        <v>0</v>
      </c>
      <c r="AA36" s="1">
        <f t="shared" si="13"/>
        <v>0</v>
      </c>
      <c r="AB36" s="1">
        <f t="shared" si="14"/>
        <v>1</v>
      </c>
      <c r="AC36" s="1" t="str">
        <f t="shared" si="15"/>
        <v>8.08</v>
      </c>
      <c r="AD36" s="1">
        <f t="shared" si="16"/>
        <v>2</v>
      </c>
      <c r="AE36" s="1" t="str">
        <f t="shared" si="17"/>
        <v xml:space="preserve">**     </v>
      </c>
    </row>
    <row r="37" spans="1:31">
      <c r="A37" s="1">
        <v>35</v>
      </c>
      <c r="B37" s="1">
        <v>1</v>
      </c>
      <c r="C37" s="1">
        <v>35</v>
      </c>
      <c r="D37" s="1">
        <v>35</v>
      </c>
      <c r="E37" s="1" t="s">
        <v>2785</v>
      </c>
      <c r="F37" s="13">
        <v>40.99</v>
      </c>
      <c r="G37" s="1">
        <v>20</v>
      </c>
      <c r="H37" s="1">
        <v>76</v>
      </c>
      <c r="I37" s="1">
        <v>41</v>
      </c>
      <c r="J37" s="1">
        <v>0</v>
      </c>
      <c r="K37" s="1">
        <v>0</v>
      </c>
      <c r="L37" s="1">
        <v>1</v>
      </c>
      <c r="M37" s="1" t="s">
        <v>5408</v>
      </c>
      <c r="N37" s="1">
        <v>2</v>
      </c>
      <c r="O37" s="1" t="s">
        <v>5405</v>
      </c>
      <c r="P37" s="1" t="s">
        <v>5389</v>
      </c>
      <c r="S37" s="1" t="s">
        <v>4980</v>
      </c>
      <c r="T37" s="1">
        <v>1</v>
      </c>
      <c r="U37" s="13">
        <v>40.99</v>
      </c>
      <c r="V37" s="4">
        <v>51231</v>
      </c>
      <c r="W37" s="1">
        <f t="shared" si="9"/>
        <v>20</v>
      </c>
      <c r="X37" s="1">
        <f t="shared" si="10"/>
        <v>77</v>
      </c>
      <c r="Y37" s="1">
        <f t="shared" si="11"/>
        <v>41</v>
      </c>
      <c r="Z37" s="1">
        <f t="shared" si="12"/>
        <v>0</v>
      </c>
      <c r="AA37" s="1">
        <f t="shared" si="13"/>
        <v>0</v>
      </c>
      <c r="AB37" s="1">
        <f t="shared" si="14"/>
        <v>0</v>
      </c>
      <c r="AC37" s="1" t="str">
        <f t="shared" si="15"/>
        <v>8.25</v>
      </c>
      <c r="AD37" s="1">
        <f t="shared" si="16"/>
        <v>2</v>
      </c>
      <c r="AE37" s="1" t="str">
        <f t="shared" si="17"/>
        <v xml:space="preserve">**     </v>
      </c>
    </row>
    <row r="38" spans="1:31">
      <c r="A38" s="1">
        <v>36</v>
      </c>
      <c r="B38" s="1">
        <v>1</v>
      </c>
      <c r="C38" s="1">
        <v>36</v>
      </c>
      <c r="D38" s="1">
        <v>36</v>
      </c>
      <c r="E38" s="1" t="s">
        <v>2022</v>
      </c>
      <c r="F38" s="13">
        <v>41.353999999999999</v>
      </c>
      <c r="G38" s="1">
        <v>20</v>
      </c>
      <c r="H38" s="1">
        <v>76</v>
      </c>
      <c r="I38" s="1">
        <v>42</v>
      </c>
      <c r="J38" s="1">
        <v>0</v>
      </c>
      <c r="K38" s="1">
        <v>0</v>
      </c>
      <c r="L38" s="1">
        <v>0</v>
      </c>
      <c r="M38" s="1" t="s">
        <v>5404</v>
      </c>
      <c r="N38" s="1">
        <v>2</v>
      </c>
      <c r="O38" s="1" t="s">
        <v>5405</v>
      </c>
      <c r="P38" s="1" t="s">
        <v>5389</v>
      </c>
      <c r="S38" s="1" t="s">
        <v>2022</v>
      </c>
      <c r="T38" s="1">
        <v>1</v>
      </c>
      <c r="U38" s="13">
        <v>41.353999999999999</v>
      </c>
      <c r="V38" s="4">
        <v>50867</v>
      </c>
      <c r="W38" s="1">
        <f t="shared" si="9"/>
        <v>20</v>
      </c>
      <c r="X38" s="1">
        <f t="shared" si="10"/>
        <v>76</v>
      </c>
      <c r="Y38" s="1">
        <f t="shared" si="11"/>
        <v>42</v>
      </c>
      <c r="Z38" s="1">
        <f t="shared" si="12"/>
        <v>0</v>
      </c>
      <c r="AA38" s="1">
        <f t="shared" si="13"/>
        <v>0</v>
      </c>
      <c r="AB38" s="1">
        <f t="shared" si="14"/>
        <v>0</v>
      </c>
      <c r="AC38" s="1" t="str">
        <f t="shared" si="15"/>
        <v>8.43</v>
      </c>
      <c r="AD38" s="1">
        <f t="shared" si="16"/>
        <v>2</v>
      </c>
      <c r="AE38" s="1" t="str">
        <f t="shared" si="17"/>
        <v xml:space="preserve">**     </v>
      </c>
    </row>
    <row r="39" spans="1:31">
      <c r="A39" s="1">
        <v>37</v>
      </c>
      <c r="B39" s="1">
        <v>1</v>
      </c>
      <c r="C39" s="1">
        <v>37</v>
      </c>
      <c r="D39" s="1">
        <v>37</v>
      </c>
      <c r="E39" s="1" t="s">
        <v>2016</v>
      </c>
      <c r="F39" s="13">
        <v>41.353999999999999</v>
      </c>
      <c r="G39" s="1">
        <v>20</v>
      </c>
      <c r="H39" s="1">
        <v>76</v>
      </c>
      <c r="I39" s="1">
        <v>42</v>
      </c>
      <c r="J39" s="1">
        <v>0</v>
      </c>
      <c r="K39" s="1">
        <v>0</v>
      </c>
      <c r="L39" s="1">
        <v>0</v>
      </c>
      <c r="M39" s="1" t="s">
        <v>5404</v>
      </c>
      <c r="N39" s="1">
        <v>2</v>
      </c>
      <c r="O39" s="1" t="s">
        <v>5405</v>
      </c>
      <c r="P39" s="1" t="s">
        <v>5389</v>
      </c>
      <c r="S39" s="1" t="s">
        <v>2009</v>
      </c>
      <c r="T39" s="1">
        <v>1</v>
      </c>
      <c r="U39" s="13">
        <v>41.353999999999999</v>
      </c>
      <c r="V39" s="4">
        <v>50867</v>
      </c>
      <c r="W39" s="1">
        <f t="shared" si="9"/>
        <v>20</v>
      </c>
      <c r="X39" s="1">
        <f t="shared" si="10"/>
        <v>73</v>
      </c>
      <c r="Y39" s="1">
        <f t="shared" si="11"/>
        <v>41</v>
      </c>
      <c r="Z39" s="1">
        <f t="shared" si="12"/>
        <v>0</v>
      </c>
      <c r="AA39" s="1">
        <f t="shared" si="13"/>
        <v>0</v>
      </c>
      <c r="AB39" s="1">
        <f t="shared" si="14"/>
        <v>4</v>
      </c>
      <c r="AC39" s="1" t="str">
        <f t="shared" si="15"/>
        <v>7.66</v>
      </c>
      <c r="AD39" s="1">
        <f t="shared" si="16"/>
        <v>2</v>
      </c>
      <c r="AE39" s="1" t="str">
        <f t="shared" si="17"/>
        <v xml:space="preserve">**     </v>
      </c>
    </row>
    <row r="40" spans="1:31">
      <c r="A40" s="1">
        <v>38</v>
      </c>
      <c r="B40" s="1">
        <v>1</v>
      </c>
      <c r="C40" s="1">
        <v>38</v>
      </c>
      <c r="D40" s="1">
        <v>38</v>
      </c>
      <c r="E40" s="1" t="s">
        <v>2459</v>
      </c>
      <c r="F40" s="13">
        <v>41.353999999999999</v>
      </c>
      <c r="G40" s="1">
        <v>20</v>
      </c>
      <c r="H40" s="1">
        <v>76</v>
      </c>
      <c r="I40" s="1">
        <v>42</v>
      </c>
      <c r="J40" s="1">
        <v>0</v>
      </c>
      <c r="K40" s="1">
        <v>0</v>
      </c>
      <c r="L40" s="1">
        <v>0</v>
      </c>
      <c r="M40" s="1" t="s">
        <v>5404</v>
      </c>
      <c r="N40" s="1">
        <v>2</v>
      </c>
      <c r="O40" s="1" t="s">
        <v>5405</v>
      </c>
      <c r="P40" s="1" t="s">
        <v>5389</v>
      </c>
      <c r="S40" s="1" t="s">
        <v>2016</v>
      </c>
      <c r="T40" s="1">
        <v>1</v>
      </c>
      <c r="U40" s="13">
        <v>41.353999999999999</v>
      </c>
      <c r="V40" s="4">
        <v>50867</v>
      </c>
      <c r="W40" s="1">
        <f t="shared" si="9"/>
        <v>20</v>
      </c>
      <c r="X40" s="1">
        <f t="shared" si="10"/>
        <v>76</v>
      </c>
      <c r="Y40" s="1">
        <f t="shared" si="11"/>
        <v>42</v>
      </c>
      <c r="Z40" s="1">
        <f t="shared" si="12"/>
        <v>0</v>
      </c>
      <c r="AA40" s="1">
        <f t="shared" si="13"/>
        <v>0</v>
      </c>
      <c r="AB40" s="1">
        <f t="shared" si="14"/>
        <v>0</v>
      </c>
      <c r="AC40" s="1" t="str">
        <f t="shared" si="15"/>
        <v>8.43</v>
      </c>
      <c r="AD40" s="1">
        <f t="shared" si="16"/>
        <v>2</v>
      </c>
      <c r="AE40" s="1" t="str">
        <f t="shared" si="17"/>
        <v xml:space="preserve">**     </v>
      </c>
    </row>
    <row r="41" spans="1:31">
      <c r="A41" s="1">
        <v>39</v>
      </c>
      <c r="B41" s="1">
        <v>1</v>
      </c>
      <c r="C41" s="1">
        <v>39</v>
      </c>
      <c r="D41" s="1">
        <v>39</v>
      </c>
      <c r="E41" s="1" t="s">
        <v>2009</v>
      </c>
      <c r="F41" s="13">
        <v>41.353999999999999</v>
      </c>
      <c r="G41" s="1">
        <v>20</v>
      </c>
      <c r="H41" s="1">
        <v>73</v>
      </c>
      <c r="I41" s="1">
        <v>41</v>
      </c>
      <c r="J41" s="1">
        <v>0</v>
      </c>
      <c r="K41" s="1">
        <v>0</v>
      </c>
      <c r="L41" s="1">
        <v>4</v>
      </c>
      <c r="M41" s="1" t="s">
        <v>5406</v>
      </c>
      <c r="N41" s="1">
        <v>2</v>
      </c>
      <c r="O41" s="1" t="s">
        <v>5405</v>
      </c>
      <c r="P41" s="1" t="s">
        <v>5389</v>
      </c>
      <c r="S41" s="1" t="s">
        <v>2459</v>
      </c>
      <c r="T41" s="1">
        <v>1</v>
      </c>
      <c r="U41" s="13">
        <v>41.353999999999999</v>
      </c>
      <c r="V41" s="4">
        <v>50867</v>
      </c>
      <c r="W41" s="1">
        <f t="shared" si="9"/>
        <v>20</v>
      </c>
      <c r="X41" s="1">
        <f t="shared" si="10"/>
        <v>76</v>
      </c>
      <c r="Y41" s="1">
        <f t="shared" si="11"/>
        <v>42</v>
      </c>
      <c r="Z41" s="1">
        <f t="shared" si="12"/>
        <v>0</v>
      </c>
      <c r="AA41" s="1">
        <f t="shared" si="13"/>
        <v>0</v>
      </c>
      <c r="AB41" s="1">
        <f t="shared" si="14"/>
        <v>0</v>
      </c>
      <c r="AC41" s="1" t="str">
        <f t="shared" si="15"/>
        <v>8.43</v>
      </c>
      <c r="AD41" s="1">
        <f t="shared" si="16"/>
        <v>2</v>
      </c>
      <c r="AE41" s="1" t="str">
        <f t="shared" si="17"/>
        <v xml:space="preserve">**     </v>
      </c>
    </row>
    <row r="42" spans="1:31">
      <c r="A42" s="1">
        <v>40</v>
      </c>
      <c r="B42" s="1">
        <v>1</v>
      </c>
      <c r="C42" s="1">
        <v>40</v>
      </c>
      <c r="D42" s="1">
        <v>40</v>
      </c>
      <c r="E42" s="1" t="s">
        <v>2466</v>
      </c>
      <c r="F42" s="13">
        <v>44.73</v>
      </c>
      <c r="G42" s="1">
        <v>24</v>
      </c>
      <c r="H42" s="1">
        <v>73</v>
      </c>
      <c r="I42" s="1">
        <v>41</v>
      </c>
      <c r="J42" s="1">
        <v>0</v>
      </c>
      <c r="K42" s="1">
        <v>0</v>
      </c>
      <c r="L42" s="1">
        <v>0</v>
      </c>
      <c r="M42" s="1" t="s">
        <v>5402</v>
      </c>
      <c r="N42" s="1">
        <v>2</v>
      </c>
      <c r="O42" s="1" t="s">
        <v>5403</v>
      </c>
      <c r="P42" s="1" t="s">
        <v>5389</v>
      </c>
      <c r="S42" s="1" t="s">
        <v>2466</v>
      </c>
      <c r="T42" s="1">
        <v>1</v>
      </c>
      <c r="U42" s="13">
        <v>44.73</v>
      </c>
      <c r="V42" s="4">
        <v>47491</v>
      </c>
      <c r="W42" s="1">
        <f t="shared" si="9"/>
        <v>24</v>
      </c>
      <c r="X42" s="1">
        <f t="shared" si="10"/>
        <v>73</v>
      </c>
      <c r="Y42" s="1">
        <f t="shared" si="11"/>
        <v>41</v>
      </c>
      <c r="Z42" s="1">
        <f t="shared" si="12"/>
        <v>0</v>
      </c>
      <c r="AA42" s="1">
        <f t="shared" si="13"/>
        <v>0</v>
      </c>
      <c r="AB42" s="1">
        <f t="shared" si="14"/>
        <v>0</v>
      </c>
      <c r="AC42" s="1" t="str">
        <f t="shared" si="15"/>
        <v>4.65</v>
      </c>
      <c r="AD42" s="1">
        <f t="shared" si="16"/>
        <v>2</v>
      </c>
      <c r="AE42" s="1" t="str">
        <f t="shared" si="17"/>
        <v xml:space="preserve">*      </v>
      </c>
    </row>
    <row r="43" spans="1:31">
      <c r="A43" s="1">
        <v>41</v>
      </c>
      <c r="B43" s="1">
        <v>1</v>
      </c>
      <c r="C43" s="1">
        <v>41</v>
      </c>
      <c r="D43" s="1">
        <v>41</v>
      </c>
      <c r="E43" s="1" t="s">
        <v>2480</v>
      </c>
      <c r="F43" s="13">
        <v>45.46</v>
      </c>
      <c r="G43" s="1">
        <v>24</v>
      </c>
      <c r="H43" s="1">
        <v>75</v>
      </c>
      <c r="I43" s="1">
        <v>39</v>
      </c>
      <c r="J43" s="1">
        <v>0</v>
      </c>
      <c r="K43" s="1">
        <v>0</v>
      </c>
      <c r="L43" s="1">
        <v>0</v>
      </c>
      <c r="M43" s="1" t="s">
        <v>5401</v>
      </c>
      <c r="N43" s="1">
        <v>2</v>
      </c>
      <c r="O43" s="1" t="s">
        <v>5388</v>
      </c>
      <c r="P43" s="1" t="s">
        <v>5389</v>
      </c>
      <c r="S43" s="1" t="s">
        <v>2480</v>
      </c>
      <c r="T43" s="1">
        <v>1</v>
      </c>
      <c r="U43" s="13">
        <v>45.46</v>
      </c>
      <c r="V43" s="4">
        <v>46761</v>
      </c>
      <c r="W43" s="1">
        <f t="shared" si="9"/>
        <v>24</v>
      </c>
      <c r="X43" s="1">
        <f t="shared" si="10"/>
        <v>75</v>
      </c>
      <c r="Y43" s="1">
        <f t="shared" si="11"/>
        <v>39</v>
      </c>
      <c r="Z43" s="1">
        <f t="shared" si="12"/>
        <v>0</v>
      </c>
      <c r="AA43" s="1">
        <f t="shared" si="13"/>
        <v>0</v>
      </c>
      <c r="AB43" s="1">
        <f t="shared" si="14"/>
        <v>0</v>
      </c>
      <c r="AC43" s="1" t="str">
        <f t="shared" si="15"/>
        <v>4.30</v>
      </c>
      <c r="AD43" s="1">
        <f t="shared" si="16"/>
        <v>2</v>
      </c>
      <c r="AE43" s="1" t="str">
        <f t="shared" si="17"/>
        <v xml:space="preserve">-      </v>
      </c>
    </row>
    <row r="44" spans="1:31">
      <c r="A44" s="1">
        <v>42</v>
      </c>
      <c r="B44" s="1">
        <v>1</v>
      </c>
      <c r="C44" s="1">
        <v>42</v>
      </c>
      <c r="D44" s="1">
        <v>42</v>
      </c>
      <c r="E44" s="1" t="s">
        <v>2453</v>
      </c>
      <c r="F44" s="13">
        <v>48.469000000000001</v>
      </c>
      <c r="G44" s="1">
        <v>27</v>
      </c>
      <c r="H44" s="1">
        <v>73</v>
      </c>
      <c r="I44" s="1">
        <v>38</v>
      </c>
      <c r="J44" s="1">
        <v>0</v>
      </c>
      <c r="K44" s="1">
        <v>0</v>
      </c>
      <c r="L44" s="1">
        <v>0</v>
      </c>
      <c r="M44" s="1" t="s">
        <v>5395</v>
      </c>
      <c r="N44" s="1">
        <v>2</v>
      </c>
      <c r="O44" s="1" t="s">
        <v>5388</v>
      </c>
      <c r="P44" s="1" t="s">
        <v>5389</v>
      </c>
      <c r="S44" s="1" t="s">
        <v>2453</v>
      </c>
      <c r="T44" s="1">
        <v>1</v>
      </c>
      <c r="U44" s="13">
        <v>48.469000000000001</v>
      </c>
      <c r="V44" s="4">
        <v>43752</v>
      </c>
      <c r="W44" s="1">
        <f t="shared" si="9"/>
        <v>27</v>
      </c>
      <c r="X44" s="1">
        <f t="shared" si="10"/>
        <v>73</v>
      </c>
      <c r="Y44" s="1">
        <f t="shared" si="11"/>
        <v>38</v>
      </c>
      <c r="Z44" s="1">
        <f t="shared" si="12"/>
        <v>0</v>
      </c>
      <c r="AA44" s="1">
        <f t="shared" si="13"/>
        <v>0</v>
      </c>
      <c r="AB44" s="1">
        <f t="shared" si="14"/>
        <v>0</v>
      </c>
      <c r="AC44" s="1" t="str">
        <f t="shared" si="15"/>
        <v>2.22</v>
      </c>
      <c r="AD44" s="1">
        <f t="shared" si="16"/>
        <v>2</v>
      </c>
      <c r="AE44" s="1" t="str">
        <f t="shared" si="17"/>
        <v xml:space="preserve">-      </v>
      </c>
    </row>
    <row r="45" spans="1:31">
      <c r="A45" s="1">
        <v>43</v>
      </c>
      <c r="B45" s="1">
        <v>1</v>
      </c>
      <c r="C45" s="1">
        <v>43</v>
      </c>
      <c r="D45" s="1">
        <v>43</v>
      </c>
      <c r="E45" s="1" t="s">
        <v>1747</v>
      </c>
      <c r="F45" s="13">
        <v>53.375999999999998</v>
      </c>
      <c r="G45" s="1">
        <v>31</v>
      </c>
      <c r="H45" s="1">
        <v>64</v>
      </c>
      <c r="I45" s="1">
        <v>43</v>
      </c>
      <c r="J45" s="1">
        <v>0</v>
      </c>
      <c r="K45" s="1">
        <v>0</v>
      </c>
      <c r="L45" s="1">
        <v>0</v>
      </c>
      <c r="M45" s="1" t="s">
        <v>5399</v>
      </c>
      <c r="N45" s="1">
        <v>2</v>
      </c>
      <c r="O45" s="1" t="s">
        <v>5388</v>
      </c>
      <c r="P45" s="1" t="s">
        <v>5389</v>
      </c>
      <c r="S45" s="1" t="s">
        <v>1747</v>
      </c>
      <c r="T45" s="1">
        <v>1</v>
      </c>
      <c r="U45" s="13">
        <v>53.375999999999998</v>
      </c>
      <c r="V45" s="4">
        <v>39575</v>
      </c>
      <c r="W45" s="1">
        <f t="shared" si="9"/>
        <v>31</v>
      </c>
      <c r="X45" s="1">
        <f t="shared" si="10"/>
        <v>64</v>
      </c>
      <c r="Y45" s="1">
        <f t="shared" si="11"/>
        <v>43</v>
      </c>
      <c r="Z45" s="1">
        <f t="shared" si="12"/>
        <v>0</v>
      </c>
      <c r="AA45" s="1">
        <f t="shared" si="13"/>
        <v>0</v>
      </c>
      <c r="AB45" s="1">
        <f t="shared" si="14"/>
        <v>0</v>
      </c>
      <c r="AC45" s="1" t="str">
        <f t="shared" si="15"/>
        <v>2.81</v>
      </c>
      <c r="AD45" s="1">
        <f t="shared" si="16"/>
        <v>2</v>
      </c>
      <c r="AE45" s="1" t="str">
        <f t="shared" si="17"/>
        <v xml:space="preserve">-      </v>
      </c>
    </row>
    <row r="46" spans="1:31">
      <c r="A46" s="1">
        <v>44</v>
      </c>
      <c r="B46" s="1">
        <v>1</v>
      </c>
      <c r="C46" s="1">
        <v>44</v>
      </c>
      <c r="D46" s="1">
        <v>44</v>
      </c>
      <c r="E46" s="1" t="s">
        <v>1719</v>
      </c>
      <c r="F46" s="13">
        <v>53.74</v>
      </c>
      <c r="G46" s="1">
        <v>31</v>
      </c>
      <c r="H46" s="1">
        <v>63</v>
      </c>
      <c r="I46" s="1">
        <v>44</v>
      </c>
      <c r="J46" s="1">
        <v>0</v>
      </c>
      <c r="K46" s="1">
        <v>0</v>
      </c>
      <c r="L46" s="1">
        <v>0</v>
      </c>
      <c r="M46" s="1" t="s">
        <v>5398</v>
      </c>
      <c r="N46" s="1">
        <v>2</v>
      </c>
      <c r="O46" s="1" t="s">
        <v>5388</v>
      </c>
      <c r="P46" s="1" t="s">
        <v>5389</v>
      </c>
      <c r="S46" s="1" t="s">
        <v>1719</v>
      </c>
      <c r="T46" s="1">
        <v>1</v>
      </c>
      <c r="U46" s="13">
        <v>53.74</v>
      </c>
      <c r="V46" s="4">
        <v>38845</v>
      </c>
      <c r="W46" s="1">
        <f t="shared" si="9"/>
        <v>31</v>
      </c>
      <c r="X46" s="1">
        <f t="shared" si="10"/>
        <v>63</v>
      </c>
      <c r="Y46" s="1">
        <f t="shared" si="11"/>
        <v>44</v>
      </c>
      <c r="Z46" s="1">
        <f t="shared" si="12"/>
        <v>0</v>
      </c>
      <c r="AA46" s="1">
        <f t="shared" si="13"/>
        <v>0</v>
      </c>
      <c r="AB46" s="1">
        <f t="shared" si="14"/>
        <v>0</v>
      </c>
      <c r="AC46" s="1" t="str">
        <f t="shared" si="15"/>
        <v>3.49</v>
      </c>
      <c r="AD46" s="1">
        <f t="shared" si="16"/>
        <v>2</v>
      </c>
      <c r="AE46" s="1" t="str">
        <f t="shared" si="17"/>
        <v xml:space="preserve">-      </v>
      </c>
    </row>
    <row r="47" spans="1:31">
      <c r="A47" s="1">
        <v>45</v>
      </c>
      <c r="B47" s="1">
        <v>1</v>
      </c>
      <c r="C47" s="1">
        <v>45</v>
      </c>
      <c r="D47" s="1">
        <v>45</v>
      </c>
      <c r="E47" s="1" t="s">
        <v>1754</v>
      </c>
      <c r="F47" s="13">
        <v>59.963000000000001</v>
      </c>
      <c r="G47" s="1">
        <v>28</v>
      </c>
      <c r="H47" s="1">
        <v>67</v>
      </c>
      <c r="I47" s="1">
        <v>43</v>
      </c>
      <c r="J47" s="1">
        <v>0</v>
      </c>
      <c r="K47" s="1">
        <v>0</v>
      </c>
      <c r="L47" s="1">
        <v>0</v>
      </c>
      <c r="M47" s="1" t="s">
        <v>5397</v>
      </c>
      <c r="N47" s="1">
        <v>2</v>
      </c>
      <c r="O47" s="1" t="s">
        <v>5388</v>
      </c>
      <c r="P47" s="1" t="s">
        <v>5389</v>
      </c>
      <c r="S47" s="1" t="s">
        <v>1754</v>
      </c>
      <c r="T47" s="1">
        <v>1</v>
      </c>
      <c r="U47" s="13">
        <v>59.963000000000001</v>
      </c>
      <c r="V47" s="4">
        <v>38481</v>
      </c>
      <c r="W47" s="1">
        <f t="shared" si="9"/>
        <v>28</v>
      </c>
      <c r="X47" s="1">
        <f t="shared" si="10"/>
        <v>67</v>
      </c>
      <c r="Y47" s="1">
        <f t="shared" si="11"/>
        <v>43</v>
      </c>
      <c r="Z47" s="1">
        <f t="shared" si="12"/>
        <v>0</v>
      </c>
      <c r="AA47" s="1">
        <f t="shared" si="13"/>
        <v>0</v>
      </c>
      <c r="AB47" s="1">
        <f t="shared" si="14"/>
        <v>0</v>
      </c>
      <c r="AC47" s="1" t="str">
        <f t="shared" si="15"/>
        <v>3.38</v>
      </c>
      <c r="AD47" s="1">
        <f t="shared" si="16"/>
        <v>2</v>
      </c>
      <c r="AE47" s="1" t="str">
        <f t="shared" si="17"/>
        <v xml:space="preserve">-      </v>
      </c>
    </row>
    <row r="48" spans="1:31">
      <c r="A48" s="1">
        <v>46</v>
      </c>
      <c r="B48" s="1">
        <v>1</v>
      </c>
      <c r="C48" s="1">
        <v>46</v>
      </c>
      <c r="D48" s="1">
        <v>46</v>
      </c>
      <c r="E48" s="1" t="s">
        <v>1733</v>
      </c>
      <c r="F48" s="13">
        <v>64.941999999999993</v>
      </c>
      <c r="G48" s="1">
        <v>29</v>
      </c>
      <c r="H48" s="1">
        <v>66</v>
      </c>
      <c r="I48" s="1">
        <v>43</v>
      </c>
      <c r="J48" s="1">
        <v>0</v>
      </c>
      <c r="K48" s="1">
        <v>0</v>
      </c>
      <c r="L48" s="1">
        <v>0</v>
      </c>
      <c r="M48" s="1" t="s">
        <v>5396</v>
      </c>
      <c r="N48" s="1">
        <v>2</v>
      </c>
      <c r="O48" s="1" t="s">
        <v>5388</v>
      </c>
      <c r="P48" s="1" t="s">
        <v>5389</v>
      </c>
      <c r="S48" s="1" t="s">
        <v>1733</v>
      </c>
      <c r="T48" s="1">
        <v>1</v>
      </c>
      <c r="U48" s="13">
        <v>64.941999999999993</v>
      </c>
      <c r="V48" s="4">
        <v>32258</v>
      </c>
      <c r="W48" s="1">
        <f t="shared" si="9"/>
        <v>29</v>
      </c>
      <c r="X48" s="1">
        <f t="shared" si="10"/>
        <v>66</v>
      </c>
      <c r="Y48" s="1">
        <f t="shared" si="11"/>
        <v>43</v>
      </c>
      <c r="Z48" s="1">
        <f t="shared" si="12"/>
        <v>0</v>
      </c>
      <c r="AA48" s="1">
        <f t="shared" si="13"/>
        <v>0</v>
      </c>
      <c r="AB48" s="1">
        <f t="shared" si="14"/>
        <v>0</v>
      </c>
      <c r="AC48" s="1" t="str">
        <f t="shared" si="15"/>
        <v>3.10</v>
      </c>
      <c r="AD48" s="1">
        <f t="shared" si="16"/>
        <v>2</v>
      </c>
      <c r="AE48" s="1" t="str">
        <f t="shared" si="17"/>
        <v xml:space="preserve">-      </v>
      </c>
    </row>
    <row r="49" spans="1:31">
      <c r="A49" s="1">
        <v>47</v>
      </c>
      <c r="B49" s="1">
        <v>1</v>
      </c>
      <c r="C49" s="1">
        <v>47</v>
      </c>
      <c r="D49" s="1">
        <v>47</v>
      </c>
      <c r="E49" s="1" t="s">
        <v>1726</v>
      </c>
      <c r="F49" s="13">
        <v>71.552000000000007</v>
      </c>
      <c r="G49" s="1">
        <v>34</v>
      </c>
      <c r="H49" s="1">
        <v>63</v>
      </c>
      <c r="I49" s="1">
        <v>41</v>
      </c>
      <c r="J49" s="1">
        <v>0</v>
      </c>
      <c r="K49" s="1">
        <v>0</v>
      </c>
      <c r="L49" s="1">
        <v>0</v>
      </c>
      <c r="M49" s="1" t="s">
        <v>5391</v>
      </c>
      <c r="N49" s="1">
        <v>2</v>
      </c>
      <c r="O49" s="1" t="s">
        <v>5388</v>
      </c>
      <c r="P49" s="1" t="s">
        <v>5389</v>
      </c>
      <c r="S49" s="1" t="s">
        <v>1726</v>
      </c>
      <c r="T49" s="1">
        <v>1</v>
      </c>
      <c r="U49" s="13">
        <v>71.552000000000007</v>
      </c>
      <c r="V49" s="4">
        <v>27279</v>
      </c>
      <c r="W49" s="1">
        <f t="shared" si="9"/>
        <v>34</v>
      </c>
      <c r="X49" s="1">
        <f t="shared" si="10"/>
        <v>63</v>
      </c>
      <c r="Y49" s="1">
        <f t="shared" si="11"/>
        <v>41</v>
      </c>
      <c r="Z49" s="1">
        <f t="shared" si="12"/>
        <v>0</v>
      </c>
      <c r="AA49" s="1">
        <f t="shared" si="13"/>
        <v>0</v>
      </c>
      <c r="AB49" s="1">
        <f t="shared" si="14"/>
        <v>0</v>
      </c>
      <c r="AC49" s="1" t="str">
        <f t="shared" si="15"/>
        <v>1.75</v>
      </c>
      <c r="AD49" s="1">
        <f t="shared" si="16"/>
        <v>2</v>
      </c>
      <c r="AE49" s="1" t="str">
        <f t="shared" si="17"/>
        <v xml:space="preserve">-      </v>
      </c>
    </row>
    <row r="50" spans="1:31">
      <c r="A50" s="1">
        <v>48</v>
      </c>
      <c r="B50" s="1">
        <v>1</v>
      </c>
      <c r="C50" s="1">
        <v>48</v>
      </c>
      <c r="D50" s="1">
        <v>48</v>
      </c>
      <c r="E50" s="1" t="s">
        <v>1643</v>
      </c>
      <c r="F50" s="13">
        <v>72.281999999999996</v>
      </c>
      <c r="G50" s="1">
        <v>33</v>
      </c>
      <c r="H50" s="1">
        <v>63</v>
      </c>
      <c r="I50" s="1">
        <v>42</v>
      </c>
      <c r="J50" s="1">
        <v>0</v>
      </c>
      <c r="K50" s="1">
        <v>0</v>
      </c>
      <c r="L50" s="1">
        <v>0</v>
      </c>
      <c r="M50" s="1" t="s">
        <v>5395</v>
      </c>
      <c r="N50" s="1">
        <v>2</v>
      </c>
      <c r="O50" s="1" t="s">
        <v>5388</v>
      </c>
      <c r="P50" s="1" t="s">
        <v>5389</v>
      </c>
      <c r="S50" s="1" t="s">
        <v>1740</v>
      </c>
      <c r="T50" s="1">
        <v>1</v>
      </c>
      <c r="U50" s="13">
        <v>72.646000000000001</v>
      </c>
      <c r="V50" s="4">
        <v>20669</v>
      </c>
      <c r="W50" s="1">
        <f t="shared" si="9"/>
        <v>32</v>
      </c>
      <c r="X50" s="1">
        <f t="shared" si="10"/>
        <v>62</v>
      </c>
      <c r="Y50" s="1">
        <f t="shared" si="11"/>
        <v>43</v>
      </c>
      <c r="Z50" s="1">
        <f t="shared" si="12"/>
        <v>0</v>
      </c>
      <c r="AA50" s="1">
        <f t="shared" si="13"/>
        <v>0</v>
      </c>
      <c r="AB50" s="1">
        <f t="shared" si="14"/>
        <v>1</v>
      </c>
      <c r="AC50" s="1" t="str">
        <f t="shared" si="15"/>
        <v>3.00</v>
      </c>
      <c r="AD50" s="1">
        <f t="shared" si="16"/>
        <v>2</v>
      </c>
      <c r="AE50" s="1" t="str">
        <f t="shared" si="17"/>
        <v xml:space="preserve">-      </v>
      </c>
    </row>
    <row r="51" spans="1:31">
      <c r="A51" s="1">
        <v>49</v>
      </c>
      <c r="B51" s="1">
        <v>1</v>
      </c>
      <c r="C51" s="1">
        <v>49</v>
      </c>
      <c r="D51" s="1">
        <v>49</v>
      </c>
      <c r="E51" s="1" t="s">
        <v>1740</v>
      </c>
      <c r="F51" s="13">
        <v>72.646000000000001</v>
      </c>
      <c r="G51" s="1">
        <v>32</v>
      </c>
      <c r="H51" s="1">
        <v>62</v>
      </c>
      <c r="I51" s="1">
        <v>43</v>
      </c>
      <c r="J51" s="1">
        <v>0</v>
      </c>
      <c r="K51" s="1">
        <v>0</v>
      </c>
      <c r="L51" s="1">
        <v>1</v>
      </c>
      <c r="M51" s="1" t="s">
        <v>5394</v>
      </c>
      <c r="N51" s="1">
        <v>2</v>
      </c>
      <c r="O51" s="1" t="s">
        <v>5388</v>
      </c>
      <c r="P51" s="1" t="s">
        <v>5389</v>
      </c>
      <c r="S51" s="1" t="s">
        <v>1643</v>
      </c>
      <c r="T51" s="1">
        <v>1</v>
      </c>
      <c r="U51" s="13">
        <v>72.281999999999996</v>
      </c>
      <c r="V51" s="4">
        <v>19939</v>
      </c>
      <c r="W51" s="1">
        <f t="shared" si="9"/>
        <v>33</v>
      </c>
      <c r="X51" s="1">
        <f t="shared" si="10"/>
        <v>63</v>
      </c>
      <c r="Y51" s="1">
        <f t="shared" si="11"/>
        <v>42</v>
      </c>
      <c r="Z51" s="1">
        <f t="shared" si="12"/>
        <v>0</v>
      </c>
      <c r="AA51" s="1">
        <f t="shared" si="13"/>
        <v>0</v>
      </c>
      <c r="AB51" s="1">
        <f t="shared" si="14"/>
        <v>0</v>
      </c>
      <c r="AC51" s="1" t="str">
        <f t="shared" si="15"/>
        <v>2.22</v>
      </c>
      <c r="AD51" s="1">
        <f t="shared" si="16"/>
        <v>2</v>
      </c>
      <c r="AE51" s="1" t="str">
        <f t="shared" si="17"/>
        <v xml:space="preserve">-      </v>
      </c>
    </row>
    <row r="52" spans="1:31">
      <c r="A52" s="1">
        <v>50</v>
      </c>
      <c r="B52" s="1">
        <v>1</v>
      </c>
      <c r="C52" s="1">
        <v>50</v>
      </c>
      <c r="D52" s="1">
        <v>50</v>
      </c>
      <c r="E52" s="1" t="s">
        <v>1615</v>
      </c>
      <c r="F52" s="13">
        <v>77.387</v>
      </c>
      <c r="G52" s="1">
        <v>27</v>
      </c>
      <c r="H52" s="1">
        <v>66</v>
      </c>
      <c r="I52" s="1">
        <v>44</v>
      </c>
      <c r="J52" s="1">
        <v>0</v>
      </c>
      <c r="K52" s="1">
        <v>0</v>
      </c>
      <c r="L52" s="1">
        <v>1</v>
      </c>
      <c r="M52" s="1" t="s">
        <v>5393</v>
      </c>
      <c r="N52" s="1">
        <v>2</v>
      </c>
      <c r="O52" s="1" t="s">
        <v>5388</v>
      </c>
      <c r="P52" s="1" t="s">
        <v>5389</v>
      </c>
      <c r="S52" s="1" t="s">
        <v>1615</v>
      </c>
      <c r="T52" s="1">
        <v>1</v>
      </c>
      <c r="U52" s="13">
        <v>77.387</v>
      </c>
      <c r="V52" s="4">
        <v>19575</v>
      </c>
      <c r="W52" s="1">
        <f t="shared" si="9"/>
        <v>27</v>
      </c>
      <c r="X52" s="1">
        <f t="shared" si="10"/>
        <v>66</v>
      </c>
      <c r="Y52" s="1">
        <f t="shared" si="11"/>
        <v>44</v>
      </c>
      <c r="Z52" s="1">
        <f t="shared" si="12"/>
        <v>0</v>
      </c>
      <c r="AA52" s="1">
        <f t="shared" si="13"/>
        <v>0</v>
      </c>
      <c r="AB52" s="1">
        <f t="shared" si="14"/>
        <v>1</v>
      </c>
      <c r="AC52" s="1" t="str">
        <f t="shared" si="15"/>
        <v>4.40</v>
      </c>
      <c r="AD52" s="1">
        <f t="shared" si="16"/>
        <v>2</v>
      </c>
      <c r="AE52" s="1" t="str">
        <f t="shared" si="17"/>
        <v xml:space="preserve">-      </v>
      </c>
    </row>
    <row r="53" spans="1:31">
      <c r="A53" s="1">
        <v>51</v>
      </c>
      <c r="B53" s="1">
        <v>1</v>
      </c>
      <c r="C53" s="1">
        <v>51</v>
      </c>
      <c r="D53" s="1">
        <v>51</v>
      </c>
      <c r="E53" s="1" t="s">
        <v>1622</v>
      </c>
      <c r="F53" s="13">
        <v>82.171999999999997</v>
      </c>
      <c r="G53" s="1">
        <v>28</v>
      </c>
      <c r="H53" s="1">
        <v>68</v>
      </c>
      <c r="I53" s="1">
        <v>42</v>
      </c>
      <c r="J53" s="1">
        <v>0</v>
      </c>
      <c r="K53" s="1">
        <v>0</v>
      </c>
      <c r="L53" s="1">
        <v>0</v>
      </c>
      <c r="M53" s="1" t="s">
        <v>5392</v>
      </c>
      <c r="N53" s="1">
        <v>2</v>
      </c>
      <c r="O53" s="1" t="s">
        <v>5388</v>
      </c>
      <c r="P53" s="1" t="s">
        <v>5389</v>
      </c>
      <c r="S53" s="1" t="s">
        <v>1622</v>
      </c>
      <c r="T53" s="1">
        <v>1</v>
      </c>
      <c r="U53" s="13">
        <v>82.171999999999997</v>
      </c>
      <c r="V53" s="4">
        <v>14834</v>
      </c>
      <c r="W53" s="1">
        <f t="shared" si="9"/>
        <v>28</v>
      </c>
      <c r="X53" s="1">
        <f t="shared" si="10"/>
        <v>68</v>
      </c>
      <c r="Y53" s="1">
        <f t="shared" si="11"/>
        <v>42</v>
      </c>
      <c r="Z53" s="1">
        <f t="shared" si="12"/>
        <v>0</v>
      </c>
      <c r="AA53" s="1">
        <f t="shared" si="13"/>
        <v>0</v>
      </c>
      <c r="AB53" s="1">
        <f t="shared" si="14"/>
        <v>0</v>
      </c>
      <c r="AC53" s="1" t="str">
        <f t="shared" si="15"/>
        <v>2.87</v>
      </c>
      <c r="AD53" s="1">
        <f t="shared" si="16"/>
        <v>2</v>
      </c>
      <c r="AE53" s="1" t="str">
        <f t="shared" si="17"/>
        <v xml:space="preserve">-      </v>
      </c>
    </row>
    <row r="54" spans="1:31">
      <c r="A54" s="1">
        <v>52</v>
      </c>
      <c r="B54" s="1">
        <v>1</v>
      </c>
      <c r="C54" s="1">
        <v>52</v>
      </c>
      <c r="D54" s="1">
        <v>52</v>
      </c>
      <c r="E54" s="1" t="s">
        <v>1608</v>
      </c>
      <c r="F54" s="13">
        <v>84.843999999999994</v>
      </c>
      <c r="G54" s="1">
        <v>29</v>
      </c>
      <c r="H54" s="1">
        <v>69</v>
      </c>
      <c r="I54" s="1">
        <v>40</v>
      </c>
      <c r="J54" s="1">
        <v>0</v>
      </c>
      <c r="K54" s="1">
        <v>0</v>
      </c>
      <c r="L54" s="1">
        <v>0</v>
      </c>
      <c r="M54" s="1" t="s">
        <v>5391</v>
      </c>
      <c r="N54" s="1">
        <v>2</v>
      </c>
      <c r="O54" s="1" t="s">
        <v>5388</v>
      </c>
      <c r="P54" s="1" t="s">
        <v>5389</v>
      </c>
      <c r="S54" s="1" t="s">
        <v>1608</v>
      </c>
      <c r="T54" s="1">
        <v>1</v>
      </c>
      <c r="U54" s="13">
        <v>84.843999999999994</v>
      </c>
      <c r="V54" s="4">
        <v>10049</v>
      </c>
      <c r="W54" s="1">
        <f t="shared" si="9"/>
        <v>29</v>
      </c>
      <c r="X54" s="1">
        <f t="shared" si="10"/>
        <v>69</v>
      </c>
      <c r="Y54" s="1">
        <f t="shared" si="11"/>
        <v>40</v>
      </c>
      <c r="Z54" s="1">
        <f t="shared" si="12"/>
        <v>0</v>
      </c>
      <c r="AA54" s="1">
        <f t="shared" si="13"/>
        <v>0</v>
      </c>
      <c r="AB54" s="1">
        <f t="shared" si="14"/>
        <v>0</v>
      </c>
      <c r="AC54" s="1" t="str">
        <f t="shared" si="15"/>
        <v>1.75</v>
      </c>
      <c r="AD54" s="1">
        <f t="shared" si="16"/>
        <v>2</v>
      </c>
      <c r="AE54" s="1" t="str">
        <f t="shared" si="17"/>
        <v xml:space="preserve">-      </v>
      </c>
    </row>
    <row r="55" spans="1:31">
      <c r="A55" s="1">
        <v>53</v>
      </c>
      <c r="B55" s="1">
        <v>1</v>
      </c>
      <c r="C55" s="1">
        <v>53</v>
      </c>
      <c r="D55" s="1">
        <v>53</v>
      </c>
      <c r="E55" s="1" t="s">
        <v>1636</v>
      </c>
      <c r="F55" s="13">
        <v>91.486999999999995</v>
      </c>
      <c r="G55" s="1">
        <v>31</v>
      </c>
      <c r="H55" s="1">
        <v>69</v>
      </c>
      <c r="I55" s="1">
        <v>38</v>
      </c>
      <c r="J55" s="1">
        <v>0</v>
      </c>
      <c r="K55" s="1">
        <v>0</v>
      </c>
      <c r="L55" s="1">
        <v>0</v>
      </c>
      <c r="M55" s="1" t="s">
        <v>5390</v>
      </c>
      <c r="N55" s="1">
        <v>2</v>
      </c>
      <c r="O55" s="1" t="s">
        <v>5388</v>
      </c>
      <c r="P55" s="1" t="s">
        <v>5389</v>
      </c>
      <c r="S55" s="1" t="s">
        <v>1636</v>
      </c>
      <c r="T55" s="1">
        <v>1</v>
      </c>
      <c r="U55" s="13">
        <v>91.486999999999995</v>
      </c>
      <c r="V55" s="4">
        <v>7377</v>
      </c>
      <c r="W55" s="1">
        <f t="shared" si="9"/>
        <v>31</v>
      </c>
      <c r="X55" s="1">
        <f t="shared" si="10"/>
        <v>69</v>
      </c>
      <c r="Y55" s="1">
        <f t="shared" si="11"/>
        <v>38</v>
      </c>
      <c r="Z55" s="1">
        <f t="shared" si="12"/>
        <v>0</v>
      </c>
      <c r="AA55" s="1">
        <f t="shared" si="13"/>
        <v>0</v>
      </c>
      <c r="AB55" s="1">
        <f t="shared" si="14"/>
        <v>0</v>
      </c>
      <c r="AC55" s="1" t="str">
        <f t="shared" si="15"/>
        <v>0.71</v>
      </c>
      <c r="AD55" s="1">
        <f t="shared" si="16"/>
        <v>2</v>
      </c>
      <c r="AE55" s="1" t="str">
        <f t="shared" si="17"/>
        <v xml:space="preserve">-      </v>
      </c>
    </row>
    <row r="56" spans="1:31">
      <c r="A56" s="1">
        <v>56</v>
      </c>
      <c r="B56" s="1">
        <v>2</v>
      </c>
      <c r="C56" s="1">
        <v>1</v>
      </c>
      <c r="D56" s="1">
        <v>1</v>
      </c>
      <c r="E56" s="1" t="s">
        <v>4359</v>
      </c>
      <c r="F56" s="4" t="s">
        <v>5386</v>
      </c>
      <c r="G56" s="6">
        <v>31</v>
      </c>
      <c r="H56" s="6">
        <v>70</v>
      </c>
      <c r="I56" s="6">
        <v>33</v>
      </c>
      <c r="J56" s="6">
        <v>0</v>
      </c>
      <c r="K56" s="1">
        <v>0</v>
      </c>
      <c r="L56" s="1">
        <v>4</v>
      </c>
      <c r="M56" s="1" t="s">
        <v>5425</v>
      </c>
      <c r="N56" s="1">
        <v>2</v>
      </c>
      <c r="O56" s="1" t="s">
        <v>5388</v>
      </c>
      <c r="P56" s="1" t="s">
        <v>5389</v>
      </c>
      <c r="S56" s="4"/>
    </row>
    <row r="57" spans="1:31">
      <c r="A57" s="1">
        <v>57</v>
      </c>
      <c r="B57" s="1">
        <v>2</v>
      </c>
      <c r="C57" s="1">
        <v>2</v>
      </c>
      <c r="D57" s="1">
        <v>2</v>
      </c>
      <c r="E57" s="1" t="s">
        <v>1431</v>
      </c>
      <c r="F57" s="4" t="s">
        <v>5386</v>
      </c>
      <c r="G57" s="6">
        <v>34</v>
      </c>
      <c r="H57" s="6">
        <v>70</v>
      </c>
      <c r="I57" s="6">
        <v>34</v>
      </c>
      <c r="J57" s="6">
        <v>0</v>
      </c>
      <c r="K57" s="1">
        <v>0</v>
      </c>
      <c r="L57" s="1">
        <v>0</v>
      </c>
      <c r="M57" s="1" t="s">
        <v>5426</v>
      </c>
      <c r="N57" s="1">
        <v>2</v>
      </c>
      <c r="O57" s="1" t="s">
        <v>5388</v>
      </c>
      <c r="P57" s="1" t="s">
        <v>5389</v>
      </c>
      <c r="S57" s="4"/>
    </row>
    <row r="58" spans="1:31">
      <c r="A58" s="1">
        <v>58</v>
      </c>
      <c r="B58" s="1">
        <v>2</v>
      </c>
      <c r="C58" s="1">
        <v>3</v>
      </c>
      <c r="D58" s="1">
        <v>3</v>
      </c>
      <c r="E58" s="1" t="s">
        <v>4352</v>
      </c>
      <c r="F58" s="4">
        <v>2986</v>
      </c>
      <c r="G58" s="6">
        <v>33</v>
      </c>
      <c r="H58" s="6">
        <v>72</v>
      </c>
      <c r="I58" s="6">
        <v>33</v>
      </c>
      <c r="J58" s="6">
        <v>0</v>
      </c>
      <c r="K58" s="1">
        <v>0</v>
      </c>
      <c r="L58" s="1">
        <v>0</v>
      </c>
      <c r="M58" s="1" t="s">
        <v>5427</v>
      </c>
      <c r="N58" s="1">
        <v>2</v>
      </c>
      <c r="O58" s="1" t="s">
        <v>5388</v>
      </c>
      <c r="P58" s="1" t="s">
        <v>5389</v>
      </c>
    </row>
    <row r="59" spans="1:31">
      <c r="A59" s="1">
        <v>59</v>
      </c>
      <c r="B59" s="1">
        <v>2</v>
      </c>
      <c r="C59" s="1">
        <v>4</v>
      </c>
      <c r="D59" s="1">
        <v>4</v>
      </c>
      <c r="E59" s="1" t="s">
        <v>4346</v>
      </c>
      <c r="F59" s="4">
        <v>5209</v>
      </c>
      <c r="G59" s="6">
        <v>33</v>
      </c>
      <c r="H59" s="6">
        <v>72</v>
      </c>
      <c r="I59" s="6">
        <v>33</v>
      </c>
      <c r="J59" s="6">
        <v>0</v>
      </c>
      <c r="K59" s="1">
        <v>0</v>
      </c>
      <c r="L59" s="1">
        <v>0</v>
      </c>
      <c r="M59" s="1" t="s">
        <v>5427</v>
      </c>
      <c r="N59" s="1">
        <v>2</v>
      </c>
      <c r="O59" s="1" t="s">
        <v>5388</v>
      </c>
      <c r="P59" s="1" t="s">
        <v>5389</v>
      </c>
    </row>
    <row r="60" spans="1:31">
      <c r="A60" s="1">
        <v>60</v>
      </c>
      <c r="B60" s="1">
        <v>2</v>
      </c>
      <c r="C60" s="1">
        <v>5</v>
      </c>
      <c r="D60" s="1">
        <v>5</v>
      </c>
      <c r="E60" s="1" t="s">
        <v>4339</v>
      </c>
      <c r="F60" s="4">
        <v>5209</v>
      </c>
      <c r="G60" s="6">
        <v>32</v>
      </c>
      <c r="H60" s="6">
        <v>66</v>
      </c>
      <c r="I60" s="6">
        <v>30</v>
      </c>
      <c r="J60" s="6">
        <v>0</v>
      </c>
      <c r="K60" s="1">
        <v>0</v>
      </c>
      <c r="L60" s="1">
        <v>10</v>
      </c>
      <c r="M60" s="1" t="s">
        <v>5428</v>
      </c>
      <c r="N60" s="1">
        <v>2</v>
      </c>
      <c r="O60" s="1" t="s">
        <v>5388</v>
      </c>
      <c r="P60" s="1" t="s">
        <v>5389</v>
      </c>
    </row>
    <row r="61" spans="1:31">
      <c r="A61" s="1">
        <v>61</v>
      </c>
      <c r="B61" s="1">
        <v>2</v>
      </c>
      <c r="C61" s="1">
        <v>6</v>
      </c>
      <c r="D61" s="1">
        <v>6</v>
      </c>
      <c r="E61" s="1" t="s">
        <v>2364</v>
      </c>
      <c r="F61" s="4">
        <v>7435</v>
      </c>
      <c r="G61" s="6">
        <v>32</v>
      </c>
      <c r="H61" s="6">
        <v>74</v>
      </c>
      <c r="I61" s="6">
        <v>32</v>
      </c>
      <c r="J61" s="6">
        <v>0</v>
      </c>
      <c r="K61" s="1">
        <v>0</v>
      </c>
      <c r="L61" s="1">
        <v>0</v>
      </c>
      <c r="M61" s="1" t="s">
        <v>5429</v>
      </c>
      <c r="N61" s="1">
        <v>2</v>
      </c>
      <c r="O61" s="1" t="s">
        <v>5388</v>
      </c>
      <c r="P61" s="1" t="s">
        <v>5389</v>
      </c>
    </row>
    <row r="62" spans="1:31">
      <c r="A62" s="1">
        <v>62</v>
      </c>
      <c r="B62" s="1">
        <v>2</v>
      </c>
      <c r="C62" s="1">
        <v>7</v>
      </c>
      <c r="D62" s="1">
        <v>7</v>
      </c>
      <c r="E62" s="1" t="s">
        <v>2378</v>
      </c>
      <c r="F62" s="4">
        <v>9299</v>
      </c>
      <c r="G62" s="6">
        <v>29</v>
      </c>
      <c r="H62" s="6">
        <v>77</v>
      </c>
      <c r="I62" s="6">
        <v>32</v>
      </c>
      <c r="J62" s="6">
        <v>0</v>
      </c>
      <c r="K62" s="1">
        <v>0</v>
      </c>
      <c r="L62" s="1">
        <v>0</v>
      </c>
      <c r="M62" s="1" t="s">
        <v>5430</v>
      </c>
      <c r="N62" s="1">
        <v>2</v>
      </c>
      <c r="O62" s="1" t="s">
        <v>5388</v>
      </c>
      <c r="P62" s="1" t="s">
        <v>5389</v>
      </c>
    </row>
    <row r="63" spans="1:31">
      <c r="A63" s="1">
        <v>63</v>
      </c>
      <c r="B63" s="1">
        <v>2</v>
      </c>
      <c r="C63" s="1">
        <v>8</v>
      </c>
      <c r="D63" s="1">
        <v>8</v>
      </c>
      <c r="E63" s="1" t="s">
        <v>2357</v>
      </c>
      <c r="F63" s="4">
        <v>18129</v>
      </c>
      <c r="G63" s="6">
        <v>26</v>
      </c>
      <c r="H63" s="6">
        <v>79</v>
      </c>
      <c r="I63" s="6">
        <v>33</v>
      </c>
      <c r="J63" s="6">
        <v>0</v>
      </c>
      <c r="K63" s="1">
        <v>0</v>
      </c>
      <c r="L63" s="1">
        <v>0</v>
      </c>
      <c r="M63" s="1" t="s">
        <v>5431</v>
      </c>
      <c r="N63" s="1">
        <v>2</v>
      </c>
      <c r="O63" s="1" t="s">
        <v>5388</v>
      </c>
      <c r="P63" s="1" t="s">
        <v>5389</v>
      </c>
    </row>
    <row r="64" spans="1:31">
      <c r="A64" s="1">
        <v>64</v>
      </c>
      <c r="B64" s="1">
        <v>2</v>
      </c>
      <c r="C64" s="1">
        <v>9</v>
      </c>
      <c r="D64" s="1">
        <v>9</v>
      </c>
      <c r="E64" s="1" t="s">
        <v>2371</v>
      </c>
      <c r="F64" s="4">
        <v>35299</v>
      </c>
      <c r="G64" s="6">
        <v>23</v>
      </c>
      <c r="H64" s="6">
        <v>82</v>
      </c>
      <c r="I64" s="6">
        <v>33</v>
      </c>
      <c r="J64" s="6">
        <v>0</v>
      </c>
      <c r="K64" s="1">
        <v>0</v>
      </c>
      <c r="L64" s="1">
        <v>0</v>
      </c>
      <c r="M64" s="1" t="s">
        <v>5412</v>
      </c>
      <c r="N64" s="1">
        <v>2</v>
      </c>
      <c r="O64" s="1" t="s">
        <v>5405</v>
      </c>
      <c r="P64" s="1" t="s">
        <v>5389</v>
      </c>
    </row>
    <row r="65" spans="1:16">
      <c r="A65" s="1">
        <v>65</v>
      </c>
      <c r="B65" s="1">
        <v>2</v>
      </c>
      <c r="C65" s="1">
        <v>10</v>
      </c>
      <c r="D65" s="1">
        <v>10</v>
      </c>
      <c r="E65" s="1" t="s">
        <v>2350</v>
      </c>
      <c r="F65" s="4">
        <v>39520</v>
      </c>
      <c r="G65" s="6">
        <v>20</v>
      </c>
      <c r="H65" s="6">
        <v>81</v>
      </c>
      <c r="I65" s="6">
        <v>32</v>
      </c>
      <c r="J65" s="6">
        <v>0</v>
      </c>
      <c r="K65" s="1">
        <v>0</v>
      </c>
      <c r="L65" s="1">
        <v>5</v>
      </c>
      <c r="M65" s="1" t="s">
        <v>5432</v>
      </c>
      <c r="N65" s="1">
        <v>2</v>
      </c>
      <c r="O65" s="1" t="s">
        <v>5405</v>
      </c>
      <c r="P65" s="1" t="s">
        <v>5389</v>
      </c>
    </row>
    <row r="66" spans="1:16">
      <c r="A66" s="1">
        <v>66</v>
      </c>
      <c r="B66" s="1">
        <v>2</v>
      </c>
      <c r="C66" s="1">
        <v>11</v>
      </c>
      <c r="D66" s="1">
        <v>11</v>
      </c>
      <c r="E66" s="1" t="s">
        <v>2343</v>
      </c>
      <c r="F66" s="4">
        <v>39520</v>
      </c>
      <c r="G66" s="6">
        <v>22</v>
      </c>
      <c r="H66" s="6">
        <v>83</v>
      </c>
      <c r="I66" s="6">
        <v>33</v>
      </c>
      <c r="J66" s="6">
        <v>0</v>
      </c>
      <c r="K66" s="1">
        <v>0</v>
      </c>
      <c r="L66" s="1">
        <v>0</v>
      </c>
      <c r="M66" s="1" t="s">
        <v>5413</v>
      </c>
      <c r="N66" s="1">
        <v>2</v>
      </c>
      <c r="O66" s="1" t="s">
        <v>5405</v>
      </c>
      <c r="P66" s="1" t="s">
        <v>5389</v>
      </c>
    </row>
    <row r="67" spans="1:16">
      <c r="A67" s="1">
        <v>67</v>
      </c>
      <c r="B67" s="1">
        <v>2</v>
      </c>
      <c r="C67" s="1">
        <v>12</v>
      </c>
      <c r="D67" s="1">
        <v>12</v>
      </c>
      <c r="E67" s="1" t="s">
        <v>1592</v>
      </c>
      <c r="F67" s="4">
        <v>39883</v>
      </c>
      <c r="G67" s="6">
        <v>23</v>
      </c>
      <c r="H67" s="6">
        <v>82</v>
      </c>
      <c r="I67" s="6">
        <v>33</v>
      </c>
      <c r="J67" s="6">
        <v>0</v>
      </c>
      <c r="K67" s="1">
        <v>0</v>
      </c>
      <c r="L67" s="1">
        <v>0</v>
      </c>
      <c r="M67" s="1" t="s">
        <v>5412</v>
      </c>
      <c r="N67" s="1">
        <v>2</v>
      </c>
      <c r="O67" s="1" t="s">
        <v>5405</v>
      </c>
      <c r="P67" s="1" t="s">
        <v>5389</v>
      </c>
    </row>
    <row r="68" spans="1:16">
      <c r="A68" s="1">
        <v>68</v>
      </c>
      <c r="B68" s="1">
        <v>2</v>
      </c>
      <c r="C68" s="1">
        <v>13</v>
      </c>
      <c r="D68" s="1">
        <v>14</v>
      </c>
      <c r="E68" s="1" t="s">
        <v>1578</v>
      </c>
      <c r="F68" s="4">
        <v>40247</v>
      </c>
      <c r="G68" s="6">
        <v>23</v>
      </c>
      <c r="H68" s="6">
        <v>81</v>
      </c>
      <c r="I68" s="6">
        <v>34</v>
      </c>
      <c r="J68" s="6">
        <v>0</v>
      </c>
      <c r="K68" s="1">
        <v>0</v>
      </c>
      <c r="L68" s="1">
        <v>0</v>
      </c>
      <c r="M68" s="1" t="s">
        <v>5433</v>
      </c>
      <c r="N68" s="1">
        <v>2</v>
      </c>
      <c r="O68" s="1" t="s">
        <v>5403</v>
      </c>
      <c r="P68" s="1" t="s">
        <v>5389</v>
      </c>
    </row>
    <row r="69" spans="1:16">
      <c r="A69" s="1">
        <v>69</v>
      </c>
      <c r="B69" s="1">
        <v>2</v>
      </c>
      <c r="C69" s="1">
        <v>14</v>
      </c>
      <c r="D69" s="1">
        <v>13</v>
      </c>
      <c r="E69" s="1" t="s">
        <v>4717</v>
      </c>
      <c r="F69" s="4">
        <v>40247</v>
      </c>
      <c r="G69" s="6">
        <v>22</v>
      </c>
      <c r="H69" s="6">
        <v>76</v>
      </c>
      <c r="I69" s="6">
        <v>34</v>
      </c>
      <c r="J69" s="6">
        <v>0</v>
      </c>
      <c r="K69" s="1">
        <v>0</v>
      </c>
      <c r="L69" s="1">
        <v>6</v>
      </c>
      <c r="M69" s="1" t="s">
        <v>5434</v>
      </c>
      <c r="N69" s="1">
        <v>2</v>
      </c>
      <c r="O69" s="1" t="s">
        <v>5403</v>
      </c>
      <c r="P69" s="1" t="s">
        <v>5389</v>
      </c>
    </row>
    <row r="70" spans="1:16">
      <c r="A70" s="1">
        <v>70</v>
      </c>
      <c r="B70" s="1">
        <v>2</v>
      </c>
      <c r="C70" s="1">
        <v>15</v>
      </c>
      <c r="D70" s="1">
        <v>16</v>
      </c>
      <c r="E70" s="1" t="s">
        <v>3688</v>
      </c>
      <c r="F70" s="4">
        <v>40611</v>
      </c>
      <c r="G70" s="6">
        <v>23</v>
      </c>
      <c r="H70" s="6">
        <v>82</v>
      </c>
      <c r="I70" s="6">
        <v>33</v>
      </c>
      <c r="J70" s="6">
        <v>0</v>
      </c>
      <c r="K70" s="1">
        <v>0</v>
      </c>
      <c r="L70" s="1">
        <v>0</v>
      </c>
      <c r="M70" s="1" t="s">
        <v>5412</v>
      </c>
      <c r="N70" s="1">
        <v>2</v>
      </c>
      <c r="O70" s="1" t="s">
        <v>5405</v>
      </c>
      <c r="P70" s="1" t="s">
        <v>5389</v>
      </c>
    </row>
    <row r="71" spans="1:16">
      <c r="A71" s="1">
        <v>71</v>
      </c>
      <c r="B71" s="1">
        <v>2</v>
      </c>
      <c r="C71" s="1">
        <v>16</v>
      </c>
      <c r="D71" s="1">
        <v>15</v>
      </c>
      <c r="E71" s="1" t="s">
        <v>3681</v>
      </c>
      <c r="F71" s="4">
        <v>40611</v>
      </c>
      <c r="G71" s="6">
        <v>23</v>
      </c>
      <c r="H71" s="6">
        <v>82</v>
      </c>
      <c r="I71" s="6">
        <v>33</v>
      </c>
      <c r="J71" s="6">
        <v>0</v>
      </c>
      <c r="K71" s="1">
        <v>0</v>
      </c>
      <c r="L71" s="1">
        <v>0</v>
      </c>
      <c r="M71" s="1" t="s">
        <v>5412</v>
      </c>
      <c r="N71" s="1">
        <v>2</v>
      </c>
      <c r="O71" s="1" t="s">
        <v>5405</v>
      </c>
      <c r="P71" s="1" t="s">
        <v>5389</v>
      </c>
    </row>
    <row r="72" spans="1:16">
      <c r="A72" s="1">
        <v>72</v>
      </c>
      <c r="B72" s="1">
        <v>2</v>
      </c>
      <c r="C72" s="1">
        <v>17</v>
      </c>
      <c r="D72" s="1">
        <v>19</v>
      </c>
      <c r="E72" s="1" t="s">
        <v>1585</v>
      </c>
      <c r="F72" s="4">
        <v>41710</v>
      </c>
      <c r="G72" s="6">
        <v>25</v>
      </c>
      <c r="H72" s="6">
        <v>81</v>
      </c>
      <c r="I72" s="6">
        <v>32</v>
      </c>
      <c r="J72" s="6">
        <v>0</v>
      </c>
      <c r="K72" s="1">
        <v>0</v>
      </c>
      <c r="L72" s="1">
        <v>0</v>
      </c>
      <c r="M72" s="1" t="s">
        <v>5435</v>
      </c>
      <c r="N72" s="1">
        <v>2</v>
      </c>
      <c r="O72" s="1" t="s">
        <v>5403</v>
      </c>
      <c r="P72" s="1" t="s">
        <v>5389</v>
      </c>
    </row>
    <row r="73" spans="1:16">
      <c r="A73" s="1">
        <v>73</v>
      </c>
      <c r="B73" s="1">
        <v>2</v>
      </c>
      <c r="C73" s="1">
        <v>18</v>
      </c>
      <c r="D73" s="1">
        <v>17</v>
      </c>
      <c r="E73" s="1" t="s">
        <v>4522</v>
      </c>
      <c r="F73" s="4">
        <v>41710</v>
      </c>
      <c r="G73" s="6">
        <v>25</v>
      </c>
      <c r="H73" s="6">
        <v>81</v>
      </c>
      <c r="I73" s="6">
        <v>32</v>
      </c>
      <c r="J73" s="6">
        <v>0</v>
      </c>
      <c r="K73" s="1">
        <v>0</v>
      </c>
      <c r="L73" s="1">
        <v>0</v>
      </c>
      <c r="M73" s="1" t="s">
        <v>5435</v>
      </c>
      <c r="N73" s="1">
        <v>2</v>
      </c>
      <c r="O73" s="1" t="s">
        <v>5403</v>
      </c>
      <c r="P73" s="1" t="s">
        <v>5389</v>
      </c>
    </row>
    <row r="74" spans="1:16">
      <c r="A74" s="1">
        <v>74</v>
      </c>
      <c r="B74" s="1">
        <v>2</v>
      </c>
      <c r="C74" s="1">
        <v>19</v>
      </c>
      <c r="D74" s="1">
        <v>20</v>
      </c>
      <c r="E74" s="1" t="s">
        <v>4536</v>
      </c>
      <c r="F74" s="4">
        <v>41710</v>
      </c>
      <c r="G74" s="6">
        <v>25</v>
      </c>
      <c r="H74" s="6">
        <v>81</v>
      </c>
      <c r="I74" s="6">
        <v>32</v>
      </c>
      <c r="J74" s="6">
        <v>0</v>
      </c>
      <c r="K74" s="1">
        <v>0</v>
      </c>
      <c r="L74" s="1">
        <v>0</v>
      </c>
      <c r="M74" s="1" t="s">
        <v>5435</v>
      </c>
      <c r="N74" s="1">
        <v>2</v>
      </c>
      <c r="O74" s="1" t="s">
        <v>5403</v>
      </c>
      <c r="P74" s="1" t="s">
        <v>5389</v>
      </c>
    </row>
    <row r="75" spans="1:16">
      <c r="A75" s="1">
        <v>75</v>
      </c>
      <c r="B75" s="1">
        <v>2</v>
      </c>
      <c r="C75" s="1">
        <v>20</v>
      </c>
      <c r="D75" s="1">
        <v>18</v>
      </c>
      <c r="E75" s="1" t="s">
        <v>4724</v>
      </c>
      <c r="F75" s="4">
        <v>41710</v>
      </c>
      <c r="G75" s="6">
        <v>25</v>
      </c>
      <c r="H75" s="6">
        <v>81</v>
      </c>
      <c r="I75" s="6">
        <v>32</v>
      </c>
      <c r="J75" s="6">
        <v>0</v>
      </c>
      <c r="K75" s="1">
        <v>0</v>
      </c>
      <c r="L75" s="1">
        <v>0</v>
      </c>
      <c r="M75" s="1" t="s">
        <v>5435</v>
      </c>
      <c r="N75" s="1">
        <v>2</v>
      </c>
      <c r="O75" s="1" t="s">
        <v>5403</v>
      </c>
      <c r="P75" s="1" t="s">
        <v>5389</v>
      </c>
    </row>
    <row r="76" spans="1:16">
      <c r="A76" s="1">
        <v>76</v>
      </c>
      <c r="B76" s="1">
        <v>2</v>
      </c>
      <c r="C76" s="1">
        <v>21</v>
      </c>
      <c r="D76" s="1">
        <v>21</v>
      </c>
      <c r="E76" s="1" t="s">
        <v>4529</v>
      </c>
      <c r="F76" s="4">
        <v>42073</v>
      </c>
      <c r="G76" s="6">
        <v>25</v>
      </c>
      <c r="H76" s="6">
        <v>80</v>
      </c>
      <c r="I76" s="6">
        <v>33</v>
      </c>
      <c r="J76" s="6">
        <v>0</v>
      </c>
      <c r="K76" s="1">
        <v>0</v>
      </c>
      <c r="L76" s="1">
        <v>0</v>
      </c>
      <c r="M76" s="1" t="s">
        <v>5436</v>
      </c>
      <c r="N76" s="1">
        <v>2</v>
      </c>
      <c r="O76" s="1" t="s">
        <v>5388</v>
      </c>
      <c r="P76" s="1" t="s">
        <v>5389</v>
      </c>
    </row>
    <row r="77" spans="1:16">
      <c r="A77" s="1">
        <v>77</v>
      </c>
      <c r="B77" s="1">
        <v>2</v>
      </c>
      <c r="C77" s="1">
        <v>22</v>
      </c>
      <c r="D77" s="1">
        <v>22</v>
      </c>
      <c r="E77" s="1" t="s">
        <v>4543</v>
      </c>
      <c r="F77" s="4">
        <v>42073</v>
      </c>
      <c r="G77" s="6">
        <v>25</v>
      </c>
      <c r="H77" s="6">
        <v>80</v>
      </c>
      <c r="I77" s="6">
        <v>33</v>
      </c>
      <c r="J77" s="6">
        <v>0</v>
      </c>
      <c r="K77" s="1">
        <v>0</v>
      </c>
      <c r="L77" s="1">
        <v>0</v>
      </c>
      <c r="M77" s="1" t="s">
        <v>5436</v>
      </c>
      <c r="N77" s="1">
        <v>2</v>
      </c>
      <c r="O77" s="1" t="s">
        <v>5388</v>
      </c>
      <c r="P77" s="1" t="s">
        <v>5389</v>
      </c>
    </row>
    <row r="78" spans="1:16">
      <c r="A78" s="1">
        <v>78</v>
      </c>
      <c r="B78" s="1">
        <v>2</v>
      </c>
      <c r="C78" s="1">
        <v>23</v>
      </c>
      <c r="D78" s="1">
        <v>23</v>
      </c>
      <c r="E78" s="1" t="s">
        <v>4550</v>
      </c>
      <c r="F78" s="4">
        <v>42437</v>
      </c>
      <c r="G78" s="6">
        <v>26</v>
      </c>
      <c r="H78" s="6">
        <v>79</v>
      </c>
      <c r="I78" s="6">
        <v>33</v>
      </c>
      <c r="J78" s="6">
        <v>0</v>
      </c>
      <c r="K78" s="1">
        <v>0</v>
      </c>
      <c r="L78" s="1">
        <v>0</v>
      </c>
      <c r="M78" s="1" t="s">
        <v>5431</v>
      </c>
      <c r="N78" s="1">
        <v>2</v>
      </c>
      <c r="O78" s="1" t="s">
        <v>5388</v>
      </c>
      <c r="P78" s="1" t="s">
        <v>5389</v>
      </c>
    </row>
    <row r="79" spans="1:16">
      <c r="A79" s="1">
        <v>79</v>
      </c>
      <c r="B79" s="1">
        <v>2</v>
      </c>
      <c r="C79" s="1">
        <v>24</v>
      </c>
      <c r="D79" s="1">
        <v>24</v>
      </c>
      <c r="E79" s="1" t="s">
        <v>4557</v>
      </c>
      <c r="F79" s="4">
        <v>43167</v>
      </c>
      <c r="G79" s="6">
        <v>27</v>
      </c>
      <c r="H79" s="6">
        <v>77</v>
      </c>
      <c r="I79" s="6">
        <v>34</v>
      </c>
      <c r="J79" s="6">
        <v>0</v>
      </c>
      <c r="K79" s="1">
        <v>0</v>
      </c>
      <c r="L79" s="1">
        <v>0</v>
      </c>
      <c r="M79" s="1" t="s">
        <v>5437</v>
      </c>
      <c r="N79" s="1">
        <v>2</v>
      </c>
      <c r="O79" s="1" t="s">
        <v>5388</v>
      </c>
      <c r="P79" s="1" t="s">
        <v>5389</v>
      </c>
    </row>
    <row r="80" spans="1:16">
      <c r="A80" s="1">
        <v>80</v>
      </c>
      <c r="B80" s="1">
        <v>2</v>
      </c>
      <c r="C80" s="1">
        <v>25</v>
      </c>
      <c r="D80" s="1">
        <v>25</v>
      </c>
      <c r="E80" s="1" t="s">
        <v>1365</v>
      </c>
      <c r="F80" s="4">
        <v>43167</v>
      </c>
      <c r="G80" s="6">
        <v>27</v>
      </c>
      <c r="H80" s="6">
        <v>77</v>
      </c>
      <c r="I80" s="6">
        <v>34</v>
      </c>
      <c r="J80" s="6">
        <v>0</v>
      </c>
      <c r="K80" s="1">
        <v>0</v>
      </c>
      <c r="L80" s="1">
        <v>0</v>
      </c>
      <c r="M80" s="1" t="s">
        <v>5437</v>
      </c>
      <c r="N80" s="1">
        <v>2</v>
      </c>
      <c r="O80" s="1" t="s">
        <v>5388</v>
      </c>
      <c r="P80" s="1" t="s">
        <v>5389</v>
      </c>
    </row>
    <row r="81" spans="1:16">
      <c r="A81" s="1">
        <v>81</v>
      </c>
      <c r="B81" s="1">
        <v>2</v>
      </c>
      <c r="C81" s="1">
        <v>26</v>
      </c>
      <c r="D81" s="1">
        <v>26</v>
      </c>
      <c r="E81" s="1" t="s">
        <v>4171</v>
      </c>
      <c r="F81" s="4">
        <v>44266</v>
      </c>
      <c r="G81" s="6">
        <v>28</v>
      </c>
      <c r="H81" s="6">
        <v>74</v>
      </c>
      <c r="I81" s="6">
        <v>36</v>
      </c>
      <c r="J81" s="6">
        <v>0</v>
      </c>
      <c r="K81" s="1">
        <v>0</v>
      </c>
      <c r="L81" s="1">
        <v>0</v>
      </c>
      <c r="M81" s="1" t="s">
        <v>5438</v>
      </c>
      <c r="N81" s="1">
        <v>2</v>
      </c>
      <c r="O81" s="1" t="s">
        <v>5388</v>
      </c>
      <c r="P81" s="1" t="s">
        <v>5389</v>
      </c>
    </row>
    <row r="82" spans="1:16">
      <c r="A82" s="1">
        <v>82</v>
      </c>
      <c r="B82" s="1">
        <v>2</v>
      </c>
      <c r="C82" s="1">
        <v>27</v>
      </c>
      <c r="D82" s="1">
        <v>27</v>
      </c>
      <c r="E82" s="1" t="s">
        <v>5281</v>
      </c>
      <c r="F82" s="4">
        <v>44633</v>
      </c>
      <c r="G82" s="6">
        <v>27</v>
      </c>
      <c r="H82" s="6">
        <v>68</v>
      </c>
      <c r="I82" s="6">
        <v>34</v>
      </c>
      <c r="J82" s="6">
        <v>0</v>
      </c>
      <c r="K82" s="1">
        <v>0</v>
      </c>
      <c r="L82" s="1">
        <v>9</v>
      </c>
      <c r="M82" s="1" t="s">
        <v>5439</v>
      </c>
      <c r="N82" s="1">
        <v>2</v>
      </c>
      <c r="O82" s="1" t="s">
        <v>5388</v>
      </c>
      <c r="P82" s="1" t="s">
        <v>5389</v>
      </c>
    </row>
    <row r="83" spans="1:16">
      <c r="A83" s="1">
        <v>83</v>
      </c>
      <c r="B83" s="1">
        <v>2</v>
      </c>
      <c r="C83" s="1">
        <v>28</v>
      </c>
      <c r="D83" s="1">
        <v>28</v>
      </c>
      <c r="E83" s="1" t="s">
        <v>2945</v>
      </c>
      <c r="F83" s="4">
        <v>49305</v>
      </c>
      <c r="G83" s="6">
        <v>32</v>
      </c>
      <c r="H83" s="6">
        <v>71</v>
      </c>
      <c r="I83" s="6">
        <v>35</v>
      </c>
      <c r="J83" s="6">
        <v>0</v>
      </c>
      <c r="K83" s="1">
        <v>0</v>
      </c>
      <c r="L83" s="1">
        <v>0</v>
      </c>
      <c r="M83" s="1" t="s">
        <v>5440</v>
      </c>
      <c r="N83" s="1">
        <v>2</v>
      </c>
      <c r="O83" s="1" t="s">
        <v>5388</v>
      </c>
      <c r="P83" s="1" t="s">
        <v>5389</v>
      </c>
    </row>
    <row r="84" spans="1:16">
      <c r="A84" s="1">
        <v>84</v>
      </c>
      <c r="B84" s="1">
        <v>2</v>
      </c>
      <c r="C84" s="1">
        <v>29</v>
      </c>
      <c r="D84" s="1">
        <v>29</v>
      </c>
      <c r="E84" s="1" t="s">
        <v>2938</v>
      </c>
      <c r="F84" s="4">
        <v>53553</v>
      </c>
      <c r="G84" s="6">
        <v>34</v>
      </c>
      <c r="H84" s="6">
        <v>72</v>
      </c>
      <c r="I84" s="6">
        <v>32</v>
      </c>
      <c r="J84" s="6">
        <v>0</v>
      </c>
      <c r="K84" s="1">
        <v>0</v>
      </c>
      <c r="L84" s="1">
        <v>0</v>
      </c>
      <c r="M84" s="1" t="s">
        <v>5441</v>
      </c>
      <c r="N84" s="1">
        <v>2</v>
      </c>
      <c r="O84" s="1" t="s">
        <v>5388</v>
      </c>
      <c r="P84" s="1" t="s">
        <v>5389</v>
      </c>
    </row>
    <row r="85" spans="1:16">
      <c r="A85" s="1">
        <v>85</v>
      </c>
      <c r="B85" s="1">
        <v>2</v>
      </c>
      <c r="C85" s="1">
        <v>30</v>
      </c>
      <c r="D85" s="1">
        <v>30</v>
      </c>
      <c r="E85" s="1" t="s">
        <v>5294</v>
      </c>
      <c r="F85" s="4">
        <v>55046</v>
      </c>
      <c r="G85" s="6">
        <v>32</v>
      </c>
      <c r="H85" s="6">
        <v>74</v>
      </c>
      <c r="I85" s="6">
        <v>32</v>
      </c>
      <c r="J85" s="6">
        <v>0</v>
      </c>
      <c r="K85" s="1">
        <v>0</v>
      </c>
      <c r="L85" s="1">
        <v>0</v>
      </c>
      <c r="M85" s="1" t="s">
        <v>5429</v>
      </c>
      <c r="N85" s="1">
        <v>2</v>
      </c>
      <c r="O85" s="1" t="s">
        <v>5388</v>
      </c>
      <c r="P85" s="1" t="s">
        <v>5389</v>
      </c>
    </row>
    <row r="86" spans="1:16">
      <c r="A86" s="1">
        <v>86</v>
      </c>
      <c r="B86" s="1">
        <v>2</v>
      </c>
      <c r="C86" s="1">
        <v>31</v>
      </c>
      <c r="D86" s="1">
        <v>31</v>
      </c>
      <c r="E86" s="1" t="s">
        <v>5288</v>
      </c>
      <c r="F86" s="4">
        <v>55776</v>
      </c>
      <c r="G86" s="6">
        <v>32</v>
      </c>
      <c r="H86" s="6">
        <v>72</v>
      </c>
      <c r="I86" s="6">
        <v>32</v>
      </c>
      <c r="J86" s="6">
        <v>0</v>
      </c>
      <c r="K86" s="1">
        <v>0</v>
      </c>
      <c r="L86" s="1">
        <v>2</v>
      </c>
      <c r="M86" s="1" t="s">
        <v>5442</v>
      </c>
      <c r="N86" s="1">
        <v>2</v>
      </c>
      <c r="O86" s="1" t="s">
        <v>5388</v>
      </c>
      <c r="P86" s="1" t="s">
        <v>5389</v>
      </c>
    </row>
    <row r="87" spans="1:16">
      <c r="A87" s="1">
        <v>87</v>
      </c>
      <c r="B87" s="1">
        <v>2</v>
      </c>
      <c r="C87" s="1">
        <v>32</v>
      </c>
      <c r="D87" s="1">
        <v>32</v>
      </c>
      <c r="E87" s="1" t="s">
        <v>2528</v>
      </c>
      <c r="F87" s="4">
        <v>56875</v>
      </c>
      <c r="G87" s="6">
        <v>35</v>
      </c>
      <c r="H87" s="6">
        <v>73</v>
      </c>
      <c r="I87" s="6">
        <v>30</v>
      </c>
      <c r="J87" s="6">
        <v>0</v>
      </c>
      <c r="K87" s="1">
        <v>0</v>
      </c>
      <c r="L87" s="1">
        <v>0</v>
      </c>
      <c r="M87" s="1" t="s">
        <v>5443</v>
      </c>
      <c r="N87" s="1">
        <v>2</v>
      </c>
      <c r="O87" s="1" t="s">
        <v>5388</v>
      </c>
      <c r="P87" s="1" t="s">
        <v>5389</v>
      </c>
    </row>
    <row r="88" spans="1:16">
      <c r="A88" s="1">
        <v>88</v>
      </c>
      <c r="B88" s="1">
        <v>2</v>
      </c>
      <c r="C88" s="1">
        <v>33</v>
      </c>
      <c r="D88" s="1">
        <v>33</v>
      </c>
      <c r="E88" s="1" t="s">
        <v>2541</v>
      </c>
      <c r="F88" s="4">
        <v>58724</v>
      </c>
      <c r="G88" s="6">
        <v>38</v>
      </c>
      <c r="H88" s="6">
        <v>70</v>
      </c>
      <c r="I88" s="6">
        <v>30</v>
      </c>
      <c r="J88" s="6">
        <v>0</v>
      </c>
      <c r="K88" s="1">
        <v>0</v>
      </c>
      <c r="L88" s="1">
        <v>0</v>
      </c>
      <c r="M88" s="1" t="s">
        <v>5444</v>
      </c>
      <c r="N88" s="1">
        <v>2</v>
      </c>
      <c r="O88" s="1" t="s">
        <v>5388</v>
      </c>
      <c r="P88" s="1" t="s">
        <v>5389</v>
      </c>
    </row>
    <row r="89" spans="1:16">
      <c r="A89" s="1">
        <v>89</v>
      </c>
      <c r="B89" s="1">
        <v>2</v>
      </c>
      <c r="C89" s="1">
        <v>34</v>
      </c>
      <c r="D89" s="1">
        <v>34</v>
      </c>
      <c r="E89" s="1" t="s">
        <v>2535</v>
      </c>
      <c r="F89" s="4">
        <v>59091</v>
      </c>
      <c r="G89" s="6">
        <v>39</v>
      </c>
      <c r="H89" s="6">
        <v>69</v>
      </c>
      <c r="I89" s="6">
        <v>30</v>
      </c>
      <c r="J89" s="6">
        <v>0</v>
      </c>
      <c r="K89" s="1">
        <v>0</v>
      </c>
      <c r="L89" s="1">
        <v>0</v>
      </c>
      <c r="M89" s="1" t="s">
        <v>5387</v>
      </c>
      <c r="N89" s="1">
        <v>2</v>
      </c>
      <c r="O89" s="1" t="s">
        <v>5388</v>
      </c>
      <c r="P89" s="1" t="s">
        <v>5389</v>
      </c>
    </row>
    <row r="90" spans="1:16">
      <c r="A90" s="1">
        <v>90</v>
      </c>
      <c r="B90" s="1">
        <v>2</v>
      </c>
      <c r="C90" s="1">
        <v>35</v>
      </c>
      <c r="D90" s="1">
        <v>35</v>
      </c>
      <c r="E90" s="1" t="s">
        <v>2522</v>
      </c>
      <c r="F90" s="4">
        <v>60565</v>
      </c>
      <c r="G90" s="6">
        <v>38</v>
      </c>
      <c r="H90" s="6">
        <v>71</v>
      </c>
      <c r="I90" s="6">
        <v>29</v>
      </c>
      <c r="J90" s="6">
        <v>0</v>
      </c>
      <c r="K90" s="1">
        <v>0</v>
      </c>
      <c r="L90" s="1">
        <v>0</v>
      </c>
      <c r="M90" s="1" t="s">
        <v>5445</v>
      </c>
      <c r="N90" s="1">
        <v>2</v>
      </c>
      <c r="O90" s="1" t="s">
        <v>5388</v>
      </c>
      <c r="P90" s="1" t="s">
        <v>5389</v>
      </c>
    </row>
    <row r="91" spans="1:16">
      <c r="A91" s="1">
        <v>91</v>
      </c>
      <c r="B91" s="1">
        <v>2</v>
      </c>
      <c r="C91" s="1">
        <v>36</v>
      </c>
      <c r="D91" s="1">
        <v>36</v>
      </c>
      <c r="E91" s="1" t="s">
        <v>2509</v>
      </c>
      <c r="F91" s="4">
        <v>63965</v>
      </c>
      <c r="G91" s="6">
        <v>42</v>
      </c>
      <c r="H91" s="6">
        <v>66</v>
      </c>
      <c r="I91" s="6">
        <v>30</v>
      </c>
      <c r="J91" s="6">
        <v>0</v>
      </c>
      <c r="K91" s="1">
        <v>0</v>
      </c>
      <c r="L91" s="1">
        <v>0</v>
      </c>
      <c r="M91" s="1" t="s">
        <v>5400</v>
      </c>
      <c r="N91" s="1">
        <v>2</v>
      </c>
      <c r="O91" s="1" t="s">
        <v>5388</v>
      </c>
      <c r="P91" s="1" t="s">
        <v>5389</v>
      </c>
    </row>
    <row r="92" spans="1:16">
      <c r="A92" s="1">
        <v>92</v>
      </c>
      <c r="B92" s="1">
        <v>2</v>
      </c>
      <c r="C92" s="1">
        <v>37</v>
      </c>
      <c r="D92" s="1">
        <v>37</v>
      </c>
      <c r="E92" s="1" t="s">
        <v>2488</v>
      </c>
      <c r="F92" s="4">
        <v>86917</v>
      </c>
      <c r="G92" s="6">
        <v>44</v>
      </c>
      <c r="H92" s="6">
        <v>67</v>
      </c>
      <c r="I92" s="6">
        <v>27</v>
      </c>
      <c r="J92" s="6">
        <v>0</v>
      </c>
      <c r="K92" s="1">
        <v>0</v>
      </c>
      <c r="L92" s="1">
        <v>0</v>
      </c>
      <c r="M92" s="1" t="s">
        <v>5401</v>
      </c>
      <c r="N92" s="1">
        <v>2</v>
      </c>
      <c r="O92" s="1" t="s">
        <v>5388</v>
      </c>
      <c r="P92" s="1" t="s">
        <v>5389</v>
      </c>
    </row>
    <row r="93" spans="1:16">
      <c r="A93" s="1">
        <v>93</v>
      </c>
      <c r="B93" s="1">
        <v>2</v>
      </c>
      <c r="C93" s="1">
        <v>38</v>
      </c>
      <c r="D93" s="1">
        <v>38</v>
      </c>
      <c r="E93" s="1" t="s">
        <v>2515</v>
      </c>
      <c r="F93" s="4">
        <v>94936</v>
      </c>
      <c r="G93" s="6">
        <v>46</v>
      </c>
      <c r="H93" s="6">
        <v>69</v>
      </c>
      <c r="I93" s="6">
        <v>23</v>
      </c>
      <c r="J93" s="6">
        <v>0</v>
      </c>
      <c r="K93" s="1">
        <v>0</v>
      </c>
      <c r="L93" s="1">
        <v>0</v>
      </c>
      <c r="M93" s="1" t="s">
        <v>5446</v>
      </c>
      <c r="N93" s="1">
        <v>2</v>
      </c>
      <c r="O93" s="1" t="s">
        <v>5405</v>
      </c>
      <c r="P93" s="1" t="s">
        <v>5389</v>
      </c>
    </row>
    <row r="94" spans="1:16">
      <c r="A94" s="1">
        <v>94</v>
      </c>
      <c r="B94" s="1">
        <v>2</v>
      </c>
      <c r="C94" s="1">
        <v>39</v>
      </c>
      <c r="D94" s="1">
        <v>40</v>
      </c>
      <c r="E94" s="1" t="s">
        <v>2502</v>
      </c>
      <c r="F94" s="4">
        <v>100820</v>
      </c>
      <c r="G94" s="6">
        <v>42</v>
      </c>
      <c r="H94" s="6">
        <v>74</v>
      </c>
      <c r="I94" s="6">
        <v>21</v>
      </c>
      <c r="J94" s="6">
        <v>0</v>
      </c>
      <c r="K94" s="1">
        <v>0</v>
      </c>
      <c r="L94" s="1">
        <v>1</v>
      </c>
      <c r="M94" s="1" t="s">
        <v>5447</v>
      </c>
      <c r="N94" s="1">
        <v>2</v>
      </c>
      <c r="O94" s="1" t="s">
        <v>5405</v>
      </c>
      <c r="P94" s="1" t="s">
        <v>5389</v>
      </c>
    </row>
    <row r="95" spans="1:16">
      <c r="A95" s="1">
        <v>95</v>
      </c>
      <c r="B95" s="1">
        <v>2</v>
      </c>
      <c r="C95" s="1">
        <v>40</v>
      </c>
      <c r="D95" s="1">
        <v>39</v>
      </c>
      <c r="E95" s="1" t="s">
        <v>2495</v>
      </c>
      <c r="F95" s="4">
        <v>100820</v>
      </c>
      <c r="G95" s="6">
        <v>40</v>
      </c>
      <c r="H95" s="6">
        <v>74</v>
      </c>
      <c r="I95" s="6">
        <v>21</v>
      </c>
      <c r="J95" s="6">
        <v>0</v>
      </c>
      <c r="K95" s="1">
        <v>0</v>
      </c>
      <c r="L95" s="1">
        <v>3</v>
      </c>
      <c r="M95" s="1" t="s">
        <v>5448</v>
      </c>
      <c r="N95" s="1">
        <v>2</v>
      </c>
      <c r="O95" s="1" t="s">
        <v>5405</v>
      </c>
      <c r="P95" s="1" t="s">
        <v>5389</v>
      </c>
    </row>
    <row r="96" spans="1:16">
      <c r="A96" s="1">
        <v>96</v>
      </c>
      <c r="B96" s="1">
        <v>3</v>
      </c>
      <c r="C96" s="1">
        <v>1</v>
      </c>
      <c r="D96" s="1">
        <v>1</v>
      </c>
      <c r="E96" s="1" t="s">
        <v>3061</v>
      </c>
      <c r="F96" s="4" t="s">
        <v>5386</v>
      </c>
      <c r="G96" s="6">
        <v>36</v>
      </c>
      <c r="H96" s="6">
        <v>73</v>
      </c>
      <c r="I96" s="6">
        <v>30</v>
      </c>
      <c r="J96" s="6">
        <v>0</v>
      </c>
      <c r="K96" s="1">
        <v>0</v>
      </c>
      <c r="L96" s="1">
        <v>0</v>
      </c>
      <c r="M96" s="1" t="s">
        <v>5449</v>
      </c>
      <c r="N96" s="1">
        <v>2</v>
      </c>
      <c r="O96" s="1" t="s">
        <v>5388</v>
      </c>
      <c r="P96" s="1" t="s">
        <v>5389</v>
      </c>
    </row>
    <row r="97" spans="1:16">
      <c r="A97" s="1">
        <v>97</v>
      </c>
      <c r="B97" s="1">
        <v>3</v>
      </c>
      <c r="C97" s="1">
        <v>2</v>
      </c>
      <c r="D97" s="1">
        <v>2</v>
      </c>
      <c r="E97" s="1" t="s">
        <v>3088</v>
      </c>
      <c r="F97" s="4">
        <v>8092</v>
      </c>
      <c r="G97" s="6">
        <v>36</v>
      </c>
      <c r="H97" s="6">
        <v>73</v>
      </c>
      <c r="I97" s="6">
        <v>30</v>
      </c>
      <c r="J97" s="6">
        <v>0</v>
      </c>
      <c r="K97" s="1">
        <v>0</v>
      </c>
      <c r="L97" s="1">
        <v>0</v>
      </c>
      <c r="M97" s="1" t="s">
        <v>5449</v>
      </c>
      <c r="N97" s="1">
        <v>2</v>
      </c>
      <c r="O97" s="1" t="s">
        <v>5388</v>
      </c>
      <c r="P97" s="1" t="s">
        <v>5389</v>
      </c>
    </row>
    <row r="98" spans="1:16">
      <c r="A98" s="1">
        <v>98</v>
      </c>
      <c r="B98" s="1">
        <v>3</v>
      </c>
      <c r="C98" s="1">
        <v>3</v>
      </c>
      <c r="D98" s="1">
        <v>3</v>
      </c>
      <c r="E98" s="1" t="s">
        <v>3075</v>
      </c>
      <c r="F98" s="4">
        <v>11911</v>
      </c>
      <c r="G98" s="6">
        <v>37</v>
      </c>
      <c r="H98" s="6">
        <v>71</v>
      </c>
      <c r="I98" s="6">
        <v>31</v>
      </c>
      <c r="J98" s="6">
        <v>0</v>
      </c>
      <c r="K98" s="1">
        <v>0</v>
      </c>
      <c r="L98" s="1">
        <v>0</v>
      </c>
      <c r="M98" s="1" t="s">
        <v>5450</v>
      </c>
      <c r="N98" s="1">
        <v>2</v>
      </c>
      <c r="O98" s="1" t="s">
        <v>5388</v>
      </c>
      <c r="P98" s="1" t="s">
        <v>5389</v>
      </c>
    </row>
    <row r="99" spans="1:16">
      <c r="A99" s="1">
        <v>99</v>
      </c>
      <c r="B99" s="1">
        <v>3</v>
      </c>
      <c r="C99" s="1">
        <v>4</v>
      </c>
      <c r="D99" s="1">
        <v>4</v>
      </c>
      <c r="E99" s="1" t="s">
        <v>3081</v>
      </c>
      <c r="F99" s="4">
        <v>13753</v>
      </c>
      <c r="G99" s="6">
        <v>36</v>
      </c>
      <c r="H99" s="6">
        <v>68</v>
      </c>
      <c r="I99" s="6">
        <v>35</v>
      </c>
      <c r="J99" s="6">
        <v>0</v>
      </c>
      <c r="K99" s="1">
        <v>0</v>
      </c>
      <c r="L99" s="1">
        <v>0</v>
      </c>
      <c r="M99" s="1" t="s">
        <v>5451</v>
      </c>
      <c r="N99" s="1">
        <v>2</v>
      </c>
      <c r="O99" s="1" t="s">
        <v>5388</v>
      </c>
      <c r="P99" s="1" t="s">
        <v>5389</v>
      </c>
    </row>
    <row r="100" spans="1:16">
      <c r="A100" s="1">
        <v>100</v>
      </c>
      <c r="B100" s="1">
        <v>3</v>
      </c>
      <c r="C100" s="1">
        <v>5</v>
      </c>
      <c r="D100" s="1">
        <v>6</v>
      </c>
      <c r="E100" s="1" t="s">
        <v>3068</v>
      </c>
      <c r="F100" s="4">
        <v>14848</v>
      </c>
      <c r="G100" s="6">
        <v>37</v>
      </c>
      <c r="H100" s="6">
        <v>65</v>
      </c>
      <c r="I100" s="6">
        <v>37</v>
      </c>
      <c r="J100" s="6">
        <v>0</v>
      </c>
      <c r="K100" s="1">
        <v>0</v>
      </c>
      <c r="L100" s="1">
        <v>0</v>
      </c>
      <c r="M100" s="1" t="s">
        <v>5450</v>
      </c>
      <c r="N100" s="1">
        <v>2</v>
      </c>
      <c r="O100" s="1" t="s">
        <v>5388</v>
      </c>
      <c r="P100" s="1" t="s">
        <v>5389</v>
      </c>
    </row>
    <row r="101" spans="1:16">
      <c r="A101" s="1">
        <v>101</v>
      </c>
      <c r="B101" s="1">
        <v>3</v>
      </c>
      <c r="C101" s="1">
        <v>6</v>
      </c>
      <c r="D101" s="1">
        <v>5</v>
      </c>
      <c r="E101" s="1" t="s">
        <v>3049</v>
      </c>
      <c r="F101" s="4">
        <v>14848</v>
      </c>
      <c r="G101" s="6">
        <v>37</v>
      </c>
      <c r="H101" s="6">
        <v>65</v>
      </c>
      <c r="I101" s="6">
        <v>37</v>
      </c>
      <c r="J101" s="6">
        <v>0</v>
      </c>
      <c r="K101" s="1">
        <v>0</v>
      </c>
      <c r="L101" s="1">
        <v>0</v>
      </c>
      <c r="M101" s="1" t="s">
        <v>5450</v>
      </c>
      <c r="N101" s="1">
        <v>2</v>
      </c>
      <c r="O101" s="1" t="s">
        <v>5388</v>
      </c>
      <c r="P101" s="1" t="s">
        <v>5389</v>
      </c>
    </row>
    <row r="102" spans="1:16">
      <c r="A102" s="1">
        <v>102</v>
      </c>
      <c r="B102" s="1">
        <v>3</v>
      </c>
      <c r="C102" s="1">
        <v>7</v>
      </c>
      <c r="D102" s="1">
        <v>7</v>
      </c>
      <c r="E102" s="1" t="s">
        <v>3055</v>
      </c>
      <c r="F102" s="4">
        <v>17439</v>
      </c>
      <c r="G102" s="6">
        <v>34</v>
      </c>
      <c r="H102" s="6">
        <v>70</v>
      </c>
      <c r="I102" s="6">
        <v>35</v>
      </c>
      <c r="J102" s="6">
        <v>0</v>
      </c>
      <c r="K102" s="1">
        <v>0</v>
      </c>
      <c r="L102" s="1">
        <v>0</v>
      </c>
      <c r="M102" s="1" t="s">
        <v>5452</v>
      </c>
      <c r="N102" s="1">
        <v>2</v>
      </c>
      <c r="O102" s="1" t="s">
        <v>5388</v>
      </c>
      <c r="P102" s="1" t="s">
        <v>5389</v>
      </c>
    </row>
    <row r="103" spans="1:16">
      <c r="A103" s="1">
        <v>103</v>
      </c>
      <c r="B103" s="1">
        <v>3</v>
      </c>
      <c r="C103" s="1">
        <v>8</v>
      </c>
      <c r="D103" s="1">
        <v>11</v>
      </c>
      <c r="E103" s="1" t="s">
        <v>1303</v>
      </c>
      <c r="F103" s="4">
        <v>20050</v>
      </c>
      <c r="G103" s="6">
        <v>32</v>
      </c>
      <c r="H103" s="6">
        <v>70</v>
      </c>
      <c r="I103" s="6">
        <v>37</v>
      </c>
      <c r="J103" s="6">
        <v>0</v>
      </c>
      <c r="K103" s="1">
        <v>0</v>
      </c>
      <c r="L103" s="1">
        <v>0</v>
      </c>
      <c r="M103" s="1" t="s">
        <v>5453</v>
      </c>
      <c r="N103" s="1">
        <v>2</v>
      </c>
      <c r="O103" s="1" t="s">
        <v>5388</v>
      </c>
      <c r="P103" s="1" t="s">
        <v>5389</v>
      </c>
    </row>
    <row r="104" spans="1:16">
      <c r="A104" s="1">
        <v>104</v>
      </c>
      <c r="B104" s="1">
        <v>3</v>
      </c>
      <c r="C104" s="1">
        <v>9</v>
      </c>
      <c r="D104" s="1">
        <v>9</v>
      </c>
      <c r="E104" s="1" t="s">
        <v>1310</v>
      </c>
      <c r="F104" s="4">
        <v>20006</v>
      </c>
      <c r="G104" s="6">
        <v>33</v>
      </c>
      <c r="H104" s="6">
        <v>69</v>
      </c>
      <c r="I104" s="6">
        <v>37</v>
      </c>
      <c r="J104" s="6">
        <v>0</v>
      </c>
      <c r="K104" s="1">
        <v>0</v>
      </c>
      <c r="L104" s="1">
        <v>0</v>
      </c>
      <c r="M104" s="1" t="s">
        <v>5454</v>
      </c>
      <c r="N104" s="1">
        <v>2</v>
      </c>
      <c r="O104" s="1" t="s">
        <v>5388</v>
      </c>
      <c r="P104" s="1" t="s">
        <v>5389</v>
      </c>
    </row>
    <row r="105" spans="1:16">
      <c r="A105" s="1">
        <v>105</v>
      </c>
      <c r="B105" s="1">
        <v>3</v>
      </c>
      <c r="C105" s="1">
        <v>10</v>
      </c>
      <c r="D105" s="1">
        <v>8</v>
      </c>
      <c r="E105" s="1" t="s">
        <v>3466</v>
      </c>
      <c r="F105" s="4">
        <v>20006</v>
      </c>
      <c r="G105" s="6">
        <v>33</v>
      </c>
      <c r="H105" s="6">
        <v>69</v>
      </c>
      <c r="I105" s="6">
        <v>37</v>
      </c>
      <c r="J105" s="6">
        <v>0</v>
      </c>
      <c r="K105" s="1">
        <v>0</v>
      </c>
      <c r="L105" s="1">
        <v>0</v>
      </c>
      <c r="M105" s="1" t="s">
        <v>5454</v>
      </c>
      <c r="N105" s="1">
        <v>2</v>
      </c>
      <c r="O105" s="1" t="s">
        <v>5388</v>
      </c>
      <c r="P105" s="1" t="s">
        <v>5389</v>
      </c>
    </row>
    <row r="106" spans="1:16">
      <c r="A106" s="1">
        <v>106</v>
      </c>
      <c r="B106" s="1">
        <v>3</v>
      </c>
      <c r="C106" s="1">
        <v>11</v>
      </c>
      <c r="D106" s="1">
        <v>10</v>
      </c>
      <c r="E106" s="1" t="s">
        <v>3472</v>
      </c>
      <c r="F106" s="4">
        <v>20006</v>
      </c>
      <c r="G106" s="6">
        <v>33</v>
      </c>
      <c r="H106" s="6">
        <v>69</v>
      </c>
      <c r="I106" s="6">
        <v>37</v>
      </c>
      <c r="J106" s="6">
        <v>0</v>
      </c>
      <c r="K106" s="1">
        <v>0</v>
      </c>
      <c r="L106" s="1">
        <v>0</v>
      </c>
      <c r="M106" s="1" t="s">
        <v>5454</v>
      </c>
      <c r="N106" s="1">
        <v>2</v>
      </c>
      <c r="O106" s="1" t="s">
        <v>5388</v>
      </c>
      <c r="P106" s="1" t="s">
        <v>5389</v>
      </c>
    </row>
    <row r="107" spans="1:16">
      <c r="A107" s="1">
        <v>107</v>
      </c>
      <c r="B107" s="1">
        <v>3</v>
      </c>
      <c r="C107" s="1">
        <v>12</v>
      </c>
      <c r="D107" s="1">
        <v>13</v>
      </c>
      <c r="E107" s="1" t="s">
        <v>5242</v>
      </c>
      <c r="F107" s="4">
        <v>20367</v>
      </c>
      <c r="G107" s="6">
        <v>33</v>
      </c>
      <c r="H107" s="6">
        <v>70</v>
      </c>
      <c r="I107" s="6">
        <v>36</v>
      </c>
      <c r="J107" s="6">
        <v>0</v>
      </c>
      <c r="K107" s="1">
        <v>0</v>
      </c>
      <c r="L107" s="1">
        <v>0</v>
      </c>
      <c r="M107" s="1" t="s">
        <v>5455</v>
      </c>
      <c r="N107" s="1">
        <v>2</v>
      </c>
      <c r="O107" s="1" t="s">
        <v>5388</v>
      </c>
      <c r="P107" s="1" t="s">
        <v>5389</v>
      </c>
    </row>
    <row r="108" spans="1:16">
      <c r="A108" s="1">
        <v>108</v>
      </c>
      <c r="B108" s="1">
        <v>3</v>
      </c>
      <c r="C108" s="1">
        <v>13</v>
      </c>
      <c r="D108" s="1">
        <v>12</v>
      </c>
      <c r="E108" s="1" t="s">
        <v>5248</v>
      </c>
      <c r="F108" s="4">
        <v>20729</v>
      </c>
      <c r="G108" s="6">
        <v>33</v>
      </c>
      <c r="H108" s="6">
        <v>68</v>
      </c>
      <c r="I108" s="6">
        <v>37</v>
      </c>
      <c r="J108" s="6">
        <v>0</v>
      </c>
      <c r="K108" s="1">
        <v>0</v>
      </c>
      <c r="L108" s="1">
        <v>1</v>
      </c>
      <c r="M108" s="1" t="s">
        <v>5427</v>
      </c>
      <c r="N108" s="1">
        <v>2</v>
      </c>
      <c r="O108" s="1" t="s">
        <v>5388</v>
      </c>
      <c r="P108" s="1" t="s">
        <v>5389</v>
      </c>
    </row>
    <row r="109" spans="1:16">
      <c r="A109" s="1">
        <v>109</v>
      </c>
      <c r="B109" s="1">
        <v>3</v>
      </c>
      <c r="C109" s="1">
        <v>14</v>
      </c>
      <c r="D109" s="1">
        <v>23</v>
      </c>
      <c r="E109" s="1" t="s">
        <v>4650</v>
      </c>
      <c r="F109" s="4">
        <v>22560</v>
      </c>
      <c r="G109" s="6">
        <v>33</v>
      </c>
      <c r="H109" s="6">
        <v>66</v>
      </c>
      <c r="I109" s="6">
        <v>40</v>
      </c>
      <c r="J109" s="6">
        <v>0</v>
      </c>
      <c r="K109" s="1">
        <v>0</v>
      </c>
      <c r="L109" s="1">
        <v>0</v>
      </c>
      <c r="M109" s="1" t="s">
        <v>5456</v>
      </c>
      <c r="N109" s="1">
        <v>2</v>
      </c>
      <c r="O109" s="1" t="s">
        <v>5388</v>
      </c>
      <c r="P109" s="1" t="s">
        <v>5389</v>
      </c>
    </row>
    <row r="110" spans="1:16">
      <c r="A110" s="1">
        <v>110</v>
      </c>
      <c r="B110" s="1">
        <v>3</v>
      </c>
      <c r="C110" s="1">
        <v>15</v>
      </c>
      <c r="D110" s="1">
        <v>21</v>
      </c>
      <c r="E110" s="1" t="s">
        <v>2869</v>
      </c>
      <c r="F110" s="4">
        <v>22560</v>
      </c>
      <c r="G110" s="6">
        <v>33</v>
      </c>
      <c r="H110" s="6">
        <v>66</v>
      </c>
      <c r="I110" s="6">
        <v>40</v>
      </c>
      <c r="J110" s="6">
        <v>0</v>
      </c>
      <c r="K110" s="1">
        <v>0</v>
      </c>
      <c r="L110" s="1">
        <v>0</v>
      </c>
      <c r="M110" s="1" t="s">
        <v>5456</v>
      </c>
      <c r="N110" s="1">
        <v>2</v>
      </c>
      <c r="O110" s="1" t="s">
        <v>5388</v>
      </c>
      <c r="P110" s="1" t="s">
        <v>5389</v>
      </c>
    </row>
    <row r="111" spans="1:16">
      <c r="A111" s="1">
        <v>111</v>
      </c>
      <c r="B111" s="1">
        <v>3</v>
      </c>
      <c r="C111" s="1">
        <v>16</v>
      </c>
      <c r="D111" s="1">
        <v>22</v>
      </c>
      <c r="E111" s="1" t="s">
        <v>4643</v>
      </c>
      <c r="F111" s="4">
        <v>22560</v>
      </c>
      <c r="G111" s="6">
        <v>33</v>
      </c>
      <c r="H111" s="6">
        <v>66</v>
      </c>
      <c r="I111" s="6">
        <v>40</v>
      </c>
      <c r="J111" s="6">
        <v>0</v>
      </c>
      <c r="K111" s="1">
        <v>0</v>
      </c>
      <c r="L111" s="1">
        <v>0</v>
      </c>
      <c r="M111" s="1" t="s">
        <v>5456</v>
      </c>
      <c r="N111" s="1">
        <v>2</v>
      </c>
      <c r="O111" s="1" t="s">
        <v>5388</v>
      </c>
      <c r="P111" s="1" t="s">
        <v>5389</v>
      </c>
    </row>
    <row r="112" spans="1:16">
      <c r="A112" s="1">
        <v>112</v>
      </c>
      <c r="B112" s="1">
        <v>3</v>
      </c>
      <c r="C112" s="1">
        <v>17</v>
      </c>
      <c r="D112" s="1">
        <v>20</v>
      </c>
      <c r="E112" s="1" t="s">
        <v>2876</v>
      </c>
      <c r="F112" s="4">
        <v>22921</v>
      </c>
      <c r="G112" s="6">
        <v>33</v>
      </c>
      <c r="H112" s="6">
        <v>67</v>
      </c>
      <c r="I112" s="6">
        <v>39</v>
      </c>
      <c r="J112" s="6">
        <v>0</v>
      </c>
      <c r="K112" s="1">
        <v>0</v>
      </c>
      <c r="L112" s="1">
        <v>0</v>
      </c>
      <c r="M112" s="1" t="s">
        <v>5457</v>
      </c>
      <c r="N112" s="1">
        <v>2</v>
      </c>
      <c r="O112" s="1" t="s">
        <v>5388</v>
      </c>
      <c r="P112" s="1" t="s">
        <v>5389</v>
      </c>
    </row>
    <row r="113" spans="1:16">
      <c r="A113" s="1">
        <v>113</v>
      </c>
      <c r="B113" s="1">
        <v>3</v>
      </c>
      <c r="C113" s="1">
        <v>18</v>
      </c>
      <c r="D113" s="1">
        <v>18</v>
      </c>
      <c r="E113" s="1" t="s">
        <v>4657</v>
      </c>
      <c r="F113" s="4">
        <v>22921</v>
      </c>
      <c r="G113" s="6">
        <v>32</v>
      </c>
      <c r="H113" s="6">
        <v>66</v>
      </c>
      <c r="I113" s="6">
        <v>39</v>
      </c>
      <c r="J113" s="6">
        <v>0</v>
      </c>
      <c r="K113" s="1">
        <v>0</v>
      </c>
      <c r="L113" s="1">
        <v>2</v>
      </c>
      <c r="M113" s="1" t="s">
        <v>5458</v>
      </c>
      <c r="N113" s="1">
        <v>2</v>
      </c>
      <c r="O113" s="1" t="s">
        <v>5388</v>
      </c>
      <c r="P113" s="1" t="s">
        <v>5389</v>
      </c>
    </row>
    <row r="114" spans="1:16">
      <c r="A114" s="1">
        <v>114</v>
      </c>
      <c r="B114" s="1">
        <v>3</v>
      </c>
      <c r="C114" s="1">
        <v>19</v>
      </c>
      <c r="D114" s="1">
        <v>16</v>
      </c>
      <c r="E114" s="1" t="s">
        <v>5021</v>
      </c>
      <c r="F114" s="4">
        <v>22921</v>
      </c>
      <c r="G114" s="6">
        <v>33</v>
      </c>
      <c r="H114" s="6">
        <v>67</v>
      </c>
      <c r="I114" s="6">
        <v>39</v>
      </c>
      <c r="J114" s="6">
        <v>0</v>
      </c>
      <c r="K114" s="1">
        <v>0</v>
      </c>
      <c r="L114" s="1">
        <v>0</v>
      </c>
      <c r="M114" s="1" t="s">
        <v>5457</v>
      </c>
      <c r="N114" s="1">
        <v>2</v>
      </c>
      <c r="O114" s="1" t="s">
        <v>5388</v>
      </c>
      <c r="P114" s="1" t="s">
        <v>5389</v>
      </c>
    </row>
    <row r="115" spans="1:16">
      <c r="A115" s="1">
        <v>115</v>
      </c>
      <c r="B115" s="1">
        <v>3</v>
      </c>
      <c r="C115" s="1">
        <v>20</v>
      </c>
      <c r="D115" s="1">
        <v>19</v>
      </c>
      <c r="E115" s="1" t="s">
        <v>4365</v>
      </c>
      <c r="F115" s="4">
        <v>22921</v>
      </c>
      <c r="G115" s="6">
        <v>33</v>
      </c>
      <c r="H115" s="6">
        <v>67</v>
      </c>
      <c r="I115" s="6">
        <v>38</v>
      </c>
      <c r="J115" s="6">
        <v>0</v>
      </c>
      <c r="K115" s="1">
        <v>0</v>
      </c>
      <c r="L115" s="1">
        <v>1</v>
      </c>
      <c r="M115" s="1" t="s">
        <v>5459</v>
      </c>
      <c r="N115" s="1">
        <v>2</v>
      </c>
      <c r="O115" s="1" t="s">
        <v>5388</v>
      </c>
      <c r="P115" s="1" t="s">
        <v>5389</v>
      </c>
    </row>
    <row r="116" spans="1:16">
      <c r="A116" s="1">
        <v>116</v>
      </c>
      <c r="B116" s="1">
        <v>3</v>
      </c>
      <c r="C116" s="1">
        <v>21</v>
      </c>
      <c r="D116" s="1">
        <v>14</v>
      </c>
      <c r="E116" s="1" t="s">
        <v>5235</v>
      </c>
      <c r="F116" s="4">
        <v>22921</v>
      </c>
      <c r="G116" s="6">
        <v>33</v>
      </c>
      <c r="H116" s="6">
        <v>67</v>
      </c>
      <c r="I116" s="6">
        <v>38</v>
      </c>
      <c r="J116" s="6">
        <v>0</v>
      </c>
      <c r="K116" s="1">
        <v>0</v>
      </c>
      <c r="L116" s="1">
        <v>1</v>
      </c>
      <c r="M116" s="1" t="s">
        <v>5459</v>
      </c>
      <c r="N116" s="1">
        <v>2</v>
      </c>
      <c r="O116" s="1" t="s">
        <v>5388</v>
      </c>
      <c r="P116" s="1" t="s">
        <v>5389</v>
      </c>
    </row>
    <row r="117" spans="1:16">
      <c r="A117" s="1">
        <v>117</v>
      </c>
      <c r="B117" s="1">
        <v>3</v>
      </c>
      <c r="C117" s="1">
        <v>22</v>
      </c>
      <c r="D117" s="1">
        <v>15</v>
      </c>
      <c r="E117" s="1" t="s">
        <v>3648</v>
      </c>
      <c r="F117" s="4">
        <v>22921</v>
      </c>
      <c r="G117" s="6">
        <v>33</v>
      </c>
      <c r="H117" s="6">
        <v>67</v>
      </c>
      <c r="I117" s="6">
        <v>39</v>
      </c>
      <c r="J117" s="6">
        <v>0</v>
      </c>
      <c r="K117" s="1">
        <v>0</v>
      </c>
      <c r="L117" s="1">
        <v>0</v>
      </c>
      <c r="M117" s="1" t="s">
        <v>5457</v>
      </c>
      <c r="N117" s="1">
        <v>2</v>
      </c>
      <c r="O117" s="1" t="s">
        <v>5388</v>
      </c>
      <c r="P117" s="1" t="s">
        <v>5389</v>
      </c>
    </row>
    <row r="118" spans="1:16">
      <c r="A118" s="1">
        <v>118</v>
      </c>
      <c r="B118" s="1">
        <v>3</v>
      </c>
      <c r="C118" s="1">
        <v>23</v>
      </c>
      <c r="D118" s="1">
        <v>17</v>
      </c>
      <c r="E118" s="1" t="s">
        <v>3641</v>
      </c>
      <c r="F118" s="4">
        <v>22921</v>
      </c>
      <c r="G118" s="6">
        <v>33</v>
      </c>
      <c r="H118" s="6">
        <v>67</v>
      </c>
      <c r="I118" s="6">
        <v>39</v>
      </c>
      <c r="J118" s="6">
        <v>0</v>
      </c>
      <c r="K118" s="1">
        <v>0</v>
      </c>
      <c r="L118" s="1">
        <v>0</v>
      </c>
      <c r="M118" s="1" t="s">
        <v>5457</v>
      </c>
      <c r="N118" s="1">
        <v>2</v>
      </c>
      <c r="O118" s="1" t="s">
        <v>5388</v>
      </c>
      <c r="P118" s="1" t="s">
        <v>5389</v>
      </c>
    </row>
    <row r="119" spans="1:16">
      <c r="A119" s="1">
        <v>119</v>
      </c>
      <c r="B119" s="1">
        <v>3</v>
      </c>
      <c r="C119" s="1">
        <v>24</v>
      </c>
      <c r="D119" s="1">
        <v>24</v>
      </c>
      <c r="E119" s="1" t="s">
        <v>2142</v>
      </c>
      <c r="F119" s="4">
        <v>25127</v>
      </c>
      <c r="G119" s="6">
        <v>32</v>
      </c>
      <c r="H119" s="6">
        <v>65</v>
      </c>
      <c r="I119" s="6">
        <v>42</v>
      </c>
      <c r="J119" s="6">
        <v>0</v>
      </c>
      <c r="K119" s="1">
        <v>0</v>
      </c>
      <c r="L119" s="1">
        <v>0</v>
      </c>
      <c r="M119" s="1" t="s">
        <v>5460</v>
      </c>
      <c r="N119" s="1">
        <v>2</v>
      </c>
      <c r="O119" s="1" t="s">
        <v>5388</v>
      </c>
      <c r="P119" s="1" t="s">
        <v>5389</v>
      </c>
    </row>
    <row r="120" spans="1:16">
      <c r="A120" s="1">
        <v>120</v>
      </c>
      <c r="B120" s="1">
        <v>3</v>
      </c>
      <c r="C120" s="1">
        <v>25</v>
      </c>
      <c r="D120" s="1">
        <v>25</v>
      </c>
      <c r="E120" s="1" t="s">
        <v>2162</v>
      </c>
      <c r="F120" s="4">
        <v>26959</v>
      </c>
      <c r="G120" s="6">
        <v>34</v>
      </c>
      <c r="H120" s="6">
        <v>64</v>
      </c>
      <c r="I120" s="6">
        <v>41</v>
      </c>
      <c r="J120" s="6">
        <v>0</v>
      </c>
      <c r="K120" s="1">
        <v>0</v>
      </c>
      <c r="L120" s="1">
        <v>0</v>
      </c>
      <c r="M120" s="1" t="s">
        <v>5461</v>
      </c>
      <c r="N120" s="1">
        <v>2</v>
      </c>
      <c r="O120" s="1" t="s">
        <v>5388</v>
      </c>
      <c r="P120" s="1" t="s">
        <v>5389</v>
      </c>
    </row>
    <row r="121" spans="1:16">
      <c r="A121" s="1">
        <v>121</v>
      </c>
      <c r="B121" s="1">
        <v>3</v>
      </c>
      <c r="C121" s="1">
        <v>26</v>
      </c>
      <c r="D121" s="1">
        <v>26</v>
      </c>
      <c r="E121" s="1" t="s">
        <v>3571</v>
      </c>
      <c r="F121" s="4">
        <v>28050</v>
      </c>
      <c r="G121" s="6">
        <v>34</v>
      </c>
      <c r="H121" s="6">
        <v>61</v>
      </c>
      <c r="I121" s="6">
        <v>35</v>
      </c>
      <c r="J121" s="6">
        <v>0</v>
      </c>
      <c r="K121" s="1">
        <v>0</v>
      </c>
      <c r="L121" s="1">
        <v>9</v>
      </c>
      <c r="M121" s="1" t="s">
        <v>5462</v>
      </c>
      <c r="N121" s="1">
        <v>2</v>
      </c>
      <c r="O121" s="1" t="s">
        <v>5388</v>
      </c>
      <c r="P121" s="1" t="s">
        <v>5389</v>
      </c>
    </row>
    <row r="122" spans="1:16">
      <c r="A122" s="1">
        <v>122</v>
      </c>
      <c r="B122" s="1">
        <v>3</v>
      </c>
      <c r="C122" s="1">
        <v>27</v>
      </c>
      <c r="D122" s="1">
        <v>27</v>
      </c>
      <c r="E122" s="1" t="s">
        <v>2149</v>
      </c>
      <c r="F122" s="4">
        <v>28775</v>
      </c>
      <c r="G122" s="6">
        <v>36</v>
      </c>
      <c r="H122" s="6">
        <v>65</v>
      </c>
      <c r="I122" s="6">
        <v>38</v>
      </c>
      <c r="J122" s="6">
        <v>0</v>
      </c>
      <c r="K122" s="1">
        <v>0</v>
      </c>
      <c r="L122" s="1">
        <v>0</v>
      </c>
      <c r="M122" s="1" t="s">
        <v>5463</v>
      </c>
      <c r="N122" s="1">
        <v>2</v>
      </c>
      <c r="O122" s="1" t="s">
        <v>5388</v>
      </c>
      <c r="P122" s="1" t="s">
        <v>5389</v>
      </c>
    </row>
    <row r="123" spans="1:16">
      <c r="A123" s="1">
        <v>123</v>
      </c>
      <c r="B123" s="1">
        <v>3</v>
      </c>
      <c r="C123" s="1">
        <v>28</v>
      </c>
      <c r="D123" s="1">
        <v>28</v>
      </c>
      <c r="E123" s="1" t="s">
        <v>2155</v>
      </c>
      <c r="F123" s="4">
        <v>30985</v>
      </c>
      <c r="G123" s="6">
        <v>37</v>
      </c>
      <c r="H123" s="6">
        <v>65</v>
      </c>
      <c r="I123" s="6">
        <v>36</v>
      </c>
      <c r="J123" s="6">
        <v>0</v>
      </c>
      <c r="K123" s="1">
        <v>0</v>
      </c>
      <c r="L123" s="1">
        <v>1</v>
      </c>
      <c r="M123" s="1" t="s">
        <v>5459</v>
      </c>
      <c r="N123" s="1">
        <v>2</v>
      </c>
      <c r="O123" s="1" t="s">
        <v>5388</v>
      </c>
      <c r="P123" s="1" t="s">
        <v>5389</v>
      </c>
    </row>
    <row r="124" spans="1:16">
      <c r="A124" s="1">
        <v>124</v>
      </c>
      <c r="B124" s="1">
        <v>3</v>
      </c>
      <c r="C124" s="1">
        <v>29</v>
      </c>
      <c r="D124" s="1">
        <v>29</v>
      </c>
      <c r="E124" s="1" t="s">
        <v>4223</v>
      </c>
      <c r="F124" s="4">
        <v>33191</v>
      </c>
      <c r="G124" s="6">
        <v>39</v>
      </c>
      <c r="H124" s="6">
        <v>65</v>
      </c>
      <c r="I124" s="6">
        <v>35</v>
      </c>
      <c r="J124" s="6">
        <v>0</v>
      </c>
      <c r="K124" s="1">
        <v>0</v>
      </c>
      <c r="L124" s="1">
        <v>0</v>
      </c>
      <c r="M124" s="1" t="s">
        <v>5464</v>
      </c>
      <c r="N124" s="1">
        <v>2</v>
      </c>
      <c r="O124" s="1" t="s">
        <v>5388</v>
      </c>
      <c r="P124" s="1" t="s">
        <v>5389</v>
      </c>
    </row>
    <row r="125" spans="1:16">
      <c r="A125" s="1">
        <v>125</v>
      </c>
      <c r="B125" s="1">
        <v>3</v>
      </c>
      <c r="C125" s="1">
        <v>30</v>
      </c>
      <c r="D125" s="1">
        <v>30</v>
      </c>
      <c r="E125" s="1" t="s">
        <v>4229</v>
      </c>
      <c r="F125" s="4">
        <v>33191</v>
      </c>
      <c r="G125" s="6">
        <v>39</v>
      </c>
      <c r="H125" s="6">
        <v>65</v>
      </c>
      <c r="I125" s="6">
        <v>35</v>
      </c>
      <c r="J125" s="6">
        <v>0</v>
      </c>
      <c r="K125" s="1">
        <v>0</v>
      </c>
      <c r="L125" s="1">
        <v>0</v>
      </c>
      <c r="M125" s="1" t="s">
        <v>5464</v>
      </c>
      <c r="N125" s="1">
        <v>2</v>
      </c>
      <c r="O125" s="1" t="s">
        <v>5388</v>
      </c>
      <c r="P125" s="1" t="s">
        <v>5389</v>
      </c>
    </row>
    <row r="126" spans="1:16">
      <c r="A126" s="1">
        <v>126</v>
      </c>
      <c r="B126" s="1">
        <v>3</v>
      </c>
      <c r="C126" s="1">
        <v>31</v>
      </c>
      <c r="D126" s="1">
        <v>32</v>
      </c>
      <c r="E126" s="1" t="s">
        <v>1387</v>
      </c>
      <c r="F126" s="4">
        <v>34282</v>
      </c>
      <c r="G126" s="6">
        <v>36</v>
      </c>
      <c r="H126" s="6">
        <v>68</v>
      </c>
      <c r="I126" s="6">
        <v>35</v>
      </c>
      <c r="J126" s="6">
        <v>0</v>
      </c>
      <c r="K126" s="1">
        <v>0</v>
      </c>
      <c r="L126" s="1">
        <v>0</v>
      </c>
      <c r="M126" s="1" t="s">
        <v>5451</v>
      </c>
      <c r="N126" s="1">
        <v>2</v>
      </c>
      <c r="O126" s="1" t="s">
        <v>5388</v>
      </c>
      <c r="P126" s="1" t="s">
        <v>5389</v>
      </c>
    </row>
    <row r="127" spans="1:16">
      <c r="A127" s="1">
        <v>127</v>
      </c>
      <c r="B127" s="1">
        <v>3</v>
      </c>
      <c r="C127" s="1">
        <v>32</v>
      </c>
      <c r="D127" s="1">
        <v>31</v>
      </c>
      <c r="E127" s="1" t="s">
        <v>4217</v>
      </c>
      <c r="F127" s="4">
        <v>34282</v>
      </c>
      <c r="G127" s="6">
        <v>36</v>
      </c>
      <c r="H127" s="6">
        <v>68</v>
      </c>
      <c r="I127" s="6">
        <v>35</v>
      </c>
      <c r="J127" s="6">
        <v>0</v>
      </c>
      <c r="K127" s="1">
        <v>0</v>
      </c>
      <c r="L127" s="1">
        <v>0</v>
      </c>
      <c r="M127" s="1" t="s">
        <v>5451</v>
      </c>
      <c r="N127" s="1">
        <v>2</v>
      </c>
      <c r="O127" s="1" t="s">
        <v>5388</v>
      </c>
      <c r="P127" s="1" t="s">
        <v>5389</v>
      </c>
    </row>
    <row r="128" spans="1:16">
      <c r="A128" s="1">
        <v>128</v>
      </c>
      <c r="B128" s="1">
        <v>3</v>
      </c>
      <c r="C128" s="1">
        <v>33</v>
      </c>
      <c r="D128" s="1">
        <v>33</v>
      </c>
      <c r="E128" s="1" t="s">
        <v>2923</v>
      </c>
      <c r="F128" s="4">
        <v>38915</v>
      </c>
      <c r="G128" s="6">
        <v>29</v>
      </c>
      <c r="H128" s="6">
        <v>76</v>
      </c>
      <c r="I128" s="6">
        <v>34</v>
      </c>
      <c r="J128" s="6">
        <v>0</v>
      </c>
      <c r="K128" s="1">
        <v>0</v>
      </c>
      <c r="L128" s="1">
        <v>0</v>
      </c>
      <c r="M128" s="1" t="s">
        <v>5461</v>
      </c>
      <c r="N128" s="1">
        <v>2</v>
      </c>
      <c r="O128" s="1" t="s">
        <v>5388</v>
      </c>
      <c r="P128" s="1" t="s">
        <v>5389</v>
      </c>
    </row>
    <row r="129" spans="1:16">
      <c r="A129" s="1">
        <v>129</v>
      </c>
      <c r="B129" s="1">
        <v>3</v>
      </c>
      <c r="C129" s="1">
        <v>34</v>
      </c>
      <c r="D129" s="1">
        <v>34</v>
      </c>
      <c r="E129" s="1" t="s">
        <v>2910</v>
      </c>
      <c r="F129" s="4">
        <v>42694</v>
      </c>
      <c r="G129" s="6">
        <v>32</v>
      </c>
      <c r="H129" s="6">
        <v>74</v>
      </c>
      <c r="I129" s="6">
        <v>33</v>
      </c>
      <c r="J129" s="6">
        <v>0</v>
      </c>
      <c r="K129" s="1">
        <v>0</v>
      </c>
      <c r="L129" s="1">
        <v>0</v>
      </c>
      <c r="M129" s="1" t="s">
        <v>5465</v>
      </c>
      <c r="N129" s="1">
        <v>2</v>
      </c>
      <c r="O129" s="1" t="s">
        <v>5388</v>
      </c>
      <c r="P129" s="1" t="s">
        <v>5389</v>
      </c>
    </row>
    <row r="130" spans="1:16">
      <c r="A130" s="1">
        <v>130</v>
      </c>
      <c r="B130" s="1">
        <v>3</v>
      </c>
      <c r="C130" s="1">
        <v>35</v>
      </c>
      <c r="D130" s="1">
        <v>35</v>
      </c>
      <c r="E130" s="1" t="s">
        <v>2889</v>
      </c>
      <c r="F130" s="4">
        <v>49492</v>
      </c>
      <c r="G130" s="6">
        <v>29</v>
      </c>
      <c r="H130" s="6">
        <v>77</v>
      </c>
      <c r="I130" s="6">
        <v>33</v>
      </c>
      <c r="J130" s="6">
        <v>0</v>
      </c>
      <c r="K130" s="1">
        <v>0</v>
      </c>
      <c r="L130" s="1">
        <v>0</v>
      </c>
      <c r="M130" s="1" t="s">
        <v>5466</v>
      </c>
      <c r="N130" s="1">
        <v>2</v>
      </c>
      <c r="O130" s="1" t="s">
        <v>5388</v>
      </c>
      <c r="P130" s="1" t="s">
        <v>5389</v>
      </c>
    </row>
    <row r="131" spans="1:16">
      <c r="A131" s="1">
        <v>131</v>
      </c>
      <c r="B131" s="1">
        <v>3</v>
      </c>
      <c r="C131" s="1">
        <v>36</v>
      </c>
      <c r="D131" s="1">
        <v>36</v>
      </c>
      <c r="E131" s="1" t="s">
        <v>2896</v>
      </c>
      <c r="F131" s="4">
        <v>67323</v>
      </c>
      <c r="G131" s="6">
        <v>37</v>
      </c>
      <c r="H131" s="6">
        <v>71</v>
      </c>
      <c r="I131" s="6">
        <v>29</v>
      </c>
      <c r="J131" s="6">
        <v>0</v>
      </c>
      <c r="K131" s="1">
        <v>0</v>
      </c>
      <c r="L131" s="1">
        <v>2</v>
      </c>
      <c r="M131" s="1" t="s">
        <v>5467</v>
      </c>
      <c r="N131" s="1">
        <v>2</v>
      </c>
      <c r="O131" s="1" t="s">
        <v>5388</v>
      </c>
      <c r="P131" s="1" t="s">
        <v>5389</v>
      </c>
    </row>
    <row r="132" spans="1:16">
      <c r="A132" s="1">
        <v>132</v>
      </c>
      <c r="B132" s="1">
        <v>3</v>
      </c>
      <c r="C132" s="1">
        <v>37</v>
      </c>
      <c r="D132" s="1">
        <v>37</v>
      </c>
      <c r="E132" s="1" t="s">
        <v>2882</v>
      </c>
      <c r="F132" s="4">
        <v>76133</v>
      </c>
      <c r="G132" s="6">
        <v>36</v>
      </c>
      <c r="H132" s="6">
        <v>78</v>
      </c>
      <c r="I132" s="6">
        <v>24</v>
      </c>
      <c r="J132" s="6">
        <v>0</v>
      </c>
      <c r="K132" s="1">
        <v>0</v>
      </c>
      <c r="L132" s="1">
        <v>1</v>
      </c>
      <c r="M132" s="1" t="s">
        <v>5436</v>
      </c>
      <c r="N132" s="1">
        <v>2</v>
      </c>
      <c r="O132" s="1" t="s">
        <v>5388</v>
      </c>
      <c r="P132" s="1" t="s">
        <v>5389</v>
      </c>
    </row>
    <row r="133" spans="1:16">
      <c r="A133" s="1">
        <v>133</v>
      </c>
      <c r="B133" s="1">
        <v>3</v>
      </c>
      <c r="C133" s="1">
        <v>38</v>
      </c>
      <c r="D133" s="1">
        <v>38</v>
      </c>
      <c r="E133" s="1" t="s">
        <v>2903</v>
      </c>
      <c r="F133" s="4">
        <v>83370</v>
      </c>
      <c r="G133" s="6">
        <v>30</v>
      </c>
      <c r="H133" s="6">
        <v>82</v>
      </c>
      <c r="I133" s="6">
        <v>27</v>
      </c>
      <c r="J133" s="6">
        <v>0</v>
      </c>
      <c r="K133" s="1">
        <v>0</v>
      </c>
      <c r="L133" s="1">
        <v>0</v>
      </c>
      <c r="M133" s="1" t="s">
        <v>5468</v>
      </c>
      <c r="N133" s="1">
        <v>2</v>
      </c>
      <c r="O133" s="1" t="s">
        <v>5403</v>
      </c>
      <c r="P133" s="1" t="s">
        <v>5389</v>
      </c>
    </row>
    <row r="134" spans="1:16">
      <c r="A134" s="1">
        <v>134</v>
      </c>
      <c r="B134" s="1">
        <v>3</v>
      </c>
      <c r="C134" s="1">
        <v>39</v>
      </c>
      <c r="D134" s="1">
        <v>39</v>
      </c>
      <c r="E134" s="1" t="s">
        <v>2916</v>
      </c>
      <c r="F134" s="4">
        <v>86803</v>
      </c>
      <c r="G134" s="6">
        <v>26</v>
      </c>
      <c r="H134" s="6">
        <v>81</v>
      </c>
      <c r="I134" s="6">
        <v>31</v>
      </c>
      <c r="J134" s="6">
        <v>0</v>
      </c>
      <c r="K134" s="1">
        <v>0</v>
      </c>
      <c r="L134" s="1">
        <v>1</v>
      </c>
      <c r="M134" s="1" t="s">
        <v>5469</v>
      </c>
      <c r="N134" s="1">
        <v>2</v>
      </c>
      <c r="O134" s="1" t="s">
        <v>5388</v>
      </c>
      <c r="P134" s="1" t="s">
        <v>5389</v>
      </c>
    </row>
    <row r="135" spans="1:16">
      <c r="A135" s="1">
        <v>135</v>
      </c>
      <c r="B135" s="1">
        <v>4</v>
      </c>
      <c r="C135" s="1">
        <v>1</v>
      </c>
      <c r="D135" s="1">
        <v>46</v>
      </c>
      <c r="E135" s="1" t="s">
        <v>1323</v>
      </c>
      <c r="F135" s="4" t="s">
        <v>5386</v>
      </c>
      <c r="G135" s="6">
        <v>30</v>
      </c>
      <c r="H135" s="6">
        <v>76</v>
      </c>
      <c r="I135" s="6">
        <v>33</v>
      </c>
      <c r="J135" s="6">
        <v>0</v>
      </c>
      <c r="K135" s="1">
        <v>0</v>
      </c>
      <c r="L135" s="1">
        <v>0</v>
      </c>
      <c r="M135" s="1" t="s">
        <v>5470</v>
      </c>
      <c r="N135" s="1">
        <v>2</v>
      </c>
      <c r="O135" s="1" t="s">
        <v>5388</v>
      </c>
      <c r="P135" s="1" t="s">
        <v>5389</v>
      </c>
    </row>
    <row r="136" spans="1:16">
      <c r="A136" s="1">
        <v>136</v>
      </c>
      <c r="B136" s="1">
        <v>4</v>
      </c>
      <c r="C136" s="1">
        <v>2</v>
      </c>
      <c r="D136" s="1">
        <v>47</v>
      </c>
      <c r="E136" s="1" t="s">
        <v>2277</v>
      </c>
      <c r="F136" s="4">
        <v>2629</v>
      </c>
      <c r="G136" s="6">
        <v>29</v>
      </c>
      <c r="H136" s="6">
        <v>73</v>
      </c>
      <c r="I136" s="6">
        <v>37</v>
      </c>
      <c r="J136" s="6">
        <v>0</v>
      </c>
      <c r="K136" s="1">
        <v>0</v>
      </c>
      <c r="L136" s="1">
        <v>0</v>
      </c>
      <c r="M136" s="1" t="s">
        <v>5471</v>
      </c>
      <c r="N136" s="1">
        <v>2</v>
      </c>
      <c r="O136" s="1" t="s">
        <v>5388</v>
      </c>
      <c r="P136" s="1" t="s">
        <v>5389</v>
      </c>
    </row>
    <row r="137" spans="1:16">
      <c r="A137" s="1">
        <v>137</v>
      </c>
      <c r="B137" s="1">
        <v>4</v>
      </c>
      <c r="C137" s="1">
        <v>3</v>
      </c>
      <c r="D137" s="1">
        <v>45</v>
      </c>
      <c r="E137" s="1" t="s">
        <v>4236</v>
      </c>
      <c r="F137" s="4">
        <v>2629</v>
      </c>
      <c r="G137" s="6">
        <v>29</v>
      </c>
      <c r="H137" s="6">
        <v>73</v>
      </c>
      <c r="I137" s="6">
        <v>37</v>
      </c>
      <c r="J137" s="6">
        <v>0</v>
      </c>
      <c r="K137" s="1">
        <v>0</v>
      </c>
      <c r="L137" s="1">
        <v>0</v>
      </c>
      <c r="M137" s="1" t="s">
        <v>5471</v>
      </c>
      <c r="N137" s="1">
        <v>2</v>
      </c>
      <c r="O137" s="1" t="s">
        <v>5388</v>
      </c>
      <c r="P137" s="1" t="s">
        <v>5389</v>
      </c>
    </row>
    <row r="138" spans="1:16">
      <c r="A138" s="1">
        <v>138</v>
      </c>
      <c r="B138" s="1">
        <v>4</v>
      </c>
      <c r="C138" s="1">
        <v>4</v>
      </c>
      <c r="D138" s="1">
        <v>44</v>
      </c>
      <c r="E138" s="1" t="s">
        <v>5161</v>
      </c>
      <c r="F138" s="4">
        <v>2990</v>
      </c>
      <c r="G138" s="6">
        <v>27</v>
      </c>
      <c r="H138" s="6">
        <v>74</v>
      </c>
      <c r="I138" s="6">
        <v>37</v>
      </c>
      <c r="J138" s="6">
        <v>0</v>
      </c>
      <c r="K138" s="1">
        <v>0</v>
      </c>
      <c r="L138" s="1">
        <v>1</v>
      </c>
      <c r="M138" s="1" t="s">
        <v>5472</v>
      </c>
      <c r="N138" s="1">
        <v>2</v>
      </c>
      <c r="O138" s="1" t="s">
        <v>5388</v>
      </c>
      <c r="P138" s="1" t="s">
        <v>5389</v>
      </c>
    </row>
    <row r="139" spans="1:16">
      <c r="A139" s="1">
        <v>139</v>
      </c>
      <c r="B139" s="1">
        <v>4</v>
      </c>
      <c r="C139" s="1">
        <v>5</v>
      </c>
      <c r="D139" s="1">
        <v>49</v>
      </c>
      <c r="E139" s="1" t="s">
        <v>1316</v>
      </c>
      <c r="F139" s="4">
        <v>2990</v>
      </c>
      <c r="G139" s="6">
        <v>27</v>
      </c>
      <c r="H139" s="6">
        <v>70</v>
      </c>
      <c r="I139" s="6">
        <v>37</v>
      </c>
      <c r="J139" s="6">
        <v>0</v>
      </c>
      <c r="K139" s="1">
        <v>0</v>
      </c>
      <c r="L139" s="1">
        <v>5</v>
      </c>
      <c r="M139" s="1" t="s">
        <v>5473</v>
      </c>
      <c r="N139" s="1">
        <v>2</v>
      </c>
      <c r="O139" s="1" t="s">
        <v>5388</v>
      </c>
      <c r="P139" s="1" t="s">
        <v>5389</v>
      </c>
    </row>
    <row r="140" spans="1:16">
      <c r="A140" s="1">
        <v>140</v>
      </c>
      <c r="B140" s="1">
        <v>4</v>
      </c>
      <c r="C140" s="1">
        <v>6</v>
      </c>
      <c r="D140" s="1">
        <v>48</v>
      </c>
      <c r="E140" s="1" t="s">
        <v>4243</v>
      </c>
      <c r="F140" s="4">
        <v>2990</v>
      </c>
      <c r="G140" s="6">
        <v>28</v>
      </c>
      <c r="H140" s="6">
        <v>74</v>
      </c>
      <c r="I140" s="6">
        <v>37</v>
      </c>
      <c r="J140" s="6">
        <v>0</v>
      </c>
      <c r="K140" s="1">
        <v>0</v>
      </c>
      <c r="L140" s="1">
        <v>0</v>
      </c>
      <c r="M140" s="1" t="s">
        <v>5391</v>
      </c>
      <c r="N140" s="1">
        <v>2</v>
      </c>
      <c r="O140" s="1" t="s">
        <v>5388</v>
      </c>
      <c r="P140" s="1" t="s">
        <v>5389</v>
      </c>
    </row>
    <row r="141" spans="1:16">
      <c r="A141" s="1">
        <v>141</v>
      </c>
      <c r="B141" s="1">
        <v>4</v>
      </c>
      <c r="C141" s="1">
        <v>7</v>
      </c>
      <c r="D141" s="1">
        <v>43</v>
      </c>
      <c r="E141" s="1" t="s">
        <v>2270</v>
      </c>
      <c r="F141" s="4">
        <v>3715</v>
      </c>
      <c r="G141" s="6">
        <v>29</v>
      </c>
      <c r="H141" s="6">
        <v>72</v>
      </c>
      <c r="I141" s="6">
        <v>38</v>
      </c>
      <c r="J141" s="6">
        <v>0</v>
      </c>
      <c r="K141" s="1">
        <v>0</v>
      </c>
      <c r="L141" s="1">
        <v>0</v>
      </c>
      <c r="M141" s="1" t="s">
        <v>5470</v>
      </c>
      <c r="N141" s="1">
        <v>2</v>
      </c>
      <c r="O141" s="1" t="s">
        <v>5388</v>
      </c>
      <c r="P141" s="1" t="s">
        <v>5389</v>
      </c>
    </row>
    <row r="142" spans="1:16">
      <c r="A142" s="1">
        <v>142</v>
      </c>
      <c r="B142" s="1">
        <v>4</v>
      </c>
      <c r="C142" s="1">
        <v>8</v>
      </c>
      <c r="D142" s="1">
        <v>51</v>
      </c>
      <c r="E142" s="1" t="s">
        <v>5168</v>
      </c>
      <c r="F142" s="4">
        <v>4439</v>
      </c>
      <c r="G142" s="6">
        <v>31</v>
      </c>
      <c r="H142" s="6">
        <v>69</v>
      </c>
      <c r="I142" s="6">
        <v>38</v>
      </c>
      <c r="J142" s="6">
        <v>0</v>
      </c>
      <c r="K142" s="1">
        <v>0</v>
      </c>
      <c r="L142" s="1">
        <v>1</v>
      </c>
      <c r="M142" s="1" t="s">
        <v>5390</v>
      </c>
      <c r="N142" s="1">
        <v>2</v>
      </c>
      <c r="O142" s="1" t="s">
        <v>5388</v>
      </c>
      <c r="P142" s="1" t="s">
        <v>5389</v>
      </c>
    </row>
    <row r="143" spans="1:16">
      <c r="A143" s="1">
        <v>143</v>
      </c>
      <c r="B143" s="1">
        <v>4</v>
      </c>
      <c r="C143" s="1">
        <v>9</v>
      </c>
      <c r="D143" s="1">
        <v>42</v>
      </c>
      <c r="E143" s="1" t="s">
        <v>2263</v>
      </c>
      <c r="F143" s="4">
        <v>4800</v>
      </c>
      <c r="G143" s="6">
        <v>30</v>
      </c>
      <c r="H143" s="6">
        <v>71</v>
      </c>
      <c r="I143" s="6">
        <v>38</v>
      </c>
      <c r="J143" s="6">
        <v>0</v>
      </c>
      <c r="K143" s="1">
        <v>0</v>
      </c>
      <c r="L143" s="1">
        <v>0</v>
      </c>
      <c r="M143" s="1" t="s">
        <v>5474</v>
      </c>
      <c r="N143" s="1">
        <v>2</v>
      </c>
      <c r="O143" s="1" t="s">
        <v>5388</v>
      </c>
      <c r="P143" s="1" t="s">
        <v>5389</v>
      </c>
    </row>
    <row r="144" spans="1:16">
      <c r="A144" s="1">
        <v>144</v>
      </c>
      <c r="B144" s="1">
        <v>4</v>
      </c>
      <c r="C144" s="1">
        <v>10</v>
      </c>
      <c r="D144" s="1">
        <v>50</v>
      </c>
      <c r="E144" s="1" t="s">
        <v>5228</v>
      </c>
      <c r="F144" s="4">
        <v>4800</v>
      </c>
      <c r="G144" s="6">
        <v>30</v>
      </c>
      <c r="H144" s="6">
        <v>71</v>
      </c>
      <c r="I144" s="6">
        <v>38</v>
      </c>
      <c r="J144" s="6">
        <v>0</v>
      </c>
      <c r="K144" s="1">
        <v>0</v>
      </c>
      <c r="L144" s="1">
        <v>0</v>
      </c>
      <c r="M144" s="1" t="s">
        <v>5474</v>
      </c>
      <c r="N144" s="1">
        <v>2</v>
      </c>
      <c r="O144" s="1" t="s">
        <v>5388</v>
      </c>
      <c r="P144" s="1" t="s">
        <v>5389</v>
      </c>
    </row>
    <row r="145" spans="1:16">
      <c r="A145" s="1">
        <v>145</v>
      </c>
      <c r="B145" s="1">
        <v>4</v>
      </c>
      <c r="C145" s="1">
        <v>11</v>
      </c>
      <c r="D145" s="1">
        <v>41</v>
      </c>
      <c r="E145" s="1" t="s">
        <v>2771</v>
      </c>
      <c r="F145" s="4">
        <v>6260</v>
      </c>
      <c r="G145" s="6">
        <v>29</v>
      </c>
      <c r="H145" s="6">
        <v>68</v>
      </c>
      <c r="I145" s="6">
        <v>39</v>
      </c>
      <c r="J145" s="6">
        <v>0</v>
      </c>
      <c r="K145" s="1">
        <v>0</v>
      </c>
      <c r="L145" s="1">
        <v>3</v>
      </c>
      <c r="M145" s="1" t="s">
        <v>5475</v>
      </c>
      <c r="N145" s="1">
        <v>2</v>
      </c>
      <c r="O145" s="1" t="s">
        <v>5388</v>
      </c>
      <c r="P145" s="1" t="s">
        <v>5389</v>
      </c>
    </row>
    <row r="146" spans="1:16">
      <c r="A146" s="1">
        <v>146</v>
      </c>
      <c r="B146" s="1">
        <v>4</v>
      </c>
      <c r="C146" s="1">
        <v>12</v>
      </c>
      <c r="D146" s="1">
        <v>40</v>
      </c>
      <c r="E146" s="1" t="s">
        <v>2750</v>
      </c>
      <c r="F146" s="4">
        <v>6621</v>
      </c>
      <c r="G146" s="6">
        <v>30</v>
      </c>
      <c r="H146" s="6">
        <v>68</v>
      </c>
      <c r="I146" s="6">
        <v>41</v>
      </c>
      <c r="J146" s="6">
        <v>0</v>
      </c>
      <c r="K146" s="1">
        <v>0</v>
      </c>
      <c r="L146" s="1">
        <v>0</v>
      </c>
      <c r="M146" s="1" t="s">
        <v>5476</v>
      </c>
      <c r="N146" s="1">
        <v>2</v>
      </c>
      <c r="O146" s="1" t="s">
        <v>5388</v>
      </c>
      <c r="P146" s="1" t="s">
        <v>5389</v>
      </c>
    </row>
    <row r="147" spans="1:16">
      <c r="A147" s="1">
        <v>147</v>
      </c>
      <c r="B147" s="1">
        <v>4</v>
      </c>
      <c r="C147" s="1">
        <v>13</v>
      </c>
      <c r="D147" s="1">
        <v>52</v>
      </c>
      <c r="E147" s="1" t="s">
        <v>2743</v>
      </c>
      <c r="F147" s="4">
        <v>9976</v>
      </c>
      <c r="G147" s="6">
        <v>26</v>
      </c>
      <c r="H147" s="6">
        <v>69</v>
      </c>
      <c r="I147" s="6">
        <v>44</v>
      </c>
      <c r="J147" s="6">
        <v>0</v>
      </c>
      <c r="K147" s="1">
        <v>0</v>
      </c>
      <c r="L147" s="1">
        <v>0</v>
      </c>
      <c r="M147" s="1" t="s">
        <v>5477</v>
      </c>
      <c r="N147" s="1">
        <v>2</v>
      </c>
      <c r="O147" s="1" t="s">
        <v>5403</v>
      </c>
      <c r="P147" s="1" t="s">
        <v>5389</v>
      </c>
    </row>
    <row r="148" spans="1:16">
      <c r="A148" s="1">
        <v>148</v>
      </c>
      <c r="B148" s="1">
        <v>4</v>
      </c>
      <c r="C148" s="1">
        <v>14</v>
      </c>
      <c r="D148" s="1">
        <v>39</v>
      </c>
      <c r="E148" s="1" t="s">
        <v>2736</v>
      </c>
      <c r="F148" s="4">
        <v>14494</v>
      </c>
      <c r="G148" s="6">
        <v>25</v>
      </c>
      <c r="H148" s="6">
        <v>71</v>
      </c>
      <c r="I148" s="6">
        <v>43</v>
      </c>
      <c r="J148" s="6">
        <v>0</v>
      </c>
      <c r="K148" s="1">
        <v>0</v>
      </c>
      <c r="L148" s="1">
        <v>0</v>
      </c>
      <c r="M148" s="1" t="s">
        <v>5478</v>
      </c>
      <c r="N148" s="1">
        <v>2</v>
      </c>
      <c r="O148" s="1" t="s">
        <v>5403</v>
      </c>
      <c r="P148" s="1" t="s">
        <v>5389</v>
      </c>
    </row>
    <row r="149" spans="1:16">
      <c r="A149" s="1">
        <v>149</v>
      </c>
      <c r="B149" s="1">
        <v>4</v>
      </c>
      <c r="C149" s="1">
        <v>15</v>
      </c>
      <c r="D149" s="1">
        <v>38</v>
      </c>
      <c r="E149" s="1" t="s">
        <v>2757</v>
      </c>
      <c r="F149" s="4">
        <v>16330</v>
      </c>
      <c r="G149" s="6">
        <v>23</v>
      </c>
      <c r="H149" s="6">
        <v>74</v>
      </c>
      <c r="I149" s="6">
        <v>42</v>
      </c>
      <c r="J149" s="6">
        <v>0</v>
      </c>
      <c r="K149" s="1">
        <v>0</v>
      </c>
      <c r="L149" s="1">
        <v>0</v>
      </c>
      <c r="M149" s="1" t="s">
        <v>5479</v>
      </c>
      <c r="N149" s="1">
        <v>2</v>
      </c>
      <c r="O149" s="1" t="s">
        <v>5403</v>
      </c>
      <c r="P149" s="1" t="s">
        <v>5389</v>
      </c>
    </row>
    <row r="150" spans="1:16">
      <c r="A150" s="1">
        <v>150</v>
      </c>
      <c r="B150" s="1">
        <v>4</v>
      </c>
      <c r="C150" s="1">
        <v>16</v>
      </c>
      <c r="D150" s="1">
        <v>37</v>
      </c>
      <c r="E150" s="1" t="s">
        <v>2764</v>
      </c>
      <c r="F150" s="4">
        <v>16330</v>
      </c>
      <c r="G150" s="6">
        <v>23</v>
      </c>
      <c r="H150" s="6">
        <v>74</v>
      </c>
      <c r="I150" s="6">
        <v>42</v>
      </c>
      <c r="J150" s="6">
        <v>0</v>
      </c>
      <c r="K150" s="1">
        <v>0</v>
      </c>
      <c r="L150" s="1">
        <v>0</v>
      </c>
      <c r="M150" s="1" t="s">
        <v>5479</v>
      </c>
      <c r="N150" s="1">
        <v>2</v>
      </c>
      <c r="O150" s="1" t="s">
        <v>5403</v>
      </c>
      <c r="P150" s="1" t="s">
        <v>5389</v>
      </c>
    </row>
    <row r="151" spans="1:16">
      <c r="A151" s="1">
        <v>151</v>
      </c>
      <c r="B151" s="1">
        <v>4</v>
      </c>
      <c r="C151" s="1">
        <v>17</v>
      </c>
      <c r="D151" s="1">
        <v>36</v>
      </c>
      <c r="E151" s="1" t="s">
        <v>1466</v>
      </c>
      <c r="F151" s="4">
        <v>17421</v>
      </c>
      <c r="G151" s="6">
        <v>22</v>
      </c>
      <c r="H151" s="6">
        <v>75</v>
      </c>
      <c r="I151" s="6">
        <v>42</v>
      </c>
      <c r="J151" s="6">
        <v>0</v>
      </c>
      <c r="K151" s="1">
        <v>0</v>
      </c>
      <c r="L151" s="1">
        <v>0</v>
      </c>
      <c r="M151" s="1" t="s">
        <v>5480</v>
      </c>
      <c r="N151" s="1">
        <v>2</v>
      </c>
      <c r="O151" s="1" t="s">
        <v>5405</v>
      </c>
      <c r="P151" s="1" t="s">
        <v>5389</v>
      </c>
    </row>
    <row r="152" spans="1:16">
      <c r="A152" s="1">
        <v>152</v>
      </c>
      <c r="B152" s="1">
        <v>4</v>
      </c>
      <c r="C152" s="1">
        <v>18</v>
      </c>
      <c r="D152" s="1">
        <v>35</v>
      </c>
      <c r="E152" s="1" t="s">
        <v>4438</v>
      </c>
      <c r="F152" s="4">
        <v>17421</v>
      </c>
      <c r="G152" s="6">
        <v>22</v>
      </c>
      <c r="H152" s="6">
        <v>75</v>
      </c>
      <c r="I152" s="6">
        <v>42</v>
      </c>
      <c r="J152" s="6">
        <v>0</v>
      </c>
      <c r="K152" s="1">
        <v>0</v>
      </c>
      <c r="L152" s="1">
        <v>0</v>
      </c>
      <c r="M152" s="1" t="s">
        <v>5480</v>
      </c>
      <c r="N152" s="1">
        <v>2</v>
      </c>
      <c r="O152" s="1" t="s">
        <v>5405</v>
      </c>
      <c r="P152" s="1" t="s">
        <v>5389</v>
      </c>
    </row>
    <row r="153" spans="1:16">
      <c r="A153" s="1">
        <v>153</v>
      </c>
      <c r="B153" s="1">
        <v>4</v>
      </c>
      <c r="C153" s="1">
        <v>19</v>
      </c>
      <c r="D153" s="1">
        <v>34</v>
      </c>
      <c r="E153" s="1" t="s">
        <v>4445</v>
      </c>
      <c r="F153" s="4">
        <v>18145</v>
      </c>
      <c r="G153" s="6">
        <v>22</v>
      </c>
      <c r="H153" s="6">
        <v>75</v>
      </c>
      <c r="I153" s="6">
        <v>42</v>
      </c>
      <c r="J153" s="6">
        <v>0</v>
      </c>
      <c r="K153" s="1">
        <v>0</v>
      </c>
      <c r="L153" s="1">
        <v>0</v>
      </c>
      <c r="M153" s="1" t="s">
        <v>5480</v>
      </c>
      <c r="N153" s="1">
        <v>2</v>
      </c>
      <c r="O153" s="1" t="s">
        <v>5405</v>
      </c>
      <c r="P153" s="1" t="s">
        <v>5389</v>
      </c>
    </row>
    <row r="154" spans="1:16">
      <c r="A154" s="1">
        <v>154</v>
      </c>
      <c r="B154" s="1">
        <v>4</v>
      </c>
      <c r="C154" s="1">
        <v>20</v>
      </c>
      <c r="D154" s="1">
        <v>33</v>
      </c>
      <c r="E154" s="1" t="s">
        <v>1838</v>
      </c>
      <c r="F154" s="4">
        <v>18506</v>
      </c>
      <c r="G154" s="6">
        <v>22</v>
      </c>
      <c r="H154" s="6">
        <v>76</v>
      </c>
      <c r="I154" s="6">
        <v>41</v>
      </c>
      <c r="J154" s="6">
        <v>0</v>
      </c>
      <c r="K154" s="1">
        <v>0</v>
      </c>
      <c r="L154" s="1">
        <v>0</v>
      </c>
      <c r="M154" s="1" t="s">
        <v>5481</v>
      </c>
      <c r="N154" s="1">
        <v>2</v>
      </c>
      <c r="O154" s="1" t="s">
        <v>5405</v>
      </c>
      <c r="P154" s="1" t="s">
        <v>5389</v>
      </c>
    </row>
    <row r="155" spans="1:16">
      <c r="A155" s="1">
        <v>155</v>
      </c>
      <c r="B155" s="1">
        <v>4</v>
      </c>
      <c r="C155" s="1">
        <v>21</v>
      </c>
      <c r="D155" s="1">
        <v>32</v>
      </c>
      <c r="E155" s="1" t="s">
        <v>1844</v>
      </c>
      <c r="F155" s="4">
        <v>19597</v>
      </c>
      <c r="G155" s="6">
        <v>21</v>
      </c>
      <c r="H155" s="6">
        <v>75</v>
      </c>
      <c r="I155" s="6">
        <v>43</v>
      </c>
      <c r="J155" s="6">
        <v>0</v>
      </c>
      <c r="K155" s="1">
        <v>0</v>
      </c>
      <c r="L155" s="1">
        <v>0</v>
      </c>
      <c r="M155" s="1" t="s">
        <v>5482</v>
      </c>
      <c r="N155" s="1">
        <v>2</v>
      </c>
      <c r="O155" s="1" t="s">
        <v>5405</v>
      </c>
      <c r="P155" s="1" t="s">
        <v>5389</v>
      </c>
    </row>
    <row r="156" spans="1:16">
      <c r="A156" s="1">
        <v>156</v>
      </c>
      <c r="B156" s="1">
        <v>4</v>
      </c>
      <c r="C156" s="1">
        <v>22</v>
      </c>
      <c r="D156" s="1">
        <v>31</v>
      </c>
      <c r="E156" s="1" t="s">
        <v>1825</v>
      </c>
      <c r="F156" s="4">
        <v>19597</v>
      </c>
      <c r="G156" s="6">
        <v>21</v>
      </c>
      <c r="H156" s="6">
        <v>75</v>
      </c>
      <c r="I156" s="6">
        <v>42</v>
      </c>
      <c r="J156" s="6">
        <v>0</v>
      </c>
      <c r="K156" s="1">
        <v>0</v>
      </c>
      <c r="L156" s="1">
        <v>1</v>
      </c>
      <c r="M156" s="1" t="s">
        <v>5413</v>
      </c>
      <c r="N156" s="1">
        <v>2</v>
      </c>
      <c r="O156" s="1" t="s">
        <v>5405</v>
      </c>
      <c r="P156" s="1" t="s">
        <v>5389</v>
      </c>
    </row>
    <row r="157" spans="1:16">
      <c r="A157" s="1">
        <v>157</v>
      </c>
      <c r="B157" s="1">
        <v>4</v>
      </c>
      <c r="C157" s="1">
        <v>23</v>
      </c>
      <c r="D157" s="1">
        <v>53</v>
      </c>
      <c r="E157" s="1" t="s">
        <v>1851</v>
      </c>
      <c r="F157" s="4">
        <v>19958</v>
      </c>
      <c r="G157" s="6">
        <v>21</v>
      </c>
      <c r="H157" s="6">
        <v>76</v>
      </c>
      <c r="I157" s="6">
        <v>42</v>
      </c>
      <c r="J157" s="6">
        <v>0</v>
      </c>
      <c r="K157" s="1">
        <v>0</v>
      </c>
      <c r="L157" s="1">
        <v>0</v>
      </c>
      <c r="M157" s="1" t="s">
        <v>5483</v>
      </c>
      <c r="N157" s="1">
        <v>2</v>
      </c>
      <c r="O157" s="1" t="s">
        <v>5405</v>
      </c>
      <c r="P157" s="1" t="s">
        <v>5389</v>
      </c>
    </row>
    <row r="158" spans="1:16">
      <c r="A158" s="1">
        <v>158</v>
      </c>
      <c r="B158" s="1">
        <v>4</v>
      </c>
      <c r="C158" s="1">
        <v>24</v>
      </c>
      <c r="D158" s="1">
        <v>54</v>
      </c>
      <c r="E158" s="1" t="s">
        <v>4099</v>
      </c>
      <c r="F158" s="4">
        <v>19958</v>
      </c>
      <c r="G158" s="6">
        <v>21</v>
      </c>
      <c r="H158" s="6">
        <v>76</v>
      </c>
      <c r="I158" s="6">
        <v>42</v>
      </c>
      <c r="J158" s="6">
        <v>0</v>
      </c>
      <c r="K158" s="1">
        <v>0</v>
      </c>
      <c r="L158" s="1">
        <v>0</v>
      </c>
      <c r="M158" s="1" t="s">
        <v>5483</v>
      </c>
      <c r="N158" s="1">
        <v>2</v>
      </c>
      <c r="O158" s="1" t="s">
        <v>5405</v>
      </c>
      <c r="P158" s="1" t="s">
        <v>5389</v>
      </c>
    </row>
    <row r="159" spans="1:16">
      <c r="A159" s="1">
        <v>159</v>
      </c>
      <c r="B159" s="1">
        <v>4</v>
      </c>
      <c r="C159" s="1">
        <v>25</v>
      </c>
      <c r="D159" s="1">
        <v>29</v>
      </c>
      <c r="E159" s="1" t="s">
        <v>4092</v>
      </c>
      <c r="F159" s="4">
        <v>19958</v>
      </c>
      <c r="G159" s="6">
        <v>21</v>
      </c>
      <c r="H159" s="6">
        <v>76</v>
      </c>
      <c r="I159" s="6">
        <v>42</v>
      </c>
      <c r="J159" s="6">
        <v>0</v>
      </c>
      <c r="K159" s="1">
        <v>0</v>
      </c>
      <c r="L159" s="1">
        <v>0</v>
      </c>
      <c r="M159" s="1" t="s">
        <v>5483</v>
      </c>
      <c r="N159" s="1">
        <v>2</v>
      </c>
      <c r="O159" s="1" t="s">
        <v>5405</v>
      </c>
      <c r="P159" s="1" t="s">
        <v>5389</v>
      </c>
    </row>
    <row r="160" spans="1:16">
      <c r="A160" s="1">
        <v>160</v>
      </c>
      <c r="B160" s="1">
        <v>4</v>
      </c>
      <c r="C160" s="1">
        <v>26</v>
      </c>
      <c r="D160" s="1">
        <v>30</v>
      </c>
      <c r="E160" s="1" t="s">
        <v>4797</v>
      </c>
      <c r="F160" s="4">
        <v>19958</v>
      </c>
      <c r="G160" s="6">
        <v>21</v>
      </c>
      <c r="H160" s="6">
        <v>76</v>
      </c>
      <c r="I160" s="6">
        <v>42</v>
      </c>
      <c r="J160" s="6">
        <v>0</v>
      </c>
      <c r="K160" s="1">
        <v>0</v>
      </c>
      <c r="L160" s="1">
        <v>0</v>
      </c>
      <c r="M160" s="1" t="s">
        <v>5483</v>
      </c>
      <c r="N160" s="1">
        <v>2</v>
      </c>
      <c r="O160" s="1" t="s">
        <v>5405</v>
      </c>
      <c r="P160" s="1" t="s">
        <v>5389</v>
      </c>
    </row>
    <row r="161" spans="1:16">
      <c r="A161" s="1">
        <v>161</v>
      </c>
      <c r="B161" s="1">
        <v>4</v>
      </c>
      <c r="C161" s="1">
        <v>27</v>
      </c>
      <c r="D161" s="1">
        <v>65</v>
      </c>
      <c r="E161" s="1" t="s">
        <v>1831</v>
      </c>
      <c r="F161" s="4">
        <v>19958</v>
      </c>
      <c r="G161" s="6">
        <v>21</v>
      </c>
      <c r="H161" s="6">
        <v>76</v>
      </c>
      <c r="I161" s="6">
        <v>42</v>
      </c>
      <c r="J161" s="6">
        <v>0</v>
      </c>
      <c r="K161" s="1">
        <v>0</v>
      </c>
      <c r="L161" s="1">
        <v>0</v>
      </c>
      <c r="M161" s="1" t="s">
        <v>5483</v>
      </c>
      <c r="N161" s="1">
        <v>2</v>
      </c>
      <c r="O161" s="1" t="s">
        <v>5405</v>
      </c>
      <c r="P161" s="1" t="s">
        <v>5389</v>
      </c>
    </row>
    <row r="162" spans="1:16">
      <c r="A162" s="1">
        <v>162</v>
      </c>
      <c r="B162" s="1">
        <v>4</v>
      </c>
      <c r="C162" s="1">
        <v>28</v>
      </c>
      <c r="D162" s="1">
        <v>63</v>
      </c>
      <c r="E162" s="1" t="s">
        <v>4158</v>
      </c>
      <c r="F162" s="4">
        <v>20683</v>
      </c>
      <c r="G162" s="6">
        <v>21</v>
      </c>
      <c r="H162" s="6">
        <v>76</v>
      </c>
      <c r="I162" s="6">
        <v>42</v>
      </c>
      <c r="J162" s="6">
        <v>0</v>
      </c>
      <c r="K162" s="1">
        <v>0</v>
      </c>
      <c r="L162" s="1">
        <v>0</v>
      </c>
      <c r="M162" s="1" t="s">
        <v>5483</v>
      </c>
      <c r="N162" s="1">
        <v>2</v>
      </c>
      <c r="O162" s="1" t="s">
        <v>5405</v>
      </c>
      <c r="P162" s="1" t="s">
        <v>5389</v>
      </c>
    </row>
    <row r="163" spans="1:16">
      <c r="A163" s="1">
        <v>163</v>
      </c>
      <c r="B163" s="1">
        <v>4</v>
      </c>
      <c r="C163" s="1">
        <v>29</v>
      </c>
      <c r="D163" s="1">
        <v>60</v>
      </c>
      <c r="E163" s="1" t="s">
        <v>4113</v>
      </c>
      <c r="F163" s="4">
        <v>20683</v>
      </c>
      <c r="G163" s="6">
        <v>21</v>
      </c>
      <c r="H163" s="6">
        <v>76</v>
      </c>
      <c r="I163" s="6">
        <v>42</v>
      </c>
      <c r="J163" s="6">
        <v>0</v>
      </c>
      <c r="K163" s="1">
        <v>0</v>
      </c>
      <c r="L163" s="1">
        <v>0</v>
      </c>
      <c r="M163" s="1" t="s">
        <v>5483</v>
      </c>
      <c r="N163" s="1">
        <v>2</v>
      </c>
      <c r="O163" s="1" t="s">
        <v>5405</v>
      </c>
      <c r="P163" s="1" t="s">
        <v>5389</v>
      </c>
    </row>
    <row r="164" spans="1:16">
      <c r="A164" s="1">
        <v>164</v>
      </c>
      <c r="B164" s="1">
        <v>4</v>
      </c>
      <c r="C164" s="1">
        <v>30</v>
      </c>
      <c r="D164" s="1">
        <v>62</v>
      </c>
      <c r="E164" s="1" t="s">
        <v>4146</v>
      </c>
      <c r="F164" s="4">
        <v>20683</v>
      </c>
      <c r="G164" s="6">
        <v>20</v>
      </c>
      <c r="H164" s="6">
        <v>72</v>
      </c>
      <c r="I164" s="6">
        <v>41</v>
      </c>
      <c r="J164" s="6">
        <v>0</v>
      </c>
      <c r="K164" s="1">
        <v>0</v>
      </c>
      <c r="L164" s="1">
        <v>6</v>
      </c>
      <c r="M164" s="1" t="s">
        <v>5484</v>
      </c>
      <c r="N164" s="1">
        <v>2</v>
      </c>
      <c r="O164" s="1" t="s">
        <v>5405</v>
      </c>
      <c r="P164" s="1" t="s">
        <v>5389</v>
      </c>
    </row>
    <row r="165" spans="1:16">
      <c r="A165" s="1">
        <v>165</v>
      </c>
      <c r="B165" s="1">
        <v>4</v>
      </c>
      <c r="C165" s="1">
        <v>31</v>
      </c>
      <c r="D165" s="1">
        <v>61</v>
      </c>
      <c r="E165" s="1" t="s">
        <v>4119</v>
      </c>
      <c r="F165" s="4">
        <v>20683</v>
      </c>
      <c r="G165" s="6">
        <v>21</v>
      </c>
      <c r="H165" s="6">
        <v>76</v>
      </c>
      <c r="I165" s="6">
        <v>41</v>
      </c>
      <c r="J165" s="6">
        <v>0</v>
      </c>
      <c r="K165" s="1">
        <v>0</v>
      </c>
      <c r="L165" s="1">
        <v>1</v>
      </c>
      <c r="M165" s="1" t="s">
        <v>5415</v>
      </c>
      <c r="N165" s="1">
        <v>2</v>
      </c>
      <c r="O165" s="1" t="s">
        <v>5405</v>
      </c>
      <c r="P165" s="1" t="s">
        <v>5389</v>
      </c>
    </row>
    <row r="166" spans="1:16">
      <c r="A166" s="1">
        <v>166</v>
      </c>
      <c r="B166" s="1">
        <v>4</v>
      </c>
      <c r="C166" s="1">
        <v>32</v>
      </c>
      <c r="D166" s="1">
        <v>64</v>
      </c>
      <c r="E166" s="1" t="s">
        <v>4164</v>
      </c>
      <c r="F166" s="4">
        <v>20683</v>
      </c>
      <c r="G166" s="6">
        <v>21</v>
      </c>
      <c r="H166" s="6">
        <v>76</v>
      </c>
      <c r="I166" s="6">
        <v>42</v>
      </c>
      <c r="J166" s="6">
        <v>0</v>
      </c>
      <c r="K166" s="1">
        <v>0</v>
      </c>
      <c r="L166" s="1">
        <v>0</v>
      </c>
      <c r="M166" s="1" t="s">
        <v>5483</v>
      </c>
      <c r="N166" s="1">
        <v>2</v>
      </c>
      <c r="O166" s="1" t="s">
        <v>5405</v>
      </c>
      <c r="P166" s="1" t="s">
        <v>5389</v>
      </c>
    </row>
    <row r="167" spans="1:16">
      <c r="A167" s="1">
        <v>167</v>
      </c>
      <c r="B167" s="1">
        <v>4</v>
      </c>
      <c r="C167" s="1">
        <v>33</v>
      </c>
      <c r="D167" s="1">
        <v>58</v>
      </c>
      <c r="E167" s="1" t="s">
        <v>3695</v>
      </c>
      <c r="F167" s="4">
        <v>21044</v>
      </c>
      <c r="G167" s="6">
        <v>21</v>
      </c>
      <c r="H167" s="6">
        <v>75</v>
      </c>
      <c r="I167" s="6">
        <v>43</v>
      </c>
      <c r="J167" s="6">
        <v>0</v>
      </c>
      <c r="K167" s="1">
        <v>0</v>
      </c>
      <c r="L167" s="1">
        <v>0</v>
      </c>
      <c r="M167" s="1" t="s">
        <v>5482</v>
      </c>
      <c r="N167" s="1">
        <v>2</v>
      </c>
      <c r="O167" s="1" t="s">
        <v>5405</v>
      </c>
      <c r="P167" s="1" t="s">
        <v>5389</v>
      </c>
    </row>
    <row r="168" spans="1:16">
      <c r="A168" s="1">
        <v>168</v>
      </c>
      <c r="B168" s="1">
        <v>4</v>
      </c>
      <c r="C168" s="1">
        <v>34</v>
      </c>
      <c r="D168" s="1">
        <v>57</v>
      </c>
      <c r="E168" s="1" t="s">
        <v>1683</v>
      </c>
      <c r="F168" s="4">
        <v>21044</v>
      </c>
      <c r="G168" s="6">
        <v>21</v>
      </c>
      <c r="H168" s="6">
        <v>74</v>
      </c>
      <c r="I168" s="6">
        <v>43</v>
      </c>
      <c r="J168" s="6">
        <v>0</v>
      </c>
      <c r="K168" s="1">
        <v>0</v>
      </c>
      <c r="L168" s="1">
        <v>1</v>
      </c>
      <c r="M168" s="1" t="s">
        <v>5485</v>
      </c>
      <c r="N168" s="1">
        <v>2</v>
      </c>
      <c r="O168" s="1" t="s">
        <v>5405</v>
      </c>
      <c r="P168" s="1" t="s">
        <v>5389</v>
      </c>
    </row>
    <row r="169" spans="1:16">
      <c r="A169" s="1">
        <v>169</v>
      </c>
      <c r="B169" s="1">
        <v>4</v>
      </c>
      <c r="C169" s="1">
        <v>35</v>
      </c>
      <c r="D169" s="1">
        <v>28</v>
      </c>
      <c r="E169" s="1" t="s">
        <v>3662</v>
      </c>
      <c r="F169" s="4">
        <v>21044</v>
      </c>
      <c r="G169" s="6">
        <v>21</v>
      </c>
      <c r="H169" s="6">
        <v>75</v>
      </c>
      <c r="I169" s="6">
        <v>43</v>
      </c>
      <c r="J169" s="6">
        <v>0</v>
      </c>
      <c r="K169" s="1">
        <v>0</v>
      </c>
      <c r="L169" s="1">
        <v>0</v>
      </c>
      <c r="M169" s="1" t="s">
        <v>5482</v>
      </c>
      <c r="N169" s="1">
        <v>2</v>
      </c>
      <c r="O169" s="1" t="s">
        <v>5405</v>
      </c>
      <c r="P169" s="1" t="s">
        <v>5389</v>
      </c>
    </row>
    <row r="170" spans="1:16">
      <c r="A170" s="1">
        <v>170</v>
      </c>
      <c r="B170" s="1">
        <v>4</v>
      </c>
      <c r="C170" s="1">
        <v>36</v>
      </c>
      <c r="D170" s="1">
        <v>59</v>
      </c>
      <c r="E170" s="1" t="s">
        <v>3655</v>
      </c>
      <c r="F170" s="4">
        <v>21044</v>
      </c>
      <c r="G170" s="6">
        <v>21</v>
      </c>
      <c r="H170" s="6">
        <v>75</v>
      </c>
      <c r="I170" s="6">
        <v>43</v>
      </c>
      <c r="J170" s="6">
        <v>0</v>
      </c>
      <c r="K170" s="1">
        <v>0</v>
      </c>
      <c r="L170" s="1">
        <v>0</v>
      </c>
      <c r="M170" s="1" t="s">
        <v>5482</v>
      </c>
      <c r="N170" s="1">
        <v>2</v>
      </c>
      <c r="O170" s="1" t="s">
        <v>5405</v>
      </c>
      <c r="P170" s="1" t="s">
        <v>5389</v>
      </c>
    </row>
    <row r="171" spans="1:16">
      <c r="A171" s="1">
        <v>171</v>
      </c>
      <c r="B171" s="1">
        <v>4</v>
      </c>
      <c r="C171" s="1">
        <v>37</v>
      </c>
      <c r="D171" s="1">
        <v>55</v>
      </c>
      <c r="E171" s="1" t="s">
        <v>3675</v>
      </c>
      <c r="F171" s="4">
        <v>21405</v>
      </c>
      <c r="G171" s="6">
        <v>21</v>
      </c>
      <c r="H171" s="6">
        <v>74</v>
      </c>
      <c r="I171" s="6">
        <v>40</v>
      </c>
      <c r="J171" s="6">
        <v>0</v>
      </c>
      <c r="K171" s="1">
        <v>0</v>
      </c>
      <c r="L171" s="1">
        <v>4</v>
      </c>
      <c r="M171" s="1" t="s">
        <v>5448</v>
      </c>
      <c r="N171" s="1">
        <v>2</v>
      </c>
      <c r="O171" s="1" t="s">
        <v>5405</v>
      </c>
      <c r="P171" s="1" t="s">
        <v>5389</v>
      </c>
    </row>
    <row r="172" spans="1:16">
      <c r="A172" s="1">
        <v>172</v>
      </c>
      <c r="B172" s="1">
        <v>4</v>
      </c>
      <c r="C172" s="1">
        <v>38</v>
      </c>
      <c r="D172" s="1">
        <v>56</v>
      </c>
      <c r="E172" s="1" t="s">
        <v>3668</v>
      </c>
      <c r="F172" s="4">
        <v>21766</v>
      </c>
      <c r="G172" s="6">
        <v>21</v>
      </c>
      <c r="H172" s="6">
        <v>75</v>
      </c>
      <c r="I172" s="6">
        <v>43</v>
      </c>
      <c r="J172" s="6">
        <v>0</v>
      </c>
      <c r="K172" s="1">
        <v>0</v>
      </c>
      <c r="L172" s="1">
        <v>0</v>
      </c>
      <c r="M172" s="1" t="s">
        <v>5482</v>
      </c>
      <c r="N172" s="1">
        <v>2</v>
      </c>
      <c r="O172" s="1" t="s">
        <v>5405</v>
      </c>
      <c r="P172" s="1" t="s">
        <v>5389</v>
      </c>
    </row>
    <row r="173" spans="1:16">
      <c r="A173" s="1">
        <v>173</v>
      </c>
      <c r="B173" s="1">
        <v>4</v>
      </c>
      <c r="C173" s="1">
        <v>39</v>
      </c>
      <c r="D173" s="1">
        <v>18</v>
      </c>
      <c r="E173" s="1" t="s">
        <v>4045</v>
      </c>
      <c r="F173" s="4">
        <v>22491</v>
      </c>
      <c r="G173" s="6">
        <v>22</v>
      </c>
      <c r="H173" s="6">
        <v>73</v>
      </c>
      <c r="I173" s="6">
        <v>44</v>
      </c>
      <c r="J173" s="6">
        <v>0</v>
      </c>
      <c r="K173" s="1">
        <v>0</v>
      </c>
      <c r="L173" s="1">
        <v>0</v>
      </c>
      <c r="M173" s="1" t="s">
        <v>5447</v>
      </c>
      <c r="N173" s="1">
        <v>2</v>
      </c>
      <c r="O173" s="1" t="s">
        <v>5405</v>
      </c>
      <c r="P173" s="1" t="s">
        <v>5389</v>
      </c>
    </row>
    <row r="174" spans="1:16">
      <c r="A174" s="1">
        <v>174</v>
      </c>
      <c r="B174" s="1">
        <v>4</v>
      </c>
      <c r="C174" s="1">
        <v>40</v>
      </c>
      <c r="D174" s="1">
        <v>15</v>
      </c>
      <c r="E174" s="1" t="s">
        <v>4038</v>
      </c>
      <c r="F174" s="4">
        <v>22491</v>
      </c>
      <c r="G174" s="6">
        <v>22</v>
      </c>
      <c r="H174" s="6">
        <v>73</v>
      </c>
      <c r="I174" s="6">
        <v>44</v>
      </c>
      <c r="J174" s="6">
        <v>0</v>
      </c>
      <c r="K174" s="1">
        <v>0</v>
      </c>
      <c r="L174" s="1">
        <v>0</v>
      </c>
      <c r="M174" s="1" t="s">
        <v>5447</v>
      </c>
      <c r="N174" s="1">
        <v>2</v>
      </c>
      <c r="O174" s="1" t="s">
        <v>5405</v>
      </c>
      <c r="P174" s="1" t="s">
        <v>5389</v>
      </c>
    </row>
    <row r="175" spans="1:16">
      <c r="A175" s="1">
        <v>175</v>
      </c>
      <c r="B175" s="1">
        <v>4</v>
      </c>
      <c r="C175" s="1">
        <v>41</v>
      </c>
      <c r="D175" s="1">
        <v>23</v>
      </c>
      <c r="E175" s="1" t="s">
        <v>1677</v>
      </c>
      <c r="F175" s="4">
        <v>22491</v>
      </c>
      <c r="G175" s="6">
        <v>22</v>
      </c>
      <c r="H175" s="6">
        <v>73</v>
      </c>
      <c r="I175" s="6">
        <v>44</v>
      </c>
      <c r="J175" s="6">
        <v>0</v>
      </c>
      <c r="K175" s="1">
        <v>0</v>
      </c>
      <c r="L175" s="1">
        <v>0</v>
      </c>
      <c r="M175" s="1" t="s">
        <v>5447</v>
      </c>
      <c r="N175" s="1">
        <v>2</v>
      </c>
      <c r="O175" s="1" t="s">
        <v>5405</v>
      </c>
      <c r="P175" s="1" t="s">
        <v>5389</v>
      </c>
    </row>
    <row r="176" spans="1:16">
      <c r="A176" s="1">
        <v>176</v>
      </c>
      <c r="B176" s="1">
        <v>4</v>
      </c>
      <c r="C176" s="1">
        <v>42</v>
      </c>
      <c r="D176" s="1">
        <v>27</v>
      </c>
      <c r="E176" s="1" t="s">
        <v>4672</v>
      </c>
      <c r="F176" s="4">
        <v>22491</v>
      </c>
      <c r="G176" s="6">
        <v>22</v>
      </c>
      <c r="H176" s="6">
        <v>73</v>
      </c>
      <c r="I176" s="6">
        <v>44</v>
      </c>
      <c r="J176" s="6">
        <v>0</v>
      </c>
      <c r="K176" s="1">
        <v>0</v>
      </c>
      <c r="L176" s="1">
        <v>0</v>
      </c>
      <c r="M176" s="1" t="s">
        <v>5447</v>
      </c>
      <c r="N176" s="1">
        <v>2</v>
      </c>
      <c r="O176" s="1" t="s">
        <v>5405</v>
      </c>
      <c r="P176" s="1" t="s">
        <v>5389</v>
      </c>
    </row>
    <row r="177" spans="1:16">
      <c r="A177" s="1">
        <v>177</v>
      </c>
      <c r="B177" s="1">
        <v>4</v>
      </c>
      <c r="C177" s="1">
        <v>43</v>
      </c>
      <c r="D177" s="1">
        <v>17</v>
      </c>
      <c r="E177" s="1" t="s">
        <v>3846</v>
      </c>
      <c r="F177" s="4">
        <v>22491</v>
      </c>
      <c r="G177" s="6">
        <v>22</v>
      </c>
      <c r="H177" s="6">
        <v>73</v>
      </c>
      <c r="I177" s="6">
        <v>44</v>
      </c>
      <c r="J177" s="6">
        <v>0</v>
      </c>
      <c r="K177" s="1">
        <v>0</v>
      </c>
      <c r="L177" s="1">
        <v>0</v>
      </c>
      <c r="M177" s="1" t="s">
        <v>5447</v>
      </c>
      <c r="N177" s="1">
        <v>2</v>
      </c>
      <c r="O177" s="1" t="s">
        <v>5405</v>
      </c>
      <c r="P177" s="1" t="s">
        <v>5389</v>
      </c>
    </row>
    <row r="178" spans="1:16">
      <c r="A178" s="1">
        <v>178</v>
      </c>
      <c r="B178" s="1">
        <v>4</v>
      </c>
      <c r="C178" s="1">
        <v>44</v>
      </c>
      <c r="D178" s="1">
        <v>26</v>
      </c>
      <c r="E178" s="1" t="s">
        <v>3840</v>
      </c>
      <c r="F178" s="4">
        <v>22491</v>
      </c>
      <c r="G178" s="6">
        <v>22</v>
      </c>
      <c r="H178" s="6">
        <v>73</v>
      </c>
      <c r="I178" s="6">
        <v>44</v>
      </c>
      <c r="J178" s="6">
        <v>0</v>
      </c>
      <c r="K178" s="1">
        <v>0</v>
      </c>
      <c r="L178" s="1">
        <v>0</v>
      </c>
      <c r="M178" s="1" t="s">
        <v>5447</v>
      </c>
      <c r="N178" s="1">
        <v>2</v>
      </c>
      <c r="O178" s="1" t="s">
        <v>5405</v>
      </c>
      <c r="P178" s="1" t="s">
        <v>5389</v>
      </c>
    </row>
    <row r="179" spans="1:16">
      <c r="A179" s="1">
        <v>179</v>
      </c>
      <c r="B179" s="1">
        <v>4</v>
      </c>
      <c r="C179" s="1">
        <v>45</v>
      </c>
      <c r="D179" s="1">
        <v>25</v>
      </c>
      <c r="E179" s="1" t="s">
        <v>4052</v>
      </c>
      <c r="F179" s="4">
        <v>22491</v>
      </c>
      <c r="G179" s="6">
        <v>22</v>
      </c>
      <c r="H179" s="6">
        <v>73</v>
      </c>
      <c r="I179" s="6">
        <v>44</v>
      </c>
      <c r="J179" s="6">
        <v>0</v>
      </c>
      <c r="K179" s="1">
        <v>0</v>
      </c>
      <c r="L179" s="1">
        <v>0</v>
      </c>
      <c r="M179" s="1" t="s">
        <v>5447</v>
      </c>
      <c r="N179" s="1">
        <v>2</v>
      </c>
      <c r="O179" s="1" t="s">
        <v>5405</v>
      </c>
      <c r="P179" s="1" t="s">
        <v>5389</v>
      </c>
    </row>
    <row r="180" spans="1:16">
      <c r="A180" s="1">
        <v>180</v>
      </c>
      <c r="B180" s="1">
        <v>4</v>
      </c>
      <c r="C180" s="1">
        <v>46</v>
      </c>
      <c r="D180" s="1">
        <v>22</v>
      </c>
      <c r="E180" s="1" t="s">
        <v>1670</v>
      </c>
      <c r="F180" s="4">
        <v>22491</v>
      </c>
      <c r="G180" s="6">
        <v>22</v>
      </c>
      <c r="H180" s="6">
        <v>73</v>
      </c>
      <c r="I180" s="6">
        <v>44</v>
      </c>
      <c r="J180" s="6">
        <v>0</v>
      </c>
      <c r="K180" s="1">
        <v>0</v>
      </c>
      <c r="L180" s="1">
        <v>0</v>
      </c>
      <c r="M180" s="1" t="s">
        <v>5447</v>
      </c>
      <c r="N180" s="1">
        <v>2</v>
      </c>
      <c r="O180" s="1" t="s">
        <v>5405</v>
      </c>
      <c r="P180" s="1" t="s">
        <v>5389</v>
      </c>
    </row>
    <row r="181" spans="1:16">
      <c r="A181" s="1">
        <v>181</v>
      </c>
      <c r="B181" s="1">
        <v>4</v>
      </c>
      <c r="C181" s="1">
        <v>47</v>
      </c>
      <c r="D181" s="1">
        <v>16</v>
      </c>
      <c r="E181" s="1" t="s">
        <v>1690</v>
      </c>
      <c r="F181" s="4">
        <v>22491</v>
      </c>
      <c r="G181" s="6">
        <v>22</v>
      </c>
      <c r="H181" s="6">
        <v>73</v>
      </c>
      <c r="I181" s="6">
        <v>44</v>
      </c>
      <c r="J181" s="6">
        <v>0</v>
      </c>
      <c r="K181" s="1">
        <v>0</v>
      </c>
      <c r="L181" s="1">
        <v>0</v>
      </c>
      <c r="M181" s="1" t="s">
        <v>5447</v>
      </c>
      <c r="N181" s="1">
        <v>2</v>
      </c>
      <c r="O181" s="1" t="s">
        <v>5405</v>
      </c>
      <c r="P181" s="1" t="s">
        <v>5389</v>
      </c>
    </row>
    <row r="182" spans="1:16">
      <c r="A182" s="1">
        <v>182</v>
      </c>
      <c r="B182" s="1">
        <v>4</v>
      </c>
      <c r="C182" s="1">
        <v>48</v>
      </c>
      <c r="D182" s="1">
        <v>20</v>
      </c>
      <c r="E182" s="1" t="s">
        <v>3714</v>
      </c>
      <c r="F182" s="4">
        <v>22491</v>
      </c>
      <c r="G182" s="6">
        <v>22</v>
      </c>
      <c r="H182" s="6">
        <v>73</v>
      </c>
      <c r="I182" s="6">
        <v>44</v>
      </c>
      <c r="J182" s="6">
        <v>0</v>
      </c>
      <c r="K182" s="1">
        <v>0</v>
      </c>
      <c r="L182" s="1">
        <v>0</v>
      </c>
      <c r="M182" s="1" t="s">
        <v>5447</v>
      </c>
      <c r="N182" s="1">
        <v>2</v>
      </c>
      <c r="O182" s="1" t="s">
        <v>5405</v>
      </c>
      <c r="P182" s="1" t="s">
        <v>5389</v>
      </c>
    </row>
    <row r="183" spans="1:16">
      <c r="A183" s="1">
        <v>183</v>
      </c>
      <c r="B183" s="1">
        <v>4</v>
      </c>
      <c r="C183" s="1">
        <v>49</v>
      </c>
      <c r="D183" s="1">
        <v>19</v>
      </c>
      <c r="E183" s="1" t="s">
        <v>3708</v>
      </c>
      <c r="F183" s="4">
        <v>22491</v>
      </c>
      <c r="G183" s="6">
        <v>22</v>
      </c>
      <c r="H183" s="6">
        <v>73</v>
      </c>
      <c r="I183" s="6">
        <v>44</v>
      </c>
      <c r="J183" s="6">
        <v>0</v>
      </c>
      <c r="K183" s="1">
        <v>0</v>
      </c>
      <c r="L183" s="1">
        <v>0</v>
      </c>
      <c r="M183" s="1" t="s">
        <v>5447</v>
      </c>
      <c r="N183" s="1">
        <v>2</v>
      </c>
      <c r="O183" s="1" t="s">
        <v>5405</v>
      </c>
      <c r="P183" s="1" t="s">
        <v>5389</v>
      </c>
    </row>
    <row r="184" spans="1:16">
      <c r="A184" s="1">
        <v>184</v>
      </c>
      <c r="B184" s="1">
        <v>4</v>
      </c>
      <c r="C184" s="1">
        <v>50</v>
      </c>
      <c r="D184" s="1">
        <v>24</v>
      </c>
      <c r="E184" s="1" t="s">
        <v>3702</v>
      </c>
      <c r="F184" s="4">
        <v>22491</v>
      </c>
      <c r="G184" s="6">
        <v>22</v>
      </c>
      <c r="H184" s="6">
        <v>73</v>
      </c>
      <c r="I184" s="6">
        <v>44</v>
      </c>
      <c r="J184" s="6">
        <v>0</v>
      </c>
      <c r="K184" s="1">
        <v>0</v>
      </c>
      <c r="L184" s="1">
        <v>0</v>
      </c>
      <c r="M184" s="1" t="s">
        <v>5447</v>
      </c>
      <c r="N184" s="1">
        <v>2</v>
      </c>
      <c r="O184" s="1" t="s">
        <v>5405</v>
      </c>
      <c r="P184" s="1" t="s">
        <v>5389</v>
      </c>
    </row>
    <row r="185" spans="1:16">
      <c r="A185" s="1">
        <v>185</v>
      </c>
      <c r="B185" s="1">
        <v>4</v>
      </c>
      <c r="C185" s="1">
        <v>51</v>
      </c>
      <c r="D185" s="1">
        <v>21</v>
      </c>
      <c r="E185" s="1" t="s">
        <v>3834</v>
      </c>
      <c r="F185" s="4">
        <v>22491</v>
      </c>
      <c r="G185" s="6">
        <v>22</v>
      </c>
      <c r="H185" s="6">
        <v>73</v>
      </c>
      <c r="I185" s="6">
        <v>44</v>
      </c>
      <c r="J185" s="6">
        <v>0</v>
      </c>
      <c r="K185" s="1">
        <v>0</v>
      </c>
      <c r="L185" s="1">
        <v>0</v>
      </c>
      <c r="M185" s="1" t="s">
        <v>5447</v>
      </c>
      <c r="N185" s="1">
        <v>2</v>
      </c>
      <c r="O185" s="1" t="s">
        <v>5405</v>
      </c>
      <c r="P185" s="1" t="s">
        <v>5389</v>
      </c>
    </row>
    <row r="186" spans="1:16">
      <c r="A186" s="1">
        <v>186</v>
      </c>
      <c r="B186" s="1">
        <v>4</v>
      </c>
      <c r="C186" s="1">
        <v>52</v>
      </c>
      <c r="D186" s="1">
        <v>14</v>
      </c>
      <c r="E186" s="1" t="s">
        <v>3853</v>
      </c>
      <c r="F186" s="4">
        <v>22852</v>
      </c>
      <c r="G186" s="6">
        <v>23</v>
      </c>
      <c r="H186" s="6">
        <v>72</v>
      </c>
      <c r="I186" s="6">
        <v>44</v>
      </c>
      <c r="J186" s="6">
        <v>0</v>
      </c>
      <c r="K186" s="1">
        <v>0</v>
      </c>
      <c r="L186" s="1">
        <v>0</v>
      </c>
      <c r="M186" s="1" t="s">
        <v>5486</v>
      </c>
      <c r="N186" s="1">
        <v>2</v>
      </c>
      <c r="O186" s="1" t="s">
        <v>5405</v>
      </c>
      <c r="P186" s="1" t="s">
        <v>5389</v>
      </c>
    </row>
    <row r="187" spans="1:16">
      <c r="A187" s="1">
        <v>187</v>
      </c>
      <c r="B187" s="1">
        <v>4</v>
      </c>
      <c r="C187" s="1">
        <v>53</v>
      </c>
      <c r="D187" s="1">
        <v>12</v>
      </c>
      <c r="E187" s="1" t="s">
        <v>3859</v>
      </c>
      <c r="F187" s="4">
        <v>22852</v>
      </c>
      <c r="G187" s="6">
        <v>23</v>
      </c>
      <c r="H187" s="6">
        <v>72</v>
      </c>
      <c r="I187" s="6">
        <v>44</v>
      </c>
      <c r="J187" s="6">
        <v>0</v>
      </c>
      <c r="K187" s="1">
        <v>0</v>
      </c>
      <c r="L187" s="1">
        <v>0</v>
      </c>
      <c r="M187" s="1" t="s">
        <v>5486</v>
      </c>
      <c r="N187" s="1">
        <v>2</v>
      </c>
      <c r="O187" s="1" t="s">
        <v>5405</v>
      </c>
      <c r="P187" s="1" t="s">
        <v>5389</v>
      </c>
    </row>
    <row r="188" spans="1:16">
      <c r="A188" s="1">
        <v>188</v>
      </c>
      <c r="B188" s="1">
        <v>4</v>
      </c>
      <c r="C188" s="1">
        <v>54</v>
      </c>
      <c r="D188" s="1">
        <v>13</v>
      </c>
      <c r="E188" s="1" t="s">
        <v>4177</v>
      </c>
      <c r="F188" s="4">
        <v>22852</v>
      </c>
      <c r="G188" s="6">
        <v>23</v>
      </c>
      <c r="H188" s="6">
        <v>72</v>
      </c>
      <c r="I188" s="6">
        <v>44</v>
      </c>
      <c r="J188" s="6">
        <v>0</v>
      </c>
      <c r="K188" s="1">
        <v>0</v>
      </c>
      <c r="L188" s="1">
        <v>0</v>
      </c>
      <c r="M188" s="1" t="s">
        <v>5486</v>
      </c>
      <c r="N188" s="1">
        <v>2</v>
      </c>
      <c r="O188" s="1" t="s">
        <v>5405</v>
      </c>
      <c r="P188" s="1" t="s">
        <v>5389</v>
      </c>
    </row>
    <row r="189" spans="1:16">
      <c r="A189" s="1">
        <v>189</v>
      </c>
      <c r="B189" s="1">
        <v>4</v>
      </c>
      <c r="C189" s="1">
        <v>55</v>
      </c>
      <c r="D189" s="1">
        <v>9</v>
      </c>
      <c r="E189" s="1" t="s">
        <v>1380</v>
      </c>
      <c r="F189" s="4">
        <v>23213</v>
      </c>
      <c r="G189" s="6">
        <v>24</v>
      </c>
      <c r="H189" s="6">
        <v>71</v>
      </c>
      <c r="I189" s="6">
        <v>44</v>
      </c>
      <c r="J189" s="6">
        <v>0</v>
      </c>
      <c r="K189" s="1">
        <v>0</v>
      </c>
      <c r="L189" s="1">
        <v>0</v>
      </c>
      <c r="M189" s="1" t="s">
        <v>5487</v>
      </c>
      <c r="N189" s="1">
        <v>2</v>
      </c>
      <c r="O189" s="1" t="s">
        <v>5403</v>
      </c>
      <c r="P189" s="1" t="s">
        <v>5389</v>
      </c>
    </row>
    <row r="190" spans="1:16">
      <c r="A190" s="1">
        <v>190</v>
      </c>
      <c r="B190" s="1">
        <v>4</v>
      </c>
      <c r="C190" s="1">
        <v>56</v>
      </c>
      <c r="D190" s="1">
        <v>11</v>
      </c>
      <c r="E190" s="1" t="s">
        <v>4191</v>
      </c>
      <c r="F190" s="4">
        <v>23213</v>
      </c>
      <c r="G190" s="6">
        <v>24</v>
      </c>
      <c r="H190" s="6">
        <v>71</v>
      </c>
      <c r="I190" s="6">
        <v>44</v>
      </c>
      <c r="J190" s="6">
        <v>0</v>
      </c>
      <c r="K190" s="1">
        <v>0</v>
      </c>
      <c r="L190" s="1">
        <v>0</v>
      </c>
      <c r="M190" s="1" t="s">
        <v>5487</v>
      </c>
      <c r="N190" s="1">
        <v>2</v>
      </c>
      <c r="O190" s="1" t="s">
        <v>5403</v>
      </c>
      <c r="P190" s="1" t="s">
        <v>5389</v>
      </c>
    </row>
    <row r="191" spans="1:16">
      <c r="A191" s="1">
        <v>191</v>
      </c>
      <c r="B191" s="1">
        <v>4</v>
      </c>
      <c r="C191" s="1">
        <v>57</v>
      </c>
      <c r="D191" s="1">
        <v>10</v>
      </c>
      <c r="E191" s="1" t="s">
        <v>4184</v>
      </c>
      <c r="F191" s="4">
        <v>23213</v>
      </c>
      <c r="G191" s="6">
        <v>24</v>
      </c>
      <c r="H191" s="6">
        <v>71</v>
      </c>
      <c r="I191" s="6">
        <v>44</v>
      </c>
      <c r="J191" s="6">
        <v>0</v>
      </c>
      <c r="K191" s="1">
        <v>0</v>
      </c>
      <c r="L191" s="1">
        <v>0</v>
      </c>
      <c r="M191" s="1" t="s">
        <v>5487</v>
      </c>
      <c r="N191" s="1">
        <v>2</v>
      </c>
      <c r="O191" s="1" t="s">
        <v>5403</v>
      </c>
      <c r="P191" s="1" t="s">
        <v>5389</v>
      </c>
    </row>
    <row r="192" spans="1:16">
      <c r="A192" s="1">
        <v>192</v>
      </c>
      <c r="B192" s="1">
        <v>4</v>
      </c>
      <c r="C192" s="1">
        <v>58</v>
      </c>
      <c r="D192" s="1">
        <v>8</v>
      </c>
      <c r="E192" s="1" t="s">
        <v>2980</v>
      </c>
      <c r="F192" s="4">
        <v>27354</v>
      </c>
      <c r="G192" s="6">
        <v>23</v>
      </c>
      <c r="H192" s="6">
        <v>72</v>
      </c>
      <c r="I192" s="6">
        <v>44</v>
      </c>
      <c r="J192" s="6">
        <v>0</v>
      </c>
      <c r="K192" s="1">
        <v>0</v>
      </c>
      <c r="L192" s="1">
        <v>0</v>
      </c>
      <c r="M192" s="1" t="s">
        <v>5486</v>
      </c>
      <c r="N192" s="1">
        <v>2</v>
      </c>
      <c r="O192" s="1" t="s">
        <v>5405</v>
      </c>
      <c r="P192" s="1" t="s">
        <v>5389</v>
      </c>
    </row>
    <row r="193" spans="1:16">
      <c r="A193" s="1">
        <v>193</v>
      </c>
      <c r="B193" s="1">
        <v>4</v>
      </c>
      <c r="C193" s="1">
        <v>59</v>
      </c>
      <c r="D193" s="1">
        <v>7</v>
      </c>
      <c r="E193" s="1" t="s">
        <v>3000</v>
      </c>
      <c r="F193" s="4">
        <v>28449</v>
      </c>
      <c r="G193" s="6">
        <v>25</v>
      </c>
      <c r="H193" s="6">
        <v>69</v>
      </c>
      <c r="I193" s="6">
        <v>45</v>
      </c>
      <c r="J193" s="6">
        <v>0</v>
      </c>
      <c r="K193" s="1">
        <v>0</v>
      </c>
      <c r="L193" s="1">
        <v>0</v>
      </c>
      <c r="M193" s="1" t="s">
        <v>5488</v>
      </c>
      <c r="N193" s="1">
        <v>2</v>
      </c>
      <c r="O193" s="1" t="s">
        <v>5403</v>
      </c>
      <c r="P193" s="1" t="s">
        <v>5389</v>
      </c>
    </row>
    <row r="194" spans="1:16">
      <c r="A194" s="1">
        <v>194</v>
      </c>
      <c r="B194" s="1">
        <v>4</v>
      </c>
      <c r="C194" s="1">
        <v>60</v>
      </c>
      <c r="D194" s="1">
        <v>6</v>
      </c>
      <c r="E194" s="1" t="s">
        <v>2987</v>
      </c>
      <c r="F194" s="4">
        <v>29909</v>
      </c>
      <c r="G194" s="6">
        <v>26</v>
      </c>
      <c r="H194" s="6">
        <v>69</v>
      </c>
      <c r="I194" s="6">
        <v>44</v>
      </c>
      <c r="J194" s="6">
        <v>0</v>
      </c>
      <c r="K194" s="1">
        <v>0</v>
      </c>
      <c r="L194" s="1">
        <v>0</v>
      </c>
      <c r="M194" s="1" t="s">
        <v>5477</v>
      </c>
      <c r="N194" s="1">
        <v>2</v>
      </c>
      <c r="O194" s="1" t="s">
        <v>5403</v>
      </c>
      <c r="P194" s="1" t="s">
        <v>5389</v>
      </c>
    </row>
    <row r="195" spans="1:16">
      <c r="A195" s="1">
        <v>195</v>
      </c>
      <c r="B195" s="1">
        <v>4</v>
      </c>
      <c r="C195" s="1">
        <v>61</v>
      </c>
      <c r="D195" s="1">
        <v>5</v>
      </c>
      <c r="E195" s="1" t="s">
        <v>2959</v>
      </c>
      <c r="F195" s="4">
        <v>46364</v>
      </c>
      <c r="G195" s="6">
        <v>24</v>
      </c>
      <c r="H195" s="6">
        <v>69</v>
      </c>
      <c r="I195" s="6">
        <v>46</v>
      </c>
      <c r="J195" s="6">
        <v>0</v>
      </c>
      <c r="K195" s="1">
        <v>0</v>
      </c>
      <c r="L195" s="1">
        <v>0</v>
      </c>
      <c r="M195" s="1" t="s">
        <v>5489</v>
      </c>
      <c r="N195" s="1">
        <v>2</v>
      </c>
      <c r="O195" s="1" t="s">
        <v>5405</v>
      </c>
      <c r="P195" s="1" t="s">
        <v>5389</v>
      </c>
    </row>
    <row r="196" spans="1:16">
      <c r="A196" s="1">
        <v>196</v>
      </c>
      <c r="B196" s="1">
        <v>4</v>
      </c>
      <c r="C196" s="1">
        <v>62</v>
      </c>
      <c r="D196" s="1">
        <v>4</v>
      </c>
      <c r="E196" s="1" t="s">
        <v>2994</v>
      </c>
      <c r="F196" s="4">
        <v>55413</v>
      </c>
      <c r="G196" s="6">
        <v>27</v>
      </c>
      <c r="H196" s="6">
        <v>65</v>
      </c>
      <c r="I196" s="6">
        <v>47</v>
      </c>
      <c r="J196" s="6">
        <v>0</v>
      </c>
      <c r="K196" s="1">
        <v>0</v>
      </c>
      <c r="L196" s="1">
        <v>0</v>
      </c>
      <c r="M196" s="1" t="s">
        <v>5490</v>
      </c>
      <c r="N196" s="1">
        <v>2</v>
      </c>
      <c r="O196" s="1" t="s">
        <v>5405</v>
      </c>
      <c r="P196" s="1" t="s">
        <v>5389</v>
      </c>
    </row>
    <row r="197" spans="1:16">
      <c r="A197" s="1">
        <v>197</v>
      </c>
      <c r="B197" s="1">
        <v>4</v>
      </c>
      <c r="C197" s="1">
        <v>63</v>
      </c>
      <c r="D197" s="1">
        <v>3</v>
      </c>
      <c r="E197" s="1" t="s">
        <v>2973</v>
      </c>
      <c r="F197" s="4">
        <v>65878</v>
      </c>
      <c r="G197" s="6">
        <v>31</v>
      </c>
      <c r="H197" s="6">
        <v>62</v>
      </c>
      <c r="I197" s="6">
        <v>46</v>
      </c>
      <c r="J197" s="6">
        <v>0</v>
      </c>
      <c r="K197" s="1">
        <v>0</v>
      </c>
      <c r="L197" s="1">
        <v>0</v>
      </c>
      <c r="M197" s="1" t="s">
        <v>5491</v>
      </c>
      <c r="N197" s="1">
        <v>2</v>
      </c>
      <c r="O197" s="1" t="s">
        <v>5403</v>
      </c>
      <c r="P197" s="1" t="s">
        <v>5389</v>
      </c>
    </row>
    <row r="198" spans="1:16">
      <c r="A198" s="1">
        <v>198</v>
      </c>
      <c r="B198" s="1">
        <v>4</v>
      </c>
      <c r="C198" s="1">
        <v>64</v>
      </c>
      <c r="D198" s="1">
        <v>2</v>
      </c>
      <c r="E198" s="1" t="s">
        <v>2952</v>
      </c>
      <c r="F198" s="4">
        <v>69704</v>
      </c>
      <c r="G198" s="6">
        <v>30</v>
      </c>
      <c r="H198" s="6">
        <v>64</v>
      </c>
      <c r="I198" s="6">
        <v>45</v>
      </c>
      <c r="J198" s="6">
        <v>0</v>
      </c>
      <c r="K198" s="1">
        <v>0</v>
      </c>
      <c r="L198" s="1">
        <v>0</v>
      </c>
      <c r="M198" s="1" t="s">
        <v>5492</v>
      </c>
      <c r="N198" s="1">
        <v>2</v>
      </c>
      <c r="O198" s="1" t="s">
        <v>5388</v>
      </c>
      <c r="P198" s="1" t="s">
        <v>5389</v>
      </c>
    </row>
    <row r="199" spans="1:16">
      <c r="A199" s="1">
        <v>199</v>
      </c>
      <c r="B199" s="1">
        <v>4</v>
      </c>
      <c r="C199" s="1">
        <v>65</v>
      </c>
      <c r="D199" s="1">
        <v>1</v>
      </c>
      <c r="E199" s="1" t="s">
        <v>2966</v>
      </c>
      <c r="F199" s="4">
        <v>76829</v>
      </c>
      <c r="G199" s="6">
        <v>31</v>
      </c>
      <c r="H199" s="6">
        <v>68</v>
      </c>
      <c r="I199" s="6">
        <v>40</v>
      </c>
      <c r="J199" s="6">
        <v>0</v>
      </c>
      <c r="K199" s="1">
        <v>0</v>
      </c>
      <c r="L199" s="1">
        <v>0</v>
      </c>
      <c r="M199" s="1" t="s">
        <v>5493</v>
      </c>
      <c r="N199" s="1">
        <v>2</v>
      </c>
      <c r="O199" s="1" t="s">
        <v>5388</v>
      </c>
      <c r="P199" s="1" t="s">
        <v>5389</v>
      </c>
    </row>
    <row r="200" spans="1:16">
      <c r="A200" s="1">
        <v>200</v>
      </c>
      <c r="B200" s="1">
        <v>5</v>
      </c>
      <c r="C200" s="1">
        <v>1</v>
      </c>
      <c r="D200" s="1">
        <v>1</v>
      </c>
      <c r="E200" s="1" t="s">
        <v>2584</v>
      </c>
      <c r="F200" s="4" t="s">
        <v>5386</v>
      </c>
      <c r="G200" s="6">
        <v>39</v>
      </c>
      <c r="H200" s="6">
        <v>68</v>
      </c>
      <c r="I200" s="6">
        <v>35</v>
      </c>
      <c r="J200" s="6">
        <v>0</v>
      </c>
      <c r="K200" s="1">
        <v>0</v>
      </c>
      <c r="L200" s="1">
        <v>0</v>
      </c>
      <c r="M200" s="1" t="s">
        <v>5459</v>
      </c>
      <c r="N200" s="1">
        <v>2</v>
      </c>
      <c r="O200" s="1" t="s">
        <v>5388</v>
      </c>
      <c r="P200" s="1" t="s">
        <v>5389</v>
      </c>
    </row>
    <row r="201" spans="1:16">
      <c r="A201" s="1">
        <v>201</v>
      </c>
      <c r="B201" s="1">
        <v>5</v>
      </c>
      <c r="C201" s="1">
        <v>2</v>
      </c>
      <c r="D201" s="1">
        <v>2</v>
      </c>
      <c r="E201" s="1" t="s">
        <v>2604</v>
      </c>
      <c r="F201" s="4">
        <v>14014</v>
      </c>
      <c r="G201" s="6">
        <v>40</v>
      </c>
      <c r="H201" s="6">
        <v>66</v>
      </c>
      <c r="I201" s="6">
        <v>35</v>
      </c>
      <c r="J201" s="6">
        <v>0</v>
      </c>
      <c r="K201" s="1">
        <v>0</v>
      </c>
      <c r="L201" s="1">
        <v>1</v>
      </c>
      <c r="M201" s="1" t="s">
        <v>5494</v>
      </c>
      <c r="N201" s="1">
        <v>2</v>
      </c>
      <c r="O201" s="1" t="s">
        <v>5388</v>
      </c>
      <c r="P201" s="1" t="s">
        <v>5389</v>
      </c>
    </row>
    <row r="202" spans="1:16">
      <c r="A202" s="1">
        <v>202</v>
      </c>
      <c r="B202" s="1">
        <v>5</v>
      </c>
      <c r="C202" s="1">
        <v>3</v>
      </c>
      <c r="D202" s="1">
        <v>3</v>
      </c>
      <c r="E202" s="1" t="s">
        <v>2597</v>
      </c>
      <c r="F202" s="4">
        <v>22115</v>
      </c>
      <c r="G202" s="6">
        <v>38</v>
      </c>
      <c r="H202" s="6">
        <v>71</v>
      </c>
      <c r="I202" s="6">
        <v>33</v>
      </c>
      <c r="J202" s="6">
        <v>0</v>
      </c>
      <c r="K202" s="1">
        <v>0</v>
      </c>
      <c r="L202" s="1">
        <v>0</v>
      </c>
      <c r="M202" s="1" t="s">
        <v>5495</v>
      </c>
      <c r="N202" s="1">
        <v>2</v>
      </c>
      <c r="O202" s="1" t="s">
        <v>5388</v>
      </c>
      <c r="P202" s="1" t="s">
        <v>5389</v>
      </c>
    </row>
    <row r="203" spans="1:16">
      <c r="A203" s="1">
        <v>203</v>
      </c>
      <c r="B203" s="1">
        <v>5</v>
      </c>
      <c r="C203" s="1">
        <v>4</v>
      </c>
      <c r="D203" s="1">
        <v>4</v>
      </c>
      <c r="E203" s="1" t="s">
        <v>2591</v>
      </c>
      <c r="F203" s="4">
        <v>34264</v>
      </c>
      <c r="G203" s="6">
        <v>39</v>
      </c>
      <c r="H203" s="6">
        <v>70</v>
      </c>
      <c r="I203" s="6">
        <v>32</v>
      </c>
      <c r="J203" s="6">
        <v>0</v>
      </c>
      <c r="K203" s="1">
        <v>0</v>
      </c>
      <c r="L203" s="1">
        <v>1</v>
      </c>
      <c r="M203" s="1" t="s">
        <v>5457</v>
      </c>
      <c r="N203" s="1">
        <v>2</v>
      </c>
      <c r="O203" s="1" t="s">
        <v>5388</v>
      </c>
      <c r="P203" s="1" t="s">
        <v>5389</v>
      </c>
    </row>
    <row r="204" spans="1:16">
      <c r="A204" s="1">
        <v>204</v>
      </c>
      <c r="B204" s="1">
        <v>5</v>
      </c>
      <c r="C204" s="1">
        <v>5</v>
      </c>
      <c r="D204" s="1">
        <v>5</v>
      </c>
      <c r="E204" s="1" t="s">
        <v>2577</v>
      </c>
      <c r="F204" s="4">
        <v>41678</v>
      </c>
      <c r="G204" s="6">
        <v>42</v>
      </c>
      <c r="H204" s="6">
        <v>67</v>
      </c>
      <c r="I204" s="6">
        <v>33</v>
      </c>
      <c r="J204" s="6">
        <v>0</v>
      </c>
      <c r="K204" s="1">
        <v>0</v>
      </c>
      <c r="L204" s="1">
        <v>0</v>
      </c>
      <c r="M204" s="1" t="s">
        <v>5496</v>
      </c>
      <c r="N204" s="1">
        <v>2</v>
      </c>
      <c r="O204" s="1" t="s">
        <v>5388</v>
      </c>
      <c r="P204" s="1" t="s">
        <v>5389</v>
      </c>
    </row>
    <row r="205" spans="1:16">
      <c r="A205" s="1">
        <v>205</v>
      </c>
      <c r="B205" s="1">
        <v>5</v>
      </c>
      <c r="C205" s="1">
        <v>6</v>
      </c>
      <c r="D205" s="1">
        <v>9</v>
      </c>
      <c r="E205" s="1" t="s">
        <v>4024</v>
      </c>
      <c r="F205" s="4">
        <v>43862</v>
      </c>
      <c r="G205" s="6">
        <v>43</v>
      </c>
      <c r="H205" s="6">
        <v>67</v>
      </c>
      <c r="I205" s="6">
        <v>31</v>
      </c>
      <c r="J205" s="6">
        <v>0</v>
      </c>
      <c r="K205" s="1">
        <v>0</v>
      </c>
      <c r="L205" s="1">
        <v>1</v>
      </c>
      <c r="M205" s="1" t="s">
        <v>5497</v>
      </c>
      <c r="N205" s="1">
        <v>2</v>
      </c>
      <c r="O205" s="1" t="s">
        <v>5388</v>
      </c>
      <c r="P205" s="1" t="s">
        <v>5389</v>
      </c>
    </row>
    <row r="206" spans="1:16">
      <c r="A206" s="1">
        <v>206</v>
      </c>
      <c r="B206" s="1">
        <v>5</v>
      </c>
      <c r="C206" s="1">
        <v>7</v>
      </c>
      <c r="D206" s="1">
        <v>6</v>
      </c>
      <c r="E206" s="1" t="s">
        <v>4011</v>
      </c>
      <c r="F206" s="4">
        <v>43862</v>
      </c>
      <c r="G206" s="6">
        <v>44</v>
      </c>
      <c r="H206" s="6">
        <v>67</v>
      </c>
      <c r="I206" s="6">
        <v>31</v>
      </c>
      <c r="J206" s="6">
        <v>0</v>
      </c>
      <c r="K206" s="1">
        <v>0</v>
      </c>
      <c r="L206" s="1">
        <v>0</v>
      </c>
      <c r="M206" s="1" t="s">
        <v>5498</v>
      </c>
      <c r="N206" s="1">
        <v>2</v>
      </c>
      <c r="O206" s="1" t="s">
        <v>5388</v>
      </c>
      <c r="P206" s="1" t="s">
        <v>5389</v>
      </c>
    </row>
    <row r="207" spans="1:16">
      <c r="A207" s="1">
        <v>207</v>
      </c>
      <c r="B207" s="1">
        <v>5</v>
      </c>
      <c r="C207" s="1">
        <v>8</v>
      </c>
      <c r="D207" s="1">
        <v>8</v>
      </c>
      <c r="E207" s="1" t="s">
        <v>4018</v>
      </c>
      <c r="F207" s="4">
        <v>43862</v>
      </c>
      <c r="G207" s="6">
        <v>44</v>
      </c>
      <c r="H207" s="6">
        <v>67</v>
      </c>
      <c r="I207" s="6">
        <v>31</v>
      </c>
      <c r="J207" s="6">
        <v>0</v>
      </c>
      <c r="K207" s="1">
        <v>0</v>
      </c>
      <c r="L207" s="1">
        <v>0</v>
      </c>
      <c r="M207" s="1" t="s">
        <v>5498</v>
      </c>
      <c r="N207" s="1">
        <v>2</v>
      </c>
      <c r="O207" s="1" t="s">
        <v>5388</v>
      </c>
      <c r="P207" s="1" t="s">
        <v>5389</v>
      </c>
    </row>
    <row r="208" spans="1:16">
      <c r="A208" s="1">
        <v>208</v>
      </c>
      <c r="B208" s="1">
        <v>5</v>
      </c>
      <c r="C208" s="1">
        <v>9</v>
      </c>
      <c r="D208" s="1">
        <v>7</v>
      </c>
      <c r="E208" s="1" t="s">
        <v>4031</v>
      </c>
      <c r="F208" s="4">
        <v>43862</v>
      </c>
      <c r="G208" s="6">
        <v>44</v>
      </c>
      <c r="H208" s="6">
        <v>67</v>
      </c>
      <c r="I208" s="6">
        <v>31</v>
      </c>
      <c r="J208" s="6">
        <v>0</v>
      </c>
      <c r="K208" s="1">
        <v>0</v>
      </c>
      <c r="L208" s="1">
        <v>0</v>
      </c>
      <c r="M208" s="1" t="s">
        <v>5498</v>
      </c>
      <c r="N208" s="1">
        <v>2</v>
      </c>
      <c r="O208" s="1" t="s">
        <v>5388</v>
      </c>
      <c r="P208" s="1" t="s">
        <v>5389</v>
      </c>
    </row>
    <row r="209" spans="1:16">
      <c r="A209" s="1">
        <v>209</v>
      </c>
      <c r="B209" s="1">
        <v>5</v>
      </c>
      <c r="C209" s="1">
        <v>10</v>
      </c>
      <c r="D209" s="1">
        <v>10</v>
      </c>
      <c r="E209" s="1" t="s">
        <v>1782</v>
      </c>
      <c r="F209" s="4">
        <v>45944</v>
      </c>
      <c r="G209" s="6">
        <v>44</v>
      </c>
      <c r="H209" s="6">
        <v>68</v>
      </c>
      <c r="I209" s="6">
        <v>30</v>
      </c>
      <c r="J209" s="6">
        <v>0</v>
      </c>
      <c r="K209" s="1">
        <v>0</v>
      </c>
      <c r="L209" s="1">
        <v>0</v>
      </c>
      <c r="M209" s="1" t="s">
        <v>5499</v>
      </c>
      <c r="N209" s="1">
        <v>2</v>
      </c>
      <c r="O209" s="1" t="s">
        <v>5388</v>
      </c>
      <c r="P209" s="1" t="s">
        <v>5389</v>
      </c>
    </row>
    <row r="210" spans="1:16">
      <c r="A210" s="1">
        <v>210</v>
      </c>
      <c r="B210" s="1">
        <v>5</v>
      </c>
      <c r="C210" s="1">
        <v>11</v>
      </c>
      <c r="D210" s="1">
        <v>11</v>
      </c>
      <c r="E210" s="1" t="s">
        <v>4899</v>
      </c>
      <c r="F210" s="4">
        <v>48066</v>
      </c>
      <c r="G210" s="6">
        <v>45</v>
      </c>
      <c r="H210" s="6">
        <v>69</v>
      </c>
      <c r="I210" s="6">
        <v>28</v>
      </c>
      <c r="J210" s="6">
        <v>0</v>
      </c>
      <c r="K210" s="1">
        <v>0</v>
      </c>
      <c r="L210" s="1">
        <v>0</v>
      </c>
      <c r="M210" s="1" t="s">
        <v>5500</v>
      </c>
      <c r="N210" s="1">
        <v>2</v>
      </c>
      <c r="O210" s="1" t="s">
        <v>5388</v>
      </c>
      <c r="P210" s="1" t="s">
        <v>5389</v>
      </c>
    </row>
    <row r="211" spans="1:16">
      <c r="A211" s="1">
        <v>211</v>
      </c>
      <c r="B211" s="1">
        <v>5</v>
      </c>
      <c r="C211" s="1">
        <v>12</v>
      </c>
      <c r="D211" s="1">
        <v>12</v>
      </c>
      <c r="E211" s="1" t="s">
        <v>4886</v>
      </c>
      <c r="F211" s="4">
        <v>48433</v>
      </c>
      <c r="G211" s="6">
        <v>46</v>
      </c>
      <c r="H211" s="6">
        <v>68</v>
      </c>
      <c r="I211" s="6">
        <v>28</v>
      </c>
      <c r="J211" s="6">
        <v>0</v>
      </c>
      <c r="K211" s="1">
        <v>0</v>
      </c>
      <c r="L211" s="1">
        <v>0</v>
      </c>
      <c r="M211" s="1" t="s">
        <v>5501</v>
      </c>
      <c r="N211" s="1">
        <v>2</v>
      </c>
      <c r="O211" s="1" t="s">
        <v>5403</v>
      </c>
      <c r="P211" s="1" t="s">
        <v>5389</v>
      </c>
    </row>
    <row r="212" spans="1:16">
      <c r="A212" s="1">
        <v>212</v>
      </c>
      <c r="B212" s="1">
        <v>5</v>
      </c>
      <c r="C212" s="1">
        <v>13</v>
      </c>
      <c r="D212" s="1">
        <v>14</v>
      </c>
      <c r="E212" s="1" t="s">
        <v>4892</v>
      </c>
      <c r="F212" s="4">
        <v>49171</v>
      </c>
      <c r="G212" s="6">
        <v>44</v>
      </c>
      <c r="H212" s="6">
        <v>69</v>
      </c>
      <c r="I212" s="6">
        <v>27</v>
      </c>
      <c r="J212" s="6">
        <v>0</v>
      </c>
      <c r="K212" s="1">
        <v>0</v>
      </c>
      <c r="L212" s="1">
        <v>2</v>
      </c>
      <c r="M212" s="1" t="s">
        <v>5502</v>
      </c>
      <c r="N212" s="1">
        <v>2</v>
      </c>
      <c r="O212" s="1" t="s">
        <v>5388</v>
      </c>
      <c r="P212" s="1" t="s">
        <v>5389</v>
      </c>
    </row>
    <row r="213" spans="1:16">
      <c r="A213" s="1">
        <v>213</v>
      </c>
      <c r="B213" s="1">
        <v>5</v>
      </c>
      <c r="C213" s="1">
        <v>14</v>
      </c>
      <c r="D213" s="1">
        <v>13</v>
      </c>
      <c r="E213" s="1" t="s">
        <v>4993</v>
      </c>
      <c r="F213" s="4">
        <v>49535</v>
      </c>
      <c r="G213" s="6">
        <v>45</v>
      </c>
      <c r="H213" s="6">
        <v>69</v>
      </c>
      <c r="I213" s="6">
        <v>28</v>
      </c>
      <c r="J213" s="6">
        <v>0</v>
      </c>
      <c r="K213" s="1">
        <v>0</v>
      </c>
      <c r="L213" s="1">
        <v>0</v>
      </c>
      <c r="M213" s="1" t="s">
        <v>5500</v>
      </c>
      <c r="N213" s="1">
        <v>2</v>
      </c>
      <c r="O213" s="1" t="s">
        <v>5388</v>
      </c>
      <c r="P213" s="1" t="s">
        <v>5389</v>
      </c>
    </row>
    <row r="214" spans="1:16">
      <c r="A214" s="1">
        <v>214</v>
      </c>
      <c r="B214" s="1">
        <v>5</v>
      </c>
      <c r="C214" s="1">
        <v>15</v>
      </c>
      <c r="D214" s="1">
        <v>15</v>
      </c>
      <c r="E214" s="1" t="s">
        <v>2100</v>
      </c>
      <c r="F214" s="4">
        <v>49903</v>
      </c>
      <c r="G214" s="6">
        <v>44</v>
      </c>
      <c r="H214" s="6">
        <v>70</v>
      </c>
      <c r="I214" s="6">
        <v>28</v>
      </c>
      <c r="J214" s="6">
        <v>0</v>
      </c>
      <c r="K214" s="1">
        <v>0</v>
      </c>
      <c r="L214" s="1">
        <v>0</v>
      </c>
      <c r="M214" s="1" t="s">
        <v>5503</v>
      </c>
      <c r="N214" s="1">
        <v>2</v>
      </c>
      <c r="O214" s="1" t="s">
        <v>5388</v>
      </c>
      <c r="P214" s="1" t="s">
        <v>5389</v>
      </c>
    </row>
    <row r="215" spans="1:16">
      <c r="A215" s="1">
        <v>215</v>
      </c>
      <c r="B215" s="1">
        <v>5</v>
      </c>
      <c r="C215" s="1">
        <v>16</v>
      </c>
      <c r="D215" s="1">
        <v>16</v>
      </c>
      <c r="E215" s="1" t="s">
        <v>2107</v>
      </c>
      <c r="F215" s="4">
        <v>50267</v>
      </c>
      <c r="G215" s="6">
        <v>45</v>
      </c>
      <c r="H215" s="6">
        <v>69</v>
      </c>
      <c r="I215" s="6">
        <v>28</v>
      </c>
      <c r="J215" s="6">
        <v>0</v>
      </c>
      <c r="K215" s="1">
        <v>0</v>
      </c>
      <c r="L215" s="1">
        <v>0</v>
      </c>
      <c r="M215" s="1" t="s">
        <v>5500</v>
      </c>
      <c r="N215" s="1">
        <v>2</v>
      </c>
      <c r="O215" s="1" t="s">
        <v>5388</v>
      </c>
      <c r="P215" s="1" t="s">
        <v>5389</v>
      </c>
    </row>
    <row r="216" spans="1:16">
      <c r="A216" s="1">
        <v>216</v>
      </c>
      <c r="B216" s="1">
        <v>5</v>
      </c>
      <c r="C216" s="1">
        <v>17</v>
      </c>
      <c r="D216" s="1">
        <v>24</v>
      </c>
      <c r="E216" s="1" t="s">
        <v>2093</v>
      </c>
      <c r="F216" s="4">
        <v>50634</v>
      </c>
      <c r="G216" s="6">
        <v>45</v>
      </c>
      <c r="H216" s="6">
        <v>66</v>
      </c>
      <c r="I216" s="6">
        <v>28</v>
      </c>
      <c r="J216" s="6">
        <v>0</v>
      </c>
      <c r="K216" s="1">
        <v>0</v>
      </c>
      <c r="L216" s="1">
        <v>3</v>
      </c>
      <c r="M216" s="1" t="s">
        <v>5504</v>
      </c>
      <c r="N216" s="1">
        <v>2</v>
      </c>
      <c r="O216" s="1" t="s">
        <v>5388</v>
      </c>
      <c r="P216" s="1" t="s">
        <v>5389</v>
      </c>
    </row>
    <row r="217" spans="1:16">
      <c r="A217" s="1">
        <v>217</v>
      </c>
      <c r="B217" s="1">
        <v>5</v>
      </c>
      <c r="C217" s="1">
        <v>18</v>
      </c>
      <c r="D217" s="1">
        <v>20</v>
      </c>
      <c r="E217" s="1" t="s">
        <v>3029</v>
      </c>
      <c r="F217" s="4">
        <v>51005</v>
      </c>
      <c r="G217" s="6">
        <v>45</v>
      </c>
      <c r="H217" s="6">
        <v>67</v>
      </c>
      <c r="I217" s="6">
        <v>27</v>
      </c>
      <c r="J217" s="6">
        <v>0</v>
      </c>
      <c r="K217" s="1">
        <v>0</v>
      </c>
      <c r="L217" s="1">
        <v>3</v>
      </c>
      <c r="M217" s="1" t="s">
        <v>5505</v>
      </c>
      <c r="N217" s="1">
        <v>2</v>
      </c>
      <c r="O217" s="1" t="s">
        <v>5403</v>
      </c>
      <c r="P217" s="1" t="s">
        <v>5389</v>
      </c>
    </row>
    <row r="218" spans="1:16">
      <c r="A218" s="1">
        <v>218</v>
      </c>
      <c r="B218" s="1">
        <v>5</v>
      </c>
      <c r="C218" s="1">
        <v>19</v>
      </c>
      <c r="D218" s="1">
        <v>17</v>
      </c>
      <c r="E218" s="1" t="s">
        <v>3042</v>
      </c>
      <c r="F218" s="4">
        <v>51005</v>
      </c>
      <c r="G218" s="6">
        <v>46</v>
      </c>
      <c r="H218" s="6">
        <v>69</v>
      </c>
      <c r="I218" s="6">
        <v>27</v>
      </c>
      <c r="J218" s="6">
        <v>0</v>
      </c>
      <c r="K218" s="1">
        <v>0</v>
      </c>
      <c r="L218" s="1">
        <v>0</v>
      </c>
      <c r="M218" s="1" t="s">
        <v>5506</v>
      </c>
      <c r="N218" s="1">
        <v>2</v>
      </c>
      <c r="O218" s="1" t="s">
        <v>5403</v>
      </c>
      <c r="P218" s="1" t="s">
        <v>5389</v>
      </c>
    </row>
    <row r="219" spans="1:16">
      <c r="A219" s="1">
        <v>219</v>
      </c>
      <c r="B219" s="1">
        <v>5</v>
      </c>
      <c r="C219" s="1">
        <v>20</v>
      </c>
      <c r="D219" s="1">
        <v>21</v>
      </c>
      <c r="E219" s="1" t="s">
        <v>3035</v>
      </c>
      <c r="F219" s="4">
        <v>51359</v>
      </c>
      <c r="G219" s="6">
        <v>46</v>
      </c>
      <c r="H219" s="6">
        <v>64</v>
      </c>
      <c r="I219" s="6">
        <v>26</v>
      </c>
      <c r="J219" s="6">
        <v>0</v>
      </c>
      <c r="K219" s="1">
        <v>0</v>
      </c>
      <c r="L219" s="1">
        <v>6</v>
      </c>
      <c r="M219" s="1" t="s">
        <v>5412</v>
      </c>
      <c r="N219" s="1">
        <v>2</v>
      </c>
      <c r="O219" s="1" t="s">
        <v>5405</v>
      </c>
      <c r="P219" s="1" t="s">
        <v>5389</v>
      </c>
    </row>
    <row r="220" spans="1:16">
      <c r="A220" s="1">
        <v>220</v>
      </c>
      <c r="B220" s="1">
        <v>5</v>
      </c>
      <c r="C220" s="1">
        <v>21</v>
      </c>
      <c r="D220" s="1">
        <v>23</v>
      </c>
      <c r="E220" s="1" t="s">
        <v>3015</v>
      </c>
      <c r="F220" s="4">
        <v>51712</v>
      </c>
      <c r="G220" s="6">
        <v>46</v>
      </c>
      <c r="H220" s="6">
        <v>69</v>
      </c>
      <c r="I220" s="6">
        <v>27</v>
      </c>
      <c r="J220" s="6">
        <v>0</v>
      </c>
      <c r="K220" s="1">
        <v>0</v>
      </c>
      <c r="L220" s="1">
        <v>0</v>
      </c>
      <c r="M220" s="1" t="s">
        <v>5506</v>
      </c>
      <c r="N220" s="1">
        <v>2</v>
      </c>
      <c r="O220" s="1" t="s">
        <v>5403</v>
      </c>
      <c r="P220" s="1" t="s">
        <v>5389</v>
      </c>
    </row>
    <row r="221" spans="1:16">
      <c r="A221" s="1">
        <v>221</v>
      </c>
      <c r="B221" s="1">
        <v>5</v>
      </c>
      <c r="C221" s="1">
        <v>22</v>
      </c>
      <c r="D221" s="1">
        <v>19</v>
      </c>
      <c r="E221" s="1" t="s">
        <v>3022</v>
      </c>
      <c r="F221" s="4">
        <v>51712</v>
      </c>
      <c r="G221" s="6">
        <v>45</v>
      </c>
      <c r="H221" s="6">
        <v>69</v>
      </c>
      <c r="I221" s="6">
        <v>27</v>
      </c>
      <c r="J221" s="6">
        <v>0</v>
      </c>
      <c r="K221" s="1">
        <v>0</v>
      </c>
      <c r="L221" s="1">
        <v>1</v>
      </c>
      <c r="M221" s="1" t="s">
        <v>5507</v>
      </c>
      <c r="N221" s="1">
        <v>2</v>
      </c>
      <c r="O221" s="1" t="s">
        <v>5403</v>
      </c>
      <c r="P221" s="1" t="s">
        <v>5389</v>
      </c>
    </row>
    <row r="222" spans="1:16">
      <c r="A222" s="1">
        <v>222</v>
      </c>
      <c r="B222" s="1">
        <v>5</v>
      </c>
      <c r="C222" s="1">
        <v>23</v>
      </c>
      <c r="D222" s="1">
        <v>18</v>
      </c>
      <c r="E222" s="1" t="s">
        <v>5328</v>
      </c>
      <c r="F222" s="4">
        <v>51712</v>
      </c>
      <c r="G222" s="6">
        <v>46</v>
      </c>
      <c r="H222" s="6">
        <v>69</v>
      </c>
      <c r="I222" s="6">
        <v>27</v>
      </c>
      <c r="J222" s="6">
        <v>0</v>
      </c>
      <c r="K222" s="1">
        <v>0</v>
      </c>
      <c r="L222" s="1">
        <v>0</v>
      </c>
      <c r="M222" s="1" t="s">
        <v>5506</v>
      </c>
      <c r="N222" s="1">
        <v>2</v>
      </c>
      <c r="O222" s="1" t="s">
        <v>5403</v>
      </c>
      <c r="P222" s="1" t="s">
        <v>5389</v>
      </c>
    </row>
    <row r="223" spans="1:16">
      <c r="A223" s="1">
        <v>223</v>
      </c>
      <c r="B223" s="1">
        <v>5</v>
      </c>
      <c r="C223" s="1">
        <v>24</v>
      </c>
      <c r="D223" s="1">
        <v>22</v>
      </c>
      <c r="E223" s="1" t="s">
        <v>3372</v>
      </c>
      <c r="F223" s="4">
        <v>52069</v>
      </c>
      <c r="G223" s="6">
        <v>46</v>
      </c>
      <c r="H223" s="6">
        <v>69</v>
      </c>
      <c r="I223" s="6">
        <v>26</v>
      </c>
      <c r="J223" s="6">
        <v>0</v>
      </c>
      <c r="K223" s="1">
        <v>0</v>
      </c>
      <c r="L223" s="1">
        <v>1</v>
      </c>
      <c r="M223" s="1" t="s">
        <v>5508</v>
      </c>
      <c r="N223" s="1">
        <v>2</v>
      </c>
      <c r="O223" s="1" t="s">
        <v>5403</v>
      </c>
      <c r="P223" s="1" t="s">
        <v>5389</v>
      </c>
    </row>
    <row r="224" spans="1:16">
      <c r="A224" s="1">
        <v>224</v>
      </c>
      <c r="B224" s="1">
        <v>5</v>
      </c>
      <c r="C224" s="1">
        <v>25</v>
      </c>
      <c r="D224" s="1">
        <v>25</v>
      </c>
      <c r="E224" s="1" t="s">
        <v>3358</v>
      </c>
      <c r="F224" s="4">
        <v>69243</v>
      </c>
      <c r="G224" s="6">
        <v>43</v>
      </c>
      <c r="H224" s="6">
        <v>70</v>
      </c>
      <c r="I224" s="6">
        <v>29</v>
      </c>
      <c r="J224" s="6">
        <v>0</v>
      </c>
      <c r="K224" s="1">
        <v>0</v>
      </c>
      <c r="L224" s="1">
        <v>0</v>
      </c>
      <c r="M224" s="1" t="s">
        <v>5509</v>
      </c>
      <c r="N224" s="1">
        <v>2</v>
      </c>
      <c r="O224" s="1" t="s">
        <v>5388</v>
      </c>
      <c r="P224" s="1" t="s">
        <v>5389</v>
      </c>
    </row>
    <row r="225" spans="1:16">
      <c r="A225" s="1">
        <v>225</v>
      </c>
      <c r="B225" s="1">
        <v>5</v>
      </c>
      <c r="C225" s="1">
        <v>26</v>
      </c>
      <c r="D225" s="1">
        <v>26</v>
      </c>
      <c r="E225" s="1" t="s">
        <v>3344</v>
      </c>
      <c r="F225" s="4">
        <v>79971</v>
      </c>
      <c r="G225" s="6">
        <v>43</v>
      </c>
      <c r="H225" s="6">
        <v>68</v>
      </c>
      <c r="I225" s="6">
        <v>31</v>
      </c>
      <c r="J225" s="6">
        <v>0</v>
      </c>
      <c r="K225" s="1">
        <v>0</v>
      </c>
      <c r="L225" s="1">
        <v>0</v>
      </c>
      <c r="M225" s="1" t="s">
        <v>5510</v>
      </c>
      <c r="N225" s="1">
        <v>2</v>
      </c>
      <c r="O225" s="1" t="s">
        <v>5388</v>
      </c>
      <c r="P225" s="1" t="s">
        <v>5389</v>
      </c>
    </row>
    <row r="226" spans="1:16">
      <c r="A226" s="1">
        <v>226</v>
      </c>
      <c r="B226" s="1">
        <v>5</v>
      </c>
      <c r="C226" s="1">
        <v>27</v>
      </c>
      <c r="D226" s="1">
        <v>27</v>
      </c>
      <c r="E226" s="1" t="s">
        <v>3337</v>
      </c>
      <c r="F226" s="4">
        <v>91521</v>
      </c>
      <c r="G226" s="6">
        <v>36</v>
      </c>
      <c r="H226" s="6">
        <v>76</v>
      </c>
      <c r="I226" s="6">
        <v>30</v>
      </c>
      <c r="J226" s="6">
        <v>0</v>
      </c>
      <c r="K226" s="1">
        <v>0</v>
      </c>
      <c r="L226" s="1">
        <v>0</v>
      </c>
      <c r="M226" s="1" t="s">
        <v>5511</v>
      </c>
      <c r="N226" s="1">
        <v>2</v>
      </c>
      <c r="O226" s="1" t="s">
        <v>5388</v>
      </c>
      <c r="P226" s="1" t="s">
        <v>5389</v>
      </c>
    </row>
    <row r="227" spans="1:16">
      <c r="A227" s="1">
        <v>227</v>
      </c>
      <c r="B227" s="1">
        <v>5</v>
      </c>
      <c r="C227" s="1">
        <v>28</v>
      </c>
      <c r="D227" s="1">
        <v>28</v>
      </c>
      <c r="E227" s="1" t="s">
        <v>3351</v>
      </c>
      <c r="F227" s="4">
        <v>100787</v>
      </c>
      <c r="G227" s="6">
        <v>35</v>
      </c>
      <c r="H227" s="6">
        <v>77</v>
      </c>
      <c r="I227" s="6">
        <v>30</v>
      </c>
      <c r="J227" s="6">
        <v>0</v>
      </c>
      <c r="K227" s="1">
        <v>0</v>
      </c>
      <c r="L227" s="1">
        <v>0</v>
      </c>
      <c r="M227" s="1" t="s">
        <v>5512</v>
      </c>
      <c r="N227" s="1">
        <v>2</v>
      </c>
      <c r="O227" s="1" t="s">
        <v>5388</v>
      </c>
      <c r="P227" s="1" t="s">
        <v>5389</v>
      </c>
    </row>
    <row r="228" spans="1:16">
      <c r="A228" s="1">
        <v>228</v>
      </c>
      <c r="B228" s="1">
        <v>5</v>
      </c>
      <c r="C228" s="1">
        <v>29</v>
      </c>
      <c r="D228" s="1">
        <v>29</v>
      </c>
      <c r="E228" s="1" t="s">
        <v>3365</v>
      </c>
      <c r="F228" s="4">
        <v>111966</v>
      </c>
      <c r="G228" s="6">
        <v>41</v>
      </c>
      <c r="H228" s="6">
        <v>70</v>
      </c>
      <c r="I228" s="6">
        <v>31</v>
      </c>
      <c r="J228" s="6">
        <v>0</v>
      </c>
      <c r="K228" s="1">
        <v>0</v>
      </c>
      <c r="L228" s="1">
        <v>0</v>
      </c>
      <c r="M228" s="1" t="s">
        <v>5513</v>
      </c>
      <c r="N228" s="1">
        <v>2</v>
      </c>
      <c r="O228" s="1" t="s">
        <v>5388</v>
      </c>
      <c r="P228" s="1" t="s">
        <v>5389</v>
      </c>
    </row>
    <row r="229" spans="1:16">
      <c r="A229" s="1">
        <v>229</v>
      </c>
      <c r="B229" s="1">
        <v>6</v>
      </c>
      <c r="C229" s="1">
        <v>1</v>
      </c>
      <c r="D229" s="1">
        <v>54</v>
      </c>
      <c r="E229" s="1" t="s">
        <v>2646</v>
      </c>
      <c r="F229" s="4" t="s">
        <v>5386</v>
      </c>
      <c r="G229" s="6">
        <v>29</v>
      </c>
      <c r="H229" s="6">
        <v>77</v>
      </c>
      <c r="I229" s="6">
        <v>31</v>
      </c>
      <c r="J229" s="6">
        <v>0</v>
      </c>
      <c r="K229" s="1">
        <v>0</v>
      </c>
      <c r="L229" s="1">
        <v>0</v>
      </c>
      <c r="M229" s="1" t="s">
        <v>5472</v>
      </c>
      <c r="N229" s="1">
        <v>2</v>
      </c>
      <c r="O229" s="1" t="s">
        <v>5388</v>
      </c>
      <c r="P229" s="1" t="s">
        <v>5389</v>
      </c>
    </row>
    <row r="230" spans="1:16">
      <c r="A230" s="1">
        <v>230</v>
      </c>
      <c r="B230" s="1">
        <v>6</v>
      </c>
      <c r="C230" s="1">
        <v>2</v>
      </c>
      <c r="D230" s="1">
        <v>53</v>
      </c>
      <c r="E230" s="1" t="s">
        <v>2639</v>
      </c>
      <c r="F230" s="4">
        <v>5569</v>
      </c>
      <c r="G230" s="6">
        <v>36</v>
      </c>
      <c r="H230" s="6">
        <v>69</v>
      </c>
      <c r="I230" s="6">
        <v>32</v>
      </c>
      <c r="J230" s="6">
        <v>0</v>
      </c>
      <c r="K230" s="1">
        <v>0</v>
      </c>
      <c r="L230" s="1">
        <v>0</v>
      </c>
      <c r="M230" s="1" t="s">
        <v>5454</v>
      </c>
      <c r="N230" s="1">
        <v>2</v>
      </c>
      <c r="O230" s="1" t="s">
        <v>5388</v>
      </c>
      <c r="P230" s="1" t="s">
        <v>5389</v>
      </c>
    </row>
    <row r="231" spans="1:16">
      <c r="A231" s="1">
        <v>231</v>
      </c>
      <c r="B231" s="1">
        <v>6</v>
      </c>
      <c r="C231" s="1">
        <v>3</v>
      </c>
      <c r="D231" s="1">
        <v>52</v>
      </c>
      <c r="E231" s="1" t="s">
        <v>2612</v>
      </c>
      <c r="F231" s="4">
        <v>11081</v>
      </c>
      <c r="G231" s="6">
        <v>37</v>
      </c>
      <c r="H231" s="6">
        <v>69</v>
      </c>
      <c r="I231" s="6">
        <v>31</v>
      </c>
      <c r="J231" s="6">
        <v>0</v>
      </c>
      <c r="K231" s="1">
        <v>0</v>
      </c>
      <c r="L231" s="1">
        <v>0</v>
      </c>
      <c r="M231" s="1" t="s">
        <v>5514</v>
      </c>
      <c r="N231" s="1">
        <v>2</v>
      </c>
      <c r="O231" s="1" t="s">
        <v>5388</v>
      </c>
      <c r="P231" s="1" t="s">
        <v>5389</v>
      </c>
    </row>
    <row r="232" spans="1:16">
      <c r="A232" s="1">
        <v>232</v>
      </c>
      <c r="B232" s="1">
        <v>6</v>
      </c>
      <c r="C232" s="1">
        <v>4</v>
      </c>
      <c r="D232" s="1">
        <v>51</v>
      </c>
      <c r="E232" s="1" t="s">
        <v>2632</v>
      </c>
      <c r="F232" s="4">
        <v>26040</v>
      </c>
      <c r="G232" s="6">
        <v>37</v>
      </c>
      <c r="H232" s="6">
        <v>66</v>
      </c>
      <c r="I232" s="6">
        <v>30</v>
      </c>
      <c r="J232" s="6">
        <v>0</v>
      </c>
      <c r="K232" s="1">
        <v>0</v>
      </c>
      <c r="L232" s="1">
        <v>4</v>
      </c>
      <c r="M232" s="1" t="s">
        <v>5515</v>
      </c>
      <c r="N232" s="1">
        <v>2</v>
      </c>
      <c r="O232" s="1" t="s">
        <v>5388</v>
      </c>
      <c r="P232" s="1" t="s">
        <v>5389</v>
      </c>
    </row>
    <row r="233" spans="1:16">
      <c r="A233" s="1">
        <v>233</v>
      </c>
      <c r="B233" s="1">
        <v>6</v>
      </c>
      <c r="C233" s="1">
        <v>5</v>
      </c>
      <c r="D233" s="1">
        <v>50</v>
      </c>
      <c r="E233" s="1" t="s">
        <v>2666</v>
      </c>
      <c r="F233" s="4">
        <v>30549</v>
      </c>
      <c r="G233" s="6">
        <v>38</v>
      </c>
      <c r="H233" s="6">
        <v>68</v>
      </c>
      <c r="I233" s="6">
        <v>31</v>
      </c>
      <c r="J233" s="6">
        <v>0</v>
      </c>
      <c r="K233" s="1">
        <v>0</v>
      </c>
      <c r="L233" s="1">
        <v>0</v>
      </c>
      <c r="M233" s="1" t="s">
        <v>5429</v>
      </c>
      <c r="N233" s="1">
        <v>2</v>
      </c>
      <c r="O233" s="1" t="s">
        <v>5388</v>
      </c>
      <c r="P233" s="1" t="s">
        <v>5389</v>
      </c>
    </row>
    <row r="234" spans="1:16">
      <c r="A234" s="1">
        <v>234</v>
      </c>
      <c r="B234" s="1">
        <v>6</v>
      </c>
      <c r="C234" s="1">
        <v>6</v>
      </c>
      <c r="D234" s="1">
        <v>49</v>
      </c>
      <c r="E234" s="1" t="s">
        <v>2659</v>
      </c>
      <c r="F234" s="4">
        <v>34830</v>
      </c>
      <c r="G234" s="6">
        <v>39</v>
      </c>
      <c r="H234" s="6">
        <v>65</v>
      </c>
      <c r="I234" s="6">
        <v>33</v>
      </c>
      <c r="J234" s="6">
        <v>0</v>
      </c>
      <c r="K234" s="1">
        <v>0</v>
      </c>
      <c r="L234" s="1">
        <v>0</v>
      </c>
      <c r="M234" s="1" t="s">
        <v>5516</v>
      </c>
      <c r="N234" s="1">
        <v>2</v>
      </c>
      <c r="O234" s="1" t="s">
        <v>5388</v>
      </c>
      <c r="P234" s="1" t="s">
        <v>5389</v>
      </c>
    </row>
    <row r="235" spans="1:16">
      <c r="A235" s="1">
        <v>235</v>
      </c>
      <c r="B235" s="1">
        <v>6</v>
      </c>
      <c r="C235" s="1">
        <v>7</v>
      </c>
      <c r="D235" s="1">
        <v>48</v>
      </c>
      <c r="E235" s="1" t="s">
        <v>2653</v>
      </c>
      <c r="F235" s="4">
        <v>39915</v>
      </c>
      <c r="G235" s="6">
        <v>36</v>
      </c>
      <c r="H235" s="6">
        <v>66</v>
      </c>
      <c r="I235" s="6">
        <v>35</v>
      </c>
      <c r="J235" s="6">
        <v>0</v>
      </c>
      <c r="K235" s="1">
        <v>0</v>
      </c>
      <c r="L235" s="1">
        <v>0</v>
      </c>
      <c r="M235" s="1" t="s">
        <v>5517</v>
      </c>
      <c r="N235" s="1">
        <v>2</v>
      </c>
      <c r="O235" s="1" t="s">
        <v>5388</v>
      </c>
      <c r="P235" s="1" t="s">
        <v>5389</v>
      </c>
    </row>
    <row r="236" spans="1:16">
      <c r="A236" s="1">
        <v>236</v>
      </c>
      <c r="B236" s="1">
        <v>6</v>
      </c>
      <c r="C236" s="1">
        <v>8</v>
      </c>
      <c r="D236" s="1">
        <v>47</v>
      </c>
      <c r="E236" s="1" t="s">
        <v>2625</v>
      </c>
      <c r="F236" s="4">
        <v>41023</v>
      </c>
      <c r="G236" s="6">
        <v>37</v>
      </c>
      <c r="H236" s="6">
        <v>65</v>
      </c>
      <c r="I236" s="6">
        <v>35</v>
      </c>
      <c r="J236" s="6">
        <v>0</v>
      </c>
      <c r="K236" s="1">
        <v>0</v>
      </c>
      <c r="L236" s="1">
        <v>0</v>
      </c>
      <c r="M236" s="1" t="s">
        <v>5518</v>
      </c>
      <c r="N236" s="1">
        <v>2</v>
      </c>
      <c r="O236" s="1" t="s">
        <v>5388</v>
      </c>
      <c r="P236" s="1" t="s">
        <v>5389</v>
      </c>
    </row>
    <row r="237" spans="1:16">
      <c r="A237" s="1">
        <v>237</v>
      </c>
      <c r="B237" s="1">
        <v>6</v>
      </c>
      <c r="C237" s="1">
        <v>9</v>
      </c>
      <c r="D237" s="1">
        <v>46</v>
      </c>
      <c r="E237" s="1" t="s">
        <v>2618</v>
      </c>
      <c r="F237" s="4">
        <v>42881</v>
      </c>
      <c r="G237" s="6">
        <v>37</v>
      </c>
      <c r="H237" s="6">
        <v>68</v>
      </c>
      <c r="I237" s="6">
        <v>32</v>
      </c>
      <c r="J237" s="6">
        <v>0</v>
      </c>
      <c r="K237" s="1">
        <v>0</v>
      </c>
      <c r="L237" s="1">
        <v>0</v>
      </c>
      <c r="M237" s="1" t="s">
        <v>5453</v>
      </c>
      <c r="N237" s="1">
        <v>2</v>
      </c>
      <c r="O237" s="1" t="s">
        <v>5388</v>
      </c>
      <c r="P237" s="1" t="s">
        <v>5389</v>
      </c>
    </row>
    <row r="238" spans="1:16">
      <c r="A238" s="1">
        <v>238</v>
      </c>
      <c r="B238" s="1">
        <v>6</v>
      </c>
      <c r="C238" s="1">
        <v>10</v>
      </c>
      <c r="D238" s="1">
        <v>43</v>
      </c>
      <c r="E238" s="1" t="s">
        <v>1545</v>
      </c>
      <c r="F238" s="4">
        <v>44363</v>
      </c>
      <c r="G238" s="6">
        <v>36</v>
      </c>
      <c r="H238" s="6">
        <v>68</v>
      </c>
      <c r="I238" s="6">
        <v>33</v>
      </c>
      <c r="J238" s="6">
        <v>0</v>
      </c>
      <c r="K238" s="1">
        <v>0</v>
      </c>
      <c r="L238" s="1">
        <v>0</v>
      </c>
      <c r="M238" s="1" t="s">
        <v>5455</v>
      </c>
      <c r="N238" s="1">
        <v>2</v>
      </c>
      <c r="O238" s="1" t="s">
        <v>5388</v>
      </c>
      <c r="P238" s="1" t="s">
        <v>5389</v>
      </c>
    </row>
    <row r="239" spans="1:16">
      <c r="A239" s="1">
        <v>239</v>
      </c>
      <c r="B239" s="1">
        <v>6</v>
      </c>
      <c r="C239" s="1">
        <v>11</v>
      </c>
      <c r="D239" s="1">
        <v>42</v>
      </c>
      <c r="E239" s="1" t="s">
        <v>1539</v>
      </c>
      <c r="F239" s="4">
        <v>44363</v>
      </c>
      <c r="G239" s="6">
        <v>36</v>
      </c>
      <c r="H239" s="6">
        <v>68</v>
      </c>
      <c r="I239" s="6">
        <v>33</v>
      </c>
      <c r="J239" s="6">
        <v>0</v>
      </c>
      <c r="K239" s="1">
        <v>0</v>
      </c>
      <c r="L239" s="1">
        <v>0</v>
      </c>
      <c r="M239" s="1" t="s">
        <v>5455</v>
      </c>
      <c r="N239" s="1">
        <v>2</v>
      </c>
      <c r="O239" s="1" t="s">
        <v>5388</v>
      </c>
      <c r="P239" s="1" t="s">
        <v>5389</v>
      </c>
    </row>
    <row r="240" spans="1:16">
      <c r="A240" s="1">
        <v>240</v>
      </c>
      <c r="B240" s="1">
        <v>6</v>
      </c>
      <c r="C240" s="1">
        <v>12</v>
      </c>
      <c r="D240" s="1">
        <v>44</v>
      </c>
      <c r="E240" s="1" t="s">
        <v>4509</v>
      </c>
      <c r="F240" s="4">
        <v>44363</v>
      </c>
      <c r="G240" s="6">
        <v>36</v>
      </c>
      <c r="H240" s="6">
        <v>66</v>
      </c>
      <c r="I240" s="6">
        <v>33</v>
      </c>
      <c r="J240" s="6">
        <v>0</v>
      </c>
      <c r="K240" s="1">
        <v>0</v>
      </c>
      <c r="L240" s="1">
        <v>2</v>
      </c>
      <c r="M240" s="1" t="s">
        <v>5517</v>
      </c>
      <c r="N240" s="1">
        <v>2</v>
      </c>
      <c r="O240" s="1" t="s">
        <v>5388</v>
      </c>
      <c r="P240" s="1" t="s">
        <v>5389</v>
      </c>
    </row>
    <row r="241" spans="1:16">
      <c r="A241" s="1">
        <v>241</v>
      </c>
      <c r="B241" s="1">
        <v>6</v>
      </c>
      <c r="C241" s="1">
        <v>13</v>
      </c>
      <c r="D241" s="1">
        <v>45</v>
      </c>
      <c r="E241" s="1" t="s">
        <v>4515</v>
      </c>
      <c r="F241" s="4">
        <v>44363</v>
      </c>
      <c r="G241" s="6">
        <v>36</v>
      </c>
      <c r="H241" s="6">
        <v>68</v>
      </c>
      <c r="I241" s="6">
        <v>33</v>
      </c>
      <c r="J241" s="6">
        <v>0</v>
      </c>
      <c r="K241" s="1">
        <v>0</v>
      </c>
      <c r="L241" s="1">
        <v>0</v>
      </c>
      <c r="M241" s="1" t="s">
        <v>5455</v>
      </c>
      <c r="N241" s="1">
        <v>2</v>
      </c>
      <c r="O241" s="1" t="s">
        <v>5388</v>
      </c>
      <c r="P241" s="1" t="s">
        <v>5389</v>
      </c>
    </row>
    <row r="242" spans="1:16">
      <c r="A242" s="1">
        <v>242</v>
      </c>
      <c r="B242" s="1">
        <v>6</v>
      </c>
      <c r="C242" s="1">
        <v>14</v>
      </c>
      <c r="D242" s="1">
        <v>41</v>
      </c>
      <c r="E242" s="1" t="s">
        <v>5183</v>
      </c>
      <c r="F242" s="4">
        <v>44729</v>
      </c>
      <c r="G242" s="6">
        <v>36</v>
      </c>
      <c r="H242" s="6">
        <v>67</v>
      </c>
      <c r="I242" s="6">
        <v>34</v>
      </c>
      <c r="J242" s="6">
        <v>0</v>
      </c>
      <c r="K242" s="1">
        <v>0</v>
      </c>
      <c r="L242" s="1">
        <v>0</v>
      </c>
      <c r="M242" s="1" t="s">
        <v>5519</v>
      </c>
      <c r="N242" s="1">
        <v>2</v>
      </c>
      <c r="O242" s="1" t="s">
        <v>5388</v>
      </c>
      <c r="P242" s="1" t="s">
        <v>5389</v>
      </c>
    </row>
    <row r="243" spans="1:16">
      <c r="A243" s="1">
        <v>243</v>
      </c>
      <c r="B243" s="1">
        <v>6</v>
      </c>
      <c r="C243" s="1">
        <v>15</v>
      </c>
      <c r="D243" s="1">
        <v>40</v>
      </c>
      <c r="E243" s="1" t="s">
        <v>5190</v>
      </c>
      <c r="F243" s="4">
        <v>44729</v>
      </c>
      <c r="G243" s="6">
        <v>36</v>
      </c>
      <c r="H243" s="6">
        <v>67</v>
      </c>
      <c r="I243" s="6">
        <v>34</v>
      </c>
      <c r="J243" s="6">
        <v>0</v>
      </c>
      <c r="K243" s="1">
        <v>0</v>
      </c>
      <c r="L243" s="1">
        <v>0</v>
      </c>
      <c r="M243" s="1" t="s">
        <v>5519</v>
      </c>
      <c r="N243" s="1">
        <v>2</v>
      </c>
      <c r="O243" s="1" t="s">
        <v>5388</v>
      </c>
      <c r="P243" s="1" t="s">
        <v>5389</v>
      </c>
    </row>
    <row r="244" spans="1:16">
      <c r="A244" s="1">
        <v>244</v>
      </c>
      <c r="B244" s="1">
        <v>6</v>
      </c>
      <c r="C244" s="1">
        <v>16</v>
      </c>
      <c r="D244" s="1">
        <v>39</v>
      </c>
      <c r="E244" s="1" t="s">
        <v>2411</v>
      </c>
      <c r="F244" s="4">
        <v>47356</v>
      </c>
      <c r="G244" s="6">
        <v>33</v>
      </c>
      <c r="H244" s="6">
        <v>70</v>
      </c>
      <c r="I244" s="6">
        <v>33</v>
      </c>
      <c r="J244" s="6">
        <v>0</v>
      </c>
      <c r="K244" s="1">
        <v>0</v>
      </c>
      <c r="L244" s="1">
        <v>1</v>
      </c>
      <c r="M244" s="1" t="s">
        <v>5519</v>
      </c>
      <c r="N244" s="1">
        <v>2</v>
      </c>
      <c r="O244" s="1" t="s">
        <v>5388</v>
      </c>
      <c r="P244" s="1" t="s">
        <v>5389</v>
      </c>
    </row>
    <row r="245" spans="1:16">
      <c r="A245" s="1">
        <v>245</v>
      </c>
      <c r="B245" s="1">
        <v>6</v>
      </c>
      <c r="C245" s="1">
        <v>17</v>
      </c>
      <c r="D245" s="1">
        <v>38</v>
      </c>
      <c r="E245" s="1" t="s">
        <v>2418</v>
      </c>
      <c r="F245" s="4">
        <v>49978</v>
      </c>
      <c r="G245" s="6">
        <v>36</v>
      </c>
      <c r="H245" s="6">
        <v>67</v>
      </c>
      <c r="I245" s="6">
        <v>34</v>
      </c>
      <c r="J245" s="6">
        <v>0</v>
      </c>
      <c r="K245" s="1">
        <v>0</v>
      </c>
      <c r="L245" s="1">
        <v>0</v>
      </c>
      <c r="M245" s="1" t="s">
        <v>5519</v>
      </c>
      <c r="N245" s="1">
        <v>2</v>
      </c>
      <c r="O245" s="1" t="s">
        <v>5388</v>
      </c>
      <c r="P245" s="1" t="s">
        <v>5389</v>
      </c>
    </row>
    <row r="246" spans="1:16">
      <c r="A246" s="1">
        <v>246</v>
      </c>
      <c r="B246" s="1">
        <v>6</v>
      </c>
      <c r="C246" s="1">
        <v>18</v>
      </c>
      <c r="D246" s="1">
        <v>37</v>
      </c>
      <c r="E246" s="1" t="s">
        <v>5204</v>
      </c>
      <c r="F246" s="4">
        <v>50344</v>
      </c>
      <c r="G246" s="6">
        <v>36</v>
      </c>
      <c r="H246" s="6">
        <v>65</v>
      </c>
      <c r="I246" s="6">
        <v>35</v>
      </c>
      <c r="J246" s="6">
        <v>0</v>
      </c>
      <c r="K246" s="1">
        <v>0</v>
      </c>
      <c r="L246" s="1">
        <v>1</v>
      </c>
      <c r="M246" s="1" t="s">
        <v>5520</v>
      </c>
      <c r="N246" s="1">
        <v>2</v>
      </c>
      <c r="O246" s="1" t="s">
        <v>5388</v>
      </c>
      <c r="P246" s="1" t="s">
        <v>5389</v>
      </c>
    </row>
    <row r="247" spans="1:16">
      <c r="A247" s="1">
        <v>247</v>
      </c>
      <c r="B247" s="1">
        <v>6</v>
      </c>
      <c r="C247" s="1">
        <v>19</v>
      </c>
      <c r="D247" s="1">
        <v>36</v>
      </c>
      <c r="E247" s="1" t="s">
        <v>2556</v>
      </c>
      <c r="F247" s="4">
        <v>50710</v>
      </c>
      <c r="G247" s="6">
        <v>35</v>
      </c>
      <c r="H247" s="6">
        <v>67</v>
      </c>
      <c r="I247" s="6">
        <v>35</v>
      </c>
      <c r="J247" s="6">
        <v>0</v>
      </c>
      <c r="K247" s="1">
        <v>0</v>
      </c>
      <c r="L247" s="1">
        <v>0</v>
      </c>
      <c r="M247" s="1" t="s">
        <v>5521</v>
      </c>
      <c r="N247" s="1">
        <v>2</v>
      </c>
      <c r="O247" s="1" t="s">
        <v>5388</v>
      </c>
      <c r="P247" s="1" t="s">
        <v>5389</v>
      </c>
    </row>
    <row r="248" spans="1:16">
      <c r="A248" s="1">
        <v>248</v>
      </c>
      <c r="B248" s="1">
        <v>6</v>
      </c>
      <c r="C248" s="1">
        <v>20</v>
      </c>
      <c r="D248" s="1">
        <v>35</v>
      </c>
      <c r="E248" s="1" t="s">
        <v>5210</v>
      </c>
      <c r="F248" s="4">
        <v>50857</v>
      </c>
      <c r="G248" s="6">
        <v>34</v>
      </c>
      <c r="H248" s="6">
        <v>67</v>
      </c>
      <c r="I248" s="6">
        <v>35</v>
      </c>
      <c r="J248" s="6">
        <v>0</v>
      </c>
      <c r="K248" s="1">
        <v>0</v>
      </c>
      <c r="L248" s="1">
        <v>1</v>
      </c>
      <c r="M248" s="1" t="s">
        <v>5522</v>
      </c>
      <c r="N248" s="1">
        <v>2</v>
      </c>
      <c r="O248" s="1" t="s">
        <v>5388</v>
      </c>
      <c r="P248" s="1" t="s">
        <v>5389</v>
      </c>
    </row>
    <row r="249" spans="1:16">
      <c r="A249" s="1">
        <v>249</v>
      </c>
      <c r="B249" s="1">
        <v>6</v>
      </c>
      <c r="C249" s="1">
        <v>21</v>
      </c>
      <c r="D249" s="1">
        <v>29</v>
      </c>
      <c r="E249" s="1" t="s">
        <v>2549</v>
      </c>
      <c r="F249" s="4">
        <v>51076</v>
      </c>
      <c r="G249" s="6">
        <v>34</v>
      </c>
      <c r="H249" s="6">
        <v>68</v>
      </c>
      <c r="I249" s="6">
        <v>34</v>
      </c>
      <c r="J249" s="6">
        <v>0</v>
      </c>
      <c r="K249" s="1">
        <v>0</v>
      </c>
      <c r="L249" s="1">
        <v>1</v>
      </c>
      <c r="M249" s="1" t="s">
        <v>5523</v>
      </c>
      <c r="N249" s="1">
        <v>2</v>
      </c>
      <c r="O249" s="1" t="s">
        <v>5388</v>
      </c>
      <c r="P249" s="1" t="s">
        <v>5389</v>
      </c>
    </row>
    <row r="250" spans="1:16">
      <c r="A250" s="1">
        <v>250</v>
      </c>
      <c r="B250" s="1">
        <v>6</v>
      </c>
      <c r="C250" s="1">
        <v>22</v>
      </c>
      <c r="D250" s="1">
        <v>34</v>
      </c>
      <c r="E250" s="1" t="s">
        <v>4852</v>
      </c>
      <c r="F250" s="4">
        <v>51076</v>
      </c>
      <c r="G250" s="6">
        <v>34</v>
      </c>
      <c r="H250" s="6">
        <v>68</v>
      </c>
      <c r="I250" s="6">
        <v>35</v>
      </c>
      <c r="J250" s="6">
        <v>0</v>
      </c>
      <c r="K250" s="1">
        <v>0</v>
      </c>
      <c r="L250" s="1">
        <v>0</v>
      </c>
      <c r="M250" s="1" t="s">
        <v>5452</v>
      </c>
      <c r="N250" s="1">
        <v>2</v>
      </c>
      <c r="O250" s="1" t="s">
        <v>5388</v>
      </c>
      <c r="P250" s="1" t="s">
        <v>5389</v>
      </c>
    </row>
    <row r="251" spans="1:16">
      <c r="A251" s="1">
        <v>251</v>
      </c>
      <c r="B251" s="1">
        <v>6</v>
      </c>
      <c r="C251" s="1">
        <v>23</v>
      </c>
      <c r="D251" s="1">
        <v>28</v>
      </c>
      <c r="E251" s="1" t="s">
        <v>3808</v>
      </c>
      <c r="F251" s="4">
        <v>51442</v>
      </c>
      <c r="G251" s="6">
        <v>35</v>
      </c>
      <c r="H251" s="6">
        <v>67</v>
      </c>
      <c r="I251" s="6">
        <v>35</v>
      </c>
      <c r="J251" s="6">
        <v>0</v>
      </c>
      <c r="K251" s="1">
        <v>0</v>
      </c>
      <c r="L251" s="1">
        <v>0</v>
      </c>
      <c r="M251" s="1" t="s">
        <v>5521</v>
      </c>
      <c r="N251" s="1">
        <v>2</v>
      </c>
      <c r="O251" s="1" t="s">
        <v>5388</v>
      </c>
      <c r="P251" s="1" t="s">
        <v>5389</v>
      </c>
    </row>
    <row r="252" spans="1:16">
      <c r="A252" s="1">
        <v>252</v>
      </c>
      <c r="B252" s="1">
        <v>6</v>
      </c>
      <c r="C252" s="1">
        <v>24</v>
      </c>
      <c r="D252" s="1">
        <v>25</v>
      </c>
      <c r="E252" s="1" t="s">
        <v>3794</v>
      </c>
      <c r="F252" s="4">
        <v>51442</v>
      </c>
      <c r="G252" s="6">
        <v>34</v>
      </c>
      <c r="H252" s="6">
        <v>67</v>
      </c>
      <c r="I252" s="6">
        <v>35</v>
      </c>
      <c r="J252" s="6">
        <v>0</v>
      </c>
      <c r="K252" s="1">
        <v>0</v>
      </c>
      <c r="L252" s="1">
        <v>1</v>
      </c>
      <c r="M252" s="1" t="s">
        <v>5522</v>
      </c>
      <c r="N252" s="1">
        <v>2</v>
      </c>
      <c r="O252" s="1" t="s">
        <v>5388</v>
      </c>
      <c r="P252" s="1" t="s">
        <v>5389</v>
      </c>
    </row>
    <row r="253" spans="1:16">
      <c r="A253" s="1">
        <v>253</v>
      </c>
      <c r="B253" s="1">
        <v>6</v>
      </c>
      <c r="C253" s="1">
        <v>25</v>
      </c>
      <c r="D253" s="1">
        <v>33</v>
      </c>
      <c r="E253" s="1" t="s">
        <v>4845</v>
      </c>
      <c r="F253" s="4">
        <v>51442</v>
      </c>
      <c r="G253" s="6">
        <v>35</v>
      </c>
      <c r="H253" s="6">
        <v>67</v>
      </c>
      <c r="I253" s="6">
        <v>35</v>
      </c>
      <c r="J253" s="6">
        <v>0</v>
      </c>
      <c r="K253" s="1">
        <v>0</v>
      </c>
      <c r="L253" s="1">
        <v>0</v>
      </c>
      <c r="M253" s="1" t="s">
        <v>5521</v>
      </c>
      <c r="N253" s="1">
        <v>2</v>
      </c>
      <c r="O253" s="1" t="s">
        <v>5388</v>
      </c>
      <c r="P253" s="1" t="s">
        <v>5389</v>
      </c>
    </row>
    <row r="254" spans="1:16">
      <c r="A254" s="1">
        <v>254</v>
      </c>
      <c r="B254" s="1">
        <v>6</v>
      </c>
      <c r="C254" s="1">
        <v>26</v>
      </c>
      <c r="D254" s="1">
        <v>32</v>
      </c>
      <c r="E254" s="1" t="s">
        <v>4838</v>
      </c>
      <c r="F254" s="4">
        <v>51442</v>
      </c>
      <c r="G254" s="6">
        <v>35</v>
      </c>
      <c r="H254" s="6">
        <v>67</v>
      </c>
      <c r="I254" s="6">
        <v>35</v>
      </c>
      <c r="J254" s="6">
        <v>0</v>
      </c>
      <c r="K254" s="1">
        <v>0</v>
      </c>
      <c r="L254" s="1">
        <v>0</v>
      </c>
      <c r="M254" s="1" t="s">
        <v>5521</v>
      </c>
      <c r="N254" s="1">
        <v>2</v>
      </c>
      <c r="O254" s="1" t="s">
        <v>5388</v>
      </c>
      <c r="P254" s="1" t="s">
        <v>5389</v>
      </c>
    </row>
    <row r="255" spans="1:16">
      <c r="A255" s="1">
        <v>255</v>
      </c>
      <c r="B255" s="1">
        <v>6</v>
      </c>
      <c r="C255" s="1">
        <v>27</v>
      </c>
      <c r="D255" s="1">
        <v>27</v>
      </c>
      <c r="E255" s="1" t="s">
        <v>5007</v>
      </c>
      <c r="F255" s="4">
        <v>51442</v>
      </c>
      <c r="G255" s="6">
        <v>35</v>
      </c>
      <c r="H255" s="6">
        <v>67</v>
      </c>
      <c r="I255" s="6">
        <v>35</v>
      </c>
      <c r="J255" s="6">
        <v>0</v>
      </c>
      <c r="K255" s="1">
        <v>0</v>
      </c>
      <c r="L255" s="1">
        <v>0</v>
      </c>
      <c r="M255" s="1" t="s">
        <v>5521</v>
      </c>
      <c r="N255" s="1">
        <v>2</v>
      </c>
      <c r="O255" s="1" t="s">
        <v>5388</v>
      </c>
      <c r="P255" s="1" t="s">
        <v>5389</v>
      </c>
    </row>
    <row r="256" spans="1:16">
      <c r="A256" s="1">
        <v>256</v>
      </c>
      <c r="B256" s="1">
        <v>6</v>
      </c>
      <c r="C256" s="1">
        <v>28</v>
      </c>
      <c r="D256" s="1">
        <v>24</v>
      </c>
      <c r="E256" s="1" t="s">
        <v>3801</v>
      </c>
      <c r="F256" s="4">
        <v>51442</v>
      </c>
      <c r="G256" s="6">
        <v>35</v>
      </c>
      <c r="H256" s="6">
        <v>66</v>
      </c>
      <c r="I256" s="6">
        <v>35</v>
      </c>
      <c r="J256" s="6">
        <v>0</v>
      </c>
      <c r="K256" s="1">
        <v>0</v>
      </c>
      <c r="L256" s="1">
        <v>1</v>
      </c>
      <c r="M256" s="1" t="s">
        <v>5519</v>
      </c>
      <c r="N256" s="1">
        <v>2</v>
      </c>
      <c r="O256" s="1" t="s">
        <v>5388</v>
      </c>
      <c r="P256" s="1" t="s">
        <v>5389</v>
      </c>
    </row>
    <row r="257" spans="1:16">
      <c r="A257" s="1">
        <v>257</v>
      </c>
      <c r="B257" s="1">
        <v>6</v>
      </c>
      <c r="C257" s="1">
        <v>29</v>
      </c>
      <c r="D257" s="1">
        <v>26</v>
      </c>
      <c r="E257" s="1" t="s">
        <v>4826</v>
      </c>
      <c r="F257" s="4">
        <v>51442</v>
      </c>
      <c r="G257" s="6">
        <v>35</v>
      </c>
      <c r="H257" s="6">
        <v>67</v>
      </c>
      <c r="I257" s="6">
        <v>35</v>
      </c>
      <c r="J257" s="6">
        <v>0</v>
      </c>
      <c r="K257" s="1">
        <v>0</v>
      </c>
      <c r="L257" s="1">
        <v>0</v>
      </c>
      <c r="M257" s="1" t="s">
        <v>5521</v>
      </c>
      <c r="N257" s="1">
        <v>2</v>
      </c>
      <c r="O257" s="1" t="s">
        <v>5388</v>
      </c>
      <c r="P257" s="1" t="s">
        <v>5389</v>
      </c>
    </row>
    <row r="258" spans="1:16">
      <c r="A258" s="1">
        <v>258</v>
      </c>
      <c r="B258" s="1">
        <v>6</v>
      </c>
      <c r="C258" s="1">
        <v>30</v>
      </c>
      <c r="D258" s="1">
        <v>31</v>
      </c>
      <c r="E258" s="1" t="s">
        <v>4832</v>
      </c>
      <c r="F258" s="4">
        <v>51442</v>
      </c>
      <c r="G258" s="6">
        <v>35</v>
      </c>
      <c r="H258" s="6">
        <v>67</v>
      </c>
      <c r="I258" s="6">
        <v>35</v>
      </c>
      <c r="J258" s="6">
        <v>0</v>
      </c>
      <c r="K258" s="1">
        <v>0</v>
      </c>
      <c r="L258" s="1">
        <v>0</v>
      </c>
      <c r="M258" s="1" t="s">
        <v>5521</v>
      </c>
      <c r="N258" s="1">
        <v>2</v>
      </c>
      <c r="O258" s="1" t="s">
        <v>5388</v>
      </c>
      <c r="P258" s="1" t="s">
        <v>5389</v>
      </c>
    </row>
    <row r="259" spans="1:16">
      <c r="A259" s="1">
        <v>259</v>
      </c>
      <c r="B259" s="1">
        <v>6</v>
      </c>
      <c r="C259" s="1">
        <v>31</v>
      </c>
      <c r="D259" s="1">
        <v>30</v>
      </c>
      <c r="E259" s="1" t="s">
        <v>3787</v>
      </c>
      <c r="F259" s="4">
        <v>51442</v>
      </c>
      <c r="G259" s="6">
        <v>34</v>
      </c>
      <c r="H259" s="6">
        <v>65</v>
      </c>
      <c r="I259" s="6">
        <v>35</v>
      </c>
      <c r="J259" s="6">
        <v>0</v>
      </c>
      <c r="K259" s="1">
        <v>0</v>
      </c>
      <c r="L259" s="1">
        <v>3</v>
      </c>
      <c r="M259" s="1" t="s">
        <v>5524</v>
      </c>
      <c r="N259" s="1">
        <v>2</v>
      </c>
      <c r="O259" s="1" t="s">
        <v>5388</v>
      </c>
      <c r="P259" s="1" t="s">
        <v>5389</v>
      </c>
    </row>
    <row r="260" spans="1:16">
      <c r="A260" s="1">
        <v>260</v>
      </c>
      <c r="B260" s="1">
        <v>6</v>
      </c>
      <c r="C260" s="1">
        <v>32</v>
      </c>
      <c r="D260" s="1">
        <v>23</v>
      </c>
      <c r="E260" s="1" t="s">
        <v>5000</v>
      </c>
      <c r="F260" s="4">
        <v>52924</v>
      </c>
      <c r="G260" s="6">
        <v>36</v>
      </c>
      <c r="H260" s="6">
        <v>65</v>
      </c>
      <c r="I260" s="6">
        <v>36</v>
      </c>
      <c r="J260" s="6">
        <v>0</v>
      </c>
      <c r="K260" s="1">
        <v>0</v>
      </c>
      <c r="L260" s="1">
        <v>0</v>
      </c>
      <c r="M260" s="1" t="s">
        <v>5525</v>
      </c>
      <c r="N260" s="1">
        <v>2</v>
      </c>
      <c r="O260" s="1" t="s">
        <v>5388</v>
      </c>
      <c r="P260" s="1" t="s">
        <v>5389</v>
      </c>
    </row>
    <row r="261" spans="1:16">
      <c r="A261" s="1">
        <v>261</v>
      </c>
      <c r="B261" s="1">
        <v>6</v>
      </c>
      <c r="C261" s="1">
        <v>33</v>
      </c>
      <c r="D261" s="1">
        <v>22</v>
      </c>
      <c r="E261" s="1" t="s">
        <v>2122</v>
      </c>
      <c r="F261" s="4">
        <v>53290</v>
      </c>
      <c r="G261" s="6">
        <v>36</v>
      </c>
      <c r="H261" s="6">
        <v>66</v>
      </c>
      <c r="I261" s="6">
        <v>35</v>
      </c>
      <c r="J261" s="6">
        <v>0</v>
      </c>
      <c r="K261" s="1">
        <v>0</v>
      </c>
      <c r="L261" s="1">
        <v>0</v>
      </c>
      <c r="M261" s="1" t="s">
        <v>5517</v>
      </c>
      <c r="N261" s="1">
        <v>2</v>
      </c>
      <c r="O261" s="1" t="s">
        <v>5388</v>
      </c>
      <c r="P261" s="1" t="s">
        <v>5389</v>
      </c>
    </row>
    <row r="262" spans="1:16">
      <c r="A262" s="1">
        <v>262</v>
      </c>
      <c r="B262" s="1">
        <v>6</v>
      </c>
      <c r="C262" s="1">
        <v>34</v>
      </c>
      <c r="D262" s="1">
        <v>21</v>
      </c>
      <c r="E262" s="1" t="s">
        <v>2115</v>
      </c>
      <c r="F262" s="4">
        <v>53657</v>
      </c>
      <c r="G262" s="6">
        <v>36</v>
      </c>
      <c r="H262" s="6">
        <v>65</v>
      </c>
      <c r="I262" s="6">
        <v>33</v>
      </c>
      <c r="J262" s="6">
        <v>0</v>
      </c>
      <c r="K262" s="1">
        <v>0</v>
      </c>
      <c r="L262" s="1">
        <v>3</v>
      </c>
      <c r="M262" s="1" t="s">
        <v>5440</v>
      </c>
      <c r="N262" s="1">
        <v>2</v>
      </c>
      <c r="O262" s="1" t="s">
        <v>5388</v>
      </c>
      <c r="P262" s="1" t="s">
        <v>5389</v>
      </c>
    </row>
    <row r="263" spans="1:16">
      <c r="A263" s="1">
        <v>263</v>
      </c>
      <c r="B263" s="1">
        <v>6</v>
      </c>
      <c r="C263" s="1">
        <v>35</v>
      </c>
      <c r="D263" s="1">
        <v>19</v>
      </c>
      <c r="E263" s="1" t="s">
        <v>5036</v>
      </c>
      <c r="F263" s="4">
        <v>54392</v>
      </c>
      <c r="G263" s="6">
        <v>35</v>
      </c>
      <c r="H263" s="6">
        <v>67</v>
      </c>
      <c r="I263" s="6">
        <v>35</v>
      </c>
      <c r="J263" s="6">
        <v>0</v>
      </c>
      <c r="K263" s="1">
        <v>0</v>
      </c>
      <c r="L263" s="1">
        <v>0</v>
      </c>
      <c r="M263" s="1" t="s">
        <v>5521</v>
      </c>
      <c r="N263" s="1">
        <v>2</v>
      </c>
      <c r="O263" s="1" t="s">
        <v>5388</v>
      </c>
      <c r="P263" s="1" t="s">
        <v>5389</v>
      </c>
    </row>
    <row r="264" spans="1:16">
      <c r="A264" s="1">
        <v>264</v>
      </c>
      <c r="B264" s="1">
        <v>6</v>
      </c>
      <c r="C264" s="1">
        <v>36</v>
      </c>
      <c r="D264" s="1">
        <v>20</v>
      </c>
      <c r="E264" s="1" t="s">
        <v>3634</v>
      </c>
      <c r="F264" s="4">
        <v>54392</v>
      </c>
      <c r="G264" s="6">
        <v>35</v>
      </c>
      <c r="H264" s="6">
        <v>67</v>
      </c>
      <c r="I264" s="6">
        <v>35</v>
      </c>
      <c r="J264" s="6">
        <v>0</v>
      </c>
      <c r="K264" s="1">
        <v>0</v>
      </c>
      <c r="L264" s="1">
        <v>0</v>
      </c>
      <c r="M264" s="1" t="s">
        <v>5521</v>
      </c>
      <c r="N264" s="1">
        <v>2</v>
      </c>
      <c r="O264" s="1" t="s">
        <v>5388</v>
      </c>
      <c r="P264" s="1" t="s">
        <v>5389</v>
      </c>
    </row>
    <row r="265" spans="1:16">
      <c r="A265" s="1">
        <v>265</v>
      </c>
      <c r="B265" s="1">
        <v>6</v>
      </c>
      <c r="C265" s="1">
        <v>37</v>
      </c>
      <c r="D265" s="1">
        <v>18</v>
      </c>
      <c r="E265" s="1" t="s">
        <v>3519</v>
      </c>
      <c r="F265" s="4">
        <v>54392</v>
      </c>
      <c r="G265" s="6">
        <v>35</v>
      </c>
      <c r="H265" s="6">
        <v>67</v>
      </c>
      <c r="I265" s="6">
        <v>35</v>
      </c>
      <c r="J265" s="6">
        <v>0</v>
      </c>
      <c r="K265" s="1">
        <v>0</v>
      </c>
      <c r="L265" s="1">
        <v>0</v>
      </c>
      <c r="M265" s="1" t="s">
        <v>5521</v>
      </c>
      <c r="N265" s="1">
        <v>2</v>
      </c>
      <c r="O265" s="1" t="s">
        <v>5388</v>
      </c>
      <c r="P265" s="1" t="s">
        <v>5389</v>
      </c>
    </row>
    <row r="266" spans="1:16">
      <c r="A266" s="1">
        <v>266</v>
      </c>
      <c r="B266" s="1">
        <v>6</v>
      </c>
      <c r="C266" s="1">
        <v>38</v>
      </c>
      <c r="D266" s="1">
        <v>17</v>
      </c>
      <c r="E266" s="1" t="s">
        <v>5043</v>
      </c>
      <c r="F266" s="4">
        <v>56631</v>
      </c>
      <c r="G266" s="6">
        <v>38</v>
      </c>
      <c r="H266" s="6">
        <v>65</v>
      </c>
      <c r="I266" s="6">
        <v>34</v>
      </c>
      <c r="J266" s="6">
        <v>0</v>
      </c>
      <c r="K266" s="1">
        <v>0</v>
      </c>
      <c r="L266" s="1">
        <v>0</v>
      </c>
      <c r="M266" s="1" t="s">
        <v>5526</v>
      </c>
      <c r="N266" s="1">
        <v>2</v>
      </c>
      <c r="O266" s="1" t="s">
        <v>5388</v>
      </c>
      <c r="P266" s="1" t="s">
        <v>5389</v>
      </c>
    </row>
    <row r="267" spans="1:16">
      <c r="A267" s="1">
        <v>267</v>
      </c>
      <c r="B267" s="1">
        <v>6</v>
      </c>
      <c r="C267" s="1">
        <v>39</v>
      </c>
      <c r="D267" s="1">
        <v>14</v>
      </c>
      <c r="E267" s="1" t="s">
        <v>3212</v>
      </c>
      <c r="F267" s="4">
        <v>57738</v>
      </c>
      <c r="G267" s="6">
        <v>40</v>
      </c>
      <c r="H267" s="6">
        <v>62</v>
      </c>
      <c r="I267" s="6">
        <v>35</v>
      </c>
      <c r="J267" s="6">
        <v>0</v>
      </c>
      <c r="K267" s="1">
        <v>0</v>
      </c>
      <c r="L267" s="1">
        <v>0</v>
      </c>
      <c r="M267" s="1" t="s">
        <v>5527</v>
      </c>
      <c r="N267" s="1">
        <v>2</v>
      </c>
      <c r="O267" s="1" t="s">
        <v>5388</v>
      </c>
      <c r="P267" s="1" t="s">
        <v>5389</v>
      </c>
    </row>
    <row r="268" spans="1:16">
      <c r="A268" s="1">
        <v>268</v>
      </c>
      <c r="B268" s="1">
        <v>6</v>
      </c>
      <c r="C268" s="1">
        <v>40</v>
      </c>
      <c r="D268" s="1">
        <v>16</v>
      </c>
      <c r="E268" s="1" t="s">
        <v>5064</v>
      </c>
      <c r="F268" s="4">
        <v>57738</v>
      </c>
      <c r="G268" s="6">
        <v>40</v>
      </c>
      <c r="H268" s="6">
        <v>62</v>
      </c>
      <c r="I268" s="6">
        <v>35</v>
      </c>
      <c r="J268" s="6">
        <v>0</v>
      </c>
      <c r="K268" s="1">
        <v>0</v>
      </c>
      <c r="L268" s="1">
        <v>0</v>
      </c>
      <c r="M268" s="1" t="s">
        <v>5527</v>
      </c>
      <c r="N268" s="1">
        <v>2</v>
      </c>
      <c r="O268" s="1" t="s">
        <v>5388</v>
      </c>
      <c r="P268" s="1" t="s">
        <v>5389</v>
      </c>
    </row>
    <row r="269" spans="1:16">
      <c r="A269" s="1">
        <v>269</v>
      </c>
      <c r="B269" s="1">
        <v>6</v>
      </c>
      <c r="C269" s="1">
        <v>41</v>
      </c>
      <c r="D269" s="1">
        <v>15</v>
      </c>
      <c r="E269" s="1" t="s">
        <v>5057</v>
      </c>
      <c r="F269" s="4">
        <v>57738</v>
      </c>
      <c r="G269" s="6">
        <v>40</v>
      </c>
      <c r="H269" s="6">
        <v>62</v>
      </c>
      <c r="I269" s="6">
        <v>35</v>
      </c>
      <c r="J269" s="6">
        <v>0</v>
      </c>
      <c r="K269" s="1">
        <v>0</v>
      </c>
      <c r="L269" s="1">
        <v>0</v>
      </c>
      <c r="M269" s="1" t="s">
        <v>5527</v>
      </c>
      <c r="N269" s="1">
        <v>2</v>
      </c>
      <c r="O269" s="1" t="s">
        <v>5388</v>
      </c>
      <c r="P269" s="1" t="s">
        <v>5389</v>
      </c>
    </row>
    <row r="270" spans="1:16">
      <c r="A270" s="1">
        <v>270</v>
      </c>
      <c r="B270" s="1">
        <v>6</v>
      </c>
      <c r="C270" s="1">
        <v>42</v>
      </c>
      <c r="D270" s="1">
        <v>11</v>
      </c>
      <c r="E270" s="1" t="s">
        <v>3820</v>
      </c>
      <c r="F270" s="4">
        <v>57738</v>
      </c>
      <c r="G270" s="6">
        <v>40</v>
      </c>
      <c r="H270" s="6">
        <v>62</v>
      </c>
      <c r="I270" s="6">
        <v>35</v>
      </c>
      <c r="J270" s="6">
        <v>0</v>
      </c>
      <c r="K270" s="1">
        <v>0</v>
      </c>
      <c r="L270" s="1">
        <v>0</v>
      </c>
      <c r="M270" s="1" t="s">
        <v>5527</v>
      </c>
      <c r="N270" s="1">
        <v>2</v>
      </c>
      <c r="O270" s="1" t="s">
        <v>5388</v>
      </c>
      <c r="P270" s="1" t="s">
        <v>5389</v>
      </c>
    </row>
    <row r="271" spans="1:16">
      <c r="A271" s="1">
        <v>271</v>
      </c>
      <c r="B271" s="1">
        <v>6</v>
      </c>
      <c r="C271" s="1">
        <v>43</v>
      </c>
      <c r="D271" s="1">
        <v>9</v>
      </c>
      <c r="E271" s="1" t="s">
        <v>3485</v>
      </c>
      <c r="F271" s="4">
        <v>57738</v>
      </c>
      <c r="G271" s="6">
        <v>40</v>
      </c>
      <c r="H271" s="6">
        <v>62</v>
      </c>
      <c r="I271" s="6">
        <v>35</v>
      </c>
      <c r="J271" s="6">
        <v>0</v>
      </c>
      <c r="K271" s="1">
        <v>0</v>
      </c>
      <c r="L271" s="1">
        <v>0</v>
      </c>
      <c r="M271" s="1" t="s">
        <v>5527</v>
      </c>
      <c r="N271" s="1">
        <v>2</v>
      </c>
      <c r="O271" s="1" t="s">
        <v>5388</v>
      </c>
      <c r="P271" s="1" t="s">
        <v>5389</v>
      </c>
    </row>
    <row r="272" spans="1:16">
      <c r="A272" s="1">
        <v>272</v>
      </c>
      <c r="B272" s="1">
        <v>6</v>
      </c>
      <c r="C272" s="1">
        <v>44</v>
      </c>
      <c r="D272" s="1">
        <v>13</v>
      </c>
      <c r="E272" s="1" t="s">
        <v>3478</v>
      </c>
      <c r="F272" s="4">
        <v>57738</v>
      </c>
      <c r="G272" s="6">
        <v>40</v>
      </c>
      <c r="H272" s="6">
        <v>62</v>
      </c>
      <c r="I272" s="6">
        <v>35</v>
      </c>
      <c r="J272" s="6">
        <v>0</v>
      </c>
      <c r="K272" s="1">
        <v>0</v>
      </c>
      <c r="L272" s="1">
        <v>0</v>
      </c>
      <c r="M272" s="1" t="s">
        <v>5527</v>
      </c>
      <c r="N272" s="1">
        <v>2</v>
      </c>
      <c r="O272" s="1" t="s">
        <v>5388</v>
      </c>
      <c r="P272" s="1" t="s">
        <v>5389</v>
      </c>
    </row>
    <row r="273" spans="1:16">
      <c r="A273" s="1">
        <v>273</v>
      </c>
      <c r="B273" s="1">
        <v>6</v>
      </c>
      <c r="C273" s="1">
        <v>45</v>
      </c>
      <c r="D273" s="1">
        <v>10</v>
      </c>
      <c r="E273" s="1" t="s">
        <v>3827</v>
      </c>
      <c r="F273" s="4">
        <v>57738</v>
      </c>
      <c r="G273" s="6">
        <v>40</v>
      </c>
      <c r="H273" s="6">
        <v>62</v>
      </c>
      <c r="I273" s="6">
        <v>35</v>
      </c>
      <c r="J273" s="6">
        <v>0</v>
      </c>
      <c r="K273" s="1">
        <v>0</v>
      </c>
      <c r="L273" s="1">
        <v>0</v>
      </c>
      <c r="M273" s="1" t="s">
        <v>5527</v>
      </c>
      <c r="N273" s="1">
        <v>2</v>
      </c>
      <c r="O273" s="1" t="s">
        <v>5388</v>
      </c>
      <c r="P273" s="1" t="s">
        <v>5389</v>
      </c>
    </row>
    <row r="274" spans="1:16">
      <c r="A274" s="1">
        <v>274</v>
      </c>
      <c r="B274" s="1">
        <v>6</v>
      </c>
      <c r="C274" s="1">
        <v>46</v>
      </c>
      <c r="D274" s="1">
        <v>12</v>
      </c>
      <c r="E274" s="1" t="s">
        <v>3814</v>
      </c>
      <c r="F274" s="4">
        <v>57738</v>
      </c>
      <c r="G274" s="6">
        <v>40</v>
      </c>
      <c r="H274" s="6">
        <v>62</v>
      </c>
      <c r="I274" s="6">
        <v>35</v>
      </c>
      <c r="J274" s="6">
        <v>0</v>
      </c>
      <c r="K274" s="1">
        <v>0</v>
      </c>
      <c r="L274" s="1">
        <v>0</v>
      </c>
      <c r="M274" s="1" t="s">
        <v>5527</v>
      </c>
      <c r="N274" s="1">
        <v>2</v>
      </c>
      <c r="O274" s="1" t="s">
        <v>5388</v>
      </c>
      <c r="P274" s="1" t="s">
        <v>5389</v>
      </c>
    </row>
    <row r="275" spans="1:16">
      <c r="A275" s="1">
        <v>275</v>
      </c>
      <c r="B275" s="1">
        <v>6</v>
      </c>
      <c r="C275" s="1">
        <v>47</v>
      </c>
      <c r="D275" s="1">
        <v>8</v>
      </c>
      <c r="E275" s="1" t="s">
        <v>3191</v>
      </c>
      <c r="F275" s="4">
        <v>58856</v>
      </c>
      <c r="G275" s="6">
        <v>42</v>
      </c>
      <c r="H275" s="6">
        <v>61</v>
      </c>
      <c r="I275" s="6">
        <v>34</v>
      </c>
      <c r="J275" s="6">
        <v>0</v>
      </c>
      <c r="K275" s="1">
        <v>0</v>
      </c>
      <c r="L275" s="1">
        <v>0</v>
      </c>
      <c r="M275" s="1" t="s">
        <v>5528</v>
      </c>
      <c r="N275" s="1">
        <v>2</v>
      </c>
      <c r="O275" s="1" t="s">
        <v>5388</v>
      </c>
      <c r="P275" s="1" t="s">
        <v>5389</v>
      </c>
    </row>
    <row r="276" spans="1:16">
      <c r="A276" s="1">
        <v>276</v>
      </c>
      <c r="B276" s="1">
        <v>6</v>
      </c>
      <c r="C276" s="1">
        <v>48</v>
      </c>
      <c r="D276" s="1">
        <v>7</v>
      </c>
      <c r="E276" s="1" t="s">
        <v>3184</v>
      </c>
      <c r="F276" s="4">
        <v>66165</v>
      </c>
      <c r="G276" s="6">
        <v>41</v>
      </c>
      <c r="H276" s="6">
        <v>63</v>
      </c>
      <c r="I276" s="6">
        <v>33</v>
      </c>
      <c r="J276" s="6">
        <v>0</v>
      </c>
      <c r="K276" s="1">
        <v>0</v>
      </c>
      <c r="L276" s="1">
        <v>0</v>
      </c>
      <c r="M276" s="1" t="s">
        <v>5529</v>
      </c>
      <c r="N276" s="1">
        <v>2</v>
      </c>
      <c r="O276" s="1" t="s">
        <v>5388</v>
      </c>
      <c r="P276" s="1" t="s">
        <v>5389</v>
      </c>
    </row>
    <row r="277" spans="1:16">
      <c r="A277" s="1">
        <v>277</v>
      </c>
      <c r="B277" s="1">
        <v>6</v>
      </c>
      <c r="C277" s="1">
        <v>49</v>
      </c>
      <c r="D277" s="1">
        <v>6</v>
      </c>
      <c r="E277" s="1" t="s">
        <v>3219</v>
      </c>
      <c r="F277" s="4">
        <v>72156</v>
      </c>
      <c r="G277" s="6">
        <v>40</v>
      </c>
      <c r="H277" s="6">
        <v>62</v>
      </c>
      <c r="I277" s="6">
        <v>35</v>
      </c>
      <c r="J277" s="6">
        <v>0</v>
      </c>
      <c r="K277" s="1">
        <v>0</v>
      </c>
      <c r="L277" s="1">
        <v>0</v>
      </c>
      <c r="M277" s="1" t="s">
        <v>5527</v>
      </c>
      <c r="N277" s="1">
        <v>2</v>
      </c>
      <c r="O277" s="1" t="s">
        <v>5388</v>
      </c>
      <c r="P277" s="1" t="s">
        <v>5389</v>
      </c>
    </row>
    <row r="278" spans="1:16">
      <c r="A278" s="1">
        <v>278</v>
      </c>
      <c r="B278" s="1">
        <v>6</v>
      </c>
      <c r="C278" s="1">
        <v>50</v>
      </c>
      <c r="D278" s="1">
        <v>5</v>
      </c>
      <c r="E278" s="1" t="s">
        <v>3205</v>
      </c>
      <c r="F278" s="4">
        <v>83891</v>
      </c>
      <c r="G278" s="6">
        <v>36</v>
      </c>
      <c r="H278" s="6">
        <v>65</v>
      </c>
      <c r="I278" s="6">
        <v>36</v>
      </c>
      <c r="J278" s="6">
        <v>0</v>
      </c>
      <c r="K278" s="1">
        <v>0</v>
      </c>
      <c r="L278" s="1">
        <v>0</v>
      </c>
      <c r="M278" s="1" t="s">
        <v>5525</v>
      </c>
      <c r="N278" s="1">
        <v>2</v>
      </c>
      <c r="O278" s="1" t="s">
        <v>5388</v>
      </c>
      <c r="P278" s="1" t="s">
        <v>5389</v>
      </c>
    </row>
    <row r="279" spans="1:16">
      <c r="A279" s="1">
        <v>279</v>
      </c>
      <c r="B279" s="1">
        <v>6</v>
      </c>
      <c r="C279" s="1">
        <v>51</v>
      </c>
      <c r="D279" s="1">
        <v>4</v>
      </c>
      <c r="E279" s="1" t="s">
        <v>3177</v>
      </c>
      <c r="F279" s="4">
        <v>90341</v>
      </c>
      <c r="G279" s="6">
        <v>31</v>
      </c>
      <c r="H279" s="6">
        <v>67</v>
      </c>
      <c r="I279" s="6">
        <v>39</v>
      </c>
      <c r="J279" s="6">
        <v>0</v>
      </c>
      <c r="K279" s="1">
        <v>0</v>
      </c>
      <c r="L279" s="1">
        <v>0</v>
      </c>
      <c r="M279" s="1" t="s">
        <v>5530</v>
      </c>
      <c r="N279" s="1">
        <v>2</v>
      </c>
      <c r="O279" s="1" t="s">
        <v>5388</v>
      </c>
      <c r="P279" s="1" t="s">
        <v>5389</v>
      </c>
    </row>
    <row r="280" spans="1:16">
      <c r="A280" s="1">
        <v>280</v>
      </c>
      <c r="B280" s="1">
        <v>6</v>
      </c>
      <c r="C280" s="1">
        <v>52</v>
      </c>
      <c r="D280" s="1">
        <v>3</v>
      </c>
      <c r="E280" s="1" t="s">
        <v>3198</v>
      </c>
      <c r="F280" s="4">
        <v>99041</v>
      </c>
      <c r="G280" s="6">
        <v>31</v>
      </c>
      <c r="H280" s="6">
        <v>64</v>
      </c>
      <c r="I280" s="6">
        <v>42</v>
      </c>
      <c r="J280" s="6">
        <v>0</v>
      </c>
      <c r="K280" s="1">
        <v>0</v>
      </c>
      <c r="L280" s="1">
        <v>0</v>
      </c>
      <c r="M280" s="1" t="s">
        <v>5531</v>
      </c>
      <c r="N280" s="1">
        <v>2</v>
      </c>
      <c r="O280" s="1" t="s">
        <v>5388</v>
      </c>
      <c r="P280" s="1" t="s">
        <v>5389</v>
      </c>
    </row>
    <row r="281" spans="1:16">
      <c r="A281" s="1">
        <v>281</v>
      </c>
      <c r="B281" s="1">
        <v>6</v>
      </c>
      <c r="C281" s="1">
        <v>53</v>
      </c>
      <c r="D281" s="1">
        <v>2</v>
      </c>
      <c r="E281" s="1" t="s">
        <v>3226</v>
      </c>
      <c r="F281" s="4">
        <v>106752</v>
      </c>
      <c r="G281" s="6">
        <v>32</v>
      </c>
      <c r="H281" s="6">
        <v>61</v>
      </c>
      <c r="I281" s="6">
        <v>44</v>
      </c>
      <c r="J281" s="6">
        <v>0</v>
      </c>
      <c r="K281" s="1">
        <v>0</v>
      </c>
      <c r="L281" s="1">
        <v>0</v>
      </c>
      <c r="M281" s="1" t="s">
        <v>5532</v>
      </c>
      <c r="N281" s="1">
        <v>2</v>
      </c>
      <c r="O281" s="1" t="s">
        <v>5388</v>
      </c>
      <c r="P281" s="1" t="s">
        <v>5389</v>
      </c>
    </row>
    <row r="282" spans="1:16">
      <c r="A282" s="1">
        <v>282</v>
      </c>
      <c r="B282" s="1">
        <v>6</v>
      </c>
      <c r="C282" s="1">
        <v>54</v>
      </c>
      <c r="D282" s="1">
        <v>1</v>
      </c>
      <c r="E282" s="1" t="s">
        <v>3171</v>
      </c>
      <c r="F282" s="4">
        <v>113552</v>
      </c>
      <c r="G282" s="6">
        <v>32</v>
      </c>
      <c r="H282" s="6">
        <v>62</v>
      </c>
      <c r="I282" s="6">
        <v>43</v>
      </c>
      <c r="J282" s="6">
        <v>0</v>
      </c>
      <c r="K282" s="1">
        <v>0</v>
      </c>
      <c r="L282" s="1">
        <v>0</v>
      </c>
      <c r="M282" s="1" t="s">
        <v>5394</v>
      </c>
      <c r="N282" s="1">
        <v>2</v>
      </c>
      <c r="O282" s="1" t="s">
        <v>5388</v>
      </c>
      <c r="P282" s="1" t="s">
        <v>5389</v>
      </c>
    </row>
    <row r="283" spans="1:16">
      <c r="A283" s="1">
        <v>283</v>
      </c>
      <c r="B283" s="1">
        <v>7</v>
      </c>
      <c r="C283" s="1">
        <v>1</v>
      </c>
      <c r="D283" s="1">
        <v>53</v>
      </c>
      <c r="E283" s="1" t="s">
        <v>2384</v>
      </c>
      <c r="F283" s="4" t="s">
        <v>5386</v>
      </c>
      <c r="G283" s="6">
        <v>26</v>
      </c>
      <c r="H283" s="6">
        <v>70</v>
      </c>
      <c r="I283" s="6">
        <v>43</v>
      </c>
      <c r="J283" s="6">
        <v>0</v>
      </c>
      <c r="K283" s="1">
        <v>0</v>
      </c>
      <c r="L283" s="1">
        <v>0</v>
      </c>
      <c r="M283" s="1" t="s">
        <v>5533</v>
      </c>
      <c r="N283" s="1">
        <v>2</v>
      </c>
      <c r="O283" s="1" t="s">
        <v>5388</v>
      </c>
      <c r="P283" s="1" t="s">
        <v>5389</v>
      </c>
    </row>
    <row r="284" spans="1:16">
      <c r="A284" s="1">
        <v>284</v>
      </c>
      <c r="B284" s="1">
        <v>7</v>
      </c>
      <c r="C284" s="1">
        <v>2</v>
      </c>
      <c r="D284" s="1">
        <v>1</v>
      </c>
      <c r="E284" s="1" t="s">
        <v>2405</v>
      </c>
      <c r="F284" s="4">
        <v>8156</v>
      </c>
      <c r="G284" s="6">
        <v>27</v>
      </c>
      <c r="H284" s="6">
        <v>65</v>
      </c>
      <c r="I284" s="6">
        <v>46</v>
      </c>
      <c r="J284" s="6">
        <v>0</v>
      </c>
      <c r="K284" s="1">
        <v>0</v>
      </c>
      <c r="L284" s="1">
        <v>1</v>
      </c>
      <c r="M284" s="1" t="s">
        <v>5534</v>
      </c>
      <c r="N284" s="1">
        <v>2</v>
      </c>
      <c r="O284" s="1" t="s">
        <v>5403</v>
      </c>
      <c r="P284" s="1" t="s">
        <v>5389</v>
      </c>
    </row>
    <row r="285" spans="1:16">
      <c r="A285" s="1">
        <v>285</v>
      </c>
      <c r="B285" s="1">
        <v>7</v>
      </c>
      <c r="C285" s="1">
        <v>3</v>
      </c>
      <c r="D285" s="1">
        <v>4</v>
      </c>
      <c r="E285" s="1" t="s">
        <v>2398</v>
      </c>
      <c r="F285" s="4">
        <v>25361</v>
      </c>
      <c r="G285" s="6">
        <v>32</v>
      </c>
      <c r="H285" s="6">
        <v>68</v>
      </c>
      <c r="I285" s="6">
        <v>39</v>
      </c>
      <c r="J285" s="6">
        <v>0</v>
      </c>
      <c r="K285" s="1">
        <v>0</v>
      </c>
      <c r="L285" s="1">
        <v>0</v>
      </c>
      <c r="M285" s="1" t="s">
        <v>5535</v>
      </c>
      <c r="N285" s="1">
        <v>2</v>
      </c>
      <c r="O285" s="1" t="s">
        <v>5388</v>
      </c>
      <c r="P285" s="1" t="s">
        <v>5389</v>
      </c>
    </row>
    <row r="286" spans="1:16">
      <c r="A286" s="1">
        <v>286</v>
      </c>
      <c r="B286" s="1">
        <v>7</v>
      </c>
      <c r="C286" s="1">
        <v>4</v>
      </c>
      <c r="D286" s="1">
        <v>43</v>
      </c>
      <c r="E286" s="1" t="s">
        <v>2391</v>
      </c>
      <c r="F286" s="4">
        <v>29958</v>
      </c>
      <c r="G286" s="6">
        <v>30</v>
      </c>
      <c r="H286" s="6">
        <v>66</v>
      </c>
      <c r="I286" s="6">
        <v>43</v>
      </c>
      <c r="J286" s="6">
        <v>0</v>
      </c>
      <c r="K286" s="1">
        <v>0</v>
      </c>
      <c r="L286" s="1">
        <v>0</v>
      </c>
      <c r="M286" s="1" t="s">
        <v>5536</v>
      </c>
      <c r="N286" s="1">
        <v>2</v>
      </c>
      <c r="O286" s="1" t="s">
        <v>5388</v>
      </c>
      <c r="P286" s="1" t="s">
        <v>5389</v>
      </c>
    </row>
    <row r="287" spans="1:16">
      <c r="A287" s="1">
        <v>287</v>
      </c>
      <c r="B287" s="1">
        <v>7</v>
      </c>
      <c r="C287" s="1">
        <v>5</v>
      </c>
      <c r="D287" s="1">
        <v>51</v>
      </c>
      <c r="E287" s="1" t="s">
        <v>1481</v>
      </c>
      <c r="F287" s="4">
        <v>35439</v>
      </c>
      <c r="G287" s="6">
        <v>27</v>
      </c>
      <c r="H287" s="6">
        <v>68</v>
      </c>
      <c r="I287" s="6">
        <v>44</v>
      </c>
      <c r="J287" s="6">
        <v>0</v>
      </c>
      <c r="K287" s="1">
        <v>0</v>
      </c>
      <c r="L287" s="1">
        <v>0</v>
      </c>
      <c r="M287" s="1" t="s">
        <v>5537</v>
      </c>
      <c r="N287" s="1">
        <v>2</v>
      </c>
      <c r="O287" s="1" t="s">
        <v>5388</v>
      </c>
      <c r="P287" s="1" t="s">
        <v>5389</v>
      </c>
    </row>
    <row r="288" spans="1:16">
      <c r="A288" s="1">
        <v>288</v>
      </c>
      <c r="B288" s="1">
        <v>7</v>
      </c>
      <c r="C288" s="1">
        <v>6</v>
      </c>
      <c r="D288" s="1">
        <v>3</v>
      </c>
      <c r="E288" s="1" t="s">
        <v>1495</v>
      </c>
      <c r="F288" s="4">
        <v>36171</v>
      </c>
      <c r="G288" s="6">
        <v>27</v>
      </c>
      <c r="H288" s="6">
        <v>68</v>
      </c>
      <c r="I288" s="6">
        <v>44</v>
      </c>
      <c r="J288" s="6">
        <v>0</v>
      </c>
      <c r="K288" s="1">
        <v>0</v>
      </c>
      <c r="L288" s="1">
        <v>0</v>
      </c>
      <c r="M288" s="1" t="s">
        <v>5537</v>
      </c>
      <c r="N288" s="1">
        <v>2</v>
      </c>
      <c r="O288" s="1" t="s">
        <v>5388</v>
      </c>
      <c r="P288" s="1" t="s">
        <v>5389</v>
      </c>
    </row>
    <row r="289" spans="1:16">
      <c r="A289" s="1">
        <v>289</v>
      </c>
      <c r="B289" s="1">
        <v>7</v>
      </c>
      <c r="C289" s="1">
        <v>7</v>
      </c>
      <c r="D289" s="1">
        <v>21</v>
      </c>
      <c r="E289" s="1" t="s">
        <v>4478</v>
      </c>
      <c r="F289" s="4">
        <v>36895</v>
      </c>
      <c r="G289" s="6">
        <v>27</v>
      </c>
      <c r="H289" s="6">
        <v>68</v>
      </c>
      <c r="I289" s="6">
        <v>44</v>
      </c>
      <c r="J289" s="6">
        <v>0</v>
      </c>
      <c r="K289" s="1">
        <v>0</v>
      </c>
      <c r="L289" s="1">
        <v>0</v>
      </c>
      <c r="M289" s="1" t="s">
        <v>5537</v>
      </c>
      <c r="N289" s="1">
        <v>2</v>
      </c>
      <c r="O289" s="1" t="s">
        <v>5388</v>
      </c>
      <c r="P289" s="1" t="s">
        <v>5389</v>
      </c>
    </row>
    <row r="290" spans="1:16">
      <c r="A290" s="1">
        <v>290</v>
      </c>
      <c r="B290" s="1">
        <v>7</v>
      </c>
      <c r="C290" s="1">
        <v>8</v>
      </c>
      <c r="D290" s="1">
        <v>26</v>
      </c>
      <c r="E290" s="1" t="s">
        <v>4292</v>
      </c>
      <c r="F290" s="4">
        <v>37624</v>
      </c>
      <c r="G290" s="6">
        <v>27</v>
      </c>
      <c r="H290" s="6">
        <v>66</v>
      </c>
      <c r="I290" s="6">
        <v>46</v>
      </c>
      <c r="J290" s="6">
        <v>0</v>
      </c>
      <c r="K290" s="1">
        <v>0</v>
      </c>
      <c r="L290" s="1">
        <v>0</v>
      </c>
      <c r="M290" s="1" t="s">
        <v>5538</v>
      </c>
      <c r="N290" s="1">
        <v>2</v>
      </c>
      <c r="O290" s="1" t="s">
        <v>5403</v>
      </c>
      <c r="P290" s="1" t="s">
        <v>5389</v>
      </c>
    </row>
    <row r="291" spans="1:16">
      <c r="A291" s="1">
        <v>291</v>
      </c>
      <c r="B291" s="1">
        <v>7</v>
      </c>
      <c r="C291" s="1">
        <v>9</v>
      </c>
      <c r="D291" s="1">
        <v>20</v>
      </c>
      <c r="E291" s="1" t="s">
        <v>4485</v>
      </c>
      <c r="F291" s="4">
        <v>37624</v>
      </c>
      <c r="G291" s="6">
        <v>27</v>
      </c>
      <c r="H291" s="6">
        <v>66</v>
      </c>
      <c r="I291" s="6">
        <v>46</v>
      </c>
      <c r="J291" s="6">
        <v>0</v>
      </c>
      <c r="K291" s="1">
        <v>0</v>
      </c>
      <c r="L291" s="1">
        <v>0</v>
      </c>
      <c r="M291" s="1" t="s">
        <v>5538</v>
      </c>
      <c r="N291" s="1">
        <v>2</v>
      </c>
      <c r="O291" s="1" t="s">
        <v>5403</v>
      </c>
      <c r="P291" s="1" t="s">
        <v>5389</v>
      </c>
    </row>
    <row r="292" spans="1:16">
      <c r="A292" s="1">
        <v>292</v>
      </c>
      <c r="B292" s="1">
        <v>7</v>
      </c>
      <c r="C292" s="1">
        <v>10</v>
      </c>
      <c r="D292" s="1">
        <v>38</v>
      </c>
      <c r="E292" s="1" t="s">
        <v>3492</v>
      </c>
      <c r="F292" s="4">
        <v>37624</v>
      </c>
      <c r="G292" s="6">
        <v>27</v>
      </c>
      <c r="H292" s="6">
        <v>66</v>
      </c>
      <c r="I292" s="6">
        <v>46</v>
      </c>
      <c r="J292" s="6">
        <v>0</v>
      </c>
      <c r="K292" s="1">
        <v>0</v>
      </c>
      <c r="L292" s="1">
        <v>0</v>
      </c>
      <c r="M292" s="1" t="s">
        <v>5538</v>
      </c>
      <c r="N292" s="1">
        <v>2</v>
      </c>
      <c r="O292" s="1" t="s">
        <v>5403</v>
      </c>
      <c r="P292" s="1" t="s">
        <v>5389</v>
      </c>
    </row>
    <row r="293" spans="1:16">
      <c r="A293" s="1">
        <v>293</v>
      </c>
      <c r="B293" s="1">
        <v>7</v>
      </c>
      <c r="C293" s="1">
        <v>11</v>
      </c>
      <c r="D293" s="1">
        <v>45</v>
      </c>
      <c r="E293" s="1" t="s">
        <v>4274</v>
      </c>
      <c r="F293" s="4">
        <v>37624</v>
      </c>
      <c r="G293" s="6">
        <v>27</v>
      </c>
      <c r="H293" s="6">
        <v>66</v>
      </c>
      <c r="I293" s="6">
        <v>46</v>
      </c>
      <c r="J293" s="6">
        <v>0</v>
      </c>
      <c r="K293" s="1">
        <v>0</v>
      </c>
      <c r="L293" s="1">
        <v>0</v>
      </c>
      <c r="M293" s="1" t="s">
        <v>5538</v>
      </c>
      <c r="N293" s="1">
        <v>2</v>
      </c>
      <c r="O293" s="1" t="s">
        <v>5403</v>
      </c>
      <c r="P293" s="1" t="s">
        <v>5389</v>
      </c>
    </row>
    <row r="294" spans="1:16">
      <c r="A294" s="1">
        <v>294</v>
      </c>
      <c r="B294" s="1">
        <v>7</v>
      </c>
      <c r="C294" s="1">
        <v>12</v>
      </c>
      <c r="D294" s="1">
        <v>39</v>
      </c>
      <c r="E294" s="1" t="s">
        <v>1488</v>
      </c>
      <c r="F294" s="4">
        <v>37624</v>
      </c>
      <c r="G294" s="6">
        <v>27</v>
      </c>
      <c r="H294" s="6">
        <v>66</v>
      </c>
      <c r="I294" s="6">
        <v>46</v>
      </c>
      <c r="J294" s="6">
        <v>0</v>
      </c>
      <c r="K294" s="1">
        <v>0</v>
      </c>
      <c r="L294" s="1">
        <v>0</v>
      </c>
      <c r="M294" s="1" t="s">
        <v>5538</v>
      </c>
      <c r="N294" s="1">
        <v>2</v>
      </c>
      <c r="O294" s="1" t="s">
        <v>5403</v>
      </c>
      <c r="P294" s="1" t="s">
        <v>5389</v>
      </c>
    </row>
    <row r="295" spans="1:16">
      <c r="A295" s="1">
        <v>295</v>
      </c>
      <c r="B295" s="1">
        <v>7</v>
      </c>
      <c r="C295" s="1">
        <v>13</v>
      </c>
      <c r="D295" s="1">
        <v>37</v>
      </c>
      <c r="E295" s="1" t="s">
        <v>3499</v>
      </c>
      <c r="F295" s="4">
        <v>37624</v>
      </c>
      <c r="G295" s="6">
        <v>27</v>
      </c>
      <c r="H295" s="6">
        <v>66</v>
      </c>
      <c r="I295" s="6">
        <v>46</v>
      </c>
      <c r="J295" s="6">
        <v>0</v>
      </c>
      <c r="K295" s="1">
        <v>0</v>
      </c>
      <c r="L295" s="1">
        <v>0</v>
      </c>
      <c r="M295" s="1" t="s">
        <v>5538</v>
      </c>
      <c r="N295" s="1">
        <v>2</v>
      </c>
      <c r="O295" s="1" t="s">
        <v>5403</v>
      </c>
      <c r="P295" s="1" t="s">
        <v>5389</v>
      </c>
    </row>
    <row r="296" spans="1:16">
      <c r="A296" s="1">
        <v>296</v>
      </c>
      <c r="B296" s="1">
        <v>7</v>
      </c>
      <c r="C296" s="1">
        <v>14</v>
      </c>
      <c r="D296" s="1">
        <v>27</v>
      </c>
      <c r="E296" s="1" t="s">
        <v>4286</v>
      </c>
      <c r="F296" s="4">
        <v>39083</v>
      </c>
      <c r="G296" s="6">
        <v>27</v>
      </c>
      <c r="H296" s="6">
        <v>68</v>
      </c>
      <c r="I296" s="6">
        <v>44</v>
      </c>
      <c r="J296" s="6">
        <v>0</v>
      </c>
      <c r="K296" s="1">
        <v>0</v>
      </c>
      <c r="L296" s="1">
        <v>0</v>
      </c>
      <c r="M296" s="1" t="s">
        <v>5537</v>
      </c>
      <c r="N296" s="1">
        <v>2</v>
      </c>
      <c r="O296" s="1" t="s">
        <v>5388</v>
      </c>
      <c r="P296" s="1" t="s">
        <v>5389</v>
      </c>
    </row>
    <row r="297" spans="1:16">
      <c r="A297" s="1">
        <v>297</v>
      </c>
      <c r="B297" s="1">
        <v>7</v>
      </c>
      <c r="C297" s="1">
        <v>15</v>
      </c>
      <c r="D297" s="1">
        <v>29</v>
      </c>
      <c r="E297" s="1" t="s">
        <v>4280</v>
      </c>
      <c r="F297" s="4">
        <v>40174</v>
      </c>
      <c r="G297" s="6">
        <v>26</v>
      </c>
      <c r="H297" s="6">
        <v>69</v>
      </c>
      <c r="I297" s="6">
        <v>44</v>
      </c>
      <c r="J297" s="6">
        <v>0</v>
      </c>
      <c r="K297" s="1">
        <v>0</v>
      </c>
      <c r="L297" s="1">
        <v>0</v>
      </c>
      <c r="M297" s="1" t="s">
        <v>5477</v>
      </c>
      <c r="N297" s="1">
        <v>2</v>
      </c>
      <c r="O297" s="1" t="s">
        <v>5403</v>
      </c>
      <c r="P297" s="1" t="s">
        <v>5389</v>
      </c>
    </row>
    <row r="298" spans="1:16">
      <c r="A298" s="1">
        <v>298</v>
      </c>
      <c r="B298" s="1">
        <v>7</v>
      </c>
      <c r="C298" s="1">
        <v>16</v>
      </c>
      <c r="D298" s="1">
        <v>55</v>
      </c>
      <c r="E298" s="1" t="s">
        <v>1296</v>
      </c>
      <c r="F298" s="4">
        <v>40174</v>
      </c>
      <c r="G298" s="6">
        <v>26</v>
      </c>
      <c r="H298" s="6">
        <v>69</v>
      </c>
      <c r="I298" s="6">
        <v>44</v>
      </c>
      <c r="J298" s="6">
        <v>0</v>
      </c>
      <c r="K298" s="1">
        <v>0</v>
      </c>
      <c r="L298" s="1">
        <v>0</v>
      </c>
      <c r="M298" s="1" t="s">
        <v>5477</v>
      </c>
      <c r="N298" s="1">
        <v>2</v>
      </c>
      <c r="O298" s="1" t="s">
        <v>5403</v>
      </c>
      <c r="P298" s="1" t="s">
        <v>5389</v>
      </c>
    </row>
    <row r="299" spans="1:16">
      <c r="A299" s="1">
        <v>299</v>
      </c>
      <c r="B299" s="1">
        <v>7</v>
      </c>
      <c r="C299" s="1">
        <v>17</v>
      </c>
      <c r="D299" s="1">
        <v>42</v>
      </c>
      <c r="E299" s="1" t="s">
        <v>5255</v>
      </c>
      <c r="F299" s="4">
        <v>41634</v>
      </c>
      <c r="G299" s="6">
        <v>26</v>
      </c>
      <c r="H299" s="6">
        <v>69</v>
      </c>
      <c r="I299" s="6">
        <v>44</v>
      </c>
      <c r="J299" s="6">
        <v>0</v>
      </c>
      <c r="K299" s="1">
        <v>0</v>
      </c>
      <c r="L299" s="1">
        <v>0</v>
      </c>
      <c r="M299" s="1" t="s">
        <v>5477</v>
      </c>
      <c r="N299" s="1">
        <v>2</v>
      </c>
      <c r="O299" s="1" t="s">
        <v>5403</v>
      </c>
      <c r="P299" s="1" t="s">
        <v>5389</v>
      </c>
    </row>
    <row r="300" spans="1:16">
      <c r="A300" s="1">
        <v>300</v>
      </c>
      <c r="B300" s="1">
        <v>7</v>
      </c>
      <c r="C300" s="1">
        <v>18</v>
      </c>
      <c r="D300" s="1">
        <v>10</v>
      </c>
      <c r="E300" s="1" t="s">
        <v>5275</v>
      </c>
      <c r="F300" s="4">
        <v>41634</v>
      </c>
      <c r="G300" s="6">
        <v>26</v>
      </c>
      <c r="H300" s="6">
        <v>69</v>
      </c>
      <c r="I300" s="6">
        <v>44</v>
      </c>
      <c r="J300" s="6">
        <v>0</v>
      </c>
      <c r="K300" s="1">
        <v>0</v>
      </c>
      <c r="L300" s="1">
        <v>0</v>
      </c>
      <c r="M300" s="1" t="s">
        <v>5477</v>
      </c>
      <c r="N300" s="1">
        <v>2</v>
      </c>
      <c r="O300" s="1" t="s">
        <v>5403</v>
      </c>
      <c r="P300" s="1" t="s">
        <v>5389</v>
      </c>
    </row>
    <row r="301" spans="1:16">
      <c r="A301" s="1">
        <v>301</v>
      </c>
      <c r="B301" s="1">
        <v>7</v>
      </c>
      <c r="C301" s="1">
        <v>19</v>
      </c>
      <c r="D301" s="1">
        <v>31</v>
      </c>
      <c r="E301" s="1" t="s">
        <v>3742</v>
      </c>
      <c r="F301" s="4">
        <v>41634</v>
      </c>
      <c r="G301" s="6">
        <v>26</v>
      </c>
      <c r="H301" s="6">
        <v>69</v>
      </c>
      <c r="I301" s="6">
        <v>44</v>
      </c>
      <c r="J301" s="6">
        <v>0</v>
      </c>
      <c r="K301" s="1">
        <v>0</v>
      </c>
      <c r="L301" s="1">
        <v>0</v>
      </c>
      <c r="M301" s="1" t="s">
        <v>5477</v>
      </c>
      <c r="N301" s="1">
        <v>2</v>
      </c>
      <c r="O301" s="1" t="s">
        <v>5403</v>
      </c>
      <c r="P301" s="1" t="s">
        <v>5389</v>
      </c>
    </row>
    <row r="302" spans="1:16">
      <c r="A302" s="1">
        <v>302</v>
      </c>
      <c r="B302" s="1">
        <v>7</v>
      </c>
      <c r="C302" s="1">
        <v>20</v>
      </c>
      <c r="D302" s="1">
        <v>46</v>
      </c>
      <c r="E302" s="1" t="s">
        <v>3721</v>
      </c>
      <c r="F302" s="4">
        <v>41634</v>
      </c>
      <c r="G302" s="6">
        <v>26</v>
      </c>
      <c r="H302" s="6">
        <v>69</v>
      </c>
      <c r="I302" s="6">
        <v>44</v>
      </c>
      <c r="J302" s="6">
        <v>0</v>
      </c>
      <c r="K302" s="1">
        <v>0</v>
      </c>
      <c r="L302" s="1">
        <v>0</v>
      </c>
      <c r="M302" s="1" t="s">
        <v>5477</v>
      </c>
      <c r="N302" s="1">
        <v>2</v>
      </c>
      <c r="O302" s="1" t="s">
        <v>5403</v>
      </c>
      <c r="P302" s="1" t="s">
        <v>5389</v>
      </c>
    </row>
    <row r="303" spans="1:16">
      <c r="A303" s="1">
        <v>303</v>
      </c>
      <c r="B303" s="1">
        <v>7</v>
      </c>
      <c r="C303" s="1">
        <v>21</v>
      </c>
      <c r="D303" s="1">
        <v>30</v>
      </c>
      <c r="E303" s="1" t="s">
        <v>3748</v>
      </c>
      <c r="F303" s="4">
        <v>41634</v>
      </c>
      <c r="G303" s="6">
        <v>26</v>
      </c>
      <c r="H303" s="6">
        <v>69</v>
      </c>
      <c r="I303" s="6">
        <v>44</v>
      </c>
      <c r="J303" s="6">
        <v>0</v>
      </c>
      <c r="K303" s="1">
        <v>0</v>
      </c>
      <c r="L303" s="1">
        <v>0</v>
      </c>
      <c r="M303" s="1" t="s">
        <v>5477</v>
      </c>
      <c r="N303" s="1">
        <v>2</v>
      </c>
      <c r="O303" s="1" t="s">
        <v>5403</v>
      </c>
      <c r="P303" s="1" t="s">
        <v>5389</v>
      </c>
    </row>
    <row r="304" spans="1:16">
      <c r="A304" s="1">
        <v>304</v>
      </c>
      <c r="B304" s="1">
        <v>7</v>
      </c>
      <c r="C304" s="1">
        <v>22</v>
      </c>
      <c r="D304" s="1">
        <v>33</v>
      </c>
      <c r="E304" s="1" t="s">
        <v>3728</v>
      </c>
      <c r="F304" s="4">
        <v>41634</v>
      </c>
      <c r="G304" s="6">
        <v>26</v>
      </c>
      <c r="H304" s="6">
        <v>69</v>
      </c>
      <c r="I304" s="6">
        <v>44</v>
      </c>
      <c r="J304" s="6">
        <v>0</v>
      </c>
      <c r="K304" s="1">
        <v>0</v>
      </c>
      <c r="L304" s="1">
        <v>0</v>
      </c>
      <c r="M304" s="1" t="s">
        <v>5477</v>
      </c>
      <c r="N304" s="1">
        <v>2</v>
      </c>
      <c r="O304" s="1" t="s">
        <v>5403</v>
      </c>
      <c r="P304" s="1" t="s">
        <v>5389</v>
      </c>
    </row>
    <row r="305" spans="1:16">
      <c r="A305" s="1">
        <v>305</v>
      </c>
      <c r="B305" s="1">
        <v>7</v>
      </c>
      <c r="C305" s="1">
        <v>23</v>
      </c>
      <c r="D305" s="1">
        <v>41</v>
      </c>
      <c r="E305" s="1" t="s">
        <v>5261</v>
      </c>
      <c r="F305" s="4">
        <v>42487</v>
      </c>
      <c r="G305" s="6">
        <v>23</v>
      </c>
      <c r="H305" s="6">
        <v>52</v>
      </c>
      <c r="I305" s="6">
        <v>38</v>
      </c>
      <c r="J305" s="6">
        <v>0</v>
      </c>
      <c r="K305" s="1">
        <v>0</v>
      </c>
      <c r="L305" s="1">
        <v>26</v>
      </c>
      <c r="M305" s="1" t="s">
        <v>5539</v>
      </c>
      <c r="N305" s="1">
        <v>2</v>
      </c>
      <c r="O305" s="1" t="s">
        <v>5403</v>
      </c>
      <c r="P305" s="1" t="s">
        <v>5389</v>
      </c>
    </row>
    <row r="306" spans="1:16">
      <c r="A306" s="1">
        <v>306</v>
      </c>
      <c r="B306" s="1">
        <v>7</v>
      </c>
      <c r="C306" s="1">
        <v>24</v>
      </c>
      <c r="D306" s="1">
        <v>32</v>
      </c>
      <c r="E306" s="1" t="s">
        <v>3735</v>
      </c>
      <c r="F306" s="4">
        <v>43013</v>
      </c>
      <c r="G306" s="6">
        <v>21</v>
      </c>
      <c r="H306" s="6">
        <v>49</v>
      </c>
      <c r="I306" s="6">
        <v>39</v>
      </c>
      <c r="J306" s="6">
        <v>0</v>
      </c>
      <c r="K306" s="1">
        <v>0</v>
      </c>
      <c r="L306" s="1">
        <v>30</v>
      </c>
      <c r="M306" s="1" t="s">
        <v>5540</v>
      </c>
      <c r="N306" s="1">
        <v>2</v>
      </c>
      <c r="O306" s="1" t="s">
        <v>5405</v>
      </c>
      <c r="P306" s="1" t="s">
        <v>5389</v>
      </c>
    </row>
    <row r="307" spans="1:16">
      <c r="A307" s="1">
        <v>307</v>
      </c>
      <c r="B307" s="1">
        <v>7</v>
      </c>
      <c r="C307" s="1">
        <v>25</v>
      </c>
      <c r="D307" s="1">
        <v>17</v>
      </c>
      <c r="E307" s="1" t="s">
        <v>4905</v>
      </c>
      <c r="F307" s="4">
        <v>43445</v>
      </c>
      <c r="G307" s="6">
        <v>27</v>
      </c>
      <c r="H307" s="6">
        <v>65</v>
      </c>
      <c r="I307" s="6">
        <v>43</v>
      </c>
      <c r="J307" s="6">
        <v>0</v>
      </c>
      <c r="K307" s="1">
        <v>0</v>
      </c>
      <c r="L307" s="1">
        <v>4</v>
      </c>
      <c r="M307" s="1" t="s">
        <v>5541</v>
      </c>
      <c r="N307" s="1">
        <v>2</v>
      </c>
      <c r="O307" s="1" t="s">
        <v>5388</v>
      </c>
      <c r="P307" s="1" t="s">
        <v>5389</v>
      </c>
    </row>
    <row r="308" spans="1:16">
      <c r="A308" s="1">
        <v>308</v>
      </c>
      <c r="B308" s="1">
        <v>7</v>
      </c>
      <c r="C308" s="1">
        <v>27</v>
      </c>
      <c r="D308" s="1">
        <v>40</v>
      </c>
      <c r="E308" s="1" t="s">
        <v>5268</v>
      </c>
      <c r="F308" s="4">
        <v>43806</v>
      </c>
      <c r="G308" s="6">
        <v>28</v>
      </c>
      <c r="H308" s="6">
        <v>66</v>
      </c>
      <c r="I308" s="6">
        <v>44</v>
      </c>
      <c r="J308" s="6">
        <v>0</v>
      </c>
      <c r="K308" s="1">
        <v>0</v>
      </c>
      <c r="L308" s="1">
        <v>1</v>
      </c>
      <c r="M308" s="1" t="s">
        <v>5542</v>
      </c>
      <c r="N308" s="1">
        <v>2</v>
      </c>
      <c r="O308" s="1" t="s">
        <v>5388</v>
      </c>
      <c r="P308" s="1" t="s">
        <v>5389</v>
      </c>
    </row>
    <row r="309" spans="1:16">
      <c r="A309" s="1">
        <v>309</v>
      </c>
      <c r="B309" s="1">
        <v>7</v>
      </c>
      <c r="C309" s="1">
        <v>26</v>
      </c>
      <c r="D309" s="1">
        <v>8</v>
      </c>
      <c r="E309" s="1" t="s">
        <v>2931</v>
      </c>
      <c r="F309" s="4">
        <v>43806</v>
      </c>
      <c r="G309" s="6">
        <v>28</v>
      </c>
      <c r="H309" s="6">
        <v>67</v>
      </c>
      <c r="I309" s="6">
        <v>44</v>
      </c>
      <c r="J309" s="6">
        <v>0</v>
      </c>
      <c r="K309" s="1">
        <v>0</v>
      </c>
      <c r="L309" s="1">
        <v>0</v>
      </c>
      <c r="M309" s="1" t="s">
        <v>5543</v>
      </c>
      <c r="N309" s="1">
        <v>2</v>
      </c>
      <c r="O309" s="1" t="s">
        <v>5388</v>
      </c>
      <c r="P309" s="1" t="s">
        <v>5389</v>
      </c>
    </row>
    <row r="310" spans="1:16">
      <c r="A310" s="1">
        <v>310</v>
      </c>
      <c r="B310" s="1">
        <v>7</v>
      </c>
      <c r="C310" s="1">
        <v>28</v>
      </c>
      <c r="D310" s="1">
        <v>25</v>
      </c>
      <c r="E310" s="1" t="s">
        <v>4312</v>
      </c>
      <c r="F310" s="4">
        <v>43806</v>
      </c>
      <c r="G310" s="6">
        <v>28</v>
      </c>
      <c r="H310" s="6">
        <v>67</v>
      </c>
      <c r="I310" s="6">
        <v>44</v>
      </c>
      <c r="J310" s="6">
        <v>0</v>
      </c>
      <c r="K310" s="1">
        <v>0</v>
      </c>
      <c r="L310" s="1">
        <v>0</v>
      </c>
      <c r="M310" s="1" t="s">
        <v>5543</v>
      </c>
      <c r="N310" s="1">
        <v>2</v>
      </c>
      <c r="O310" s="1" t="s">
        <v>5388</v>
      </c>
      <c r="P310" s="1" t="s">
        <v>5389</v>
      </c>
    </row>
    <row r="311" spans="1:16">
      <c r="A311" s="1">
        <v>311</v>
      </c>
      <c r="B311" s="1">
        <v>7</v>
      </c>
      <c r="C311" s="1">
        <v>29</v>
      </c>
      <c r="D311" s="1">
        <v>5</v>
      </c>
      <c r="E311" s="1" t="s">
        <v>2213</v>
      </c>
      <c r="F311" s="4">
        <v>44167</v>
      </c>
      <c r="G311" s="6">
        <v>28</v>
      </c>
      <c r="H311" s="6">
        <v>68</v>
      </c>
      <c r="I311" s="6">
        <v>43</v>
      </c>
      <c r="J311" s="6">
        <v>0</v>
      </c>
      <c r="K311" s="1">
        <v>0</v>
      </c>
      <c r="L311" s="1">
        <v>0</v>
      </c>
      <c r="M311" s="1" t="s">
        <v>5544</v>
      </c>
      <c r="N311" s="1">
        <v>2</v>
      </c>
      <c r="O311" s="1" t="s">
        <v>5388</v>
      </c>
      <c r="P311" s="1" t="s">
        <v>5389</v>
      </c>
    </row>
    <row r="312" spans="1:16">
      <c r="A312" s="1">
        <v>312</v>
      </c>
      <c r="B312" s="1">
        <v>7</v>
      </c>
      <c r="C312" s="1">
        <v>30</v>
      </c>
      <c r="D312" s="1">
        <v>14</v>
      </c>
      <c r="E312" s="1" t="s">
        <v>5122</v>
      </c>
      <c r="F312" s="4">
        <v>44167</v>
      </c>
      <c r="G312" s="6">
        <v>28</v>
      </c>
      <c r="H312" s="6">
        <v>68</v>
      </c>
      <c r="I312" s="6">
        <v>43</v>
      </c>
      <c r="J312" s="6">
        <v>0</v>
      </c>
      <c r="K312" s="1">
        <v>0</v>
      </c>
      <c r="L312" s="1">
        <v>0</v>
      </c>
      <c r="M312" s="1" t="s">
        <v>5544</v>
      </c>
      <c r="N312" s="1">
        <v>2</v>
      </c>
      <c r="O312" s="1" t="s">
        <v>5388</v>
      </c>
      <c r="P312" s="1" t="s">
        <v>5389</v>
      </c>
    </row>
    <row r="313" spans="1:16">
      <c r="A313" s="1">
        <v>313</v>
      </c>
      <c r="B313" s="1">
        <v>7</v>
      </c>
      <c r="C313" s="1">
        <v>31</v>
      </c>
      <c r="D313" s="1">
        <v>13</v>
      </c>
      <c r="E313" s="1" t="s">
        <v>5129</v>
      </c>
      <c r="F313" s="4">
        <v>44167</v>
      </c>
      <c r="G313" s="6">
        <v>28</v>
      </c>
      <c r="H313" s="6">
        <v>68</v>
      </c>
      <c r="I313" s="6">
        <v>43</v>
      </c>
      <c r="J313" s="6">
        <v>0</v>
      </c>
      <c r="K313" s="1">
        <v>0</v>
      </c>
      <c r="L313" s="1">
        <v>0</v>
      </c>
      <c r="M313" s="1" t="s">
        <v>5544</v>
      </c>
      <c r="N313" s="1">
        <v>2</v>
      </c>
      <c r="O313" s="1" t="s">
        <v>5388</v>
      </c>
      <c r="P313" s="1" t="s">
        <v>5389</v>
      </c>
    </row>
    <row r="314" spans="1:16">
      <c r="A314" s="1">
        <v>314</v>
      </c>
      <c r="B314" s="1">
        <v>7</v>
      </c>
      <c r="C314" s="1">
        <v>32</v>
      </c>
      <c r="D314" s="1">
        <v>24</v>
      </c>
      <c r="E314" s="1" t="s">
        <v>4319</v>
      </c>
      <c r="F314" s="4">
        <v>44167</v>
      </c>
      <c r="G314" s="6">
        <v>28</v>
      </c>
      <c r="H314" s="6">
        <v>68</v>
      </c>
      <c r="I314" s="6">
        <v>43</v>
      </c>
      <c r="J314" s="6">
        <v>0</v>
      </c>
      <c r="K314" s="1">
        <v>0</v>
      </c>
      <c r="L314" s="1">
        <v>0</v>
      </c>
      <c r="M314" s="1" t="s">
        <v>5544</v>
      </c>
      <c r="N314" s="1">
        <v>2</v>
      </c>
      <c r="O314" s="1" t="s">
        <v>5388</v>
      </c>
      <c r="P314" s="1" t="s">
        <v>5389</v>
      </c>
    </row>
    <row r="315" spans="1:16">
      <c r="A315" s="1">
        <v>315</v>
      </c>
      <c r="B315" s="1">
        <v>7</v>
      </c>
      <c r="C315" s="1">
        <v>33</v>
      </c>
      <c r="D315" s="1">
        <v>15</v>
      </c>
      <c r="E315" s="1" t="s">
        <v>5116</v>
      </c>
      <c r="F315" s="4">
        <v>44167</v>
      </c>
      <c r="G315" s="6">
        <v>28</v>
      </c>
      <c r="H315" s="6">
        <v>68</v>
      </c>
      <c r="I315" s="6">
        <v>43</v>
      </c>
      <c r="J315" s="6">
        <v>0</v>
      </c>
      <c r="K315" s="1">
        <v>0</v>
      </c>
      <c r="L315" s="1">
        <v>0</v>
      </c>
      <c r="M315" s="1" t="s">
        <v>5544</v>
      </c>
      <c r="N315" s="1">
        <v>2</v>
      </c>
      <c r="O315" s="1" t="s">
        <v>5388</v>
      </c>
      <c r="P315" s="1" t="s">
        <v>5389</v>
      </c>
    </row>
    <row r="316" spans="1:16">
      <c r="A316" s="1">
        <v>316</v>
      </c>
      <c r="B316" s="1">
        <v>7</v>
      </c>
      <c r="C316" s="1">
        <v>34</v>
      </c>
      <c r="D316" s="1">
        <v>16</v>
      </c>
      <c r="E316" s="1" t="s">
        <v>4917</v>
      </c>
      <c r="F316" s="4">
        <v>44167</v>
      </c>
      <c r="G316" s="6">
        <v>28</v>
      </c>
      <c r="H316" s="6">
        <v>68</v>
      </c>
      <c r="I316" s="6">
        <v>43</v>
      </c>
      <c r="J316" s="6">
        <v>0</v>
      </c>
      <c r="K316" s="1">
        <v>0</v>
      </c>
      <c r="L316" s="1">
        <v>0</v>
      </c>
      <c r="M316" s="1" t="s">
        <v>5544</v>
      </c>
      <c r="N316" s="1">
        <v>2</v>
      </c>
      <c r="O316" s="1" t="s">
        <v>5388</v>
      </c>
      <c r="P316" s="1" t="s">
        <v>5389</v>
      </c>
    </row>
    <row r="317" spans="1:16">
      <c r="A317" s="1">
        <v>317</v>
      </c>
      <c r="B317" s="1">
        <v>7</v>
      </c>
      <c r="C317" s="1">
        <v>35</v>
      </c>
      <c r="D317" s="1">
        <v>22</v>
      </c>
      <c r="E317" s="1" t="s">
        <v>4332</v>
      </c>
      <c r="F317" s="4">
        <v>44167</v>
      </c>
      <c r="G317" s="6">
        <v>28</v>
      </c>
      <c r="H317" s="6">
        <v>68</v>
      </c>
      <c r="I317" s="6">
        <v>43</v>
      </c>
      <c r="J317" s="6">
        <v>0</v>
      </c>
      <c r="K317" s="1">
        <v>0</v>
      </c>
      <c r="L317" s="1">
        <v>0</v>
      </c>
      <c r="M317" s="1" t="s">
        <v>5544</v>
      </c>
      <c r="N317" s="1">
        <v>2</v>
      </c>
      <c r="O317" s="1" t="s">
        <v>5388</v>
      </c>
      <c r="P317" s="1" t="s">
        <v>5389</v>
      </c>
    </row>
    <row r="318" spans="1:16">
      <c r="A318" s="1">
        <v>318</v>
      </c>
      <c r="B318" s="1">
        <v>7</v>
      </c>
      <c r="C318" s="1">
        <v>36</v>
      </c>
      <c r="D318" s="1">
        <v>19</v>
      </c>
      <c r="E318" s="1" t="s">
        <v>4678</v>
      </c>
      <c r="F318" s="4">
        <v>44167</v>
      </c>
      <c r="G318" s="6">
        <v>28</v>
      </c>
      <c r="H318" s="6">
        <v>68</v>
      </c>
      <c r="I318" s="6">
        <v>43</v>
      </c>
      <c r="J318" s="6">
        <v>0</v>
      </c>
      <c r="K318" s="1">
        <v>0</v>
      </c>
      <c r="L318" s="1">
        <v>0</v>
      </c>
      <c r="M318" s="1" t="s">
        <v>5544</v>
      </c>
      <c r="N318" s="1">
        <v>2</v>
      </c>
      <c r="O318" s="1" t="s">
        <v>5388</v>
      </c>
      <c r="P318" s="1" t="s">
        <v>5389</v>
      </c>
    </row>
    <row r="319" spans="1:16">
      <c r="A319" s="1">
        <v>319</v>
      </c>
      <c r="B319" s="1">
        <v>7</v>
      </c>
      <c r="C319" s="1">
        <v>37</v>
      </c>
      <c r="D319" s="1">
        <v>23</v>
      </c>
      <c r="E319" s="1" t="s">
        <v>4325</v>
      </c>
      <c r="F319" s="4">
        <v>44167</v>
      </c>
      <c r="G319" s="6">
        <v>28</v>
      </c>
      <c r="H319" s="6">
        <v>68</v>
      </c>
      <c r="I319" s="6">
        <v>43</v>
      </c>
      <c r="J319" s="6">
        <v>0</v>
      </c>
      <c r="K319" s="1">
        <v>0</v>
      </c>
      <c r="L319" s="1">
        <v>0</v>
      </c>
      <c r="M319" s="1" t="s">
        <v>5544</v>
      </c>
      <c r="N319" s="1">
        <v>2</v>
      </c>
      <c r="O319" s="1" t="s">
        <v>5388</v>
      </c>
      <c r="P319" s="1" t="s">
        <v>5389</v>
      </c>
    </row>
    <row r="320" spans="1:16">
      <c r="A320" s="1">
        <v>320</v>
      </c>
      <c r="B320" s="1">
        <v>7</v>
      </c>
      <c r="C320" s="1">
        <v>38</v>
      </c>
      <c r="D320" s="1">
        <v>12</v>
      </c>
      <c r="E320" s="1" t="s">
        <v>5135</v>
      </c>
      <c r="F320" s="4">
        <v>44167</v>
      </c>
      <c r="G320" s="6">
        <v>28</v>
      </c>
      <c r="H320" s="6">
        <v>68</v>
      </c>
      <c r="I320" s="6">
        <v>43</v>
      </c>
      <c r="J320" s="6">
        <v>0</v>
      </c>
      <c r="K320" s="1">
        <v>0</v>
      </c>
      <c r="L320" s="1">
        <v>0</v>
      </c>
      <c r="M320" s="1" t="s">
        <v>5544</v>
      </c>
      <c r="N320" s="1">
        <v>2</v>
      </c>
      <c r="O320" s="1" t="s">
        <v>5388</v>
      </c>
      <c r="P320" s="1" t="s">
        <v>5389</v>
      </c>
    </row>
    <row r="321" spans="1:16">
      <c r="A321" s="1">
        <v>321</v>
      </c>
      <c r="B321" s="1">
        <v>7</v>
      </c>
      <c r="C321" s="1">
        <v>39</v>
      </c>
      <c r="D321" s="1">
        <v>57</v>
      </c>
      <c r="E321" s="1" t="s">
        <v>1570</v>
      </c>
      <c r="F321" s="4">
        <v>44528</v>
      </c>
      <c r="G321" s="6">
        <v>27</v>
      </c>
      <c r="H321" s="6">
        <v>64</v>
      </c>
      <c r="I321" s="6">
        <v>42</v>
      </c>
      <c r="J321" s="6">
        <v>0</v>
      </c>
      <c r="K321" s="1">
        <v>0</v>
      </c>
      <c r="L321" s="1">
        <v>6</v>
      </c>
      <c r="M321" s="1" t="s">
        <v>5545</v>
      </c>
      <c r="N321" s="1">
        <v>2</v>
      </c>
      <c r="O321" s="1" t="s">
        <v>5388</v>
      </c>
      <c r="P321" s="1" t="s">
        <v>5389</v>
      </c>
    </row>
    <row r="322" spans="1:16">
      <c r="A322" s="1">
        <v>322</v>
      </c>
      <c r="B322" s="1">
        <v>7</v>
      </c>
      <c r="C322" s="1">
        <v>43</v>
      </c>
      <c r="D322" s="1">
        <v>34</v>
      </c>
      <c r="E322" s="1" t="s">
        <v>3539</v>
      </c>
      <c r="F322" s="4">
        <v>45252</v>
      </c>
      <c r="G322" s="6">
        <v>19</v>
      </c>
      <c r="H322" s="6">
        <v>54</v>
      </c>
      <c r="I322" s="6">
        <v>38</v>
      </c>
      <c r="J322" s="6">
        <v>0</v>
      </c>
      <c r="K322" s="1">
        <v>0</v>
      </c>
      <c r="L322" s="1">
        <v>28</v>
      </c>
      <c r="M322" s="1" t="s">
        <v>5546</v>
      </c>
      <c r="N322" s="1">
        <v>2</v>
      </c>
      <c r="O322" s="1" t="s">
        <v>5405</v>
      </c>
      <c r="P322" s="1" t="s">
        <v>5389</v>
      </c>
    </row>
    <row r="323" spans="1:16">
      <c r="A323" s="1">
        <v>323</v>
      </c>
      <c r="B323" s="1">
        <v>7</v>
      </c>
      <c r="C323" s="1">
        <v>40</v>
      </c>
      <c r="D323" s="1">
        <v>18</v>
      </c>
      <c r="E323" s="1" t="s">
        <v>4684</v>
      </c>
      <c r="F323" s="4">
        <v>45252</v>
      </c>
      <c r="G323" s="6">
        <v>28</v>
      </c>
      <c r="H323" s="6">
        <v>69</v>
      </c>
      <c r="I323" s="6">
        <v>42</v>
      </c>
      <c r="J323" s="6">
        <v>0</v>
      </c>
      <c r="K323" s="1">
        <v>0</v>
      </c>
      <c r="L323" s="1">
        <v>0</v>
      </c>
      <c r="M323" s="1" t="s">
        <v>5498</v>
      </c>
      <c r="N323" s="1">
        <v>2</v>
      </c>
      <c r="O323" s="1" t="s">
        <v>5388</v>
      </c>
      <c r="P323" s="1" t="s">
        <v>5389</v>
      </c>
    </row>
    <row r="324" spans="1:16">
      <c r="A324" s="1">
        <v>324</v>
      </c>
      <c r="B324" s="1">
        <v>7</v>
      </c>
      <c r="C324" s="1">
        <v>41</v>
      </c>
      <c r="D324" s="1">
        <v>35</v>
      </c>
      <c r="E324" s="1" t="s">
        <v>3532</v>
      </c>
      <c r="F324" s="4">
        <v>45252</v>
      </c>
      <c r="G324" s="6">
        <v>28</v>
      </c>
      <c r="H324" s="6">
        <v>69</v>
      </c>
      <c r="I324" s="6">
        <v>42</v>
      </c>
      <c r="J324" s="6">
        <v>0</v>
      </c>
      <c r="K324" s="1">
        <v>0</v>
      </c>
      <c r="L324" s="1">
        <v>0</v>
      </c>
      <c r="M324" s="1" t="s">
        <v>5498</v>
      </c>
      <c r="N324" s="1">
        <v>2</v>
      </c>
      <c r="O324" s="1" t="s">
        <v>5388</v>
      </c>
      <c r="P324" s="1" t="s">
        <v>5389</v>
      </c>
    </row>
    <row r="325" spans="1:16">
      <c r="A325" s="1">
        <v>325</v>
      </c>
      <c r="B325" s="1">
        <v>7</v>
      </c>
      <c r="C325" s="1">
        <v>42</v>
      </c>
      <c r="D325" s="1">
        <v>36</v>
      </c>
      <c r="E325" s="1" t="s">
        <v>3526</v>
      </c>
      <c r="F325" s="4">
        <v>45252</v>
      </c>
      <c r="G325" s="6">
        <v>28</v>
      </c>
      <c r="H325" s="6">
        <v>69</v>
      </c>
      <c r="I325" s="6">
        <v>42</v>
      </c>
      <c r="J325" s="6">
        <v>0</v>
      </c>
      <c r="K325" s="1">
        <v>0</v>
      </c>
      <c r="L325" s="1">
        <v>0</v>
      </c>
      <c r="M325" s="1" t="s">
        <v>5498</v>
      </c>
      <c r="N325" s="1">
        <v>2</v>
      </c>
      <c r="O325" s="1" t="s">
        <v>5388</v>
      </c>
      <c r="P325" s="1" t="s">
        <v>5389</v>
      </c>
    </row>
    <row r="326" spans="1:16">
      <c r="A326" s="1">
        <v>326</v>
      </c>
      <c r="B326" s="1">
        <v>7</v>
      </c>
      <c r="C326" s="1">
        <v>44</v>
      </c>
      <c r="D326" s="1">
        <v>11</v>
      </c>
      <c r="E326" s="1" t="s">
        <v>5197</v>
      </c>
      <c r="F326" s="4">
        <v>45613</v>
      </c>
      <c r="G326" s="6">
        <v>25</v>
      </c>
      <c r="H326" s="6">
        <v>63</v>
      </c>
      <c r="I326" s="6">
        <v>41</v>
      </c>
      <c r="J326" s="6">
        <v>0</v>
      </c>
      <c r="K326" s="1">
        <v>0</v>
      </c>
      <c r="L326" s="1">
        <v>10</v>
      </c>
      <c r="M326" s="1" t="s">
        <v>5547</v>
      </c>
      <c r="N326" s="1">
        <v>2</v>
      </c>
      <c r="O326" s="1" t="s">
        <v>5388</v>
      </c>
      <c r="P326" s="1" t="s">
        <v>5389</v>
      </c>
    </row>
    <row r="327" spans="1:16">
      <c r="A327" s="1">
        <v>327</v>
      </c>
      <c r="B327" s="1">
        <v>7</v>
      </c>
      <c r="C327" s="1">
        <v>45</v>
      </c>
      <c r="D327" s="1">
        <v>54</v>
      </c>
      <c r="E327" s="1" t="s">
        <v>2425</v>
      </c>
      <c r="F327" s="4">
        <v>46704</v>
      </c>
      <c r="G327" s="6">
        <v>29</v>
      </c>
      <c r="H327" s="6">
        <v>69</v>
      </c>
      <c r="I327" s="6">
        <v>41</v>
      </c>
      <c r="J327" s="6">
        <v>0</v>
      </c>
      <c r="K327" s="1">
        <v>0</v>
      </c>
      <c r="L327" s="1">
        <v>0</v>
      </c>
      <c r="M327" s="1" t="s">
        <v>5548</v>
      </c>
      <c r="N327" s="1">
        <v>2</v>
      </c>
      <c r="O327" s="1" t="s">
        <v>5388</v>
      </c>
      <c r="P327" s="1" t="s">
        <v>5389</v>
      </c>
    </row>
    <row r="328" spans="1:16">
      <c r="A328" s="1">
        <v>328</v>
      </c>
      <c r="B328" s="1">
        <v>7</v>
      </c>
      <c r="C328" s="1">
        <v>46</v>
      </c>
      <c r="D328" s="1">
        <v>50</v>
      </c>
      <c r="E328" s="1" t="s">
        <v>2432</v>
      </c>
      <c r="F328" s="4">
        <v>47183</v>
      </c>
      <c r="G328" s="6">
        <v>27</v>
      </c>
      <c r="H328" s="6">
        <v>57</v>
      </c>
      <c r="I328" s="6">
        <v>40</v>
      </c>
      <c r="J328" s="6">
        <v>0</v>
      </c>
      <c r="K328" s="1">
        <v>0</v>
      </c>
      <c r="L328" s="1">
        <v>15</v>
      </c>
      <c r="M328" s="1" t="s">
        <v>5549</v>
      </c>
      <c r="N328" s="1">
        <v>2</v>
      </c>
      <c r="O328" s="1" t="s">
        <v>5388</v>
      </c>
      <c r="P328" s="1" t="s">
        <v>5389</v>
      </c>
    </row>
    <row r="329" spans="1:16">
      <c r="A329" s="1">
        <v>329</v>
      </c>
      <c r="B329" s="1">
        <v>7</v>
      </c>
      <c r="C329" s="1">
        <v>47</v>
      </c>
      <c r="D329" s="1">
        <v>9</v>
      </c>
      <c r="E329" s="1" t="s">
        <v>2445</v>
      </c>
      <c r="F329" s="4">
        <v>49691</v>
      </c>
      <c r="G329" s="6">
        <v>21</v>
      </c>
      <c r="H329" s="6">
        <v>69</v>
      </c>
      <c r="I329" s="6">
        <v>37</v>
      </c>
      <c r="J329" s="6">
        <v>0</v>
      </c>
      <c r="K329" s="1">
        <v>0</v>
      </c>
      <c r="L329" s="1">
        <v>12</v>
      </c>
      <c r="M329" s="1" t="s">
        <v>5550</v>
      </c>
      <c r="N329" s="1">
        <v>2</v>
      </c>
      <c r="O329" s="1" t="s">
        <v>5403</v>
      </c>
      <c r="P329" s="1" t="s">
        <v>5389</v>
      </c>
    </row>
    <row r="330" spans="1:16">
      <c r="A330" s="1">
        <v>330</v>
      </c>
      <c r="B330" s="1">
        <v>7</v>
      </c>
      <c r="C330" s="1">
        <v>48</v>
      </c>
      <c r="D330" s="1">
        <v>44</v>
      </c>
      <c r="E330" s="1" t="s">
        <v>2439</v>
      </c>
      <c r="F330" s="4">
        <v>53494</v>
      </c>
      <c r="G330" s="6">
        <v>24</v>
      </c>
      <c r="H330" s="6">
        <v>77</v>
      </c>
      <c r="I330" s="6">
        <v>37</v>
      </c>
      <c r="J330" s="6">
        <v>0</v>
      </c>
      <c r="K330" s="1">
        <v>0</v>
      </c>
      <c r="L330" s="1">
        <v>1</v>
      </c>
      <c r="M330" s="1" t="s">
        <v>5401</v>
      </c>
      <c r="N330" s="1">
        <v>2</v>
      </c>
      <c r="O330" s="1" t="s">
        <v>5388</v>
      </c>
      <c r="P330" s="1" t="s">
        <v>5389</v>
      </c>
    </row>
    <row r="331" spans="1:16">
      <c r="A331" s="1">
        <v>331</v>
      </c>
      <c r="B331" s="1">
        <v>7</v>
      </c>
      <c r="C331" s="1">
        <v>49</v>
      </c>
      <c r="D331" s="1">
        <v>56</v>
      </c>
      <c r="E331" s="1" t="s">
        <v>2285</v>
      </c>
      <c r="F331" s="4">
        <v>58117</v>
      </c>
      <c r="G331" s="6">
        <v>26</v>
      </c>
      <c r="H331" s="6">
        <v>77</v>
      </c>
      <c r="I331" s="6">
        <v>36</v>
      </c>
      <c r="J331" s="6">
        <v>0</v>
      </c>
      <c r="K331" s="1">
        <v>0</v>
      </c>
      <c r="L331" s="1">
        <v>0</v>
      </c>
      <c r="M331" s="1" t="s">
        <v>5551</v>
      </c>
      <c r="N331" s="1">
        <v>2</v>
      </c>
      <c r="O331" s="1" t="s">
        <v>5388</v>
      </c>
      <c r="P331" s="1" t="s">
        <v>5389</v>
      </c>
    </row>
    <row r="332" spans="1:16">
      <c r="A332" s="1">
        <v>332</v>
      </c>
      <c r="B332" s="1">
        <v>7</v>
      </c>
      <c r="C332" s="1">
        <v>50</v>
      </c>
      <c r="D332" s="1">
        <v>49</v>
      </c>
      <c r="E332" s="1" t="s">
        <v>2298</v>
      </c>
      <c r="F332" s="4">
        <v>61514</v>
      </c>
      <c r="G332" s="6">
        <v>28</v>
      </c>
      <c r="H332" s="6">
        <v>76</v>
      </c>
      <c r="I332" s="6">
        <v>35</v>
      </c>
      <c r="J332" s="6">
        <v>0</v>
      </c>
      <c r="K332" s="1">
        <v>0</v>
      </c>
      <c r="L332" s="1">
        <v>0</v>
      </c>
      <c r="M332" s="1" t="s">
        <v>5552</v>
      </c>
      <c r="N332" s="1">
        <v>2</v>
      </c>
      <c r="O332" s="1" t="s">
        <v>5388</v>
      </c>
      <c r="P332" s="1" t="s">
        <v>5389</v>
      </c>
    </row>
    <row r="333" spans="1:16">
      <c r="A333" s="1">
        <v>333</v>
      </c>
      <c r="B333" s="1">
        <v>7</v>
      </c>
      <c r="C333" s="1">
        <v>51</v>
      </c>
      <c r="D333" s="1">
        <v>2</v>
      </c>
      <c r="E333" s="1" t="s">
        <v>2336</v>
      </c>
      <c r="F333" s="4">
        <v>64732</v>
      </c>
      <c r="G333" s="6">
        <v>25</v>
      </c>
      <c r="H333" s="6">
        <v>71</v>
      </c>
      <c r="I333" s="6">
        <v>35</v>
      </c>
      <c r="J333" s="6">
        <v>0</v>
      </c>
      <c r="K333" s="1">
        <v>0</v>
      </c>
      <c r="L333" s="1">
        <v>8</v>
      </c>
      <c r="M333" s="1" t="s">
        <v>5553</v>
      </c>
      <c r="N333" s="1">
        <v>2</v>
      </c>
      <c r="O333" s="1" t="s">
        <v>5388</v>
      </c>
      <c r="P333" s="1" t="s">
        <v>5389</v>
      </c>
    </row>
    <row r="334" spans="1:16">
      <c r="A334" s="1">
        <v>334</v>
      </c>
      <c r="B334" s="1">
        <v>7</v>
      </c>
      <c r="C334" s="1">
        <v>52</v>
      </c>
      <c r="D334" s="1">
        <v>6</v>
      </c>
      <c r="E334" s="1" t="s">
        <v>2330</v>
      </c>
      <c r="F334" s="4">
        <v>83591</v>
      </c>
      <c r="G334" s="6">
        <v>31</v>
      </c>
      <c r="H334" s="6">
        <v>71</v>
      </c>
      <c r="I334" s="6">
        <v>37</v>
      </c>
      <c r="J334" s="6">
        <v>0</v>
      </c>
      <c r="K334" s="1">
        <v>0</v>
      </c>
      <c r="L334" s="1">
        <v>0</v>
      </c>
      <c r="M334" s="1" t="s">
        <v>5450</v>
      </c>
      <c r="N334" s="1">
        <v>2</v>
      </c>
      <c r="O334" s="1" t="s">
        <v>5388</v>
      </c>
      <c r="P334" s="1" t="s">
        <v>5389</v>
      </c>
    </row>
    <row r="335" spans="1:16">
      <c r="A335" s="1">
        <v>335</v>
      </c>
      <c r="B335" s="1">
        <v>7</v>
      </c>
      <c r="C335" s="1">
        <v>53</v>
      </c>
      <c r="D335" s="1">
        <v>47</v>
      </c>
      <c r="E335" s="1" t="s">
        <v>2312</v>
      </c>
      <c r="F335" s="4">
        <v>89877</v>
      </c>
      <c r="G335" s="6">
        <v>30</v>
      </c>
      <c r="H335" s="6">
        <v>73</v>
      </c>
      <c r="I335" s="6">
        <v>36</v>
      </c>
      <c r="J335" s="6">
        <v>0</v>
      </c>
      <c r="K335" s="1">
        <v>0</v>
      </c>
      <c r="L335" s="1">
        <v>0</v>
      </c>
      <c r="M335" s="1" t="s">
        <v>5449</v>
      </c>
      <c r="N335" s="1">
        <v>2</v>
      </c>
      <c r="O335" s="1" t="s">
        <v>5388</v>
      </c>
      <c r="P335" s="1" t="s">
        <v>5389</v>
      </c>
    </row>
    <row r="336" spans="1:16">
      <c r="A336" s="1">
        <v>336</v>
      </c>
      <c r="B336" s="1">
        <v>7</v>
      </c>
      <c r="C336" s="1">
        <v>54</v>
      </c>
      <c r="D336" s="1">
        <v>48</v>
      </c>
      <c r="E336" s="1" t="s">
        <v>2305</v>
      </c>
      <c r="F336" s="4">
        <v>96588</v>
      </c>
      <c r="G336" s="6">
        <v>34</v>
      </c>
      <c r="H336" s="6">
        <v>70</v>
      </c>
      <c r="I336" s="6">
        <v>35</v>
      </c>
      <c r="J336" s="6">
        <v>0</v>
      </c>
      <c r="K336" s="1">
        <v>0</v>
      </c>
      <c r="L336" s="1">
        <v>0</v>
      </c>
      <c r="M336" s="1" t="s">
        <v>5452</v>
      </c>
      <c r="N336" s="1">
        <v>2</v>
      </c>
      <c r="O336" s="1" t="s">
        <v>5388</v>
      </c>
      <c r="P336" s="1" t="s">
        <v>5389</v>
      </c>
    </row>
    <row r="337" spans="1:16">
      <c r="A337" s="1">
        <v>337</v>
      </c>
      <c r="B337" s="1">
        <v>7</v>
      </c>
      <c r="C337" s="1">
        <v>55</v>
      </c>
      <c r="D337" s="1">
        <v>28</v>
      </c>
      <c r="E337" s="1" t="s">
        <v>2318</v>
      </c>
      <c r="F337" s="4">
        <v>99579</v>
      </c>
      <c r="G337" s="6">
        <v>36</v>
      </c>
      <c r="H337" s="6">
        <v>66</v>
      </c>
      <c r="I337" s="6">
        <v>37</v>
      </c>
      <c r="J337" s="6">
        <v>0</v>
      </c>
      <c r="K337" s="1">
        <v>0</v>
      </c>
      <c r="L337" s="1">
        <v>0</v>
      </c>
      <c r="M337" s="1" t="s">
        <v>5453</v>
      </c>
      <c r="N337" s="1">
        <v>2</v>
      </c>
      <c r="O337" s="1" t="s">
        <v>5388</v>
      </c>
      <c r="P337" s="1" t="s">
        <v>5389</v>
      </c>
    </row>
    <row r="338" spans="1:16">
      <c r="A338" s="1">
        <v>338</v>
      </c>
      <c r="B338" s="1">
        <v>7</v>
      </c>
      <c r="C338" s="1">
        <v>56</v>
      </c>
      <c r="D338" s="1">
        <v>7</v>
      </c>
      <c r="E338" s="1" t="s">
        <v>2324</v>
      </c>
      <c r="F338" s="4">
        <v>105397</v>
      </c>
      <c r="G338" s="6">
        <v>36</v>
      </c>
      <c r="H338" s="6">
        <v>69</v>
      </c>
      <c r="I338" s="6">
        <v>34</v>
      </c>
      <c r="J338" s="6">
        <v>0</v>
      </c>
      <c r="K338" s="1">
        <v>0</v>
      </c>
      <c r="L338" s="1">
        <v>0</v>
      </c>
      <c r="M338" s="1" t="s">
        <v>5554</v>
      </c>
      <c r="N338" s="1">
        <v>2</v>
      </c>
      <c r="O338" s="1" t="s">
        <v>5388</v>
      </c>
      <c r="P338" s="1" t="s">
        <v>5389</v>
      </c>
    </row>
    <row r="339" spans="1:16">
      <c r="A339" s="1">
        <v>339</v>
      </c>
      <c r="B339" s="1">
        <v>7</v>
      </c>
      <c r="C339" s="1">
        <v>57</v>
      </c>
      <c r="D339" s="1">
        <v>52</v>
      </c>
      <c r="E339" s="1" t="s">
        <v>2292</v>
      </c>
      <c r="F339" s="4">
        <v>105758</v>
      </c>
      <c r="G339" s="6">
        <v>36</v>
      </c>
      <c r="H339" s="6">
        <v>70</v>
      </c>
      <c r="I339" s="6">
        <v>33</v>
      </c>
      <c r="J339" s="6">
        <v>0</v>
      </c>
      <c r="K339" s="1">
        <v>0</v>
      </c>
      <c r="L339" s="1">
        <v>0</v>
      </c>
      <c r="M339" s="1" t="s">
        <v>5455</v>
      </c>
      <c r="N339" s="1">
        <v>2</v>
      </c>
      <c r="O339" s="1" t="s">
        <v>5388</v>
      </c>
      <c r="P339" s="1" t="s">
        <v>5389</v>
      </c>
    </row>
    <row r="340" spans="1:16">
      <c r="A340" s="1">
        <v>340</v>
      </c>
      <c r="B340" s="1">
        <v>8</v>
      </c>
      <c r="C340" s="1">
        <v>1</v>
      </c>
      <c r="D340" s="1">
        <v>1</v>
      </c>
      <c r="E340" s="1" t="s">
        <v>3103</v>
      </c>
      <c r="F340" s="4" t="s">
        <v>5386</v>
      </c>
      <c r="G340" s="6">
        <v>16</v>
      </c>
      <c r="H340" s="6">
        <v>79</v>
      </c>
      <c r="I340" s="6">
        <v>44</v>
      </c>
      <c r="J340" s="6">
        <v>0</v>
      </c>
      <c r="K340" s="1">
        <v>0</v>
      </c>
      <c r="L340" s="1">
        <v>0</v>
      </c>
      <c r="M340" s="1" t="s">
        <v>5555</v>
      </c>
      <c r="N340" s="1">
        <v>2</v>
      </c>
      <c r="O340" s="1" t="s">
        <v>5556</v>
      </c>
      <c r="P340" s="1" t="s">
        <v>5389</v>
      </c>
    </row>
    <row r="341" spans="1:16">
      <c r="A341" s="1">
        <v>341</v>
      </c>
      <c r="B341" s="1">
        <v>8</v>
      </c>
      <c r="C341" s="1">
        <v>2</v>
      </c>
      <c r="D341" s="1">
        <v>2</v>
      </c>
      <c r="E341" s="1" t="s">
        <v>3158</v>
      </c>
      <c r="F341" s="4">
        <v>1854</v>
      </c>
      <c r="G341" s="6">
        <v>17</v>
      </c>
      <c r="H341" s="6">
        <v>82</v>
      </c>
      <c r="I341" s="6">
        <v>40</v>
      </c>
      <c r="J341" s="6">
        <v>0</v>
      </c>
      <c r="K341" s="1">
        <v>0</v>
      </c>
      <c r="L341" s="1">
        <v>0</v>
      </c>
      <c r="M341" s="1" t="s">
        <v>5557</v>
      </c>
      <c r="N341" s="1">
        <v>2</v>
      </c>
      <c r="O341" s="1" t="s">
        <v>5424</v>
      </c>
      <c r="P341" s="1" t="s">
        <v>5389</v>
      </c>
    </row>
    <row r="342" spans="1:16">
      <c r="A342" s="1">
        <v>342</v>
      </c>
      <c r="B342" s="1">
        <v>8</v>
      </c>
      <c r="C342" s="1">
        <v>3</v>
      </c>
      <c r="D342" s="1">
        <v>3</v>
      </c>
      <c r="E342" s="1" t="s">
        <v>3096</v>
      </c>
      <c r="F342" s="4">
        <v>9483</v>
      </c>
      <c r="G342" s="6">
        <v>19</v>
      </c>
      <c r="H342" s="6">
        <v>81</v>
      </c>
      <c r="I342" s="6">
        <v>39</v>
      </c>
      <c r="J342" s="6">
        <v>0</v>
      </c>
      <c r="K342" s="1">
        <v>0</v>
      </c>
      <c r="L342" s="1">
        <v>0</v>
      </c>
      <c r="M342" s="1" t="s">
        <v>5558</v>
      </c>
      <c r="N342" s="1">
        <v>2</v>
      </c>
      <c r="O342" s="1" t="s">
        <v>5559</v>
      </c>
      <c r="P342" s="1" t="s">
        <v>5389</v>
      </c>
    </row>
    <row r="343" spans="1:16">
      <c r="A343" s="1">
        <v>343</v>
      </c>
      <c r="B343" s="1">
        <v>8</v>
      </c>
      <c r="C343" s="1">
        <v>4</v>
      </c>
      <c r="D343" s="1">
        <v>4</v>
      </c>
      <c r="E343" s="1" t="s">
        <v>3165</v>
      </c>
      <c r="F343" s="4">
        <v>13707</v>
      </c>
      <c r="G343" s="6">
        <v>21</v>
      </c>
      <c r="H343" s="6">
        <v>76</v>
      </c>
      <c r="I343" s="6">
        <v>42</v>
      </c>
      <c r="J343" s="6">
        <v>0</v>
      </c>
      <c r="K343" s="1">
        <v>0</v>
      </c>
      <c r="L343" s="1">
        <v>0</v>
      </c>
      <c r="M343" s="1" t="s">
        <v>5483</v>
      </c>
      <c r="N343" s="1">
        <v>2</v>
      </c>
      <c r="O343" s="1" t="s">
        <v>5405</v>
      </c>
      <c r="P343" s="1" t="s">
        <v>5389</v>
      </c>
    </row>
    <row r="344" spans="1:16">
      <c r="A344" s="1">
        <v>344</v>
      </c>
      <c r="B344" s="1">
        <v>8</v>
      </c>
      <c r="C344" s="1">
        <v>5</v>
      </c>
      <c r="D344" s="1">
        <v>5</v>
      </c>
      <c r="E344" s="1" t="s">
        <v>3117</v>
      </c>
      <c r="F344" s="4">
        <v>21770</v>
      </c>
      <c r="G344" s="6">
        <v>25</v>
      </c>
      <c r="H344" s="6">
        <v>76</v>
      </c>
      <c r="I344" s="6">
        <v>38</v>
      </c>
      <c r="J344" s="6">
        <v>0</v>
      </c>
      <c r="K344" s="1">
        <v>0</v>
      </c>
      <c r="L344" s="1">
        <v>0</v>
      </c>
      <c r="M344" s="1" t="s">
        <v>5560</v>
      </c>
      <c r="N344" s="1">
        <v>2</v>
      </c>
      <c r="O344" s="1" t="s">
        <v>5388</v>
      </c>
      <c r="P344" s="1" t="s">
        <v>5389</v>
      </c>
    </row>
    <row r="345" spans="1:16">
      <c r="A345" s="1">
        <v>345</v>
      </c>
      <c r="B345" s="1">
        <v>8</v>
      </c>
      <c r="C345" s="1">
        <v>6</v>
      </c>
      <c r="D345" s="1">
        <v>6</v>
      </c>
      <c r="E345" s="1" t="s">
        <v>3131</v>
      </c>
      <c r="F345" s="4">
        <v>27645</v>
      </c>
      <c r="G345" s="6">
        <v>26</v>
      </c>
      <c r="H345" s="6">
        <v>75</v>
      </c>
      <c r="I345" s="6">
        <v>38</v>
      </c>
      <c r="J345" s="6">
        <v>0</v>
      </c>
      <c r="K345" s="1">
        <v>0</v>
      </c>
      <c r="L345" s="1">
        <v>0</v>
      </c>
      <c r="M345" s="1" t="s">
        <v>5561</v>
      </c>
      <c r="N345" s="1">
        <v>2</v>
      </c>
      <c r="O345" s="1" t="s">
        <v>5388</v>
      </c>
      <c r="P345" s="1" t="s">
        <v>5389</v>
      </c>
    </row>
    <row r="346" spans="1:16">
      <c r="A346" s="1">
        <v>346</v>
      </c>
      <c r="B346" s="1">
        <v>8</v>
      </c>
      <c r="C346" s="1">
        <v>7</v>
      </c>
      <c r="D346" s="1">
        <v>7</v>
      </c>
      <c r="E346" s="1" t="s">
        <v>3151</v>
      </c>
      <c r="F346" s="4">
        <v>32262</v>
      </c>
      <c r="G346" s="6">
        <v>29</v>
      </c>
      <c r="H346" s="6">
        <v>73</v>
      </c>
      <c r="I346" s="6">
        <v>36</v>
      </c>
      <c r="J346" s="6">
        <v>0</v>
      </c>
      <c r="K346" s="1">
        <v>0</v>
      </c>
      <c r="L346" s="1">
        <v>1</v>
      </c>
      <c r="M346" s="1" t="s">
        <v>5387</v>
      </c>
      <c r="N346" s="1">
        <v>2</v>
      </c>
      <c r="O346" s="1" t="s">
        <v>5388</v>
      </c>
      <c r="P346" s="1" t="s">
        <v>5389</v>
      </c>
    </row>
    <row r="347" spans="1:16">
      <c r="A347" s="1">
        <v>347</v>
      </c>
      <c r="B347" s="1">
        <v>8</v>
      </c>
      <c r="C347" s="1">
        <v>8</v>
      </c>
      <c r="D347" s="1">
        <v>8</v>
      </c>
      <c r="E347" s="1" t="s">
        <v>3124</v>
      </c>
      <c r="F347" s="4">
        <v>37262</v>
      </c>
      <c r="G347" s="6">
        <v>36</v>
      </c>
      <c r="H347" s="6">
        <v>66</v>
      </c>
      <c r="I347" s="6">
        <v>37</v>
      </c>
      <c r="J347" s="6">
        <v>0</v>
      </c>
      <c r="K347" s="1">
        <v>0</v>
      </c>
      <c r="L347" s="1">
        <v>0</v>
      </c>
      <c r="M347" s="1" t="s">
        <v>5453</v>
      </c>
      <c r="N347" s="1">
        <v>2</v>
      </c>
      <c r="O347" s="1" t="s">
        <v>5388</v>
      </c>
      <c r="P347" s="1" t="s">
        <v>5389</v>
      </c>
    </row>
    <row r="348" spans="1:16">
      <c r="A348" s="1">
        <v>348</v>
      </c>
      <c r="B348" s="1">
        <v>8</v>
      </c>
      <c r="C348" s="1">
        <v>9</v>
      </c>
      <c r="D348" s="1">
        <v>9</v>
      </c>
      <c r="E348" s="1" t="s">
        <v>3145</v>
      </c>
      <c r="F348" s="4">
        <v>42236</v>
      </c>
      <c r="G348" s="6">
        <v>36</v>
      </c>
      <c r="H348" s="6">
        <v>65</v>
      </c>
      <c r="I348" s="6">
        <v>38</v>
      </c>
      <c r="J348" s="6">
        <v>0</v>
      </c>
      <c r="K348" s="1">
        <v>0</v>
      </c>
      <c r="L348" s="1">
        <v>0</v>
      </c>
      <c r="M348" s="1" t="s">
        <v>5463</v>
      </c>
      <c r="N348" s="1">
        <v>2</v>
      </c>
      <c r="O348" s="1" t="s">
        <v>5388</v>
      </c>
      <c r="P348" s="1" t="s">
        <v>5389</v>
      </c>
    </row>
    <row r="349" spans="1:16">
      <c r="A349" s="1">
        <v>349</v>
      </c>
      <c r="B349" s="1">
        <v>8</v>
      </c>
      <c r="C349" s="1">
        <v>10</v>
      </c>
      <c r="D349" s="1">
        <v>10</v>
      </c>
      <c r="E349" s="1" t="s">
        <v>3138</v>
      </c>
      <c r="F349" s="4">
        <v>48988</v>
      </c>
      <c r="G349" s="6">
        <v>30</v>
      </c>
      <c r="H349" s="6">
        <v>76</v>
      </c>
      <c r="I349" s="6">
        <v>33</v>
      </c>
      <c r="J349" s="6">
        <v>0</v>
      </c>
      <c r="K349" s="1">
        <v>0</v>
      </c>
      <c r="L349" s="1">
        <v>0</v>
      </c>
      <c r="M349" s="1" t="s">
        <v>5470</v>
      </c>
      <c r="N349" s="1">
        <v>2</v>
      </c>
      <c r="O349" s="1" t="s">
        <v>5388</v>
      </c>
      <c r="P349" s="1" t="s">
        <v>5389</v>
      </c>
    </row>
    <row r="350" spans="1:16">
      <c r="A350" s="1">
        <v>350</v>
      </c>
      <c r="B350" s="1">
        <v>8</v>
      </c>
      <c r="C350" s="1">
        <v>11</v>
      </c>
      <c r="D350" s="1">
        <v>11</v>
      </c>
      <c r="E350" s="1" t="s">
        <v>3110</v>
      </c>
      <c r="F350" s="4">
        <v>49713</v>
      </c>
      <c r="G350" s="6">
        <v>31</v>
      </c>
      <c r="H350" s="6">
        <v>74</v>
      </c>
      <c r="I350" s="6">
        <v>34</v>
      </c>
      <c r="J350" s="6">
        <v>0</v>
      </c>
      <c r="K350" s="1">
        <v>0</v>
      </c>
      <c r="L350" s="1">
        <v>0</v>
      </c>
      <c r="M350" s="1" t="s">
        <v>5390</v>
      </c>
      <c r="N350" s="1">
        <v>2</v>
      </c>
      <c r="O350" s="1" t="s">
        <v>5388</v>
      </c>
      <c r="P350" s="1" t="s">
        <v>5389</v>
      </c>
    </row>
    <row r="351" spans="1:16">
      <c r="A351" s="1">
        <v>351</v>
      </c>
      <c r="B351" s="1">
        <v>8</v>
      </c>
      <c r="C351" s="1">
        <v>12</v>
      </c>
      <c r="D351" s="1">
        <v>12</v>
      </c>
      <c r="E351" s="1" t="s">
        <v>4731</v>
      </c>
      <c r="F351" s="4">
        <v>53493</v>
      </c>
      <c r="G351" s="6">
        <v>29</v>
      </c>
      <c r="H351" s="6">
        <v>74</v>
      </c>
      <c r="I351" s="6">
        <v>34</v>
      </c>
      <c r="J351" s="6">
        <v>0</v>
      </c>
      <c r="K351" s="1">
        <v>0</v>
      </c>
      <c r="L351" s="1">
        <v>2</v>
      </c>
      <c r="M351" s="1" t="s">
        <v>5562</v>
      </c>
      <c r="N351" s="1">
        <v>2</v>
      </c>
      <c r="O351" s="1" t="s">
        <v>5388</v>
      </c>
      <c r="P351" s="1" t="s">
        <v>5389</v>
      </c>
    </row>
    <row r="352" spans="1:16">
      <c r="A352" s="1">
        <v>352</v>
      </c>
      <c r="B352" s="1">
        <v>8</v>
      </c>
      <c r="C352" s="1">
        <v>13</v>
      </c>
      <c r="D352" s="1">
        <v>13</v>
      </c>
      <c r="E352" s="1" t="s">
        <v>4737</v>
      </c>
      <c r="F352" s="4">
        <v>54587</v>
      </c>
      <c r="G352" s="6">
        <v>31</v>
      </c>
      <c r="H352" s="6">
        <v>73</v>
      </c>
      <c r="I352" s="6">
        <v>35</v>
      </c>
      <c r="J352" s="6">
        <v>0</v>
      </c>
      <c r="K352" s="1">
        <v>0</v>
      </c>
      <c r="L352" s="1">
        <v>0</v>
      </c>
      <c r="M352" s="1" t="s">
        <v>5450</v>
      </c>
      <c r="N352" s="1">
        <v>2</v>
      </c>
      <c r="O352" s="1" t="s">
        <v>5388</v>
      </c>
      <c r="P352" s="1" t="s">
        <v>5389</v>
      </c>
    </row>
    <row r="353" spans="1:16">
      <c r="A353" s="1">
        <v>353</v>
      </c>
      <c r="B353" s="1">
        <v>8</v>
      </c>
      <c r="C353" s="1">
        <v>14</v>
      </c>
      <c r="D353" s="1">
        <v>14</v>
      </c>
      <c r="E353" s="1" t="s">
        <v>1600</v>
      </c>
      <c r="F353" s="4">
        <v>57182</v>
      </c>
      <c r="G353" s="6">
        <v>31</v>
      </c>
      <c r="H353" s="6">
        <v>74</v>
      </c>
      <c r="I353" s="6">
        <v>34</v>
      </c>
      <c r="J353" s="6">
        <v>0</v>
      </c>
      <c r="K353" s="1">
        <v>0</v>
      </c>
      <c r="L353" s="1">
        <v>0</v>
      </c>
      <c r="M353" s="1" t="s">
        <v>5390</v>
      </c>
      <c r="N353" s="1">
        <v>2</v>
      </c>
      <c r="O353" s="1" t="s">
        <v>5388</v>
      </c>
      <c r="P353" s="1" t="s">
        <v>5389</v>
      </c>
    </row>
    <row r="354" spans="1:16">
      <c r="A354" s="1">
        <v>354</v>
      </c>
      <c r="B354" s="1">
        <v>8</v>
      </c>
      <c r="C354" s="1">
        <v>15</v>
      </c>
      <c r="D354" s="1">
        <v>15</v>
      </c>
      <c r="E354" s="1" t="s">
        <v>4743</v>
      </c>
      <c r="F354" s="4">
        <v>58273</v>
      </c>
      <c r="G354" s="6">
        <v>32</v>
      </c>
      <c r="H354" s="6">
        <v>73</v>
      </c>
      <c r="I354" s="6">
        <v>34</v>
      </c>
      <c r="J354" s="6">
        <v>0</v>
      </c>
      <c r="K354" s="1">
        <v>0</v>
      </c>
      <c r="L354" s="1">
        <v>0</v>
      </c>
      <c r="M354" s="1" t="s">
        <v>5563</v>
      </c>
      <c r="N354" s="1">
        <v>2</v>
      </c>
      <c r="O354" s="1" t="s">
        <v>5388</v>
      </c>
      <c r="P354" s="1" t="s">
        <v>5389</v>
      </c>
    </row>
    <row r="355" spans="1:16">
      <c r="A355" s="1">
        <v>355</v>
      </c>
      <c r="B355" s="1">
        <v>8</v>
      </c>
      <c r="C355" s="1">
        <v>16</v>
      </c>
      <c r="D355" s="1">
        <v>17</v>
      </c>
      <c r="E355" s="1" t="s">
        <v>5104</v>
      </c>
      <c r="F355" s="4">
        <v>58634</v>
      </c>
      <c r="G355" s="6">
        <v>32</v>
      </c>
      <c r="H355" s="6">
        <v>72</v>
      </c>
      <c r="I355" s="6">
        <v>35</v>
      </c>
      <c r="J355" s="6">
        <v>0</v>
      </c>
      <c r="K355" s="1">
        <v>0</v>
      </c>
      <c r="L355" s="1">
        <v>0</v>
      </c>
      <c r="M355" s="1" t="s">
        <v>5564</v>
      </c>
      <c r="N355" s="1">
        <v>2</v>
      </c>
      <c r="O355" s="1" t="s">
        <v>5388</v>
      </c>
      <c r="P355" s="1" t="s">
        <v>5389</v>
      </c>
    </row>
    <row r="356" spans="1:16">
      <c r="A356" s="1">
        <v>356</v>
      </c>
      <c r="B356" s="1">
        <v>8</v>
      </c>
      <c r="C356" s="1">
        <v>17</v>
      </c>
      <c r="D356" s="1">
        <v>19</v>
      </c>
      <c r="E356" s="1" t="s">
        <v>5110</v>
      </c>
      <c r="F356" s="4">
        <v>58634</v>
      </c>
      <c r="G356" s="6">
        <v>32</v>
      </c>
      <c r="H356" s="6">
        <v>72</v>
      </c>
      <c r="I356" s="6">
        <v>34</v>
      </c>
      <c r="J356" s="6">
        <v>0</v>
      </c>
      <c r="K356" s="1">
        <v>0</v>
      </c>
      <c r="L356" s="1">
        <v>1</v>
      </c>
      <c r="M356" s="1" t="s">
        <v>5441</v>
      </c>
      <c r="N356" s="1">
        <v>2</v>
      </c>
      <c r="O356" s="1" t="s">
        <v>5388</v>
      </c>
      <c r="P356" s="1" t="s">
        <v>5389</v>
      </c>
    </row>
    <row r="357" spans="1:16">
      <c r="A357" s="1">
        <v>357</v>
      </c>
      <c r="B357" s="1">
        <v>8</v>
      </c>
      <c r="C357" s="1">
        <v>18</v>
      </c>
      <c r="D357" s="1">
        <v>16</v>
      </c>
      <c r="E357" s="1" t="s">
        <v>4749</v>
      </c>
      <c r="F357" s="4">
        <v>58634</v>
      </c>
      <c r="G357" s="6">
        <v>31</v>
      </c>
      <c r="H357" s="6">
        <v>72</v>
      </c>
      <c r="I357" s="6">
        <v>35</v>
      </c>
      <c r="J357" s="6">
        <v>0</v>
      </c>
      <c r="K357" s="1">
        <v>0</v>
      </c>
      <c r="L357" s="1">
        <v>1</v>
      </c>
      <c r="M357" s="1" t="s">
        <v>5565</v>
      </c>
      <c r="N357" s="1">
        <v>2</v>
      </c>
      <c r="O357" s="1" t="s">
        <v>5388</v>
      </c>
      <c r="P357" s="1" t="s">
        <v>5389</v>
      </c>
    </row>
    <row r="358" spans="1:16">
      <c r="A358" s="1">
        <v>358</v>
      </c>
      <c r="B358" s="1">
        <v>8</v>
      </c>
      <c r="C358" s="1">
        <v>19</v>
      </c>
      <c r="D358" s="1">
        <v>20</v>
      </c>
      <c r="E358" s="1" t="s">
        <v>5097</v>
      </c>
      <c r="F358" s="4">
        <v>58634</v>
      </c>
      <c r="G358" s="6">
        <v>32</v>
      </c>
      <c r="H358" s="6">
        <v>72</v>
      </c>
      <c r="I358" s="6">
        <v>34</v>
      </c>
      <c r="J358" s="6">
        <v>0</v>
      </c>
      <c r="K358" s="1">
        <v>0</v>
      </c>
      <c r="L358" s="1">
        <v>1</v>
      </c>
      <c r="M358" s="1" t="s">
        <v>5441</v>
      </c>
      <c r="N358" s="1">
        <v>2</v>
      </c>
      <c r="O358" s="1" t="s">
        <v>5388</v>
      </c>
      <c r="P358" s="1" t="s">
        <v>5389</v>
      </c>
    </row>
    <row r="359" spans="1:16">
      <c r="A359" s="1">
        <v>359</v>
      </c>
      <c r="B359" s="1">
        <v>8</v>
      </c>
      <c r="C359" s="1">
        <v>20</v>
      </c>
      <c r="D359" s="1">
        <v>18</v>
      </c>
      <c r="E359" s="1" t="s">
        <v>2030</v>
      </c>
      <c r="F359" s="4">
        <v>58634</v>
      </c>
      <c r="G359" s="6">
        <v>32</v>
      </c>
      <c r="H359" s="6">
        <v>72</v>
      </c>
      <c r="I359" s="6">
        <v>35</v>
      </c>
      <c r="J359" s="6">
        <v>0</v>
      </c>
      <c r="K359" s="1">
        <v>0</v>
      </c>
      <c r="L359" s="1">
        <v>0</v>
      </c>
      <c r="M359" s="1" t="s">
        <v>5564</v>
      </c>
      <c r="N359" s="1">
        <v>2</v>
      </c>
      <c r="O359" s="1" t="s">
        <v>5388</v>
      </c>
      <c r="P359" s="1" t="s">
        <v>5389</v>
      </c>
    </row>
    <row r="360" spans="1:16">
      <c r="A360" s="1">
        <v>360</v>
      </c>
      <c r="B360" s="1">
        <v>8</v>
      </c>
      <c r="C360" s="1">
        <v>21</v>
      </c>
      <c r="D360" s="1">
        <v>21</v>
      </c>
      <c r="E360" s="1" t="s">
        <v>5090</v>
      </c>
      <c r="F360" s="4">
        <v>58995</v>
      </c>
      <c r="G360" s="6">
        <v>32</v>
      </c>
      <c r="H360" s="6">
        <v>71</v>
      </c>
      <c r="I360" s="6">
        <v>36</v>
      </c>
      <c r="J360" s="6">
        <v>0</v>
      </c>
      <c r="K360" s="1">
        <v>0</v>
      </c>
      <c r="L360" s="1">
        <v>0</v>
      </c>
      <c r="M360" s="1" t="s">
        <v>5566</v>
      </c>
      <c r="N360" s="1">
        <v>2</v>
      </c>
      <c r="O360" s="1" t="s">
        <v>5388</v>
      </c>
      <c r="P360" s="1" t="s">
        <v>5389</v>
      </c>
    </row>
    <row r="361" spans="1:16">
      <c r="A361" s="1">
        <v>361</v>
      </c>
      <c r="B361" s="1">
        <v>8</v>
      </c>
      <c r="C361" s="1">
        <v>22</v>
      </c>
      <c r="D361" s="1">
        <v>25</v>
      </c>
      <c r="E361" s="1" t="s">
        <v>3884</v>
      </c>
      <c r="F361" s="4">
        <v>59356</v>
      </c>
      <c r="G361" s="6">
        <v>32</v>
      </c>
      <c r="H361" s="6">
        <v>70</v>
      </c>
      <c r="I361" s="6">
        <v>37</v>
      </c>
      <c r="J361" s="6">
        <v>0</v>
      </c>
      <c r="K361" s="1">
        <v>0</v>
      </c>
      <c r="L361" s="1">
        <v>0</v>
      </c>
      <c r="M361" s="1" t="s">
        <v>5453</v>
      </c>
      <c r="N361" s="1">
        <v>2</v>
      </c>
      <c r="O361" s="1" t="s">
        <v>5388</v>
      </c>
      <c r="P361" s="1" t="s">
        <v>5389</v>
      </c>
    </row>
    <row r="362" spans="1:16">
      <c r="A362" s="1">
        <v>362</v>
      </c>
      <c r="B362" s="1">
        <v>8</v>
      </c>
      <c r="C362" s="1">
        <v>23</v>
      </c>
      <c r="D362" s="1">
        <v>23</v>
      </c>
      <c r="E362" s="1" t="s">
        <v>3891</v>
      </c>
      <c r="F362" s="4">
        <v>59356</v>
      </c>
      <c r="G362" s="6">
        <v>31</v>
      </c>
      <c r="H362" s="6">
        <v>70</v>
      </c>
      <c r="I362" s="6">
        <v>37</v>
      </c>
      <c r="J362" s="6">
        <v>0</v>
      </c>
      <c r="K362" s="1">
        <v>0</v>
      </c>
      <c r="L362" s="1">
        <v>1</v>
      </c>
      <c r="M362" s="1" t="s">
        <v>5567</v>
      </c>
      <c r="N362" s="1">
        <v>2</v>
      </c>
      <c r="O362" s="1" t="s">
        <v>5388</v>
      </c>
      <c r="P362" s="1" t="s">
        <v>5389</v>
      </c>
    </row>
    <row r="363" spans="1:16">
      <c r="A363" s="1">
        <v>363</v>
      </c>
      <c r="B363" s="1">
        <v>8</v>
      </c>
      <c r="C363" s="1">
        <v>24</v>
      </c>
      <c r="D363" s="1">
        <v>22</v>
      </c>
      <c r="E363" s="1" t="s">
        <v>1775</v>
      </c>
      <c r="F363" s="4">
        <v>59356</v>
      </c>
      <c r="G363" s="6">
        <v>32</v>
      </c>
      <c r="H363" s="6">
        <v>70</v>
      </c>
      <c r="I363" s="6">
        <v>37</v>
      </c>
      <c r="J363" s="6">
        <v>0</v>
      </c>
      <c r="K363" s="1">
        <v>0</v>
      </c>
      <c r="L363" s="1">
        <v>0</v>
      </c>
      <c r="M363" s="1" t="s">
        <v>5453</v>
      </c>
      <c r="N363" s="1">
        <v>2</v>
      </c>
      <c r="O363" s="1" t="s">
        <v>5388</v>
      </c>
      <c r="P363" s="1" t="s">
        <v>5389</v>
      </c>
    </row>
    <row r="364" spans="1:16">
      <c r="A364" s="1">
        <v>364</v>
      </c>
      <c r="B364" s="1">
        <v>8</v>
      </c>
      <c r="C364" s="1">
        <v>25</v>
      </c>
      <c r="D364" s="1">
        <v>24</v>
      </c>
      <c r="E364" s="1" t="s">
        <v>3898</v>
      </c>
      <c r="F364" s="4">
        <v>59356</v>
      </c>
      <c r="G364" s="6">
        <v>32</v>
      </c>
      <c r="H364" s="6">
        <v>70</v>
      </c>
      <c r="I364" s="6">
        <v>37</v>
      </c>
      <c r="J364" s="6">
        <v>0</v>
      </c>
      <c r="K364" s="1">
        <v>0</v>
      </c>
      <c r="L364" s="1">
        <v>0</v>
      </c>
      <c r="M364" s="1" t="s">
        <v>5453</v>
      </c>
      <c r="N364" s="1">
        <v>2</v>
      </c>
      <c r="O364" s="1" t="s">
        <v>5388</v>
      </c>
      <c r="P364" s="1" t="s">
        <v>5389</v>
      </c>
    </row>
    <row r="365" spans="1:16">
      <c r="A365" s="1">
        <v>365</v>
      </c>
      <c r="B365" s="1">
        <v>8</v>
      </c>
      <c r="C365" s="1">
        <v>26</v>
      </c>
      <c r="D365" s="1">
        <v>29</v>
      </c>
      <c r="E365" s="1" t="s">
        <v>4059</v>
      </c>
      <c r="F365" s="4">
        <v>59717</v>
      </c>
      <c r="G365" s="6">
        <v>33</v>
      </c>
      <c r="H365" s="6">
        <v>69</v>
      </c>
      <c r="I365" s="6">
        <v>37</v>
      </c>
      <c r="J365" s="6">
        <v>0</v>
      </c>
      <c r="K365" s="1">
        <v>0</v>
      </c>
      <c r="L365" s="1">
        <v>0</v>
      </c>
      <c r="M365" s="1" t="s">
        <v>5454</v>
      </c>
      <c r="N365" s="1">
        <v>2</v>
      </c>
      <c r="O365" s="1" t="s">
        <v>5388</v>
      </c>
      <c r="P365" s="1" t="s">
        <v>5389</v>
      </c>
    </row>
    <row r="366" spans="1:16">
      <c r="A366" s="1">
        <v>366</v>
      </c>
      <c r="B366" s="1">
        <v>8</v>
      </c>
      <c r="C366" s="1">
        <v>27</v>
      </c>
      <c r="D366" s="1">
        <v>30</v>
      </c>
      <c r="E366" s="1" t="s">
        <v>4066</v>
      </c>
      <c r="F366" s="4">
        <v>59717</v>
      </c>
      <c r="G366" s="6">
        <v>33</v>
      </c>
      <c r="H366" s="6">
        <v>68</v>
      </c>
      <c r="I366" s="6">
        <v>37</v>
      </c>
      <c r="J366" s="6">
        <v>0</v>
      </c>
      <c r="K366" s="1">
        <v>0</v>
      </c>
      <c r="L366" s="1">
        <v>1</v>
      </c>
      <c r="M366" s="1" t="s">
        <v>5427</v>
      </c>
      <c r="N366" s="1">
        <v>2</v>
      </c>
      <c r="O366" s="1" t="s">
        <v>5388</v>
      </c>
      <c r="P366" s="1" t="s">
        <v>5389</v>
      </c>
    </row>
    <row r="367" spans="1:16">
      <c r="A367" s="1">
        <v>367</v>
      </c>
      <c r="B367" s="1">
        <v>8</v>
      </c>
      <c r="C367" s="1">
        <v>28</v>
      </c>
      <c r="D367" s="1">
        <v>26</v>
      </c>
      <c r="E367" s="1" t="s">
        <v>4072</v>
      </c>
      <c r="F367" s="4">
        <v>59717</v>
      </c>
      <c r="G367" s="6">
        <v>33</v>
      </c>
      <c r="H367" s="6">
        <v>69</v>
      </c>
      <c r="I367" s="6">
        <v>36</v>
      </c>
      <c r="J367" s="6">
        <v>0</v>
      </c>
      <c r="K367" s="1">
        <v>0</v>
      </c>
      <c r="L367" s="1">
        <v>1</v>
      </c>
      <c r="M367" s="1" t="s">
        <v>5524</v>
      </c>
      <c r="N367" s="1">
        <v>2</v>
      </c>
      <c r="O367" s="1" t="s">
        <v>5388</v>
      </c>
      <c r="P367" s="1" t="s">
        <v>5389</v>
      </c>
    </row>
    <row r="368" spans="1:16">
      <c r="A368" s="1">
        <v>368</v>
      </c>
      <c r="B368" s="1">
        <v>8</v>
      </c>
      <c r="C368" s="1">
        <v>29</v>
      </c>
      <c r="D368" s="1">
        <v>27</v>
      </c>
      <c r="E368" s="1" t="s">
        <v>4078</v>
      </c>
      <c r="F368" s="4">
        <v>59899</v>
      </c>
      <c r="G368" s="6">
        <v>33</v>
      </c>
      <c r="H368" s="6">
        <v>69</v>
      </c>
      <c r="I368" s="6">
        <v>36</v>
      </c>
      <c r="J368" s="6">
        <v>0</v>
      </c>
      <c r="K368" s="1">
        <v>0</v>
      </c>
      <c r="L368" s="1">
        <v>1</v>
      </c>
      <c r="M368" s="1" t="s">
        <v>5524</v>
      </c>
      <c r="N368" s="1">
        <v>2</v>
      </c>
      <c r="O368" s="1" t="s">
        <v>5388</v>
      </c>
      <c r="P368" s="1" t="s">
        <v>5389</v>
      </c>
    </row>
    <row r="369" spans="1:16">
      <c r="A369" s="1">
        <v>369</v>
      </c>
      <c r="B369" s="1">
        <v>8</v>
      </c>
      <c r="C369" s="1">
        <v>30</v>
      </c>
      <c r="D369" s="1">
        <v>28</v>
      </c>
      <c r="E369" s="1" t="s">
        <v>4084</v>
      </c>
      <c r="F369" s="4">
        <v>60078</v>
      </c>
      <c r="G369" s="6">
        <v>33</v>
      </c>
      <c r="H369" s="6">
        <v>70</v>
      </c>
      <c r="I369" s="6">
        <v>36</v>
      </c>
      <c r="J369" s="6">
        <v>0</v>
      </c>
      <c r="K369" s="1">
        <v>0</v>
      </c>
      <c r="L369" s="1">
        <v>0</v>
      </c>
      <c r="M369" s="1" t="s">
        <v>5455</v>
      </c>
      <c r="N369" s="1">
        <v>2</v>
      </c>
      <c r="O369" s="1" t="s">
        <v>5388</v>
      </c>
      <c r="P369" s="1" t="s">
        <v>5389</v>
      </c>
    </row>
    <row r="370" spans="1:16">
      <c r="A370" s="1">
        <v>370</v>
      </c>
      <c r="B370" s="1">
        <v>8</v>
      </c>
      <c r="C370" s="1">
        <v>31</v>
      </c>
      <c r="D370" s="1">
        <v>33</v>
      </c>
      <c r="E370" s="1" t="s">
        <v>3008</v>
      </c>
      <c r="F370" s="4">
        <v>60802</v>
      </c>
      <c r="G370" s="6">
        <v>33</v>
      </c>
      <c r="H370" s="6">
        <v>68</v>
      </c>
      <c r="I370" s="6">
        <v>38</v>
      </c>
      <c r="J370" s="6">
        <v>0</v>
      </c>
      <c r="K370" s="1">
        <v>0</v>
      </c>
      <c r="L370" s="1">
        <v>0</v>
      </c>
      <c r="M370" s="1" t="s">
        <v>5518</v>
      </c>
      <c r="N370" s="1">
        <v>2</v>
      </c>
      <c r="O370" s="1" t="s">
        <v>5388</v>
      </c>
      <c r="P370" s="1" t="s">
        <v>5389</v>
      </c>
    </row>
    <row r="371" spans="1:16">
      <c r="A371" s="1">
        <v>371</v>
      </c>
      <c r="B371" s="1">
        <v>8</v>
      </c>
      <c r="C371" s="1">
        <v>32</v>
      </c>
      <c r="D371" s="1">
        <v>31</v>
      </c>
      <c r="E371" s="1" t="s">
        <v>5301</v>
      </c>
      <c r="F371" s="4">
        <v>60802</v>
      </c>
      <c r="G371" s="6">
        <v>33</v>
      </c>
      <c r="H371" s="6">
        <v>68</v>
      </c>
      <c r="I371" s="6">
        <v>37</v>
      </c>
      <c r="J371" s="6">
        <v>0</v>
      </c>
      <c r="K371" s="1">
        <v>0</v>
      </c>
      <c r="L371" s="1">
        <v>1</v>
      </c>
      <c r="M371" s="1" t="s">
        <v>5427</v>
      </c>
      <c r="N371" s="1">
        <v>2</v>
      </c>
      <c r="O371" s="1" t="s">
        <v>5388</v>
      </c>
      <c r="P371" s="1" t="s">
        <v>5389</v>
      </c>
    </row>
    <row r="372" spans="1:16">
      <c r="A372" s="1">
        <v>372</v>
      </c>
      <c r="B372" s="1">
        <v>8</v>
      </c>
      <c r="C372" s="1">
        <v>33</v>
      </c>
      <c r="D372" s="1">
        <v>32</v>
      </c>
      <c r="E372" s="1" t="s">
        <v>5308</v>
      </c>
      <c r="F372" s="4">
        <v>60802</v>
      </c>
      <c r="G372" s="6">
        <v>33</v>
      </c>
      <c r="H372" s="6">
        <v>68</v>
      </c>
      <c r="I372" s="6">
        <v>38</v>
      </c>
      <c r="J372" s="6">
        <v>0</v>
      </c>
      <c r="K372" s="1">
        <v>0</v>
      </c>
      <c r="L372" s="1">
        <v>0</v>
      </c>
      <c r="M372" s="1" t="s">
        <v>5518</v>
      </c>
      <c r="N372" s="1">
        <v>2</v>
      </c>
      <c r="O372" s="1" t="s">
        <v>5388</v>
      </c>
      <c r="P372" s="1" t="s">
        <v>5389</v>
      </c>
    </row>
    <row r="373" spans="1:16">
      <c r="A373" s="1">
        <v>373</v>
      </c>
      <c r="B373" s="1">
        <v>8</v>
      </c>
      <c r="C373" s="1">
        <v>34</v>
      </c>
      <c r="D373" s="1">
        <v>34</v>
      </c>
      <c r="E373" s="1" t="s">
        <v>5314</v>
      </c>
      <c r="F373" s="4">
        <v>63012</v>
      </c>
      <c r="G373" s="6">
        <v>35</v>
      </c>
      <c r="H373" s="6">
        <v>68</v>
      </c>
      <c r="I373" s="6">
        <v>36</v>
      </c>
      <c r="J373" s="6">
        <v>0</v>
      </c>
      <c r="K373" s="1">
        <v>0</v>
      </c>
      <c r="L373" s="1">
        <v>0</v>
      </c>
      <c r="M373" s="1" t="s">
        <v>5451</v>
      </c>
      <c r="N373" s="1">
        <v>2</v>
      </c>
      <c r="O373" s="1" t="s">
        <v>5388</v>
      </c>
      <c r="P373" s="1" t="s">
        <v>5389</v>
      </c>
    </row>
    <row r="374" spans="1:16">
      <c r="A374" s="1">
        <v>374</v>
      </c>
      <c r="B374" s="1">
        <v>8</v>
      </c>
      <c r="C374" s="1">
        <v>35</v>
      </c>
      <c r="D374" s="1">
        <v>35</v>
      </c>
      <c r="E374" s="1" t="s">
        <v>5321</v>
      </c>
      <c r="F374" s="4">
        <v>65984</v>
      </c>
      <c r="G374" s="6">
        <v>32</v>
      </c>
      <c r="H374" s="6">
        <v>68</v>
      </c>
      <c r="I374" s="6">
        <v>39</v>
      </c>
      <c r="J374" s="6">
        <v>0</v>
      </c>
      <c r="K374" s="1">
        <v>0</v>
      </c>
      <c r="L374" s="1">
        <v>0</v>
      </c>
      <c r="M374" s="1" t="s">
        <v>5535</v>
      </c>
      <c r="N374" s="1">
        <v>2</v>
      </c>
      <c r="O374" s="1" t="s">
        <v>5388</v>
      </c>
      <c r="P374" s="1" t="s">
        <v>5389</v>
      </c>
    </row>
    <row r="375" spans="1:16">
      <c r="A375" s="1">
        <v>375</v>
      </c>
      <c r="B375" s="1">
        <v>8</v>
      </c>
      <c r="C375" s="1">
        <v>36</v>
      </c>
      <c r="D375" s="1">
        <v>38</v>
      </c>
      <c r="E375" s="1" t="s">
        <v>4576</v>
      </c>
      <c r="F375" s="4">
        <v>69334</v>
      </c>
      <c r="G375" s="6">
        <v>31</v>
      </c>
      <c r="H375" s="6">
        <v>69</v>
      </c>
      <c r="I375" s="6">
        <v>39</v>
      </c>
      <c r="J375" s="6">
        <v>0</v>
      </c>
      <c r="K375" s="1">
        <v>0</v>
      </c>
      <c r="L375" s="1">
        <v>0</v>
      </c>
      <c r="M375" s="1" t="s">
        <v>5494</v>
      </c>
      <c r="N375" s="1">
        <v>2</v>
      </c>
      <c r="O375" s="1" t="s">
        <v>5388</v>
      </c>
      <c r="P375" s="1" t="s">
        <v>5389</v>
      </c>
    </row>
    <row r="376" spans="1:16">
      <c r="A376" s="1">
        <v>376</v>
      </c>
      <c r="B376" s="1">
        <v>8</v>
      </c>
      <c r="C376" s="1">
        <v>37</v>
      </c>
      <c r="D376" s="1">
        <v>37</v>
      </c>
      <c r="E376" s="1" t="s">
        <v>4564</v>
      </c>
      <c r="F376" s="4">
        <v>69334</v>
      </c>
      <c r="G376" s="6">
        <v>31</v>
      </c>
      <c r="H376" s="6">
        <v>69</v>
      </c>
      <c r="I376" s="6">
        <v>39</v>
      </c>
      <c r="J376" s="6">
        <v>0</v>
      </c>
      <c r="K376" s="1">
        <v>0</v>
      </c>
      <c r="L376" s="1">
        <v>0</v>
      </c>
      <c r="M376" s="1" t="s">
        <v>5494</v>
      </c>
      <c r="N376" s="1">
        <v>2</v>
      </c>
      <c r="O376" s="1" t="s">
        <v>5388</v>
      </c>
      <c r="P376" s="1" t="s">
        <v>5389</v>
      </c>
    </row>
    <row r="377" spans="1:16">
      <c r="A377" s="1">
        <v>377</v>
      </c>
      <c r="B377" s="1">
        <v>8</v>
      </c>
      <c r="C377" s="1">
        <v>38</v>
      </c>
      <c r="D377" s="1">
        <v>36</v>
      </c>
      <c r="E377" s="1" t="s">
        <v>4570</v>
      </c>
      <c r="F377" s="4">
        <v>69334</v>
      </c>
      <c r="G377" s="6">
        <v>31</v>
      </c>
      <c r="H377" s="6">
        <v>69</v>
      </c>
      <c r="I377" s="6">
        <v>39</v>
      </c>
      <c r="J377" s="6">
        <v>0</v>
      </c>
      <c r="K377" s="1">
        <v>0</v>
      </c>
      <c r="L377" s="1">
        <v>0</v>
      </c>
      <c r="M377" s="1" t="s">
        <v>5494</v>
      </c>
      <c r="N377" s="1">
        <v>2</v>
      </c>
      <c r="O377" s="1" t="s">
        <v>5388</v>
      </c>
      <c r="P377" s="1" t="s">
        <v>5389</v>
      </c>
    </row>
    <row r="378" spans="1:16">
      <c r="A378" s="1">
        <v>378</v>
      </c>
      <c r="B378" s="1">
        <v>8</v>
      </c>
      <c r="C378" s="1">
        <v>39</v>
      </c>
      <c r="D378" s="1">
        <v>39</v>
      </c>
      <c r="E378" s="1" t="s">
        <v>4582</v>
      </c>
      <c r="F378" s="4">
        <v>70059</v>
      </c>
      <c r="G378" s="6">
        <v>32</v>
      </c>
      <c r="H378" s="6">
        <v>67</v>
      </c>
      <c r="I378" s="6">
        <v>40</v>
      </c>
      <c r="J378" s="6">
        <v>0</v>
      </c>
      <c r="K378" s="1">
        <v>0</v>
      </c>
      <c r="L378" s="1">
        <v>0</v>
      </c>
      <c r="M378" s="1" t="s">
        <v>5568</v>
      </c>
      <c r="N378" s="1">
        <v>2</v>
      </c>
      <c r="O378" s="1" t="s">
        <v>5388</v>
      </c>
      <c r="P378" s="1" t="s">
        <v>5389</v>
      </c>
    </row>
    <row r="379" spans="1:16">
      <c r="A379" s="1">
        <v>379</v>
      </c>
      <c r="B379" s="1">
        <v>8</v>
      </c>
      <c r="C379" s="1">
        <v>40</v>
      </c>
      <c r="D379" s="1">
        <v>41</v>
      </c>
      <c r="E379" s="1" t="s">
        <v>4588</v>
      </c>
      <c r="F379" s="4">
        <v>71150</v>
      </c>
      <c r="G379" s="6">
        <v>33</v>
      </c>
      <c r="H379" s="6">
        <v>65</v>
      </c>
      <c r="I379" s="6">
        <v>37</v>
      </c>
      <c r="J379" s="6">
        <v>0</v>
      </c>
      <c r="K379" s="1">
        <v>0</v>
      </c>
      <c r="L379" s="1">
        <v>4</v>
      </c>
      <c r="M379" s="1" t="s">
        <v>5518</v>
      </c>
      <c r="N379" s="1">
        <v>2</v>
      </c>
      <c r="O379" s="1" t="s">
        <v>5388</v>
      </c>
      <c r="P379" s="1" t="s">
        <v>5389</v>
      </c>
    </row>
    <row r="380" spans="1:16">
      <c r="A380" s="1">
        <v>380</v>
      </c>
      <c r="B380" s="1">
        <v>8</v>
      </c>
      <c r="C380" s="1">
        <v>41</v>
      </c>
      <c r="D380" s="1">
        <v>40</v>
      </c>
      <c r="E380" s="1" t="s">
        <v>4399</v>
      </c>
      <c r="F380" s="4">
        <v>71511</v>
      </c>
      <c r="G380" s="6">
        <v>33</v>
      </c>
      <c r="H380" s="6">
        <v>67</v>
      </c>
      <c r="I380" s="6">
        <v>38</v>
      </c>
      <c r="J380" s="6">
        <v>0</v>
      </c>
      <c r="K380" s="1">
        <v>0</v>
      </c>
      <c r="L380" s="1">
        <v>1</v>
      </c>
      <c r="M380" s="1" t="s">
        <v>5459</v>
      </c>
      <c r="N380" s="1">
        <v>2</v>
      </c>
      <c r="O380" s="1" t="s">
        <v>5388</v>
      </c>
      <c r="P380" s="1" t="s">
        <v>5389</v>
      </c>
    </row>
    <row r="381" spans="1:16">
      <c r="A381" s="1">
        <v>381</v>
      </c>
      <c r="B381" s="1">
        <v>8</v>
      </c>
      <c r="C381" s="1">
        <v>42</v>
      </c>
      <c r="D381" s="1">
        <v>47</v>
      </c>
      <c r="E381" s="1" t="s">
        <v>1438</v>
      </c>
      <c r="F381" s="4">
        <v>72971</v>
      </c>
      <c r="G381" s="6">
        <v>34</v>
      </c>
      <c r="H381" s="6">
        <v>67</v>
      </c>
      <c r="I381" s="6">
        <v>38</v>
      </c>
      <c r="J381" s="6">
        <v>0</v>
      </c>
      <c r="K381" s="1">
        <v>0</v>
      </c>
      <c r="L381" s="1">
        <v>0</v>
      </c>
      <c r="M381" s="1" t="s">
        <v>5563</v>
      </c>
      <c r="N381" s="1">
        <v>2</v>
      </c>
      <c r="O381" s="1" t="s">
        <v>5388</v>
      </c>
      <c r="P381" s="1" t="s">
        <v>5389</v>
      </c>
    </row>
    <row r="382" spans="1:16">
      <c r="A382" s="1">
        <v>382</v>
      </c>
      <c r="B382" s="1">
        <v>8</v>
      </c>
      <c r="C382" s="1">
        <v>43</v>
      </c>
      <c r="D382" s="1">
        <v>46</v>
      </c>
      <c r="E382" s="1" t="s">
        <v>4406</v>
      </c>
      <c r="F382" s="4">
        <v>72971</v>
      </c>
      <c r="G382" s="6">
        <v>34</v>
      </c>
      <c r="H382" s="6">
        <v>67</v>
      </c>
      <c r="I382" s="6">
        <v>38</v>
      </c>
      <c r="J382" s="6">
        <v>0</v>
      </c>
      <c r="K382" s="1">
        <v>0</v>
      </c>
      <c r="L382" s="1">
        <v>0</v>
      </c>
      <c r="M382" s="1" t="s">
        <v>5563</v>
      </c>
      <c r="N382" s="1">
        <v>2</v>
      </c>
      <c r="O382" s="1" t="s">
        <v>5388</v>
      </c>
      <c r="P382" s="1" t="s">
        <v>5389</v>
      </c>
    </row>
    <row r="383" spans="1:16">
      <c r="A383" s="1">
        <v>383</v>
      </c>
      <c r="B383" s="1">
        <v>8</v>
      </c>
      <c r="C383" s="1">
        <v>44</v>
      </c>
      <c r="D383" s="1">
        <v>48</v>
      </c>
      <c r="E383" s="1" t="s">
        <v>3971</v>
      </c>
      <c r="F383" s="4">
        <v>73332</v>
      </c>
      <c r="G383" s="6">
        <v>35</v>
      </c>
      <c r="H383" s="6">
        <v>66</v>
      </c>
      <c r="I383" s="6">
        <v>38</v>
      </c>
      <c r="J383" s="6">
        <v>0</v>
      </c>
      <c r="K383" s="1">
        <v>0</v>
      </c>
      <c r="L383" s="1">
        <v>0</v>
      </c>
      <c r="M383" s="1" t="s">
        <v>5459</v>
      </c>
      <c r="N383" s="1">
        <v>2</v>
      </c>
      <c r="O383" s="1" t="s">
        <v>5388</v>
      </c>
      <c r="P383" s="1" t="s">
        <v>5389</v>
      </c>
    </row>
    <row r="384" spans="1:16">
      <c r="A384" s="1">
        <v>384</v>
      </c>
      <c r="B384" s="1">
        <v>8</v>
      </c>
      <c r="C384" s="1">
        <v>45</v>
      </c>
      <c r="D384" s="1">
        <v>44</v>
      </c>
      <c r="E384" s="1" t="s">
        <v>4305</v>
      </c>
      <c r="F384" s="4">
        <v>73332</v>
      </c>
      <c r="G384" s="6">
        <v>34</v>
      </c>
      <c r="H384" s="6">
        <v>64</v>
      </c>
      <c r="I384" s="6">
        <v>36</v>
      </c>
      <c r="J384" s="6">
        <v>0</v>
      </c>
      <c r="K384" s="1">
        <v>0</v>
      </c>
      <c r="L384" s="1">
        <v>5</v>
      </c>
      <c r="M384" s="1" t="s">
        <v>5425</v>
      </c>
      <c r="N384" s="1">
        <v>2</v>
      </c>
      <c r="O384" s="1" t="s">
        <v>5388</v>
      </c>
      <c r="P384" s="1" t="s">
        <v>5389</v>
      </c>
    </row>
    <row r="385" spans="1:16">
      <c r="A385" s="1">
        <v>385</v>
      </c>
      <c r="B385" s="1">
        <v>8</v>
      </c>
      <c r="C385" s="1">
        <v>46</v>
      </c>
      <c r="D385" s="1">
        <v>43</v>
      </c>
      <c r="E385" s="1" t="s">
        <v>3984</v>
      </c>
      <c r="F385" s="4">
        <v>73332</v>
      </c>
      <c r="G385" s="6">
        <v>35</v>
      </c>
      <c r="H385" s="6">
        <v>66</v>
      </c>
      <c r="I385" s="6">
        <v>36</v>
      </c>
      <c r="J385" s="6">
        <v>0</v>
      </c>
      <c r="K385" s="1">
        <v>0</v>
      </c>
      <c r="L385" s="1">
        <v>2</v>
      </c>
      <c r="M385" s="1" t="s">
        <v>5517</v>
      </c>
      <c r="N385" s="1">
        <v>2</v>
      </c>
      <c r="O385" s="1" t="s">
        <v>5388</v>
      </c>
      <c r="P385" s="1" t="s">
        <v>5389</v>
      </c>
    </row>
    <row r="386" spans="1:16">
      <c r="A386" s="1">
        <v>386</v>
      </c>
      <c r="B386" s="1">
        <v>8</v>
      </c>
      <c r="C386" s="1">
        <v>47</v>
      </c>
      <c r="D386" s="1">
        <v>45</v>
      </c>
      <c r="E386" s="1" t="s">
        <v>1423</v>
      </c>
      <c r="F386" s="4">
        <v>73693</v>
      </c>
      <c r="G386" s="6">
        <v>36</v>
      </c>
      <c r="H386" s="6">
        <v>65</v>
      </c>
      <c r="I386" s="6">
        <v>38</v>
      </c>
      <c r="J386" s="6">
        <v>0</v>
      </c>
      <c r="K386" s="1">
        <v>0</v>
      </c>
      <c r="L386" s="1">
        <v>0</v>
      </c>
      <c r="M386" s="1" t="s">
        <v>5463</v>
      </c>
      <c r="N386" s="1">
        <v>2</v>
      </c>
      <c r="O386" s="1" t="s">
        <v>5388</v>
      </c>
      <c r="P386" s="1" t="s">
        <v>5389</v>
      </c>
    </row>
    <row r="387" spans="1:16">
      <c r="A387" s="1">
        <v>387</v>
      </c>
      <c r="B387" s="1">
        <v>8</v>
      </c>
      <c r="C387" s="1">
        <v>48</v>
      </c>
      <c r="D387" s="1">
        <v>49</v>
      </c>
      <c r="E387" s="1" t="s">
        <v>1416</v>
      </c>
      <c r="F387" s="4">
        <v>73693</v>
      </c>
      <c r="G387" s="6">
        <v>36</v>
      </c>
      <c r="H387" s="6">
        <v>65</v>
      </c>
      <c r="I387" s="6">
        <v>38</v>
      </c>
      <c r="J387" s="6">
        <v>0</v>
      </c>
      <c r="K387" s="1">
        <v>0</v>
      </c>
      <c r="L387" s="1">
        <v>0</v>
      </c>
      <c r="M387" s="1" t="s">
        <v>5463</v>
      </c>
      <c r="N387" s="1">
        <v>2</v>
      </c>
      <c r="O387" s="1" t="s">
        <v>5388</v>
      </c>
      <c r="P387" s="1" t="s">
        <v>5389</v>
      </c>
    </row>
    <row r="388" spans="1:16">
      <c r="A388" s="1">
        <v>388</v>
      </c>
      <c r="B388" s="1">
        <v>8</v>
      </c>
      <c r="C388" s="1">
        <v>49</v>
      </c>
      <c r="D388" s="1">
        <v>42</v>
      </c>
      <c r="E388" s="1" t="s">
        <v>3977</v>
      </c>
      <c r="F388" s="4">
        <v>75153</v>
      </c>
      <c r="G388" s="6">
        <v>32</v>
      </c>
      <c r="H388" s="6">
        <v>68</v>
      </c>
      <c r="I388" s="6">
        <v>38</v>
      </c>
      <c r="J388" s="6">
        <v>0</v>
      </c>
      <c r="K388" s="1">
        <v>0</v>
      </c>
      <c r="L388" s="1">
        <v>1</v>
      </c>
      <c r="M388" s="1" t="s">
        <v>5567</v>
      </c>
      <c r="N388" s="1">
        <v>2</v>
      </c>
      <c r="O388" s="1" t="s">
        <v>5388</v>
      </c>
      <c r="P388" s="1" t="s">
        <v>5389</v>
      </c>
    </row>
    <row r="389" spans="1:16">
      <c r="A389" s="1">
        <v>389</v>
      </c>
      <c r="B389" s="1">
        <v>8</v>
      </c>
      <c r="C389" s="1">
        <v>50</v>
      </c>
      <c r="D389" s="1">
        <v>51</v>
      </c>
      <c r="E389" s="1" t="s">
        <v>2569</v>
      </c>
      <c r="F389" s="4">
        <v>77359</v>
      </c>
      <c r="G389" s="6">
        <v>34</v>
      </c>
      <c r="H389" s="6">
        <v>65</v>
      </c>
      <c r="I389" s="6">
        <v>40</v>
      </c>
      <c r="J389" s="6">
        <v>0</v>
      </c>
      <c r="K389" s="1">
        <v>0</v>
      </c>
      <c r="L389" s="1">
        <v>0</v>
      </c>
      <c r="M389" s="1" t="s">
        <v>5568</v>
      </c>
      <c r="N389" s="1">
        <v>2</v>
      </c>
      <c r="O389" s="1" t="s">
        <v>5388</v>
      </c>
      <c r="P389" s="1" t="s">
        <v>5389</v>
      </c>
    </row>
    <row r="390" spans="1:16">
      <c r="A390" s="1">
        <v>390</v>
      </c>
      <c r="B390" s="1">
        <v>8</v>
      </c>
      <c r="C390" s="1">
        <v>51</v>
      </c>
      <c r="D390" s="1">
        <v>50</v>
      </c>
      <c r="E390" s="1" t="s">
        <v>4299</v>
      </c>
      <c r="F390" s="4">
        <v>77755</v>
      </c>
      <c r="G390" s="6">
        <v>35</v>
      </c>
      <c r="H390" s="6">
        <v>63</v>
      </c>
      <c r="I390" s="6">
        <v>40</v>
      </c>
      <c r="J390" s="6">
        <v>0</v>
      </c>
      <c r="K390" s="1">
        <v>0</v>
      </c>
      <c r="L390" s="1">
        <v>1</v>
      </c>
      <c r="M390" s="1" t="s">
        <v>5569</v>
      </c>
      <c r="N390" s="1">
        <v>2</v>
      </c>
      <c r="O390" s="1" t="s">
        <v>5388</v>
      </c>
      <c r="P390" s="1" t="s">
        <v>5389</v>
      </c>
    </row>
    <row r="391" spans="1:16">
      <c r="A391" s="1">
        <v>391</v>
      </c>
      <c r="B391" s="1">
        <v>8</v>
      </c>
      <c r="C391" s="1">
        <v>52</v>
      </c>
      <c r="D391" s="1">
        <v>52</v>
      </c>
      <c r="E391" s="1" t="s">
        <v>3394</v>
      </c>
      <c r="F391" s="4">
        <v>81501</v>
      </c>
      <c r="G391" s="6">
        <v>33</v>
      </c>
      <c r="H391" s="6">
        <v>64</v>
      </c>
      <c r="I391" s="6">
        <v>42</v>
      </c>
      <c r="J391" s="6">
        <v>0</v>
      </c>
      <c r="K391" s="1">
        <v>0</v>
      </c>
      <c r="L391" s="1">
        <v>0</v>
      </c>
      <c r="M391" s="1" t="s">
        <v>5570</v>
      </c>
      <c r="N391" s="1">
        <v>2</v>
      </c>
      <c r="O391" s="1" t="s">
        <v>5388</v>
      </c>
      <c r="P391" s="1" t="s">
        <v>5389</v>
      </c>
    </row>
    <row r="392" spans="1:16">
      <c r="A392" s="1">
        <v>392</v>
      </c>
      <c r="B392" s="1">
        <v>8</v>
      </c>
      <c r="C392" s="1">
        <v>53</v>
      </c>
      <c r="D392" s="1">
        <v>53</v>
      </c>
      <c r="E392" s="1" t="s">
        <v>5349</v>
      </c>
      <c r="F392" s="4">
        <v>83073</v>
      </c>
      <c r="G392" s="6">
        <v>31</v>
      </c>
      <c r="H392" s="6">
        <v>59</v>
      </c>
      <c r="I392" s="6">
        <v>41</v>
      </c>
      <c r="J392" s="6">
        <v>0</v>
      </c>
      <c r="K392" s="1">
        <v>0</v>
      </c>
      <c r="L392" s="1">
        <v>8</v>
      </c>
      <c r="M392" s="1" t="s">
        <v>5571</v>
      </c>
      <c r="N392" s="1">
        <v>2</v>
      </c>
      <c r="O392" s="1" t="s">
        <v>5388</v>
      </c>
      <c r="P392" s="1" t="s">
        <v>5389</v>
      </c>
    </row>
    <row r="393" spans="1:16">
      <c r="A393" s="1">
        <v>393</v>
      </c>
      <c r="B393" s="1">
        <v>8</v>
      </c>
      <c r="C393" s="1">
        <v>54</v>
      </c>
      <c r="D393" s="1">
        <v>54</v>
      </c>
      <c r="E393" s="1" t="s">
        <v>3380</v>
      </c>
      <c r="F393" s="4">
        <v>89289</v>
      </c>
      <c r="G393" s="6">
        <v>28</v>
      </c>
      <c r="H393" s="6">
        <v>51</v>
      </c>
      <c r="I393" s="6">
        <v>37</v>
      </c>
      <c r="J393" s="6">
        <v>0</v>
      </c>
      <c r="K393" s="1">
        <v>0</v>
      </c>
      <c r="L393" s="1">
        <v>23</v>
      </c>
      <c r="M393" s="1" t="s">
        <v>5572</v>
      </c>
      <c r="N393" s="1">
        <v>2</v>
      </c>
      <c r="O393" s="1" t="s">
        <v>5388</v>
      </c>
      <c r="P393" s="1" t="s">
        <v>5389</v>
      </c>
    </row>
    <row r="394" spans="1:16">
      <c r="A394" s="1">
        <v>394</v>
      </c>
      <c r="B394" s="1">
        <v>8</v>
      </c>
      <c r="C394" s="1">
        <v>55</v>
      </c>
      <c r="D394" s="1">
        <v>55</v>
      </c>
      <c r="E394" s="1" t="s">
        <v>3387</v>
      </c>
      <c r="F394" s="4">
        <v>102521</v>
      </c>
      <c r="G394" s="6">
        <v>31</v>
      </c>
      <c r="H394" s="6">
        <v>68</v>
      </c>
      <c r="I394" s="6">
        <v>40</v>
      </c>
      <c r="J394" s="6">
        <v>0</v>
      </c>
      <c r="K394" s="1">
        <v>0</v>
      </c>
      <c r="L394" s="1">
        <v>0</v>
      </c>
      <c r="M394" s="1" t="s">
        <v>5493</v>
      </c>
      <c r="N394" s="1">
        <v>2</v>
      </c>
      <c r="O394" s="1" t="s">
        <v>5388</v>
      </c>
      <c r="P394" s="1" t="s">
        <v>5389</v>
      </c>
    </row>
    <row r="395" spans="1:16">
      <c r="A395" s="1">
        <v>395</v>
      </c>
      <c r="B395" s="1">
        <v>8</v>
      </c>
      <c r="C395" s="1">
        <v>56</v>
      </c>
      <c r="D395" s="1">
        <v>56</v>
      </c>
      <c r="E395" s="1" t="s">
        <v>3401</v>
      </c>
      <c r="F395" s="4">
        <v>103245</v>
      </c>
      <c r="G395" s="6">
        <v>31</v>
      </c>
      <c r="H395" s="6">
        <v>70</v>
      </c>
      <c r="I395" s="6">
        <v>38</v>
      </c>
      <c r="J395" s="6">
        <v>0</v>
      </c>
      <c r="K395" s="1">
        <v>0</v>
      </c>
      <c r="L395" s="1">
        <v>0</v>
      </c>
      <c r="M395" s="1" t="s">
        <v>5390</v>
      </c>
      <c r="N395" s="1">
        <v>2</v>
      </c>
      <c r="O395" s="1" t="s">
        <v>5388</v>
      </c>
      <c r="P395" s="1" t="s">
        <v>5389</v>
      </c>
    </row>
    <row r="396" spans="1:16">
      <c r="A396" s="1">
        <v>396</v>
      </c>
      <c r="B396" s="1">
        <v>9</v>
      </c>
      <c r="C396" s="1">
        <v>1</v>
      </c>
      <c r="D396" s="1">
        <v>39</v>
      </c>
      <c r="E396" s="1" t="s">
        <v>1914</v>
      </c>
      <c r="F396" s="4" t="s">
        <v>5386</v>
      </c>
      <c r="G396" s="6">
        <v>35</v>
      </c>
      <c r="H396" s="6">
        <v>66</v>
      </c>
      <c r="I396" s="6">
        <v>40</v>
      </c>
      <c r="J396" s="6">
        <v>0</v>
      </c>
      <c r="K396" s="1">
        <v>0</v>
      </c>
      <c r="L396" s="1">
        <v>0</v>
      </c>
      <c r="M396" s="1" t="s">
        <v>5494</v>
      </c>
      <c r="N396" s="1">
        <v>2</v>
      </c>
      <c r="O396" s="1" t="s">
        <v>5388</v>
      </c>
      <c r="P396" s="1" t="s">
        <v>5389</v>
      </c>
    </row>
    <row r="397" spans="1:16">
      <c r="A397" s="1">
        <v>397</v>
      </c>
      <c r="B397" s="1">
        <v>9</v>
      </c>
      <c r="C397" s="1">
        <v>2</v>
      </c>
      <c r="D397" s="1">
        <v>38</v>
      </c>
      <c r="E397" s="1" t="s">
        <v>1921</v>
      </c>
      <c r="F397" s="4">
        <v>4131</v>
      </c>
      <c r="G397" s="6">
        <v>39</v>
      </c>
      <c r="H397" s="6">
        <v>57</v>
      </c>
      <c r="I397" s="6">
        <v>45</v>
      </c>
      <c r="J397" s="6">
        <v>0</v>
      </c>
      <c r="K397" s="1">
        <v>0</v>
      </c>
      <c r="L397" s="1">
        <v>0</v>
      </c>
      <c r="M397" s="1" t="s">
        <v>5573</v>
      </c>
      <c r="N397" s="1">
        <v>2</v>
      </c>
      <c r="O397" s="1" t="s">
        <v>5403</v>
      </c>
      <c r="P397" s="1" t="s">
        <v>5389</v>
      </c>
    </row>
    <row r="398" spans="1:16">
      <c r="A398" s="1">
        <v>398</v>
      </c>
      <c r="B398" s="1">
        <v>9</v>
      </c>
      <c r="C398" s="1">
        <v>3</v>
      </c>
      <c r="D398" s="1">
        <v>37</v>
      </c>
      <c r="E398" s="1" t="s">
        <v>1886</v>
      </c>
      <c r="F398" s="4">
        <v>18871</v>
      </c>
      <c r="G398" s="6">
        <v>36</v>
      </c>
      <c r="H398" s="6">
        <v>61</v>
      </c>
      <c r="I398" s="6">
        <v>44</v>
      </c>
      <c r="J398" s="6">
        <v>0</v>
      </c>
      <c r="K398" s="1">
        <v>0</v>
      </c>
      <c r="L398" s="1">
        <v>0</v>
      </c>
      <c r="M398" s="1" t="s">
        <v>5574</v>
      </c>
      <c r="N398" s="1">
        <v>2</v>
      </c>
      <c r="O398" s="1" t="s">
        <v>5388</v>
      </c>
      <c r="P398" s="1" t="s">
        <v>5389</v>
      </c>
    </row>
    <row r="399" spans="1:16">
      <c r="A399" s="1">
        <v>399</v>
      </c>
      <c r="B399" s="1">
        <v>9</v>
      </c>
      <c r="C399" s="1">
        <v>4</v>
      </c>
      <c r="D399" s="1">
        <v>36</v>
      </c>
      <c r="E399" s="1" t="s">
        <v>1893</v>
      </c>
      <c r="F399" s="4">
        <v>25081</v>
      </c>
      <c r="G399" s="6">
        <v>37</v>
      </c>
      <c r="H399" s="6">
        <v>61</v>
      </c>
      <c r="I399" s="6">
        <v>43</v>
      </c>
      <c r="J399" s="6">
        <v>0</v>
      </c>
      <c r="K399" s="1">
        <v>0</v>
      </c>
      <c r="L399" s="1">
        <v>0</v>
      </c>
      <c r="M399" s="1" t="s">
        <v>5575</v>
      </c>
      <c r="N399" s="1">
        <v>2</v>
      </c>
      <c r="O399" s="1" t="s">
        <v>5388</v>
      </c>
      <c r="P399" s="1" t="s">
        <v>5389</v>
      </c>
    </row>
    <row r="400" spans="1:16">
      <c r="A400" s="1">
        <v>400</v>
      </c>
      <c r="B400" s="1">
        <v>9</v>
      </c>
      <c r="C400" s="1">
        <v>5</v>
      </c>
      <c r="D400" s="1">
        <v>35</v>
      </c>
      <c r="E400" s="1" t="s">
        <v>1907</v>
      </c>
      <c r="F400" s="4">
        <v>28417</v>
      </c>
      <c r="G400" s="6">
        <v>37</v>
      </c>
      <c r="H400" s="6">
        <v>64</v>
      </c>
      <c r="I400" s="6">
        <v>40</v>
      </c>
      <c r="J400" s="6">
        <v>0</v>
      </c>
      <c r="K400" s="1">
        <v>0</v>
      </c>
      <c r="L400" s="1">
        <v>0</v>
      </c>
      <c r="M400" s="1" t="s">
        <v>5576</v>
      </c>
      <c r="N400" s="1">
        <v>2</v>
      </c>
      <c r="O400" s="1" t="s">
        <v>5388</v>
      </c>
      <c r="P400" s="1" t="s">
        <v>5389</v>
      </c>
    </row>
    <row r="401" spans="1:16">
      <c r="A401" s="1">
        <v>401</v>
      </c>
      <c r="B401" s="1">
        <v>9</v>
      </c>
      <c r="C401" s="1">
        <v>6</v>
      </c>
      <c r="D401" s="1">
        <v>34</v>
      </c>
      <c r="E401" s="1" t="s">
        <v>4973</v>
      </c>
      <c r="F401" s="4">
        <v>32954</v>
      </c>
      <c r="G401" s="6">
        <v>34</v>
      </c>
      <c r="H401" s="6">
        <v>70</v>
      </c>
      <c r="I401" s="6">
        <v>37</v>
      </c>
      <c r="J401" s="6">
        <v>0</v>
      </c>
      <c r="K401" s="1">
        <v>0</v>
      </c>
      <c r="L401" s="1">
        <v>0</v>
      </c>
      <c r="M401" s="1" t="s">
        <v>5524</v>
      </c>
      <c r="N401" s="1">
        <v>2</v>
      </c>
      <c r="O401" s="1" t="s">
        <v>5388</v>
      </c>
      <c r="P401" s="1" t="s">
        <v>5389</v>
      </c>
    </row>
    <row r="402" spans="1:16">
      <c r="A402" s="1">
        <v>402</v>
      </c>
      <c r="B402" s="1">
        <v>9</v>
      </c>
      <c r="C402" s="1">
        <v>7</v>
      </c>
      <c r="D402" s="1">
        <v>33</v>
      </c>
      <c r="E402" s="1" t="s">
        <v>1942</v>
      </c>
      <c r="F402" s="4">
        <v>34396</v>
      </c>
      <c r="G402" s="6">
        <v>33</v>
      </c>
      <c r="H402" s="6">
        <v>68</v>
      </c>
      <c r="I402" s="6">
        <v>40</v>
      </c>
      <c r="J402" s="6">
        <v>0</v>
      </c>
      <c r="K402" s="1">
        <v>0</v>
      </c>
      <c r="L402" s="1">
        <v>0</v>
      </c>
      <c r="M402" s="1" t="s">
        <v>5449</v>
      </c>
      <c r="N402" s="1">
        <v>2</v>
      </c>
      <c r="O402" s="1" t="s">
        <v>5388</v>
      </c>
      <c r="P402" s="1" t="s">
        <v>5389</v>
      </c>
    </row>
    <row r="403" spans="1:16">
      <c r="A403" s="1">
        <v>403</v>
      </c>
      <c r="B403" s="1">
        <v>9</v>
      </c>
      <c r="C403" s="1">
        <v>8</v>
      </c>
      <c r="D403" s="1">
        <v>31</v>
      </c>
      <c r="E403" s="1" t="s">
        <v>1970</v>
      </c>
      <c r="F403" s="4">
        <v>34396</v>
      </c>
      <c r="G403" s="6">
        <v>33</v>
      </c>
      <c r="H403" s="6">
        <v>68</v>
      </c>
      <c r="I403" s="6">
        <v>40</v>
      </c>
      <c r="J403" s="6">
        <v>0</v>
      </c>
      <c r="K403" s="1">
        <v>0</v>
      </c>
      <c r="L403" s="1">
        <v>0</v>
      </c>
      <c r="M403" s="1" t="s">
        <v>5449</v>
      </c>
      <c r="N403" s="1">
        <v>2</v>
      </c>
      <c r="O403" s="1" t="s">
        <v>5388</v>
      </c>
      <c r="P403" s="1" t="s">
        <v>5389</v>
      </c>
    </row>
    <row r="404" spans="1:16">
      <c r="A404" s="1">
        <v>404</v>
      </c>
      <c r="B404" s="1">
        <v>9</v>
      </c>
      <c r="C404" s="1">
        <v>9</v>
      </c>
      <c r="D404" s="1">
        <v>32</v>
      </c>
      <c r="E404" s="1" t="s">
        <v>1949</v>
      </c>
      <c r="F404" s="4">
        <v>34396</v>
      </c>
      <c r="G404" s="6">
        <v>33</v>
      </c>
      <c r="H404" s="6">
        <v>68</v>
      </c>
      <c r="I404" s="6">
        <v>40</v>
      </c>
      <c r="J404" s="6">
        <v>0</v>
      </c>
      <c r="K404" s="1">
        <v>0</v>
      </c>
      <c r="L404" s="1">
        <v>0</v>
      </c>
      <c r="M404" s="1" t="s">
        <v>5449</v>
      </c>
      <c r="N404" s="1">
        <v>2</v>
      </c>
      <c r="O404" s="1" t="s">
        <v>5388</v>
      </c>
      <c r="P404" s="1" t="s">
        <v>5389</v>
      </c>
    </row>
    <row r="405" spans="1:16">
      <c r="A405" s="1">
        <v>405</v>
      </c>
      <c r="B405" s="1">
        <v>9</v>
      </c>
      <c r="C405" s="1">
        <v>10</v>
      </c>
      <c r="D405" s="1">
        <v>30</v>
      </c>
      <c r="E405" s="1" t="s">
        <v>1956</v>
      </c>
      <c r="F405" s="4">
        <v>35110</v>
      </c>
      <c r="G405" s="6">
        <v>33</v>
      </c>
      <c r="H405" s="6">
        <v>66</v>
      </c>
      <c r="I405" s="6">
        <v>38</v>
      </c>
      <c r="J405" s="6">
        <v>0</v>
      </c>
      <c r="K405" s="1">
        <v>0</v>
      </c>
      <c r="L405" s="1">
        <v>4</v>
      </c>
      <c r="M405" s="1" t="s">
        <v>5567</v>
      </c>
      <c r="N405" s="1">
        <v>2</v>
      </c>
      <c r="O405" s="1" t="s">
        <v>5388</v>
      </c>
      <c r="P405" s="1" t="s">
        <v>5389</v>
      </c>
    </row>
    <row r="406" spans="1:16">
      <c r="A406" s="1">
        <v>406</v>
      </c>
      <c r="B406" s="1">
        <v>9</v>
      </c>
      <c r="C406" s="1">
        <v>11</v>
      </c>
      <c r="D406" s="1">
        <v>28</v>
      </c>
      <c r="E406" s="1" t="s">
        <v>4503</v>
      </c>
      <c r="F406" s="4">
        <v>35825</v>
      </c>
      <c r="G406" s="6">
        <v>35</v>
      </c>
      <c r="H406" s="6">
        <v>66</v>
      </c>
      <c r="I406" s="6">
        <v>40</v>
      </c>
      <c r="J406" s="6">
        <v>0</v>
      </c>
      <c r="K406" s="1">
        <v>0</v>
      </c>
      <c r="L406" s="1">
        <v>0</v>
      </c>
      <c r="M406" s="1" t="s">
        <v>5494</v>
      </c>
      <c r="N406" s="1">
        <v>2</v>
      </c>
      <c r="O406" s="1" t="s">
        <v>5388</v>
      </c>
      <c r="P406" s="1" t="s">
        <v>5389</v>
      </c>
    </row>
    <row r="407" spans="1:16">
      <c r="A407" s="1">
        <v>407</v>
      </c>
      <c r="B407" s="1">
        <v>9</v>
      </c>
      <c r="C407" s="1">
        <v>12</v>
      </c>
      <c r="D407" s="1">
        <v>29</v>
      </c>
      <c r="E407" s="1" t="s">
        <v>1963</v>
      </c>
      <c r="F407" s="4">
        <v>35825</v>
      </c>
      <c r="G407" s="6">
        <v>34</v>
      </c>
      <c r="H407" s="6">
        <v>66</v>
      </c>
      <c r="I407" s="6">
        <v>40</v>
      </c>
      <c r="J407" s="6">
        <v>0</v>
      </c>
      <c r="K407" s="1">
        <v>0</v>
      </c>
      <c r="L407" s="1">
        <v>1</v>
      </c>
      <c r="M407" s="1" t="s">
        <v>5577</v>
      </c>
      <c r="N407" s="1">
        <v>2</v>
      </c>
      <c r="O407" s="1" t="s">
        <v>5388</v>
      </c>
      <c r="P407" s="1" t="s">
        <v>5389</v>
      </c>
    </row>
    <row r="408" spans="1:16">
      <c r="A408" s="1">
        <v>408</v>
      </c>
      <c r="B408" s="1">
        <v>9</v>
      </c>
      <c r="C408" s="1">
        <v>13</v>
      </c>
      <c r="D408" s="1">
        <v>25</v>
      </c>
      <c r="E408" s="1" t="s">
        <v>4497</v>
      </c>
      <c r="F408" s="4">
        <v>37264</v>
      </c>
      <c r="G408" s="6">
        <v>34</v>
      </c>
      <c r="H408" s="6">
        <v>61</v>
      </c>
      <c r="I408" s="6">
        <v>39</v>
      </c>
      <c r="J408" s="6">
        <v>0</v>
      </c>
      <c r="K408" s="1">
        <v>0</v>
      </c>
      <c r="L408" s="1">
        <v>7</v>
      </c>
      <c r="M408" s="1" t="s">
        <v>5578</v>
      </c>
      <c r="N408" s="1">
        <v>2</v>
      </c>
      <c r="O408" s="1" t="s">
        <v>5388</v>
      </c>
      <c r="P408" s="1" t="s">
        <v>5389</v>
      </c>
    </row>
    <row r="409" spans="1:16">
      <c r="A409" s="1">
        <v>409</v>
      </c>
      <c r="B409" s="1">
        <v>9</v>
      </c>
      <c r="C409" s="1">
        <v>14</v>
      </c>
      <c r="D409" s="1">
        <v>26</v>
      </c>
      <c r="E409" s="1" t="s">
        <v>1532</v>
      </c>
      <c r="F409" s="4">
        <v>37620</v>
      </c>
      <c r="G409" s="6">
        <v>34</v>
      </c>
      <c r="H409" s="6">
        <v>67</v>
      </c>
      <c r="I409" s="6">
        <v>40</v>
      </c>
      <c r="J409" s="6">
        <v>0</v>
      </c>
      <c r="K409" s="1">
        <v>0</v>
      </c>
      <c r="L409" s="1">
        <v>0</v>
      </c>
      <c r="M409" s="1" t="s">
        <v>5579</v>
      </c>
      <c r="N409" s="1">
        <v>2</v>
      </c>
      <c r="O409" s="1" t="s">
        <v>5388</v>
      </c>
      <c r="P409" s="1" t="s">
        <v>5389</v>
      </c>
    </row>
    <row r="410" spans="1:16">
      <c r="A410" s="1">
        <v>410</v>
      </c>
      <c r="B410" s="1">
        <v>9</v>
      </c>
      <c r="C410" s="1">
        <v>15</v>
      </c>
      <c r="D410" s="1">
        <v>27</v>
      </c>
      <c r="E410" s="1" t="s">
        <v>1351</v>
      </c>
      <c r="F410" s="4">
        <v>37620</v>
      </c>
      <c r="G410" s="6">
        <v>34</v>
      </c>
      <c r="H410" s="6">
        <v>67</v>
      </c>
      <c r="I410" s="6">
        <v>40</v>
      </c>
      <c r="J410" s="6">
        <v>0</v>
      </c>
      <c r="K410" s="1">
        <v>0</v>
      </c>
      <c r="L410" s="1">
        <v>0</v>
      </c>
      <c r="M410" s="1" t="s">
        <v>5579</v>
      </c>
      <c r="N410" s="1">
        <v>2</v>
      </c>
      <c r="O410" s="1" t="s">
        <v>5388</v>
      </c>
      <c r="P410" s="1" t="s">
        <v>5389</v>
      </c>
    </row>
    <row r="411" spans="1:16">
      <c r="A411" s="1">
        <v>411</v>
      </c>
      <c r="B411" s="1">
        <v>9</v>
      </c>
      <c r="C411" s="1">
        <v>16</v>
      </c>
      <c r="D411" s="1">
        <v>24</v>
      </c>
      <c r="E411" s="1" t="s">
        <v>1330</v>
      </c>
      <c r="F411" s="4">
        <v>38334</v>
      </c>
      <c r="G411" s="6">
        <v>35</v>
      </c>
      <c r="H411" s="6">
        <v>65</v>
      </c>
      <c r="I411" s="6">
        <v>41</v>
      </c>
      <c r="J411" s="6">
        <v>0</v>
      </c>
      <c r="K411" s="1">
        <v>0</v>
      </c>
      <c r="L411" s="1">
        <v>0</v>
      </c>
      <c r="M411" s="1" t="s">
        <v>5512</v>
      </c>
      <c r="N411" s="1">
        <v>2</v>
      </c>
      <c r="O411" s="1" t="s">
        <v>5388</v>
      </c>
      <c r="P411" s="1" t="s">
        <v>5389</v>
      </c>
    </row>
    <row r="412" spans="1:16">
      <c r="A412" s="1">
        <v>412</v>
      </c>
      <c r="B412" s="1">
        <v>9</v>
      </c>
      <c r="C412" s="1">
        <v>17</v>
      </c>
      <c r="D412" s="1">
        <v>23</v>
      </c>
      <c r="E412" s="1" t="s">
        <v>1337</v>
      </c>
      <c r="F412" s="4">
        <v>39048</v>
      </c>
      <c r="G412" s="6">
        <v>35</v>
      </c>
      <c r="H412" s="6">
        <v>65</v>
      </c>
      <c r="I412" s="6">
        <v>41</v>
      </c>
      <c r="J412" s="6">
        <v>0</v>
      </c>
      <c r="K412" s="1">
        <v>0</v>
      </c>
      <c r="L412" s="1">
        <v>0</v>
      </c>
      <c r="M412" s="1" t="s">
        <v>5512</v>
      </c>
      <c r="N412" s="1">
        <v>2</v>
      </c>
      <c r="O412" s="1" t="s">
        <v>5388</v>
      </c>
      <c r="P412" s="1" t="s">
        <v>5389</v>
      </c>
    </row>
    <row r="413" spans="1:16">
      <c r="A413" s="1">
        <v>413</v>
      </c>
      <c r="B413" s="1">
        <v>9</v>
      </c>
      <c r="C413" s="1">
        <v>18</v>
      </c>
      <c r="D413" s="1">
        <v>22</v>
      </c>
      <c r="E413" s="1" t="s">
        <v>1358</v>
      </c>
      <c r="F413" s="4">
        <v>39404</v>
      </c>
      <c r="G413" s="6">
        <v>36</v>
      </c>
      <c r="H413" s="6">
        <v>64</v>
      </c>
      <c r="I413" s="6">
        <v>41</v>
      </c>
      <c r="J413" s="6">
        <v>0</v>
      </c>
      <c r="K413" s="1">
        <v>0</v>
      </c>
      <c r="L413" s="1">
        <v>0</v>
      </c>
      <c r="M413" s="1" t="s">
        <v>5580</v>
      </c>
      <c r="N413" s="1">
        <v>2</v>
      </c>
      <c r="O413" s="1" t="s">
        <v>5388</v>
      </c>
      <c r="P413" s="1" t="s">
        <v>5389</v>
      </c>
    </row>
    <row r="414" spans="1:16">
      <c r="A414" s="1">
        <v>414</v>
      </c>
      <c r="B414" s="1">
        <v>9</v>
      </c>
      <c r="C414" s="1">
        <v>19</v>
      </c>
      <c r="D414" s="1">
        <v>21</v>
      </c>
      <c r="E414" s="1" t="s">
        <v>1344</v>
      </c>
      <c r="F414" s="4">
        <v>39404</v>
      </c>
      <c r="G414" s="6">
        <v>36</v>
      </c>
      <c r="H414" s="6">
        <v>63</v>
      </c>
      <c r="I414" s="6">
        <v>41</v>
      </c>
      <c r="J414" s="6">
        <v>0</v>
      </c>
      <c r="K414" s="1">
        <v>0</v>
      </c>
      <c r="L414" s="1">
        <v>1</v>
      </c>
      <c r="M414" s="1" t="s">
        <v>5473</v>
      </c>
      <c r="N414" s="1">
        <v>2</v>
      </c>
      <c r="O414" s="1" t="s">
        <v>5388</v>
      </c>
      <c r="P414" s="1" t="s">
        <v>5389</v>
      </c>
    </row>
    <row r="415" spans="1:16">
      <c r="A415" s="1">
        <v>415</v>
      </c>
      <c r="B415" s="1">
        <v>9</v>
      </c>
      <c r="C415" s="1">
        <v>20</v>
      </c>
      <c r="D415" s="1">
        <v>18</v>
      </c>
      <c r="E415" s="1" t="s">
        <v>1803</v>
      </c>
      <c r="F415" s="4">
        <v>39760</v>
      </c>
      <c r="G415" s="6">
        <v>37</v>
      </c>
      <c r="H415" s="6">
        <v>63</v>
      </c>
      <c r="I415" s="6">
        <v>41</v>
      </c>
      <c r="J415" s="6">
        <v>0</v>
      </c>
      <c r="K415" s="1">
        <v>0</v>
      </c>
      <c r="L415" s="1">
        <v>0</v>
      </c>
      <c r="M415" s="1" t="s">
        <v>5529</v>
      </c>
      <c r="N415" s="1">
        <v>2</v>
      </c>
      <c r="O415" s="1" t="s">
        <v>5388</v>
      </c>
      <c r="P415" s="1" t="s">
        <v>5389</v>
      </c>
    </row>
    <row r="416" spans="1:16">
      <c r="A416" s="1">
        <v>416</v>
      </c>
      <c r="B416" s="1">
        <v>9</v>
      </c>
      <c r="C416" s="1">
        <v>21</v>
      </c>
      <c r="D416" s="1">
        <v>19</v>
      </c>
      <c r="E416" s="1" t="s">
        <v>1817</v>
      </c>
      <c r="F416" s="4">
        <v>39760</v>
      </c>
      <c r="G416" s="6">
        <v>37</v>
      </c>
      <c r="H416" s="6">
        <v>63</v>
      </c>
      <c r="I416" s="6">
        <v>41</v>
      </c>
      <c r="J416" s="6">
        <v>0</v>
      </c>
      <c r="K416" s="1">
        <v>0</v>
      </c>
      <c r="L416" s="1">
        <v>0</v>
      </c>
      <c r="M416" s="1" t="s">
        <v>5529</v>
      </c>
      <c r="N416" s="1">
        <v>2</v>
      </c>
      <c r="O416" s="1" t="s">
        <v>5388</v>
      </c>
      <c r="P416" s="1" t="s">
        <v>5389</v>
      </c>
    </row>
    <row r="417" spans="1:16">
      <c r="A417" s="1">
        <v>417</v>
      </c>
      <c r="B417" s="1">
        <v>9</v>
      </c>
      <c r="C417" s="1">
        <v>22</v>
      </c>
      <c r="D417" s="1">
        <v>20</v>
      </c>
      <c r="E417" s="1" t="s">
        <v>1810</v>
      </c>
      <c r="F417" s="4">
        <v>39760</v>
      </c>
      <c r="G417" s="6">
        <v>37</v>
      </c>
      <c r="H417" s="6">
        <v>63</v>
      </c>
      <c r="I417" s="6">
        <v>41</v>
      </c>
      <c r="J417" s="6">
        <v>0</v>
      </c>
      <c r="K417" s="1">
        <v>0</v>
      </c>
      <c r="L417" s="1">
        <v>0</v>
      </c>
      <c r="M417" s="1" t="s">
        <v>5529</v>
      </c>
      <c r="N417" s="1">
        <v>2</v>
      </c>
      <c r="O417" s="1" t="s">
        <v>5388</v>
      </c>
      <c r="P417" s="1" t="s">
        <v>5389</v>
      </c>
    </row>
    <row r="418" spans="1:16">
      <c r="A418" s="1">
        <v>418</v>
      </c>
      <c r="B418" s="1">
        <v>9</v>
      </c>
      <c r="C418" s="1">
        <v>23</v>
      </c>
      <c r="D418" s="1">
        <v>17</v>
      </c>
      <c r="E418" s="1" t="s">
        <v>4911</v>
      </c>
      <c r="F418" s="4">
        <v>40116</v>
      </c>
      <c r="G418" s="6">
        <v>37</v>
      </c>
      <c r="H418" s="6">
        <v>62</v>
      </c>
      <c r="I418" s="6">
        <v>42</v>
      </c>
      <c r="J418" s="6">
        <v>0</v>
      </c>
      <c r="K418" s="1">
        <v>0</v>
      </c>
      <c r="L418" s="1">
        <v>0</v>
      </c>
      <c r="M418" s="1" t="s">
        <v>5581</v>
      </c>
      <c r="N418" s="1">
        <v>2</v>
      </c>
      <c r="O418" s="1" t="s">
        <v>5388</v>
      </c>
      <c r="P418" s="1" t="s">
        <v>5389</v>
      </c>
    </row>
    <row r="419" spans="1:16">
      <c r="A419" s="1">
        <v>419</v>
      </c>
      <c r="B419" s="1">
        <v>9</v>
      </c>
      <c r="C419" s="1">
        <v>24</v>
      </c>
      <c r="D419" s="1">
        <v>16</v>
      </c>
      <c r="E419" s="1" t="s">
        <v>4622</v>
      </c>
      <c r="F419" s="4">
        <v>41039</v>
      </c>
      <c r="G419" s="6">
        <v>37</v>
      </c>
      <c r="H419" s="6">
        <v>53</v>
      </c>
      <c r="I419" s="6">
        <v>41</v>
      </c>
      <c r="J419" s="6">
        <v>0</v>
      </c>
      <c r="K419" s="1">
        <v>0</v>
      </c>
      <c r="L419" s="1">
        <v>10</v>
      </c>
      <c r="M419" s="1" t="s">
        <v>5582</v>
      </c>
      <c r="N419" s="1">
        <v>2</v>
      </c>
      <c r="O419" s="1" t="s">
        <v>5403</v>
      </c>
      <c r="P419" s="1" t="s">
        <v>5389</v>
      </c>
    </row>
    <row r="420" spans="1:16">
      <c r="A420" s="1">
        <v>420</v>
      </c>
      <c r="B420" s="1">
        <v>9</v>
      </c>
      <c r="C420" s="1">
        <v>25</v>
      </c>
      <c r="D420" s="1">
        <v>14</v>
      </c>
      <c r="E420" s="1" t="s">
        <v>4636</v>
      </c>
      <c r="F420" s="4">
        <v>41905</v>
      </c>
      <c r="G420" s="6">
        <v>38</v>
      </c>
      <c r="H420" s="6">
        <v>60</v>
      </c>
      <c r="I420" s="6">
        <v>41</v>
      </c>
      <c r="J420" s="6">
        <v>0</v>
      </c>
      <c r="K420" s="1">
        <v>0</v>
      </c>
      <c r="L420" s="1">
        <v>2</v>
      </c>
      <c r="M420" s="1" t="s">
        <v>5583</v>
      </c>
      <c r="N420" s="1">
        <v>2</v>
      </c>
      <c r="O420" s="1" t="s">
        <v>5388</v>
      </c>
      <c r="P420" s="1" t="s">
        <v>5389</v>
      </c>
    </row>
    <row r="421" spans="1:16">
      <c r="A421" s="1">
        <v>421</v>
      </c>
      <c r="B421" s="1">
        <v>9</v>
      </c>
      <c r="C421" s="1">
        <v>26</v>
      </c>
      <c r="D421" s="1">
        <v>13</v>
      </c>
      <c r="E421" s="1" t="s">
        <v>1552</v>
      </c>
      <c r="F421" s="4">
        <v>42261</v>
      </c>
      <c r="G421" s="6">
        <v>40</v>
      </c>
      <c r="H421" s="6">
        <v>60</v>
      </c>
      <c r="I421" s="6">
        <v>41</v>
      </c>
      <c r="J421" s="6">
        <v>0</v>
      </c>
      <c r="K421" s="1">
        <v>0</v>
      </c>
      <c r="L421" s="1">
        <v>0</v>
      </c>
      <c r="M421" s="1" t="s">
        <v>5584</v>
      </c>
      <c r="N421" s="1">
        <v>2</v>
      </c>
      <c r="O421" s="1" t="s">
        <v>5388</v>
      </c>
      <c r="P421" s="1" t="s">
        <v>5389</v>
      </c>
    </row>
    <row r="422" spans="1:16">
      <c r="A422" s="1">
        <v>422</v>
      </c>
      <c r="B422" s="1">
        <v>9</v>
      </c>
      <c r="C422" s="1">
        <v>27</v>
      </c>
      <c r="D422" s="1">
        <v>15</v>
      </c>
      <c r="E422" s="1" t="s">
        <v>4629</v>
      </c>
      <c r="F422" s="4">
        <v>42261</v>
      </c>
      <c r="G422" s="6">
        <v>40</v>
      </c>
      <c r="H422" s="6">
        <v>60</v>
      </c>
      <c r="I422" s="6">
        <v>41</v>
      </c>
      <c r="J422" s="6">
        <v>0</v>
      </c>
      <c r="K422" s="1">
        <v>0</v>
      </c>
      <c r="L422" s="1">
        <v>0</v>
      </c>
      <c r="M422" s="1" t="s">
        <v>5584</v>
      </c>
      <c r="N422" s="1">
        <v>2</v>
      </c>
      <c r="O422" s="1" t="s">
        <v>5388</v>
      </c>
      <c r="P422" s="1" t="s">
        <v>5389</v>
      </c>
    </row>
    <row r="423" spans="1:16">
      <c r="A423" s="1">
        <v>423</v>
      </c>
      <c r="B423" s="1">
        <v>9</v>
      </c>
      <c r="C423" s="1">
        <v>28</v>
      </c>
      <c r="D423" s="1">
        <v>12</v>
      </c>
      <c r="E423" s="1" t="s">
        <v>3301</v>
      </c>
      <c r="F423" s="4">
        <v>43336</v>
      </c>
      <c r="G423" s="6">
        <v>40</v>
      </c>
      <c r="H423" s="6">
        <v>58</v>
      </c>
      <c r="I423" s="6">
        <v>41</v>
      </c>
      <c r="J423" s="6">
        <v>0</v>
      </c>
      <c r="K423" s="1">
        <v>0</v>
      </c>
      <c r="L423" s="1">
        <v>2</v>
      </c>
      <c r="M423" s="1" t="s">
        <v>5585</v>
      </c>
      <c r="N423" s="1">
        <v>2</v>
      </c>
      <c r="O423" s="1" t="s">
        <v>5388</v>
      </c>
      <c r="P423" s="1" t="s">
        <v>5389</v>
      </c>
    </row>
    <row r="424" spans="1:16">
      <c r="A424" s="1">
        <v>424</v>
      </c>
      <c r="B424" s="1">
        <v>9</v>
      </c>
      <c r="C424" s="1">
        <v>29</v>
      </c>
      <c r="D424" s="1">
        <v>11</v>
      </c>
      <c r="E424" s="1" t="s">
        <v>3253</v>
      </c>
      <c r="F424" s="4">
        <v>44411</v>
      </c>
      <c r="G424" s="6">
        <v>42</v>
      </c>
      <c r="H424" s="6">
        <v>56</v>
      </c>
      <c r="I424" s="6">
        <v>41</v>
      </c>
      <c r="J424" s="6">
        <v>0</v>
      </c>
      <c r="K424" s="1">
        <v>0</v>
      </c>
      <c r="L424" s="1">
        <v>2</v>
      </c>
      <c r="M424" s="1" t="s">
        <v>5586</v>
      </c>
      <c r="N424" s="1">
        <v>2</v>
      </c>
      <c r="O424" s="1" t="s">
        <v>5403</v>
      </c>
      <c r="P424" s="1" t="s">
        <v>5389</v>
      </c>
    </row>
    <row r="425" spans="1:16">
      <c r="A425" s="1">
        <v>425</v>
      </c>
      <c r="B425" s="1">
        <v>9</v>
      </c>
      <c r="C425" s="1">
        <v>30</v>
      </c>
      <c r="D425" s="1">
        <v>10</v>
      </c>
      <c r="E425" s="1" t="s">
        <v>3281</v>
      </c>
      <c r="F425" s="4">
        <v>45126</v>
      </c>
      <c r="G425" s="6">
        <v>43</v>
      </c>
      <c r="H425" s="6">
        <v>58</v>
      </c>
      <c r="I425" s="6">
        <v>40</v>
      </c>
      <c r="J425" s="6">
        <v>0</v>
      </c>
      <c r="K425" s="1">
        <v>0</v>
      </c>
      <c r="L425" s="1">
        <v>0</v>
      </c>
      <c r="M425" s="1" t="s">
        <v>5587</v>
      </c>
      <c r="N425" s="1">
        <v>2</v>
      </c>
      <c r="O425" s="1" t="s">
        <v>5388</v>
      </c>
      <c r="P425" s="1" t="s">
        <v>5389</v>
      </c>
    </row>
    <row r="426" spans="1:16">
      <c r="A426" s="1">
        <v>426</v>
      </c>
      <c r="B426" s="1">
        <v>9</v>
      </c>
      <c r="C426" s="1">
        <v>31</v>
      </c>
      <c r="D426" s="1">
        <v>9</v>
      </c>
      <c r="E426" s="1" t="s">
        <v>3295</v>
      </c>
      <c r="F426" s="4">
        <v>49631</v>
      </c>
      <c r="G426" s="6">
        <v>41</v>
      </c>
      <c r="H426" s="6">
        <v>58</v>
      </c>
      <c r="I426" s="6">
        <v>42</v>
      </c>
      <c r="J426" s="6">
        <v>0</v>
      </c>
      <c r="K426" s="1">
        <v>0</v>
      </c>
      <c r="L426" s="1">
        <v>0</v>
      </c>
      <c r="M426" s="1" t="s">
        <v>5588</v>
      </c>
      <c r="N426" s="1">
        <v>2</v>
      </c>
      <c r="O426" s="1" t="s">
        <v>5388</v>
      </c>
      <c r="P426" s="1" t="s">
        <v>5389</v>
      </c>
    </row>
    <row r="427" spans="1:16">
      <c r="A427" s="1">
        <v>427</v>
      </c>
      <c r="B427" s="1">
        <v>9</v>
      </c>
      <c r="C427" s="1">
        <v>32</v>
      </c>
      <c r="D427" s="1">
        <v>8</v>
      </c>
      <c r="E427" s="1" t="s">
        <v>3233</v>
      </c>
      <c r="F427" s="4">
        <v>54962</v>
      </c>
      <c r="G427" s="6">
        <v>38</v>
      </c>
      <c r="H427" s="6">
        <v>60</v>
      </c>
      <c r="I427" s="6">
        <v>43</v>
      </c>
      <c r="J427" s="6">
        <v>0</v>
      </c>
      <c r="K427" s="1">
        <v>0</v>
      </c>
      <c r="L427" s="1">
        <v>0</v>
      </c>
      <c r="M427" s="1" t="s">
        <v>5589</v>
      </c>
      <c r="N427" s="1">
        <v>2</v>
      </c>
      <c r="O427" s="1" t="s">
        <v>5388</v>
      </c>
      <c r="P427" s="1" t="s">
        <v>5389</v>
      </c>
    </row>
    <row r="428" spans="1:16">
      <c r="A428" s="1">
        <v>428</v>
      </c>
      <c r="B428" s="1">
        <v>9</v>
      </c>
      <c r="C428" s="1">
        <v>33</v>
      </c>
      <c r="D428" s="1">
        <v>7</v>
      </c>
      <c r="E428" s="1" t="s">
        <v>3288</v>
      </c>
      <c r="F428" s="4">
        <v>60701</v>
      </c>
      <c r="G428" s="6">
        <v>34</v>
      </c>
      <c r="H428" s="6">
        <v>67</v>
      </c>
      <c r="I428" s="6">
        <v>40</v>
      </c>
      <c r="J428" s="6">
        <v>0</v>
      </c>
      <c r="K428" s="1">
        <v>0</v>
      </c>
      <c r="L428" s="1">
        <v>0</v>
      </c>
      <c r="M428" s="1" t="s">
        <v>5579</v>
      </c>
      <c r="N428" s="1">
        <v>2</v>
      </c>
      <c r="O428" s="1" t="s">
        <v>5388</v>
      </c>
      <c r="P428" s="1" t="s">
        <v>5389</v>
      </c>
    </row>
    <row r="429" spans="1:16">
      <c r="A429" s="1">
        <v>429</v>
      </c>
      <c r="B429" s="1">
        <v>9</v>
      </c>
      <c r="C429" s="1">
        <v>34</v>
      </c>
      <c r="D429" s="1">
        <v>6</v>
      </c>
      <c r="E429" s="1" t="s">
        <v>3267</v>
      </c>
      <c r="F429" s="4">
        <v>72730</v>
      </c>
      <c r="G429" s="6">
        <v>29</v>
      </c>
      <c r="H429" s="6">
        <v>70</v>
      </c>
      <c r="I429" s="6">
        <v>42</v>
      </c>
      <c r="J429" s="6">
        <v>0</v>
      </c>
      <c r="K429" s="1">
        <v>0</v>
      </c>
      <c r="L429" s="1">
        <v>0</v>
      </c>
      <c r="M429" s="1" t="s">
        <v>5581</v>
      </c>
      <c r="N429" s="1">
        <v>2</v>
      </c>
      <c r="O429" s="1" t="s">
        <v>5388</v>
      </c>
      <c r="P429" s="1" t="s">
        <v>5389</v>
      </c>
    </row>
    <row r="430" spans="1:16">
      <c r="A430" s="1">
        <v>430</v>
      </c>
      <c r="B430" s="1">
        <v>9</v>
      </c>
      <c r="C430" s="1">
        <v>35</v>
      </c>
      <c r="D430" s="1">
        <v>5</v>
      </c>
      <c r="E430" s="1" t="s">
        <v>3274</v>
      </c>
      <c r="F430" s="4">
        <v>81423</v>
      </c>
      <c r="G430" s="6">
        <v>31</v>
      </c>
      <c r="H430" s="6">
        <v>62</v>
      </c>
      <c r="I430" s="6">
        <v>48</v>
      </c>
      <c r="J430" s="6">
        <v>0</v>
      </c>
      <c r="K430" s="1">
        <v>0</v>
      </c>
      <c r="L430" s="1">
        <v>0</v>
      </c>
      <c r="M430" s="1" t="s">
        <v>5590</v>
      </c>
      <c r="N430" s="1">
        <v>2</v>
      </c>
      <c r="O430" s="1" t="s">
        <v>5405</v>
      </c>
      <c r="P430" s="1" t="s">
        <v>5389</v>
      </c>
    </row>
    <row r="431" spans="1:16">
      <c r="A431" s="1">
        <v>431</v>
      </c>
      <c r="B431" s="1">
        <v>9</v>
      </c>
      <c r="C431" s="1">
        <v>36</v>
      </c>
      <c r="D431" s="1">
        <v>4</v>
      </c>
      <c r="E431" s="1" t="s">
        <v>3240</v>
      </c>
      <c r="F431" s="4">
        <v>88861</v>
      </c>
      <c r="G431" s="6">
        <v>25</v>
      </c>
      <c r="H431" s="6">
        <v>71</v>
      </c>
      <c r="I431" s="6">
        <v>45</v>
      </c>
      <c r="J431" s="6">
        <v>0</v>
      </c>
      <c r="K431" s="1">
        <v>0</v>
      </c>
      <c r="L431" s="1">
        <v>0</v>
      </c>
      <c r="M431" s="1" t="s">
        <v>5573</v>
      </c>
      <c r="N431" s="1">
        <v>2</v>
      </c>
      <c r="O431" s="1" t="s">
        <v>5403</v>
      </c>
      <c r="P431" s="1" t="s">
        <v>5389</v>
      </c>
    </row>
    <row r="432" spans="1:16">
      <c r="A432" s="1">
        <v>432</v>
      </c>
      <c r="B432" s="1">
        <v>9</v>
      </c>
      <c r="C432" s="1">
        <v>37</v>
      </c>
      <c r="D432" s="1">
        <v>3</v>
      </c>
      <c r="E432" s="1" t="s">
        <v>3247</v>
      </c>
      <c r="F432" s="4">
        <v>95084</v>
      </c>
      <c r="G432" s="6">
        <v>25</v>
      </c>
      <c r="H432" s="6">
        <v>69</v>
      </c>
      <c r="I432" s="6">
        <v>47</v>
      </c>
      <c r="J432" s="6">
        <v>0</v>
      </c>
      <c r="K432" s="1">
        <v>0</v>
      </c>
      <c r="L432" s="1">
        <v>0</v>
      </c>
      <c r="M432" s="1" t="s">
        <v>5591</v>
      </c>
      <c r="N432" s="1">
        <v>2</v>
      </c>
      <c r="O432" s="1" t="s">
        <v>5405</v>
      </c>
      <c r="P432" s="1" t="s">
        <v>5389</v>
      </c>
    </row>
    <row r="433" spans="1:16">
      <c r="A433" s="1">
        <v>433</v>
      </c>
      <c r="B433" s="1">
        <v>9</v>
      </c>
      <c r="C433" s="1">
        <v>38</v>
      </c>
      <c r="D433" s="1">
        <v>2</v>
      </c>
      <c r="E433" s="1" t="s">
        <v>3260</v>
      </c>
      <c r="F433" s="4">
        <v>98431</v>
      </c>
      <c r="G433" s="6">
        <v>26</v>
      </c>
      <c r="H433" s="6">
        <v>64</v>
      </c>
      <c r="I433" s="6">
        <v>51</v>
      </c>
      <c r="J433" s="6">
        <v>0</v>
      </c>
      <c r="K433" s="1">
        <v>0</v>
      </c>
      <c r="L433" s="1">
        <v>0</v>
      </c>
      <c r="M433" s="1" t="s">
        <v>5592</v>
      </c>
      <c r="N433" s="1">
        <v>2</v>
      </c>
      <c r="O433" s="1" t="s">
        <v>5559</v>
      </c>
      <c r="P433" s="1" t="s">
        <v>5389</v>
      </c>
    </row>
    <row r="434" spans="1:16">
      <c r="A434" s="1">
        <v>434</v>
      </c>
      <c r="B434" s="1">
        <v>9</v>
      </c>
      <c r="C434" s="1">
        <v>39</v>
      </c>
      <c r="D434" s="1">
        <v>1</v>
      </c>
      <c r="E434" s="1" t="s">
        <v>3308</v>
      </c>
      <c r="F434" s="4">
        <v>99912</v>
      </c>
      <c r="G434" s="6">
        <v>23</v>
      </c>
      <c r="H434" s="6">
        <v>68</v>
      </c>
      <c r="I434" s="6">
        <v>48</v>
      </c>
      <c r="J434" s="6">
        <v>0</v>
      </c>
      <c r="K434" s="1">
        <v>0</v>
      </c>
      <c r="L434" s="1">
        <v>2</v>
      </c>
      <c r="M434" s="1" t="s">
        <v>5593</v>
      </c>
      <c r="N434" s="1">
        <v>2</v>
      </c>
      <c r="O434" s="1" t="s">
        <v>5405</v>
      </c>
      <c r="P434" s="1" t="s">
        <v>5389</v>
      </c>
    </row>
    <row r="435" spans="1:16">
      <c r="A435" s="1">
        <v>435</v>
      </c>
      <c r="B435" s="1">
        <v>10</v>
      </c>
      <c r="C435" s="1">
        <v>1</v>
      </c>
      <c r="D435" s="1">
        <v>56</v>
      </c>
      <c r="E435" s="1" t="s">
        <v>2821</v>
      </c>
      <c r="F435" s="4" t="s">
        <v>5386</v>
      </c>
      <c r="G435" s="6">
        <v>34</v>
      </c>
      <c r="H435" s="6">
        <v>73</v>
      </c>
      <c r="I435" s="6">
        <v>31</v>
      </c>
      <c r="J435" s="6">
        <v>0</v>
      </c>
      <c r="K435" s="1">
        <v>0</v>
      </c>
      <c r="L435" s="1">
        <v>0</v>
      </c>
      <c r="M435" s="1" t="s">
        <v>5526</v>
      </c>
      <c r="N435" s="1">
        <v>2</v>
      </c>
      <c r="O435" s="1" t="s">
        <v>5388</v>
      </c>
      <c r="P435" s="1" t="s">
        <v>5389</v>
      </c>
    </row>
    <row r="436" spans="1:16">
      <c r="A436" s="1">
        <v>436</v>
      </c>
      <c r="B436" s="1">
        <v>10</v>
      </c>
      <c r="C436" s="1">
        <v>2</v>
      </c>
      <c r="D436" s="1">
        <v>55</v>
      </c>
      <c r="E436" s="1" t="s">
        <v>2847</v>
      </c>
      <c r="F436" s="4">
        <v>10224</v>
      </c>
      <c r="G436" s="6">
        <v>30</v>
      </c>
      <c r="H436" s="6">
        <v>81</v>
      </c>
      <c r="I436" s="6">
        <v>27</v>
      </c>
      <c r="J436" s="6">
        <v>0</v>
      </c>
      <c r="K436" s="1">
        <v>0</v>
      </c>
      <c r="L436" s="1">
        <v>0</v>
      </c>
      <c r="M436" s="1" t="s">
        <v>5401</v>
      </c>
      <c r="N436" s="1">
        <v>2</v>
      </c>
      <c r="O436" s="1" t="s">
        <v>5388</v>
      </c>
      <c r="P436" s="1" t="s">
        <v>5389</v>
      </c>
    </row>
    <row r="437" spans="1:16">
      <c r="A437" s="1">
        <v>437</v>
      </c>
      <c r="B437" s="1">
        <v>10</v>
      </c>
      <c r="C437" s="1">
        <v>3</v>
      </c>
      <c r="D437" s="1">
        <v>54</v>
      </c>
      <c r="E437" s="1" t="s">
        <v>2861</v>
      </c>
      <c r="F437" s="4">
        <v>16198</v>
      </c>
      <c r="G437" s="6">
        <v>30</v>
      </c>
      <c r="H437" s="6">
        <v>80</v>
      </c>
      <c r="I437" s="6">
        <v>28</v>
      </c>
      <c r="J437" s="6">
        <v>0</v>
      </c>
      <c r="K437" s="1">
        <v>0</v>
      </c>
      <c r="L437" s="1">
        <v>0</v>
      </c>
      <c r="M437" s="1" t="s">
        <v>5545</v>
      </c>
      <c r="N437" s="1">
        <v>2</v>
      </c>
      <c r="O437" s="1" t="s">
        <v>5388</v>
      </c>
      <c r="P437" s="1" t="s">
        <v>5389</v>
      </c>
    </row>
    <row r="438" spans="1:16">
      <c r="A438" s="1">
        <v>438</v>
      </c>
      <c r="B438" s="1">
        <v>10</v>
      </c>
      <c r="C438" s="1">
        <v>4</v>
      </c>
      <c r="D438" s="1">
        <v>53</v>
      </c>
      <c r="E438" s="1" t="s">
        <v>2814</v>
      </c>
      <c r="F438" s="4">
        <v>23929</v>
      </c>
      <c r="G438" s="6">
        <v>24</v>
      </c>
      <c r="H438" s="6">
        <v>79</v>
      </c>
      <c r="I438" s="6">
        <v>35</v>
      </c>
      <c r="J438" s="6">
        <v>0</v>
      </c>
      <c r="K438" s="1">
        <v>0</v>
      </c>
      <c r="L438" s="1">
        <v>0</v>
      </c>
      <c r="M438" s="1" t="s">
        <v>5402</v>
      </c>
      <c r="N438" s="1">
        <v>2</v>
      </c>
      <c r="O438" s="1" t="s">
        <v>5403</v>
      </c>
      <c r="P438" s="1" t="s">
        <v>5389</v>
      </c>
    </row>
    <row r="439" spans="1:16">
      <c r="A439" s="1">
        <v>439</v>
      </c>
      <c r="B439" s="1">
        <v>10</v>
      </c>
      <c r="C439" s="1">
        <v>5</v>
      </c>
      <c r="D439" s="1">
        <v>52</v>
      </c>
      <c r="E439" s="1" t="s">
        <v>2828</v>
      </c>
      <c r="F439" s="4">
        <v>35081</v>
      </c>
      <c r="G439" s="6">
        <v>29</v>
      </c>
      <c r="H439" s="6">
        <v>77</v>
      </c>
      <c r="I439" s="6">
        <v>32</v>
      </c>
      <c r="J439" s="6">
        <v>0</v>
      </c>
      <c r="K439" s="1">
        <v>0</v>
      </c>
      <c r="L439" s="1">
        <v>0</v>
      </c>
      <c r="M439" s="1" t="s">
        <v>5430</v>
      </c>
      <c r="N439" s="1">
        <v>2</v>
      </c>
      <c r="O439" s="1" t="s">
        <v>5388</v>
      </c>
      <c r="P439" s="1" t="s">
        <v>5389</v>
      </c>
    </row>
    <row r="440" spans="1:16">
      <c r="A440" s="1">
        <v>440</v>
      </c>
      <c r="B440" s="1">
        <v>10</v>
      </c>
      <c r="C440" s="1">
        <v>6</v>
      </c>
      <c r="D440" s="1">
        <v>51</v>
      </c>
      <c r="E440" s="1" t="s">
        <v>2834</v>
      </c>
      <c r="F440" s="4">
        <v>44753</v>
      </c>
      <c r="G440" s="6">
        <v>33</v>
      </c>
      <c r="H440" s="6">
        <v>68</v>
      </c>
      <c r="I440" s="6">
        <v>37</v>
      </c>
      <c r="J440" s="6">
        <v>0</v>
      </c>
      <c r="K440" s="1">
        <v>0</v>
      </c>
      <c r="L440" s="1">
        <v>0</v>
      </c>
      <c r="M440" s="1" t="s">
        <v>5427</v>
      </c>
      <c r="N440" s="1">
        <v>2</v>
      </c>
      <c r="O440" s="1" t="s">
        <v>5388</v>
      </c>
      <c r="P440" s="1" t="s">
        <v>5389</v>
      </c>
    </row>
    <row r="441" spans="1:16">
      <c r="A441" s="1">
        <v>441</v>
      </c>
      <c r="B441" s="1">
        <v>10</v>
      </c>
      <c r="C441" s="1">
        <v>7</v>
      </c>
      <c r="D441" s="1">
        <v>50</v>
      </c>
      <c r="E441" s="1" t="s">
        <v>2840</v>
      </c>
      <c r="F441" s="4">
        <v>53895</v>
      </c>
      <c r="G441" s="6">
        <v>34</v>
      </c>
      <c r="H441" s="6">
        <v>66</v>
      </c>
      <c r="I441" s="6">
        <v>36</v>
      </c>
      <c r="J441" s="6">
        <v>0</v>
      </c>
      <c r="K441" s="1">
        <v>0</v>
      </c>
      <c r="L441" s="1">
        <v>2</v>
      </c>
      <c r="M441" s="1" t="s">
        <v>5594</v>
      </c>
      <c r="N441" s="1">
        <v>2</v>
      </c>
      <c r="O441" s="1" t="s">
        <v>5388</v>
      </c>
      <c r="P441" s="1" t="s">
        <v>5389</v>
      </c>
    </row>
    <row r="442" spans="1:16">
      <c r="A442" s="1">
        <v>442</v>
      </c>
      <c r="B442" s="1">
        <v>10</v>
      </c>
      <c r="C442" s="1">
        <v>8</v>
      </c>
      <c r="D442" s="1">
        <v>48</v>
      </c>
      <c r="E442" s="1" t="s">
        <v>4789</v>
      </c>
      <c r="F442" s="4">
        <v>54258</v>
      </c>
      <c r="G442" s="6">
        <v>36</v>
      </c>
      <c r="H442" s="6">
        <v>65</v>
      </c>
      <c r="I442" s="6">
        <v>37</v>
      </c>
      <c r="J442" s="6">
        <v>0</v>
      </c>
      <c r="K442" s="1">
        <v>0</v>
      </c>
      <c r="L442" s="1">
        <v>0</v>
      </c>
      <c r="M442" s="1" t="s">
        <v>5459</v>
      </c>
      <c r="N442" s="1">
        <v>2</v>
      </c>
      <c r="O442" s="1" t="s">
        <v>5388</v>
      </c>
      <c r="P442" s="1" t="s">
        <v>5389</v>
      </c>
    </row>
    <row r="443" spans="1:16">
      <c r="A443" s="1">
        <v>443</v>
      </c>
      <c r="B443" s="1">
        <v>10</v>
      </c>
      <c r="C443" s="1">
        <v>9</v>
      </c>
      <c r="D443" s="1">
        <v>49</v>
      </c>
      <c r="E443" s="1" t="s">
        <v>4818</v>
      </c>
      <c r="F443" s="4">
        <v>54258</v>
      </c>
      <c r="G443" s="6">
        <v>36</v>
      </c>
      <c r="H443" s="6">
        <v>65</v>
      </c>
      <c r="I443" s="6">
        <v>37</v>
      </c>
      <c r="J443" s="6">
        <v>0</v>
      </c>
      <c r="K443" s="1">
        <v>0</v>
      </c>
      <c r="L443" s="1">
        <v>0</v>
      </c>
      <c r="M443" s="1" t="s">
        <v>5459</v>
      </c>
      <c r="N443" s="1">
        <v>2</v>
      </c>
      <c r="O443" s="1" t="s">
        <v>5388</v>
      </c>
      <c r="P443" s="1" t="s">
        <v>5389</v>
      </c>
    </row>
    <row r="444" spans="1:16">
      <c r="A444" s="1">
        <v>444</v>
      </c>
      <c r="B444" s="1">
        <v>10</v>
      </c>
      <c r="C444" s="1">
        <v>10</v>
      </c>
      <c r="D444" s="1">
        <v>47</v>
      </c>
      <c r="E444" s="1" t="s">
        <v>3552</v>
      </c>
      <c r="F444" s="4">
        <v>55357</v>
      </c>
      <c r="G444" s="6">
        <v>36</v>
      </c>
      <c r="H444" s="6">
        <v>66</v>
      </c>
      <c r="I444" s="6">
        <v>36</v>
      </c>
      <c r="J444" s="6">
        <v>0</v>
      </c>
      <c r="K444" s="1">
        <v>0</v>
      </c>
      <c r="L444" s="1">
        <v>0</v>
      </c>
      <c r="M444" s="1" t="s">
        <v>5427</v>
      </c>
      <c r="N444" s="1">
        <v>2</v>
      </c>
      <c r="O444" s="1" t="s">
        <v>5388</v>
      </c>
      <c r="P444" s="1" t="s">
        <v>5389</v>
      </c>
    </row>
    <row r="445" spans="1:16">
      <c r="A445" s="1">
        <v>445</v>
      </c>
      <c r="B445" s="1">
        <v>10</v>
      </c>
      <c r="C445" s="1">
        <v>11</v>
      </c>
      <c r="D445" s="1">
        <v>46</v>
      </c>
      <c r="E445" s="1" t="s">
        <v>3546</v>
      </c>
      <c r="F445" s="4">
        <v>55357</v>
      </c>
      <c r="G445" s="6">
        <v>36</v>
      </c>
      <c r="H445" s="6">
        <v>64</v>
      </c>
      <c r="I445" s="6">
        <v>36</v>
      </c>
      <c r="J445" s="6">
        <v>0</v>
      </c>
      <c r="K445" s="1">
        <v>0</v>
      </c>
      <c r="L445" s="1">
        <v>2</v>
      </c>
      <c r="M445" s="1" t="s">
        <v>5442</v>
      </c>
      <c r="N445" s="1">
        <v>2</v>
      </c>
      <c r="O445" s="1" t="s">
        <v>5388</v>
      </c>
      <c r="P445" s="1" t="s">
        <v>5389</v>
      </c>
    </row>
    <row r="446" spans="1:16">
      <c r="A446" s="1">
        <v>446</v>
      </c>
      <c r="B446" s="1">
        <v>10</v>
      </c>
      <c r="C446" s="1">
        <v>12</v>
      </c>
      <c r="D446" s="1">
        <v>34</v>
      </c>
      <c r="E446" s="1" t="s">
        <v>4804</v>
      </c>
      <c r="F446" s="4">
        <v>58729</v>
      </c>
      <c r="G446" s="6">
        <v>38</v>
      </c>
      <c r="H446" s="6">
        <v>59</v>
      </c>
      <c r="I446" s="6">
        <v>39</v>
      </c>
      <c r="J446" s="6">
        <v>0</v>
      </c>
      <c r="K446" s="1">
        <v>0</v>
      </c>
      <c r="L446" s="1">
        <v>2</v>
      </c>
      <c r="M446" s="1" t="s">
        <v>5581</v>
      </c>
      <c r="N446" s="1">
        <v>2</v>
      </c>
      <c r="O446" s="1" t="s">
        <v>5388</v>
      </c>
      <c r="P446" s="1" t="s">
        <v>5389</v>
      </c>
    </row>
    <row r="447" spans="1:16">
      <c r="A447" s="1">
        <v>447</v>
      </c>
      <c r="B447" s="1">
        <v>10</v>
      </c>
      <c r="C447" s="1">
        <v>13</v>
      </c>
      <c r="D447" s="1">
        <v>33</v>
      </c>
      <c r="E447" s="1" t="s">
        <v>4811</v>
      </c>
      <c r="F447" s="4">
        <v>58729</v>
      </c>
      <c r="G447" s="6">
        <v>40</v>
      </c>
      <c r="H447" s="6">
        <v>59</v>
      </c>
      <c r="I447" s="6">
        <v>38</v>
      </c>
      <c r="J447" s="6">
        <v>0</v>
      </c>
      <c r="K447" s="1">
        <v>0</v>
      </c>
      <c r="L447" s="1">
        <v>1</v>
      </c>
      <c r="M447" s="1" t="s">
        <v>5595</v>
      </c>
      <c r="N447" s="1">
        <v>2</v>
      </c>
      <c r="O447" s="1" t="s">
        <v>5388</v>
      </c>
      <c r="P447" s="1" t="s">
        <v>5389</v>
      </c>
    </row>
    <row r="448" spans="1:16">
      <c r="A448" s="1">
        <v>448</v>
      </c>
      <c r="B448" s="1">
        <v>10</v>
      </c>
      <c r="C448" s="1">
        <v>14</v>
      </c>
      <c r="D448" s="1">
        <v>45</v>
      </c>
      <c r="E448" s="1" t="s">
        <v>4211</v>
      </c>
      <c r="F448" s="4">
        <v>59390</v>
      </c>
      <c r="G448" s="6">
        <v>39</v>
      </c>
      <c r="H448" s="6">
        <v>60</v>
      </c>
      <c r="I448" s="6">
        <v>39</v>
      </c>
      <c r="J448" s="6">
        <v>0</v>
      </c>
      <c r="K448" s="1">
        <v>0</v>
      </c>
      <c r="L448" s="1">
        <v>0</v>
      </c>
      <c r="M448" s="1" t="s">
        <v>5400</v>
      </c>
      <c r="N448" s="1">
        <v>2</v>
      </c>
      <c r="O448" s="1" t="s">
        <v>5388</v>
      </c>
      <c r="P448" s="1" t="s">
        <v>5389</v>
      </c>
    </row>
    <row r="449" spans="1:16">
      <c r="A449" s="1">
        <v>449</v>
      </c>
      <c r="B449" s="1">
        <v>10</v>
      </c>
      <c r="C449" s="1">
        <v>15</v>
      </c>
      <c r="D449" s="1">
        <v>41</v>
      </c>
      <c r="E449" s="1" t="s">
        <v>5014</v>
      </c>
      <c r="F449" s="4">
        <v>60189</v>
      </c>
      <c r="G449" s="6">
        <v>39</v>
      </c>
      <c r="H449" s="6">
        <v>59</v>
      </c>
      <c r="I449" s="6">
        <v>40</v>
      </c>
      <c r="J449" s="6">
        <v>0</v>
      </c>
      <c r="K449" s="1">
        <v>0</v>
      </c>
      <c r="L449" s="1">
        <v>0</v>
      </c>
      <c r="M449" s="1" t="s">
        <v>5596</v>
      </c>
      <c r="N449" s="1">
        <v>2</v>
      </c>
      <c r="O449" s="1" t="s">
        <v>5388</v>
      </c>
      <c r="P449" s="1" t="s">
        <v>5389</v>
      </c>
    </row>
    <row r="450" spans="1:16">
      <c r="A450" s="1">
        <v>450</v>
      </c>
      <c r="B450" s="1">
        <v>10</v>
      </c>
      <c r="C450" s="1">
        <v>16</v>
      </c>
      <c r="D450" s="1">
        <v>40</v>
      </c>
      <c r="E450" s="1" t="s">
        <v>4609</v>
      </c>
      <c r="F450" s="4">
        <v>60189</v>
      </c>
      <c r="G450" s="6">
        <v>39</v>
      </c>
      <c r="H450" s="6">
        <v>59</v>
      </c>
      <c r="I450" s="6">
        <v>40</v>
      </c>
      <c r="J450" s="6">
        <v>0</v>
      </c>
      <c r="K450" s="1">
        <v>0</v>
      </c>
      <c r="L450" s="1">
        <v>0</v>
      </c>
      <c r="M450" s="1" t="s">
        <v>5596</v>
      </c>
      <c r="N450" s="1">
        <v>2</v>
      </c>
      <c r="O450" s="1" t="s">
        <v>5388</v>
      </c>
      <c r="P450" s="1" t="s">
        <v>5389</v>
      </c>
    </row>
    <row r="451" spans="1:16">
      <c r="A451" s="1">
        <v>451</v>
      </c>
      <c r="B451" s="1">
        <v>10</v>
      </c>
      <c r="C451" s="1">
        <v>17</v>
      </c>
      <c r="D451" s="1">
        <v>38</v>
      </c>
      <c r="E451" s="1" t="s">
        <v>4595</v>
      </c>
      <c r="F451" s="4">
        <v>60189</v>
      </c>
      <c r="G451" s="6">
        <v>36</v>
      </c>
      <c r="H451" s="6">
        <v>59</v>
      </c>
      <c r="I451" s="6">
        <v>40</v>
      </c>
      <c r="J451" s="6">
        <v>0</v>
      </c>
      <c r="K451" s="1">
        <v>0</v>
      </c>
      <c r="L451" s="1">
        <v>3</v>
      </c>
      <c r="M451" s="1" t="s">
        <v>5597</v>
      </c>
      <c r="N451" s="1">
        <v>2</v>
      </c>
      <c r="O451" s="1" t="s">
        <v>5388</v>
      </c>
      <c r="P451" s="1" t="s">
        <v>5389</v>
      </c>
    </row>
    <row r="452" spans="1:16">
      <c r="A452" s="1">
        <v>452</v>
      </c>
      <c r="B452" s="1">
        <v>10</v>
      </c>
      <c r="C452" s="1">
        <v>18</v>
      </c>
      <c r="D452" s="1">
        <v>31</v>
      </c>
      <c r="E452" s="1" t="s">
        <v>4204</v>
      </c>
      <c r="F452" s="4">
        <v>60189</v>
      </c>
      <c r="G452" s="6">
        <v>39</v>
      </c>
      <c r="H452" s="6">
        <v>59</v>
      </c>
      <c r="I452" s="6">
        <v>40</v>
      </c>
      <c r="J452" s="6">
        <v>0</v>
      </c>
      <c r="K452" s="1">
        <v>0</v>
      </c>
      <c r="L452" s="1">
        <v>0</v>
      </c>
      <c r="M452" s="1" t="s">
        <v>5596</v>
      </c>
      <c r="N452" s="1">
        <v>2</v>
      </c>
      <c r="O452" s="1" t="s">
        <v>5388</v>
      </c>
      <c r="P452" s="1" t="s">
        <v>5389</v>
      </c>
    </row>
    <row r="453" spans="1:16">
      <c r="A453" s="1">
        <v>453</v>
      </c>
      <c r="B453" s="1">
        <v>10</v>
      </c>
      <c r="C453" s="1">
        <v>19</v>
      </c>
      <c r="D453" s="1">
        <v>36</v>
      </c>
      <c r="E453" s="1" t="s">
        <v>2136</v>
      </c>
      <c r="F453" s="4">
        <v>60553</v>
      </c>
      <c r="G453" s="6">
        <v>37</v>
      </c>
      <c r="H453" s="6">
        <v>60</v>
      </c>
      <c r="I453" s="6">
        <v>40</v>
      </c>
      <c r="J453" s="6">
        <v>0</v>
      </c>
      <c r="K453" s="1">
        <v>0</v>
      </c>
      <c r="L453" s="1">
        <v>1</v>
      </c>
      <c r="M453" s="1" t="s">
        <v>5598</v>
      </c>
      <c r="N453" s="1">
        <v>2</v>
      </c>
      <c r="O453" s="1" t="s">
        <v>5388</v>
      </c>
      <c r="P453" s="1" t="s">
        <v>5389</v>
      </c>
    </row>
    <row r="454" spans="1:16">
      <c r="A454" s="1">
        <v>454</v>
      </c>
      <c r="B454" s="1">
        <v>10</v>
      </c>
      <c r="C454" s="1">
        <v>20</v>
      </c>
      <c r="D454" s="1">
        <v>37</v>
      </c>
      <c r="E454" s="1" t="s">
        <v>4004</v>
      </c>
      <c r="F454" s="4">
        <v>60917</v>
      </c>
      <c r="G454" s="6">
        <v>39</v>
      </c>
      <c r="H454" s="6">
        <v>59</v>
      </c>
      <c r="I454" s="6">
        <v>40</v>
      </c>
      <c r="J454" s="6">
        <v>0</v>
      </c>
      <c r="K454" s="1">
        <v>0</v>
      </c>
      <c r="L454" s="1">
        <v>0</v>
      </c>
      <c r="M454" s="1" t="s">
        <v>5596</v>
      </c>
      <c r="N454" s="1">
        <v>2</v>
      </c>
      <c r="O454" s="1" t="s">
        <v>5388</v>
      </c>
      <c r="P454" s="1" t="s">
        <v>5389</v>
      </c>
    </row>
    <row r="455" spans="1:16">
      <c r="A455" s="1">
        <v>455</v>
      </c>
      <c r="B455" s="1">
        <v>10</v>
      </c>
      <c r="C455" s="1">
        <v>21</v>
      </c>
      <c r="D455" s="1">
        <v>42</v>
      </c>
      <c r="E455" s="1" t="s">
        <v>3991</v>
      </c>
      <c r="F455" s="4">
        <v>60917</v>
      </c>
      <c r="G455" s="6">
        <v>38</v>
      </c>
      <c r="H455" s="6">
        <v>59</v>
      </c>
      <c r="I455" s="6">
        <v>40</v>
      </c>
      <c r="J455" s="6">
        <v>0</v>
      </c>
      <c r="K455" s="1">
        <v>0</v>
      </c>
      <c r="L455" s="1">
        <v>1</v>
      </c>
      <c r="M455" s="1" t="s">
        <v>5595</v>
      </c>
      <c r="N455" s="1">
        <v>2</v>
      </c>
      <c r="O455" s="1" t="s">
        <v>5388</v>
      </c>
      <c r="P455" s="1" t="s">
        <v>5389</v>
      </c>
    </row>
    <row r="456" spans="1:16">
      <c r="A456" s="1">
        <v>456</v>
      </c>
      <c r="B456" s="1">
        <v>10</v>
      </c>
      <c r="C456" s="1">
        <v>22</v>
      </c>
      <c r="D456" s="1">
        <v>32</v>
      </c>
      <c r="E456" s="1" t="s">
        <v>3939</v>
      </c>
      <c r="F456" s="4">
        <v>60917</v>
      </c>
      <c r="G456" s="6">
        <v>39</v>
      </c>
      <c r="H456" s="6">
        <v>59</v>
      </c>
      <c r="I456" s="6">
        <v>40</v>
      </c>
      <c r="J456" s="6">
        <v>0</v>
      </c>
      <c r="K456" s="1">
        <v>0</v>
      </c>
      <c r="L456" s="1">
        <v>0</v>
      </c>
      <c r="M456" s="1" t="s">
        <v>5596</v>
      </c>
      <c r="N456" s="1">
        <v>2</v>
      </c>
      <c r="O456" s="1" t="s">
        <v>5388</v>
      </c>
      <c r="P456" s="1" t="s">
        <v>5389</v>
      </c>
    </row>
    <row r="457" spans="1:16">
      <c r="A457" s="1">
        <v>457</v>
      </c>
      <c r="B457" s="1">
        <v>10</v>
      </c>
      <c r="C457" s="1">
        <v>23</v>
      </c>
      <c r="D457" s="1">
        <v>44</v>
      </c>
      <c r="E457" s="1" t="s">
        <v>4602</v>
      </c>
      <c r="F457" s="4">
        <v>60917</v>
      </c>
      <c r="G457" s="6">
        <v>39</v>
      </c>
      <c r="H457" s="6">
        <v>59</v>
      </c>
      <c r="I457" s="6">
        <v>40</v>
      </c>
      <c r="J457" s="6">
        <v>0</v>
      </c>
      <c r="K457" s="1">
        <v>0</v>
      </c>
      <c r="L457" s="1">
        <v>0</v>
      </c>
      <c r="M457" s="1" t="s">
        <v>5596</v>
      </c>
      <c r="N457" s="1">
        <v>2</v>
      </c>
      <c r="O457" s="1" t="s">
        <v>5388</v>
      </c>
      <c r="P457" s="1" t="s">
        <v>5389</v>
      </c>
    </row>
    <row r="458" spans="1:16">
      <c r="A458" s="1">
        <v>458</v>
      </c>
      <c r="B458" s="1">
        <v>10</v>
      </c>
      <c r="C458" s="1">
        <v>24</v>
      </c>
      <c r="D458" s="1">
        <v>43</v>
      </c>
      <c r="E458" s="1" t="s">
        <v>4616</v>
      </c>
      <c r="F458" s="4">
        <v>60917</v>
      </c>
      <c r="G458" s="6">
        <v>39</v>
      </c>
      <c r="H458" s="6">
        <v>59</v>
      </c>
      <c r="I458" s="6">
        <v>40</v>
      </c>
      <c r="J458" s="6">
        <v>0</v>
      </c>
      <c r="K458" s="1">
        <v>0</v>
      </c>
      <c r="L458" s="1">
        <v>0</v>
      </c>
      <c r="M458" s="1" t="s">
        <v>5596</v>
      </c>
      <c r="N458" s="1">
        <v>2</v>
      </c>
      <c r="O458" s="1" t="s">
        <v>5388</v>
      </c>
      <c r="P458" s="1" t="s">
        <v>5389</v>
      </c>
    </row>
    <row r="459" spans="1:16">
      <c r="A459" s="1">
        <v>459</v>
      </c>
      <c r="B459" s="1">
        <v>10</v>
      </c>
      <c r="C459" s="1">
        <v>25</v>
      </c>
      <c r="D459" s="1">
        <v>39</v>
      </c>
      <c r="E459" s="1" t="s">
        <v>4198</v>
      </c>
      <c r="F459" s="4">
        <v>60917</v>
      </c>
      <c r="G459" s="6">
        <v>39</v>
      </c>
      <c r="H459" s="6">
        <v>59</v>
      </c>
      <c r="I459" s="6">
        <v>40</v>
      </c>
      <c r="J459" s="6">
        <v>0</v>
      </c>
      <c r="K459" s="1">
        <v>0</v>
      </c>
      <c r="L459" s="1">
        <v>0</v>
      </c>
      <c r="M459" s="1" t="s">
        <v>5596</v>
      </c>
      <c r="N459" s="1">
        <v>2</v>
      </c>
      <c r="O459" s="1" t="s">
        <v>5388</v>
      </c>
      <c r="P459" s="1" t="s">
        <v>5389</v>
      </c>
    </row>
    <row r="460" spans="1:16">
      <c r="A460" s="1">
        <v>460</v>
      </c>
      <c r="B460" s="1">
        <v>10</v>
      </c>
      <c r="C460" s="1">
        <v>26</v>
      </c>
      <c r="D460" s="1">
        <v>35</v>
      </c>
      <c r="E460" s="1" t="s">
        <v>3997</v>
      </c>
      <c r="F460" s="4">
        <v>60917</v>
      </c>
      <c r="G460" s="6">
        <v>39</v>
      </c>
      <c r="H460" s="6">
        <v>59</v>
      </c>
      <c r="I460" s="6">
        <v>40</v>
      </c>
      <c r="J460" s="6">
        <v>0</v>
      </c>
      <c r="K460" s="1">
        <v>0</v>
      </c>
      <c r="L460" s="1">
        <v>0</v>
      </c>
      <c r="M460" s="1" t="s">
        <v>5596</v>
      </c>
      <c r="N460" s="1">
        <v>2</v>
      </c>
      <c r="O460" s="1" t="s">
        <v>5388</v>
      </c>
      <c r="P460" s="1" t="s">
        <v>5389</v>
      </c>
    </row>
    <row r="461" spans="1:16">
      <c r="A461" s="1">
        <v>461</v>
      </c>
      <c r="B461" s="1">
        <v>10</v>
      </c>
      <c r="C461" s="1">
        <v>27</v>
      </c>
      <c r="D461" s="1">
        <v>28</v>
      </c>
      <c r="E461" s="1" t="s">
        <v>4929</v>
      </c>
      <c r="F461" s="4">
        <v>61647</v>
      </c>
      <c r="G461" s="6">
        <v>38</v>
      </c>
      <c r="H461" s="6">
        <v>61</v>
      </c>
      <c r="I461" s="6">
        <v>39</v>
      </c>
      <c r="J461" s="6">
        <v>0</v>
      </c>
      <c r="K461" s="1">
        <v>0</v>
      </c>
      <c r="L461" s="1">
        <v>0</v>
      </c>
      <c r="M461" s="1" t="s">
        <v>5599</v>
      </c>
      <c r="N461" s="1">
        <v>2</v>
      </c>
      <c r="O461" s="1" t="s">
        <v>5388</v>
      </c>
      <c r="P461" s="1" t="s">
        <v>5389</v>
      </c>
    </row>
    <row r="462" spans="1:16">
      <c r="A462" s="1">
        <v>462</v>
      </c>
      <c r="B462" s="1">
        <v>10</v>
      </c>
      <c r="C462" s="1">
        <v>28</v>
      </c>
      <c r="D462" s="1">
        <v>30</v>
      </c>
      <c r="E462" s="1" t="s">
        <v>3958</v>
      </c>
      <c r="F462" s="4">
        <v>61647</v>
      </c>
      <c r="G462" s="6">
        <v>38</v>
      </c>
      <c r="H462" s="6">
        <v>61</v>
      </c>
      <c r="I462" s="6">
        <v>39</v>
      </c>
      <c r="J462" s="6">
        <v>0</v>
      </c>
      <c r="K462" s="1">
        <v>0</v>
      </c>
      <c r="L462" s="1">
        <v>0</v>
      </c>
      <c r="M462" s="1" t="s">
        <v>5599</v>
      </c>
      <c r="N462" s="1">
        <v>2</v>
      </c>
      <c r="O462" s="1" t="s">
        <v>5388</v>
      </c>
      <c r="P462" s="1" t="s">
        <v>5389</v>
      </c>
    </row>
    <row r="463" spans="1:16">
      <c r="A463" s="1">
        <v>463</v>
      </c>
      <c r="B463" s="1">
        <v>10</v>
      </c>
      <c r="C463" s="1">
        <v>29</v>
      </c>
      <c r="D463" s="1">
        <v>27</v>
      </c>
      <c r="E463" s="1" t="s">
        <v>2129</v>
      </c>
      <c r="F463" s="4">
        <v>61647</v>
      </c>
      <c r="G463" s="6">
        <v>38</v>
      </c>
      <c r="H463" s="6">
        <v>61</v>
      </c>
      <c r="I463" s="6">
        <v>39</v>
      </c>
      <c r="J463" s="6">
        <v>0</v>
      </c>
      <c r="K463" s="1">
        <v>0</v>
      </c>
      <c r="L463" s="1">
        <v>0</v>
      </c>
      <c r="M463" s="1" t="s">
        <v>5599</v>
      </c>
      <c r="N463" s="1">
        <v>2</v>
      </c>
      <c r="O463" s="1" t="s">
        <v>5388</v>
      </c>
      <c r="P463" s="1" t="s">
        <v>5389</v>
      </c>
    </row>
    <row r="464" spans="1:16">
      <c r="A464" s="1">
        <v>464</v>
      </c>
      <c r="B464" s="1">
        <v>10</v>
      </c>
      <c r="C464" s="1">
        <v>30</v>
      </c>
      <c r="D464" s="1">
        <v>29</v>
      </c>
      <c r="E464" s="1" t="s">
        <v>3952</v>
      </c>
      <c r="F464" s="4">
        <v>61647</v>
      </c>
      <c r="G464" s="6">
        <v>38</v>
      </c>
      <c r="H464" s="6">
        <v>61</v>
      </c>
      <c r="I464" s="6">
        <v>39</v>
      </c>
      <c r="J464" s="6">
        <v>0</v>
      </c>
      <c r="K464" s="1">
        <v>0</v>
      </c>
      <c r="L464" s="1">
        <v>0</v>
      </c>
      <c r="M464" s="1" t="s">
        <v>5599</v>
      </c>
      <c r="N464" s="1">
        <v>2</v>
      </c>
      <c r="O464" s="1" t="s">
        <v>5388</v>
      </c>
      <c r="P464" s="1" t="s">
        <v>5389</v>
      </c>
    </row>
    <row r="465" spans="1:16">
      <c r="A465" s="1">
        <v>465</v>
      </c>
      <c r="B465" s="1">
        <v>10</v>
      </c>
      <c r="C465" s="1">
        <v>31</v>
      </c>
      <c r="D465" s="1">
        <v>26</v>
      </c>
      <c r="E465" s="1" t="s">
        <v>3946</v>
      </c>
      <c r="F465" s="4">
        <v>61647</v>
      </c>
      <c r="G465" s="6">
        <v>38</v>
      </c>
      <c r="H465" s="6">
        <v>61</v>
      </c>
      <c r="I465" s="6">
        <v>39</v>
      </c>
      <c r="J465" s="6">
        <v>0</v>
      </c>
      <c r="K465" s="1">
        <v>0</v>
      </c>
      <c r="L465" s="1">
        <v>0</v>
      </c>
      <c r="M465" s="1" t="s">
        <v>5599</v>
      </c>
      <c r="N465" s="1">
        <v>2</v>
      </c>
      <c r="O465" s="1" t="s">
        <v>5388</v>
      </c>
      <c r="P465" s="1" t="s">
        <v>5389</v>
      </c>
    </row>
    <row r="466" spans="1:16">
      <c r="A466" s="1">
        <v>466</v>
      </c>
      <c r="B466" s="1">
        <v>10</v>
      </c>
      <c r="C466" s="1">
        <v>32</v>
      </c>
      <c r="D466" s="1">
        <v>25</v>
      </c>
      <c r="E466" s="1" t="s">
        <v>3965</v>
      </c>
      <c r="F466" s="4">
        <v>61647</v>
      </c>
      <c r="G466" s="6">
        <v>38</v>
      </c>
      <c r="H466" s="6">
        <v>61</v>
      </c>
      <c r="I466" s="6">
        <v>39</v>
      </c>
      <c r="J466" s="6">
        <v>0</v>
      </c>
      <c r="K466" s="1">
        <v>0</v>
      </c>
      <c r="L466" s="1">
        <v>0</v>
      </c>
      <c r="M466" s="1" t="s">
        <v>5599</v>
      </c>
      <c r="N466" s="1">
        <v>2</v>
      </c>
      <c r="O466" s="1" t="s">
        <v>5388</v>
      </c>
      <c r="P466" s="1" t="s">
        <v>5389</v>
      </c>
    </row>
    <row r="467" spans="1:16">
      <c r="A467" s="1">
        <v>467</v>
      </c>
      <c r="B467" s="1">
        <v>10</v>
      </c>
      <c r="C467" s="1">
        <v>33</v>
      </c>
      <c r="D467" s="1">
        <v>24</v>
      </c>
      <c r="E467" s="1" t="s">
        <v>5148</v>
      </c>
      <c r="F467" s="4">
        <v>62377</v>
      </c>
      <c r="G467" s="6">
        <v>39</v>
      </c>
      <c r="H467" s="6">
        <v>61</v>
      </c>
      <c r="I467" s="6">
        <v>38</v>
      </c>
      <c r="J467" s="6">
        <v>0</v>
      </c>
      <c r="K467" s="1">
        <v>0</v>
      </c>
      <c r="L467" s="1">
        <v>0</v>
      </c>
      <c r="M467" s="1" t="s">
        <v>5599</v>
      </c>
      <c r="N467" s="1">
        <v>2</v>
      </c>
      <c r="O467" s="1" t="s">
        <v>5388</v>
      </c>
      <c r="P467" s="1" t="s">
        <v>5389</v>
      </c>
    </row>
    <row r="468" spans="1:16">
      <c r="A468" s="1">
        <v>468</v>
      </c>
      <c r="B468" s="1">
        <v>10</v>
      </c>
      <c r="C468" s="1">
        <v>34</v>
      </c>
      <c r="D468" s="1">
        <v>23</v>
      </c>
      <c r="E468" s="1" t="s">
        <v>5142</v>
      </c>
      <c r="F468" s="4">
        <v>62377</v>
      </c>
      <c r="G468" s="6">
        <v>39</v>
      </c>
      <c r="H468" s="6">
        <v>61</v>
      </c>
      <c r="I468" s="6">
        <v>38</v>
      </c>
      <c r="J468" s="6">
        <v>0</v>
      </c>
      <c r="K468" s="1">
        <v>0</v>
      </c>
      <c r="L468" s="1">
        <v>0</v>
      </c>
      <c r="M468" s="1" t="s">
        <v>5599</v>
      </c>
      <c r="N468" s="1">
        <v>2</v>
      </c>
      <c r="O468" s="1" t="s">
        <v>5388</v>
      </c>
      <c r="P468" s="1" t="s">
        <v>5389</v>
      </c>
    </row>
    <row r="469" spans="1:16">
      <c r="A469" s="1">
        <v>469</v>
      </c>
      <c r="B469" s="1">
        <v>10</v>
      </c>
      <c r="C469" s="1">
        <v>35</v>
      </c>
      <c r="D469" s="1">
        <v>22</v>
      </c>
      <c r="E469" s="1" t="s">
        <v>2248</v>
      </c>
      <c r="F469" s="4">
        <v>64979</v>
      </c>
      <c r="G469" s="6">
        <v>38</v>
      </c>
      <c r="H469" s="6">
        <v>62</v>
      </c>
      <c r="I469" s="6">
        <v>38</v>
      </c>
      <c r="J469" s="6">
        <v>0</v>
      </c>
      <c r="K469" s="1">
        <v>0</v>
      </c>
      <c r="L469" s="1">
        <v>0</v>
      </c>
      <c r="M469" s="1" t="s">
        <v>5600</v>
      </c>
      <c r="N469" s="1">
        <v>2</v>
      </c>
      <c r="O469" s="1" t="s">
        <v>5388</v>
      </c>
      <c r="P469" s="1" t="s">
        <v>5389</v>
      </c>
    </row>
    <row r="470" spans="1:16">
      <c r="A470" s="1">
        <v>470</v>
      </c>
      <c r="B470" s="1">
        <v>10</v>
      </c>
      <c r="C470" s="1">
        <v>36</v>
      </c>
      <c r="D470" s="1">
        <v>20</v>
      </c>
      <c r="E470" s="1" t="s">
        <v>2255</v>
      </c>
      <c r="F470" s="4">
        <v>64979</v>
      </c>
      <c r="G470" s="6">
        <v>37</v>
      </c>
      <c r="H470" s="6">
        <v>62</v>
      </c>
      <c r="I470" s="6">
        <v>38</v>
      </c>
      <c r="J470" s="6">
        <v>0</v>
      </c>
      <c r="K470" s="1">
        <v>0</v>
      </c>
      <c r="L470" s="1">
        <v>1</v>
      </c>
      <c r="M470" s="1" t="s">
        <v>5562</v>
      </c>
      <c r="N470" s="1">
        <v>2</v>
      </c>
      <c r="O470" s="1" t="s">
        <v>5388</v>
      </c>
      <c r="P470" s="1" t="s">
        <v>5389</v>
      </c>
    </row>
    <row r="471" spans="1:16">
      <c r="A471" s="1">
        <v>471</v>
      </c>
      <c r="B471" s="1">
        <v>10</v>
      </c>
      <c r="C471" s="1">
        <v>37</v>
      </c>
      <c r="D471" s="1">
        <v>21</v>
      </c>
      <c r="E471" s="1" t="s">
        <v>5154</v>
      </c>
      <c r="F471" s="4">
        <v>64979</v>
      </c>
      <c r="G471" s="6">
        <v>34</v>
      </c>
      <c r="H471" s="6">
        <v>59</v>
      </c>
      <c r="I471" s="6">
        <v>37</v>
      </c>
      <c r="J471" s="6">
        <v>0</v>
      </c>
      <c r="K471" s="1">
        <v>0</v>
      </c>
      <c r="L471" s="1">
        <v>8</v>
      </c>
      <c r="M471" s="1" t="s">
        <v>5562</v>
      </c>
      <c r="N471" s="1">
        <v>2</v>
      </c>
      <c r="O471" s="1" t="s">
        <v>5388</v>
      </c>
      <c r="P471" s="1" t="s">
        <v>5389</v>
      </c>
    </row>
    <row r="472" spans="1:16">
      <c r="A472" s="1">
        <v>472</v>
      </c>
      <c r="B472" s="1">
        <v>10</v>
      </c>
      <c r="C472" s="1">
        <v>38</v>
      </c>
      <c r="D472" s="1">
        <v>16</v>
      </c>
      <c r="E472" s="1" t="s">
        <v>1408</v>
      </c>
      <c r="F472" s="4">
        <v>66078</v>
      </c>
      <c r="G472" s="6">
        <v>37</v>
      </c>
      <c r="H472" s="6">
        <v>65</v>
      </c>
      <c r="I472" s="6">
        <v>36</v>
      </c>
      <c r="J472" s="6">
        <v>0</v>
      </c>
      <c r="K472" s="1">
        <v>0</v>
      </c>
      <c r="L472" s="1">
        <v>0</v>
      </c>
      <c r="M472" s="1" t="s">
        <v>5459</v>
      </c>
      <c r="N472" s="1">
        <v>2</v>
      </c>
      <c r="O472" s="1" t="s">
        <v>5388</v>
      </c>
      <c r="P472" s="1" t="s">
        <v>5389</v>
      </c>
    </row>
    <row r="473" spans="1:16">
      <c r="A473" s="1">
        <v>473</v>
      </c>
      <c r="B473" s="1">
        <v>10</v>
      </c>
      <c r="C473" s="1">
        <v>39</v>
      </c>
      <c r="D473" s="1">
        <v>15</v>
      </c>
      <c r="E473" s="1" t="s">
        <v>1394</v>
      </c>
      <c r="F473" s="4">
        <v>66078</v>
      </c>
      <c r="G473" s="6">
        <v>37</v>
      </c>
      <c r="H473" s="6">
        <v>65</v>
      </c>
      <c r="I473" s="6">
        <v>36</v>
      </c>
      <c r="J473" s="6">
        <v>0</v>
      </c>
      <c r="K473" s="1">
        <v>0</v>
      </c>
      <c r="L473" s="1">
        <v>0</v>
      </c>
      <c r="M473" s="1" t="s">
        <v>5459</v>
      </c>
      <c r="N473" s="1">
        <v>2</v>
      </c>
      <c r="O473" s="1" t="s">
        <v>5388</v>
      </c>
      <c r="P473" s="1" t="s">
        <v>5389</v>
      </c>
    </row>
    <row r="474" spans="1:16">
      <c r="A474" s="1">
        <v>474</v>
      </c>
      <c r="B474" s="1">
        <v>10</v>
      </c>
      <c r="C474" s="1">
        <v>40</v>
      </c>
      <c r="D474" s="1">
        <v>14</v>
      </c>
      <c r="E474" s="1" t="s">
        <v>5176</v>
      </c>
      <c r="F474" s="4">
        <v>66078</v>
      </c>
      <c r="G474" s="6">
        <v>37</v>
      </c>
      <c r="H474" s="6">
        <v>65</v>
      </c>
      <c r="I474" s="6">
        <v>36</v>
      </c>
      <c r="J474" s="6">
        <v>0</v>
      </c>
      <c r="K474" s="1">
        <v>0</v>
      </c>
      <c r="L474" s="1">
        <v>0</v>
      </c>
      <c r="M474" s="1" t="s">
        <v>5459</v>
      </c>
      <c r="N474" s="1">
        <v>2</v>
      </c>
      <c r="O474" s="1" t="s">
        <v>5388</v>
      </c>
      <c r="P474" s="1" t="s">
        <v>5389</v>
      </c>
    </row>
    <row r="475" spans="1:16">
      <c r="A475" s="1">
        <v>475</v>
      </c>
      <c r="B475" s="1">
        <v>10</v>
      </c>
      <c r="C475" s="1">
        <v>41</v>
      </c>
      <c r="D475" s="1">
        <v>18</v>
      </c>
      <c r="E475" s="1" t="s">
        <v>4268</v>
      </c>
      <c r="F475" s="4">
        <v>66442</v>
      </c>
      <c r="G475" s="6">
        <v>37</v>
      </c>
      <c r="H475" s="6">
        <v>64</v>
      </c>
      <c r="I475" s="6">
        <v>37</v>
      </c>
      <c r="J475" s="6">
        <v>0</v>
      </c>
      <c r="K475" s="1">
        <v>0</v>
      </c>
      <c r="L475" s="1">
        <v>0</v>
      </c>
      <c r="M475" s="1" t="s">
        <v>5429</v>
      </c>
      <c r="N475" s="1">
        <v>2</v>
      </c>
      <c r="O475" s="1" t="s">
        <v>5388</v>
      </c>
      <c r="P475" s="1" t="s">
        <v>5389</v>
      </c>
    </row>
    <row r="476" spans="1:16">
      <c r="A476" s="1">
        <v>476</v>
      </c>
      <c r="B476" s="1">
        <v>10</v>
      </c>
      <c r="C476" s="1">
        <v>42</v>
      </c>
      <c r="D476" s="1">
        <v>10</v>
      </c>
      <c r="E476" s="1" t="s">
        <v>4262</v>
      </c>
      <c r="F476" s="4">
        <v>66442</v>
      </c>
      <c r="G476" s="6">
        <v>37</v>
      </c>
      <c r="H476" s="6">
        <v>64</v>
      </c>
      <c r="I476" s="6">
        <v>37</v>
      </c>
      <c r="J476" s="6">
        <v>0</v>
      </c>
      <c r="K476" s="1">
        <v>0</v>
      </c>
      <c r="L476" s="1">
        <v>0</v>
      </c>
      <c r="M476" s="1" t="s">
        <v>5429</v>
      </c>
      <c r="N476" s="1">
        <v>2</v>
      </c>
      <c r="O476" s="1" t="s">
        <v>5388</v>
      </c>
      <c r="P476" s="1" t="s">
        <v>5389</v>
      </c>
    </row>
    <row r="477" spans="1:16">
      <c r="A477" s="1">
        <v>477</v>
      </c>
      <c r="B477" s="1">
        <v>10</v>
      </c>
      <c r="C477" s="1">
        <v>43</v>
      </c>
      <c r="D477" s="1">
        <v>19</v>
      </c>
      <c r="E477" s="1" t="s">
        <v>4139</v>
      </c>
      <c r="F477" s="4">
        <v>66442</v>
      </c>
      <c r="G477" s="6">
        <v>37</v>
      </c>
      <c r="H477" s="6">
        <v>64</v>
      </c>
      <c r="I477" s="6">
        <v>37</v>
      </c>
      <c r="J477" s="6">
        <v>0</v>
      </c>
      <c r="K477" s="1">
        <v>0</v>
      </c>
      <c r="L477" s="1">
        <v>0</v>
      </c>
      <c r="M477" s="1" t="s">
        <v>5429</v>
      </c>
      <c r="N477" s="1">
        <v>2</v>
      </c>
      <c r="O477" s="1" t="s">
        <v>5388</v>
      </c>
      <c r="P477" s="1" t="s">
        <v>5389</v>
      </c>
    </row>
    <row r="478" spans="1:16">
      <c r="A478" s="1">
        <v>478</v>
      </c>
      <c r="B478" s="1">
        <v>10</v>
      </c>
      <c r="C478" s="1">
        <v>44</v>
      </c>
      <c r="D478" s="1">
        <v>6</v>
      </c>
      <c r="E478" s="1" t="s">
        <v>3459</v>
      </c>
      <c r="F478" s="4">
        <v>66442</v>
      </c>
      <c r="G478" s="6">
        <v>37</v>
      </c>
      <c r="H478" s="6">
        <v>64</v>
      </c>
      <c r="I478" s="6">
        <v>37</v>
      </c>
      <c r="J478" s="6">
        <v>0</v>
      </c>
      <c r="K478" s="1">
        <v>0</v>
      </c>
      <c r="L478" s="1">
        <v>0</v>
      </c>
      <c r="M478" s="1" t="s">
        <v>5429</v>
      </c>
      <c r="N478" s="1">
        <v>2</v>
      </c>
      <c r="O478" s="1" t="s">
        <v>5388</v>
      </c>
      <c r="P478" s="1" t="s">
        <v>5389</v>
      </c>
    </row>
    <row r="479" spans="1:16">
      <c r="A479" s="1">
        <v>479</v>
      </c>
      <c r="B479" s="1">
        <v>10</v>
      </c>
      <c r="C479" s="1">
        <v>45</v>
      </c>
      <c r="D479" s="1">
        <v>13</v>
      </c>
      <c r="E479" s="1" t="s">
        <v>1401</v>
      </c>
      <c r="F479" s="4">
        <v>66442</v>
      </c>
      <c r="G479" s="6">
        <v>37</v>
      </c>
      <c r="H479" s="6">
        <v>64</v>
      </c>
      <c r="I479" s="6">
        <v>37</v>
      </c>
      <c r="J479" s="6">
        <v>0</v>
      </c>
      <c r="K479" s="1">
        <v>0</v>
      </c>
      <c r="L479" s="1">
        <v>0</v>
      </c>
      <c r="M479" s="1" t="s">
        <v>5429</v>
      </c>
      <c r="N479" s="1">
        <v>2</v>
      </c>
      <c r="O479" s="1" t="s">
        <v>5388</v>
      </c>
      <c r="P479" s="1" t="s">
        <v>5389</v>
      </c>
    </row>
    <row r="480" spans="1:16">
      <c r="A480" s="1">
        <v>480</v>
      </c>
      <c r="B480" s="1">
        <v>10</v>
      </c>
      <c r="C480" s="1">
        <v>46</v>
      </c>
      <c r="D480" s="1">
        <v>11</v>
      </c>
      <c r="E480" s="1" t="s">
        <v>4249</v>
      </c>
      <c r="F480" s="4">
        <v>66442</v>
      </c>
      <c r="G480" s="6">
        <v>37</v>
      </c>
      <c r="H480" s="6">
        <v>64</v>
      </c>
      <c r="I480" s="6">
        <v>36</v>
      </c>
      <c r="J480" s="6">
        <v>0</v>
      </c>
      <c r="K480" s="1">
        <v>0</v>
      </c>
      <c r="L480" s="1">
        <v>1</v>
      </c>
      <c r="M480" s="1" t="s">
        <v>5601</v>
      </c>
      <c r="N480" s="1">
        <v>2</v>
      </c>
      <c r="O480" s="1" t="s">
        <v>5388</v>
      </c>
      <c r="P480" s="1" t="s">
        <v>5389</v>
      </c>
    </row>
    <row r="481" spans="1:16">
      <c r="A481" s="1">
        <v>481</v>
      </c>
      <c r="B481" s="1">
        <v>10</v>
      </c>
      <c r="C481" s="1">
        <v>47</v>
      </c>
      <c r="D481" s="1">
        <v>9</v>
      </c>
      <c r="E481" s="1" t="s">
        <v>4255</v>
      </c>
      <c r="F481" s="4">
        <v>66442</v>
      </c>
      <c r="G481" s="6">
        <v>37</v>
      </c>
      <c r="H481" s="6">
        <v>64</v>
      </c>
      <c r="I481" s="6">
        <v>37</v>
      </c>
      <c r="J481" s="6">
        <v>0</v>
      </c>
      <c r="K481" s="1">
        <v>0</v>
      </c>
      <c r="L481" s="1">
        <v>0</v>
      </c>
      <c r="M481" s="1" t="s">
        <v>5429</v>
      </c>
      <c r="N481" s="1">
        <v>2</v>
      </c>
      <c r="O481" s="1" t="s">
        <v>5388</v>
      </c>
      <c r="P481" s="1" t="s">
        <v>5389</v>
      </c>
    </row>
    <row r="482" spans="1:16">
      <c r="A482" s="1">
        <v>482</v>
      </c>
      <c r="B482" s="1">
        <v>10</v>
      </c>
      <c r="C482" s="1">
        <v>48</v>
      </c>
      <c r="D482" s="1">
        <v>17</v>
      </c>
      <c r="E482" s="1" t="s">
        <v>4126</v>
      </c>
      <c r="F482" s="4">
        <v>66442</v>
      </c>
      <c r="G482" s="6">
        <v>37</v>
      </c>
      <c r="H482" s="6">
        <v>64</v>
      </c>
      <c r="I482" s="6">
        <v>37</v>
      </c>
      <c r="J482" s="6">
        <v>0</v>
      </c>
      <c r="K482" s="1">
        <v>0</v>
      </c>
      <c r="L482" s="1">
        <v>0</v>
      </c>
      <c r="M482" s="1" t="s">
        <v>5429</v>
      </c>
      <c r="N482" s="1">
        <v>2</v>
      </c>
      <c r="O482" s="1" t="s">
        <v>5388</v>
      </c>
      <c r="P482" s="1" t="s">
        <v>5389</v>
      </c>
    </row>
    <row r="483" spans="1:16">
      <c r="A483" s="1">
        <v>483</v>
      </c>
      <c r="B483" s="1">
        <v>10</v>
      </c>
      <c r="C483" s="1">
        <v>49</v>
      </c>
      <c r="D483" s="1">
        <v>7</v>
      </c>
      <c r="E483" s="1" t="s">
        <v>1789</v>
      </c>
      <c r="F483" s="4">
        <v>66442</v>
      </c>
      <c r="G483" s="6">
        <v>37</v>
      </c>
      <c r="H483" s="6">
        <v>64</v>
      </c>
      <c r="I483" s="6">
        <v>37</v>
      </c>
      <c r="J483" s="6">
        <v>0</v>
      </c>
      <c r="K483" s="1">
        <v>0</v>
      </c>
      <c r="L483" s="1">
        <v>0</v>
      </c>
      <c r="M483" s="1" t="s">
        <v>5429</v>
      </c>
      <c r="N483" s="1">
        <v>2</v>
      </c>
      <c r="O483" s="1" t="s">
        <v>5388</v>
      </c>
      <c r="P483" s="1" t="s">
        <v>5389</v>
      </c>
    </row>
    <row r="484" spans="1:16">
      <c r="A484" s="1">
        <v>484</v>
      </c>
      <c r="B484" s="1">
        <v>10</v>
      </c>
      <c r="C484" s="1">
        <v>50</v>
      </c>
      <c r="D484" s="1">
        <v>8</v>
      </c>
      <c r="E484" s="1" t="s">
        <v>3453</v>
      </c>
      <c r="F484" s="4">
        <v>66442</v>
      </c>
      <c r="G484" s="6">
        <v>37</v>
      </c>
      <c r="H484" s="6">
        <v>64</v>
      </c>
      <c r="I484" s="6">
        <v>37</v>
      </c>
      <c r="J484" s="6">
        <v>0</v>
      </c>
      <c r="K484" s="1">
        <v>0</v>
      </c>
      <c r="L484" s="1">
        <v>0</v>
      </c>
      <c r="M484" s="1" t="s">
        <v>5429</v>
      </c>
      <c r="N484" s="1">
        <v>2</v>
      </c>
      <c r="O484" s="1" t="s">
        <v>5388</v>
      </c>
      <c r="P484" s="1" t="s">
        <v>5389</v>
      </c>
    </row>
    <row r="485" spans="1:16">
      <c r="A485" s="1">
        <v>485</v>
      </c>
      <c r="B485" s="1">
        <v>10</v>
      </c>
      <c r="C485" s="1">
        <v>51</v>
      </c>
      <c r="D485" s="1">
        <v>5</v>
      </c>
      <c r="E485" s="1" t="s">
        <v>4132</v>
      </c>
      <c r="F485" s="4">
        <v>66442</v>
      </c>
      <c r="G485" s="6">
        <v>37</v>
      </c>
      <c r="H485" s="6">
        <v>64</v>
      </c>
      <c r="I485" s="6">
        <v>37</v>
      </c>
      <c r="J485" s="6">
        <v>0</v>
      </c>
      <c r="K485" s="1">
        <v>0</v>
      </c>
      <c r="L485" s="1">
        <v>0</v>
      </c>
      <c r="M485" s="1" t="s">
        <v>5429</v>
      </c>
      <c r="N485" s="1">
        <v>2</v>
      </c>
      <c r="O485" s="1" t="s">
        <v>5388</v>
      </c>
      <c r="P485" s="1" t="s">
        <v>5389</v>
      </c>
    </row>
    <row r="486" spans="1:16">
      <c r="A486" s="1">
        <v>486</v>
      </c>
      <c r="B486" s="1">
        <v>10</v>
      </c>
      <c r="C486" s="1">
        <v>52</v>
      </c>
      <c r="D486" s="1">
        <v>12</v>
      </c>
      <c r="E486" s="1" t="s">
        <v>1796</v>
      </c>
      <c r="F486" s="4">
        <v>66442</v>
      </c>
      <c r="G486" s="6">
        <v>37</v>
      </c>
      <c r="H486" s="6">
        <v>64</v>
      </c>
      <c r="I486" s="6">
        <v>37</v>
      </c>
      <c r="J486" s="6">
        <v>0</v>
      </c>
      <c r="K486" s="1">
        <v>0</v>
      </c>
      <c r="L486" s="1">
        <v>0</v>
      </c>
      <c r="M486" s="1" t="s">
        <v>5429</v>
      </c>
      <c r="N486" s="1">
        <v>2</v>
      </c>
      <c r="O486" s="1" t="s">
        <v>5388</v>
      </c>
      <c r="P486" s="1" t="s">
        <v>5389</v>
      </c>
    </row>
    <row r="487" spans="1:16">
      <c r="A487" s="1">
        <v>487</v>
      </c>
      <c r="B487" s="1">
        <v>10</v>
      </c>
      <c r="C487" s="1">
        <v>53</v>
      </c>
      <c r="D487" s="1">
        <v>4</v>
      </c>
      <c r="E487" s="1" t="s">
        <v>3612</v>
      </c>
      <c r="F487" s="4">
        <v>67172</v>
      </c>
      <c r="G487" s="6">
        <v>37</v>
      </c>
      <c r="H487" s="6">
        <v>64</v>
      </c>
      <c r="I487" s="6">
        <v>37</v>
      </c>
      <c r="J487" s="6">
        <v>0</v>
      </c>
      <c r="K487" s="1">
        <v>0</v>
      </c>
      <c r="L487" s="1">
        <v>0</v>
      </c>
      <c r="M487" s="1" t="s">
        <v>5429</v>
      </c>
      <c r="N487" s="1">
        <v>2</v>
      </c>
      <c r="O487" s="1" t="s">
        <v>5388</v>
      </c>
      <c r="P487" s="1" t="s">
        <v>5389</v>
      </c>
    </row>
    <row r="488" spans="1:16">
      <c r="A488" s="1">
        <v>488</v>
      </c>
      <c r="B488" s="1">
        <v>10</v>
      </c>
      <c r="C488" s="1">
        <v>54</v>
      </c>
      <c r="D488" s="1">
        <v>3</v>
      </c>
      <c r="E488" s="1" t="s">
        <v>3623</v>
      </c>
      <c r="F488" s="4">
        <v>67172</v>
      </c>
      <c r="G488" s="6">
        <v>37</v>
      </c>
      <c r="H488" s="6">
        <v>64</v>
      </c>
      <c r="I488" s="6">
        <v>37</v>
      </c>
      <c r="J488" s="6">
        <v>0</v>
      </c>
      <c r="K488" s="1">
        <v>0</v>
      </c>
      <c r="L488" s="1">
        <v>0</v>
      </c>
      <c r="M488" s="1" t="s">
        <v>5429</v>
      </c>
      <c r="N488" s="1">
        <v>2</v>
      </c>
      <c r="O488" s="1" t="s">
        <v>5388</v>
      </c>
      <c r="P488" s="1" t="s">
        <v>5389</v>
      </c>
    </row>
    <row r="489" spans="1:16">
      <c r="A489" s="1">
        <v>489</v>
      </c>
      <c r="B489" s="1">
        <v>10</v>
      </c>
      <c r="C489" s="1">
        <v>55</v>
      </c>
      <c r="D489" s="1">
        <v>2</v>
      </c>
      <c r="E489" s="1" t="s">
        <v>3618</v>
      </c>
      <c r="F489" s="4">
        <v>67172</v>
      </c>
      <c r="G489" s="6">
        <v>30</v>
      </c>
      <c r="H489" s="6">
        <v>57</v>
      </c>
      <c r="I489" s="6">
        <v>35</v>
      </c>
      <c r="J489" s="6">
        <v>0</v>
      </c>
      <c r="K489" s="1">
        <v>0</v>
      </c>
      <c r="L489" s="1">
        <v>16</v>
      </c>
      <c r="M489" s="1" t="s">
        <v>5494</v>
      </c>
      <c r="N489" s="1">
        <v>2</v>
      </c>
      <c r="O489" s="1" t="s">
        <v>5388</v>
      </c>
      <c r="P489" s="1" t="s">
        <v>5389</v>
      </c>
    </row>
    <row r="490" spans="1:16">
      <c r="A490" s="1">
        <v>490</v>
      </c>
      <c r="B490" s="1">
        <v>10</v>
      </c>
      <c r="C490" s="1">
        <v>56</v>
      </c>
      <c r="D490" s="1">
        <v>1</v>
      </c>
      <c r="E490" s="1" t="s">
        <v>3627</v>
      </c>
      <c r="F490" s="4">
        <v>68051</v>
      </c>
      <c r="G490" s="6">
        <v>29</v>
      </c>
      <c r="H490" s="6">
        <v>57</v>
      </c>
      <c r="I490" s="6">
        <v>33</v>
      </c>
      <c r="J490" s="6">
        <v>0</v>
      </c>
      <c r="K490" s="1">
        <v>0</v>
      </c>
      <c r="L490" s="1">
        <v>19</v>
      </c>
      <c r="M490" s="1" t="s">
        <v>5459</v>
      </c>
      <c r="N490" s="1">
        <v>2</v>
      </c>
      <c r="O490" s="1" t="s">
        <v>5388</v>
      </c>
      <c r="P490" s="1" t="s">
        <v>5389</v>
      </c>
    </row>
    <row r="491" spans="1:16">
      <c r="A491" s="1">
        <v>491</v>
      </c>
      <c r="B491" s="1">
        <v>11</v>
      </c>
      <c r="C491" s="1">
        <v>1</v>
      </c>
      <c r="D491" s="1">
        <v>1</v>
      </c>
      <c r="E491" s="1" t="s">
        <v>1871</v>
      </c>
      <c r="F491" s="4" t="s">
        <v>5386</v>
      </c>
      <c r="G491" s="6">
        <v>35</v>
      </c>
      <c r="H491" s="6">
        <v>69</v>
      </c>
      <c r="I491" s="6">
        <v>35</v>
      </c>
      <c r="J491" s="6">
        <v>0</v>
      </c>
      <c r="K491" s="1">
        <v>0</v>
      </c>
      <c r="L491" s="1">
        <v>0</v>
      </c>
      <c r="M491" s="1" t="s">
        <v>5602</v>
      </c>
      <c r="N491" s="1">
        <v>2</v>
      </c>
      <c r="O491" s="1" t="s">
        <v>5388</v>
      </c>
      <c r="P491" s="1" t="s">
        <v>5389</v>
      </c>
    </row>
    <row r="492" spans="1:16">
      <c r="A492" s="1">
        <v>492</v>
      </c>
      <c r="B492" s="1">
        <v>11</v>
      </c>
      <c r="C492" s="1">
        <v>2</v>
      </c>
      <c r="D492" s="1">
        <v>2</v>
      </c>
      <c r="E492" s="1" t="s">
        <v>1864</v>
      </c>
      <c r="F492" s="4">
        <v>9031</v>
      </c>
      <c r="G492" s="6">
        <v>35</v>
      </c>
      <c r="H492" s="6">
        <v>69</v>
      </c>
      <c r="I492" s="6">
        <v>35</v>
      </c>
      <c r="J492" s="6">
        <v>0</v>
      </c>
      <c r="K492" s="1">
        <v>0</v>
      </c>
      <c r="L492" s="1">
        <v>0</v>
      </c>
      <c r="M492" s="1" t="s">
        <v>5602</v>
      </c>
      <c r="N492" s="1">
        <v>2</v>
      </c>
      <c r="O492" s="1" t="s">
        <v>5388</v>
      </c>
      <c r="P492" s="1" t="s">
        <v>5389</v>
      </c>
    </row>
    <row r="493" spans="1:16">
      <c r="A493" s="1">
        <v>493</v>
      </c>
      <c r="B493" s="1">
        <v>11</v>
      </c>
      <c r="C493" s="1">
        <v>3</v>
      </c>
      <c r="D493" s="1">
        <v>3</v>
      </c>
      <c r="E493" s="1" t="s">
        <v>1858</v>
      </c>
      <c r="F493" s="4">
        <v>12822</v>
      </c>
      <c r="G493" s="6">
        <v>34</v>
      </c>
      <c r="H493" s="6">
        <v>73</v>
      </c>
      <c r="I493" s="6">
        <v>32</v>
      </c>
      <c r="J493" s="6">
        <v>0</v>
      </c>
      <c r="K493" s="1">
        <v>0</v>
      </c>
      <c r="L493" s="1">
        <v>0</v>
      </c>
      <c r="M493" s="1" t="s">
        <v>5563</v>
      </c>
      <c r="N493" s="1">
        <v>2</v>
      </c>
      <c r="O493" s="1" t="s">
        <v>5388</v>
      </c>
      <c r="P493" s="1" t="s">
        <v>5389</v>
      </c>
    </row>
    <row r="494" spans="1:16">
      <c r="A494" s="1">
        <v>494</v>
      </c>
      <c r="B494" s="1">
        <v>11</v>
      </c>
      <c r="C494" s="1">
        <v>4</v>
      </c>
      <c r="D494" s="1">
        <v>4</v>
      </c>
      <c r="E494" s="1" t="s">
        <v>1878</v>
      </c>
      <c r="F494" s="4">
        <v>15455</v>
      </c>
      <c r="G494" s="6">
        <v>33</v>
      </c>
      <c r="H494" s="6">
        <v>72</v>
      </c>
      <c r="I494" s="6">
        <v>34</v>
      </c>
      <c r="J494" s="6">
        <v>0</v>
      </c>
      <c r="K494" s="1">
        <v>0</v>
      </c>
      <c r="L494" s="1">
        <v>0</v>
      </c>
      <c r="M494" s="1" t="s">
        <v>5428</v>
      </c>
      <c r="N494" s="1">
        <v>2</v>
      </c>
      <c r="O494" s="1" t="s">
        <v>5388</v>
      </c>
      <c r="P494" s="1" t="s">
        <v>5389</v>
      </c>
    </row>
    <row r="495" spans="1:16">
      <c r="A495" s="1">
        <v>495</v>
      </c>
      <c r="B495" s="1">
        <v>11</v>
      </c>
      <c r="C495" s="1">
        <v>5</v>
      </c>
      <c r="D495" s="1">
        <v>5</v>
      </c>
      <c r="E495" s="1" t="s">
        <v>1981</v>
      </c>
      <c r="F495" s="4">
        <v>18065</v>
      </c>
      <c r="G495" s="6">
        <v>34</v>
      </c>
      <c r="H495" s="6">
        <v>73</v>
      </c>
      <c r="I495" s="6">
        <v>32</v>
      </c>
      <c r="J495" s="6">
        <v>0</v>
      </c>
      <c r="K495" s="1">
        <v>0</v>
      </c>
      <c r="L495" s="1">
        <v>0</v>
      </c>
      <c r="M495" s="1" t="s">
        <v>5563</v>
      </c>
      <c r="N495" s="1">
        <v>2</v>
      </c>
      <c r="O495" s="1" t="s">
        <v>5388</v>
      </c>
      <c r="P495" s="1" t="s">
        <v>5389</v>
      </c>
    </row>
    <row r="496" spans="1:16">
      <c r="A496" s="1">
        <v>496</v>
      </c>
      <c r="B496" s="1">
        <v>11</v>
      </c>
      <c r="C496" s="1">
        <v>6</v>
      </c>
      <c r="D496" s="1">
        <v>6</v>
      </c>
      <c r="E496" s="1" t="s">
        <v>2002</v>
      </c>
      <c r="F496" s="4">
        <v>21069</v>
      </c>
      <c r="G496" s="6">
        <v>37</v>
      </c>
      <c r="H496" s="6">
        <v>67</v>
      </c>
      <c r="I496" s="6">
        <v>34</v>
      </c>
      <c r="J496" s="6">
        <v>0</v>
      </c>
      <c r="K496" s="1">
        <v>0</v>
      </c>
      <c r="L496" s="1">
        <v>1</v>
      </c>
      <c r="M496" s="1" t="s">
        <v>5440</v>
      </c>
      <c r="N496" s="1">
        <v>2</v>
      </c>
      <c r="O496" s="1" t="s">
        <v>5388</v>
      </c>
      <c r="P496" s="1" t="s">
        <v>5389</v>
      </c>
    </row>
    <row r="497" spans="1:16">
      <c r="A497" s="1">
        <v>497</v>
      </c>
      <c r="B497" s="1">
        <v>11</v>
      </c>
      <c r="C497" s="1">
        <v>7</v>
      </c>
      <c r="D497" s="1">
        <v>7</v>
      </c>
      <c r="E497" s="1" t="s">
        <v>1995</v>
      </c>
      <c r="F497" s="4">
        <v>36802</v>
      </c>
      <c r="G497" s="6">
        <v>35</v>
      </c>
      <c r="H497" s="6">
        <v>72</v>
      </c>
      <c r="I497" s="6">
        <v>32</v>
      </c>
      <c r="J497" s="6">
        <v>0</v>
      </c>
      <c r="K497" s="1">
        <v>0</v>
      </c>
      <c r="L497" s="1">
        <v>0</v>
      </c>
      <c r="M497" s="1" t="s">
        <v>5564</v>
      </c>
      <c r="N497" s="1">
        <v>2</v>
      </c>
      <c r="O497" s="1" t="s">
        <v>5388</v>
      </c>
      <c r="P497" s="1" t="s">
        <v>5389</v>
      </c>
    </row>
    <row r="498" spans="1:16">
      <c r="A498" s="1">
        <v>498</v>
      </c>
      <c r="B498" s="1">
        <v>11</v>
      </c>
      <c r="C498" s="1">
        <v>8</v>
      </c>
      <c r="D498" s="1">
        <v>8</v>
      </c>
      <c r="E498" s="1" t="s">
        <v>1976</v>
      </c>
      <c r="F498" s="4">
        <v>45379</v>
      </c>
      <c r="G498" s="6">
        <v>35</v>
      </c>
      <c r="H498" s="6">
        <v>75</v>
      </c>
      <c r="I498" s="6">
        <v>29</v>
      </c>
      <c r="J498" s="6">
        <v>0</v>
      </c>
      <c r="K498" s="1">
        <v>0</v>
      </c>
      <c r="L498" s="1">
        <v>0</v>
      </c>
      <c r="M498" s="1" t="s">
        <v>5603</v>
      </c>
      <c r="N498" s="1">
        <v>2</v>
      </c>
      <c r="O498" s="1" t="s">
        <v>5388</v>
      </c>
      <c r="P498" s="1" t="s">
        <v>5389</v>
      </c>
    </row>
    <row r="499" spans="1:16">
      <c r="A499" s="1">
        <v>499</v>
      </c>
      <c r="B499" s="1">
        <v>11</v>
      </c>
      <c r="C499" s="1">
        <v>9</v>
      </c>
      <c r="D499" s="1">
        <v>9</v>
      </c>
      <c r="E499" s="1" t="s">
        <v>1988</v>
      </c>
      <c r="F499" s="4">
        <v>47989</v>
      </c>
      <c r="G499" s="6">
        <v>38</v>
      </c>
      <c r="H499" s="6">
        <v>68</v>
      </c>
      <c r="I499" s="6">
        <v>33</v>
      </c>
      <c r="J499" s="6">
        <v>0</v>
      </c>
      <c r="K499" s="1">
        <v>0</v>
      </c>
      <c r="L499" s="1">
        <v>0</v>
      </c>
      <c r="M499" s="1" t="s">
        <v>5518</v>
      </c>
      <c r="N499" s="1">
        <v>2</v>
      </c>
      <c r="O499" s="1" t="s">
        <v>5388</v>
      </c>
      <c r="P499" s="1" t="s">
        <v>5389</v>
      </c>
    </row>
    <row r="500" spans="1:16">
      <c r="A500" s="1">
        <v>500</v>
      </c>
      <c r="B500" s="1">
        <v>11</v>
      </c>
      <c r="C500" s="1">
        <v>10</v>
      </c>
      <c r="D500" s="1">
        <v>10</v>
      </c>
      <c r="E500" s="1" t="s">
        <v>3755</v>
      </c>
      <c r="F500" s="4">
        <v>52178</v>
      </c>
      <c r="G500" s="6">
        <v>40</v>
      </c>
      <c r="H500" s="6">
        <v>66</v>
      </c>
      <c r="I500" s="6">
        <v>32</v>
      </c>
      <c r="J500" s="6">
        <v>0</v>
      </c>
      <c r="K500" s="1">
        <v>0</v>
      </c>
      <c r="L500" s="1">
        <v>1</v>
      </c>
      <c r="M500" s="1" t="s">
        <v>5604</v>
      </c>
      <c r="N500" s="1">
        <v>2</v>
      </c>
      <c r="O500" s="1" t="s">
        <v>5388</v>
      </c>
      <c r="P500" s="1" t="s">
        <v>5389</v>
      </c>
    </row>
    <row r="501" spans="1:16">
      <c r="A501" s="1">
        <v>501</v>
      </c>
      <c r="B501" s="1">
        <v>11</v>
      </c>
      <c r="C501" s="1">
        <v>11</v>
      </c>
      <c r="D501" s="1">
        <v>11</v>
      </c>
      <c r="E501" s="1" t="s">
        <v>3768</v>
      </c>
      <c r="F501" s="4">
        <v>53269</v>
      </c>
      <c r="G501" s="6">
        <v>41</v>
      </c>
      <c r="H501" s="6">
        <v>65</v>
      </c>
      <c r="I501" s="6">
        <v>30</v>
      </c>
      <c r="J501" s="6">
        <v>0</v>
      </c>
      <c r="K501" s="1">
        <v>0</v>
      </c>
      <c r="L501" s="1">
        <v>3</v>
      </c>
      <c r="M501" s="1" t="s">
        <v>5570</v>
      </c>
      <c r="N501" s="1">
        <v>2</v>
      </c>
      <c r="O501" s="1" t="s">
        <v>5388</v>
      </c>
      <c r="P501" s="1" t="s">
        <v>5389</v>
      </c>
    </row>
    <row r="502" spans="1:16">
      <c r="A502" s="1">
        <v>502</v>
      </c>
      <c r="B502" s="1">
        <v>11</v>
      </c>
      <c r="C502" s="1">
        <v>12</v>
      </c>
      <c r="D502" s="1">
        <v>12</v>
      </c>
      <c r="E502" s="1" t="s">
        <v>3762</v>
      </c>
      <c r="F502" s="4">
        <v>53269</v>
      </c>
      <c r="G502" s="6">
        <v>41</v>
      </c>
      <c r="H502" s="6">
        <v>66</v>
      </c>
      <c r="I502" s="6">
        <v>32</v>
      </c>
      <c r="J502" s="6">
        <v>0</v>
      </c>
      <c r="K502" s="1">
        <v>0</v>
      </c>
      <c r="L502" s="1">
        <v>0</v>
      </c>
      <c r="M502" s="1" t="s">
        <v>5605</v>
      </c>
      <c r="N502" s="1">
        <v>2</v>
      </c>
      <c r="O502" s="1" t="s">
        <v>5388</v>
      </c>
      <c r="P502" s="1" t="s">
        <v>5389</v>
      </c>
    </row>
    <row r="503" spans="1:16">
      <c r="A503" s="1">
        <v>503</v>
      </c>
      <c r="B503" s="1">
        <v>11</v>
      </c>
      <c r="C503" s="1">
        <v>13</v>
      </c>
      <c r="D503" s="1">
        <v>13</v>
      </c>
      <c r="E503" s="1" t="s">
        <v>3774</v>
      </c>
      <c r="F503" s="4">
        <v>53630</v>
      </c>
      <c r="G503" s="6">
        <v>40</v>
      </c>
      <c r="H503" s="6">
        <v>67</v>
      </c>
      <c r="I503" s="6">
        <v>31</v>
      </c>
      <c r="J503" s="6">
        <v>0</v>
      </c>
      <c r="K503" s="1">
        <v>0</v>
      </c>
      <c r="L503" s="1">
        <v>1</v>
      </c>
      <c r="M503" s="1" t="s">
        <v>5445</v>
      </c>
      <c r="N503" s="1">
        <v>2</v>
      </c>
      <c r="O503" s="1" t="s">
        <v>5388</v>
      </c>
      <c r="P503" s="1" t="s">
        <v>5389</v>
      </c>
    </row>
    <row r="504" spans="1:16">
      <c r="A504" s="1">
        <v>504</v>
      </c>
      <c r="B504" s="1">
        <v>11</v>
      </c>
      <c r="C504" s="1">
        <v>14</v>
      </c>
      <c r="D504" s="1">
        <v>14</v>
      </c>
      <c r="E504" s="1" t="s">
        <v>3781</v>
      </c>
      <c r="F504" s="4">
        <v>53630</v>
      </c>
      <c r="G504" s="6">
        <v>40</v>
      </c>
      <c r="H504" s="6">
        <v>67</v>
      </c>
      <c r="I504" s="6">
        <v>31</v>
      </c>
      <c r="J504" s="6">
        <v>0</v>
      </c>
      <c r="K504" s="1">
        <v>0</v>
      </c>
      <c r="L504" s="1">
        <v>1</v>
      </c>
      <c r="M504" s="1" t="s">
        <v>5445</v>
      </c>
      <c r="N504" s="1">
        <v>2</v>
      </c>
      <c r="O504" s="1" t="s">
        <v>5388</v>
      </c>
      <c r="P504" s="1" t="s">
        <v>5389</v>
      </c>
    </row>
    <row r="505" spans="1:16">
      <c r="A505" s="1">
        <v>505</v>
      </c>
      <c r="B505" s="1">
        <v>11</v>
      </c>
      <c r="C505" s="1">
        <v>15</v>
      </c>
      <c r="D505" s="1">
        <v>15</v>
      </c>
      <c r="E505" s="1" t="s">
        <v>4451</v>
      </c>
      <c r="F505" s="4">
        <v>54721</v>
      </c>
      <c r="G505" s="6">
        <v>38</v>
      </c>
      <c r="H505" s="6">
        <v>68</v>
      </c>
      <c r="I505" s="6">
        <v>33</v>
      </c>
      <c r="J505" s="6">
        <v>0</v>
      </c>
      <c r="K505" s="1">
        <v>0</v>
      </c>
      <c r="L505" s="1">
        <v>0</v>
      </c>
      <c r="M505" s="1" t="s">
        <v>5518</v>
      </c>
      <c r="N505" s="1">
        <v>2</v>
      </c>
      <c r="O505" s="1" t="s">
        <v>5388</v>
      </c>
      <c r="P505" s="1" t="s">
        <v>5389</v>
      </c>
    </row>
    <row r="506" spans="1:16">
      <c r="A506" s="1">
        <v>506</v>
      </c>
      <c r="B506" s="1">
        <v>11</v>
      </c>
      <c r="C506" s="1">
        <v>16</v>
      </c>
      <c r="D506" s="1">
        <v>16</v>
      </c>
      <c r="E506" s="1" t="s">
        <v>4458</v>
      </c>
      <c r="F506" s="4">
        <v>55811</v>
      </c>
      <c r="G506" s="6">
        <v>39</v>
      </c>
      <c r="H506" s="6">
        <v>65</v>
      </c>
      <c r="I506" s="6">
        <v>35</v>
      </c>
      <c r="J506" s="6">
        <v>0</v>
      </c>
      <c r="K506" s="1">
        <v>0</v>
      </c>
      <c r="L506" s="1">
        <v>0</v>
      </c>
      <c r="M506" s="1" t="s">
        <v>5464</v>
      </c>
      <c r="N506" s="1">
        <v>2</v>
      </c>
      <c r="O506" s="1" t="s">
        <v>5388</v>
      </c>
      <c r="P506" s="1" t="s">
        <v>5389</v>
      </c>
    </row>
    <row r="507" spans="1:16">
      <c r="A507" s="1">
        <v>507</v>
      </c>
      <c r="B507" s="1">
        <v>11</v>
      </c>
      <c r="C507" s="1">
        <v>17</v>
      </c>
      <c r="D507" s="1">
        <v>17</v>
      </c>
      <c r="E507" s="1" t="s">
        <v>1474</v>
      </c>
      <c r="F507" s="4">
        <v>57271</v>
      </c>
      <c r="G507" s="6">
        <v>40</v>
      </c>
      <c r="H507" s="6">
        <v>67</v>
      </c>
      <c r="I507" s="6">
        <v>32</v>
      </c>
      <c r="J507" s="6">
        <v>0</v>
      </c>
      <c r="K507" s="1">
        <v>0</v>
      </c>
      <c r="L507" s="1">
        <v>0</v>
      </c>
      <c r="M507" s="1" t="s">
        <v>5568</v>
      </c>
      <c r="N507" s="1">
        <v>2</v>
      </c>
      <c r="O507" s="1" t="s">
        <v>5388</v>
      </c>
      <c r="P507" s="1" t="s">
        <v>5389</v>
      </c>
    </row>
    <row r="508" spans="1:16">
      <c r="A508" s="1">
        <v>508</v>
      </c>
      <c r="B508" s="1">
        <v>11</v>
      </c>
      <c r="C508" s="1">
        <v>18</v>
      </c>
      <c r="D508" s="1">
        <v>27</v>
      </c>
      <c r="E508" s="1" t="s">
        <v>2191</v>
      </c>
      <c r="F508" s="4">
        <v>58362</v>
      </c>
      <c r="G508" s="6">
        <v>39</v>
      </c>
      <c r="H508" s="6">
        <v>68</v>
      </c>
      <c r="I508" s="6">
        <v>32</v>
      </c>
      <c r="J508" s="6">
        <v>0</v>
      </c>
      <c r="K508" s="1">
        <v>0</v>
      </c>
      <c r="L508" s="1">
        <v>0</v>
      </c>
      <c r="M508" s="1" t="s">
        <v>5535</v>
      </c>
      <c r="N508" s="1">
        <v>2</v>
      </c>
      <c r="O508" s="1" t="s">
        <v>5388</v>
      </c>
      <c r="P508" s="1" t="s">
        <v>5389</v>
      </c>
    </row>
    <row r="509" spans="1:16">
      <c r="A509" s="1">
        <v>509</v>
      </c>
      <c r="B509" s="1">
        <v>11</v>
      </c>
      <c r="C509" s="1">
        <v>19</v>
      </c>
      <c r="D509" s="1">
        <v>21</v>
      </c>
      <c r="E509" s="1" t="s">
        <v>2170</v>
      </c>
      <c r="F509" s="4">
        <v>58723</v>
      </c>
      <c r="G509" s="6">
        <v>39</v>
      </c>
      <c r="H509" s="6">
        <v>69</v>
      </c>
      <c r="I509" s="6">
        <v>31</v>
      </c>
      <c r="J509" s="6">
        <v>0</v>
      </c>
      <c r="K509" s="1">
        <v>0</v>
      </c>
      <c r="L509" s="1">
        <v>0</v>
      </c>
      <c r="M509" s="1" t="s">
        <v>5494</v>
      </c>
      <c r="N509" s="1">
        <v>2</v>
      </c>
      <c r="O509" s="1" t="s">
        <v>5388</v>
      </c>
      <c r="P509" s="1" t="s">
        <v>5389</v>
      </c>
    </row>
    <row r="510" spans="1:16">
      <c r="A510" s="1">
        <v>510</v>
      </c>
      <c r="B510" s="1">
        <v>11</v>
      </c>
      <c r="C510" s="1">
        <v>20</v>
      </c>
      <c r="D510" s="1">
        <v>24</v>
      </c>
      <c r="E510" s="1" t="s">
        <v>2177</v>
      </c>
      <c r="F510" s="4">
        <v>58723</v>
      </c>
      <c r="G510" s="6">
        <v>39</v>
      </c>
      <c r="H510" s="6">
        <v>68</v>
      </c>
      <c r="I510" s="6">
        <v>31</v>
      </c>
      <c r="J510" s="6">
        <v>0</v>
      </c>
      <c r="K510" s="1">
        <v>0</v>
      </c>
      <c r="L510" s="1">
        <v>1</v>
      </c>
      <c r="M510" s="1" t="s">
        <v>5444</v>
      </c>
      <c r="N510" s="1">
        <v>2</v>
      </c>
      <c r="O510" s="1" t="s">
        <v>5388</v>
      </c>
      <c r="P510" s="1" t="s">
        <v>5389</v>
      </c>
    </row>
    <row r="511" spans="1:16">
      <c r="A511" s="1">
        <v>511</v>
      </c>
      <c r="B511" s="1">
        <v>11</v>
      </c>
      <c r="C511" s="1">
        <v>21</v>
      </c>
      <c r="D511" s="1">
        <v>19</v>
      </c>
      <c r="E511" s="1" t="s">
        <v>3878</v>
      </c>
      <c r="F511" s="4">
        <v>58723</v>
      </c>
      <c r="G511" s="6">
        <v>39</v>
      </c>
      <c r="H511" s="6">
        <v>69</v>
      </c>
      <c r="I511" s="6">
        <v>31</v>
      </c>
      <c r="J511" s="6">
        <v>0</v>
      </c>
      <c r="K511" s="1">
        <v>0</v>
      </c>
      <c r="L511" s="1">
        <v>0</v>
      </c>
      <c r="M511" s="1" t="s">
        <v>5494</v>
      </c>
      <c r="N511" s="1">
        <v>2</v>
      </c>
      <c r="O511" s="1" t="s">
        <v>5388</v>
      </c>
      <c r="P511" s="1" t="s">
        <v>5389</v>
      </c>
    </row>
    <row r="512" spans="1:16">
      <c r="A512" s="1">
        <v>512</v>
      </c>
      <c r="B512" s="1">
        <v>11</v>
      </c>
      <c r="C512" s="1">
        <v>22</v>
      </c>
      <c r="D512" s="1">
        <v>26</v>
      </c>
      <c r="E512" s="1" t="s">
        <v>3865</v>
      </c>
      <c r="F512" s="4">
        <v>58723</v>
      </c>
      <c r="G512" s="6">
        <v>39</v>
      </c>
      <c r="H512" s="6">
        <v>69</v>
      </c>
      <c r="I512" s="6">
        <v>31</v>
      </c>
      <c r="J512" s="6">
        <v>0</v>
      </c>
      <c r="K512" s="1">
        <v>0</v>
      </c>
      <c r="L512" s="1">
        <v>0</v>
      </c>
      <c r="M512" s="1" t="s">
        <v>5494</v>
      </c>
      <c r="N512" s="1">
        <v>2</v>
      </c>
      <c r="O512" s="1" t="s">
        <v>5388</v>
      </c>
      <c r="P512" s="1" t="s">
        <v>5389</v>
      </c>
    </row>
    <row r="513" spans="1:16">
      <c r="A513" s="1">
        <v>513</v>
      </c>
      <c r="B513" s="1">
        <v>11</v>
      </c>
      <c r="C513" s="1">
        <v>23</v>
      </c>
      <c r="D513" s="1">
        <v>25</v>
      </c>
      <c r="E513" s="1" t="s">
        <v>4465</v>
      </c>
      <c r="F513" s="4">
        <v>58723</v>
      </c>
      <c r="G513" s="6">
        <v>39</v>
      </c>
      <c r="H513" s="6">
        <v>69</v>
      </c>
      <c r="I513" s="6">
        <v>31</v>
      </c>
      <c r="J513" s="6">
        <v>0</v>
      </c>
      <c r="K513" s="1">
        <v>0</v>
      </c>
      <c r="L513" s="1">
        <v>0</v>
      </c>
      <c r="M513" s="1" t="s">
        <v>5494</v>
      </c>
      <c r="N513" s="1">
        <v>2</v>
      </c>
      <c r="O513" s="1" t="s">
        <v>5388</v>
      </c>
      <c r="P513" s="1" t="s">
        <v>5389</v>
      </c>
    </row>
    <row r="514" spans="1:16">
      <c r="A514" s="1">
        <v>514</v>
      </c>
      <c r="B514" s="1">
        <v>11</v>
      </c>
      <c r="C514" s="1">
        <v>24</v>
      </c>
      <c r="D514" s="1">
        <v>20</v>
      </c>
      <c r="E514" s="1" t="s">
        <v>3872</v>
      </c>
      <c r="F514" s="4">
        <v>58723</v>
      </c>
      <c r="G514" s="6">
        <v>32</v>
      </c>
      <c r="H514" s="6">
        <v>69</v>
      </c>
      <c r="I514" s="6">
        <v>28</v>
      </c>
      <c r="J514" s="6">
        <v>0</v>
      </c>
      <c r="K514" s="1">
        <v>0</v>
      </c>
      <c r="L514" s="1">
        <v>10</v>
      </c>
      <c r="M514" s="1" t="s">
        <v>5516</v>
      </c>
      <c r="N514" s="1">
        <v>2</v>
      </c>
      <c r="O514" s="1" t="s">
        <v>5388</v>
      </c>
      <c r="P514" s="1" t="s">
        <v>5389</v>
      </c>
    </row>
    <row r="515" spans="1:16">
      <c r="A515" s="1">
        <v>515</v>
      </c>
      <c r="B515" s="1">
        <v>11</v>
      </c>
      <c r="C515" s="1">
        <v>25</v>
      </c>
      <c r="D515" s="1">
        <v>23</v>
      </c>
      <c r="E515" s="1" t="s">
        <v>2184</v>
      </c>
      <c r="F515" s="4">
        <v>58723</v>
      </c>
      <c r="G515" s="6">
        <v>39</v>
      </c>
      <c r="H515" s="6">
        <v>69</v>
      </c>
      <c r="I515" s="6">
        <v>31</v>
      </c>
      <c r="J515" s="6">
        <v>0</v>
      </c>
      <c r="K515" s="1">
        <v>0</v>
      </c>
      <c r="L515" s="1">
        <v>0</v>
      </c>
      <c r="M515" s="1" t="s">
        <v>5494</v>
      </c>
      <c r="N515" s="1">
        <v>2</v>
      </c>
      <c r="O515" s="1" t="s">
        <v>5388</v>
      </c>
      <c r="P515" s="1" t="s">
        <v>5389</v>
      </c>
    </row>
    <row r="516" spans="1:16">
      <c r="A516" s="1">
        <v>516</v>
      </c>
      <c r="B516" s="1">
        <v>11</v>
      </c>
      <c r="C516" s="1">
        <v>26</v>
      </c>
      <c r="D516" s="1">
        <v>18</v>
      </c>
      <c r="E516" s="1" t="s">
        <v>4472</v>
      </c>
      <c r="F516" s="4">
        <v>58723</v>
      </c>
      <c r="G516" s="6">
        <v>39</v>
      </c>
      <c r="H516" s="6">
        <v>69</v>
      </c>
      <c r="I516" s="6">
        <v>31</v>
      </c>
      <c r="J516" s="6">
        <v>0</v>
      </c>
      <c r="K516" s="1">
        <v>0</v>
      </c>
      <c r="L516" s="1">
        <v>0</v>
      </c>
      <c r="M516" s="1" t="s">
        <v>5494</v>
      </c>
      <c r="N516" s="1">
        <v>2</v>
      </c>
      <c r="O516" s="1" t="s">
        <v>5388</v>
      </c>
      <c r="P516" s="1" t="s">
        <v>5389</v>
      </c>
    </row>
    <row r="517" spans="1:16">
      <c r="A517" s="1">
        <v>517</v>
      </c>
      <c r="B517" s="1">
        <v>11</v>
      </c>
      <c r="C517" s="1">
        <v>27</v>
      </c>
      <c r="D517" s="1">
        <v>22</v>
      </c>
      <c r="E517" s="1" t="s">
        <v>5028</v>
      </c>
      <c r="F517" s="4">
        <v>59084</v>
      </c>
      <c r="G517" s="6">
        <v>40</v>
      </c>
      <c r="H517" s="6">
        <v>68</v>
      </c>
      <c r="I517" s="6">
        <v>31</v>
      </c>
      <c r="J517" s="6">
        <v>0</v>
      </c>
      <c r="K517" s="1">
        <v>0</v>
      </c>
      <c r="L517" s="1">
        <v>0</v>
      </c>
      <c r="M517" s="1" t="s">
        <v>5493</v>
      </c>
      <c r="N517" s="1">
        <v>2</v>
      </c>
      <c r="O517" s="1" t="s">
        <v>5388</v>
      </c>
      <c r="P517" s="1" t="s">
        <v>5389</v>
      </c>
    </row>
    <row r="518" spans="1:16">
      <c r="A518" s="1">
        <v>518</v>
      </c>
      <c r="B518" s="1">
        <v>11</v>
      </c>
      <c r="C518" s="1">
        <v>28</v>
      </c>
      <c r="D518" s="1">
        <v>28</v>
      </c>
      <c r="E518" s="1" t="s">
        <v>4432</v>
      </c>
      <c r="F518" s="4">
        <v>62818</v>
      </c>
      <c r="G518" s="6">
        <v>41</v>
      </c>
      <c r="H518" s="6">
        <v>62</v>
      </c>
      <c r="I518" s="6">
        <v>36</v>
      </c>
      <c r="J518" s="6">
        <v>0</v>
      </c>
      <c r="K518" s="1">
        <v>0</v>
      </c>
      <c r="L518" s="1">
        <v>0</v>
      </c>
      <c r="M518" s="1" t="s">
        <v>5606</v>
      </c>
      <c r="N518" s="1">
        <v>2</v>
      </c>
      <c r="O518" s="1" t="s">
        <v>5388</v>
      </c>
      <c r="P518" s="1" t="s">
        <v>5389</v>
      </c>
    </row>
    <row r="519" spans="1:16">
      <c r="A519" s="1">
        <v>519</v>
      </c>
      <c r="B519" s="1">
        <v>11</v>
      </c>
      <c r="C519" s="1">
        <v>29</v>
      </c>
      <c r="D519" s="1">
        <v>29</v>
      </c>
      <c r="E519" s="1" t="s">
        <v>4426</v>
      </c>
      <c r="F519" s="4">
        <v>64277</v>
      </c>
      <c r="G519" s="6">
        <v>42</v>
      </c>
      <c r="H519" s="6">
        <v>59</v>
      </c>
      <c r="I519" s="6">
        <v>33</v>
      </c>
      <c r="J519" s="6">
        <v>0</v>
      </c>
      <c r="K519" s="1">
        <v>0</v>
      </c>
      <c r="L519" s="1">
        <v>5</v>
      </c>
      <c r="M519" s="1" t="s">
        <v>5607</v>
      </c>
      <c r="N519" s="1">
        <v>2</v>
      </c>
      <c r="O519" s="1" t="s">
        <v>5388</v>
      </c>
      <c r="P519" s="1" t="s">
        <v>5389</v>
      </c>
    </row>
    <row r="520" spans="1:16">
      <c r="A520" s="1">
        <v>520</v>
      </c>
      <c r="B520" s="1">
        <v>11</v>
      </c>
      <c r="C520" s="1">
        <v>30</v>
      </c>
      <c r="D520" s="1">
        <v>32</v>
      </c>
      <c r="E520" s="1" t="s">
        <v>4419</v>
      </c>
      <c r="F520" s="4">
        <v>64638</v>
      </c>
      <c r="G520" s="6">
        <v>42</v>
      </c>
      <c r="H520" s="6">
        <v>61</v>
      </c>
      <c r="I520" s="6">
        <v>36</v>
      </c>
      <c r="J520" s="6">
        <v>0</v>
      </c>
      <c r="K520" s="1">
        <v>0</v>
      </c>
      <c r="L520" s="1">
        <v>0</v>
      </c>
      <c r="M520" s="1" t="s">
        <v>5608</v>
      </c>
      <c r="N520" s="1">
        <v>2</v>
      </c>
      <c r="O520" s="1" t="s">
        <v>5388</v>
      </c>
      <c r="P520" s="1" t="s">
        <v>5389</v>
      </c>
    </row>
    <row r="521" spans="1:16">
      <c r="A521" s="1">
        <v>521</v>
      </c>
      <c r="B521" s="1">
        <v>11</v>
      </c>
      <c r="C521" s="1">
        <v>31</v>
      </c>
      <c r="D521" s="1">
        <v>30</v>
      </c>
      <c r="E521" s="1" t="s">
        <v>2674</v>
      </c>
      <c r="F521" s="4">
        <v>65363</v>
      </c>
      <c r="G521" s="6">
        <v>42</v>
      </c>
      <c r="H521" s="6">
        <v>59</v>
      </c>
      <c r="I521" s="6">
        <v>37</v>
      </c>
      <c r="J521" s="6">
        <v>0</v>
      </c>
      <c r="K521" s="1">
        <v>0</v>
      </c>
      <c r="L521" s="1">
        <v>1</v>
      </c>
      <c r="M521" s="1" t="s">
        <v>5609</v>
      </c>
      <c r="N521" s="1">
        <v>2</v>
      </c>
      <c r="O521" s="1" t="s">
        <v>5388</v>
      </c>
      <c r="P521" s="1" t="s">
        <v>5389</v>
      </c>
    </row>
    <row r="522" spans="1:16">
      <c r="A522" s="1">
        <v>522</v>
      </c>
      <c r="B522" s="1">
        <v>11</v>
      </c>
      <c r="C522" s="1">
        <v>32</v>
      </c>
      <c r="D522" s="1">
        <v>33</v>
      </c>
      <c r="E522" s="1" t="s">
        <v>1452</v>
      </c>
      <c r="F522" s="4">
        <v>65724</v>
      </c>
      <c r="G522" s="6">
        <v>43</v>
      </c>
      <c r="H522" s="6">
        <v>60</v>
      </c>
      <c r="I522" s="6">
        <v>36</v>
      </c>
      <c r="J522" s="6">
        <v>0</v>
      </c>
      <c r="K522" s="1">
        <v>0</v>
      </c>
      <c r="L522" s="1">
        <v>0</v>
      </c>
      <c r="M522" s="1" t="s">
        <v>5544</v>
      </c>
      <c r="N522" s="1">
        <v>2</v>
      </c>
      <c r="O522" s="1" t="s">
        <v>5388</v>
      </c>
      <c r="P522" s="1" t="s">
        <v>5389</v>
      </c>
    </row>
    <row r="523" spans="1:16">
      <c r="A523" s="1">
        <v>523</v>
      </c>
      <c r="B523" s="1">
        <v>11</v>
      </c>
      <c r="C523" s="1">
        <v>33</v>
      </c>
      <c r="D523" s="1">
        <v>34</v>
      </c>
      <c r="E523" s="1" t="s">
        <v>1459</v>
      </c>
      <c r="F523" s="4">
        <v>65724</v>
      </c>
      <c r="G523" s="6">
        <v>43</v>
      </c>
      <c r="H523" s="6">
        <v>60</v>
      </c>
      <c r="I523" s="6">
        <v>35</v>
      </c>
      <c r="J523" s="6">
        <v>0</v>
      </c>
      <c r="K523" s="1">
        <v>0</v>
      </c>
      <c r="L523" s="1">
        <v>1</v>
      </c>
      <c r="M523" s="1" t="s">
        <v>5610</v>
      </c>
      <c r="N523" s="1">
        <v>2</v>
      </c>
      <c r="O523" s="1" t="s">
        <v>5388</v>
      </c>
      <c r="P523" s="1" t="s">
        <v>5389</v>
      </c>
    </row>
    <row r="524" spans="1:16">
      <c r="A524" s="1">
        <v>524</v>
      </c>
      <c r="B524" s="1">
        <v>11</v>
      </c>
      <c r="C524" s="1">
        <v>34</v>
      </c>
      <c r="D524" s="1">
        <v>31</v>
      </c>
      <c r="E524" s="1" t="s">
        <v>5216</v>
      </c>
      <c r="F524" s="4">
        <v>66500</v>
      </c>
      <c r="G524" s="6">
        <v>41</v>
      </c>
      <c r="H524" s="6">
        <v>58</v>
      </c>
      <c r="I524" s="6">
        <v>35</v>
      </c>
      <c r="J524" s="6">
        <v>0</v>
      </c>
      <c r="K524" s="1">
        <v>0</v>
      </c>
      <c r="L524" s="1">
        <v>5</v>
      </c>
      <c r="M524" s="1" t="s">
        <v>5611</v>
      </c>
      <c r="N524" s="1">
        <v>2</v>
      </c>
      <c r="O524" s="1" t="s">
        <v>5388</v>
      </c>
      <c r="P524" s="1" t="s">
        <v>5389</v>
      </c>
    </row>
    <row r="525" spans="1:16">
      <c r="A525" s="1">
        <v>525</v>
      </c>
      <c r="B525" s="1">
        <v>11</v>
      </c>
      <c r="C525" s="1">
        <v>35</v>
      </c>
      <c r="D525" s="1">
        <v>35</v>
      </c>
      <c r="E525" s="1" t="s">
        <v>5222</v>
      </c>
      <c r="F525" s="4">
        <v>67760</v>
      </c>
      <c r="G525" s="6">
        <v>42</v>
      </c>
      <c r="H525" s="6">
        <v>61</v>
      </c>
      <c r="I525" s="6">
        <v>36</v>
      </c>
      <c r="J525" s="6">
        <v>0</v>
      </c>
      <c r="K525" s="1">
        <v>0</v>
      </c>
      <c r="L525" s="1">
        <v>0</v>
      </c>
      <c r="M525" s="1" t="s">
        <v>5608</v>
      </c>
      <c r="N525" s="1">
        <v>2</v>
      </c>
      <c r="O525" s="1" t="s">
        <v>5388</v>
      </c>
      <c r="P525" s="1" t="s">
        <v>5389</v>
      </c>
    </row>
    <row r="526" spans="1:16">
      <c r="A526" s="1">
        <v>526</v>
      </c>
      <c r="B526" s="1">
        <v>11</v>
      </c>
      <c r="C526" s="1">
        <v>36</v>
      </c>
      <c r="D526" s="1">
        <v>36</v>
      </c>
      <c r="E526" s="1" t="s">
        <v>2688</v>
      </c>
      <c r="F526" s="4">
        <v>68139</v>
      </c>
      <c r="G526" s="6">
        <v>41</v>
      </c>
      <c r="H526" s="6">
        <v>62</v>
      </c>
      <c r="I526" s="6">
        <v>36</v>
      </c>
      <c r="J526" s="6">
        <v>0</v>
      </c>
      <c r="K526" s="1">
        <v>0</v>
      </c>
      <c r="L526" s="1">
        <v>0</v>
      </c>
      <c r="M526" s="1" t="s">
        <v>5606</v>
      </c>
      <c r="N526" s="1">
        <v>2</v>
      </c>
      <c r="O526" s="1" t="s">
        <v>5388</v>
      </c>
      <c r="P526" s="1" t="s">
        <v>5389</v>
      </c>
    </row>
    <row r="527" spans="1:16">
      <c r="A527" s="1">
        <v>527</v>
      </c>
      <c r="B527" s="1">
        <v>11</v>
      </c>
      <c r="C527" s="1">
        <v>37</v>
      </c>
      <c r="D527" s="1">
        <v>38</v>
      </c>
      <c r="E527" s="1" t="s">
        <v>2681</v>
      </c>
      <c r="F527" s="4">
        <v>70425</v>
      </c>
      <c r="G527" s="6">
        <v>42</v>
      </c>
      <c r="H527" s="6">
        <v>62</v>
      </c>
      <c r="I527" s="6">
        <v>34</v>
      </c>
      <c r="J527" s="6">
        <v>0</v>
      </c>
      <c r="K527" s="1">
        <v>0</v>
      </c>
      <c r="L527" s="1">
        <v>1</v>
      </c>
      <c r="M527" s="1" t="s">
        <v>5400</v>
      </c>
      <c r="N527" s="1">
        <v>2</v>
      </c>
      <c r="O527" s="1" t="s">
        <v>5388</v>
      </c>
      <c r="P527" s="1" t="s">
        <v>5389</v>
      </c>
    </row>
    <row r="528" spans="1:16">
      <c r="A528" s="1">
        <v>528</v>
      </c>
      <c r="B528" s="1">
        <v>11</v>
      </c>
      <c r="C528" s="1">
        <v>38</v>
      </c>
      <c r="D528" s="1">
        <v>37</v>
      </c>
      <c r="E528" s="1" t="s">
        <v>1445</v>
      </c>
      <c r="F528" s="4">
        <v>70793</v>
      </c>
      <c r="G528" s="6">
        <v>41</v>
      </c>
      <c r="H528" s="6">
        <v>64</v>
      </c>
      <c r="I528" s="6">
        <v>34</v>
      </c>
      <c r="J528" s="6">
        <v>0</v>
      </c>
      <c r="K528" s="1">
        <v>0</v>
      </c>
      <c r="L528" s="1">
        <v>0</v>
      </c>
      <c r="M528" s="1" t="s">
        <v>5461</v>
      </c>
      <c r="N528" s="1">
        <v>2</v>
      </c>
      <c r="O528" s="1" t="s">
        <v>5388</v>
      </c>
      <c r="P528" s="1" t="s">
        <v>5389</v>
      </c>
    </row>
    <row r="529" spans="1:16">
      <c r="A529" s="1">
        <v>529</v>
      </c>
      <c r="B529" s="1">
        <v>11</v>
      </c>
      <c r="C529" s="1">
        <v>39</v>
      </c>
      <c r="D529" s="1">
        <v>39</v>
      </c>
      <c r="E529" s="1" t="s">
        <v>4413</v>
      </c>
      <c r="F529" s="4">
        <v>71176</v>
      </c>
      <c r="G529" s="6">
        <v>38</v>
      </c>
      <c r="H529" s="6">
        <v>64</v>
      </c>
      <c r="I529" s="6">
        <v>30</v>
      </c>
      <c r="J529" s="6">
        <v>0</v>
      </c>
      <c r="K529" s="1">
        <v>0</v>
      </c>
      <c r="L529" s="1">
        <v>7</v>
      </c>
      <c r="M529" s="1" t="s">
        <v>5612</v>
      </c>
      <c r="N529" s="1">
        <v>2</v>
      </c>
      <c r="O529" s="1" t="s">
        <v>5388</v>
      </c>
      <c r="P529" s="1" t="s">
        <v>5389</v>
      </c>
    </row>
    <row r="530" spans="1:16">
      <c r="A530" s="1">
        <v>530</v>
      </c>
      <c r="B530" s="1">
        <v>11</v>
      </c>
      <c r="C530" s="1">
        <v>40</v>
      </c>
      <c r="D530" s="1">
        <v>40</v>
      </c>
      <c r="E530" s="1" t="s">
        <v>5070</v>
      </c>
      <c r="F530" s="4">
        <v>71558</v>
      </c>
      <c r="G530" s="6">
        <v>40</v>
      </c>
      <c r="H530" s="6">
        <v>66</v>
      </c>
      <c r="I530" s="6">
        <v>33</v>
      </c>
      <c r="J530" s="6">
        <v>0</v>
      </c>
      <c r="K530" s="1">
        <v>0</v>
      </c>
      <c r="L530" s="1">
        <v>0</v>
      </c>
      <c r="M530" s="1" t="s">
        <v>5456</v>
      </c>
      <c r="N530" s="1">
        <v>2</v>
      </c>
      <c r="O530" s="1" t="s">
        <v>5388</v>
      </c>
      <c r="P530" s="1" t="s">
        <v>5389</v>
      </c>
    </row>
    <row r="531" spans="1:16">
      <c r="A531" s="1">
        <v>531</v>
      </c>
      <c r="B531" s="1">
        <v>11</v>
      </c>
      <c r="C531" s="1">
        <v>41</v>
      </c>
      <c r="D531" s="1">
        <v>41</v>
      </c>
      <c r="E531" s="1" t="s">
        <v>2199</v>
      </c>
      <c r="F531" s="4">
        <v>71558</v>
      </c>
      <c r="G531" s="6">
        <v>40</v>
      </c>
      <c r="H531" s="6">
        <v>66</v>
      </c>
      <c r="I531" s="6">
        <v>33</v>
      </c>
      <c r="J531" s="6">
        <v>0</v>
      </c>
      <c r="K531" s="1">
        <v>0</v>
      </c>
      <c r="L531" s="1">
        <v>0</v>
      </c>
      <c r="M531" s="1" t="s">
        <v>5456</v>
      </c>
      <c r="N531" s="1">
        <v>2</v>
      </c>
      <c r="O531" s="1" t="s">
        <v>5388</v>
      </c>
      <c r="P531" s="1" t="s">
        <v>5389</v>
      </c>
    </row>
    <row r="532" spans="1:16">
      <c r="A532" s="1">
        <v>532</v>
      </c>
      <c r="B532" s="1">
        <v>11</v>
      </c>
      <c r="C532" s="1">
        <v>42</v>
      </c>
      <c r="D532" s="1">
        <v>42</v>
      </c>
      <c r="E532" s="1" t="s">
        <v>2206</v>
      </c>
      <c r="F532" s="4">
        <v>73018</v>
      </c>
      <c r="G532" s="6">
        <v>37</v>
      </c>
      <c r="H532" s="6">
        <v>68</v>
      </c>
      <c r="I532" s="6">
        <v>33</v>
      </c>
      <c r="J532" s="6">
        <v>0</v>
      </c>
      <c r="K532" s="1">
        <v>0</v>
      </c>
      <c r="L532" s="1">
        <v>1</v>
      </c>
      <c r="M532" s="1" t="s">
        <v>5427</v>
      </c>
      <c r="N532" s="1">
        <v>2</v>
      </c>
      <c r="O532" s="1" t="s">
        <v>5388</v>
      </c>
      <c r="P532" s="1" t="s">
        <v>5389</v>
      </c>
    </row>
    <row r="533" spans="1:16">
      <c r="A533" s="1">
        <v>533</v>
      </c>
      <c r="B533" s="1">
        <v>11</v>
      </c>
      <c r="C533" s="1">
        <v>43</v>
      </c>
      <c r="D533" s="1">
        <v>43</v>
      </c>
      <c r="E533" s="1" t="s">
        <v>5077</v>
      </c>
      <c r="F533" s="4">
        <v>77537</v>
      </c>
      <c r="G533" s="6">
        <v>34</v>
      </c>
      <c r="H533" s="6">
        <v>70</v>
      </c>
      <c r="I533" s="6">
        <v>35</v>
      </c>
      <c r="J533" s="6">
        <v>0</v>
      </c>
      <c r="K533" s="1">
        <v>0</v>
      </c>
      <c r="L533" s="1">
        <v>0</v>
      </c>
      <c r="M533" s="1" t="s">
        <v>5452</v>
      </c>
      <c r="N533" s="1">
        <v>2</v>
      </c>
      <c r="O533" s="1" t="s">
        <v>5388</v>
      </c>
      <c r="P533" s="1" t="s">
        <v>5389</v>
      </c>
    </row>
    <row r="534" spans="1:16">
      <c r="A534" s="1">
        <v>534</v>
      </c>
      <c r="B534" s="1">
        <v>11</v>
      </c>
      <c r="C534" s="1">
        <v>44</v>
      </c>
      <c r="D534" s="1">
        <v>44</v>
      </c>
      <c r="E534" s="1" t="s">
        <v>5084</v>
      </c>
      <c r="F534" s="4">
        <v>77537</v>
      </c>
      <c r="G534" s="6">
        <v>34</v>
      </c>
      <c r="H534" s="6">
        <v>70</v>
      </c>
      <c r="I534" s="6">
        <v>35</v>
      </c>
      <c r="J534" s="6">
        <v>0</v>
      </c>
      <c r="K534" s="1">
        <v>0</v>
      </c>
      <c r="L534" s="1">
        <v>0</v>
      </c>
      <c r="M534" s="1" t="s">
        <v>5452</v>
      </c>
      <c r="N534" s="1">
        <v>2</v>
      </c>
      <c r="O534" s="1" t="s">
        <v>5388</v>
      </c>
      <c r="P534" s="1" t="s">
        <v>5389</v>
      </c>
    </row>
    <row r="535" spans="1:16">
      <c r="A535" s="1">
        <v>535</v>
      </c>
      <c r="B535" s="1">
        <v>11</v>
      </c>
      <c r="C535" s="1">
        <v>45</v>
      </c>
      <c r="D535" s="1">
        <v>46</v>
      </c>
      <c r="E535" s="1" t="s">
        <v>4690</v>
      </c>
      <c r="F535" s="4">
        <v>80120</v>
      </c>
      <c r="G535" s="6">
        <v>34</v>
      </c>
      <c r="H535" s="6">
        <v>67</v>
      </c>
      <c r="I535" s="6">
        <v>38</v>
      </c>
      <c r="J535" s="6">
        <v>0</v>
      </c>
      <c r="K535" s="1">
        <v>0</v>
      </c>
      <c r="L535" s="1">
        <v>0</v>
      </c>
      <c r="M535" s="1" t="s">
        <v>5563</v>
      </c>
      <c r="N535" s="1">
        <v>2</v>
      </c>
      <c r="O535" s="1" t="s">
        <v>5388</v>
      </c>
      <c r="P535" s="1" t="s">
        <v>5389</v>
      </c>
    </row>
    <row r="536" spans="1:16">
      <c r="A536" s="1">
        <v>536</v>
      </c>
      <c r="B536" s="1">
        <v>11</v>
      </c>
      <c r="C536" s="1">
        <v>46</v>
      </c>
      <c r="D536" s="1">
        <v>45</v>
      </c>
      <c r="E536" s="1" t="s">
        <v>4697</v>
      </c>
      <c r="F536" s="4">
        <v>80120</v>
      </c>
      <c r="G536" s="6">
        <v>34</v>
      </c>
      <c r="H536" s="6">
        <v>67</v>
      </c>
      <c r="I536" s="6">
        <v>38</v>
      </c>
      <c r="J536" s="6">
        <v>0</v>
      </c>
      <c r="K536" s="1">
        <v>0</v>
      </c>
      <c r="L536" s="1">
        <v>0</v>
      </c>
      <c r="M536" s="1" t="s">
        <v>5563</v>
      </c>
      <c r="N536" s="1">
        <v>2</v>
      </c>
      <c r="O536" s="1" t="s">
        <v>5388</v>
      </c>
      <c r="P536" s="1" t="s">
        <v>5389</v>
      </c>
    </row>
    <row r="537" spans="1:16">
      <c r="A537" s="1">
        <v>537</v>
      </c>
      <c r="B537" s="1">
        <v>11</v>
      </c>
      <c r="C537" s="1">
        <v>47</v>
      </c>
      <c r="D537" s="1">
        <v>47</v>
      </c>
      <c r="E537" s="1" t="s">
        <v>4703</v>
      </c>
      <c r="F537" s="4">
        <v>83853</v>
      </c>
      <c r="G537" s="6">
        <v>33</v>
      </c>
      <c r="H537" s="6">
        <v>69</v>
      </c>
      <c r="I537" s="6">
        <v>37</v>
      </c>
      <c r="J537" s="6">
        <v>0</v>
      </c>
      <c r="K537" s="1">
        <v>0</v>
      </c>
      <c r="L537" s="1">
        <v>0</v>
      </c>
      <c r="M537" s="1" t="s">
        <v>5454</v>
      </c>
      <c r="N537" s="1">
        <v>2</v>
      </c>
      <c r="O537" s="1" t="s">
        <v>5388</v>
      </c>
      <c r="P537" s="1" t="s">
        <v>5389</v>
      </c>
    </row>
    <row r="538" spans="1:16">
      <c r="A538" s="1">
        <v>538</v>
      </c>
      <c r="B538" s="1">
        <v>11</v>
      </c>
      <c r="C538" s="1">
        <v>48</v>
      </c>
      <c r="D538" s="1">
        <v>48</v>
      </c>
      <c r="E538" s="1" t="s">
        <v>4710</v>
      </c>
      <c r="F538" s="4">
        <v>83853</v>
      </c>
      <c r="G538" s="6">
        <v>32</v>
      </c>
      <c r="H538" s="6">
        <v>68</v>
      </c>
      <c r="I538" s="6">
        <v>37</v>
      </c>
      <c r="J538" s="6">
        <v>0</v>
      </c>
      <c r="K538" s="1">
        <v>0</v>
      </c>
      <c r="L538" s="1">
        <v>2</v>
      </c>
      <c r="M538" s="1" t="s">
        <v>5453</v>
      </c>
      <c r="N538" s="1">
        <v>2</v>
      </c>
      <c r="O538" s="1" t="s">
        <v>5388</v>
      </c>
      <c r="P538" s="1" t="s">
        <v>5389</v>
      </c>
    </row>
    <row r="539" spans="1:16">
      <c r="A539" s="1">
        <v>539</v>
      </c>
      <c r="B539" s="1">
        <v>11</v>
      </c>
      <c r="C539" s="1">
        <v>49</v>
      </c>
      <c r="D539" s="1">
        <v>49</v>
      </c>
      <c r="E539" s="1" t="s">
        <v>4947</v>
      </c>
      <c r="F539" s="4">
        <v>85339</v>
      </c>
      <c r="G539" s="6">
        <v>32</v>
      </c>
      <c r="H539" s="6">
        <v>73</v>
      </c>
      <c r="I539" s="6">
        <v>34</v>
      </c>
      <c r="J539" s="6">
        <v>0</v>
      </c>
      <c r="K539" s="1">
        <v>0</v>
      </c>
      <c r="L539" s="1">
        <v>0</v>
      </c>
      <c r="M539" s="1" t="s">
        <v>5563</v>
      </c>
      <c r="N539" s="1">
        <v>2</v>
      </c>
      <c r="O539" s="1" t="s">
        <v>5388</v>
      </c>
      <c r="P539" s="1" t="s">
        <v>5389</v>
      </c>
    </row>
    <row r="540" spans="1:16">
      <c r="A540" s="1">
        <v>540</v>
      </c>
      <c r="B540" s="1">
        <v>11</v>
      </c>
      <c r="C540" s="1">
        <v>50</v>
      </c>
      <c r="D540" s="1">
        <v>51</v>
      </c>
      <c r="E540" s="1" t="s">
        <v>4941</v>
      </c>
      <c r="F540" s="4">
        <v>94812</v>
      </c>
      <c r="G540" s="6">
        <v>29</v>
      </c>
      <c r="H540" s="6">
        <v>77</v>
      </c>
      <c r="I540" s="6">
        <v>33</v>
      </c>
      <c r="J540" s="6">
        <v>0</v>
      </c>
      <c r="K540" s="1">
        <v>0</v>
      </c>
      <c r="L540" s="1">
        <v>0</v>
      </c>
      <c r="M540" s="1" t="s">
        <v>5466</v>
      </c>
      <c r="N540" s="1">
        <v>2</v>
      </c>
      <c r="O540" s="1" t="s">
        <v>5388</v>
      </c>
      <c r="P540" s="1" t="s">
        <v>5389</v>
      </c>
    </row>
    <row r="541" spans="1:16">
      <c r="A541" s="1">
        <v>541</v>
      </c>
      <c r="B541" s="1">
        <v>11</v>
      </c>
      <c r="C541" s="1">
        <v>51</v>
      </c>
      <c r="D541" s="1">
        <v>50</v>
      </c>
      <c r="E541" s="1" t="s">
        <v>4935</v>
      </c>
      <c r="F541" s="4">
        <v>95173</v>
      </c>
      <c r="G541" s="6">
        <v>29</v>
      </c>
      <c r="H541" s="6">
        <v>78</v>
      </c>
      <c r="I541" s="6">
        <v>32</v>
      </c>
      <c r="J541" s="6">
        <v>0</v>
      </c>
      <c r="K541" s="1">
        <v>0</v>
      </c>
      <c r="L541" s="1">
        <v>0</v>
      </c>
      <c r="M541" s="1" t="s">
        <v>5613</v>
      </c>
      <c r="N541" s="1">
        <v>2</v>
      </c>
      <c r="O541" s="1" t="s">
        <v>5388</v>
      </c>
      <c r="P541" s="1" t="s">
        <v>5389</v>
      </c>
    </row>
    <row r="542" spans="1:16">
      <c r="A542" s="1">
        <v>542</v>
      </c>
      <c r="B542" s="1">
        <v>11</v>
      </c>
      <c r="C542" s="1">
        <v>52</v>
      </c>
      <c r="D542" s="1">
        <v>56</v>
      </c>
      <c r="E542" s="1" t="s">
        <v>1761</v>
      </c>
      <c r="F542" s="4">
        <v>98524</v>
      </c>
      <c r="G542" s="6">
        <v>32</v>
      </c>
      <c r="H542" s="6">
        <v>75</v>
      </c>
      <c r="I542" s="6">
        <v>31</v>
      </c>
      <c r="J542" s="6">
        <v>0</v>
      </c>
      <c r="K542" s="1">
        <v>0</v>
      </c>
      <c r="L542" s="1">
        <v>1</v>
      </c>
      <c r="M542" s="1" t="s">
        <v>5456</v>
      </c>
      <c r="N542" s="1">
        <v>2</v>
      </c>
      <c r="O542" s="1" t="s">
        <v>5388</v>
      </c>
      <c r="P542" s="1" t="s">
        <v>5389</v>
      </c>
    </row>
    <row r="543" spans="1:16">
      <c r="A543" s="1">
        <v>543</v>
      </c>
      <c r="B543" s="1">
        <v>11</v>
      </c>
      <c r="C543" s="1">
        <v>53</v>
      </c>
      <c r="D543" s="1">
        <v>57</v>
      </c>
      <c r="E543" s="1" t="s">
        <v>2038</v>
      </c>
      <c r="F543" s="4">
        <v>98885</v>
      </c>
      <c r="G543" s="6">
        <v>31</v>
      </c>
      <c r="H543" s="6">
        <v>76</v>
      </c>
      <c r="I543" s="6">
        <v>32</v>
      </c>
      <c r="J543" s="6">
        <v>0</v>
      </c>
      <c r="K543" s="1">
        <v>0</v>
      </c>
      <c r="L543" s="1">
        <v>0</v>
      </c>
      <c r="M543" s="1" t="s">
        <v>5493</v>
      </c>
      <c r="N543" s="1">
        <v>2</v>
      </c>
      <c r="O543" s="1" t="s">
        <v>5388</v>
      </c>
      <c r="P543" s="1" t="s">
        <v>5389</v>
      </c>
    </row>
    <row r="544" spans="1:16">
      <c r="A544" s="1">
        <v>544</v>
      </c>
      <c r="B544" s="1">
        <v>11</v>
      </c>
      <c r="C544" s="1">
        <v>54</v>
      </c>
      <c r="D544" s="1">
        <v>58</v>
      </c>
      <c r="E544" s="1" t="s">
        <v>2058</v>
      </c>
      <c r="F544" s="4">
        <v>98885</v>
      </c>
      <c r="G544" s="6">
        <v>31</v>
      </c>
      <c r="H544" s="6">
        <v>76</v>
      </c>
      <c r="I544" s="6">
        <v>32</v>
      </c>
      <c r="J544" s="6">
        <v>0</v>
      </c>
      <c r="K544" s="1">
        <v>0</v>
      </c>
      <c r="L544" s="1">
        <v>0</v>
      </c>
      <c r="M544" s="1" t="s">
        <v>5493</v>
      </c>
      <c r="N544" s="1">
        <v>2</v>
      </c>
      <c r="O544" s="1" t="s">
        <v>5388</v>
      </c>
      <c r="P544" s="1" t="s">
        <v>5389</v>
      </c>
    </row>
    <row r="545" spans="1:16">
      <c r="A545" s="1">
        <v>545</v>
      </c>
      <c r="B545" s="1">
        <v>11</v>
      </c>
      <c r="C545" s="1">
        <v>55</v>
      </c>
      <c r="D545" s="1">
        <v>55</v>
      </c>
      <c r="E545" s="1" t="s">
        <v>4866</v>
      </c>
      <c r="F545" s="4">
        <v>98885</v>
      </c>
      <c r="G545" s="6">
        <v>31</v>
      </c>
      <c r="H545" s="6">
        <v>76</v>
      </c>
      <c r="I545" s="6">
        <v>32</v>
      </c>
      <c r="J545" s="6">
        <v>0</v>
      </c>
      <c r="K545" s="1">
        <v>0</v>
      </c>
      <c r="L545" s="1">
        <v>0</v>
      </c>
      <c r="M545" s="1" t="s">
        <v>5493</v>
      </c>
      <c r="N545" s="1">
        <v>2</v>
      </c>
      <c r="O545" s="1" t="s">
        <v>5388</v>
      </c>
      <c r="P545" s="1" t="s">
        <v>5389</v>
      </c>
    </row>
    <row r="546" spans="1:16">
      <c r="A546" s="1">
        <v>546</v>
      </c>
      <c r="B546" s="1">
        <v>11</v>
      </c>
      <c r="C546" s="1">
        <v>56</v>
      </c>
      <c r="D546" s="1">
        <v>53</v>
      </c>
      <c r="E546" s="1" t="s">
        <v>2052</v>
      </c>
      <c r="F546" s="4">
        <v>98885</v>
      </c>
      <c r="G546" s="6">
        <v>31</v>
      </c>
      <c r="H546" s="6">
        <v>76</v>
      </c>
      <c r="I546" s="6">
        <v>32</v>
      </c>
      <c r="J546" s="6">
        <v>0</v>
      </c>
      <c r="K546" s="1">
        <v>0</v>
      </c>
      <c r="L546" s="1">
        <v>0</v>
      </c>
      <c r="M546" s="1" t="s">
        <v>5493</v>
      </c>
      <c r="N546" s="1">
        <v>2</v>
      </c>
      <c r="O546" s="1" t="s">
        <v>5388</v>
      </c>
      <c r="P546" s="1" t="s">
        <v>5389</v>
      </c>
    </row>
    <row r="547" spans="1:16">
      <c r="A547" s="1">
        <v>547</v>
      </c>
      <c r="B547" s="1">
        <v>11</v>
      </c>
      <c r="C547" s="1">
        <v>57</v>
      </c>
      <c r="D547" s="1">
        <v>54</v>
      </c>
      <c r="E547" s="1" t="s">
        <v>1768</v>
      </c>
      <c r="F547" s="4">
        <v>98885</v>
      </c>
      <c r="G547" s="6">
        <v>31</v>
      </c>
      <c r="H547" s="6">
        <v>76</v>
      </c>
      <c r="I547" s="6">
        <v>32</v>
      </c>
      <c r="J547" s="6">
        <v>0</v>
      </c>
      <c r="K547" s="1">
        <v>0</v>
      </c>
      <c r="L547" s="1">
        <v>0</v>
      </c>
      <c r="M547" s="1" t="s">
        <v>5493</v>
      </c>
      <c r="N547" s="1">
        <v>2</v>
      </c>
      <c r="O547" s="1" t="s">
        <v>5388</v>
      </c>
      <c r="P547" s="1" t="s">
        <v>5389</v>
      </c>
    </row>
    <row r="548" spans="1:16">
      <c r="A548" s="1">
        <v>548</v>
      </c>
      <c r="B548" s="1">
        <v>11</v>
      </c>
      <c r="C548" s="1">
        <v>58</v>
      </c>
      <c r="D548" s="1">
        <v>52</v>
      </c>
      <c r="E548" s="1" t="s">
        <v>2045</v>
      </c>
      <c r="F548" s="4">
        <v>98885</v>
      </c>
      <c r="G548" s="6">
        <v>31</v>
      </c>
      <c r="H548" s="6">
        <v>76</v>
      </c>
      <c r="I548" s="6">
        <v>32</v>
      </c>
      <c r="J548" s="6">
        <v>0</v>
      </c>
      <c r="K548" s="1">
        <v>0</v>
      </c>
      <c r="L548" s="1">
        <v>0</v>
      </c>
      <c r="M548" s="1" t="s">
        <v>5493</v>
      </c>
      <c r="N548" s="1">
        <v>2</v>
      </c>
      <c r="O548" s="1" t="s">
        <v>5388</v>
      </c>
      <c r="P548" s="1" t="s">
        <v>5389</v>
      </c>
    </row>
    <row r="549" spans="1:16">
      <c r="A549" s="1">
        <v>549</v>
      </c>
      <c r="B549" s="1">
        <v>11</v>
      </c>
      <c r="C549" s="1">
        <v>59</v>
      </c>
      <c r="D549" s="1">
        <v>59</v>
      </c>
      <c r="E549" s="1" t="s">
        <v>4873</v>
      </c>
      <c r="F549" s="4">
        <v>106589</v>
      </c>
      <c r="G549" s="6">
        <v>37</v>
      </c>
      <c r="H549" s="6">
        <v>75</v>
      </c>
      <c r="I549" s="6">
        <v>27</v>
      </c>
      <c r="J549" s="6">
        <v>0</v>
      </c>
      <c r="K549" s="1">
        <v>0</v>
      </c>
      <c r="L549" s="1">
        <v>0</v>
      </c>
      <c r="M549" s="1" t="s">
        <v>5614</v>
      </c>
      <c r="N549" s="1">
        <v>2</v>
      </c>
      <c r="O549" s="1" t="s">
        <v>5388</v>
      </c>
      <c r="P549" s="1" t="s">
        <v>5389</v>
      </c>
    </row>
    <row r="550" spans="1:16">
      <c r="A550" s="1">
        <v>550</v>
      </c>
      <c r="B550" s="1">
        <v>11</v>
      </c>
      <c r="C550" s="1">
        <v>60</v>
      </c>
      <c r="D550" s="1">
        <v>60</v>
      </c>
      <c r="E550" s="1" t="s">
        <v>4879</v>
      </c>
      <c r="F550" s="4">
        <v>107314</v>
      </c>
      <c r="G550" s="6">
        <v>36</v>
      </c>
      <c r="H550" s="6">
        <v>75</v>
      </c>
      <c r="I550" s="6">
        <v>28</v>
      </c>
      <c r="J550" s="6">
        <v>0</v>
      </c>
      <c r="K550" s="1">
        <v>0</v>
      </c>
      <c r="L550" s="1">
        <v>0</v>
      </c>
      <c r="M550" s="1" t="s">
        <v>5615</v>
      </c>
      <c r="N550" s="1">
        <v>2</v>
      </c>
      <c r="O550" s="1" t="s">
        <v>5388</v>
      </c>
      <c r="P550" s="1" t="s">
        <v>5389</v>
      </c>
    </row>
    <row r="551" spans="1:16">
      <c r="A551" s="1">
        <v>551</v>
      </c>
      <c r="B551" s="1">
        <v>12</v>
      </c>
      <c r="C551" s="1">
        <v>1</v>
      </c>
      <c r="D551" s="1">
        <v>32</v>
      </c>
      <c r="E551" s="1" t="s">
        <v>2080</v>
      </c>
      <c r="F551" s="4" t="s">
        <v>5386</v>
      </c>
      <c r="G551" s="6">
        <v>31</v>
      </c>
      <c r="H551" s="6">
        <v>68</v>
      </c>
      <c r="I551" s="6">
        <v>42</v>
      </c>
      <c r="J551" s="6">
        <v>0</v>
      </c>
      <c r="K551" s="1">
        <v>0</v>
      </c>
      <c r="L551" s="1">
        <v>0</v>
      </c>
      <c r="M551" s="1" t="s">
        <v>5616</v>
      </c>
      <c r="N551" s="1">
        <v>2</v>
      </c>
      <c r="O551" s="1" t="s">
        <v>5388</v>
      </c>
      <c r="P551" s="1" t="s">
        <v>5389</v>
      </c>
    </row>
    <row r="552" spans="1:16">
      <c r="A552" s="1">
        <v>552</v>
      </c>
      <c r="B552" s="1">
        <v>12</v>
      </c>
      <c r="C552" s="1">
        <v>2</v>
      </c>
      <c r="D552" s="1">
        <v>31</v>
      </c>
      <c r="E552" s="1" t="s">
        <v>2086</v>
      </c>
      <c r="F552" s="4" t="s">
        <v>5386</v>
      </c>
      <c r="G552" s="6">
        <v>31</v>
      </c>
      <c r="H552" s="6">
        <v>68</v>
      </c>
      <c r="I552" s="6">
        <v>42</v>
      </c>
      <c r="J552" s="6">
        <v>0</v>
      </c>
      <c r="K552" s="1">
        <v>0</v>
      </c>
      <c r="L552" s="1">
        <v>0</v>
      </c>
      <c r="M552" s="1" t="s">
        <v>5616</v>
      </c>
      <c r="N552" s="1">
        <v>2</v>
      </c>
      <c r="O552" s="1" t="s">
        <v>5388</v>
      </c>
      <c r="P552" s="1" t="s">
        <v>5389</v>
      </c>
    </row>
    <row r="553" spans="1:16">
      <c r="A553" s="1">
        <v>553</v>
      </c>
      <c r="B553" s="1">
        <v>12</v>
      </c>
      <c r="C553" s="1">
        <v>3</v>
      </c>
      <c r="D553" s="1">
        <v>30</v>
      </c>
      <c r="E553" s="1" t="s">
        <v>2073</v>
      </c>
      <c r="F553" s="4">
        <v>12912</v>
      </c>
      <c r="G553" s="6">
        <v>32</v>
      </c>
      <c r="H553" s="6">
        <v>66</v>
      </c>
      <c r="I553" s="6">
        <v>43</v>
      </c>
      <c r="J553" s="6">
        <v>0</v>
      </c>
      <c r="K553" s="1">
        <v>0</v>
      </c>
      <c r="L553" s="1">
        <v>0</v>
      </c>
      <c r="M553" s="1" t="s">
        <v>5617</v>
      </c>
      <c r="N553" s="1">
        <v>2</v>
      </c>
      <c r="O553" s="1" t="s">
        <v>5388</v>
      </c>
      <c r="P553" s="1" t="s">
        <v>5389</v>
      </c>
    </row>
    <row r="554" spans="1:16">
      <c r="A554" s="1">
        <v>554</v>
      </c>
      <c r="B554" s="1">
        <v>12</v>
      </c>
      <c r="C554" s="1">
        <v>4</v>
      </c>
      <c r="D554" s="1">
        <v>29</v>
      </c>
      <c r="E554" s="1" t="s">
        <v>2066</v>
      </c>
      <c r="F554" s="4">
        <v>15874</v>
      </c>
      <c r="G554" s="6">
        <v>31</v>
      </c>
      <c r="H554" s="6">
        <v>66</v>
      </c>
      <c r="I554" s="6">
        <v>43</v>
      </c>
      <c r="J554" s="6">
        <v>0</v>
      </c>
      <c r="K554" s="1">
        <v>0</v>
      </c>
      <c r="L554" s="1">
        <v>1</v>
      </c>
      <c r="M554" s="1" t="s">
        <v>5618</v>
      </c>
      <c r="N554" s="1">
        <v>2</v>
      </c>
      <c r="O554" s="1" t="s">
        <v>5388</v>
      </c>
      <c r="P554" s="1" t="s">
        <v>5389</v>
      </c>
    </row>
    <row r="555" spans="1:16">
      <c r="A555" s="1">
        <v>555</v>
      </c>
      <c r="B555" s="1">
        <v>12</v>
      </c>
      <c r="C555" s="1">
        <v>5</v>
      </c>
      <c r="D555" s="1">
        <v>28</v>
      </c>
      <c r="E555" s="1" t="s">
        <v>3925</v>
      </c>
      <c r="F555" s="4">
        <v>16588</v>
      </c>
      <c r="G555" s="6">
        <v>31</v>
      </c>
      <c r="H555" s="6">
        <v>66</v>
      </c>
      <c r="I555" s="6">
        <v>43</v>
      </c>
      <c r="J555" s="6">
        <v>0</v>
      </c>
      <c r="K555" s="1">
        <v>0</v>
      </c>
      <c r="L555" s="1">
        <v>1</v>
      </c>
      <c r="M555" s="1" t="s">
        <v>5618</v>
      </c>
      <c r="N555" s="1">
        <v>2</v>
      </c>
      <c r="O555" s="1" t="s">
        <v>5388</v>
      </c>
      <c r="P555" s="1" t="s">
        <v>5389</v>
      </c>
    </row>
    <row r="556" spans="1:16">
      <c r="A556" s="1">
        <v>556</v>
      </c>
      <c r="B556" s="1">
        <v>12</v>
      </c>
      <c r="C556" s="1">
        <v>6</v>
      </c>
      <c r="D556" s="1">
        <v>27</v>
      </c>
      <c r="E556" s="1" t="s">
        <v>3912</v>
      </c>
      <c r="F556" s="4">
        <v>16944</v>
      </c>
      <c r="G556" s="6">
        <v>31</v>
      </c>
      <c r="H556" s="6">
        <v>67</v>
      </c>
      <c r="I556" s="6">
        <v>43</v>
      </c>
      <c r="J556" s="6">
        <v>0</v>
      </c>
      <c r="K556" s="1">
        <v>0</v>
      </c>
      <c r="L556" s="1">
        <v>0</v>
      </c>
      <c r="M556" s="1" t="s">
        <v>5497</v>
      </c>
      <c r="N556" s="1">
        <v>2</v>
      </c>
      <c r="O556" s="1" t="s">
        <v>5388</v>
      </c>
      <c r="P556" s="1" t="s">
        <v>5389</v>
      </c>
    </row>
    <row r="557" spans="1:16">
      <c r="A557" s="1">
        <v>557</v>
      </c>
      <c r="B557" s="1">
        <v>12</v>
      </c>
      <c r="C557" s="1">
        <v>7</v>
      </c>
      <c r="D557" s="1">
        <v>26</v>
      </c>
      <c r="E557" s="1" t="s">
        <v>3905</v>
      </c>
      <c r="F557" s="4">
        <v>17300</v>
      </c>
      <c r="G557" s="6">
        <v>32</v>
      </c>
      <c r="H557" s="6">
        <v>65</v>
      </c>
      <c r="I557" s="6">
        <v>43</v>
      </c>
      <c r="J557" s="6">
        <v>0</v>
      </c>
      <c r="K557" s="1">
        <v>0</v>
      </c>
      <c r="L557" s="1">
        <v>1</v>
      </c>
      <c r="M557" s="1" t="s">
        <v>5619</v>
      </c>
      <c r="N557" s="1">
        <v>2</v>
      </c>
      <c r="O557" s="1" t="s">
        <v>5388</v>
      </c>
      <c r="P557" s="1" t="s">
        <v>5389</v>
      </c>
    </row>
    <row r="558" spans="1:16">
      <c r="A558" s="1">
        <v>558</v>
      </c>
      <c r="B558" s="1">
        <v>12</v>
      </c>
      <c r="C558" s="1">
        <v>8</v>
      </c>
      <c r="D558" s="1">
        <v>25</v>
      </c>
      <c r="E558" s="1" t="s">
        <v>3316</v>
      </c>
      <c r="F558" s="4">
        <v>18014</v>
      </c>
      <c r="G558" s="6">
        <v>31</v>
      </c>
      <c r="H558" s="6">
        <v>66</v>
      </c>
      <c r="I558" s="6">
        <v>44</v>
      </c>
      <c r="J558" s="6">
        <v>0</v>
      </c>
      <c r="K558" s="1">
        <v>0</v>
      </c>
      <c r="L558" s="1">
        <v>0</v>
      </c>
      <c r="M558" s="1" t="s">
        <v>5620</v>
      </c>
      <c r="N558" s="1">
        <v>2</v>
      </c>
      <c r="O558" s="1" t="s">
        <v>5388</v>
      </c>
      <c r="P558" s="1" t="s">
        <v>5389</v>
      </c>
    </row>
    <row r="559" spans="1:16">
      <c r="A559" s="1">
        <v>559</v>
      </c>
      <c r="B559" s="1">
        <v>12</v>
      </c>
      <c r="C559" s="1">
        <v>9</v>
      </c>
      <c r="D559" s="1">
        <v>24</v>
      </c>
      <c r="E559" s="1" t="s">
        <v>3329</v>
      </c>
      <c r="F559" s="4">
        <v>20189</v>
      </c>
      <c r="G559" s="6">
        <v>32</v>
      </c>
      <c r="H559" s="6">
        <v>66</v>
      </c>
      <c r="I559" s="6">
        <v>43</v>
      </c>
      <c r="J559" s="6">
        <v>0</v>
      </c>
      <c r="K559" s="1">
        <v>0</v>
      </c>
      <c r="L559" s="1">
        <v>0</v>
      </c>
      <c r="M559" s="1" t="s">
        <v>5617</v>
      </c>
      <c r="N559" s="1">
        <v>2</v>
      </c>
      <c r="O559" s="1" t="s">
        <v>5388</v>
      </c>
      <c r="P559" s="1" t="s">
        <v>5389</v>
      </c>
    </row>
    <row r="560" spans="1:16">
      <c r="A560" s="1">
        <v>560</v>
      </c>
      <c r="B560" s="1">
        <v>12</v>
      </c>
      <c r="C560" s="1">
        <v>10</v>
      </c>
      <c r="D560" s="1">
        <v>23</v>
      </c>
      <c r="E560" s="1" t="s">
        <v>3322</v>
      </c>
      <c r="F560" s="4">
        <v>23113</v>
      </c>
      <c r="G560" s="6">
        <v>36</v>
      </c>
      <c r="H560" s="6">
        <v>64</v>
      </c>
      <c r="I560" s="6">
        <v>41</v>
      </c>
      <c r="J560" s="6">
        <v>0</v>
      </c>
      <c r="K560" s="1">
        <v>0</v>
      </c>
      <c r="L560" s="1">
        <v>0</v>
      </c>
      <c r="M560" s="1" t="s">
        <v>5580</v>
      </c>
      <c r="N560" s="1">
        <v>2</v>
      </c>
      <c r="O560" s="1" t="s">
        <v>5388</v>
      </c>
      <c r="P560" s="1" t="s">
        <v>5389</v>
      </c>
    </row>
    <row r="561" spans="1:16">
      <c r="A561" s="1">
        <v>561</v>
      </c>
      <c r="B561" s="1">
        <v>12</v>
      </c>
      <c r="C561" s="1">
        <v>11</v>
      </c>
      <c r="D561" s="1">
        <v>20</v>
      </c>
      <c r="E561" s="1" t="s">
        <v>1503</v>
      </c>
      <c r="F561" s="4">
        <v>26037</v>
      </c>
      <c r="G561" s="6">
        <v>32</v>
      </c>
      <c r="H561" s="6">
        <v>70</v>
      </c>
      <c r="I561" s="6">
        <v>39</v>
      </c>
      <c r="J561" s="6">
        <v>0</v>
      </c>
      <c r="K561" s="1">
        <v>0</v>
      </c>
      <c r="L561" s="1">
        <v>0</v>
      </c>
      <c r="M561" s="1" t="s">
        <v>5457</v>
      </c>
      <c r="N561" s="1">
        <v>2</v>
      </c>
      <c r="O561" s="1" t="s">
        <v>5388</v>
      </c>
      <c r="P561" s="1" t="s">
        <v>5389</v>
      </c>
    </row>
    <row r="562" spans="1:16">
      <c r="A562" s="1">
        <v>562</v>
      </c>
      <c r="B562" s="1">
        <v>12</v>
      </c>
      <c r="C562" s="1">
        <v>12</v>
      </c>
      <c r="D562" s="1">
        <v>17</v>
      </c>
      <c r="E562" s="1" t="s">
        <v>4371</v>
      </c>
      <c r="F562" s="4">
        <v>26037</v>
      </c>
      <c r="G562" s="6">
        <v>32</v>
      </c>
      <c r="H562" s="6">
        <v>70</v>
      </c>
      <c r="I562" s="6">
        <v>39</v>
      </c>
      <c r="J562" s="6">
        <v>0</v>
      </c>
      <c r="K562" s="1">
        <v>0</v>
      </c>
      <c r="L562" s="1">
        <v>0</v>
      </c>
      <c r="M562" s="1" t="s">
        <v>5457</v>
      </c>
      <c r="N562" s="1">
        <v>2</v>
      </c>
      <c r="O562" s="1" t="s">
        <v>5388</v>
      </c>
      <c r="P562" s="1" t="s">
        <v>5389</v>
      </c>
    </row>
    <row r="563" spans="1:16">
      <c r="A563" s="1">
        <v>563</v>
      </c>
      <c r="B563" s="1">
        <v>12</v>
      </c>
      <c r="C563" s="1">
        <v>13</v>
      </c>
      <c r="D563" s="1">
        <v>21</v>
      </c>
      <c r="E563" s="1" t="s">
        <v>1524</v>
      </c>
      <c r="F563" s="4">
        <v>26037</v>
      </c>
      <c r="G563" s="6">
        <v>32</v>
      </c>
      <c r="H563" s="6">
        <v>70</v>
      </c>
      <c r="I563" s="6">
        <v>39</v>
      </c>
      <c r="J563" s="6">
        <v>0</v>
      </c>
      <c r="K563" s="1">
        <v>0</v>
      </c>
      <c r="L563" s="1">
        <v>0</v>
      </c>
      <c r="M563" s="1" t="s">
        <v>5457</v>
      </c>
      <c r="N563" s="1">
        <v>2</v>
      </c>
      <c r="O563" s="1" t="s">
        <v>5388</v>
      </c>
      <c r="P563" s="1" t="s">
        <v>5389</v>
      </c>
    </row>
    <row r="564" spans="1:16">
      <c r="A564" s="1">
        <v>564</v>
      </c>
      <c r="B564" s="1">
        <v>12</v>
      </c>
      <c r="C564" s="1">
        <v>14</v>
      </c>
      <c r="D564" s="1">
        <v>22</v>
      </c>
      <c r="E564" s="1" t="s">
        <v>1510</v>
      </c>
      <c r="F564" s="4">
        <v>26037</v>
      </c>
      <c r="G564" s="6">
        <v>32</v>
      </c>
      <c r="H564" s="6">
        <v>70</v>
      </c>
      <c r="I564" s="6">
        <v>39</v>
      </c>
      <c r="J564" s="6">
        <v>0</v>
      </c>
      <c r="K564" s="1">
        <v>0</v>
      </c>
      <c r="L564" s="1">
        <v>0</v>
      </c>
      <c r="M564" s="1" t="s">
        <v>5457</v>
      </c>
      <c r="N564" s="1">
        <v>2</v>
      </c>
      <c r="O564" s="1" t="s">
        <v>5388</v>
      </c>
      <c r="P564" s="1" t="s">
        <v>5389</v>
      </c>
    </row>
    <row r="565" spans="1:16">
      <c r="A565" s="1">
        <v>565</v>
      </c>
      <c r="B565" s="1">
        <v>12</v>
      </c>
      <c r="C565" s="1">
        <v>15</v>
      </c>
      <c r="D565" s="1">
        <v>16</v>
      </c>
      <c r="E565" s="1" t="s">
        <v>4491</v>
      </c>
      <c r="F565" s="4">
        <v>26037</v>
      </c>
      <c r="G565" s="6">
        <v>32</v>
      </c>
      <c r="H565" s="6">
        <v>70</v>
      </c>
      <c r="I565" s="6">
        <v>39</v>
      </c>
      <c r="J565" s="6">
        <v>0</v>
      </c>
      <c r="K565" s="1">
        <v>0</v>
      </c>
      <c r="L565" s="1">
        <v>0</v>
      </c>
      <c r="M565" s="1" t="s">
        <v>5457</v>
      </c>
      <c r="N565" s="1">
        <v>2</v>
      </c>
      <c r="O565" s="1" t="s">
        <v>5388</v>
      </c>
      <c r="P565" s="1" t="s">
        <v>5389</v>
      </c>
    </row>
    <row r="566" spans="1:16">
      <c r="A566" s="1">
        <v>566</v>
      </c>
      <c r="B566" s="1">
        <v>12</v>
      </c>
      <c r="C566" s="1">
        <v>16</v>
      </c>
      <c r="D566" s="1">
        <v>18</v>
      </c>
      <c r="E566" s="1" t="s">
        <v>4378</v>
      </c>
      <c r="F566" s="4">
        <v>26037</v>
      </c>
      <c r="G566" s="6">
        <v>32</v>
      </c>
      <c r="H566" s="6">
        <v>70</v>
      </c>
      <c r="I566" s="6">
        <v>39</v>
      </c>
      <c r="J566" s="6">
        <v>0</v>
      </c>
      <c r="K566" s="1">
        <v>0</v>
      </c>
      <c r="L566" s="1">
        <v>0</v>
      </c>
      <c r="M566" s="1" t="s">
        <v>5457</v>
      </c>
      <c r="N566" s="1">
        <v>2</v>
      </c>
      <c r="O566" s="1" t="s">
        <v>5388</v>
      </c>
      <c r="P566" s="1" t="s">
        <v>5389</v>
      </c>
    </row>
    <row r="567" spans="1:16">
      <c r="A567" s="1">
        <v>567</v>
      </c>
      <c r="B567" s="1">
        <v>12</v>
      </c>
      <c r="C567" s="1">
        <v>17</v>
      </c>
      <c r="D567" s="1">
        <v>19</v>
      </c>
      <c r="E567" s="1" t="s">
        <v>5342</v>
      </c>
      <c r="F567" s="4">
        <v>26181</v>
      </c>
      <c r="G567" s="6">
        <v>31</v>
      </c>
      <c r="H567" s="6">
        <v>66</v>
      </c>
      <c r="I567" s="6">
        <v>34</v>
      </c>
      <c r="J567" s="6">
        <v>0</v>
      </c>
      <c r="K567" s="1">
        <v>0</v>
      </c>
      <c r="L567" s="1">
        <v>10</v>
      </c>
      <c r="M567" s="1" t="s">
        <v>5621</v>
      </c>
      <c r="N567" s="1">
        <v>2</v>
      </c>
      <c r="O567" s="1" t="s">
        <v>5388</v>
      </c>
      <c r="P567" s="1" t="s">
        <v>5389</v>
      </c>
    </row>
    <row r="568" spans="1:16">
      <c r="A568" s="1">
        <v>568</v>
      </c>
      <c r="B568" s="1">
        <v>12</v>
      </c>
      <c r="C568" s="1">
        <v>18</v>
      </c>
      <c r="D568" s="1">
        <v>13</v>
      </c>
      <c r="E568" s="1" t="s">
        <v>4385</v>
      </c>
      <c r="F568" s="4">
        <v>26392</v>
      </c>
      <c r="G568" s="6">
        <v>32</v>
      </c>
      <c r="H568" s="6">
        <v>71</v>
      </c>
      <c r="I568" s="6">
        <v>38</v>
      </c>
      <c r="J568" s="6">
        <v>0</v>
      </c>
      <c r="K568" s="1">
        <v>0</v>
      </c>
      <c r="L568" s="1">
        <v>0</v>
      </c>
      <c r="M568" s="1" t="s">
        <v>5622</v>
      </c>
      <c r="N568" s="1">
        <v>2</v>
      </c>
      <c r="O568" s="1" t="s">
        <v>5388</v>
      </c>
      <c r="P568" s="1" t="s">
        <v>5389</v>
      </c>
    </row>
    <row r="569" spans="1:16">
      <c r="A569" s="1">
        <v>569</v>
      </c>
      <c r="B569" s="1">
        <v>12</v>
      </c>
      <c r="C569" s="1">
        <v>19</v>
      </c>
      <c r="D569" s="1">
        <v>15</v>
      </c>
      <c r="E569" s="1" t="s">
        <v>1517</v>
      </c>
      <c r="F569" s="4">
        <v>27265</v>
      </c>
      <c r="G569" s="6">
        <v>32</v>
      </c>
      <c r="H569" s="6">
        <v>67</v>
      </c>
      <c r="I569" s="6">
        <v>37</v>
      </c>
      <c r="J569" s="6">
        <v>0</v>
      </c>
      <c r="K569" s="1">
        <v>0</v>
      </c>
      <c r="L569" s="1">
        <v>5</v>
      </c>
      <c r="M569" s="1" t="s">
        <v>5623</v>
      </c>
      <c r="N569" s="1">
        <v>2</v>
      </c>
      <c r="O569" s="1" t="s">
        <v>5388</v>
      </c>
      <c r="P569" s="1" t="s">
        <v>5389</v>
      </c>
    </row>
    <row r="570" spans="1:16">
      <c r="A570" s="1">
        <v>570</v>
      </c>
      <c r="B570" s="1">
        <v>12</v>
      </c>
      <c r="C570" s="1">
        <v>20</v>
      </c>
      <c r="D570" s="1">
        <v>14</v>
      </c>
      <c r="E570" s="1" t="s">
        <v>4966</v>
      </c>
      <c r="F570" s="4">
        <v>28093</v>
      </c>
      <c r="G570" s="6">
        <v>34</v>
      </c>
      <c r="H570" s="6">
        <v>67</v>
      </c>
      <c r="I570" s="6">
        <v>37</v>
      </c>
      <c r="J570" s="6">
        <v>0</v>
      </c>
      <c r="K570" s="1">
        <v>0</v>
      </c>
      <c r="L570" s="1">
        <v>3</v>
      </c>
      <c r="M570" s="1" t="s">
        <v>5440</v>
      </c>
      <c r="N570" s="1">
        <v>2</v>
      </c>
      <c r="O570" s="1" t="s">
        <v>5388</v>
      </c>
      <c r="P570" s="1" t="s">
        <v>5389</v>
      </c>
    </row>
    <row r="571" spans="1:16">
      <c r="A571" s="1">
        <v>571</v>
      </c>
      <c r="B571" s="1">
        <v>12</v>
      </c>
      <c r="C571" s="1">
        <v>21</v>
      </c>
      <c r="D571" s="1">
        <v>12</v>
      </c>
      <c r="E571" s="1" t="s">
        <v>4392</v>
      </c>
      <c r="F571" s="4">
        <v>28935</v>
      </c>
      <c r="G571" s="6">
        <v>33</v>
      </c>
      <c r="H571" s="6">
        <v>69</v>
      </c>
      <c r="I571" s="6">
        <v>38</v>
      </c>
      <c r="J571" s="6">
        <v>0</v>
      </c>
      <c r="K571" s="1">
        <v>0</v>
      </c>
      <c r="L571" s="1">
        <v>1</v>
      </c>
      <c r="M571" s="1" t="s">
        <v>5624</v>
      </c>
      <c r="N571" s="1">
        <v>2</v>
      </c>
      <c r="O571" s="1" t="s">
        <v>5388</v>
      </c>
      <c r="P571" s="1" t="s">
        <v>5389</v>
      </c>
    </row>
    <row r="572" spans="1:16">
      <c r="A572" s="1">
        <v>572</v>
      </c>
      <c r="B572" s="1">
        <v>12</v>
      </c>
      <c r="C572" s="1">
        <v>22</v>
      </c>
      <c r="D572" s="1">
        <v>11</v>
      </c>
      <c r="E572" s="1" t="s">
        <v>4960</v>
      </c>
      <c r="F572" s="4">
        <v>30411</v>
      </c>
      <c r="G572" s="6">
        <v>33</v>
      </c>
      <c r="H572" s="6">
        <v>68</v>
      </c>
      <c r="I572" s="6">
        <v>40</v>
      </c>
      <c r="J572" s="6">
        <v>0</v>
      </c>
      <c r="K572" s="1">
        <v>0</v>
      </c>
      <c r="L572" s="1">
        <v>0</v>
      </c>
      <c r="M572" s="1" t="s">
        <v>5449</v>
      </c>
      <c r="N572" s="1">
        <v>2</v>
      </c>
      <c r="O572" s="1" t="s">
        <v>5388</v>
      </c>
      <c r="P572" s="1" t="s">
        <v>5389</v>
      </c>
    </row>
    <row r="573" spans="1:16">
      <c r="A573" s="1">
        <v>573</v>
      </c>
      <c r="B573" s="1">
        <v>12</v>
      </c>
      <c r="C573" s="1">
        <v>23</v>
      </c>
      <c r="D573" s="1">
        <v>10</v>
      </c>
      <c r="E573" s="1" t="s">
        <v>1935</v>
      </c>
      <c r="F573" s="4">
        <v>31134</v>
      </c>
      <c r="G573" s="6">
        <v>28</v>
      </c>
      <c r="H573" s="6">
        <v>66</v>
      </c>
      <c r="I573" s="6">
        <v>40</v>
      </c>
      <c r="J573" s="6">
        <v>0</v>
      </c>
      <c r="K573" s="1">
        <v>0</v>
      </c>
      <c r="L573" s="1">
        <v>7</v>
      </c>
      <c r="M573" s="1" t="s">
        <v>5625</v>
      </c>
      <c r="N573" s="1">
        <v>2</v>
      </c>
      <c r="O573" s="1" t="s">
        <v>5388</v>
      </c>
      <c r="P573" s="1" t="s">
        <v>5389</v>
      </c>
    </row>
    <row r="574" spans="1:16">
      <c r="A574" s="1">
        <v>574</v>
      </c>
      <c r="B574" s="1">
        <v>12</v>
      </c>
      <c r="C574" s="1">
        <v>24</v>
      </c>
      <c r="D574" s="1">
        <v>9</v>
      </c>
      <c r="E574" s="1" t="s">
        <v>1929</v>
      </c>
      <c r="F574" s="4">
        <v>31864</v>
      </c>
      <c r="G574" s="6">
        <v>32</v>
      </c>
      <c r="H574" s="6">
        <v>70</v>
      </c>
      <c r="I574" s="6">
        <v>39</v>
      </c>
      <c r="J574" s="6">
        <v>0</v>
      </c>
      <c r="K574" s="1">
        <v>0</v>
      </c>
      <c r="L574" s="1">
        <v>0</v>
      </c>
      <c r="M574" s="1" t="s">
        <v>5457</v>
      </c>
      <c r="N574" s="1">
        <v>2</v>
      </c>
      <c r="O574" s="1" t="s">
        <v>5388</v>
      </c>
      <c r="P574" s="1" t="s">
        <v>5389</v>
      </c>
    </row>
    <row r="575" spans="1:16">
      <c r="A575" s="1">
        <v>575</v>
      </c>
      <c r="B575" s="1">
        <v>12</v>
      </c>
      <c r="C575" s="1">
        <v>25</v>
      </c>
      <c r="D575" s="1">
        <v>8</v>
      </c>
      <c r="E575" s="1" t="s">
        <v>4954</v>
      </c>
      <c r="F575" s="4">
        <v>32220</v>
      </c>
      <c r="G575" s="6">
        <v>33</v>
      </c>
      <c r="H575" s="6">
        <v>69</v>
      </c>
      <c r="I575" s="6">
        <v>39</v>
      </c>
      <c r="J575" s="6">
        <v>0</v>
      </c>
      <c r="K575" s="1">
        <v>0</v>
      </c>
      <c r="L575" s="1">
        <v>0</v>
      </c>
      <c r="M575" s="1" t="s">
        <v>5626</v>
      </c>
      <c r="N575" s="1">
        <v>2</v>
      </c>
      <c r="O575" s="1" t="s">
        <v>5388</v>
      </c>
      <c r="P575" s="1" t="s">
        <v>5389</v>
      </c>
    </row>
    <row r="576" spans="1:16">
      <c r="A576" s="1">
        <v>576</v>
      </c>
      <c r="B576" s="1">
        <v>12</v>
      </c>
      <c r="C576" s="1">
        <v>26</v>
      </c>
      <c r="D576" s="1">
        <v>7</v>
      </c>
      <c r="E576" s="1" t="s">
        <v>3421</v>
      </c>
      <c r="F576" s="4">
        <v>33296</v>
      </c>
      <c r="G576" s="6">
        <v>33</v>
      </c>
      <c r="H576" s="6">
        <v>70</v>
      </c>
      <c r="I576" s="6">
        <v>37</v>
      </c>
      <c r="J576" s="6">
        <v>0</v>
      </c>
      <c r="K576" s="1">
        <v>0</v>
      </c>
      <c r="L576" s="1">
        <v>1</v>
      </c>
      <c r="M576" s="1" t="s">
        <v>5627</v>
      </c>
      <c r="N576" s="1">
        <v>2</v>
      </c>
      <c r="O576" s="1" t="s">
        <v>5388</v>
      </c>
      <c r="P576" s="1" t="s">
        <v>5389</v>
      </c>
    </row>
    <row r="577" spans="1:16">
      <c r="A577" s="1">
        <v>577</v>
      </c>
      <c r="B577" s="1">
        <v>12</v>
      </c>
      <c r="C577" s="1">
        <v>27</v>
      </c>
      <c r="D577" s="1">
        <v>6</v>
      </c>
      <c r="E577" s="1" t="s">
        <v>3433</v>
      </c>
      <c r="F577" s="4">
        <v>37859</v>
      </c>
      <c r="G577" s="6">
        <v>36</v>
      </c>
      <c r="H577" s="6">
        <v>70</v>
      </c>
      <c r="I577" s="6">
        <v>35</v>
      </c>
      <c r="J577" s="6">
        <v>0</v>
      </c>
      <c r="K577" s="1">
        <v>0</v>
      </c>
      <c r="L577" s="1">
        <v>0</v>
      </c>
      <c r="M577" s="1" t="s">
        <v>5452</v>
      </c>
      <c r="N577" s="1">
        <v>2</v>
      </c>
      <c r="O577" s="1" t="s">
        <v>5388</v>
      </c>
      <c r="P577" s="1" t="s">
        <v>5389</v>
      </c>
    </row>
    <row r="578" spans="1:16">
      <c r="A578" s="1">
        <v>578</v>
      </c>
      <c r="B578" s="1">
        <v>12</v>
      </c>
      <c r="C578" s="1">
        <v>28</v>
      </c>
      <c r="D578" s="1">
        <v>5</v>
      </c>
      <c r="E578" s="1" t="s">
        <v>3439</v>
      </c>
      <c r="F578" s="4">
        <v>54527</v>
      </c>
      <c r="G578" s="6">
        <v>27</v>
      </c>
      <c r="H578" s="6">
        <v>81</v>
      </c>
      <c r="I578" s="6">
        <v>33</v>
      </c>
      <c r="J578" s="6">
        <v>0</v>
      </c>
      <c r="K578" s="1">
        <v>0</v>
      </c>
      <c r="L578" s="1">
        <v>0</v>
      </c>
      <c r="M578" s="1" t="s">
        <v>5628</v>
      </c>
      <c r="N578" s="1">
        <v>2</v>
      </c>
      <c r="O578" s="1" t="s">
        <v>5388</v>
      </c>
      <c r="P578" s="1" t="s">
        <v>5389</v>
      </c>
    </row>
    <row r="579" spans="1:16">
      <c r="A579" s="1">
        <v>579</v>
      </c>
      <c r="B579" s="1">
        <v>12</v>
      </c>
      <c r="C579" s="1">
        <v>29</v>
      </c>
      <c r="D579" s="1">
        <v>4</v>
      </c>
      <c r="E579" s="1" t="s">
        <v>3446</v>
      </c>
      <c r="F579" s="4">
        <v>59121</v>
      </c>
      <c r="G579" s="6">
        <v>32</v>
      </c>
      <c r="H579" s="6">
        <v>75</v>
      </c>
      <c r="I579" s="6">
        <v>34</v>
      </c>
      <c r="J579" s="6">
        <v>0</v>
      </c>
      <c r="K579" s="1">
        <v>0</v>
      </c>
      <c r="L579" s="1">
        <v>0</v>
      </c>
      <c r="M579" s="1" t="s">
        <v>5629</v>
      </c>
      <c r="N579" s="1">
        <v>2</v>
      </c>
      <c r="O579" s="1" t="s">
        <v>5388</v>
      </c>
      <c r="P579" s="1" t="s">
        <v>5389</v>
      </c>
    </row>
    <row r="580" spans="1:16">
      <c r="A580" s="1">
        <v>580</v>
      </c>
      <c r="B580" s="1">
        <v>12</v>
      </c>
      <c r="C580" s="1">
        <v>30</v>
      </c>
      <c r="D580" s="1">
        <v>3</v>
      </c>
      <c r="E580" s="1" t="s">
        <v>3427</v>
      </c>
      <c r="F580" s="4">
        <v>69969</v>
      </c>
      <c r="G580" s="6">
        <v>33</v>
      </c>
      <c r="H580" s="6">
        <v>77</v>
      </c>
      <c r="I580" s="6">
        <v>31</v>
      </c>
      <c r="J580" s="6">
        <v>0</v>
      </c>
      <c r="K580" s="1">
        <v>0</v>
      </c>
      <c r="L580" s="1">
        <v>0</v>
      </c>
      <c r="M580" s="1" t="s">
        <v>5630</v>
      </c>
      <c r="N580" s="1">
        <v>2</v>
      </c>
      <c r="O580" s="1" t="s">
        <v>5388</v>
      </c>
      <c r="P580" s="1" t="s">
        <v>5389</v>
      </c>
    </row>
    <row r="581" spans="1:16">
      <c r="A581" s="1">
        <v>581</v>
      </c>
      <c r="B581" s="1">
        <v>12</v>
      </c>
      <c r="C581" s="1">
        <v>31</v>
      </c>
      <c r="D581" s="1">
        <v>2</v>
      </c>
      <c r="E581" s="1" t="s">
        <v>3408</v>
      </c>
      <c r="F581" s="4">
        <v>81051</v>
      </c>
      <c r="G581" s="6">
        <v>31</v>
      </c>
      <c r="H581" s="6">
        <v>84</v>
      </c>
      <c r="I581" s="6">
        <v>20</v>
      </c>
      <c r="J581" s="6">
        <v>0</v>
      </c>
      <c r="K581" s="1">
        <v>0</v>
      </c>
      <c r="L581" s="1">
        <v>6</v>
      </c>
      <c r="M581" s="1" t="s">
        <v>5631</v>
      </c>
      <c r="N581" s="1">
        <v>2</v>
      </c>
      <c r="O581" s="1" t="s">
        <v>5559</v>
      </c>
      <c r="P581" s="1" t="s">
        <v>5389</v>
      </c>
    </row>
    <row r="582" spans="1:16">
      <c r="A582" s="1">
        <v>582</v>
      </c>
      <c r="B582" s="1">
        <v>12</v>
      </c>
      <c r="C582" s="1">
        <v>32</v>
      </c>
      <c r="D582" s="1">
        <v>1</v>
      </c>
      <c r="E582" s="1" t="s">
        <v>3414</v>
      </c>
      <c r="F582" s="4">
        <v>90978</v>
      </c>
      <c r="G582" s="6">
        <v>37</v>
      </c>
      <c r="H582" s="6">
        <v>81</v>
      </c>
      <c r="I582" s="6">
        <v>23</v>
      </c>
      <c r="J582" s="6">
        <v>0</v>
      </c>
      <c r="K582" s="1">
        <v>0</v>
      </c>
      <c r="L582" s="1">
        <v>0</v>
      </c>
      <c r="M582" s="1" t="s">
        <v>5632</v>
      </c>
      <c r="N582" s="1">
        <v>2</v>
      </c>
      <c r="O582" s="1" t="s">
        <v>5403</v>
      </c>
      <c r="P582" s="1" t="s">
        <v>5389</v>
      </c>
    </row>
  </sheetData>
  <sortState ref="V2:V56">
    <sortCondition descending="1" ref="V2"/>
  </sortState>
  <pageMargins left="0.7" right="0.7" top="0.75" bottom="0.75" header="0.3" footer="0.3"/>
  <pageSetup paperSize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6"/>
  <sheetViews>
    <sheetView workbookViewId="0">
      <selection activeCell="I4" sqref="I4"/>
    </sheetView>
  </sheetViews>
  <sheetFormatPr baseColWidth="10" defaultRowHeight="15"/>
  <cols>
    <col min="1" max="1" width="24.140625" style="3" customWidth="1"/>
    <col min="2" max="2" width="20.140625" style="3" bestFit="1" customWidth="1"/>
    <col min="3" max="3" width="21.85546875" style="3" bestFit="1" customWidth="1"/>
    <col min="4" max="16384" width="11.42578125" style="1"/>
  </cols>
  <sheetData>
    <row r="1" spans="1:3" s="22" customFormat="1" ht="15.75">
      <c r="A1" s="22" t="s">
        <v>5905</v>
      </c>
    </row>
    <row r="2" spans="1:3">
      <c r="A2" s="8" t="s">
        <v>5902</v>
      </c>
      <c r="B2" s="7" t="s">
        <v>5780</v>
      </c>
      <c r="C2" s="7" t="s">
        <v>5781</v>
      </c>
    </row>
    <row r="3" spans="1:3">
      <c r="A3" s="9" t="s">
        <v>5763</v>
      </c>
      <c r="B3" s="9">
        <v>1998131</v>
      </c>
      <c r="C3" s="9">
        <v>2086175</v>
      </c>
    </row>
    <row r="4" spans="1:3">
      <c r="A4" s="9" t="s">
        <v>5740</v>
      </c>
      <c r="B4" s="9">
        <v>409858</v>
      </c>
      <c r="C4" s="9">
        <v>318214</v>
      </c>
    </row>
    <row r="5" spans="1:3">
      <c r="A5" s="9" t="s">
        <v>5726</v>
      </c>
      <c r="B5" s="9">
        <v>5426792</v>
      </c>
      <c r="C5" s="9">
        <v>4893539</v>
      </c>
    </row>
    <row r="6" spans="1:3">
      <c r="A6" s="9" t="s">
        <v>5738</v>
      </c>
      <c r="B6" s="9">
        <v>4246432</v>
      </c>
      <c r="C6" s="9">
        <v>4118741</v>
      </c>
    </row>
    <row r="7" spans="1:3">
      <c r="A7" s="9" t="s">
        <v>5765</v>
      </c>
      <c r="B7" s="9">
        <v>3188438</v>
      </c>
      <c r="C7" s="9">
        <v>2268167</v>
      </c>
    </row>
    <row r="8" spans="1:3">
      <c r="A8" s="9" t="s">
        <v>5805</v>
      </c>
      <c r="B8" s="9">
        <v>2545415</v>
      </c>
      <c r="C8" s="9">
        <v>2396965</v>
      </c>
    </row>
    <row r="9" spans="1:3">
      <c r="A9" s="9" t="s">
        <v>5807</v>
      </c>
      <c r="B9" s="9">
        <v>2030219</v>
      </c>
      <c r="C9" s="9">
        <v>2024650</v>
      </c>
    </row>
    <row r="10" spans="1:3">
      <c r="A10" s="9" t="s">
        <v>5698</v>
      </c>
      <c r="B10" s="9">
        <v>1622722</v>
      </c>
      <c r="C10" s="9">
        <v>1583880</v>
      </c>
    </row>
    <row r="11" spans="1:3">
      <c r="A11" s="9" t="s">
        <v>2568</v>
      </c>
      <c r="B11" s="37" t="s">
        <v>5903</v>
      </c>
      <c r="C11" s="9">
        <v>532550</v>
      </c>
    </row>
    <row r="12" spans="1:3">
      <c r="A12" s="9" t="s">
        <v>5175</v>
      </c>
      <c r="B12" s="37" t="s">
        <v>5903</v>
      </c>
      <c r="C12" s="9">
        <v>126480</v>
      </c>
    </row>
    <row r="13" spans="1:3">
      <c r="A13" s="9" t="s">
        <v>2029</v>
      </c>
      <c r="B13" s="37" t="s">
        <v>5903</v>
      </c>
      <c r="C13" s="9">
        <v>919924</v>
      </c>
    </row>
    <row r="14" spans="1:3">
      <c r="A14" s="9" t="s">
        <v>1054</v>
      </c>
      <c r="B14" s="37" t="s">
        <v>5903</v>
      </c>
      <c r="C14" s="9">
        <v>141335</v>
      </c>
    </row>
    <row r="15" spans="1:3">
      <c r="A15" s="9" t="s">
        <v>4796</v>
      </c>
      <c r="B15" s="37" t="s">
        <v>5903</v>
      </c>
      <c r="C15" s="9">
        <v>5571</v>
      </c>
    </row>
    <row r="16" spans="1:3">
      <c r="A16" s="9" t="s">
        <v>4671</v>
      </c>
      <c r="B16" s="37" t="s">
        <v>5903</v>
      </c>
      <c r="C16" s="9">
        <v>38325</v>
      </c>
    </row>
  </sheetData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48"/>
  <sheetViews>
    <sheetView workbookViewId="0"/>
  </sheetViews>
  <sheetFormatPr baseColWidth="10" defaultRowHeight="12.75"/>
  <cols>
    <col min="1" max="1" width="5.28515625" style="1" customWidth="1"/>
    <col min="2" max="2" width="19.85546875" style="1" bestFit="1" customWidth="1"/>
    <col min="3" max="6" width="11.42578125" style="1"/>
    <col min="7" max="7" width="12.42578125" style="1" bestFit="1" customWidth="1"/>
    <col min="8" max="16384" width="11.42578125" style="1"/>
  </cols>
  <sheetData>
    <row r="1" spans="1:8" s="22" customFormat="1" ht="15.75">
      <c r="A1" s="25" t="s">
        <v>5904</v>
      </c>
    </row>
    <row r="2" spans="1:8">
      <c r="A2" s="2" t="s">
        <v>5371</v>
      </c>
      <c r="B2" s="2" t="s">
        <v>5369</v>
      </c>
      <c r="C2" s="2" t="s">
        <v>5633</v>
      </c>
      <c r="D2" s="2" t="s">
        <v>5634</v>
      </c>
      <c r="E2" s="2" t="s">
        <v>5639</v>
      </c>
      <c r="F2" s="2" t="s">
        <v>5640</v>
      </c>
      <c r="G2" s="2" t="s">
        <v>5636</v>
      </c>
      <c r="H2" s="2" t="s">
        <v>5635</v>
      </c>
    </row>
    <row r="3" spans="1:8">
      <c r="A3" s="1">
        <v>1</v>
      </c>
      <c r="B3" s="1" t="s">
        <v>1148</v>
      </c>
      <c r="C3" s="1">
        <v>3794487</v>
      </c>
      <c r="D3" s="1" t="s">
        <v>5637</v>
      </c>
      <c r="E3" s="1">
        <v>0</v>
      </c>
      <c r="F3" s="1">
        <v>3794487</v>
      </c>
      <c r="G3" s="1">
        <v>488</v>
      </c>
      <c r="H3" s="1">
        <v>1</v>
      </c>
    </row>
    <row r="4" spans="1:8">
      <c r="A4" s="1">
        <v>1</v>
      </c>
      <c r="B4" s="1" t="s">
        <v>977</v>
      </c>
      <c r="C4" s="1">
        <v>1894976</v>
      </c>
      <c r="D4" s="1" t="s">
        <v>5381</v>
      </c>
      <c r="E4" s="1">
        <v>3795487</v>
      </c>
      <c r="F4" s="1">
        <v>5690463</v>
      </c>
      <c r="G4" s="1">
        <v>96</v>
      </c>
      <c r="H4" s="1">
        <v>2</v>
      </c>
    </row>
    <row r="5" spans="1:8">
      <c r="A5" s="1">
        <v>1</v>
      </c>
      <c r="B5" s="1" t="s">
        <v>1001</v>
      </c>
      <c r="C5" s="1">
        <v>2124952</v>
      </c>
      <c r="D5" s="1" t="s">
        <v>5381</v>
      </c>
      <c r="E5" s="1">
        <v>5691463</v>
      </c>
      <c r="F5" s="1">
        <v>7816415</v>
      </c>
      <c r="G5" s="1">
        <v>94</v>
      </c>
      <c r="H5" s="1">
        <v>3</v>
      </c>
    </row>
    <row r="6" spans="1:8">
      <c r="A6" s="1">
        <v>1</v>
      </c>
      <c r="B6" s="15" t="s">
        <v>169</v>
      </c>
      <c r="C6" s="1">
        <v>43684</v>
      </c>
      <c r="D6" s="1" t="s">
        <v>5638</v>
      </c>
      <c r="E6" s="1">
        <v>7817415</v>
      </c>
      <c r="F6" s="1">
        <v>7861099</v>
      </c>
      <c r="G6" s="1">
        <v>1</v>
      </c>
      <c r="H6" s="1">
        <v>4</v>
      </c>
    </row>
    <row r="7" spans="1:8">
      <c r="A7" s="1">
        <v>1</v>
      </c>
      <c r="B7" s="1" t="s">
        <v>985</v>
      </c>
      <c r="C7" s="1">
        <v>1941102</v>
      </c>
      <c r="D7" s="1" t="s">
        <v>5637</v>
      </c>
      <c r="E7" s="1">
        <v>7862099</v>
      </c>
      <c r="F7" s="1">
        <v>9803201</v>
      </c>
      <c r="G7" s="1">
        <v>68</v>
      </c>
      <c r="H7" s="1">
        <v>5</v>
      </c>
    </row>
    <row r="8" spans="1:8">
      <c r="A8" s="1">
        <v>1</v>
      </c>
      <c r="B8" s="14" t="s">
        <v>946</v>
      </c>
      <c r="C8" s="1">
        <v>1583880</v>
      </c>
      <c r="D8" s="1" t="s">
        <v>5381</v>
      </c>
      <c r="E8" s="1">
        <v>9804201</v>
      </c>
      <c r="F8" s="1">
        <v>11388081</v>
      </c>
      <c r="G8" s="1">
        <v>86</v>
      </c>
      <c r="H8" s="1">
        <v>6</v>
      </c>
    </row>
    <row r="9" spans="1:8">
      <c r="A9" s="1">
        <v>1</v>
      </c>
      <c r="B9" s="1" t="s">
        <v>2695</v>
      </c>
      <c r="C9" s="1">
        <v>5954733</v>
      </c>
      <c r="D9" s="1" t="s">
        <v>5637</v>
      </c>
      <c r="E9" s="1">
        <v>11389081</v>
      </c>
      <c r="F9" s="1">
        <v>17343814</v>
      </c>
      <c r="G9" s="1">
        <v>355</v>
      </c>
      <c r="H9" s="1">
        <v>7</v>
      </c>
    </row>
    <row r="10" spans="1:8">
      <c r="A10" s="1">
        <v>1</v>
      </c>
      <c r="B10" s="15" t="s">
        <v>3578</v>
      </c>
      <c r="C10" s="1">
        <v>74265</v>
      </c>
      <c r="D10" s="1" t="s">
        <v>5638</v>
      </c>
      <c r="E10" s="1">
        <v>17344814</v>
      </c>
      <c r="F10" s="1">
        <v>17419079</v>
      </c>
      <c r="G10" s="1">
        <v>4</v>
      </c>
      <c r="H10" s="1">
        <v>8</v>
      </c>
    </row>
    <row r="11" spans="1:8">
      <c r="A11" s="1">
        <v>1</v>
      </c>
      <c r="B11" s="1" t="s">
        <v>2777</v>
      </c>
      <c r="C11" s="1">
        <v>6329240</v>
      </c>
      <c r="D11" s="1" t="s">
        <v>5637</v>
      </c>
      <c r="E11" s="1">
        <v>17420079</v>
      </c>
      <c r="F11" s="1">
        <v>23749319</v>
      </c>
      <c r="G11" s="1">
        <v>284</v>
      </c>
      <c r="H11" s="1">
        <v>9</v>
      </c>
    </row>
    <row r="12" spans="1:8">
      <c r="A12" s="1">
        <v>1</v>
      </c>
      <c r="B12" s="15" t="s">
        <v>257</v>
      </c>
      <c r="C12" s="1">
        <v>54873</v>
      </c>
      <c r="D12" s="1" t="s">
        <v>5638</v>
      </c>
      <c r="E12" s="1">
        <v>23750319</v>
      </c>
      <c r="F12" s="1">
        <v>23805192</v>
      </c>
      <c r="G12" s="1">
        <v>2</v>
      </c>
      <c r="H12" s="1">
        <v>10</v>
      </c>
    </row>
    <row r="13" spans="1:8">
      <c r="A13" s="1">
        <v>1</v>
      </c>
      <c r="B13" s="1" t="s">
        <v>1108</v>
      </c>
      <c r="C13" s="1">
        <v>3261579</v>
      </c>
      <c r="D13" s="1" t="s">
        <v>5637</v>
      </c>
      <c r="E13" s="1">
        <v>23806192</v>
      </c>
      <c r="F13" s="1">
        <v>27067771</v>
      </c>
      <c r="G13" s="1">
        <v>151</v>
      </c>
      <c r="H13" s="1">
        <v>11</v>
      </c>
    </row>
    <row r="14" spans="1:8">
      <c r="A14" s="1">
        <v>1</v>
      </c>
      <c r="B14" s="1" t="s">
        <v>2452</v>
      </c>
      <c r="C14" s="1">
        <v>4571214</v>
      </c>
      <c r="D14" s="1" t="s">
        <v>5637</v>
      </c>
      <c r="E14" s="1">
        <v>27068771</v>
      </c>
      <c r="F14" s="1">
        <v>31639985</v>
      </c>
      <c r="G14" s="1">
        <v>377</v>
      </c>
      <c r="H14" s="1">
        <v>12</v>
      </c>
    </row>
    <row r="15" spans="1:8">
      <c r="A15" s="1">
        <v>1</v>
      </c>
      <c r="B15" s="1" t="s">
        <v>1718</v>
      </c>
      <c r="C15" s="1">
        <v>1998183</v>
      </c>
      <c r="D15" s="1" t="s">
        <v>5381</v>
      </c>
      <c r="E15" s="1">
        <v>31640985</v>
      </c>
      <c r="F15" s="1">
        <v>33639168</v>
      </c>
      <c r="G15" s="1">
        <v>276</v>
      </c>
      <c r="H15" s="1">
        <v>13</v>
      </c>
    </row>
    <row r="16" spans="1:8">
      <c r="A16" s="1">
        <v>1</v>
      </c>
      <c r="B16" s="1" t="s">
        <v>1607</v>
      </c>
      <c r="C16" s="1">
        <v>1742931</v>
      </c>
      <c r="D16" s="1" t="s">
        <v>5637</v>
      </c>
      <c r="E16" s="1">
        <v>33640168</v>
      </c>
      <c r="F16" s="1">
        <v>35383099</v>
      </c>
      <c r="G16" s="1">
        <v>236</v>
      </c>
      <c r="H16" s="1">
        <v>14</v>
      </c>
    </row>
    <row r="17" spans="1:8">
      <c r="A17" s="1">
        <v>2</v>
      </c>
      <c r="B17" s="1" t="s">
        <v>2487</v>
      </c>
      <c r="C17" s="1">
        <v>4686784</v>
      </c>
      <c r="D17" s="1" t="s">
        <v>5637</v>
      </c>
      <c r="E17" s="1">
        <v>0</v>
      </c>
      <c r="F17" s="1">
        <v>4686784</v>
      </c>
      <c r="G17" s="1">
        <v>459</v>
      </c>
      <c r="H17" s="1">
        <v>1</v>
      </c>
    </row>
    <row r="18" spans="1:8">
      <c r="A18" s="1">
        <v>2</v>
      </c>
      <c r="B18" s="1" t="s">
        <v>1200</v>
      </c>
      <c r="C18" s="1">
        <v>5669385</v>
      </c>
      <c r="D18" s="1" t="s">
        <v>5381</v>
      </c>
      <c r="E18" s="1">
        <v>4687784</v>
      </c>
      <c r="F18" s="1">
        <v>10357169</v>
      </c>
      <c r="G18" s="1">
        <v>252</v>
      </c>
      <c r="H18" s="1">
        <v>2</v>
      </c>
    </row>
    <row r="19" spans="1:8">
      <c r="A19" s="1">
        <v>2</v>
      </c>
      <c r="B19" s="1" t="s">
        <v>2937</v>
      </c>
      <c r="C19" s="1">
        <v>6700576</v>
      </c>
      <c r="D19" s="1" t="s">
        <v>5637</v>
      </c>
      <c r="E19" s="1">
        <v>10358169</v>
      </c>
      <c r="F19" s="1">
        <v>17058745</v>
      </c>
      <c r="G19" s="1">
        <v>374</v>
      </c>
      <c r="H19" s="1">
        <v>3</v>
      </c>
    </row>
    <row r="20" spans="1:8">
      <c r="A20" s="1">
        <v>2</v>
      </c>
      <c r="B20" s="1" t="s">
        <v>732</v>
      </c>
      <c r="C20" s="1">
        <v>591834</v>
      </c>
      <c r="D20" s="1" t="s">
        <v>5381</v>
      </c>
      <c r="E20" s="1">
        <v>17059745</v>
      </c>
      <c r="F20" s="1">
        <v>17651579</v>
      </c>
      <c r="G20" s="1">
        <v>32</v>
      </c>
      <c r="H20" s="1">
        <v>4</v>
      </c>
    </row>
    <row r="21" spans="1:8">
      <c r="A21" s="1">
        <v>2</v>
      </c>
      <c r="B21" s="15" t="s">
        <v>4521</v>
      </c>
      <c r="C21" s="1">
        <v>1485533</v>
      </c>
      <c r="D21" s="1" t="s">
        <v>5637</v>
      </c>
      <c r="E21" s="1">
        <v>17652579</v>
      </c>
      <c r="F21" s="1">
        <v>19138112</v>
      </c>
      <c r="G21" s="1">
        <v>71</v>
      </c>
      <c r="H21" s="1">
        <v>5</v>
      </c>
    </row>
    <row r="22" spans="1:8">
      <c r="A22" s="1">
        <v>2</v>
      </c>
      <c r="B22" s="1" t="s">
        <v>1577</v>
      </c>
      <c r="C22" s="1">
        <v>1727809</v>
      </c>
      <c r="D22" s="1" t="s">
        <v>5637</v>
      </c>
      <c r="E22" s="1">
        <v>19139112</v>
      </c>
      <c r="F22" s="1">
        <v>20866921</v>
      </c>
      <c r="G22" s="1">
        <v>93</v>
      </c>
      <c r="H22" s="1">
        <v>6</v>
      </c>
    </row>
    <row r="23" spans="1:8">
      <c r="A23" s="1">
        <v>2</v>
      </c>
      <c r="B23" s="15" t="s">
        <v>449</v>
      </c>
      <c r="C23" s="1">
        <v>115221</v>
      </c>
      <c r="D23" s="1" t="s">
        <v>5638</v>
      </c>
      <c r="E23" s="1">
        <v>20867921</v>
      </c>
      <c r="F23" s="1">
        <v>20983142</v>
      </c>
      <c r="G23" s="1">
        <v>6</v>
      </c>
      <c r="H23" s="1">
        <v>7</v>
      </c>
    </row>
    <row r="24" spans="1:8">
      <c r="A24" s="1">
        <v>2</v>
      </c>
      <c r="B24" s="1" t="s">
        <v>1156</v>
      </c>
      <c r="C24" s="1">
        <v>4286915</v>
      </c>
      <c r="D24" s="1" t="s">
        <v>5381</v>
      </c>
      <c r="E24" s="1">
        <v>20984142</v>
      </c>
      <c r="F24" s="1">
        <v>25271057</v>
      </c>
      <c r="G24" s="1">
        <v>453</v>
      </c>
      <c r="H24" s="1">
        <v>8</v>
      </c>
    </row>
    <row r="25" spans="1:8">
      <c r="A25" s="1">
        <v>2</v>
      </c>
      <c r="B25" s="1" t="s">
        <v>1430</v>
      </c>
      <c r="C25" s="1">
        <v>921714</v>
      </c>
      <c r="D25" s="1" t="s">
        <v>5381</v>
      </c>
      <c r="E25" s="1">
        <v>25272057</v>
      </c>
      <c r="F25" s="1">
        <v>26193771</v>
      </c>
      <c r="G25" s="1">
        <v>142</v>
      </c>
      <c r="H25" s="1">
        <v>9</v>
      </c>
    </row>
    <row r="26" spans="1:8">
      <c r="A26" s="1">
        <v>3</v>
      </c>
      <c r="B26" s="1" t="s">
        <v>1254</v>
      </c>
      <c r="C26" s="1">
        <v>7388319</v>
      </c>
      <c r="D26" s="1" t="s">
        <v>5637</v>
      </c>
      <c r="E26" s="1">
        <v>0</v>
      </c>
      <c r="F26" s="1">
        <v>7388319</v>
      </c>
      <c r="G26" s="1">
        <v>420</v>
      </c>
      <c r="H26" s="1">
        <v>1</v>
      </c>
    </row>
    <row r="27" spans="1:8">
      <c r="A27" s="1">
        <v>3</v>
      </c>
      <c r="B27" s="1" t="s">
        <v>38</v>
      </c>
      <c r="C27" s="1">
        <v>2122789</v>
      </c>
      <c r="D27" s="1" t="s">
        <v>5637</v>
      </c>
      <c r="E27" s="1">
        <v>7389319</v>
      </c>
      <c r="F27" s="1">
        <v>9512108</v>
      </c>
      <c r="G27" s="1">
        <v>83</v>
      </c>
      <c r="H27" s="1">
        <v>2</v>
      </c>
    </row>
    <row r="28" spans="1:8">
      <c r="A28" s="1">
        <v>3</v>
      </c>
      <c r="B28" s="1" t="s">
        <v>2868</v>
      </c>
      <c r="C28" s="1">
        <v>6690008</v>
      </c>
      <c r="D28" s="1" t="s">
        <v>5381</v>
      </c>
      <c r="E28" s="1">
        <v>9513108</v>
      </c>
      <c r="F28" s="1">
        <v>16203116</v>
      </c>
      <c r="G28" s="1">
        <v>209</v>
      </c>
      <c r="H28" s="1">
        <v>3</v>
      </c>
    </row>
    <row r="29" spans="1:8">
      <c r="A29" s="1">
        <v>3</v>
      </c>
      <c r="B29" s="15" t="s">
        <v>931</v>
      </c>
      <c r="C29" s="1">
        <v>1647910</v>
      </c>
      <c r="D29" s="1" t="s">
        <v>5381</v>
      </c>
      <c r="E29" s="1">
        <v>16204116</v>
      </c>
      <c r="F29" s="1">
        <v>17852026</v>
      </c>
      <c r="G29" s="1">
        <v>75</v>
      </c>
      <c r="H29" s="1">
        <v>4</v>
      </c>
    </row>
    <row r="30" spans="1:8">
      <c r="A30" s="1">
        <v>3</v>
      </c>
      <c r="B30" s="5" t="s">
        <v>832</v>
      </c>
      <c r="C30" s="1">
        <v>1045312</v>
      </c>
      <c r="D30" s="1" t="s">
        <v>5638</v>
      </c>
      <c r="E30" s="1">
        <v>17853026</v>
      </c>
      <c r="F30" s="1">
        <v>18898338</v>
      </c>
      <c r="G30" s="1">
        <v>42</v>
      </c>
      <c r="H30" s="1">
        <v>5</v>
      </c>
    </row>
    <row r="31" spans="1:8">
      <c r="A31" s="1">
        <v>3</v>
      </c>
      <c r="B31" s="5" t="s">
        <v>397</v>
      </c>
      <c r="C31" s="1">
        <v>110904</v>
      </c>
      <c r="D31" s="1" t="s">
        <v>5638</v>
      </c>
      <c r="E31" s="1">
        <v>18899338</v>
      </c>
      <c r="F31" s="1">
        <v>19010242</v>
      </c>
      <c r="G31" s="1">
        <v>2</v>
      </c>
      <c r="H31" s="1">
        <v>6</v>
      </c>
    </row>
    <row r="32" spans="1:8">
      <c r="A32" s="1">
        <v>3</v>
      </c>
      <c r="B32" s="1" t="s">
        <v>1132</v>
      </c>
      <c r="C32" s="1">
        <v>3618410</v>
      </c>
      <c r="D32" s="1" t="s">
        <v>5381</v>
      </c>
      <c r="E32" s="1">
        <v>19011242</v>
      </c>
      <c r="F32" s="1">
        <v>22629652</v>
      </c>
      <c r="G32" s="1">
        <v>255</v>
      </c>
      <c r="H32" s="1">
        <v>7</v>
      </c>
    </row>
    <row r="33" spans="1:8">
      <c r="A33" s="1">
        <v>3</v>
      </c>
      <c r="B33" s="1" t="s">
        <v>763</v>
      </c>
      <c r="C33" s="1">
        <v>651142</v>
      </c>
      <c r="D33" s="1" t="s">
        <v>5637</v>
      </c>
      <c r="E33" s="1">
        <v>22630652</v>
      </c>
      <c r="F33" s="1">
        <v>23281794</v>
      </c>
      <c r="G33" s="1">
        <v>66</v>
      </c>
      <c r="H33" s="1">
        <v>8</v>
      </c>
    </row>
    <row r="34" spans="1:8">
      <c r="A34" s="1">
        <v>3</v>
      </c>
      <c r="B34" s="1" t="s">
        <v>1223</v>
      </c>
      <c r="C34" s="1">
        <v>6104675</v>
      </c>
      <c r="D34" s="1" t="s">
        <v>5381</v>
      </c>
      <c r="E34" s="1">
        <v>23282794</v>
      </c>
      <c r="F34" s="1">
        <v>29387469</v>
      </c>
      <c r="G34" s="1">
        <v>838</v>
      </c>
      <c r="H34" s="1">
        <v>9</v>
      </c>
    </row>
    <row r="35" spans="1:8">
      <c r="A35" s="1">
        <v>4</v>
      </c>
      <c r="B35" s="1" t="s">
        <v>62</v>
      </c>
      <c r="C35" s="1">
        <v>6563494</v>
      </c>
      <c r="D35" s="1" t="s">
        <v>5637</v>
      </c>
      <c r="E35" s="1">
        <v>0</v>
      </c>
      <c r="F35" s="1">
        <v>6563494</v>
      </c>
      <c r="G35" s="1">
        <v>604</v>
      </c>
      <c r="H35" s="1">
        <v>1</v>
      </c>
    </row>
    <row r="36" spans="1:8">
      <c r="A36" s="1">
        <v>4</v>
      </c>
      <c r="B36" s="15" t="s">
        <v>771</v>
      </c>
      <c r="C36" s="1">
        <v>744498</v>
      </c>
      <c r="D36" s="1" t="s">
        <v>5638</v>
      </c>
      <c r="E36" s="1">
        <v>6564494</v>
      </c>
      <c r="F36" s="1">
        <v>7308992</v>
      </c>
      <c r="G36" s="1">
        <v>13</v>
      </c>
      <c r="H36" s="1">
        <v>2</v>
      </c>
    </row>
    <row r="37" spans="1:8">
      <c r="A37" s="1">
        <v>4</v>
      </c>
      <c r="B37" s="1" t="s">
        <v>2262</v>
      </c>
      <c r="C37" s="1">
        <v>4246364</v>
      </c>
      <c r="D37" s="1" t="s">
        <v>5381</v>
      </c>
      <c r="E37" s="1">
        <v>7309992</v>
      </c>
      <c r="F37" s="1">
        <v>11556356</v>
      </c>
      <c r="G37" s="1">
        <v>201</v>
      </c>
      <c r="H37" s="1">
        <v>3</v>
      </c>
    </row>
    <row r="38" spans="1:8">
      <c r="A38" s="1">
        <v>4</v>
      </c>
      <c r="B38" s="1" t="s">
        <v>1215</v>
      </c>
      <c r="C38" s="1">
        <v>6008029</v>
      </c>
      <c r="D38" s="1" t="s">
        <v>5637</v>
      </c>
      <c r="E38" s="1">
        <v>11557356</v>
      </c>
      <c r="F38" s="1">
        <v>17565385</v>
      </c>
      <c r="G38" s="1">
        <v>319</v>
      </c>
      <c r="H38" s="1">
        <v>4</v>
      </c>
    </row>
    <row r="39" spans="1:8">
      <c r="A39" s="1">
        <v>4</v>
      </c>
      <c r="B39" s="1" t="s">
        <v>899</v>
      </c>
      <c r="C39" s="1">
        <v>1295175</v>
      </c>
      <c r="D39" s="1" t="s">
        <v>5381</v>
      </c>
      <c r="E39" s="1">
        <v>17566385</v>
      </c>
      <c r="F39" s="1">
        <v>18861560</v>
      </c>
      <c r="G39" s="1">
        <v>55</v>
      </c>
      <c r="H39" s="1">
        <v>5</v>
      </c>
    </row>
    <row r="40" spans="1:8">
      <c r="A40" s="1">
        <v>4</v>
      </c>
      <c r="B40" s="1" t="s">
        <v>1824</v>
      </c>
      <c r="C40" s="1">
        <v>2471300</v>
      </c>
      <c r="D40" s="1" t="s">
        <v>5637</v>
      </c>
      <c r="E40" s="1">
        <v>18862560</v>
      </c>
      <c r="F40" s="1">
        <v>21333860</v>
      </c>
      <c r="G40" s="1">
        <v>127</v>
      </c>
      <c r="H40" s="1">
        <v>6</v>
      </c>
    </row>
    <row r="41" spans="1:8">
      <c r="A41" s="1">
        <v>4</v>
      </c>
      <c r="B41" s="1" t="s">
        <v>4796</v>
      </c>
      <c r="C41" s="1">
        <v>5571</v>
      </c>
      <c r="D41" s="1" t="s">
        <v>5638</v>
      </c>
      <c r="E41" s="1">
        <v>21334860</v>
      </c>
      <c r="F41" s="1">
        <v>21340431</v>
      </c>
      <c r="G41" s="1">
        <v>2</v>
      </c>
      <c r="H41" s="1">
        <v>7</v>
      </c>
    </row>
    <row r="42" spans="1:8">
      <c r="A42" s="1">
        <v>4</v>
      </c>
      <c r="B42" s="15" t="s">
        <v>4091</v>
      </c>
      <c r="C42" s="1">
        <v>539171</v>
      </c>
      <c r="D42" s="1" t="s">
        <v>5381</v>
      </c>
      <c r="E42" s="1">
        <v>21341431</v>
      </c>
      <c r="F42" s="1">
        <v>21880602</v>
      </c>
      <c r="G42" s="1">
        <v>29</v>
      </c>
      <c r="H42" s="1">
        <v>8</v>
      </c>
    </row>
    <row r="43" spans="1:8">
      <c r="A43" s="1">
        <v>4</v>
      </c>
      <c r="B43" s="5" t="s">
        <v>724</v>
      </c>
      <c r="C43" s="1">
        <v>638189</v>
      </c>
      <c r="D43" s="1" t="s">
        <v>5638</v>
      </c>
      <c r="E43" s="1">
        <v>21881602</v>
      </c>
      <c r="F43" s="1">
        <v>22519791</v>
      </c>
      <c r="G43" s="1">
        <v>12</v>
      </c>
      <c r="H43" s="1">
        <v>9</v>
      </c>
    </row>
    <row r="44" spans="1:8">
      <c r="A44" s="1">
        <v>4</v>
      </c>
      <c r="B44" s="5" t="s">
        <v>471</v>
      </c>
      <c r="C44" s="1">
        <v>126032</v>
      </c>
      <c r="D44" s="1" t="s">
        <v>5638</v>
      </c>
      <c r="E44" s="1">
        <v>22520791</v>
      </c>
      <c r="F44" s="1">
        <v>22646823</v>
      </c>
      <c r="G44" s="1">
        <v>6</v>
      </c>
      <c r="H44" s="1">
        <v>10</v>
      </c>
    </row>
    <row r="45" spans="1:8">
      <c r="A45" s="1">
        <v>4</v>
      </c>
      <c r="B45" s="5" t="s">
        <v>441</v>
      </c>
      <c r="C45" s="1">
        <v>104633</v>
      </c>
      <c r="D45" s="1" t="s">
        <v>5638</v>
      </c>
      <c r="E45" s="1">
        <v>22647823</v>
      </c>
      <c r="F45" s="1">
        <v>22752456</v>
      </c>
      <c r="G45" s="1">
        <v>7</v>
      </c>
      <c r="H45" s="1">
        <v>11</v>
      </c>
    </row>
    <row r="46" spans="1:8">
      <c r="A46" s="1">
        <v>4</v>
      </c>
      <c r="B46" s="1" t="s">
        <v>993</v>
      </c>
      <c r="C46" s="1">
        <v>2011561</v>
      </c>
      <c r="D46" s="1" t="s">
        <v>5381</v>
      </c>
      <c r="E46" s="1">
        <v>22753456</v>
      </c>
      <c r="F46" s="1">
        <v>24765017</v>
      </c>
      <c r="G46" s="1">
        <v>135</v>
      </c>
      <c r="H46" s="1">
        <v>12</v>
      </c>
    </row>
    <row r="47" spans="1:8">
      <c r="A47" s="1">
        <v>4</v>
      </c>
      <c r="B47" s="5" t="s">
        <v>4671</v>
      </c>
      <c r="C47" s="1">
        <v>38325</v>
      </c>
      <c r="D47" s="1" t="s">
        <v>5638</v>
      </c>
      <c r="E47" s="1">
        <v>24766017</v>
      </c>
      <c r="F47" s="1">
        <v>24804342</v>
      </c>
      <c r="G47" s="1">
        <v>3</v>
      </c>
      <c r="H47" s="1">
        <v>13</v>
      </c>
    </row>
    <row r="48" spans="1:8">
      <c r="A48" s="1">
        <v>4</v>
      </c>
      <c r="B48" s="5" t="s">
        <v>694</v>
      </c>
      <c r="C48" s="1">
        <v>477315</v>
      </c>
      <c r="D48" s="1" t="s">
        <v>5638</v>
      </c>
      <c r="E48" s="1">
        <v>24805342</v>
      </c>
      <c r="F48" s="1">
        <v>25282657</v>
      </c>
      <c r="G48" s="1">
        <v>31</v>
      </c>
      <c r="H48" s="1">
        <v>14</v>
      </c>
    </row>
    <row r="49" spans="1:8">
      <c r="A49" s="1">
        <v>4</v>
      </c>
      <c r="B49" s="5" t="s">
        <v>500</v>
      </c>
      <c r="C49" s="1">
        <v>140473</v>
      </c>
      <c r="D49" s="1" t="s">
        <v>5638</v>
      </c>
      <c r="E49" s="1">
        <v>25283657</v>
      </c>
      <c r="F49" s="1">
        <v>25424130</v>
      </c>
      <c r="G49" s="1">
        <v>6</v>
      </c>
      <c r="H49" s="1">
        <v>15</v>
      </c>
    </row>
    <row r="50" spans="1:8">
      <c r="A50" s="1">
        <v>4</v>
      </c>
      <c r="B50" s="15" t="s">
        <v>3833</v>
      </c>
      <c r="C50" s="1">
        <v>211258</v>
      </c>
      <c r="D50" s="1" t="s">
        <v>5381</v>
      </c>
      <c r="E50" s="1">
        <v>25425130</v>
      </c>
      <c r="F50" s="1">
        <v>25636388</v>
      </c>
      <c r="G50" s="1">
        <v>24</v>
      </c>
      <c r="H50" s="1">
        <v>16</v>
      </c>
    </row>
    <row r="51" spans="1:8">
      <c r="A51" s="1">
        <v>4</v>
      </c>
      <c r="B51" s="1" t="s">
        <v>740</v>
      </c>
      <c r="C51" s="1">
        <v>575520</v>
      </c>
      <c r="D51" s="1" t="s">
        <v>5381</v>
      </c>
      <c r="E51" s="1">
        <v>25637388</v>
      </c>
      <c r="F51" s="1">
        <v>26212908</v>
      </c>
      <c r="G51" s="1">
        <v>46</v>
      </c>
      <c r="H51" s="1">
        <v>17</v>
      </c>
    </row>
    <row r="52" spans="1:8">
      <c r="A52" s="1">
        <v>4</v>
      </c>
      <c r="B52" s="1" t="s">
        <v>1231</v>
      </c>
      <c r="C52" s="1">
        <v>6909323</v>
      </c>
      <c r="D52" s="1" t="s">
        <v>5381</v>
      </c>
      <c r="E52" s="1">
        <v>26213908</v>
      </c>
      <c r="F52" s="1">
        <v>33123231</v>
      </c>
      <c r="G52" s="1">
        <v>903</v>
      </c>
      <c r="H52" s="1">
        <v>18</v>
      </c>
    </row>
    <row r="53" spans="1:8">
      <c r="A53" s="1">
        <v>5</v>
      </c>
      <c r="B53" s="1" t="s">
        <v>2576</v>
      </c>
      <c r="C53" s="1">
        <v>4893539</v>
      </c>
      <c r="D53" s="1" t="s">
        <v>5381</v>
      </c>
      <c r="E53" s="1">
        <v>0</v>
      </c>
      <c r="F53" s="1">
        <v>4893539</v>
      </c>
      <c r="G53" s="1">
        <v>501</v>
      </c>
      <c r="H53" s="1">
        <v>1</v>
      </c>
    </row>
    <row r="54" spans="1:8">
      <c r="A54" s="1">
        <v>5</v>
      </c>
      <c r="B54" s="15" t="s">
        <v>686</v>
      </c>
      <c r="C54" s="1">
        <v>462272</v>
      </c>
      <c r="D54" s="1" t="s">
        <v>5638</v>
      </c>
      <c r="E54" s="1">
        <v>4894539</v>
      </c>
      <c r="F54" s="1">
        <v>5356811</v>
      </c>
      <c r="G54" s="1">
        <v>27</v>
      </c>
      <c r="H54" s="1">
        <v>2</v>
      </c>
    </row>
    <row r="55" spans="1:8">
      <c r="A55" s="1">
        <v>5</v>
      </c>
      <c r="B55" s="1" t="s">
        <v>1031</v>
      </c>
      <c r="C55" s="1">
        <v>2255220</v>
      </c>
      <c r="D55" s="1" t="s">
        <v>5637</v>
      </c>
      <c r="E55" s="1">
        <v>5357811</v>
      </c>
      <c r="F55" s="1">
        <v>7613031</v>
      </c>
      <c r="G55" s="1">
        <v>123</v>
      </c>
      <c r="H55" s="1">
        <v>3</v>
      </c>
    </row>
    <row r="56" spans="1:8">
      <c r="A56" s="1">
        <v>5</v>
      </c>
      <c r="B56" s="1" t="s">
        <v>1116</v>
      </c>
      <c r="C56" s="1">
        <v>3535531</v>
      </c>
      <c r="D56" s="1" t="s">
        <v>5381</v>
      </c>
      <c r="E56" s="1">
        <v>7614031</v>
      </c>
      <c r="F56" s="1">
        <v>11149562</v>
      </c>
      <c r="G56" s="1">
        <v>134</v>
      </c>
      <c r="H56" s="1">
        <v>4</v>
      </c>
    </row>
    <row r="57" spans="1:8">
      <c r="A57" s="1">
        <v>5</v>
      </c>
      <c r="B57" s="1" t="s">
        <v>1246</v>
      </c>
      <c r="C57" s="1">
        <v>8127967</v>
      </c>
      <c r="D57" s="1" t="s">
        <v>5638</v>
      </c>
      <c r="E57" s="1">
        <v>11150562</v>
      </c>
      <c r="F57" s="1">
        <v>19278529</v>
      </c>
      <c r="G57" s="1">
        <v>279</v>
      </c>
      <c r="H57" s="1">
        <v>5</v>
      </c>
    </row>
    <row r="58" spans="1:8">
      <c r="A58" s="1">
        <v>5</v>
      </c>
      <c r="B58" s="1" t="s">
        <v>3336</v>
      </c>
      <c r="C58" s="1">
        <v>9058246</v>
      </c>
      <c r="D58" s="1" t="s">
        <v>5637</v>
      </c>
      <c r="E58" s="1">
        <v>19279529</v>
      </c>
      <c r="F58" s="1">
        <v>28337775</v>
      </c>
      <c r="G58" s="1">
        <v>765</v>
      </c>
      <c r="H58" s="1">
        <v>6</v>
      </c>
    </row>
    <row r="59" spans="1:8">
      <c r="A59" s="1">
        <v>6</v>
      </c>
      <c r="B59" s="1" t="s">
        <v>1262</v>
      </c>
      <c r="C59" s="1">
        <v>8260556</v>
      </c>
      <c r="D59" s="1" t="s">
        <v>5637</v>
      </c>
      <c r="E59" s="1">
        <v>0</v>
      </c>
      <c r="F59" s="1">
        <v>8260556</v>
      </c>
      <c r="G59" s="1">
        <v>1067</v>
      </c>
      <c r="H59" s="1">
        <v>1</v>
      </c>
    </row>
    <row r="60" spans="1:8">
      <c r="A60" s="1">
        <v>6</v>
      </c>
      <c r="B60" s="5" t="s">
        <v>523</v>
      </c>
      <c r="C60" s="1">
        <v>193805</v>
      </c>
      <c r="D60" s="1" t="s">
        <v>5638</v>
      </c>
      <c r="E60" s="1">
        <v>8261556</v>
      </c>
      <c r="F60" s="1">
        <v>8455361</v>
      </c>
      <c r="G60" s="1">
        <v>13</v>
      </c>
      <c r="H60" s="1">
        <v>2</v>
      </c>
    </row>
    <row r="61" spans="1:8">
      <c r="A61" s="1">
        <v>6</v>
      </c>
      <c r="B61" s="5" t="s">
        <v>47</v>
      </c>
      <c r="C61" s="1">
        <v>250873</v>
      </c>
      <c r="D61" s="1" t="s">
        <v>5638</v>
      </c>
      <c r="E61" s="1">
        <v>8456361</v>
      </c>
      <c r="F61" s="1">
        <v>8707234</v>
      </c>
      <c r="G61" s="1">
        <v>17</v>
      </c>
      <c r="H61" s="1">
        <v>3</v>
      </c>
    </row>
    <row r="62" spans="1:8">
      <c r="A62" s="1">
        <v>6</v>
      </c>
      <c r="B62" s="15" t="s">
        <v>5035</v>
      </c>
      <c r="C62" s="1">
        <v>3748216</v>
      </c>
      <c r="D62" s="1" t="s">
        <v>5637</v>
      </c>
      <c r="E62" s="1">
        <v>8708234</v>
      </c>
      <c r="F62" s="1">
        <v>12456450</v>
      </c>
      <c r="G62" s="1">
        <v>209</v>
      </c>
      <c r="H62" s="1">
        <v>4</v>
      </c>
    </row>
    <row r="63" spans="1:8">
      <c r="A63" s="1">
        <v>6</v>
      </c>
      <c r="B63" s="5" t="s">
        <v>3518</v>
      </c>
      <c r="C63" s="1">
        <v>42966</v>
      </c>
      <c r="D63" s="1" t="s">
        <v>5638</v>
      </c>
      <c r="E63" s="1">
        <v>12457450</v>
      </c>
      <c r="F63" s="1">
        <v>12500416</v>
      </c>
      <c r="G63" s="1">
        <v>2</v>
      </c>
      <c r="H63" s="1">
        <v>5</v>
      </c>
    </row>
    <row r="64" spans="1:8">
      <c r="A64" s="1">
        <v>6</v>
      </c>
      <c r="B64" s="5" t="s">
        <v>375</v>
      </c>
      <c r="C64" s="1">
        <v>91402</v>
      </c>
      <c r="D64" s="1" t="s">
        <v>5638</v>
      </c>
      <c r="E64" s="1">
        <v>12501416</v>
      </c>
      <c r="F64" s="1">
        <v>12592818</v>
      </c>
      <c r="G64" s="1">
        <v>1</v>
      </c>
      <c r="H64" s="1">
        <v>6</v>
      </c>
    </row>
    <row r="65" spans="1:8">
      <c r="A65" s="1">
        <v>6</v>
      </c>
      <c r="B65" s="1" t="s">
        <v>2114</v>
      </c>
      <c r="C65" s="1">
        <v>3584828</v>
      </c>
      <c r="D65" s="1" t="s">
        <v>5381</v>
      </c>
      <c r="E65" s="1">
        <v>12593818</v>
      </c>
      <c r="F65" s="1">
        <v>16178646</v>
      </c>
      <c r="G65" s="1">
        <v>151</v>
      </c>
      <c r="H65" s="1">
        <v>7</v>
      </c>
    </row>
    <row r="66" spans="1:8">
      <c r="A66" s="1">
        <v>6</v>
      </c>
      <c r="B66" s="15" t="s">
        <v>515</v>
      </c>
      <c r="C66" s="1">
        <v>224971</v>
      </c>
      <c r="D66" s="1" t="s">
        <v>5638</v>
      </c>
      <c r="E66" s="1">
        <v>16179646</v>
      </c>
      <c r="F66" s="1">
        <v>16404617</v>
      </c>
      <c r="G66" s="1">
        <v>3</v>
      </c>
      <c r="H66" s="1">
        <v>8</v>
      </c>
    </row>
    <row r="67" spans="1:8">
      <c r="A67" s="1">
        <v>6</v>
      </c>
      <c r="B67" s="15" t="s">
        <v>4825</v>
      </c>
      <c r="C67" s="1">
        <v>2059935</v>
      </c>
      <c r="D67" s="1" t="s">
        <v>5381</v>
      </c>
      <c r="E67" s="1">
        <v>16405617</v>
      </c>
      <c r="F67" s="1">
        <v>18465552</v>
      </c>
      <c r="G67" s="1">
        <v>78</v>
      </c>
      <c r="H67" s="1">
        <v>9</v>
      </c>
    </row>
    <row r="68" spans="1:8">
      <c r="A68" s="1">
        <v>6</v>
      </c>
      <c r="B68" s="1" t="s">
        <v>2548</v>
      </c>
      <c r="C68" s="1">
        <v>5693973</v>
      </c>
      <c r="D68" s="1" t="s">
        <v>5637</v>
      </c>
      <c r="E68" s="1">
        <v>18466552</v>
      </c>
      <c r="F68" s="1">
        <v>24160525</v>
      </c>
      <c r="G68" s="1">
        <v>234</v>
      </c>
      <c r="H68" s="1">
        <v>10</v>
      </c>
    </row>
    <row r="69" spans="1:8">
      <c r="A69" s="1">
        <v>6</v>
      </c>
      <c r="B69" s="1" t="s">
        <v>1178</v>
      </c>
      <c r="C69" s="1">
        <v>4694773</v>
      </c>
      <c r="D69" s="1" t="s">
        <v>5637</v>
      </c>
      <c r="E69" s="1">
        <v>24161525</v>
      </c>
      <c r="F69" s="1">
        <v>28856298</v>
      </c>
      <c r="G69" s="1">
        <v>216</v>
      </c>
      <c r="H69" s="1">
        <v>11</v>
      </c>
    </row>
    <row r="70" spans="1:8">
      <c r="A70" s="1">
        <v>6</v>
      </c>
      <c r="B70" s="1" t="s">
        <v>907</v>
      </c>
      <c r="C70" s="1">
        <v>1518338</v>
      </c>
      <c r="D70" s="1" t="s">
        <v>5638</v>
      </c>
      <c r="E70" s="1">
        <v>28857298</v>
      </c>
      <c r="F70" s="1">
        <v>30375636</v>
      </c>
      <c r="G70" s="1">
        <v>79</v>
      </c>
      <c r="H70" s="1">
        <v>12</v>
      </c>
    </row>
    <row r="71" spans="1:8">
      <c r="A71" s="1">
        <v>6</v>
      </c>
      <c r="B71" s="1" t="s">
        <v>2611</v>
      </c>
      <c r="C71" s="1">
        <v>5563223</v>
      </c>
      <c r="D71" s="1" t="s">
        <v>5381</v>
      </c>
      <c r="E71" s="1">
        <v>30376636</v>
      </c>
      <c r="F71" s="1">
        <v>35939859</v>
      </c>
      <c r="G71" s="1">
        <v>505</v>
      </c>
      <c r="H71" s="1">
        <v>13</v>
      </c>
    </row>
    <row r="72" spans="1:8">
      <c r="A72" s="1">
        <v>7</v>
      </c>
      <c r="B72" s="1" t="s">
        <v>1164</v>
      </c>
      <c r="C72" s="1">
        <v>4118741</v>
      </c>
      <c r="D72" s="1" t="s">
        <v>5381</v>
      </c>
      <c r="E72" s="1">
        <v>0</v>
      </c>
      <c r="F72" s="1">
        <v>4118741</v>
      </c>
      <c r="G72" s="1">
        <v>452</v>
      </c>
      <c r="H72" s="1">
        <v>1</v>
      </c>
    </row>
    <row r="73" spans="1:8">
      <c r="A73" s="1">
        <v>7</v>
      </c>
      <c r="B73" s="1" t="s">
        <v>1480</v>
      </c>
      <c r="C73" s="1">
        <v>1288399</v>
      </c>
      <c r="D73" s="1" t="s">
        <v>5381</v>
      </c>
      <c r="E73" s="1">
        <v>4119741</v>
      </c>
      <c r="F73" s="1">
        <v>5408140</v>
      </c>
      <c r="G73" s="1">
        <v>89</v>
      </c>
      <c r="H73" s="1">
        <v>2</v>
      </c>
    </row>
    <row r="74" spans="1:8">
      <c r="A74" s="1">
        <v>7</v>
      </c>
      <c r="B74" s="15" t="s">
        <v>78</v>
      </c>
      <c r="C74" s="1">
        <v>41210</v>
      </c>
      <c r="D74" s="1" t="s">
        <v>5638</v>
      </c>
      <c r="E74" s="1">
        <v>5409140</v>
      </c>
      <c r="F74" s="1">
        <v>5450350</v>
      </c>
      <c r="G74" s="1">
        <v>0</v>
      </c>
      <c r="H74" s="1">
        <v>3</v>
      </c>
    </row>
    <row r="75" spans="1:8">
      <c r="A75" s="1">
        <v>7</v>
      </c>
      <c r="B75" s="15" t="s">
        <v>816</v>
      </c>
      <c r="C75" s="1">
        <v>831151</v>
      </c>
      <c r="D75" s="1" t="s">
        <v>5637</v>
      </c>
      <c r="E75" s="1">
        <v>5451350</v>
      </c>
      <c r="F75" s="1">
        <v>6282501</v>
      </c>
      <c r="G75" s="1">
        <v>61</v>
      </c>
      <c r="H75" s="1">
        <v>4</v>
      </c>
    </row>
    <row r="76" spans="1:8">
      <c r="A76" s="1">
        <v>7</v>
      </c>
      <c r="B76" s="5" t="s">
        <v>11</v>
      </c>
      <c r="C76" s="1">
        <v>318214</v>
      </c>
      <c r="D76" s="1" t="s">
        <v>5638</v>
      </c>
      <c r="E76" s="1">
        <v>6283501</v>
      </c>
      <c r="F76" s="1">
        <v>6601715</v>
      </c>
      <c r="G76" s="1">
        <v>13</v>
      </c>
      <c r="H76" s="1">
        <v>5</v>
      </c>
    </row>
    <row r="77" spans="1:8">
      <c r="A77" s="1">
        <v>7</v>
      </c>
      <c r="B77" s="5" t="s">
        <v>3720</v>
      </c>
      <c r="C77" s="1">
        <v>131211</v>
      </c>
      <c r="D77" s="1" t="s">
        <v>5638</v>
      </c>
      <c r="E77" s="1">
        <v>6602715</v>
      </c>
      <c r="F77" s="1">
        <v>6733926</v>
      </c>
      <c r="G77" s="1">
        <v>13</v>
      </c>
      <c r="H77" s="1">
        <v>6</v>
      </c>
    </row>
    <row r="78" spans="1:8">
      <c r="A78" s="1">
        <v>7</v>
      </c>
      <c r="B78" s="1" t="s">
        <v>2930</v>
      </c>
      <c r="C78" s="1">
        <v>4462061</v>
      </c>
      <c r="D78" s="1" t="s">
        <v>5381</v>
      </c>
      <c r="E78" s="1">
        <v>6734926</v>
      </c>
      <c r="F78" s="1">
        <v>11196987</v>
      </c>
      <c r="G78" s="1">
        <v>212</v>
      </c>
      <c r="H78" s="1">
        <v>7</v>
      </c>
    </row>
    <row r="79" spans="1:8">
      <c r="A79" s="1">
        <v>7</v>
      </c>
      <c r="B79" s="15" t="s">
        <v>824</v>
      </c>
      <c r="C79" s="1">
        <v>948873</v>
      </c>
      <c r="D79" s="1" t="s">
        <v>5381</v>
      </c>
      <c r="E79" s="1">
        <v>11197987</v>
      </c>
      <c r="F79" s="1">
        <v>12146860</v>
      </c>
      <c r="G79" s="1">
        <v>16</v>
      </c>
      <c r="H79" s="1">
        <v>8</v>
      </c>
    </row>
    <row r="80" spans="1:8">
      <c r="A80" s="1">
        <v>7</v>
      </c>
      <c r="B80" s="1" t="s">
        <v>1054</v>
      </c>
      <c r="C80" s="1">
        <v>141335</v>
      </c>
      <c r="D80" s="1" t="s">
        <v>5638</v>
      </c>
      <c r="E80" s="1">
        <v>12147860</v>
      </c>
      <c r="F80" s="1">
        <v>12289195</v>
      </c>
      <c r="G80" s="1">
        <v>9</v>
      </c>
      <c r="H80" s="1">
        <v>9</v>
      </c>
    </row>
    <row r="81" spans="1:8">
      <c r="A81" s="1">
        <v>7</v>
      </c>
      <c r="B81" s="1" t="s">
        <v>2212</v>
      </c>
      <c r="C81" s="1">
        <v>4065872</v>
      </c>
      <c r="D81" s="1" t="s">
        <v>5637</v>
      </c>
      <c r="E81" s="1">
        <v>12290195</v>
      </c>
      <c r="F81" s="1">
        <v>16356067</v>
      </c>
      <c r="G81" s="1">
        <v>147</v>
      </c>
      <c r="H81" s="1">
        <v>10</v>
      </c>
    </row>
    <row r="82" spans="1:8">
      <c r="A82" s="1">
        <v>7</v>
      </c>
      <c r="B82" s="1" t="s">
        <v>961</v>
      </c>
      <c r="C82" s="1">
        <v>1861555</v>
      </c>
      <c r="D82" s="1" t="s">
        <v>5381</v>
      </c>
      <c r="E82" s="1">
        <v>16357067</v>
      </c>
      <c r="F82" s="1">
        <v>18218622</v>
      </c>
      <c r="G82" s="1">
        <v>78</v>
      </c>
      <c r="H82" s="1">
        <v>11</v>
      </c>
    </row>
    <row r="83" spans="1:8">
      <c r="A83" s="1">
        <v>7</v>
      </c>
      <c r="B83" s="15" t="s">
        <v>191</v>
      </c>
      <c r="C83" s="1">
        <v>62457</v>
      </c>
      <c r="D83" s="1" t="s">
        <v>5638</v>
      </c>
      <c r="E83" s="1">
        <v>18219622</v>
      </c>
      <c r="F83" s="1">
        <v>18282079</v>
      </c>
      <c r="G83" s="1">
        <v>3</v>
      </c>
      <c r="H83" s="1">
        <v>12</v>
      </c>
    </row>
    <row r="84" spans="1:8">
      <c r="A84" s="1">
        <v>7</v>
      </c>
      <c r="B84" s="1" t="s">
        <v>1186</v>
      </c>
      <c r="C84" s="1">
        <v>4436960</v>
      </c>
      <c r="D84" s="1" t="s">
        <v>5637</v>
      </c>
      <c r="E84" s="1">
        <v>18283079</v>
      </c>
      <c r="F84" s="1">
        <v>22720039</v>
      </c>
      <c r="G84" s="1">
        <v>351</v>
      </c>
      <c r="H84" s="1">
        <v>13</v>
      </c>
    </row>
    <row r="85" spans="1:8">
      <c r="A85" s="1">
        <v>7</v>
      </c>
      <c r="B85" s="1" t="s">
        <v>2284</v>
      </c>
      <c r="C85" s="1">
        <v>4052818</v>
      </c>
      <c r="D85" s="1" t="s">
        <v>5637</v>
      </c>
      <c r="E85" s="1">
        <v>22721039</v>
      </c>
      <c r="F85" s="1">
        <v>26773857</v>
      </c>
      <c r="G85" s="1">
        <v>523</v>
      </c>
      <c r="H85" s="1">
        <v>14</v>
      </c>
    </row>
    <row r="86" spans="1:8">
      <c r="A86" s="1">
        <v>8</v>
      </c>
      <c r="B86" s="1" t="s">
        <v>3095</v>
      </c>
      <c r="C86" s="1">
        <v>7341888</v>
      </c>
      <c r="D86" s="1" t="s">
        <v>5637</v>
      </c>
      <c r="E86" s="1">
        <v>0</v>
      </c>
      <c r="F86" s="1">
        <v>7341888</v>
      </c>
      <c r="G86" s="1">
        <v>1075</v>
      </c>
      <c r="H86" s="1">
        <v>1</v>
      </c>
    </row>
    <row r="87" spans="1:8">
      <c r="A87" s="1">
        <v>8</v>
      </c>
      <c r="B87" s="1" t="s">
        <v>1599</v>
      </c>
      <c r="C87" s="1">
        <v>1838215</v>
      </c>
      <c r="D87" s="1" t="s">
        <v>5381</v>
      </c>
      <c r="E87" s="1">
        <v>7342888</v>
      </c>
      <c r="F87" s="1">
        <v>9181103</v>
      </c>
      <c r="G87" s="1">
        <v>165</v>
      </c>
      <c r="H87" s="1">
        <v>2</v>
      </c>
    </row>
    <row r="88" spans="1:8">
      <c r="A88" s="1">
        <v>8</v>
      </c>
      <c r="B88" s="1" t="s">
        <v>2029</v>
      </c>
      <c r="C88" s="1">
        <v>919924</v>
      </c>
      <c r="D88" s="1" t="s">
        <v>5638</v>
      </c>
      <c r="E88" s="1">
        <v>9182103</v>
      </c>
      <c r="F88" s="1">
        <v>10102027</v>
      </c>
      <c r="G88" s="1">
        <v>31</v>
      </c>
      <c r="H88" s="1">
        <v>3</v>
      </c>
    </row>
    <row r="89" spans="1:8">
      <c r="A89" s="1">
        <v>8</v>
      </c>
      <c r="B89" s="15" t="s">
        <v>1140</v>
      </c>
      <c r="C89" s="1">
        <v>4175136</v>
      </c>
      <c r="D89" s="1" t="s">
        <v>5637</v>
      </c>
      <c r="E89" s="1">
        <v>10103027</v>
      </c>
      <c r="F89" s="1">
        <v>14278163</v>
      </c>
      <c r="G89" s="1">
        <v>156</v>
      </c>
      <c r="H89" s="1">
        <v>4</v>
      </c>
    </row>
    <row r="90" spans="1:8">
      <c r="A90" s="1">
        <v>8</v>
      </c>
      <c r="B90" s="5" t="s">
        <v>582</v>
      </c>
      <c r="C90" s="1">
        <v>243474</v>
      </c>
      <c r="D90" s="1" t="s">
        <v>5638</v>
      </c>
      <c r="E90" s="1">
        <v>14279163</v>
      </c>
      <c r="F90" s="1">
        <v>14522637</v>
      </c>
      <c r="G90" s="1">
        <v>10</v>
      </c>
      <c r="H90" s="1">
        <v>5</v>
      </c>
    </row>
    <row r="91" spans="1:8">
      <c r="A91" s="1">
        <v>8</v>
      </c>
      <c r="B91" s="5" t="s">
        <v>1009</v>
      </c>
      <c r="C91" s="1">
        <v>2336065</v>
      </c>
      <c r="D91" s="1" t="s">
        <v>5638</v>
      </c>
      <c r="E91" s="1">
        <v>14523637</v>
      </c>
      <c r="F91" s="1">
        <v>16859702</v>
      </c>
      <c r="G91" s="1">
        <v>93</v>
      </c>
      <c r="H91" s="1">
        <v>6</v>
      </c>
    </row>
    <row r="92" spans="1:8">
      <c r="A92" s="1">
        <v>8</v>
      </c>
      <c r="B92" s="15" t="s">
        <v>4058</v>
      </c>
      <c r="C92" s="1">
        <v>579521</v>
      </c>
      <c r="D92" s="1" t="s">
        <v>5381</v>
      </c>
      <c r="E92" s="1">
        <v>16860702</v>
      </c>
      <c r="F92" s="1">
        <v>17440223</v>
      </c>
      <c r="G92" s="1">
        <v>6</v>
      </c>
      <c r="H92" s="1">
        <v>7</v>
      </c>
    </row>
    <row r="93" spans="1:8">
      <c r="A93" s="1">
        <v>8</v>
      </c>
      <c r="B93" s="1" t="s">
        <v>3007</v>
      </c>
      <c r="C93" s="1">
        <v>7532377</v>
      </c>
      <c r="D93" s="1" t="s">
        <v>5381</v>
      </c>
      <c r="E93" s="1">
        <v>17441223</v>
      </c>
      <c r="F93" s="1">
        <v>24973600</v>
      </c>
      <c r="G93" s="1">
        <v>304</v>
      </c>
      <c r="H93" s="1">
        <v>8</v>
      </c>
    </row>
    <row r="94" spans="1:8">
      <c r="A94" s="1">
        <v>8</v>
      </c>
      <c r="B94" s="15" t="s">
        <v>4563</v>
      </c>
      <c r="C94" s="1">
        <v>1551962</v>
      </c>
      <c r="D94" s="1" t="s">
        <v>5381</v>
      </c>
      <c r="E94" s="1">
        <v>24974600</v>
      </c>
      <c r="F94" s="1">
        <v>26526562</v>
      </c>
      <c r="G94" s="1">
        <v>83</v>
      </c>
      <c r="H94" s="1">
        <v>9</v>
      </c>
    </row>
    <row r="95" spans="1:8">
      <c r="A95" s="1">
        <v>8</v>
      </c>
      <c r="B95" s="1" t="s">
        <v>869</v>
      </c>
      <c r="C95" s="1">
        <v>1154027</v>
      </c>
      <c r="D95" s="1" t="s">
        <v>5381</v>
      </c>
      <c r="E95" s="1">
        <v>26527562</v>
      </c>
      <c r="F95" s="1">
        <v>27681589</v>
      </c>
      <c r="G95" s="1">
        <v>66</v>
      </c>
      <c r="H95" s="1">
        <v>10</v>
      </c>
    </row>
    <row r="96" spans="1:8">
      <c r="A96" s="1">
        <v>8</v>
      </c>
      <c r="B96" s="15" t="s">
        <v>656</v>
      </c>
      <c r="C96" s="1">
        <v>368343</v>
      </c>
      <c r="D96" s="1" t="s">
        <v>5638</v>
      </c>
      <c r="E96" s="1">
        <v>27682589</v>
      </c>
      <c r="F96" s="1">
        <v>28050932</v>
      </c>
      <c r="G96" s="1">
        <v>7</v>
      </c>
      <c r="H96" s="1">
        <v>11</v>
      </c>
    </row>
    <row r="97" spans="1:8">
      <c r="A97" s="1">
        <v>8</v>
      </c>
      <c r="B97" s="1" t="s">
        <v>1415</v>
      </c>
      <c r="C97" s="1">
        <v>957571</v>
      </c>
      <c r="D97" s="1" t="s">
        <v>5637</v>
      </c>
      <c r="E97" s="1">
        <v>28051932</v>
      </c>
      <c r="F97" s="1">
        <v>29009503</v>
      </c>
      <c r="G97" s="1">
        <v>40</v>
      </c>
      <c r="H97" s="1">
        <v>12</v>
      </c>
    </row>
    <row r="98" spans="1:8">
      <c r="A98" s="1">
        <v>8</v>
      </c>
      <c r="B98" s="1" t="s">
        <v>2568</v>
      </c>
      <c r="C98" s="1">
        <v>532550</v>
      </c>
      <c r="D98" s="1" t="s">
        <v>5638</v>
      </c>
      <c r="E98" s="1">
        <v>29010503</v>
      </c>
      <c r="F98" s="1">
        <v>29543053</v>
      </c>
      <c r="G98" s="1">
        <v>38</v>
      </c>
      <c r="H98" s="1">
        <v>13</v>
      </c>
    </row>
    <row r="99" spans="1:8">
      <c r="A99" s="1">
        <v>8</v>
      </c>
      <c r="B99" s="1" t="s">
        <v>3379</v>
      </c>
      <c r="C99" s="1">
        <v>2969355</v>
      </c>
      <c r="D99" s="1" t="s">
        <v>5637</v>
      </c>
      <c r="E99" s="1">
        <v>29544053</v>
      </c>
      <c r="F99" s="1">
        <v>32513408</v>
      </c>
      <c r="G99" s="1">
        <v>230</v>
      </c>
      <c r="H99" s="1">
        <v>14</v>
      </c>
    </row>
    <row r="100" spans="1:8">
      <c r="A100" s="1">
        <v>9</v>
      </c>
      <c r="B100" s="1" t="s">
        <v>1885</v>
      </c>
      <c r="C100" s="1">
        <v>2512852</v>
      </c>
      <c r="D100" s="1" t="s">
        <v>5381</v>
      </c>
      <c r="E100" s="1">
        <v>0</v>
      </c>
      <c r="F100" s="1">
        <v>2512852</v>
      </c>
      <c r="G100" s="1">
        <v>268</v>
      </c>
      <c r="H100" s="1">
        <v>1</v>
      </c>
    </row>
    <row r="101" spans="1:8">
      <c r="A101" s="1">
        <v>9</v>
      </c>
      <c r="B101" s="1" t="s">
        <v>1941</v>
      </c>
      <c r="C101" s="1">
        <v>2785899</v>
      </c>
      <c r="D101" s="1" t="s">
        <v>5637</v>
      </c>
      <c r="E101" s="1">
        <v>2513852</v>
      </c>
      <c r="F101" s="1">
        <v>5299751</v>
      </c>
      <c r="G101" s="1">
        <v>185</v>
      </c>
      <c r="H101" s="1">
        <v>2</v>
      </c>
    </row>
    <row r="102" spans="1:8">
      <c r="A102" s="1">
        <v>9</v>
      </c>
      <c r="B102" s="1" t="s">
        <v>1531</v>
      </c>
      <c r="C102" s="1">
        <v>1368129</v>
      </c>
      <c r="D102" s="1" t="s">
        <v>5637</v>
      </c>
      <c r="E102" s="1">
        <v>5300751</v>
      </c>
      <c r="F102" s="1">
        <v>6668880</v>
      </c>
      <c r="G102" s="1">
        <v>85</v>
      </c>
      <c r="H102" s="1">
        <v>3</v>
      </c>
    </row>
    <row r="103" spans="1:8">
      <c r="A103" s="1">
        <v>9</v>
      </c>
      <c r="B103" s="1" t="s">
        <v>1329</v>
      </c>
      <c r="C103" s="1">
        <v>4631807</v>
      </c>
      <c r="D103" s="1" t="s">
        <v>5637</v>
      </c>
      <c r="E103" s="1">
        <v>6669880</v>
      </c>
      <c r="F103" s="1">
        <v>11301687</v>
      </c>
      <c r="G103" s="1">
        <v>196</v>
      </c>
      <c r="H103" s="1">
        <v>4</v>
      </c>
    </row>
    <row r="104" spans="1:8">
      <c r="A104" s="1">
        <v>9</v>
      </c>
      <c r="B104" s="1" t="s">
        <v>1046</v>
      </c>
      <c r="C104" s="1">
        <v>2432164</v>
      </c>
      <c r="D104" s="1" t="s">
        <v>5637</v>
      </c>
      <c r="E104" s="1">
        <v>11302687</v>
      </c>
      <c r="F104" s="1">
        <v>13734851</v>
      </c>
      <c r="G104" s="1">
        <v>102</v>
      </c>
      <c r="H104" s="1">
        <v>5</v>
      </c>
    </row>
    <row r="105" spans="1:8">
      <c r="A105" s="1">
        <v>9</v>
      </c>
      <c r="B105" s="1" t="s">
        <v>923</v>
      </c>
      <c r="C105" s="1">
        <v>1604346</v>
      </c>
      <c r="D105" s="1" t="s">
        <v>5381</v>
      </c>
      <c r="E105" s="1">
        <v>13735851</v>
      </c>
      <c r="F105" s="1">
        <v>15340197</v>
      </c>
      <c r="G105" s="1">
        <v>83</v>
      </c>
      <c r="H105" s="1">
        <v>6</v>
      </c>
    </row>
    <row r="106" spans="1:8">
      <c r="A106" s="1">
        <v>9</v>
      </c>
      <c r="B106" s="1" t="s">
        <v>1270</v>
      </c>
      <c r="C106" s="1">
        <v>8766370</v>
      </c>
      <c r="D106" s="1" t="s">
        <v>5637</v>
      </c>
      <c r="E106" s="1">
        <v>15341197</v>
      </c>
      <c r="F106" s="1">
        <v>24107567</v>
      </c>
      <c r="G106" s="1">
        <v>863</v>
      </c>
      <c r="H106" s="1">
        <v>7</v>
      </c>
    </row>
    <row r="107" spans="1:8">
      <c r="A107" s="1">
        <v>10</v>
      </c>
      <c r="B107" s="1" t="s">
        <v>2813</v>
      </c>
      <c r="C107" s="1">
        <v>5666009</v>
      </c>
      <c r="D107" s="1" t="s">
        <v>5381</v>
      </c>
      <c r="E107" s="1">
        <v>0</v>
      </c>
      <c r="F107" s="1">
        <v>5666009</v>
      </c>
      <c r="G107" s="1">
        <v>789</v>
      </c>
      <c r="H107" s="1">
        <v>1</v>
      </c>
    </row>
    <row r="108" spans="1:8">
      <c r="A108" s="1">
        <v>10</v>
      </c>
      <c r="B108" s="15" t="s">
        <v>4788</v>
      </c>
      <c r="C108" s="1">
        <v>2024650</v>
      </c>
      <c r="D108" s="1" t="s">
        <v>5637</v>
      </c>
      <c r="E108" s="1">
        <v>5667009</v>
      </c>
      <c r="F108" s="1">
        <v>7691659</v>
      </c>
      <c r="G108" s="1">
        <v>113</v>
      </c>
      <c r="H108" s="1">
        <v>2</v>
      </c>
    </row>
    <row r="109" spans="1:8">
      <c r="A109" s="1">
        <v>10</v>
      </c>
      <c r="B109" s="15" t="s">
        <v>235</v>
      </c>
      <c r="C109" s="1">
        <v>48967</v>
      </c>
      <c r="D109" s="1" t="s">
        <v>5638</v>
      </c>
      <c r="E109" s="1">
        <v>7692659</v>
      </c>
      <c r="F109" s="1">
        <v>7741626</v>
      </c>
      <c r="G109" s="1">
        <v>1</v>
      </c>
      <c r="H109" s="1">
        <v>3</v>
      </c>
    </row>
    <row r="110" spans="1:8">
      <c r="A110" s="1">
        <v>10</v>
      </c>
      <c r="B110" s="15" t="s">
        <v>748</v>
      </c>
      <c r="C110" s="1">
        <v>588394</v>
      </c>
      <c r="D110" s="1" t="s">
        <v>5637</v>
      </c>
      <c r="E110" s="1">
        <v>7742626</v>
      </c>
      <c r="F110" s="1">
        <v>8331020</v>
      </c>
      <c r="G110" s="1">
        <v>14</v>
      </c>
      <c r="H110" s="1">
        <v>4</v>
      </c>
    </row>
    <row r="111" spans="1:8">
      <c r="A111" s="1">
        <v>10</v>
      </c>
      <c r="B111" s="14" t="s">
        <v>1124</v>
      </c>
      <c r="C111" s="1">
        <v>3655631</v>
      </c>
      <c r="D111" s="1" t="s">
        <v>5637</v>
      </c>
      <c r="E111" s="1">
        <v>8332020</v>
      </c>
      <c r="F111" s="1">
        <v>11987651</v>
      </c>
      <c r="G111" s="1">
        <v>162</v>
      </c>
      <c r="H111" s="1">
        <v>5</v>
      </c>
    </row>
    <row r="112" spans="1:8">
      <c r="A112" s="1">
        <v>10</v>
      </c>
      <c r="B112" s="15" t="s">
        <v>915</v>
      </c>
      <c r="C112" s="1">
        <v>1622405</v>
      </c>
      <c r="D112" s="1" t="s">
        <v>5637</v>
      </c>
      <c r="E112" s="1">
        <v>11988651</v>
      </c>
      <c r="F112" s="1">
        <v>13611056</v>
      </c>
      <c r="G112" s="1">
        <v>74</v>
      </c>
      <c r="H112" s="1">
        <v>6</v>
      </c>
    </row>
    <row r="113" spans="1:8">
      <c r="A113" s="1">
        <v>10</v>
      </c>
      <c r="B113" s="15" t="s">
        <v>671</v>
      </c>
      <c r="C113" s="1">
        <v>390010</v>
      </c>
      <c r="D113" s="1" t="s">
        <v>5638</v>
      </c>
      <c r="E113" s="1">
        <v>13612056</v>
      </c>
      <c r="F113" s="1">
        <v>14002066</v>
      </c>
      <c r="G113" s="1">
        <v>11</v>
      </c>
      <c r="H113" s="1">
        <v>7</v>
      </c>
    </row>
    <row r="114" spans="1:8">
      <c r="A114" s="1">
        <v>10</v>
      </c>
      <c r="B114" s="15" t="s">
        <v>3938</v>
      </c>
      <c r="C114" s="1">
        <v>359570</v>
      </c>
      <c r="D114" s="1" t="s">
        <v>5381</v>
      </c>
      <c r="E114" s="1">
        <v>14003066</v>
      </c>
      <c r="F114" s="1">
        <v>14362636</v>
      </c>
      <c r="G114" s="1">
        <v>19</v>
      </c>
      <c r="H114" s="1">
        <v>8</v>
      </c>
    </row>
    <row r="115" spans="1:8">
      <c r="A115" s="1">
        <v>10</v>
      </c>
      <c r="B115" s="15" t="s">
        <v>1062</v>
      </c>
      <c r="C115" s="1">
        <v>2396965</v>
      </c>
      <c r="D115" s="1" t="s">
        <v>5638</v>
      </c>
      <c r="E115" s="1">
        <v>14363636</v>
      </c>
      <c r="F115" s="1">
        <v>16760601</v>
      </c>
      <c r="G115" s="1">
        <v>96</v>
      </c>
      <c r="H115" s="1">
        <v>9</v>
      </c>
    </row>
    <row r="116" spans="1:8">
      <c r="A116" s="1">
        <v>10</v>
      </c>
      <c r="B116" s="1" t="s">
        <v>2247</v>
      </c>
      <c r="C116" s="1">
        <v>4159700</v>
      </c>
      <c r="D116" s="1" t="s">
        <v>5381</v>
      </c>
      <c r="E116" s="1">
        <v>16761601</v>
      </c>
      <c r="F116" s="1">
        <v>20921301</v>
      </c>
      <c r="G116" s="1">
        <v>144</v>
      </c>
      <c r="H116" s="1">
        <v>10</v>
      </c>
    </row>
    <row r="117" spans="1:8">
      <c r="A117" s="1">
        <v>10</v>
      </c>
      <c r="B117" s="1" t="s">
        <v>5175</v>
      </c>
      <c r="C117" s="1">
        <v>126480</v>
      </c>
      <c r="D117" s="1" t="s">
        <v>5638</v>
      </c>
      <c r="E117" s="1">
        <v>20922301</v>
      </c>
      <c r="F117" s="1">
        <v>21048781</v>
      </c>
      <c r="G117" s="1">
        <v>3</v>
      </c>
      <c r="H117" s="1">
        <v>11</v>
      </c>
    </row>
    <row r="118" spans="1:8">
      <c r="A118" s="1">
        <v>10</v>
      </c>
      <c r="B118" s="1" t="s">
        <v>808</v>
      </c>
      <c r="C118" s="1">
        <v>774896</v>
      </c>
      <c r="D118" s="1" t="s">
        <v>5637</v>
      </c>
      <c r="E118" s="1">
        <v>21049781</v>
      </c>
      <c r="F118" s="1">
        <v>21824677</v>
      </c>
      <c r="G118" s="1">
        <v>32</v>
      </c>
      <c r="H118" s="1">
        <v>12</v>
      </c>
    </row>
    <row r="119" spans="1:8">
      <c r="A119" s="1">
        <v>10</v>
      </c>
      <c r="B119" s="5" t="s">
        <v>793</v>
      </c>
      <c r="C119" s="1">
        <v>768300</v>
      </c>
      <c r="D119" s="1" t="s">
        <v>5638</v>
      </c>
      <c r="E119" s="1">
        <v>21825677</v>
      </c>
      <c r="F119" s="1">
        <v>22593977</v>
      </c>
      <c r="G119" s="1">
        <v>39</v>
      </c>
      <c r="H119" s="1">
        <v>13</v>
      </c>
    </row>
    <row r="120" spans="1:8">
      <c r="A120" s="1">
        <v>10</v>
      </c>
      <c r="B120" s="5" t="s">
        <v>709</v>
      </c>
      <c r="C120" s="1">
        <v>588359</v>
      </c>
      <c r="D120" s="1" t="s">
        <v>5638</v>
      </c>
      <c r="E120" s="1">
        <v>22594977</v>
      </c>
      <c r="F120" s="1">
        <v>23183336</v>
      </c>
      <c r="G120" s="1">
        <v>28</v>
      </c>
      <c r="H120" s="1">
        <v>14</v>
      </c>
    </row>
    <row r="121" spans="1:8">
      <c r="A121" s="1">
        <v>10</v>
      </c>
      <c r="B121" s="5" t="s">
        <v>30</v>
      </c>
      <c r="C121" s="1">
        <v>2086175</v>
      </c>
      <c r="D121" s="1" t="s">
        <v>5638</v>
      </c>
      <c r="E121" s="1">
        <v>23184336</v>
      </c>
      <c r="F121" s="1">
        <v>25270511</v>
      </c>
      <c r="G121" s="1">
        <v>86</v>
      </c>
      <c r="H121" s="1">
        <v>15</v>
      </c>
    </row>
    <row r="122" spans="1:8">
      <c r="A122" s="1">
        <v>10</v>
      </c>
      <c r="B122" s="5" t="s">
        <v>330</v>
      </c>
      <c r="C122" s="1">
        <v>90805</v>
      </c>
      <c r="D122" s="1" t="s">
        <v>5638</v>
      </c>
      <c r="E122" s="1">
        <v>25271511</v>
      </c>
      <c r="F122" s="1">
        <v>25362316</v>
      </c>
      <c r="G122" s="1">
        <v>7</v>
      </c>
      <c r="H122" s="1">
        <v>16</v>
      </c>
    </row>
    <row r="123" spans="1:8">
      <c r="A123" s="1">
        <v>11</v>
      </c>
      <c r="B123" s="1" t="s">
        <v>1760</v>
      </c>
      <c r="C123" s="1">
        <v>2090407</v>
      </c>
      <c r="D123" s="1" t="s">
        <v>5637</v>
      </c>
      <c r="E123" s="1">
        <v>0</v>
      </c>
      <c r="F123" s="1">
        <v>2090407</v>
      </c>
      <c r="G123" s="1">
        <v>172</v>
      </c>
      <c r="H123" s="1">
        <v>1</v>
      </c>
    </row>
    <row r="124" spans="1:8">
      <c r="A124" s="1">
        <v>11</v>
      </c>
      <c r="B124" s="1" t="s">
        <v>2037</v>
      </c>
      <c r="C124" s="1">
        <v>2268167</v>
      </c>
      <c r="D124" s="1" t="s">
        <v>5381</v>
      </c>
      <c r="E124" s="1">
        <v>2091407</v>
      </c>
      <c r="F124" s="1">
        <v>4359574</v>
      </c>
      <c r="G124" s="1">
        <v>238</v>
      </c>
      <c r="H124" s="1">
        <v>2</v>
      </c>
    </row>
    <row r="125" spans="1:8">
      <c r="A125" s="1">
        <v>11</v>
      </c>
      <c r="B125" s="15" t="s">
        <v>1078</v>
      </c>
      <c r="C125" s="1">
        <v>2641707</v>
      </c>
      <c r="D125" s="1" t="s">
        <v>5381</v>
      </c>
      <c r="E125" s="1">
        <v>4360574</v>
      </c>
      <c r="F125" s="1">
        <v>7002281</v>
      </c>
      <c r="G125" s="1">
        <v>145</v>
      </c>
      <c r="H125" s="1">
        <v>3</v>
      </c>
    </row>
    <row r="126" spans="1:8">
      <c r="A126" s="1">
        <v>11</v>
      </c>
      <c r="B126" s="15" t="s">
        <v>969</v>
      </c>
      <c r="C126" s="1">
        <v>1726734</v>
      </c>
      <c r="D126" s="1" t="s">
        <v>5637</v>
      </c>
      <c r="E126" s="1">
        <v>7003281</v>
      </c>
      <c r="F126" s="1">
        <v>8730015</v>
      </c>
      <c r="G126" s="1">
        <v>88</v>
      </c>
      <c r="H126" s="1">
        <v>4</v>
      </c>
    </row>
    <row r="127" spans="1:8">
      <c r="A127" s="1">
        <v>11</v>
      </c>
      <c r="B127" s="1" t="s">
        <v>2198</v>
      </c>
      <c r="C127" s="1">
        <v>4114661</v>
      </c>
      <c r="D127" s="1" t="s">
        <v>5637</v>
      </c>
      <c r="E127" s="1">
        <v>8731015</v>
      </c>
      <c r="F127" s="1">
        <v>12845676</v>
      </c>
      <c r="G127" s="1">
        <v>174</v>
      </c>
      <c r="H127" s="1">
        <v>5</v>
      </c>
    </row>
    <row r="128" spans="1:8">
      <c r="A128" s="1">
        <v>11</v>
      </c>
      <c r="B128" s="1" t="s">
        <v>884</v>
      </c>
      <c r="C128" s="1">
        <v>1162006</v>
      </c>
      <c r="D128" s="1" t="s">
        <v>5381</v>
      </c>
      <c r="E128" s="1">
        <v>12846676</v>
      </c>
      <c r="F128" s="1">
        <v>14008682</v>
      </c>
      <c r="G128" s="1">
        <v>54</v>
      </c>
      <c r="H128" s="1">
        <v>6</v>
      </c>
    </row>
    <row r="129" spans="1:8">
      <c r="A129" s="1">
        <v>11</v>
      </c>
      <c r="B129" s="1" t="s">
        <v>2673</v>
      </c>
      <c r="C129" s="1">
        <v>5729086</v>
      </c>
      <c r="D129" s="1" t="s">
        <v>5637</v>
      </c>
      <c r="E129" s="1">
        <v>14009682</v>
      </c>
      <c r="F129" s="1">
        <v>19738768</v>
      </c>
      <c r="G129" s="1">
        <v>241</v>
      </c>
      <c r="H129" s="1">
        <v>7</v>
      </c>
    </row>
    <row r="130" spans="1:8">
      <c r="A130" s="1">
        <v>11</v>
      </c>
      <c r="B130" s="1" t="s">
        <v>1451</v>
      </c>
      <c r="C130" s="1">
        <v>1139414</v>
      </c>
      <c r="D130" s="1" t="s">
        <v>5381</v>
      </c>
      <c r="E130" s="1">
        <v>19739768</v>
      </c>
      <c r="F130" s="1">
        <v>20879182</v>
      </c>
      <c r="G130" s="1">
        <v>97</v>
      </c>
      <c r="H130" s="1">
        <v>8</v>
      </c>
    </row>
    <row r="131" spans="1:8">
      <c r="A131" s="1">
        <v>11</v>
      </c>
      <c r="B131" s="15" t="s">
        <v>567</v>
      </c>
      <c r="C131" s="1">
        <v>238151</v>
      </c>
      <c r="D131" s="1" t="s">
        <v>5638</v>
      </c>
      <c r="E131" s="1">
        <v>20880182</v>
      </c>
      <c r="F131" s="1">
        <v>21118333</v>
      </c>
      <c r="G131" s="1">
        <v>11</v>
      </c>
      <c r="H131" s="1">
        <v>9</v>
      </c>
    </row>
    <row r="132" spans="1:8">
      <c r="A132" s="1">
        <v>11</v>
      </c>
      <c r="B132" s="14" t="s">
        <v>2169</v>
      </c>
      <c r="C132" s="1">
        <v>3654998</v>
      </c>
      <c r="D132" s="1" t="s">
        <v>5381</v>
      </c>
      <c r="E132" s="1">
        <v>21119333</v>
      </c>
      <c r="F132" s="1">
        <v>24774331</v>
      </c>
      <c r="G132" s="1">
        <v>194</v>
      </c>
      <c r="H132" s="1">
        <v>10</v>
      </c>
    </row>
    <row r="133" spans="1:8">
      <c r="A133" s="1">
        <v>11</v>
      </c>
      <c r="B133" s="1" t="s">
        <v>1473</v>
      </c>
      <c r="C133" s="1">
        <v>1256345</v>
      </c>
      <c r="D133" s="1" t="s">
        <v>5637</v>
      </c>
      <c r="E133" s="1">
        <v>24775331</v>
      </c>
      <c r="F133" s="1">
        <v>26031676</v>
      </c>
      <c r="G133" s="1">
        <v>107</v>
      </c>
      <c r="H133" s="1">
        <v>11</v>
      </c>
    </row>
    <row r="134" spans="1:8">
      <c r="A134" s="1">
        <v>11</v>
      </c>
      <c r="B134" s="15" t="s">
        <v>3754</v>
      </c>
      <c r="C134" s="1">
        <v>166300</v>
      </c>
      <c r="D134" s="1" t="s">
        <v>5637</v>
      </c>
      <c r="E134" s="1">
        <v>26032676</v>
      </c>
      <c r="F134" s="1">
        <v>26198976</v>
      </c>
      <c r="G134" s="1">
        <v>19</v>
      </c>
      <c r="H134" s="1">
        <v>12</v>
      </c>
    </row>
    <row r="135" spans="1:8">
      <c r="A135" s="1">
        <v>11</v>
      </c>
      <c r="B135" s="1" t="s">
        <v>1093</v>
      </c>
      <c r="C135" s="1">
        <v>2768335</v>
      </c>
      <c r="D135" s="1" t="s">
        <v>5381</v>
      </c>
      <c r="E135" s="1">
        <v>26199976</v>
      </c>
      <c r="F135" s="1">
        <v>28968311</v>
      </c>
      <c r="G135" s="1">
        <v>337</v>
      </c>
      <c r="H135" s="1">
        <v>13</v>
      </c>
    </row>
    <row r="136" spans="1:8">
      <c r="A136" s="1">
        <v>11</v>
      </c>
      <c r="B136" s="1" t="s">
        <v>1070</v>
      </c>
      <c r="C136" s="1">
        <v>2472819</v>
      </c>
      <c r="D136" s="1" t="s">
        <v>5637</v>
      </c>
      <c r="E136" s="1">
        <v>28969311</v>
      </c>
      <c r="F136" s="1">
        <v>31442130</v>
      </c>
      <c r="G136" s="1">
        <v>307</v>
      </c>
      <c r="H136" s="1">
        <v>14</v>
      </c>
    </row>
    <row r="137" spans="1:8">
      <c r="A137" s="1">
        <v>12</v>
      </c>
      <c r="B137" s="1" t="s">
        <v>2065</v>
      </c>
      <c r="C137" s="1">
        <v>3236688</v>
      </c>
      <c r="D137" s="1" t="s">
        <v>5637</v>
      </c>
      <c r="E137" s="1">
        <v>0</v>
      </c>
      <c r="F137" s="1">
        <v>3236688</v>
      </c>
      <c r="G137" s="1">
        <v>247</v>
      </c>
      <c r="H137" s="1">
        <v>1</v>
      </c>
    </row>
    <row r="138" spans="1:8">
      <c r="A138" s="1">
        <v>12</v>
      </c>
      <c r="B138" s="15" t="s">
        <v>626</v>
      </c>
      <c r="C138" s="1">
        <v>385885</v>
      </c>
      <c r="D138" s="1" t="s">
        <v>5637</v>
      </c>
      <c r="E138" s="1">
        <v>3237688</v>
      </c>
      <c r="F138" s="1">
        <v>3623573</v>
      </c>
      <c r="G138" s="1">
        <v>14</v>
      </c>
      <c r="H138" s="1">
        <v>2</v>
      </c>
    </row>
    <row r="139" spans="1:8">
      <c r="A139" s="1">
        <v>12</v>
      </c>
      <c r="B139" s="1" t="s">
        <v>3315</v>
      </c>
      <c r="C139" s="1">
        <v>9165704</v>
      </c>
      <c r="D139" s="1" t="s">
        <v>5381</v>
      </c>
      <c r="E139" s="1">
        <v>3624573</v>
      </c>
      <c r="F139" s="1">
        <v>12790277</v>
      </c>
      <c r="G139" s="1">
        <v>395</v>
      </c>
      <c r="H139" s="1">
        <v>3</v>
      </c>
    </row>
    <row r="140" spans="1:8">
      <c r="A140" s="1">
        <v>12</v>
      </c>
      <c r="B140" s="1" t="s">
        <v>1502</v>
      </c>
      <c r="C140" s="1">
        <v>1359905</v>
      </c>
      <c r="D140" s="1" t="s">
        <v>5638</v>
      </c>
      <c r="E140" s="1">
        <v>12791277</v>
      </c>
      <c r="F140" s="1">
        <v>14151182</v>
      </c>
      <c r="G140" s="1">
        <v>70</v>
      </c>
      <c r="H140" s="1">
        <v>4</v>
      </c>
    </row>
    <row r="141" spans="1:8">
      <c r="A141" s="1">
        <v>12</v>
      </c>
      <c r="B141" s="15" t="s">
        <v>861</v>
      </c>
      <c r="C141" s="1">
        <v>1036515</v>
      </c>
      <c r="D141" s="1" t="s">
        <v>5381</v>
      </c>
      <c r="E141" s="1">
        <v>14152182</v>
      </c>
      <c r="F141" s="1">
        <v>15188697</v>
      </c>
      <c r="G141" s="1">
        <v>53</v>
      </c>
      <c r="H141" s="1">
        <v>5</v>
      </c>
    </row>
    <row r="142" spans="1:8">
      <c r="A142" s="1">
        <v>12</v>
      </c>
      <c r="B142" s="1" t="s">
        <v>1928</v>
      </c>
      <c r="C142" s="1">
        <v>2852674</v>
      </c>
      <c r="D142" s="1" t="s">
        <v>5637</v>
      </c>
      <c r="E142" s="1">
        <v>15189697</v>
      </c>
      <c r="F142" s="1">
        <v>18042371</v>
      </c>
      <c r="G142" s="1">
        <v>156</v>
      </c>
      <c r="H142" s="1">
        <v>6</v>
      </c>
    </row>
    <row r="143" spans="1:8">
      <c r="A143" s="1">
        <v>12</v>
      </c>
      <c r="B143" s="1" t="s">
        <v>1278</v>
      </c>
      <c r="C143" s="1">
        <v>8357022</v>
      </c>
      <c r="D143" s="1" t="s">
        <v>5381</v>
      </c>
      <c r="E143" s="1">
        <v>18043371</v>
      </c>
      <c r="F143" s="1">
        <v>26400393</v>
      </c>
      <c r="G143" s="1">
        <v>958</v>
      </c>
      <c r="H143" s="1">
        <v>7</v>
      </c>
    </row>
    <row r="144" spans="1:8">
      <c r="C144" s="2"/>
      <c r="G144" s="1">
        <f>SUM(G3:G143)</f>
        <v>25065</v>
      </c>
    </row>
    <row r="145" spans="1:2" ht="13.5" thickBot="1"/>
    <row r="146" spans="1:2" ht="13.5" thickBot="1">
      <c r="A146" s="16"/>
      <c r="B146" s="2" t="s">
        <v>5691</v>
      </c>
    </row>
    <row r="147" spans="1:2" ht="13.5" thickBot="1">
      <c r="A147" s="17"/>
      <c r="B147" s="2" t="s">
        <v>5692</v>
      </c>
    </row>
    <row r="148" spans="1:2" ht="13.5" thickBot="1">
      <c r="A148" s="18"/>
      <c r="B148" s="2" t="s">
        <v>5693</v>
      </c>
    </row>
  </sheetData>
  <sortState ref="A3:H143">
    <sortCondition ref="A3:A143"/>
    <sortCondition ref="H3:H143"/>
  </sortState>
  <pageMargins left="0.7" right="0.7" top="0.75" bottom="0.75" header="0.3" footer="0.3"/>
  <pageSetup paperSize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352"/>
  <sheetViews>
    <sheetView workbookViewId="0">
      <selection activeCell="G23" sqref="G23"/>
    </sheetView>
  </sheetViews>
  <sheetFormatPr baseColWidth="10" defaultRowHeight="12.75"/>
  <cols>
    <col min="1" max="1" width="3.42578125" style="1" bestFit="1" customWidth="1"/>
    <col min="2" max="6" width="11.42578125" style="1"/>
    <col min="7" max="7" width="11.42578125" style="6"/>
    <col min="8" max="16384" width="11.42578125" style="1"/>
  </cols>
  <sheetData>
    <row r="1" spans="1:7" s="22" customFormat="1" ht="15.75">
      <c r="A1" s="22" t="s">
        <v>5898</v>
      </c>
      <c r="G1" s="24"/>
    </row>
    <row r="2" spans="1:7">
      <c r="A2" s="2" t="s">
        <v>5655</v>
      </c>
      <c r="B2" s="2" t="s">
        <v>5656</v>
      </c>
      <c r="C2" s="2" t="s">
        <v>5657</v>
      </c>
      <c r="D2" s="2" t="s">
        <v>5658</v>
      </c>
      <c r="E2" s="2" t="s">
        <v>5659</v>
      </c>
      <c r="F2" s="2" t="s">
        <v>5660</v>
      </c>
      <c r="G2" s="21" t="s">
        <v>5661</v>
      </c>
    </row>
    <row r="3" spans="1:7">
      <c r="A3" s="1">
        <v>1</v>
      </c>
      <c r="B3" s="1">
        <v>1</v>
      </c>
      <c r="C3" s="11">
        <v>1000000</v>
      </c>
      <c r="D3" s="11">
        <v>1000000</v>
      </c>
      <c r="E3" s="1">
        <v>0</v>
      </c>
      <c r="F3" s="1">
        <v>1</v>
      </c>
      <c r="G3" s="12">
        <f>E3*D3</f>
        <v>0</v>
      </c>
    </row>
    <row r="4" spans="1:7">
      <c r="A4" s="1">
        <v>1</v>
      </c>
      <c r="B4" s="1">
        <v>1000001</v>
      </c>
      <c r="C4" s="11">
        <v>2000000</v>
      </c>
      <c r="D4" s="11">
        <v>1000000</v>
      </c>
      <c r="E4" s="1">
        <v>0</v>
      </c>
      <c r="F4" s="1">
        <v>1000001</v>
      </c>
      <c r="G4" s="12">
        <f t="shared" ref="G4:G67" si="0">E4*D4</f>
        <v>0</v>
      </c>
    </row>
    <row r="5" spans="1:7">
      <c r="A5" s="1">
        <v>1</v>
      </c>
      <c r="B5" s="1">
        <v>2000001</v>
      </c>
      <c r="C5" s="11">
        <v>3000000</v>
      </c>
      <c r="D5" s="11">
        <v>1000000</v>
      </c>
      <c r="E5" s="11">
        <v>1.27458510072449E-5</v>
      </c>
      <c r="F5" s="1">
        <v>2000001</v>
      </c>
      <c r="G5" s="12">
        <f t="shared" si="0"/>
        <v>12.7458510072449</v>
      </c>
    </row>
    <row r="6" spans="1:7">
      <c r="A6" s="1">
        <v>1</v>
      </c>
      <c r="B6" s="1">
        <v>3000001</v>
      </c>
      <c r="C6" s="11">
        <v>4000000</v>
      </c>
      <c r="D6" s="11">
        <v>1000000</v>
      </c>
      <c r="E6" s="11">
        <v>7.5453264546135797E-6</v>
      </c>
      <c r="F6" s="1">
        <v>3000001</v>
      </c>
      <c r="G6" s="12">
        <f t="shared" si="0"/>
        <v>7.5453264546135799</v>
      </c>
    </row>
    <row r="7" spans="1:7">
      <c r="A7" s="1">
        <v>1</v>
      </c>
      <c r="B7" s="1">
        <v>4000001</v>
      </c>
      <c r="C7" s="11">
        <v>5000000</v>
      </c>
      <c r="D7" s="11">
        <v>1000000</v>
      </c>
      <c r="E7" s="11">
        <v>3.0224743502843898E-6</v>
      </c>
      <c r="F7" s="1">
        <v>4000001</v>
      </c>
      <c r="G7" s="12">
        <f t="shared" si="0"/>
        <v>3.0224743502843898</v>
      </c>
    </row>
    <row r="8" spans="1:7">
      <c r="A8" s="1">
        <v>1</v>
      </c>
      <c r="B8" s="1">
        <v>5000001</v>
      </c>
      <c r="C8" s="11">
        <v>6000000</v>
      </c>
      <c r="D8" s="11">
        <v>1000000</v>
      </c>
      <c r="E8" s="11">
        <v>1.7447174821867499E-7</v>
      </c>
      <c r="F8" s="1">
        <v>5000001</v>
      </c>
      <c r="G8" s="12">
        <f t="shared" si="0"/>
        <v>0.17447174821867498</v>
      </c>
    </row>
    <row r="9" spans="1:7">
      <c r="A9" s="1">
        <v>1</v>
      </c>
      <c r="B9" s="1">
        <v>6000001</v>
      </c>
      <c r="C9" s="11">
        <v>7000000</v>
      </c>
      <c r="D9" s="11">
        <v>1000000</v>
      </c>
      <c r="E9" s="11">
        <v>1.0300680694521599E-6</v>
      </c>
      <c r="F9" s="1">
        <v>6000001</v>
      </c>
      <c r="G9" s="12">
        <f t="shared" si="0"/>
        <v>1.03006806945216</v>
      </c>
    </row>
    <row r="10" spans="1:7">
      <c r="A10" s="1">
        <v>1</v>
      </c>
      <c r="B10" s="1">
        <v>7000001</v>
      </c>
      <c r="C10" s="11">
        <v>8000000</v>
      </c>
      <c r="D10" s="11">
        <v>1000000</v>
      </c>
      <c r="E10" s="11">
        <v>3.64808370186257E-7</v>
      </c>
      <c r="F10" s="1">
        <v>7000001</v>
      </c>
      <c r="G10" s="12">
        <f t="shared" si="0"/>
        <v>0.364808370186257</v>
      </c>
    </row>
    <row r="11" spans="1:7">
      <c r="A11" s="1">
        <v>1</v>
      </c>
      <c r="B11" s="1">
        <v>8000001</v>
      </c>
      <c r="C11" s="11">
        <v>9000000</v>
      </c>
      <c r="D11" s="11">
        <v>1000000</v>
      </c>
      <c r="E11" s="11">
        <v>2.5945174601138999E-7</v>
      </c>
      <c r="F11" s="1">
        <v>8000001</v>
      </c>
      <c r="G11" s="12">
        <f t="shared" si="0"/>
        <v>0.25945174601138998</v>
      </c>
    </row>
    <row r="12" spans="1:7">
      <c r="A12" s="1">
        <v>1</v>
      </c>
      <c r="B12" s="1">
        <v>9000001</v>
      </c>
      <c r="C12" s="11">
        <v>10000000</v>
      </c>
      <c r="D12" s="11">
        <v>1000000</v>
      </c>
      <c r="E12" s="11">
        <v>1.0454825398861101E-7</v>
      </c>
      <c r="F12" s="1">
        <v>9000001</v>
      </c>
      <c r="G12" s="12">
        <f t="shared" si="0"/>
        <v>0.10454825398861101</v>
      </c>
    </row>
    <row r="13" spans="1:7">
      <c r="A13" s="1">
        <v>1</v>
      </c>
      <c r="B13" s="1">
        <v>10000001</v>
      </c>
      <c r="C13" s="11">
        <v>11000000</v>
      </c>
      <c r="D13" s="11">
        <v>1000000</v>
      </c>
      <c r="E13" s="1">
        <v>0</v>
      </c>
      <c r="F13" s="1">
        <v>10000001</v>
      </c>
      <c r="G13" s="12">
        <f t="shared" si="0"/>
        <v>0</v>
      </c>
    </row>
    <row r="14" spans="1:7">
      <c r="A14" s="1">
        <v>1</v>
      </c>
      <c r="B14" s="1">
        <v>11000001</v>
      </c>
      <c r="C14" s="11">
        <v>12000000</v>
      </c>
      <c r="D14" s="11">
        <v>1000000</v>
      </c>
      <c r="E14" s="11">
        <v>5.5664849259748897E-9</v>
      </c>
      <c r="F14" s="1">
        <v>11000001</v>
      </c>
      <c r="G14" s="12">
        <f t="shared" si="0"/>
        <v>5.5664849259748897E-3</v>
      </c>
    </row>
    <row r="15" spans="1:7">
      <c r="A15" s="1">
        <v>1</v>
      </c>
      <c r="B15" s="1">
        <v>12000001</v>
      </c>
      <c r="C15" s="11">
        <v>13000000</v>
      </c>
      <c r="D15" s="11">
        <v>1000000</v>
      </c>
      <c r="E15" s="11">
        <v>1.21166995227872E-6</v>
      </c>
      <c r="F15" s="1">
        <v>12000001</v>
      </c>
      <c r="G15" s="12">
        <f t="shared" si="0"/>
        <v>1.21166995227872</v>
      </c>
    </row>
    <row r="16" spans="1:7">
      <c r="A16" s="1">
        <v>1</v>
      </c>
      <c r="B16" s="1">
        <v>13000001</v>
      </c>
      <c r="C16" s="11">
        <v>14000000</v>
      </c>
      <c r="D16" s="11">
        <v>1000000</v>
      </c>
      <c r="E16" s="11">
        <v>2.6876411676730399E-6</v>
      </c>
      <c r="F16" s="1">
        <v>13000001</v>
      </c>
      <c r="G16" s="12">
        <f t="shared" si="0"/>
        <v>2.6876411676730401</v>
      </c>
    </row>
    <row r="17" spans="1:7">
      <c r="A17" s="1">
        <v>1</v>
      </c>
      <c r="B17" s="1">
        <v>14000001</v>
      </c>
      <c r="C17" s="11">
        <v>15000000</v>
      </c>
      <c r="D17" s="11">
        <v>1000000</v>
      </c>
      <c r="E17" s="11">
        <v>3.2354877121738502E-6</v>
      </c>
      <c r="F17" s="1">
        <v>14000001</v>
      </c>
      <c r="G17" s="12">
        <f t="shared" si="0"/>
        <v>3.2354877121738501</v>
      </c>
    </row>
    <row r="18" spans="1:7">
      <c r="A18" s="1">
        <v>1</v>
      </c>
      <c r="B18" s="1">
        <v>15000001</v>
      </c>
      <c r="C18" s="11">
        <v>16000000</v>
      </c>
      <c r="D18" s="11">
        <v>1000000</v>
      </c>
      <c r="E18" s="11">
        <v>3.0667371517912401E-6</v>
      </c>
      <c r="F18" s="1">
        <v>15000001</v>
      </c>
      <c r="G18" s="12">
        <f t="shared" si="0"/>
        <v>3.0667371517912403</v>
      </c>
    </row>
    <row r="19" spans="1:7">
      <c r="A19" s="1">
        <v>1</v>
      </c>
      <c r="B19" s="1">
        <v>16000001</v>
      </c>
      <c r="C19" s="11">
        <v>17000000</v>
      </c>
      <c r="D19" s="11">
        <v>1000000</v>
      </c>
      <c r="E19" s="11">
        <v>2.8289954596445401E-6</v>
      </c>
      <c r="F19" s="1">
        <v>16000001</v>
      </c>
      <c r="G19" s="12">
        <f t="shared" si="0"/>
        <v>2.8289954596445401</v>
      </c>
    </row>
    <row r="20" spans="1:7">
      <c r="A20" s="1">
        <v>1</v>
      </c>
      <c r="B20" s="1">
        <v>17000001</v>
      </c>
      <c r="C20" s="11">
        <v>18000000</v>
      </c>
      <c r="D20" s="11">
        <v>1000000</v>
      </c>
      <c r="E20" s="11">
        <v>1.0490207151264E-7</v>
      </c>
      <c r="F20" s="1">
        <v>17000001</v>
      </c>
      <c r="G20" s="12">
        <f t="shared" si="0"/>
        <v>0.10490207151264</v>
      </c>
    </row>
    <row r="21" spans="1:7">
      <c r="A21" s="1">
        <v>1</v>
      </c>
      <c r="B21" s="1">
        <v>18000001</v>
      </c>
      <c r="C21" s="11">
        <v>19000000</v>
      </c>
      <c r="D21" s="11">
        <v>1000000</v>
      </c>
      <c r="E21" s="11">
        <v>1.4771646147923401E-7</v>
      </c>
      <c r="F21" s="1">
        <v>18000001</v>
      </c>
      <c r="G21" s="12">
        <f t="shared" si="0"/>
        <v>0.14771646147923401</v>
      </c>
    </row>
    <row r="22" spans="1:7">
      <c r="A22" s="1">
        <v>1</v>
      </c>
      <c r="B22" s="1">
        <v>19000001</v>
      </c>
      <c r="C22" s="11">
        <v>20000000</v>
      </c>
      <c r="D22" s="11">
        <v>1000000</v>
      </c>
      <c r="E22" s="11">
        <v>5.5660626300363002E-7</v>
      </c>
      <c r="F22" s="1">
        <v>19000001</v>
      </c>
      <c r="G22" s="12">
        <f t="shared" si="0"/>
        <v>0.55660626300363003</v>
      </c>
    </row>
    <row r="23" spans="1:7">
      <c r="A23" s="1">
        <v>1</v>
      </c>
      <c r="B23" s="1">
        <v>20000001</v>
      </c>
      <c r="C23" s="11">
        <v>21000000</v>
      </c>
      <c r="D23" s="11">
        <v>1000000</v>
      </c>
      <c r="E23" s="11">
        <v>7.4849864527905698E-7</v>
      </c>
      <c r="F23" s="1">
        <v>20000001</v>
      </c>
      <c r="G23" s="12">
        <f t="shared" si="0"/>
        <v>0.74849864527905696</v>
      </c>
    </row>
    <row r="24" spans="1:7">
      <c r="A24" s="1">
        <v>1</v>
      </c>
      <c r="B24" s="1">
        <v>21000001</v>
      </c>
      <c r="C24" s="11">
        <v>22000000</v>
      </c>
      <c r="D24" s="11">
        <v>1000000</v>
      </c>
      <c r="E24" s="11">
        <v>7.01205136622804E-7</v>
      </c>
      <c r="F24" s="1">
        <v>21000001</v>
      </c>
      <c r="G24" s="12">
        <f t="shared" si="0"/>
        <v>0.70120513662280404</v>
      </c>
    </row>
    <row r="25" spans="1:7">
      <c r="A25" s="1">
        <v>1</v>
      </c>
      <c r="B25" s="1">
        <v>22000001</v>
      </c>
      <c r="C25" s="11">
        <v>23000000</v>
      </c>
      <c r="D25" s="11">
        <v>1000000</v>
      </c>
      <c r="E25" s="11">
        <v>4.14725737034885E-7</v>
      </c>
      <c r="F25" s="1">
        <v>22000001</v>
      </c>
      <c r="G25" s="12">
        <f t="shared" si="0"/>
        <v>0.41472573703488502</v>
      </c>
    </row>
    <row r="26" spans="1:7">
      <c r="A26" s="1">
        <v>1</v>
      </c>
      <c r="B26" s="1">
        <v>23000001</v>
      </c>
      <c r="C26" s="11">
        <v>24000000</v>
      </c>
      <c r="D26" s="11">
        <v>1000000</v>
      </c>
      <c r="E26" s="11">
        <v>3.6132435100420003E-8</v>
      </c>
      <c r="F26" s="1">
        <v>23000001</v>
      </c>
      <c r="G26" s="12">
        <f t="shared" si="0"/>
        <v>3.6132435100420003E-2</v>
      </c>
    </row>
    <row r="27" spans="1:7">
      <c r="A27" s="1">
        <v>1</v>
      </c>
      <c r="B27" s="1">
        <v>24000001</v>
      </c>
      <c r="C27" s="11">
        <v>25000000</v>
      </c>
      <c r="D27" s="11">
        <v>1000000</v>
      </c>
      <c r="E27" s="11">
        <v>2.3856246181810499E-7</v>
      </c>
      <c r="F27" s="1">
        <v>24000001</v>
      </c>
      <c r="G27" s="12">
        <f t="shared" si="0"/>
        <v>0.238562461818105</v>
      </c>
    </row>
    <row r="28" spans="1:7">
      <c r="A28" s="1">
        <v>1</v>
      </c>
      <c r="B28" s="1">
        <v>25000001</v>
      </c>
      <c r="C28" s="11">
        <v>26000000</v>
      </c>
      <c r="D28" s="11">
        <v>1000000</v>
      </c>
      <c r="E28" s="11">
        <v>1.22552859661866E-7</v>
      </c>
      <c r="F28" s="1">
        <v>25000001</v>
      </c>
      <c r="G28" s="12">
        <f t="shared" si="0"/>
        <v>0.12255285966186601</v>
      </c>
    </row>
    <row r="29" spans="1:7">
      <c r="A29" s="1">
        <v>1</v>
      </c>
      <c r="B29" s="1">
        <v>26000001</v>
      </c>
      <c r="C29" s="11">
        <v>27000000</v>
      </c>
      <c r="D29" s="11">
        <v>1000000</v>
      </c>
      <c r="E29" s="1">
        <v>0</v>
      </c>
      <c r="F29" s="1">
        <v>26000001</v>
      </c>
      <c r="G29" s="12">
        <f t="shared" si="0"/>
        <v>0</v>
      </c>
    </row>
    <row r="30" spans="1:7">
      <c r="A30" s="1">
        <v>1</v>
      </c>
      <c r="B30" s="1">
        <v>27000001</v>
      </c>
      <c r="C30" s="11">
        <v>28000000</v>
      </c>
      <c r="D30" s="11">
        <v>1000000</v>
      </c>
      <c r="E30" s="11">
        <v>4.7434441583880701E-7</v>
      </c>
      <c r="F30" s="1">
        <v>27000001</v>
      </c>
      <c r="G30" s="12">
        <f t="shared" si="0"/>
        <v>0.47434441583880699</v>
      </c>
    </row>
    <row r="31" spans="1:7">
      <c r="A31" s="1">
        <v>1</v>
      </c>
      <c r="B31" s="1">
        <v>28000001</v>
      </c>
      <c r="C31" s="11">
        <v>29000000</v>
      </c>
      <c r="D31" s="11">
        <v>1000000</v>
      </c>
      <c r="E31" s="11">
        <v>1.74402128791731E-6</v>
      </c>
      <c r="F31" s="1">
        <v>28000001</v>
      </c>
      <c r="G31" s="12">
        <f t="shared" si="0"/>
        <v>1.74402128791731</v>
      </c>
    </row>
    <row r="32" spans="1:7">
      <c r="A32" s="1">
        <v>1</v>
      </c>
      <c r="B32" s="1">
        <v>29000001</v>
      </c>
      <c r="C32" s="11">
        <v>30000000</v>
      </c>
      <c r="D32" s="11">
        <v>1000000</v>
      </c>
      <c r="E32" s="11">
        <v>1.92443940073752E-6</v>
      </c>
      <c r="F32" s="1">
        <v>29000001</v>
      </c>
      <c r="G32" s="12">
        <f t="shared" si="0"/>
        <v>1.9244394007375201</v>
      </c>
    </row>
    <row r="33" spans="1:7">
      <c r="A33" s="1">
        <v>1</v>
      </c>
      <c r="B33" s="1">
        <v>30000001</v>
      </c>
      <c r="C33" s="11">
        <v>31000000</v>
      </c>
      <c r="D33" s="11">
        <v>1000000</v>
      </c>
      <c r="E33" s="11">
        <v>2.4267264018677001E-6</v>
      </c>
      <c r="F33" s="1">
        <v>30000001</v>
      </c>
      <c r="G33" s="12">
        <f t="shared" si="0"/>
        <v>2.4267264018676999</v>
      </c>
    </row>
    <row r="34" spans="1:7">
      <c r="A34" s="1">
        <v>1</v>
      </c>
      <c r="B34" s="1">
        <v>31000001</v>
      </c>
      <c r="C34" s="11">
        <v>32000000</v>
      </c>
      <c r="D34" s="11">
        <v>1000000</v>
      </c>
      <c r="E34" s="11">
        <v>9.7547029693922305E-6</v>
      </c>
      <c r="F34" s="1">
        <v>31000001</v>
      </c>
      <c r="G34" s="12">
        <f t="shared" si="0"/>
        <v>9.7547029693922305</v>
      </c>
    </row>
    <row r="35" spans="1:7">
      <c r="A35" s="1">
        <v>1</v>
      </c>
      <c r="B35" s="1">
        <v>32000001</v>
      </c>
      <c r="C35" s="11">
        <v>33000000</v>
      </c>
      <c r="D35" s="11">
        <v>1000000</v>
      </c>
      <c r="E35" s="11">
        <v>9.3280427280361898E-6</v>
      </c>
      <c r="F35" s="1">
        <v>32000001</v>
      </c>
      <c r="G35" s="12">
        <f t="shared" si="0"/>
        <v>9.3280427280361895</v>
      </c>
    </row>
    <row r="36" spans="1:7">
      <c r="A36" s="1">
        <v>1</v>
      </c>
      <c r="B36" s="1">
        <v>33000001</v>
      </c>
      <c r="C36" s="11">
        <v>34000000</v>
      </c>
      <c r="D36" s="11">
        <v>1000000</v>
      </c>
      <c r="E36" s="11">
        <v>1.24649072227827E-5</v>
      </c>
      <c r="F36" s="1">
        <v>33000001</v>
      </c>
      <c r="G36" s="12">
        <f t="shared" si="0"/>
        <v>12.464907222782699</v>
      </c>
    </row>
    <row r="37" spans="1:7">
      <c r="A37" s="1">
        <v>1</v>
      </c>
      <c r="B37" s="1">
        <v>34000001</v>
      </c>
      <c r="C37" s="11">
        <v>35000000</v>
      </c>
      <c r="D37" s="11">
        <v>1000000</v>
      </c>
      <c r="E37" s="11">
        <v>1.2007965024335701E-5</v>
      </c>
      <c r="F37" s="1">
        <v>34000001</v>
      </c>
      <c r="G37" s="12">
        <f t="shared" si="0"/>
        <v>12.0079650243357</v>
      </c>
    </row>
    <row r="38" spans="1:7">
      <c r="A38" s="1">
        <v>2</v>
      </c>
      <c r="B38" s="1">
        <v>1</v>
      </c>
      <c r="C38" s="11">
        <v>1000000</v>
      </c>
      <c r="D38" s="11">
        <v>1000000</v>
      </c>
      <c r="E38" s="11">
        <v>8.0903718831694805E-6</v>
      </c>
      <c r="F38" s="1">
        <v>35383100</v>
      </c>
      <c r="G38" s="12">
        <f t="shared" si="0"/>
        <v>8.09037188316948</v>
      </c>
    </row>
    <row r="39" spans="1:7">
      <c r="A39" s="1">
        <v>2</v>
      </c>
      <c r="B39" s="1">
        <v>1000001</v>
      </c>
      <c r="C39" s="11">
        <v>2000000</v>
      </c>
      <c r="D39" s="11">
        <v>1000000</v>
      </c>
      <c r="E39" s="11">
        <v>1.6691155211375199E-5</v>
      </c>
      <c r="F39" s="1">
        <v>36383100</v>
      </c>
      <c r="G39" s="12">
        <f>E39*D39</f>
        <v>16.6911552113752</v>
      </c>
    </row>
    <row r="40" spans="1:7">
      <c r="A40" s="1">
        <v>2</v>
      </c>
      <c r="B40" s="1">
        <v>2000001</v>
      </c>
      <c r="C40" s="11">
        <v>3000000</v>
      </c>
      <c r="D40" s="11">
        <v>1000000</v>
      </c>
      <c r="E40" s="11">
        <v>1.42757662210612E-5</v>
      </c>
      <c r="F40" s="1">
        <v>37383100</v>
      </c>
      <c r="G40" s="12">
        <f t="shared" si="0"/>
        <v>14.2757662210612</v>
      </c>
    </row>
    <row r="41" spans="1:7">
      <c r="A41" s="1">
        <v>2</v>
      </c>
      <c r="B41" s="1">
        <v>3000001</v>
      </c>
      <c r="C41" s="11">
        <v>4000000</v>
      </c>
      <c r="D41" s="11">
        <v>1000000</v>
      </c>
      <c r="E41" s="11">
        <v>1.40887309981758E-6</v>
      </c>
      <c r="F41" s="1">
        <v>38383100</v>
      </c>
      <c r="G41" s="12">
        <f t="shared" si="0"/>
        <v>1.40887309981758</v>
      </c>
    </row>
    <row r="42" spans="1:7">
      <c r="A42" s="1">
        <v>2</v>
      </c>
      <c r="B42" s="1">
        <v>4000001</v>
      </c>
      <c r="C42" s="11">
        <v>5000000</v>
      </c>
      <c r="D42" s="11">
        <v>1000000</v>
      </c>
      <c r="E42" s="11">
        <v>6.9996091629087002E-7</v>
      </c>
      <c r="F42" s="1">
        <v>39383100</v>
      </c>
      <c r="G42" s="12">
        <f t="shared" si="0"/>
        <v>0.69996091629086998</v>
      </c>
    </row>
    <row r="43" spans="1:7">
      <c r="A43" s="1">
        <v>2</v>
      </c>
      <c r="B43" s="1">
        <v>5000001</v>
      </c>
      <c r="C43" s="11">
        <v>6000000</v>
      </c>
      <c r="D43" s="11">
        <v>1000000</v>
      </c>
      <c r="E43" s="11">
        <v>5.1891651054810198E-7</v>
      </c>
      <c r="F43" s="1">
        <v>40383100</v>
      </c>
      <c r="G43" s="12">
        <f t="shared" si="0"/>
        <v>0.51891651054810195</v>
      </c>
    </row>
    <row r="44" spans="1:7">
      <c r="A44" s="1">
        <v>2</v>
      </c>
      <c r="B44" s="1">
        <v>6000001</v>
      </c>
      <c r="C44" s="11">
        <v>7000000</v>
      </c>
      <c r="D44" s="11">
        <v>1000000</v>
      </c>
      <c r="E44" s="11">
        <v>1.72656236530322E-7</v>
      </c>
      <c r="F44" s="1">
        <v>41383100</v>
      </c>
      <c r="G44" s="12">
        <f t="shared" si="0"/>
        <v>0.172656236530322</v>
      </c>
    </row>
    <row r="45" spans="1:7">
      <c r="A45" s="1">
        <v>2</v>
      </c>
      <c r="B45" s="1">
        <v>7000001</v>
      </c>
      <c r="C45" s="11">
        <v>8000000</v>
      </c>
      <c r="D45" s="11">
        <v>1000000</v>
      </c>
      <c r="E45" s="11">
        <v>2.26604379782215E-6</v>
      </c>
      <c r="F45" s="1">
        <v>42383100</v>
      </c>
      <c r="G45" s="12">
        <f t="shared" si="0"/>
        <v>2.2660437978221499</v>
      </c>
    </row>
    <row r="46" spans="1:7">
      <c r="A46" s="1">
        <v>2</v>
      </c>
      <c r="B46" s="1">
        <v>8000001</v>
      </c>
      <c r="C46" s="11">
        <v>9000000</v>
      </c>
      <c r="D46" s="11">
        <v>1000000</v>
      </c>
      <c r="E46" s="11">
        <v>1.1373987111022599E-6</v>
      </c>
      <c r="F46" s="1">
        <v>43383100</v>
      </c>
      <c r="G46" s="12">
        <f t="shared" si="0"/>
        <v>1.1373987111022599</v>
      </c>
    </row>
    <row r="47" spans="1:7">
      <c r="A47" s="1">
        <v>2</v>
      </c>
      <c r="B47" s="1">
        <v>9000001</v>
      </c>
      <c r="C47" s="11">
        <v>10000000</v>
      </c>
      <c r="D47" s="11">
        <v>1000000</v>
      </c>
      <c r="E47" s="11">
        <v>4.3921002075845902E-7</v>
      </c>
      <c r="F47" s="1">
        <v>44383100</v>
      </c>
      <c r="G47" s="12">
        <f t="shared" si="0"/>
        <v>0.439210020758459</v>
      </c>
    </row>
    <row r="48" spans="1:7">
      <c r="A48" s="1">
        <v>2</v>
      </c>
      <c r="B48" s="1">
        <v>10000001</v>
      </c>
      <c r="C48" s="11">
        <v>11000000</v>
      </c>
      <c r="D48" s="11">
        <v>1000000</v>
      </c>
      <c r="E48" s="11">
        <v>7.3593015418048007E-8</v>
      </c>
      <c r="F48" s="1">
        <v>45383100</v>
      </c>
      <c r="G48" s="12">
        <f t="shared" si="0"/>
        <v>7.3593015418048011E-2</v>
      </c>
    </row>
    <row r="49" spans="1:7">
      <c r="A49" s="1">
        <v>2</v>
      </c>
      <c r="B49" s="1">
        <v>11000001</v>
      </c>
      <c r="C49" s="11">
        <v>12000000</v>
      </c>
      <c r="D49" s="11">
        <v>1000000</v>
      </c>
      <c r="E49" s="11">
        <v>3.5736108949649299E-8</v>
      </c>
      <c r="F49" s="1">
        <v>46383100</v>
      </c>
      <c r="G49" s="12">
        <f t="shared" si="0"/>
        <v>3.5736108949649299E-2</v>
      </c>
    </row>
    <row r="50" spans="1:7">
      <c r="A50" s="1">
        <v>2</v>
      </c>
      <c r="B50" s="1">
        <v>12000001</v>
      </c>
      <c r="C50" s="11">
        <v>13000000</v>
      </c>
      <c r="D50" s="11">
        <v>1000000</v>
      </c>
      <c r="E50" s="11">
        <v>2.9966503250628998E-7</v>
      </c>
      <c r="F50" s="1">
        <v>47383100</v>
      </c>
      <c r="G50" s="12">
        <f t="shared" si="0"/>
        <v>0.29966503250628995</v>
      </c>
    </row>
    <row r="51" spans="1:7">
      <c r="A51" s="1">
        <v>2</v>
      </c>
      <c r="B51" s="1">
        <v>13000001</v>
      </c>
      <c r="C51" s="11">
        <v>14000000</v>
      </c>
      <c r="D51" s="11">
        <v>1000000</v>
      </c>
      <c r="E51" s="11">
        <v>8.5665453868067899E-7</v>
      </c>
      <c r="F51" s="1">
        <v>48383100</v>
      </c>
      <c r="G51" s="12">
        <f t="shared" si="0"/>
        <v>0.85665453868067898</v>
      </c>
    </row>
    <row r="52" spans="1:7">
      <c r="A52" s="1">
        <v>2</v>
      </c>
      <c r="B52" s="1">
        <v>14000001</v>
      </c>
      <c r="C52" s="11">
        <v>15000000</v>
      </c>
      <c r="D52" s="11">
        <v>1000000</v>
      </c>
      <c r="E52" s="11">
        <v>4.3893519545725501E-6</v>
      </c>
      <c r="F52" s="1">
        <v>49383100</v>
      </c>
      <c r="G52" s="12">
        <f t="shared" si="0"/>
        <v>4.3893519545725503</v>
      </c>
    </row>
    <row r="53" spans="1:7">
      <c r="A53" s="1">
        <v>2</v>
      </c>
      <c r="B53" s="1">
        <v>15000001</v>
      </c>
      <c r="C53" s="11">
        <v>16000000</v>
      </c>
      <c r="D53" s="11">
        <v>1000000</v>
      </c>
      <c r="E53" s="11">
        <v>3.4091743672751301E-6</v>
      </c>
      <c r="F53" s="1">
        <v>50383100</v>
      </c>
      <c r="G53" s="12">
        <f t="shared" si="0"/>
        <v>3.40917436727513</v>
      </c>
    </row>
    <row r="54" spans="1:7">
      <c r="A54" s="1">
        <v>2</v>
      </c>
      <c r="B54" s="1">
        <v>16000001</v>
      </c>
      <c r="C54" s="11">
        <v>17000000</v>
      </c>
      <c r="D54" s="11">
        <v>1000000</v>
      </c>
      <c r="E54" s="11">
        <v>1.57246960854985E-6</v>
      </c>
      <c r="F54" s="1">
        <v>51383100</v>
      </c>
      <c r="G54" s="12">
        <f t="shared" si="0"/>
        <v>1.57246960854985</v>
      </c>
    </row>
    <row r="55" spans="1:7">
      <c r="A55" s="1">
        <v>2</v>
      </c>
      <c r="B55" s="1">
        <v>17000001</v>
      </c>
      <c r="C55" s="11">
        <v>18000000</v>
      </c>
      <c r="D55" s="11">
        <v>1000000</v>
      </c>
      <c r="E55" s="11">
        <v>1.5067163149327701E-6</v>
      </c>
      <c r="F55" s="1">
        <v>52383100</v>
      </c>
      <c r="G55" s="12">
        <f t="shared" si="0"/>
        <v>1.50671631493277</v>
      </c>
    </row>
    <row r="56" spans="1:7">
      <c r="A56" s="1">
        <v>2</v>
      </c>
      <c r="B56" s="1">
        <v>18000001</v>
      </c>
      <c r="C56" s="11">
        <v>19000000</v>
      </c>
      <c r="D56" s="11">
        <v>1000000</v>
      </c>
      <c r="E56" s="11">
        <v>1.2516273815018599E-6</v>
      </c>
      <c r="F56" s="1">
        <v>53383100</v>
      </c>
      <c r="G56" s="12">
        <f t="shared" si="0"/>
        <v>1.2516273815018599</v>
      </c>
    </row>
    <row r="57" spans="1:7">
      <c r="A57" s="1">
        <v>2</v>
      </c>
      <c r="B57" s="1">
        <v>19000001</v>
      </c>
      <c r="C57" s="11">
        <v>20000000</v>
      </c>
      <c r="D57" s="11">
        <v>1000000</v>
      </c>
      <c r="E57" s="11">
        <v>5.2307246492351598E-7</v>
      </c>
      <c r="F57" s="1">
        <v>54383100</v>
      </c>
      <c r="G57" s="12">
        <f t="shared" si="0"/>
        <v>0.523072464923516</v>
      </c>
    </row>
    <row r="58" spans="1:7">
      <c r="A58" s="1">
        <v>2</v>
      </c>
      <c r="B58" s="1">
        <v>20000001</v>
      </c>
      <c r="C58" s="11">
        <v>21000000</v>
      </c>
      <c r="D58" s="11">
        <v>1000000</v>
      </c>
      <c r="E58" s="11">
        <v>1.1106695380726799E-6</v>
      </c>
      <c r="F58" s="1">
        <v>55383100</v>
      </c>
      <c r="G58" s="12">
        <f t="shared" si="0"/>
        <v>1.1106695380726799</v>
      </c>
    </row>
    <row r="59" spans="1:7">
      <c r="A59" s="1">
        <v>2</v>
      </c>
      <c r="B59" s="1">
        <v>21000001</v>
      </c>
      <c r="C59" s="11">
        <v>22000000</v>
      </c>
      <c r="D59" s="11">
        <v>1000000</v>
      </c>
      <c r="E59" s="11">
        <v>6.6595936776042896E-7</v>
      </c>
      <c r="F59" s="1">
        <v>56383100</v>
      </c>
      <c r="G59" s="12">
        <f t="shared" si="0"/>
        <v>0.66595936776042897</v>
      </c>
    </row>
    <row r="60" spans="1:7">
      <c r="A60" s="1">
        <v>2</v>
      </c>
      <c r="B60" s="1">
        <v>22000001</v>
      </c>
      <c r="C60" s="11">
        <v>23000000</v>
      </c>
      <c r="D60" s="11">
        <v>1000000</v>
      </c>
      <c r="E60" s="11">
        <v>4.8102043872311198E-6</v>
      </c>
      <c r="F60" s="1">
        <v>57383100</v>
      </c>
      <c r="G60" s="12">
        <f t="shared" si="0"/>
        <v>4.8102043872311198</v>
      </c>
    </row>
    <row r="61" spans="1:7">
      <c r="A61" s="1">
        <v>2</v>
      </c>
      <c r="B61" s="1">
        <v>23000001</v>
      </c>
      <c r="C61" s="11">
        <v>24000000</v>
      </c>
      <c r="D61" s="11">
        <v>1000000</v>
      </c>
      <c r="E61" s="11">
        <v>1.1411237633652E-5</v>
      </c>
      <c r="F61" s="1">
        <v>58383100</v>
      </c>
      <c r="G61" s="12">
        <f t="shared" si="0"/>
        <v>11.411237633652</v>
      </c>
    </row>
    <row r="62" spans="1:7">
      <c r="A62" s="1">
        <v>2</v>
      </c>
      <c r="B62" s="1">
        <v>24000001</v>
      </c>
      <c r="C62" s="11">
        <v>25000000</v>
      </c>
      <c r="D62" s="11">
        <v>1000000</v>
      </c>
      <c r="E62" s="11">
        <v>1.62450732107891E-5</v>
      </c>
      <c r="F62" s="1">
        <v>59383100</v>
      </c>
      <c r="G62" s="12">
        <f t="shared" si="0"/>
        <v>16.245073210789101</v>
      </c>
    </row>
    <row r="63" spans="1:7">
      <c r="A63" s="1">
        <v>2</v>
      </c>
      <c r="B63" s="1">
        <v>25000001</v>
      </c>
      <c r="C63" s="11">
        <v>26000000</v>
      </c>
      <c r="D63" s="11">
        <v>1000000</v>
      </c>
      <c r="E63" s="11">
        <v>6.6524108469380803E-6</v>
      </c>
      <c r="F63" s="1">
        <v>60383100</v>
      </c>
      <c r="G63" s="12">
        <f t="shared" si="0"/>
        <v>6.6524108469380803</v>
      </c>
    </row>
    <row r="64" spans="1:7">
      <c r="A64" s="1">
        <v>3</v>
      </c>
      <c r="B64" s="1">
        <v>1</v>
      </c>
      <c r="C64" s="11">
        <v>1000000</v>
      </c>
      <c r="D64" s="11">
        <v>1000000</v>
      </c>
      <c r="E64" s="1">
        <v>0</v>
      </c>
      <c r="F64" s="1">
        <v>61576871</v>
      </c>
      <c r="G64" s="12">
        <f t="shared" si="0"/>
        <v>0</v>
      </c>
    </row>
    <row r="65" spans="1:7">
      <c r="A65" s="1">
        <v>3</v>
      </c>
      <c r="B65" s="1">
        <v>1000001</v>
      </c>
      <c r="C65" s="11">
        <v>2000000</v>
      </c>
      <c r="D65" s="11">
        <v>1000000</v>
      </c>
      <c r="E65" s="11">
        <v>2.7036987492536801E-6</v>
      </c>
      <c r="F65" s="1">
        <v>62576871</v>
      </c>
      <c r="G65" s="12">
        <f t="shared" si="0"/>
        <v>2.7036987492536801</v>
      </c>
    </row>
    <row r="66" spans="1:7">
      <c r="A66" s="1">
        <v>3</v>
      </c>
      <c r="B66" s="1">
        <v>2000001</v>
      </c>
      <c r="C66" s="11">
        <v>3000000</v>
      </c>
      <c r="D66" s="11">
        <v>1000000</v>
      </c>
      <c r="E66" s="11">
        <v>6.7936891386831203E-6</v>
      </c>
      <c r="F66" s="1">
        <v>63576871</v>
      </c>
      <c r="G66" s="12">
        <f t="shared" si="0"/>
        <v>6.7936891386831206</v>
      </c>
    </row>
    <row r="67" spans="1:7">
      <c r="A67" s="1">
        <v>3</v>
      </c>
      <c r="B67" s="1">
        <v>3000001</v>
      </c>
      <c r="C67" s="11">
        <v>4000000</v>
      </c>
      <c r="D67" s="11">
        <v>1000000</v>
      </c>
      <c r="E67" s="11">
        <v>4.4540275167768998E-6</v>
      </c>
      <c r="F67" s="1">
        <v>64576871</v>
      </c>
      <c r="G67" s="12">
        <f t="shared" si="0"/>
        <v>4.4540275167768995</v>
      </c>
    </row>
    <row r="68" spans="1:7">
      <c r="A68" s="1">
        <v>3</v>
      </c>
      <c r="B68" s="1">
        <v>4000001</v>
      </c>
      <c r="C68" s="11">
        <v>5000000</v>
      </c>
      <c r="D68" s="11">
        <v>1000000</v>
      </c>
      <c r="E68" s="11">
        <v>8.9658459528630099E-7</v>
      </c>
      <c r="F68" s="1">
        <v>65576871</v>
      </c>
      <c r="G68" s="12">
        <f t="shared" ref="G68:G131" si="1">E68*D68</f>
        <v>0.89658459528630097</v>
      </c>
    </row>
    <row r="69" spans="1:7">
      <c r="A69" s="1">
        <v>3</v>
      </c>
      <c r="B69" s="1">
        <v>5000001</v>
      </c>
      <c r="C69" s="11">
        <v>6000000</v>
      </c>
      <c r="D69" s="11">
        <v>1000000</v>
      </c>
      <c r="E69" s="11">
        <v>2.0424759643255198E-6</v>
      </c>
      <c r="F69" s="1">
        <v>66576871</v>
      </c>
      <c r="G69" s="12">
        <f t="shared" si="1"/>
        <v>2.0424759643255199</v>
      </c>
    </row>
    <row r="70" spans="1:7">
      <c r="A70" s="1">
        <v>3</v>
      </c>
      <c r="B70" s="1">
        <v>6000001</v>
      </c>
      <c r="C70" s="11">
        <v>7000000</v>
      </c>
      <c r="D70" s="11">
        <v>1000000</v>
      </c>
      <c r="E70" s="11">
        <v>2.2466484896191102E-6</v>
      </c>
      <c r="F70" s="1">
        <v>67576871</v>
      </c>
      <c r="G70" s="12">
        <f t="shared" si="1"/>
        <v>2.2466484896191101</v>
      </c>
    </row>
    <row r="71" spans="1:7">
      <c r="A71" s="1">
        <v>3</v>
      </c>
      <c r="B71" s="1">
        <v>7000001</v>
      </c>
      <c r="C71" s="11">
        <v>8000000</v>
      </c>
      <c r="D71" s="11">
        <v>1000000</v>
      </c>
      <c r="E71" s="11">
        <v>5.9862993579720204E-7</v>
      </c>
      <c r="F71" s="1">
        <v>68576871</v>
      </c>
      <c r="G71" s="12">
        <f t="shared" si="1"/>
        <v>0.59862993579720203</v>
      </c>
    </row>
    <row r="72" spans="1:7">
      <c r="A72" s="1">
        <v>3</v>
      </c>
      <c r="B72" s="1">
        <v>8000001</v>
      </c>
      <c r="C72" s="11">
        <v>9000000</v>
      </c>
      <c r="D72" s="11">
        <v>1000000</v>
      </c>
      <c r="E72" s="11">
        <v>2.7024561025816901E-7</v>
      </c>
      <c r="F72" s="1">
        <v>69576871</v>
      </c>
      <c r="G72" s="12">
        <f t="shared" si="1"/>
        <v>0.27024561025816901</v>
      </c>
    </row>
    <row r="73" spans="1:7">
      <c r="A73" s="1">
        <v>3</v>
      </c>
      <c r="B73" s="1">
        <v>9000001</v>
      </c>
      <c r="C73" s="11">
        <v>10000000</v>
      </c>
      <c r="D73" s="11">
        <v>1000000</v>
      </c>
      <c r="E73" s="11">
        <v>1.9376695769714699E-7</v>
      </c>
      <c r="F73" s="1">
        <v>70576871</v>
      </c>
      <c r="G73" s="12">
        <f t="shared" si="1"/>
        <v>0.193766957697147</v>
      </c>
    </row>
    <row r="74" spans="1:7">
      <c r="A74" s="1">
        <v>3</v>
      </c>
      <c r="B74" s="1">
        <v>10000001</v>
      </c>
      <c r="C74" s="11">
        <v>11000000</v>
      </c>
      <c r="D74" s="11">
        <v>1000000</v>
      </c>
      <c r="E74" s="11">
        <v>1.4214607688296199E-6</v>
      </c>
      <c r="F74" s="1">
        <v>71576871</v>
      </c>
      <c r="G74" s="12">
        <f t="shared" si="1"/>
        <v>1.4214607688296199</v>
      </c>
    </row>
    <row r="75" spans="1:7">
      <c r="A75" s="1">
        <v>3</v>
      </c>
      <c r="B75" s="1">
        <v>11000001</v>
      </c>
      <c r="C75" s="11">
        <v>12000000</v>
      </c>
      <c r="D75" s="11">
        <v>1000000</v>
      </c>
      <c r="E75" s="11">
        <v>6.4499692539452299E-7</v>
      </c>
      <c r="F75" s="1">
        <v>72576871</v>
      </c>
      <c r="G75" s="12">
        <f t="shared" si="1"/>
        <v>0.64499692539452302</v>
      </c>
    </row>
    <row r="76" spans="1:7">
      <c r="A76" s="1">
        <v>3</v>
      </c>
      <c r="B76" s="1">
        <v>12000001</v>
      </c>
      <c r="C76" s="11">
        <v>13000000</v>
      </c>
      <c r="D76" s="11">
        <v>1000000</v>
      </c>
      <c r="E76" s="11">
        <v>2.5075992423631599E-7</v>
      </c>
      <c r="F76" s="1">
        <v>73576871</v>
      </c>
      <c r="G76" s="12">
        <f t="shared" si="1"/>
        <v>0.25075992423631599</v>
      </c>
    </row>
    <row r="77" spans="1:7">
      <c r="A77" s="1">
        <v>3</v>
      </c>
      <c r="B77" s="1">
        <v>13000001</v>
      </c>
      <c r="C77" s="11">
        <v>14000000</v>
      </c>
      <c r="D77" s="11">
        <v>1000000</v>
      </c>
      <c r="E77" s="11">
        <v>4.2968795788581801E-8</v>
      </c>
      <c r="F77" s="1">
        <v>74576871</v>
      </c>
      <c r="G77" s="12">
        <f t="shared" si="1"/>
        <v>4.2968795788581801E-2</v>
      </c>
    </row>
    <row r="78" spans="1:7">
      <c r="A78" s="1">
        <v>3</v>
      </c>
      <c r="B78" s="1">
        <v>14000001</v>
      </c>
      <c r="C78" s="11">
        <v>15000000</v>
      </c>
      <c r="D78" s="11">
        <v>1000000</v>
      </c>
      <c r="E78" s="11">
        <v>4.66280538127251E-11</v>
      </c>
      <c r="F78" s="1">
        <v>75576871</v>
      </c>
      <c r="G78" s="12">
        <f t="shared" si="1"/>
        <v>4.6628053812725097E-5</v>
      </c>
    </row>
    <row r="79" spans="1:7">
      <c r="A79" s="1">
        <v>3</v>
      </c>
      <c r="B79" s="1">
        <v>15000001</v>
      </c>
      <c r="C79" s="11">
        <v>16000000</v>
      </c>
      <c r="D79" s="11">
        <v>1000000</v>
      </c>
      <c r="E79" s="1">
        <v>0</v>
      </c>
      <c r="F79" s="1">
        <v>76576871</v>
      </c>
      <c r="G79" s="12">
        <f t="shared" si="1"/>
        <v>0</v>
      </c>
    </row>
    <row r="80" spans="1:7">
      <c r="A80" s="1">
        <v>3</v>
      </c>
      <c r="B80" s="1">
        <v>16000001</v>
      </c>
      <c r="C80" s="11">
        <v>17000000</v>
      </c>
      <c r="D80" s="11">
        <v>1000000</v>
      </c>
      <c r="E80" s="11">
        <v>1.3787539938639499E-7</v>
      </c>
      <c r="F80" s="1">
        <v>77576871</v>
      </c>
      <c r="G80" s="12">
        <f t="shared" si="1"/>
        <v>0.13787539938639498</v>
      </c>
    </row>
    <row r="81" spans="1:7">
      <c r="A81" s="1">
        <v>3</v>
      </c>
      <c r="B81" s="1">
        <v>17000001</v>
      </c>
      <c r="C81" s="11">
        <v>18000000</v>
      </c>
      <c r="D81" s="11">
        <v>1000000</v>
      </c>
      <c r="E81" s="11">
        <v>2.23124600613605E-7</v>
      </c>
      <c r="F81" s="1">
        <v>78576871</v>
      </c>
      <c r="G81" s="12">
        <f t="shared" si="1"/>
        <v>0.22312460061360501</v>
      </c>
    </row>
    <row r="82" spans="1:7">
      <c r="A82" s="1">
        <v>3</v>
      </c>
      <c r="B82" s="1">
        <v>18000001</v>
      </c>
      <c r="C82" s="11">
        <v>19000000</v>
      </c>
      <c r="D82" s="11">
        <v>1000000</v>
      </c>
      <c r="E82" s="1">
        <v>0</v>
      </c>
      <c r="F82" s="1">
        <v>79576871</v>
      </c>
      <c r="G82" s="12">
        <f t="shared" si="1"/>
        <v>0</v>
      </c>
    </row>
    <row r="83" spans="1:7">
      <c r="A83" s="1">
        <v>3</v>
      </c>
      <c r="B83" s="1">
        <v>19000001</v>
      </c>
      <c r="C83" s="11">
        <v>20000000</v>
      </c>
      <c r="D83" s="11">
        <v>1000000</v>
      </c>
      <c r="E83" s="11">
        <v>6.6200402653210903E-7</v>
      </c>
      <c r="F83" s="1">
        <v>80576871</v>
      </c>
      <c r="G83" s="12">
        <f t="shared" si="1"/>
        <v>0.66200402653210899</v>
      </c>
    </row>
    <row r="84" spans="1:7">
      <c r="A84" s="1">
        <v>3</v>
      </c>
      <c r="B84" s="1">
        <v>20000001</v>
      </c>
      <c r="C84" s="11">
        <v>21000000</v>
      </c>
      <c r="D84" s="11">
        <v>1000000</v>
      </c>
      <c r="E84" s="11">
        <v>3.2486626243636599E-6</v>
      </c>
      <c r="F84" s="1">
        <v>81576871</v>
      </c>
      <c r="G84" s="12">
        <f t="shared" si="1"/>
        <v>3.2486626243636598</v>
      </c>
    </row>
    <row r="85" spans="1:7">
      <c r="A85" s="1">
        <v>3</v>
      </c>
      <c r="B85" s="1">
        <v>21000001</v>
      </c>
      <c r="C85" s="11">
        <v>22000000</v>
      </c>
      <c r="D85" s="11">
        <v>1000000</v>
      </c>
      <c r="E85" s="11">
        <v>2.0959536775394701E-6</v>
      </c>
      <c r="F85" s="1">
        <v>82576871</v>
      </c>
      <c r="G85" s="12">
        <f t="shared" si="1"/>
        <v>2.09595367753947</v>
      </c>
    </row>
    <row r="86" spans="1:7">
      <c r="A86" s="1">
        <v>3</v>
      </c>
      <c r="B86" s="1">
        <v>22000001</v>
      </c>
      <c r="C86" s="11">
        <v>23000000</v>
      </c>
      <c r="D86" s="11">
        <v>1000000</v>
      </c>
      <c r="E86" s="11">
        <v>5.2469080216750402E-6</v>
      </c>
      <c r="F86" s="1">
        <v>83576871</v>
      </c>
      <c r="G86" s="12">
        <f t="shared" si="1"/>
        <v>5.2469080216750399</v>
      </c>
    </row>
    <row r="87" spans="1:7">
      <c r="A87" s="1">
        <v>3</v>
      </c>
      <c r="B87" s="1">
        <v>23000001</v>
      </c>
      <c r="C87" s="11">
        <v>24000000</v>
      </c>
      <c r="D87" s="11">
        <v>1000000</v>
      </c>
      <c r="E87" s="11">
        <v>8.5951815233816801E-6</v>
      </c>
      <c r="F87" s="1">
        <v>84576871</v>
      </c>
      <c r="G87" s="12">
        <f t="shared" si="1"/>
        <v>8.5951815233816795</v>
      </c>
    </row>
    <row r="88" spans="1:7">
      <c r="A88" s="1">
        <v>3</v>
      </c>
      <c r="B88" s="1">
        <v>24000001</v>
      </c>
      <c r="C88" s="11">
        <v>25000000</v>
      </c>
      <c r="D88" s="11">
        <v>1000000</v>
      </c>
      <c r="E88" s="11">
        <v>8.0360015473399105E-6</v>
      </c>
      <c r="F88" s="1">
        <v>85576871</v>
      </c>
      <c r="G88" s="12">
        <f t="shared" si="1"/>
        <v>8.0360015473399109</v>
      </c>
    </row>
    <row r="89" spans="1:7">
      <c r="A89" s="1">
        <v>3</v>
      </c>
      <c r="B89" s="1">
        <v>25000001</v>
      </c>
      <c r="C89" s="11">
        <v>26000000</v>
      </c>
      <c r="D89" s="11">
        <v>1000000</v>
      </c>
      <c r="E89" s="11">
        <v>7.5242268141348798E-6</v>
      </c>
      <c r="F89" s="1">
        <v>86576871</v>
      </c>
      <c r="G89" s="12">
        <f t="shared" si="1"/>
        <v>7.52422681413488</v>
      </c>
    </row>
    <row r="90" spans="1:7">
      <c r="A90" s="1">
        <v>3</v>
      </c>
      <c r="B90" s="1">
        <v>26000001</v>
      </c>
      <c r="C90" s="11">
        <v>27000000</v>
      </c>
      <c r="D90" s="11">
        <v>1000000</v>
      </c>
      <c r="E90" s="11">
        <v>8.7650417096520404E-6</v>
      </c>
      <c r="F90" s="1">
        <v>87576871</v>
      </c>
      <c r="G90" s="12">
        <f t="shared" si="1"/>
        <v>8.7650417096520403</v>
      </c>
    </row>
    <row r="91" spans="1:7">
      <c r="A91" s="1">
        <v>3</v>
      </c>
      <c r="B91" s="1">
        <v>27000001</v>
      </c>
      <c r="C91" s="11">
        <v>28000000</v>
      </c>
      <c r="D91" s="11">
        <v>1000000</v>
      </c>
      <c r="E91" s="11">
        <v>8.8609737343398196E-6</v>
      </c>
      <c r="F91" s="1">
        <v>88576871</v>
      </c>
      <c r="G91" s="12">
        <f t="shared" si="1"/>
        <v>8.8609737343398205</v>
      </c>
    </row>
    <row r="92" spans="1:7">
      <c r="A92" s="1">
        <v>3</v>
      </c>
      <c r="B92" s="1">
        <v>28000001</v>
      </c>
      <c r="C92" s="11">
        <v>29000000</v>
      </c>
      <c r="D92" s="11">
        <v>1000000</v>
      </c>
      <c r="E92" s="11">
        <v>9.4488159080441708E-6</v>
      </c>
      <c r="F92" s="1">
        <v>89576871</v>
      </c>
      <c r="G92" s="12">
        <f t="shared" si="1"/>
        <v>9.4488159080441712</v>
      </c>
    </row>
    <row r="93" spans="1:7">
      <c r="A93" s="1">
        <v>4</v>
      </c>
      <c r="B93" s="1">
        <v>1</v>
      </c>
      <c r="C93" s="11">
        <v>1000000</v>
      </c>
      <c r="D93" s="11">
        <v>1000000</v>
      </c>
      <c r="E93" s="1">
        <v>0</v>
      </c>
      <c r="F93" s="1">
        <v>90964340</v>
      </c>
      <c r="G93" s="12">
        <f t="shared" si="1"/>
        <v>0</v>
      </c>
    </row>
    <row r="94" spans="1:7">
      <c r="A94" s="1">
        <v>4</v>
      </c>
      <c r="B94" s="1">
        <v>1000001</v>
      </c>
      <c r="C94" s="11">
        <v>2000000</v>
      </c>
      <c r="D94" s="11">
        <v>1000000</v>
      </c>
      <c r="E94" s="1">
        <v>0</v>
      </c>
      <c r="F94" s="1">
        <v>91964340</v>
      </c>
      <c r="G94" s="12">
        <f t="shared" si="1"/>
        <v>0</v>
      </c>
    </row>
    <row r="95" spans="1:7">
      <c r="A95" s="1">
        <v>4</v>
      </c>
      <c r="B95" s="1">
        <v>2000001</v>
      </c>
      <c r="C95" s="11">
        <v>3000000</v>
      </c>
      <c r="D95" s="11">
        <v>1000000</v>
      </c>
      <c r="E95" s="1">
        <v>0</v>
      </c>
      <c r="F95" s="1">
        <v>92964340</v>
      </c>
      <c r="G95" s="12">
        <f t="shared" si="1"/>
        <v>0</v>
      </c>
    </row>
    <row r="96" spans="1:7">
      <c r="A96" s="1">
        <v>4</v>
      </c>
      <c r="B96" s="1">
        <v>3000001</v>
      </c>
      <c r="C96" s="11">
        <v>4000000</v>
      </c>
      <c r="D96" s="11">
        <v>1000000</v>
      </c>
      <c r="E96" s="11">
        <v>4.9336549536234603E-9</v>
      </c>
      <c r="F96" s="1">
        <v>93964340</v>
      </c>
      <c r="G96" s="12">
        <f t="shared" si="1"/>
        <v>4.9336549536234606E-3</v>
      </c>
    </row>
    <row r="97" spans="1:7">
      <c r="A97" s="1">
        <v>4</v>
      </c>
      <c r="B97" s="1">
        <v>4000001</v>
      </c>
      <c r="C97" s="11">
        <v>5000000</v>
      </c>
      <c r="D97" s="11">
        <v>1000000</v>
      </c>
      <c r="E97" s="11">
        <v>1.23369507447085E-6</v>
      </c>
      <c r="F97" s="1">
        <v>94964340</v>
      </c>
      <c r="G97" s="12">
        <f t="shared" si="1"/>
        <v>1.2336950744708499</v>
      </c>
    </row>
    <row r="98" spans="1:7">
      <c r="A98" s="1">
        <v>4</v>
      </c>
      <c r="B98" s="1">
        <v>5000001</v>
      </c>
      <c r="C98" s="11">
        <v>6000000</v>
      </c>
      <c r="D98" s="11">
        <v>1000000</v>
      </c>
      <c r="E98" s="11">
        <v>1.59526224621695E-6</v>
      </c>
      <c r="F98" s="1">
        <v>95964340</v>
      </c>
      <c r="G98" s="12">
        <f t="shared" si="1"/>
        <v>1.5952622462169499</v>
      </c>
    </row>
    <row r="99" spans="1:7">
      <c r="A99" s="1">
        <v>4</v>
      </c>
      <c r="B99" s="1">
        <v>6000001</v>
      </c>
      <c r="C99" s="11">
        <v>7000000</v>
      </c>
      <c r="D99" s="11">
        <v>1000000</v>
      </c>
      <c r="E99" s="11">
        <v>1.5610902435857199E-7</v>
      </c>
      <c r="F99" s="1">
        <v>96964340</v>
      </c>
      <c r="G99" s="12">
        <f t="shared" si="1"/>
        <v>0.15610902435857199</v>
      </c>
    </row>
    <row r="100" spans="1:7">
      <c r="A100" s="1">
        <v>4</v>
      </c>
      <c r="B100" s="1">
        <v>7000001</v>
      </c>
      <c r="C100" s="11">
        <v>8000000</v>
      </c>
      <c r="D100" s="11">
        <v>1000000</v>
      </c>
      <c r="E100" s="11">
        <v>1.5872664691611899E-7</v>
      </c>
      <c r="F100" s="1">
        <v>97964340</v>
      </c>
      <c r="G100" s="12">
        <f t="shared" si="1"/>
        <v>0.15872664691611899</v>
      </c>
    </row>
    <row r="101" spans="1:7">
      <c r="A101" s="1">
        <v>4</v>
      </c>
      <c r="B101" s="1">
        <v>8000001</v>
      </c>
      <c r="C101" s="11">
        <v>9000000</v>
      </c>
      <c r="D101" s="11">
        <v>1000000</v>
      </c>
      <c r="E101" s="11">
        <v>5.78226559462786E-7</v>
      </c>
      <c r="F101" s="1">
        <v>98964340</v>
      </c>
      <c r="G101" s="12">
        <f t="shared" si="1"/>
        <v>0.57822655946278601</v>
      </c>
    </row>
    <row r="102" spans="1:7">
      <c r="A102" s="1">
        <v>4</v>
      </c>
      <c r="B102" s="1">
        <v>9000001</v>
      </c>
      <c r="C102" s="11">
        <v>10000000</v>
      </c>
      <c r="D102" s="11">
        <v>1000000</v>
      </c>
      <c r="E102" s="11">
        <v>1.5251432752911499E-7</v>
      </c>
      <c r="F102" s="1">
        <v>99964340</v>
      </c>
      <c r="G102" s="12">
        <f t="shared" si="1"/>
        <v>0.15251432752911498</v>
      </c>
    </row>
    <row r="103" spans="1:7">
      <c r="A103" s="1">
        <v>4</v>
      </c>
      <c r="B103" s="1">
        <v>10000001</v>
      </c>
      <c r="C103" s="11">
        <v>11000000</v>
      </c>
      <c r="D103" s="11">
        <v>1000000</v>
      </c>
      <c r="E103" s="11">
        <v>6.1536735922597297E-7</v>
      </c>
      <c r="F103" s="1">
        <v>100964340</v>
      </c>
      <c r="G103" s="12">
        <f t="shared" si="1"/>
        <v>0.61536735922597297</v>
      </c>
    </row>
    <row r="104" spans="1:7">
      <c r="A104" s="1">
        <v>4</v>
      </c>
      <c r="B104" s="1">
        <v>11000001</v>
      </c>
      <c r="C104" s="11">
        <v>12000000</v>
      </c>
      <c r="D104" s="11">
        <v>1000000</v>
      </c>
      <c r="E104" s="11">
        <v>3.0516510686600501E-7</v>
      </c>
      <c r="F104" s="1">
        <v>101964340</v>
      </c>
      <c r="G104" s="12">
        <f t="shared" si="1"/>
        <v>0.30516510686600501</v>
      </c>
    </row>
    <row r="105" spans="1:7">
      <c r="A105" s="1">
        <v>4</v>
      </c>
      <c r="B105" s="1">
        <v>12000001</v>
      </c>
      <c r="C105" s="11">
        <v>13000000</v>
      </c>
      <c r="D105" s="11">
        <v>1000000</v>
      </c>
      <c r="E105" s="11">
        <v>7.3518357196630999E-7</v>
      </c>
      <c r="F105" s="1">
        <v>102964340</v>
      </c>
      <c r="G105" s="12">
        <f t="shared" si="1"/>
        <v>0.73518357196631001</v>
      </c>
    </row>
    <row r="106" spans="1:7">
      <c r="A106" s="1">
        <v>4</v>
      </c>
      <c r="B106" s="1">
        <v>13000001</v>
      </c>
      <c r="C106" s="11">
        <v>14000000</v>
      </c>
      <c r="D106" s="11">
        <v>1000000</v>
      </c>
      <c r="E106" s="11">
        <v>8.71076979535801E-7</v>
      </c>
      <c r="F106" s="1">
        <v>103964340</v>
      </c>
      <c r="G106" s="12">
        <f t="shared" si="1"/>
        <v>0.87107697953580099</v>
      </c>
    </row>
    <row r="107" spans="1:7">
      <c r="A107" s="1">
        <v>4</v>
      </c>
      <c r="B107" s="1">
        <v>14000001</v>
      </c>
      <c r="C107" s="11">
        <v>15000000</v>
      </c>
      <c r="D107" s="11">
        <v>1000000</v>
      </c>
      <c r="E107" s="11">
        <v>2.9230097457680199E-6</v>
      </c>
      <c r="F107" s="1">
        <v>104964340</v>
      </c>
      <c r="G107" s="12">
        <f t="shared" si="1"/>
        <v>2.9230097457680198</v>
      </c>
    </row>
    <row r="108" spans="1:7">
      <c r="A108" s="1">
        <v>4</v>
      </c>
      <c r="B108" s="1">
        <v>15000001</v>
      </c>
      <c r="C108" s="11">
        <v>16000000</v>
      </c>
      <c r="D108" s="11">
        <v>1000000</v>
      </c>
      <c r="E108" s="11">
        <v>5.2092661516082704E-6</v>
      </c>
      <c r="F108" s="1">
        <v>105964340</v>
      </c>
      <c r="G108" s="12">
        <f t="shared" si="1"/>
        <v>5.2092661516082703</v>
      </c>
    </row>
    <row r="109" spans="1:7">
      <c r="A109" s="1">
        <v>4</v>
      </c>
      <c r="B109" s="1">
        <v>16000001</v>
      </c>
      <c r="C109" s="11">
        <v>17000000</v>
      </c>
      <c r="D109" s="11">
        <v>1000000</v>
      </c>
      <c r="E109" s="11">
        <v>1.86108901483116E-6</v>
      </c>
      <c r="F109" s="1">
        <v>106964340</v>
      </c>
      <c r="G109" s="12">
        <f t="shared" si="1"/>
        <v>1.8610890148311601</v>
      </c>
    </row>
    <row r="110" spans="1:7">
      <c r="A110" s="1">
        <v>4</v>
      </c>
      <c r="B110" s="1">
        <v>17000001</v>
      </c>
      <c r="C110" s="11">
        <v>18000000</v>
      </c>
      <c r="D110" s="11">
        <v>1000000</v>
      </c>
      <c r="E110" s="11">
        <v>9.6277478634404205E-7</v>
      </c>
      <c r="F110" s="1">
        <v>107964340</v>
      </c>
      <c r="G110" s="12">
        <f t="shared" si="1"/>
        <v>0.96277478634404201</v>
      </c>
    </row>
    <row r="111" spans="1:7">
      <c r="A111" s="1">
        <v>4</v>
      </c>
      <c r="B111" s="1">
        <v>18000001</v>
      </c>
      <c r="C111" s="11">
        <v>19000000</v>
      </c>
      <c r="D111" s="11">
        <v>1000000</v>
      </c>
      <c r="E111" s="11">
        <v>1.2825961236659299E-6</v>
      </c>
      <c r="F111" s="1">
        <v>108964340</v>
      </c>
      <c r="G111" s="12">
        <f t="shared" si="1"/>
        <v>1.28259612366593</v>
      </c>
    </row>
    <row r="112" spans="1:7">
      <c r="A112" s="1">
        <v>4</v>
      </c>
      <c r="B112" s="1">
        <v>19000001</v>
      </c>
      <c r="C112" s="11">
        <v>20000000</v>
      </c>
      <c r="D112" s="11">
        <v>1000000</v>
      </c>
      <c r="E112" s="11">
        <v>9.5653870682976097E-7</v>
      </c>
      <c r="F112" s="1">
        <v>109964340</v>
      </c>
      <c r="G112" s="12">
        <f t="shared" si="1"/>
        <v>0.95653870682976094</v>
      </c>
    </row>
    <row r="113" spans="1:7">
      <c r="A113" s="1">
        <v>4</v>
      </c>
      <c r="B113" s="1">
        <v>20000001</v>
      </c>
      <c r="C113" s="11">
        <v>21000000</v>
      </c>
      <c r="D113" s="11">
        <v>1000000</v>
      </c>
      <c r="E113" s="11">
        <v>3.5588850654646E-7</v>
      </c>
      <c r="F113" s="1">
        <v>110964340</v>
      </c>
      <c r="G113" s="12">
        <f t="shared" si="1"/>
        <v>0.35588850654645998</v>
      </c>
    </row>
    <row r="114" spans="1:7">
      <c r="A114" s="1">
        <v>4</v>
      </c>
      <c r="B114" s="1">
        <v>21000001</v>
      </c>
      <c r="C114" s="11">
        <v>22000000</v>
      </c>
      <c r="D114" s="11">
        <v>1000000</v>
      </c>
      <c r="E114" s="11">
        <v>7.2557641290424999E-7</v>
      </c>
      <c r="F114" s="1">
        <v>111964340</v>
      </c>
      <c r="G114" s="12">
        <f t="shared" si="1"/>
        <v>0.72557641290425001</v>
      </c>
    </row>
    <row r="115" spans="1:7">
      <c r="A115" s="1">
        <v>4</v>
      </c>
      <c r="B115" s="1">
        <v>22000001</v>
      </c>
      <c r="C115" s="11">
        <v>23000000</v>
      </c>
      <c r="D115" s="11">
        <v>1000000</v>
      </c>
      <c r="E115" s="11">
        <v>1.3996437588286299E-6</v>
      </c>
      <c r="F115" s="1">
        <v>112964340</v>
      </c>
      <c r="G115" s="12">
        <f t="shared" si="1"/>
        <v>1.3996437588286299</v>
      </c>
    </row>
    <row r="116" spans="1:7">
      <c r="A116" s="1">
        <v>4</v>
      </c>
      <c r="B116" s="1">
        <v>23000001</v>
      </c>
      <c r="C116" s="11">
        <v>24000000</v>
      </c>
      <c r="D116" s="11">
        <v>1000000</v>
      </c>
      <c r="E116" s="11">
        <v>3.9844093292748901E-7</v>
      </c>
      <c r="F116" s="1">
        <v>113964340</v>
      </c>
      <c r="G116" s="12">
        <f t="shared" si="1"/>
        <v>0.398440932927489</v>
      </c>
    </row>
    <row r="117" spans="1:7">
      <c r="A117" s="1">
        <v>4</v>
      </c>
      <c r="B117" s="1">
        <v>24000001</v>
      </c>
      <c r="C117" s="11">
        <v>25000000</v>
      </c>
      <c r="D117" s="11">
        <v>1000000</v>
      </c>
      <c r="E117" s="11">
        <v>9.9153082438796505E-9</v>
      </c>
      <c r="F117" s="1">
        <v>114964340</v>
      </c>
      <c r="G117" s="12">
        <f t="shared" si="1"/>
        <v>9.9153082438796503E-3</v>
      </c>
    </row>
    <row r="118" spans="1:7">
      <c r="A118" s="1">
        <v>4</v>
      </c>
      <c r="B118" s="1">
        <v>25000001</v>
      </c>
      <c r="C118" s="11">
        <v>26000000</v>
      </c>
      <c r="D118" s="11">
        <v>1000000</v>
      </c>
      <c r="E118" s="11">
        <v>7.2200000000000099E-7</v>
      </c>
      <c r="F118" s="1">
        <v>115964340</v>
      </c>
      <c r="G118" s="12">
        <f t="shared" si="1"/>
        <v>0.72200000000000097</v>
      </c>
    </row>
    <row r="119" spans="1:7">
      <c r="A119" s="1">
        <v>4</v>
      </c>
      <c r="B119" s="1">
        <v>26000001</v>
      </c>
      <c r="C119" s="11">
        <v>27000000</v>
      </c>
      <c r="D119" s="11">
        <v>1000000</v>
      </c>
      <c r="E119" s="11">
        <v>4.64599030367295E-6</v>
      </c>
      <c r="F119" s="1">
        <v>116964340</v>
      </c>
      <c r="G119" s="12">
        <f t="shared" si="1"/>
        <v>4.6459903036729502</v>
      </c>
    </row>
    <row r="120" spans="1:7">
      <c r="A120" s="1">
        <v>4</v>
      </c>
      <c r="B120" s="1">
        <v>27000001</v>
      </c>
      <c r="C120" s="11">
        <v>28000000</v>
      </c>
      <c r="D120" s="11">
        <v>1000000</v>
      </c>
      <c r="E120" s="11">
        <v>7.9739705400933994E-6</v>
      </c>
      <c r="F120" s="1">
        <v>117964340</v>
      </c>
      <c r="G120" s="12">
        <f t="shared" si="1"/>
        <v>7.9739705400933998</v>
      </c>
    </row>
    <row r="121" spans="1:7">
      <c r="A121" s="1">
        <v>4</v>
      </c>
      <c r="B121" s="1">
        <v>28000001</v>
      </c>
      <c r="C121" s="11">
        <v>29000000</v>
      </c>
      <c r="D121" s="11">
        <v>1000000</v>
      </c>
      <c r="E121" s="11">
        <v>1.0424832510378299E-5</v>
      </c>
      <c r="F121" s="1">
        <v>118964340</v>
      </c>
      <c r="G121" s="12">
        <f t="shared" si="1"/>
        <v>10.4248325103783</v>
      </c>
    </row>
    <row r="122" spans="1:7">
      <c r="A122" s="1">
        <v>4</v>
      </c>
      <c r="B122" s="1">
        <v>29000001</v>
      </c>
      <c r="C122" s="11">
        <v>30000000</v>
      </c>
      <c r="D122" s="11">
        <v>1000000</v>
      </c>
      <c r="E122" s="11">
        <v>8.5649891430231497E-6</v>
      </c>
      <c r="F122" s="1">
        <v>119964340</v>
      </c>
      <c r="G122" s="12">
        <f t="shared" si="1"/>
        <v>8.5649891430231495</v>
      </c>
    </row>
    <row r="123" spans="1:7">
      <c r="A123" s="1">
        <v>4</v>
      </c>
      <c r="B123" s="1">
        <v>30000001</v>
      </c>
      <c r="C123" s="11">
        <v>31000000</v>
      </c>
      <c r="D123" s="11">
        <v>1000000</v>
      </c>
      <c r="E123" s="11">
        <v>8.8319652375227298E-6</v>
      </c>
      <c r="F123" s="1">
        <v>120964340</v>
      </c>
      <c r="G123" s="12">
        <f t="shared" si="1"/>
        <v>8.8319652375227289</v>
      </c>
    </row>
    <row r="124" spans="1:7">
      <c r="A124" s="1">
        <v>4</v>
      </c>
      <c r="B124" s="1">
        <v>31000001</v>
      </c>
      <c r="C124" s="11">
        <v>32000000</v>
      </c>
      <c r="D124" s="11">
        <v>1000000</v>
      </c>
      <c r="E124" s="11">
        <v>8.8174990576926901E-6</v>
      </c>
      <c r="F124" s="1">
        <v>121964340</v>
      </c>
      <c r="G124" s="12">
        <f t="shared" si="1"/>
        <v>8.8174990576926895</v>
      </c>
    </row>
    <row r="125" spans="1:7">
      <c r="A125" s="1">
        <v>4</v>
      </c>
      <c r="B125" s="1">
        <v>32000001</v>
      </c>
      <c r="C125" s="11">
        <v>33000000</v>
      </c>
      <c r="D125" s="11">
        <v>1000000</v>
      </c>
      <c r="E125" s="11">
        <v>4.3567532076167202E-6</v>
      </c>
      <c r="F125" s="1">
        <v>122964340</v>
      </c>
      <c r="G125" s="12">
        <f t="shared" si="1"/>
        <v>4.3567532076167206</v>
      </c>
    </row>
    <row r="126" spans="1:7">
      <c r="A126" s="1">
        <v>5</v>
      </c>
      <c r="B126" s="1">
        <v>1</v>
      </c>
      <c r="C126" s="11">
        <v>1000000</v>
      </c>
      <c r="D126" s="11">
        <v>1000000</v>
      </c>
      <c r="E126" s="11">
        <v>1.0797097059990399E-5</v>
      </c>
      <c r="F126" s="1">
        <v>124087571</v>
      </c>
      <c r="G126" s="12">
        <f t="shared" si="1"/>
        <v>10.797097059990399</v>
      </c>
    </row>
    <row r="127" spans="1:7">
      <c r="A127" s="1">
        <v>5</v>
      </c>
      <c r="B127" s="1">
        <v>1000001</v>
      </c>
      <c r="C127" s="11">
        <v>2000000</v>
      </c>
      <c r="D127" s="11">
        <v>1000000</v>
      </c>
      <c r="E127" s="11">
        <v>1.73847162345119E-5</v>
      </c>
      <c r="F127" s="1">
        <v>125087571</v>
      </c>
      <c r="G127" s="12">
        <f t="shared" si="1"/>
        <v>17.384716234511899</v>
      </c>
    </row>
    <row r="128" spans="1:7">
      <c r="A128" s="1">
        <v>5</v>
      </c>
      <c r="B128" s="1">
        <v>2000001</v>
      </c>
      <c r="C128" s="11">
        <v>3000000</v>
      </c>
      <c r="D128" s="11">
        <v>1000000</v>
      </c>
      <c r="E128" s="11">
        <v>1.10993972708042E-5</v>
      </c>
      <c r="F128" s="1">
        <v>126087571</v>
      </c>
      <c r="G128" s="12">
        <f t="shared" si="1"/>
        <v>11.0993972708042</v>
      </c>
    </row>
    <row r="129" spans="1:7">
      <c r="A129" s="1">
        <v>5</v>
      </c>
      <c r="B129" s="1">
        <v>3000001</v>
      </c>
      <c r="C129" s="11">
        <v>4000000</v>
      </c>
      <c r="D129" s="11">
        <v>1000000</v>
      </c>
      <c r="E129" s="11">
        <v>2.0703240325661101E-6</v>
      </c>
      <c r="F129" s="1">
        <v>127087571</v>
      </c>
      <c r="G129" s="12">
        <f t="shared" si="1"/>
        <v>2.0703240325661101</v>
      </c>
    </row>
    <row r="130" spans="1:7">
      <c r="A130" s="1">
        <v>5</v>
      </c>
      <c r="B130" s="1">
        <v>4000001</v>
      </c>
      <c r="C130" s="11">
        <v>5000000</v>
      </c>
      <c r="D130" s="11">
        <v>1000000</v>
      </c>
      <c r="E130" s="11">
        <v>2.6204654021273999E-6</v>
      </c>
      <c r="F130" s="1">
        <v>128087571</v>
      </c>
      <c r="G130" s="12">
        <f t="shared" si="1"/>
        <v>2.6204654021274001</v>
      </c>
    </row>
    <row r="131" spans="1:7">
      <c r="A131" s="1">
        <v>5</v>
      </c>
      <c r="B131" s="1">
        <v>5000001</v>
      </c>
      <c r="C131" s="11">
        <v>6000000</v>
      </c>
      <c r="D131" s="11">
        <v>1000000</v>
      </c>
      <c r="E131" s="11">
        <v>2.4659004114198902E-6</v>
      </c>
      <c r="F131" s="1">
        <v>129087571</v>
      </c>
      <c r="G131" s="12">
        <f t="shared" si="1"/>
        <v>2.4659004114198901</v>
      </c>
    </row>
    <row r="132" spans="1:7">
      <c r="A132" s="1">
        <v>5</v>
      </c>
      <c r="B132" s="1">
        <v>6000001</v>
      </c>
      <c r="C132" s="11">
        <v>7000000</v>
      </c>
      <c r="D132" s="11">
        <v>1000000</v>
      </c>
      <c r="E132" s="11">
        <v>1.55271366408852E-6</v>
      </c>
      <c r="F132" s="1">
        <v>130087571</v>
      </c>
      <c r="G132" s="12">
        <f t="shared" ref="G132:G195" si="2">E132*D132</f>
        <v>1.55271366408852</v>
      </c>
    </row>
    <row r="133" spans="1:7">
      <c r="A133" s="1">
        <v>5</v>
      </c>
      <c r="B133" s="1">
        <v>7000001</v>
      </c>
      <c r="C133" s="11">
        <v>8000000</v>
      </c>
      <c r="D133" s="11">
        <v>1000000</v>
      </c>
      <c r="E133" s="11">
        <v>1.30374854728202E-6</v>
      </c>
      <c r="F133" s="1">
        <v>131087571</v>
      </c>
      <c r="G133" s="12">
        <f t="shared" si="2"/>
        <v>1.3037485472820201</v>
      </c>
    </row>
    <row r="134" spans="1:7">
      <c r="A134" s="1">
        <v>5</v>
      </c>
      <c r="B134" s="1">
        <v>8000001</v>
      </c>
      <c r="C134" s="11">
        <v>9000000</v>
      </c>
      <c r="D134" s="11">
        <v>1000000</v>
      </c>
      <c r="E134" s="11">
        <v>2.4615430230632301E-7</v>
      </c>
      <c r="F134" s="1">
        <v>132087571</v>
      </c>
      <c r="G134" s="12">
        <f t="shared" si="2"/>
        <v>0.24615430230632301</v>
      </c>
    </row>
    <row r="135" spans="1:7">
      <c r="A135" s="1">
        <v>5</v>
      </c>
      <c r="B135" s="1">
        <v>9000001</v>
      </c>
      <c r="C135" s="11">
        <v>10000000</v>
      </c>
      <c r="D135" s="11">
        <v>1000000</v>
      </c>
      <c r="E135" s="11">
        <v>4.02423753048993E-7</v>
      </c>
      <c r="F135" s="1">
        <v>133087571</v>
      </c>
      <c r="G135" s="12">
        <f t="shared" si="2"/>
        <v>0.40242375304899303</v>
      </c>
    </row>
    <row r="136" spans="1:7">
      <c r="A136" s="1">
        <v>5</v>
      </c>
      <c r="B136" s="1">
        <v>10000001</v>
      </c>
      <c r="C136" s="11">
        <v>11000000</v>
      </c>
      <c r="D136" s="11">
        <v>1000000</v>
      </c>
      <c r="E136" s="11">
        <v>2.34150248398571E-7</v>
      </c>
      <c r="F136" s="1">
        <v>134087571</v>
      </c>
      <c r="G136" s="12">
        <f t="shared" si="2"/>
        <v>0.23415024839857099</v>
      </c>
    </row>
    <row r="137" spans="1:7">
      <c r="A137" s="1">
        <v>5</v>
      </c>
      <c r="B137" s="1">
        <v>11000001</v>
      </c>
      <c r="C137" s="11">
        <v>12000000</v>
      </c>
      <c r="D137" s="11">
        <v>1000000</v>
      </c>
      <c r="E137" s="11">
        <v>2.0890907345567901E-7</v>
      </c>
      <c r="F137" s="1">
        <v>135087571</v>
      </c>
      <c r="G137" s="12">
        <f t="shared" si="2"/>
        <v>0.20890907345567902</v>
      </c>
    </row>
    <row r="138" spans="1:7">
      <c r="A138" s="1">
        <v>5</v>
      </c>
      <c r="B138" s="1">
        <v>12000001</v>
      </c>
      <c r="C138" s="11">
        <v>13000000</v>
      </c>
      <c r="D138" s="11">
        <v>1000000</v>
      </c>
      <c r="E138" s="1">
        <v>0</v>
      </c>
      <c r="F138" s="1">
        <v>136087571</v>
      </c>
      <c r="G138" s="12">
        <f t="shared" si="2"/>
        <v>0</v>
      </c>
    </row>
    <row r="139" spans="1:7">
      <c r="A139" s="1">
        <v>5</v>
      </c>
      <c r="B139" s="1">
        <v>13000001</v>
      </c>
      <c r="C139" s="11">
        <v>14000000</v>
      </c>
      <c r="D139" s="11">
        <v>1000000</v>
      </c>
      <c r="E139" s="1">
        <v>0</v>
      </c>
      <c r="F139" s="1">
        <v>137087571</v>
      </c>
      <c r="G139" s="12">
        <f t="shared" si="2"/>
        <v>0</v>
      </c>
    </row>
    <row r="140" spans="1:7">
      <c r="A140" s="1">
        <v>5</v>
      </c>
      <c r="B140" s="1">
        <v>14000001</v>
      </c>
      <c r="C140" s="11">
        <v>15000000</v>
      </c>
      <c r="D140" s="11">
        <v>1000000</v>
      </c>
      <c r="E140" s="1">
        <v>0</v>
      </c>
      <c r="F140" s="1">
        <v>138087571</v>
      </c>
      <c r="G140" s="12">
        <f t="shared" si="2"/>
        <v>0</v>
      </c>
    </row>
    <row r="141" spans="1:7">
      <c r="A141" s="1">
        <v>5</v>
      </c>
      <c r="B141" s="1">
        <v>15000001</v>
      </c>
      <c r="C141" s="11">
        <v>16000000</v>
      </c>
      <c r="D141" s="11">
        <v>1000000</v>
      </c>
      <c r="E141" s="1">
        <v>0</v>
      </c>
      <c r="F141" s="1">
        <v>139087571</v>
      </c>
      <c r="G141" s="12">
        <f t="shared" si="2"/>
        <v>0</v>
      </c>
    </row>
    <row r="142" spans="1:7">
      <c r="A142" s="1">
        <v>5</v>
      </c>
      <c r="B142" s="1">
        <v>16000001</v>
      </c>
      <c r="C142" s="11">
        <v>17000000</v>
      </c>
      <c r="D142" s="11">
        <v>1000000</v>
      </c>
      <c r="E142" s="1">
        <v>0</v>
      </c>
      <c r="F142" s="1">
        <v>140087571</v>
      </c>
      <c r="G142" s="12">
        <f t="shared" si="2"/>
        <v>0</v>
      </c>
    </row>
    <row r="143" spans="1:7">
      <c r="A143" s="1">
        <v>5</v>
      </c>
      <c r="B143" s="1">
        <v>17000001</v>
      </c>
      <c r="C143" s="11">
        <v>18000000</v>
      </c>
      <c r="D143" s="11">
        <v>1000000</v>
      </c>
      <c r="E143" s="1">
        <v>0</v>
      </c>
      <c r="F143" s="1">
        <v>141087571</v>
      </c>
      <c r="G143" s="12">
        <f t="shared" si="2"/>
        <v>0</v>
      </c>
    </row>
    <row r="144" spans="1:7">
      <c r="A144" s="1">
        <v>5</v>
      </c>
      <c r="B144" s="1">
        <v>18000001</v>
      </c>
      <c r="C144" s="11">
        <v>19000000</v>
      </c>
      <c r="D144" s="11">
        <v>1000000</v>
      </c>
      <c r="E144" s="11">
        <v>9.1116041298491304E-9</v>
      </c>
      <c r="F144" s="1">
        <v>142087571</v>
      </c>
      <c r="G144" s="12">
        <f t="shared" si="2"/>
        <v>9.1116041298491303E-3</v>
      </c>
    </row>
    <row r="145" spans="1:7">
      <c r="A145" s="1">
        <v>5</v>
      </c>
      <c r="B145" s="1">
        <v>19000001</v>
      </c>
      <c r="C145" s="11">
        <v>20000000</v>
      </c>
      <c r="D145" s="11">
        <v>1000000</v>
      </c>
      <c r="E145" s="11">
        <v>2.9376211579760498E-7</v>
      </c>
      <c r="F145" s="1">
        <v>143087571</v>
      </c>
      <c r="G145" s="12">
        <f t="shared" si="2"/>
        <v>0.29376211579760497</v>
      </c>
    </row>
    <row r="146" spans="1:7">
      <c r="A146" s="1">
        <v>5</v>
      </c>
      <c r="B146" s="1">
        <v>20000001</v>
      </c>
      <c r="C146" s="11">
        <v>21000000</v>
      </c>
      <c r="D146" s="11">
        <v>1000000</v>
      </c>
      <c r="E146" s="11">
        <v>1.1745527432800801E-6</v>
      </c>
      <c r="F146" s="1">
        <v>144087571</v>
      </c>
      <c r="G146" s="12">
        <f t="shared" si="2"/>
        <v>1.17455274328008</v>
      </c>
    </row>
    <row r="147" spans="1:7">
      <c r="A147" s="1">
        <v>5</v>
      </c>
      <c r="B147" s="1">
        <v>21000001</v>
      </c>
      <c r="C147" s="11">
        <v>22000000</v>
      </c>
      <c r="D147" s="11">
        <v>1000000</v>
      </c>
      <c r="E147" s="11">
        <v>2.6810588017564398E-6</v>
      </c>
      <c r="F147" s="1">
        <v>145087571</v>
      </c>
      <c r="G147" s="12">
        <f t="shared" si="2"/>
        <v>2.6810588017564396</v>
      </c>
    </row>
    <row r="148" spans="1:7">
      <c r="A148" s="1">
        <v>5</v>
      </c>
      <c r="B148" s="1">
        <v>22000001</v>
      </c>
      <c r="C148" s="11">
        <v>23000000</v>
      </c>
      <c r="D148" s="11">
        <v>1000000</v>
      </c>
      <c r="E148" s="11">
        <v>4.7926516858067496E-6</v>
      </c>
      <c r="F148" s="1">
        <v>146087571</v>
      </c>
      <c r="G148" s="12">
        <f t="shared" si="2"/>
        <v>4.7926516858067494</v>
      </c>
    </row>
    <row r="149" spans="1:7">
      <c r="A149" s="1">
        <v>5</v>
      </c>
      <c r="B149" s="1">
        <v>23000001</v>
      </c>
      <c r="C149" s="11">
        <v>24000000</v>
      </c>
      <c r="D149" s="11">
        <v>1000000</v>
      </c>
      <c r="E149" s="11">
        <v>7.5091942441617798E-6</v>
      </c>
      <c r="F149" s="1">
        <v>147087571</v>
      </c>
      <c r="G149" s="12">
        <f t="shared" si="2"/>
        <v>7.5091942441617796</v>
      </c>
    </row>
    <row r="150" spans="1:7">
      <c r="A150" s="1">
        <v>5</v>
      </c>
      <c r="B150" s="1">
        <v>24000001</v>
      </c>
      <c r="C150" s="11">
        <v>25000000</v>
      </c>
      <c r="D150" s="11">
        <v>1000000</v>
      </c>
      <c r="E150" s="11">
        <v>9.5140436701246596E-6</v>
      </c>
      <c r="F150" s="1">
        <v>148087571</v>
      </c>
      <c r="G150" s="12">
        <f t="shared" si="2"/>
        <v>9.5140436701246589</v>
      </c>
    </row>
    <row r="151" spans="1:7">
      <c r="A151" s="1">
        <v>5</v>
      </c>
      <c r="B151" s="1">
        <v>25000001</v>
      </c>
      <c r="C151" s="11">
        <v>26000000</v>
      </c>
      <c r="D151" s="11">
        <v>1000000</v>
      </c>
      <c r="E151" s="11">
        <v>8.6048448589583594E-6</v>
      </c>
      <c r="F151" s="1">
        <v>149087571</v>
      </c>
      <c r="G151" s="12">
        <f t="shared" si="2"/>
        <v>8.6048448589583586</v>
      </c>
    </row>
    <row r="152" spans="1:7">
      <c r="A152" s="1">
        <v>5</v>
      </c>
      <c r="B152" s="1">
        <v>26000001</v>
      </c>
      <c r="C152" s="11">
        <v>27000000</v>
      </c>
      <c r="D152" s="11">
        <v>1000000</v>
      </c>
      <c r="E152" s="11">
        <v>1.1773048309944301E-5</v>
      </c>
      <c r="F152" s="1">
        <v>150087571</v>
      </c>
      <c r="G152" s="12">
        <f t="shared" si="2"/>
        <v>11.773048309944301</v>
      </c>
    </row>
    <row r="153" spans="1:7">
      <c r="A153" s="1">
        <v>5</v>
      </c>
      <c r="B153" s="1">
        <v>27000001</v>
      </c>
      <c r="C153" s="11">
        <v>28000000</v>
      </c>
      <c r="D153" s="11">
        <v>1000000</v>
      </c>
      <c r="E153" s="11">
        <v>1.2336915792843901E-5</v>
      </c>
      <c r="F153" s="1">
        <v>151087571</v>
      </c>
      <c r="G153" s="12">
        <f t="shared" si="2"/>
        <v>12.3369157928439</v>
      </c>
    </row>
    <row r="154" spans="1:7">
      <c r="A154" s="1">
        <v>6</v>
      </c>
      <c r="B154" s="1">
        <v>1</v>
      </c>
      <c r="C154" s="11">
        <v>1000000</v>
      </c>
      <c r="D154" s="11">
        <v>1000000</v>
      </c>
      <c r="E154" s="11">
        <v>1.9547351272129599E-6</v>
      </c>
      <c r="F154" s="1">
        <v>152425346</v>
      </c>
      <c r="G154" s="12">
        <f t="shared" si="2"/>
        <v>1.9547351272129598</v>
      </c>
    </row>
    <row r="155" spans="1:7">
      <c r="A155" s="1">
        <v>6</v>
      </c>
      <c r="B155" s="1">
        <v>1000001</v>
      </c>
      <c r="C155" s="11">
        <v>2000000</v>
      </c>
      <c r="D155" s="11">
        <v>1000000</v>
      </c>
      <c r="E155" s="11">
        <v>1.0461330809376E-5</v>
      </c>
      <c r="F155" s="1">
        <v>153425346</v>
      </c>
      <c r="G155" s="12">
        <f t="shared" si="2"/>
        <v>10.461330809375999</v>
      </c>
    </row>
    <row r="156" spans="1:7">
      <c r="A156" s="1">
        <v>6</v>
      </c>
      <c r="B156" s="1">
        <v>2000001</v>
      </c>
      <c r="C156" s="11">
        <v>3000000</v>
      </c>
      <c r="D156" s="11">
        <v>1000000</v>
      </c>
      <c r="E156" s="11">
        <v>9.0919077095931992E-6</v>
      </c>
      <c r="F156" s="1">
        <v>154425346</v>
      </c>
      <c r="G156" s="12">
        <f t="shared" si="2"/>
        <v>9.0919077095931993</v>
      </c>
    </row>
    <row r="157" spans="1:7">
      <c r="A157" s="1">
        <v>6</v>
      </c>
      <c r="B157" s="1">
        <v>3000001</v>
      </c>
      <c r="C157" s="11">
        <v>4000000</v>
      </c>
      <c r="D157" s="11">
        <v>1000000</v>
      </c>
      <c r="E157" s="11">
        <v>7.0959971225846398E-6</v>
      </c>
      <c r="F157" s="1">
        <v>155425346</v>
      </c>
      <c r="G157" s="12">
        <f t="shared" si="2"/>
        <v>7.0959971225846399</v>
      </c>
    </row>
    <row r="158" spans="1:7">
      <c r="A158" s="1">
        <v>6</v>
      </c>
      <c r="B158" s="1">
        <v>4000001</v>
      </c>
      <c r="C158" s="11">
        <v>5000000</v>
      </c>
      <c r="D158" s="11">
        <v>1000000</v>
      </c>
      <c r="E158" s="11">
        <v>1.0038953248524899E-5</v>
      </c>
      <c r="F158" s="1">
        <v>156425346</v>
      </c>
      <c r="G158" s="12">
        <f t="shared" si="2"/>
        <v>10.0389532485249</v>
      </c>
    </row>
    <row r="159" spans="1:7">
      <c r="A159" s="1">
        <v>6</v>
      </c>
      <c r="B159" s="1">
        <v>5000001</v>
      </c>
      <c r="C159" s="11">
        <v>6000000</v>
      </c>
      <c r="D159" s="11">
        <v>1000000</v>
      </c>
      <c r="E159" s="11">
        <v>8.4687146388430695E-6</v>
      </c>
      <c r="F159" s="1">
        <v>157425346</v>
      </c>
      <c r="G159" s="12">
        <f t="shared" si="2"/>
        <v>8.4687146388430694</v>
      </c>
    </row>
    <row r="160" spans="1:7">
      <c r="A160" s="1">
        <v>6</v>
      </c>
      <c r="B160" s="1">
        <v>6000001</v>
      </c>
      <c r="C160" s="11">
        <v>7000000</v>
      </c>
      <c r="D160" s="11">
        <v>1000000</v>
      </c>
      <c r="E160" s="11">
        <v>4.7962179960568998E-6</v>
      </c>
      <c r="F160" s="1">
        <v>158425346</v>
      </c>
      <c r="G160" s="12">
        <f t="shared" si="2"/>
        <v>4.7962179960568996</v>
      </c>
    </row>
    <row r="161" spans="1:7">
      <c r="A161" s="1">
        <v>6</v>
      </c>
      <c r="B161" s="1">
        <v>7000001</v>
      </c>
      <c r="C161" s="11">
        <v>8000000</v>
      </c>
      <c r="D161" s="11">
        <v>1000000</v>
      </c>
      <c r="E161" s="11">
        <v>3.8782634331478399E-6</v>
      </c>
      <c r="F161" s="1">
        <v>159425346</v>
      </c>
      <c r="G161" s="12">
        <f t="shared" si="2"/>
        <v>3.8782634331478398</v>
      </c>
    </row>
    <row r="162" spans="1:7">
      <c r="A162" s="1">
        <v>6</v>
      </c>
      <c r="B162" s="1">
        <v>8000001</v>
      </c>
      <c r="C162" s="11">
        <v>9000000</v>
      </c>
      <c r="D162" s="11">
        <v>1000000</v>
      </c>
      <c r="E162" s="11">
        <v>2.7879914660481099E-8</v>
      </c>
      <c r="F162" s="1">
        <v>160425346</v>
      </c>
      <c r="G162" s="12">
        <f t="shared" si="2"/>
        <v>2.7879914660481099E-2</v>
      </c>
    </row>
    <row r="163" spans="1:7">
      <c r="A163" s="1">
        <v>6</v>
      </c>
      <c r="B163" s="1">
        <v>9000001</v>
      </c>
      <c r="C163" s="11">
        <v>10000000</v>
      </c>
      <c r="D163" s="11">
        <v>1000000</v>
      </c>
      <c r="E163" s="11">
        <v>4.5765205623569498E-7</v>
      </c>
      <c r="F163" s="1">
        <v>161425346</v>
      </c>
      <c r="G163" s="12">
        <f t="shared" si="2"/>
        <v>0.45765205623569499</v>
      </c>
    </row>
    <row r="164" spans="1:7">
      <c r="A164" s="1">
        <v>6</v>
      </c>
      <c r="B164" s="1">
        <v>10000001</v>
      </c>
      <c r="C164" s="11">
        <v>11000000</v>
      </c>
      <c r="D164" s="11">
        <v>1000000</v>
      </c>
      <c r="E164" s="11">
        <v>1.5349542499941999E-6</v>
      </c>
      <c r="F164" s="1">
        <v>162425346</v>
      </c>
      <c r="G164" s="12">
        <f t="shared" si="2"/>
        <v>1.5349542499941999</v>
      </c>
    </row>
    <row r="165" spans="1:7">
      <c r="A165" s="1">
        <v>6</v>
      </c>
      <c r="B165" s="1">
        <v>11000001</v>
      </c>
      <c r="C165" s="11">
        <v>12000000</v>
      </c>
      <c r="D165" s="11">
        <v>1000000</v>
      </c>
      <c r="E165" s="11">
        <v>1.34759946078241E-6</v>
      </c>
      <c r="F165" s="1">
        <v>163425346</v>
      </c>
      <c r="G165" s="12">
        <f t="shared" si="2"/>
        <v>1.34759946078241</v>
      </c>
    </row>
    <row r="166" spans="1:7">
      <c r="A166" s="1">
        <v>6</v>
      </c>
      <c r="B166" s="1">
        <v>12000001</v>
      </c>
      <c r="C166" s="11">
        <v>13000000</v>
      </c>
      <c r="D166" s="11">
        <v>1000000</v>
      </c>
      <c r="E166" s="11">
        <v>2.64363234426511E-7</v>
      </c>
      <c r="F166" s="1">
        <v>164425346</v>
      </c>
      <c r="G166" s="12">
        <f t="shared" si="2"/>
        <v>0.264363234426511</v>
      </c>
    </row>
    <row r="167" spans="1:7">
      <c r="A167" s="1">
        <v>6</v>
      </c>
      <c r="B167" s="1">
        <v>13000001</v>
      </c>
      <c r="C167" s="11">
        <v>14000000</v>
      </c>
      <c r="D167" s="11">
        <v>1000000</v>
      </c>
      <c r="E167" s="11">
        <v>7.8809780731643299E-7</v>
      </c>
      <c r="F167" s="1">
        <v>165425346</v>
      </c>
      <c r="G167" s="12">
        <f t="shared" si="2"/>
        <v>0.78809780731643297</v>
      </c>
    </row>
    <row r="168" spans="1:7">
      <c r="A168" s="1">
        <v>6</v>
      </c>
      <c r="B168" s="1">
        <v>14000001</v>
      </c>
      <c r="C168" s="11">
        <v>15000000</v>
      </c>
      <c r="D168" s="11">
        <v>1000000</v>
      </c>
      <c r="E168" s="11">
        <v>1.06182362792097E-6</v>
      </c>
      <c r="F168" s="1">
        <v>166425346</v>
      </c>
      <c r="G168" s="12">
        <f t="shared" si="2"/>
        <v>1.0618236279209701</v>
      </c>
    </row>
    <row r="169" spans="1:7">
      <c r="A169" s="1">
        <v>6</v>
      </c>
      <c r="B169" s="1">
        <v>15000001</v>
      </c>
      <c r="C169" s="11">
        <v>16000000</v>
      </c>
      <c r="D169" s="11">
        <v>1000000</v>
      </c>
      <c r="E169" s="11">
        <v>8.4097063236642101E-7</v>
      </c>
      <c r="F169" s="1">
        <v>167425346</v>
      </c>
      <c r="G169" s="12">
        <f t="shared" si="2"/>
        <v>0.840970632366421</v>
      </c>
    </row>
    <row r="170" spans="1:7">
      <c r="A170" s="1">
        <v>6</v>
      </c>
      <c r="B170" s="1">
        <v>16000001</v>
      </c>
      <c r="C170" s="11">
        <v>17000000</v>
      </c>
      <c r="D170" s="11">
        <v>1000000</v>
      </c>
      <c r="E170" s="11">
        <v>5.3893095735446604E-10</v>
      </c>
      <c r="F170" s="1">
        <v>168425346</v>
      </c>
      <c r="G170" s="12">
        <f t="shared" si="2"/>
        <v>5.3893095735446607E-4</v>
      </c>
    </row>
    <row r="171" spans="1:7">
      <c r="A171" s="1">
        <v>6</v>
      </c>
      <c r="B171" s="1">
        <v>17000001</v>
      </c>
      <c r="C171" s="11">
        <v>18000000</v>
      </c>
      <c r="D171" s="11">
        <v>1000000</v>
      </c>
      <c r="E171" s="1">
        <v>0</v>
      </c>
      <c r="F171" s="1">
        <v>169425346</v>
      </c>
      <c r="G171" s="12">
        <f t="shared" si="2"/>
        <v>0</v>
      </c>
    </row>
    <row r="172" spans="1:7">
      <c r="A172" s="1">
        <v>6</v>
      </c>
      <c r="B172" s="1">
        <v>18000001</v>
      </c>
      <c r="C172" s="11">
        <v>19000000</v>
      </c>
      <c r="D172" s="11">
        <v>1000000</v>
      </c>
      <c r="E172" s="11">
        <v>3.93374398423191E-7</v>
      </c>
      <c r="F172" s="1">
        <v>170425346</v>
      </c>
      <c r="G172" s="12">
        <f t="shared" si="2"/>
        <v>0.393374398423191</v>
      </c>
    </row>
    <row r="173" spans="1:7">
      <c r="A173" s="1">
        <v>6</v>
      </c>
      <c r="B173" s="1">
        <v>19000001</v>
      </c>
      <c r="C173" s="11">
        <v>20000000</v>
      </c>
      <c r="D173" s="11">
        <v>1000000</v>
      </c>
      <c r="E173" s="11">
        <v>2.4162563582907402E-7</v>
      </c>
      <c r="F173" s="1">
        <v>171425346</v>
      </c>
      <c r="G173" s="12">
        <f t="shared" si="2"/>
        <v>0.24162563582907401</v>
      </c>
    </row>
    <row r="174" spans="1:7">
      <c r="A174" s="1">
        <v>6</v>
      </c>
      <c r="B174" s="1">
        <v>20000001</v>
      </c>
      <c r="C174" s="11">
        <v>21000000</v>
      </c>
      <c r="D174" s="11">
        <v>1000000</v>
      </c>
      <c r="E174" s="11">
        <v>9.04817066612011E-8</v>
      </c>
      <c r="F174" s="1">
        <v>172425346</v>
      </c>
      <c r="G174" s="12">
        <f t="shared" si="2"/>
        <v>9.0481706661201103E-2</v>
      </c>
    </row>
    <row r="175" spans="1:7">
      <c r="A175" s="1">
        <v>6</v>
      </c>
      <c r="B175" s="1">
        <v>21000001</v>
      </c>
      <c r="C175" s="11">
        <v>22000000</v>
      </c>
      <c r="D175" s="11">
        <v>1000000</v>
      </c>
      <c r="E175" s="11">
        <v>1.2548439821095799E-8</v>
      </c>
      <c r="F175" s="1">
        <v>173425346</v>
      </c>
      <c r="G175" s="12">
        <f t="shared" si="2"/>
        <v>1.2548439821095799E-2</v>
      </c>
    </row>
    <row r="176" spans="1:7">
      <c r="A176" s="1">
        <v>6</v>
      </c>
      <c r="B176" s="1">
        <v>22000001</v>
      </c>
      <c r="C176" s="11">
        <v>23000000</v>
      </c>
      <c r="D176" s="11">
        <v>1000000</v>
      </c>
      <c r="E176" s="11">
        <v>1.01966685871041E-7</v>
      </c>
      <c r="F176" s="1">
        <v>174425346</v>
      </c>
      <c r="G176" s="12">
        <f t="shared" si="2"/>
        <v>0.10196668587104099</v>
      </c>
    </row>
    <row r="177" spans="1:7">
      <c r="A177" s="1">
        <v>6</v>
      </c>
      <c r="B177" s="1">
        <v>23000001</v>
      </c>
      <c r="C177" s="11">
        <v>24000000</v>
      </c>
      <c r="D177" s="11">
        <v>1000000</v>
      </c>
      <c r="E177" s="11">
        <v>2.3561208743939901E-7</v>
      </c>
      <c r="F177" s="1">
        <v>175425346</v>
      </c>
      <c r="G177" s="12">
        <f t="shared" si="2"/>
        <v>0.23561208743939901</v>
      </c>
    </row>
    <row r="178" spans="1:7">
      <c r="A178" s="1">
        <v>6</v>
      </c>
      <c r="B178" s="1">
        <v>24000001</v>
      </c>
      <c r="C178" s="11">
        <v>25000000</v>
      </c>
      <c r="D178" s="11">
        <v>1000000</v>
      </c>
      <c r="E178" s="11">
        <v>8.2447677398925404E-7</v>
      </c>
      <c r="F178" s="1">
        <v>176425346</v>
      </c>
      <c r="G178" s="12">
        <f t="shared" si="2"/>
        <v>0.82447677398925401</v>
      </c>
    </row>
    <row r="179" spans="1:7">
      <c r="A179" s="1">
        <v>6</v>
      </c>
      <c r="B179" s="1">
        <v>25000001</v>
      </c>
      <c r="C179" s="11">
        <v>26000000</v>
      </c>
      <c r="D179" s="11">
        <v>1000000</v>
      </c>
      <c r="E179" s="11">
        <v>2.2049077616872799E-6</v>
      </c>
      <c r="F179" s="1">
        <v>177425346</v>
      </c>
      <c r="G179" s="12">
        <f t="shared" si="2"/>
        <v>2.2049077616872799</v>
      </c>
    </row>
    <row r="180" spans="1:7">
      <c r="A180" s="1">
        <v>6</v>
      </c>
      <c r="B180" s="1">
        <v>26000001</v>
      </c>
      <c r="C180" s="11">
        <v>27000000</v>
      </c>
      <c r="D180" s="11">
        <v>1000000</v>
      </c>
      <c r="E180" s="11">
        <v>1.73347236651902E-6</v>
      </c>
      <c r="F180" s="1">
        <v>178425346</v>
      </c>
      <c r="G180" s="12">
        <f t="shared" si="2"/>
        <v>1.7334723665190199</v>
      </c>
    </row>
    <row r="181" spans="1:7">
      <c r="A181" s="1">
        <v>6</v>
      </c>
      <c r="B181" s="1">
        <v>27000001</v>
      </c>
      <c r="C181" s="11">
        <v>28000000</v>
      </c>
      <c r="D181" s="11">
        <v>1000000</v>
      </c>
      <c r="E181" s="11">
        <v>8.0824693562887299E-7</v>
      </c>
      <c r="F181" s="1">
        <v>179425346</v>
      </c>
      <c r="G181" s="12">
        <f t="shared" si="2"/>
        <v>0.80824693562887295</v>
      </c>
    </row>
    <row r="182" spans="1:7">
      <c r="A182" s="1">
        <v>6</v>
      </c>
      <c r="B182" s="1">
        <v>28000001</v>
      </c>
      <c r="C182" s="11">
        <v>29000000</v>
      </c>
      <c r="D182" s="11">
        <v>1000000</v>
      </c>
      <c r="E182" s="11">
        <v>4.3228720813056002E-7</v>
      </c>
      <c r="F182" s="1">
        <v>180425346</v>
      </c>
      <c r="G182" s="12">
        <f t="shared" si="2"/>
        <v>0.43228720813056004</v>
      </c>
    </row>
    <row r="183" spans="1:7">
      <c r="A183" s="1">
        <v>6</v>
      </c>
      <c r="B183" s="1">
        <v>29000001</v>
      </c>
      <c r="C183" s="11">
        <v>30000000</v>
      </c>
      <c r="D183" s="11">
        <v>1000000</v>
      </c>
      <c r="E183" s="1">
        <v>0</v>
      </c>
      <c r="F183" s="1">
        <v>181425346</v>
      </c>
      <c r="G183" s="12">
        <f t="shared" si="2"/>
        <v>0</v>
      </c>
    </row>
    <row r="184" spans="1:7">
      <c r="A184" s="1">
        <v>6</v>
      </c>
      <c r="B184" s="1">
        <v>30000001</v>
      </c>
      <c r="C184" s="11">
        <v>31000000</v>
      </c>
      <c r="D184" s="11">
        <v>1000000</v>
      </c>
      <c r="E184" s="11">
        <v>2.48641655222326E-6</v>
      </c>
      <c r="F184" s="1">
        <v>182425346</v>
      </c>
      <c r="G184" s="12">
        <f t="shared" si="2"/>
        <v>2.4864165522232602</v>
      </c>
    </row>
    <row r="185" spans="1:7">
      <c r="A185" s="1">
        <v>6</v>
      </c>
      <c r="B185" s="1">
        <v>31000001</v>
      </c>
      <c r="C185" s="11">
        <v>32000000</v>
      </c>
      <c r="D185" s="11">
        <v>1000000</v>
      </c>
      <c r="E185" s="11">
        <v>1.2311765203882599E-6</v>
      </c>
      <c r="F185" s="1">
        <v>183425346</v>
      </c>
      <c r="G185" s="12">
        <f t="shared" si="2"/>
        <v>1.2311765203882599</v>
      </c>
    </row>
    <row r="186" spans="1:7">
      <c r="A186" s="1">
        <v>6</v>
      </c>
      <c r="B186" s="1">
        <v>32000001</v>
      </c>
      <c r="C186" s="11">
        <v>33000000</v>
      </c>
      <c r="D186" s="11">
        <v>1000000</v>
      </c>
      <c r="E186" s="11">
        <v>5.45067398142973E-6</v>
      </c>
      <c r="F186" s="1">
        <v>184425346</v>
      </c>
      <c r="G186" s="12">
        <f t="shared" si="2"/>
        <v>5.4506739814297296</v>
      </c>
    </row>
    <row r="187" spans="1:7">
      <c r="A187" s="1">
        <v>6</v>
      </c>
      <c r="B187" s="1">
        <v>33000001</v>
      </c>
      <c r="C187" s="11">
        <v>34000000</v>
      </c>
      <c r="D187" s="11">
        <v>1000000</v>
      </c>
      <c r="E187" s="11">
        <v>7.9285828037827196E-6</v>
      </c>
      <c r="F187" s="1">
        <v>185425346</v>
      </c>
      <c r="G187" s="12">
        <f t="shared" si="2"/>
        <v>7.92858280378272</v>
      </c>
    </row>
    <row r="188" spans="1:7">
      <c r="A188" s="1">
        <v>6</v>
      </c>
      <c r="B188" s="1">
        <v>34000001</v>
      </c>
      <c r="C188" s="11">
        <v>35000000</v>
      </c>
      <c r="D188" s="11">
        <v>1000000</v>
      </c>
      <c r="E188" s="11">
        <v>1.74553714414409E-5</v>
      </c>
      <c r="F188" s="1">
        <v>186425346</v>
      </c>
      <c r="G188" s="12">
        <f t="shared" si="2"/>
        <v>17.455371441440899</v>
      </c>
    </row>
    <row r="189" spans="1:7">
      <c r="A189" s="1">
        <v>7</v>
      </c>
      <c r="B189" s="1">
        <v>1</v>
      </c>
      <c r="C189" s="11">
        <v>1000000</v>
      </c>
      <c r="D189" s="11">
        <v>1000000</v>
      </c>
      <c r="E189" s="1">
        <v>0</v>
      </c>
      <c r="F189" s="1">
        <v>188365205</v>
      </c>
      <c r="G189" s="12">
        <f t="shared" si="2"/>
        <v>0</v>
      </c>
    </row>
    <row r="190" spans="1:7">
      <c r="A190" s="1">
        <v>7</v>
      </c>
      <c r="B190" s="1">
        <v>1000001</v>
      </c>
      <c r="C190" s="11">
        <v>2000000</v>
      </c>
      <c r="D190" s="11">
        <v>1000000</v>
      </c>
      <c r="E190" s="11">
        <v>1.4856717914992801E-5</v>
      </c>
      <c r="F190" s="1">
        <v>189365205</v>
      </c>
      <c r="G190" s="12">
        <f t="shared" si="2"/>
        <v>14.856717914992801</v>
      </c>
    </row>
    <row r="191" spans="1:7">
      <c r="A191" s="1">
        <v>7</v>
      </c>
      <c r="B191" s="1">
        <v>2000001</v>
      </c>
      <c r="C191" s="11">
        <v>3000000</v>
      </c>
      <c r="D191" s="11">
        <v>1000000</v>
      </c>
      <c r="E191" s="11">
        <v>1.36797381500649E-5</v>
      </c>
      <c r="F191" s="1">
        <v>190365205</v>
      </c>
      <c r="G191" s="12">
        <f t="shared" si="2"/>
        <v>13.6797381500649</v>
      </c>
    </row>
    <row r="192" spans="1:7">
      <c r="A192" s="1">
        <v>7</v>
      </c>
      <c r="B192" s="1">
        <v>3000001</v>
      </c>
      <c r="C192" s="11">
        <v>4000000</v>
      </c>
      <c r="D192" s="11">
        <v>1000000</v>
      </c>
      <c r="E192" s="11">
        <v>6.5393741390731302E-6</v>
      </c>
      <c r="F192" s="1">
        <v>191365205</v>
      </c>
      <c r="G192" s="12">
        <f t="shared" si="2"/>
        <v>6.5393741390731304</v>
      </c>
    </row>
    <row r="193" spans="1:7">
      <c r="A193" s="1">
        <v>7</v>
      </c>
      <c r="B193" s="1">
        <v>4000001</v>
      </c>
      <c r="C193" s="11">
        <v>5000000</v>
      </c>
      <c r="D193" s="11">
        <v>1000000</v>
      </c>
      <c r="E193" s="11">
        <v>2.52923001800316E-6</v>
      </c>
      <c r="F193" s="1">
        <v>192365205</v>
      </c>
      <c r="G193" s="12">
        <f t="shared" si="2"/>
        <v>2.5292300180031599</v>
      </c>
    </row>
    <row r="194" spans="1:7">
      <c r="A194" s="1">
        <v>7</v>
      </c>
      <c r="B194" s="1">
        <v>5000001</v>
      </c>
      <c r="C194" s="11">
        <v>6000000</v>
      </c>
      <c r="D194" s="11">
        <v>1000000</v>
      </c>
      <c r="E194" s="11">
        <v>1.65830053266337E-6</v>
      </c>
      <c r="F194" s="1">
        <v>193365205</v>
      </c>
      <c r="G194" s="12">
        <f t="shared" si="2"/>
        <v>1.65830053266337</v>
      </c>
    </row>
    <row r="195" spans="1:7">
      <c r="A195" s="1">
        <v>7</v>
      </c>
      <c r="B195" s="1">
        <v>6000001</v>
      </c>
      <c r="C195" s="11">
        <v>7000000</v>
      </c>
      <c r="D195" s="11">
        <v>1000000</v>
      </c>
      <c r="E195" s="11">
        <v>2.3706402439304498E-6</v>
      </c>
      <c r="F195" s="1">
        <v>194365205</v>
      </c>
      <c r="G195" s="12">
        <f t="shared" si="2"/>
        <v>2.3706402439304499</v>
      </c>
    </row>
    <row r="196" spans="1:7">
      <c r="A196" s="1">
        <v>7</v>
      </c>
      <c r="B196" s="1">
        <v>7000001</v>
      </c>
      <c r="C196" s="11">
        <v>8000000</v>
      </c>
      <c r="D196" s="11">
        <v>1000000</v>
      </c>
      <c r="E196" s="11">
        <v>2.4215858068998799E-8</v>
      </c>
      <c r="F196" s="1">
        <v>195365205</v>
      </c>
      <c r="G196" s="12">
        <f t="shared" ref="G196:G259" si="3">E196*D196</f>
        <v>2.42158580689988E-2</v>
      </c>
    </row>
    <row r="197" spans="1:7">
      <c r="A197" s="1">
        <v>7</v>
      </c>
      <c r="B197" s="1">
        <v>8000001</v>
      </c>
      <c r="C197" s="11">
        <v>9000000</v>
      </c>
      <c r="D197" s="11">
        <v>1000000</v>
      </c>
      <c r="E197" s="11">
        <v>1.5965024641077E-7</v>
      </c>
      <c r="F197" s="1">
        <v>196365205</v>
      </c>
      <c r="G197" s="12">
        <f t="shared" si="3"/>
        <v>0.15965024641077</v>
      </c>
    </row>
    <row r="198" spans="1:7">
      <c r="A198" s="1">
        <v>7</v>
      </c>
      <c r="B198" s="1">
        <v>9000001</v>
      </c>
      <c r="C198" s="11">
        <v>10000000</v>
      </c>
      <c r="D198" s="11">
        <v>1000000</v>
      </c>
      <c r="E198" s="11">
        <v>4.25839818102922E-7</v>
      </c>
      <c r="F198" s="1">
        <v>197365205</v>
      </c>
      <c r="G198" s="12">
        <f t="shared" si="3"/>
        <v>0.42583981810292199</v>
      </c>
    </row>
    <row r="199" spans="1:7">
      <c r="A199" s="1">
        <v>7</v>
      </c>
      <c r="B199" s="1">
        <v>10000001</v>
      </c>
      <c r="C199" s="11">
        <v>11000000</v>
      </c>
      <c r="D199" s="11">
        <v>1000000</v>
      </c>
      <c r="E199" s="11">
        <v>1.56229307868951E-6</v>
      </c>
      <c r="F199" s="1">
        <v>198365205</v>
      </c>
      <c r="G199" s="12">
        <f t="shared" si="3"/>
        <v>1.56229307868951</v>
      </c>
    </row>
    <row r="200" spans="1:7">
      <c r="A200" s="1">
        <v>7</v>
      </c>
      <c r="B200" s="1">
        <v>11000001</v>
      </c>
      <c r="C200" s="11">
        <v>12000000</v>
      </c>
      <c r="D200" s="11">
        <v>1000000</v>
      </c>
      <c r="E200" s="11">
        <v>3.6100000000000399E-7</v>
      </c>
      <c r="F200" s="1">
        <v>199365205</v>
      </c>
      <c r="G200" s="12">
        <f t="shared" si="3"/>
        <v>0.36100000000000398</v>
      </c>
    </row>
    <row r="201" spans="1:7">
      <c r="A201" s="1">
        <v>7</v>
      </c>
      <c r="B201" s="1">
        <v>12000001</v>
      </c>
      <c r="C201" s="11">
        <v>13000000</v>
      </c>
      <c r="D201" s="11">
        <v>1000000</v>
      </c>
      <c r="E201" s="1">
        <v>0</v>
      </c>
      <c r="F201" s="1">
        <v>200365205</v>
      </c>
      <c r="G201" s="12">
        <f t="shared" si="3"/>
        <v>0</v>
      </c>
    </row>
    <row r="202" spans="1:7">
      <c r="A202" s="1">
        <v>7</v>
      </c>
      <c r="B202" s="1">
        <v>13000001</v>
      </c>
      <c r="C202" s="11">
        <v>14000000</v>
      </c>
      <c r="D202" s="11">
        <v>1000000</v>
      </c>
      <c r="E202" s="1">
        <v>0</v>
      </c>
      <c r="F202" s="1">
        <v>201365205</v>
      </c>
      <c r="G202" s="12">
        <f t="shared" si="3"/>
        <v>0</v>
      </c>
    </row>
    <row r="203" spans="1:7">
      <c r="A203" s="1">
        <v>7</v>
      </c>
      <c r="B203" s="1">
        <v>14000001</v>
      </c>
      <c r="C203" s="11">
        <v>15000000</v>
      </c>
      <c r="D203" s="11">
        <v>1000000</v>
      </c>
      <c r="E203" s="1">
        <v>0</v>
      </c>
      <c r="F203" s="1">
        <v>202365205</v>
      </c>
      <c r="G203" s="12">
        <f t="shared" si="3"/>
        <v>0</v>
      </c>
    </row>
    <row r="204" spans="1:7">
      <c r="A204" s="1">
        <v>7</v>
      </c>
      <c r="B204" s="1">
        <v>15000001</v>
      </c>
      <c r="C204" s="11">
        <v>16000000</v>
      </c>
      <c r="D204" s="11">
        <v>1000000</v>
      </c>
      <c r="E204" s="1">
        <v>0</v>
      </c>
      <c r="F204" s="1">
        <v>203365205</v>
      </c>
      <c r="G204" s="12">
        <f t="shared" si="3"/>
        <v>0</v>
      </c>
    </row>
    <row r="205" spans="1:7">
      <c r="A205" s="1">
        <v>7</v>
      </c>
      <c r="B205" s="1">
        <v>16000001</v>
      </c>
      <c r="C205" s="11">
        <v>17000000</v>
      </c>
      <c r="D205" s="11">
        <v>1000000</v>
      </c>
      <c r="E205" s="11">
        <v>3.3074578768924599E-7</v>
      </c>
      <c r="F205" s="1">
        <v>204365205</v>
      </c>
      <c r="G205" s="12">
        <f t="shared" si="3"/>
        <v>0.33074578768924601</v>
      </c>
    </row>
    <row r="206" spans="1:7">
      <c r="A206" s="1">
        <v>7</v>
      </c>
      <c r="B206" s="1">
        <v>17000001</v>
      </c>
      <c r="C206" s="11">
        <v>18000000</v>
      </c>
      <c r="D206" s="11">
        <v>1000000</v>
      </c>
      <c r="E206" s="11">
        <v>7.4191675587545805E-7</v>
      </c>
      <c r="F206" s="1">
        <v>205365205</v>
      </c>
      <c r="G206" s="12">
        <f t="shared" si="3"/>
        <v>0.74191675587545802</v>
      </c>
    </row>
    <row r="207" spans="1:7">
      <c r="A207" s="1">
        <v>7</v>
      </c>
      <c r="B207" s="1">
        <v>18000001</v>
      </c>
      <c r="C207" s="11">
        <v>19000000</v>
      </c>
      <c r="D207" s="11">
        <v>1000000</v>
      </c>
      <c r="E207" s="11">
        <v>4.5085819350063598E-7</v>
      </c>
      <c r="F207" s="1">
        <v>206365205</v>
      </c>
      <c r="G207" s="12">
        <f t="shared" si="3"/>
        <v>0.450858193500636</v>
      </c>
    </row>
    <row r="208" spans="1:7">
      <c r="A208" s="1">
        <v>7</v>
      </c>
      <c r="B208" s="1">
        <v>19000001</v>
      </c>
      <c r="C208" s="11">
        <v>20000000</v>
      </c>
      <c r="D208" s="11">
        <v>1000000</v>
      </c>
      <c r="E208" s="11">
        <v>9.6416109065143007E-7</v>
      </c>
      <c r="F208" s="1">
        <v>207365205</v>
      </c>
      <c r="G208" s="12">
        <f t="shared" si="3"/>
        <v>0.96416109065143007</v>
      </c>
    </row>
    <row r="209" spans="1:7">
      <c r="A209" s="1">
        <v>7</v>
      </c>
      <c r="B209" s="1">
        <v>20000001</v>
      </c>
      <c r="C209" s="11">
        <v>21000000</v>
      </c>
      <c r="D209" s="11">
        <v>1000000</v>
      </c>
      <c r="E209" s="11">
        <v>5.8820903627068303E-7</v>
      </c>
      <c r="F209" s="1">
        <v>208365205</v>
      </c>
      <c r="G209" s="12">
        <f t="shared" si="3"/>
        <v>0.58820903627068299</v>
      </c>
    </row>
    <row r="210" spans="1:7">
      <c r="A210" s="1">
        <v>7</v>
      </c>
      <c r="B210" s="1">
        <v>21000001</v>
      </c>
      <c r="C210" s="11">
        <v>22000000</v>
      </c>
      <c r="D210" s="11">
        <v>1000000</v>
      </c>
      <c r="E210" s="11">
        <v>4.1792017414602498E-6</v>
      </c>
      <c r="F210" s="1">
        <v>209365205</v>
      </c>
      <c r="G210" s="12">
        <f t="shared" si="3"/>
        <v>4.1792017414602496</v>
      </c>
    </row>
    <row r="211" spans="1:7">
      <c r="A211" s="1">
        <v>7</v>
      </c>
      <c r="B211" s="1">
        <v>22000001</v>
      </c>
      <c r="C211" s="11">
        <v>23000000</v>
      </c>
      <c r="D211" s="11">
        <v>1000000</v>
      </c>
      <c r="E211" s="11">
        <v>1.05984051081338E-5</v>
      </c>
      <c r="F211" s="1">
        <v>210365205</v>
      </c>
      <c r="G211" s="12">
        <f t="shared" si="3"/>
        <v>10.5984051081338</v>
      </c>
    </row>
    <row r="212" spans="1:7">
      <c r="A212" s="1">
        <v>7</v>
      </c>
      <c r="B212" s="1">
        <v>23000001</v>
      </c>
      <c r="C212" s="11">
        <v>24000000</v>
      </c>
      <c r="D212" s="11">
        <v>1000000</v>
      </c>
      <c r="E212" s="11">
        <v>1.4405262926774499E-5</v>
      </c>
      <c r="F212" s="1">
        <v>211365205</v>
      </c>
      <c r="G212" s="12">
        <f t="shared" si="3"/>
        <v>14.405262926774499</v>
      </c>
    </row>
    <row r="213" spans="1:7">
      <c r="A213" s="1">
        <v>7</v>
      </c>
      <c r="B213" s="1">
        <v>24000001</v>
      </c>
      <c r="C213" s="11">
        <v>25000000</v>
      </c>
      <c r="D213" s="11">
        <v>1000000</v>
      </c>
      <c r="E213" s="11">
        <v>1.10477675932334E-5</v>
      </c>
      <c r="F213" s="1">
        <v>212365205</v>
      </c>
      <c r="G213" s="12">
        <f t="shared" si="3"/>
        <v>11.047767593233401</v>
      </c>
    </row>
    <row r="214" spans="1:7">
      <c r="A214" s="1">
        <v>7</v>
      </c>
      <c r="B214" s="1">
        <v>25000001</v>
      </c>
      <c r="C214" s="11">
        <v>26000000</v>
      </c>
      <c r="D214" s="11">
        <v>1000000</v>
      </c>
      <c r="E214" s="11">
        <v>1.12307851375872E-5</v>
      </c>
      <c r="F214" s="1">
        <v>213365205</v>
      </c>
      <c r="G214" s="12">
        <f t="shared" si="3"/>
        <v>11.230785137587201</v>
      </c>
    </row>
    <row r="215" spans="1:7">
      <c r="A215" s="1">
        <v>8</v>
      </c>
      <c r="B215" s="1">
        <v>1</v>
      </c>
      <c r="C215" s="11">
        <v>1000000</v>
      </c>
      <c r="D215" s="11">
        <v>1000000</v>
      </c>
      <c r="E215" s="11">
        <v>2.3566483957622902E-6</v>
      </c>
      <c r="F215" s="1">
        <v>215139062</v>
      </c>
      <c r="G215" s="12">
        <f t="shared" si="3"/>
        <v>2.3566483957622903</v>
      </c>
    </row>
    <row r="216" spans="1:7">
      <c r="A216" s="1">
        <v>8</v>
      </c>
      <c r="B216" s="1">
        <v>1000001</v>
      </c>
      <c r="C216" s="11">
        <v>2000000</v>
      </c>
      <c r="D216" s="11">
        <v>1000000</v>
      </c>
      <c r="E216" s="11">
        <v>9.6973929123768901E-6</v>
      </c>
      <c r="F216" s="1">
        <v>216139062</v>
      </c>
      <c r="G216" s="12">
        <f t="shared" si="3"/>
        <v>9.6973929123768894</v>
      </c>
    </row>
    <row r="217" spans="1:7">
      <c r="A217" s="1">
        <v>8</v>
      </c>
      <c r="B217" s="1">
        <v>2000001</v>
      </c>
      <c r="C217" s="11">
        <v>3000000</v>
      </c>
      <c r="D217" s="11">
        <v>1000000</v>
      </c>
      <c r="E217" s="11">
        <v>7.5852164176228102E-6</v>
      </c>
      <c r="F217" s="1">
        <v>217139062</v>
      </c>
      <c r="G217" s="12">
        <f t="shared" si="3"/>
        <v>7.5852164176228101</v>
      </c>
    </row>
    <row r="218" spans="1:7">
      <c r="A218" s="1">
        <v>8</v>
      </c>
      <c r="B218" s="1">
        <v>3000001</v>
      </c>
      <c r="C218" s="11">
        <v>4000000</v>
      </c>
      <c r="D218" s="11">
        <v>1000000</v>
      </c>
      <c r="E218" s="11">
        <v>7.6421696542011598E-6</v>
      </c>
      <c r="F218" s="1">
        <v>218139062</v>
      </c>
      <c r="G218" s="12">
        <f t="shared" si="3"/>
        <v>7.6421696542011599</v>
      </c>
    </row>
    <row r="219" spans="1:7">
      <c r="A219" s="1">
        <v>8</v>
      </c>
      <c r="B219" s="1">
        <v>4000001</v>
      </c>
      <c r="C219" s="11">
        <v>5000000</v>
      </c>
      <c r="D219" s="11">
        <v>1000000</v>
      </c>
      <c r="E219" s="11">
        <v>8.2194009022943894E-6</v>
      </c>
      <c r="F219" s="1">
        <v>219139062</v>
      </c>
      <c r="G219" s="12">
        <f t="shared" si="3"/>
        <v>8.2194009022943888</v>
      </c>
    </row>
    <row r="220" spans="1:7">
      <c r="A220" s="1">
        <v>8</v>
      </c>
      <c r="B220" s="1">
        <v>5000001</v>
      </c>
      <c r="C220" s="11">
        <v>6000000</v>
      </c>
      <c r="D220" s="11">
        <v>1000000</v>
      </c>
      <c r="E220" s="11">
        <v>5.9540049433897401E-6</v>
      </c>
      <c r="F220" s="1">
        <v>220139062</v>
      </c>
      <c r="G220" s="12">
        <f t="shared" si="3"/>
        <v>5.95400494338974</v>
      </c>
    </row>
    <row r="221" spans="1:7">
      <c r="A221" s="1">
        <v>8</v>
      </c>
      <c r="B221" s="1">
        <v>6000001</v>
      </c>
      <c r="C221" s="11">
        <v>7000000</v>
      </c>
      <c r="D221" s="11">
        <v>1000000</v>
      </c>
      <c r="E221" s="11">
        <v>8.1902098829879894E-6</v>
      </c>
      <c r="F221" s="1">
        <v>221139062</v>
      </c>
      <c r="G221" s="12">
        <f t="shared" si="3"/>
        <v>8.1902098829879897</v>
      </c>
    </row>
    <row r="222" spans="1:7">
      <c r="A222" s="1">
        <v>8</v>
      </c>
      <c r="B222" s="1">
        <v>7000001</v>
      </c>
      <c r="C222" s="11">
        <v>8000000</v>
      </c>
      <c r="D222" s="11">
        <v>1000000</v>
      </c>
      <c r="E222" s="11">
        <v>3.7406337241905398E-6</v>
      </c>
      <c r="F222" s="1">
        <v>222139062</v>
      </c>
      <c r="G222" s="12">
        <f t="shared" si="3"/>
        <v>3.7406337241905399</v>
      </c>
    </row>
    <row r="223" spans="1:7">
      <c r="A223" s="1">
        <v>8</v>
      </c>
      <c r="B223" s="1">
        <v>8000001</v>
      </c>
      <c r="C223" s="11">
        <v>9000000</v>
      </c>
      <c r="D223" s="11">
        <v>1000000</v>
      </c>
      <c r="E223" s="11">
        <v>5.2261614185374598E-6</v>
      </c>
      <c r="F223" s="1">
        <v>223139062</v>
      </c>
      <c r="G223" s="12">
        <f t="shared" si="3"/>
        <v>5.2261614185374601</v>
      </c>
    </row>
    <row r="224" spans="1:7">
      <c r="A224" s="1">
        <v>8</v>
      </c>
      <c r="B224" s="1">
        <v>9000001</v>
      </c>
      <c r="C224" s="11">
        <v>10000000</v>
      </c>
      <c r="D224" s="11">
        <v>1000000</v>
      </c>
      <c r="E224" s="11">
        <v>2.2161748636733602E-8</v>
      </c>
      <c r="F224" s="1">
        <v>224139062</v>
      </c>
      <c r="G224" s="12">
        <f t="shared" si="3"/>
        <v>2.2161748636733602E-2</v>
      </c>
    </row>
    <row r="225" spans="1:7">
      <c r="A225" s="1">
        <v>8</v>
      </c>
      <c r="B225" s="1">
        <v>10000001</v>
      </c>
      <c r="C225" s="11">
        <v>11000000</v>
      </c>
      <c r="D225" s="11">
        <v>1000000</v>
      </c>
      <c r="E225" s="11">
        <v>7.9243086830160802E-11</v>
      </c>
      <c r="F225" s="1">
        <v>225139062</v>
      </c>
      <c r="G225" s="12">
        <f t="shared" si="3"/>
        <v>7.9243086830160805E-5</v>
      </c>
    </row>
    <row r="226" spans="1:7">
      <c r="A226" s="1">
        <v>8</v>
      </c>
      <c r="B226" s="1">
        <v>11000001</v>
      </c>
      <c r="C226" s="11">
        <v>12000000</v>
      </c>
      <c r="D226" s="11">
        <v>1000000</v>
      </c>
      <c r="E226" s="11">
        <v>3.9687674557491397E-8</v>
      </c>
      <c r="F226" s="1">
        <v>226139062</v>
      </c>
      <c r="G226" s="12">
        <f t="shared" si="3"/>
        <v>3.9687674557491399E-2</v>
      </c>
    </row>
    <row r="227" spans="1:7">
      <c r="A227" s="1">
        <v>8</v>
      </c>
      <c r="B227" s="1">
        <v>12000001</v>
      </c>
      <c r="C227" s="11">
        <v>13000000</v>
      </c>
      <c r="D227" s="11">
        <v>1000000</v>
      </c>
      <c r="E227" s="11">
        <v>2.09585351506E-7</v>
      </c>
      <c r="F227" s="1">
        <v>227139062</v>
      </c>
      <c r="G227" s="12">
        <f t="shared" si="3"/>
        <v>0.20958535150599999</v>
      </c>
    </row>
    <row r="228" spans="1:7">
      <c r="A228" s="1">
        <v>8</v>
      </c>
      <c r="B228" s="1">
        <v>13000001</v>
      </c>
      <c r="C228" s="11">
        <v>14000000</v>
      </c>
      <c r="D228" s="11">
        <v>1000000</v>
      </c>
      <c r="E228" s="11">
        <v>4.2568468806560799E-7</v>
      </c>
      <c r="F228" s="1">
        <v>228139062</v>
      </c>
      <c r="G228" s="12">
        <f t="shared" si="3"/>
        <v>0.425684688065608</v>
      </c>
    </row>
    <row r="229" spans="1:7">
      <c r="A229" s="1">
        <v>8</v>
      </c>
      <c r="B229" s="1">
        <v>14000001</v>
      </c>
      <c r="C229" s="11">
        <v>15000000</v>
      </c>
      <c r="D229" s="11">
        <v>1000000</v>
      </c>
      <c r="E229" s="11">
        <v>4.6963042784071303E-8</v>
      </c>
      <c r="F229" s="1">
        <v>229139062</v>
      </c>
      <c r="G229" s="12">
        <f t="shared" si="3"/>
        <v>4.6963042784071304E-2</v>
      </c>
    </row>
    <row r="230" spans="1:7">
      <c r="A230" s="1">
        <v>8</v>
      </c>
      <c r="B230" s="1">
        <v>15000001</v>
      </c>
      <c r="C230" s="11">
        <v>16000000</v>
      </c>
      <c r="D230" s="11">
        <v>1000000</v>
      </c>
      <c r="E230" s="1">
        <v>0</v>
      </c>
      <c r="F230" s="1">
        <v>230139062</v>
      </c>
      <c r="G230" s="12">
        <f t="shared" si="3"/>
        <v>0</v>
      </c>
    </row>
    <row r="231" spans="1:7">
      <c r="A231" s="1">
        <v>8</v>
      </c>
      <c r="B231" s="1">
        <v>16000001</v>
      </c>
      <c r="C231" s="11">
        <v>17000000</v>
      </c>
      <c r="D231" s="11">
        <v>1000000</v>
      </c>
      <c r="E231" s="11">
        <v>3.6179144382747798E-7</v>
      </c>
      <c r="F231" s="1">
        <v>231139062</v>
      </c>
      <c r="G231" s="12">
        <f t="shared" si="3"/>
        <v>0.36179144382747797</v>
      </c>
    </row>
    <row r="232" spans="1:7">
      <c r="A232" s="1">
        <v>8</v>
      </c>
      <c r="B232" s="1">
        <v>17000001</v>
      </c>
      <c r="C232" s="11">
        <v>18000000</v>
      </c>
      <c r="D232" s="11">
        <v>1000000</v>
      </c>
      <c r="E232" s="11">
        <v>1.0842085561725199E-6</v>
      </c>
      <c r="F232" s="1">
        <v>232139062</v>
      </c>
      <c r="G232" s="12">
        <f t="shared" si="3"/>
        <v>1.0842085561725199</v>
      </c>
    </row>
    <row r="233" spans="1:7">
      <c r="A233" s="1">
        <v>8</v>
      </c>
      <c r="B233" s="1">
        <v>18000001</v>
      </c>
      <c r="C233" s="11">
        <v>19000000</v>
      </c>
      <c r="D233" s="11">
        <v>1000000</v>
      </c>
      <c r="E233" s="1">
        <v>0</v>
      </c>
      <c r="F233" s="1">
        <v>233139062</v>
      </c>
      <c r="G233" s="12">
        <f t="shared" si="3"/>
        <v>0</v>
      </c>
    </row>
    <row r="234" spans="1:7">
      <c r="A234" s="1">
        <v>8</v>
      </c>
      <c r="B234" s="1">
        <v>19000001</v>
      </c>
      <c r="C234" s="11">
        <v>20000000</v>
      </c>
      <c r="D234" s="11">
        <v>1000000</v>
      </c>
      <c r="E234" s="11">
        <v>1.7331070949133201E-8</v>
      </c>
      <c r="F234" s="1">
        <v>234139062</v>
      </c>
      <c r="G234" s="12">
        <f t="shared" si="3"/>
        <v>1.73310709491332E-2</v>
      </c>
    </row>
    <row r="235" spans="1:7">
      <c r="A235" s="1">
        <v>8</v>
      </c>
      <c r="B235" s="1">
        <v>20000001</v>
      </c>
      <c r="C235" s="11">
        <v>21000000</v>
      </c>
      <c r="D235" s="11">
        <v>1000000</v>
      </c>
      <c r="E235" s="11">
        <v>2.41456826848413E-7</v>
      </c>
      <c r="F235" s="1">
        <v>235139062</v>
      </c>
      <c r="G235" s="12">
        <f t="shared" si="3"/>
        <v>0.24145682684841299</v>
      </c>
    </row>
    <row r="236" spans="1:7">
      <c r="A236" s="1">
        <v>8</v>
      </c>
      <c r="B236" s="1">
        <v>21000001</v>
      </c>
      <c r="C236" s="11">
        <v>22000000</v>
      </c>
      <c r="D236" s="11">
        <v>1000000</v>
      </c>
      <c r="E236" s="11">
        <v>7.8867883438741905E-7</v>
      </c>
      <c r="F236" s="1">
        <v>236139062</v>
      </c>
      <c r="G236" s="12">
        <f t="shared" si="3"/>
        <v>0.78867883438741904</v>
      </c>
    </row>
    <row r="237" spans="1:7">
      <c r="A237" s="1">
        <v>8</v>
      </c>
      <c r="B237" s="1">
        <v>22000001</v>
      </c>
      <c r="C237" s="11">
        <v>23000000</v>
      </c>
      <c r="D237" s="11">
        <v>1000000</v>
      </c>
      <c r="E237" s="11">
        <v>1.65598231643715E-6</v>
      </c>
      <c r="F237" s="1">
        <v>237139062</v>
      </c>
      <c r="G237" s="12">
        <f t="shared" si="3"/>
        <v>1.6559823164371501</v>
      </c>
    </row>
    <row r="238" spans="1:7">
      <c r="A238" s="1">
        <v>8</v>
      </c>
      <c r="B238" s="1">
        <v>23000001</v>
      </c>
      <c r="C238" s="11">
        <v>24000000</v>
      </c>
      <c r="D238" s="11">
        <v>1000000</v>
      </c>
      <c r="E238" s="11">
        <v>2.5593814645010298E-6</v>
      </c>
      <c r="F238" s="1">
        <v>238139062</v>
      </c>
      <c r="G238" s="12">
        <f t="shared" si="3"/>
        <v>2.5593814645010298</v>
      </c>
    </row>
    <row r="239" spans="1:7">
      <c r="A239" s="1">
        <v>8</v>
      </c>
      <c r="B239" s="1">
        <v>24000001</v>
      </c>
      <c r="C239" s="11">
        <v>25000000</v>
      </c>
      <c r="D239" s="11">
        <v>1000000</v>
      </c>
      <c r="E239" s="11">
        <v>2.6531801141292398E-6</v>
      </c>
      <c r="F239" s="1">
        <v>239139062</v>
      </c>
      <c r="G239" s="12">
        <f t="shared" si="3"/>
        <v>2.6531801141292397</v>
      </c>
    </row>
    <row r="240" spans="1:7">
      <c r="A240" s="1">
        <v>8</v>
      </c>
      <c r="B240" s="1">
        <v>25000001</v>
      </c>
      <c r="C240" s="11">
        <v>26000000</v>
      </c>
      <c r="D240" s="11">
        <v>1000000</v>
      </c>
      <c r="E240" s="11">
        <v>7.3253139470259004E-7</v>
      </c>
      <c r="F240" s="1">
        <v>240139062</v>
      </c>
      <c r="G240" s="12">
        <f t="shared" si="3"/>
        <v>0.73253139470258999</v>
      </c>
    </row>
    <row r="241" spans="1:7">
      <c r="A241" s="1">
        <v>8</v>
      </c>
      <c r="B241" s="1">
        <v>26000001</v>
      </c>
      <c r="C241" s="11">
        <v>27000000</v>
      </c>
      <c r="D241" s="11">
        <v>1000000</v>
      </c>
      <c r="E241" s="11">
        <v>3.0231755097688799E-6</v>
      </c>
      <c r="F241" s="1">
        <v>241139062</v>
      </c>
      <c r="G241" s="12">
        <f t="shared" si="3"/>
        <v>3.0231755097688797</v>
      </c>
    </row>
    <row r="242" spans="1:7">
      <c r="A242" s="1">
        <v>8</v>
      </c>
      <c r="B242" s="1">
        <v>27000001</v>
      </c>
      <c r="C242" s="11">
        <v>28000000</v>
      </c>
      <c r="D242" s="11">
        <v>1000000</v>
      </c>
      <c r="E242" s="11">
        <v>8.58282468276144E-7</v>
      </c>
      <c r="F242" s="1">
        <v>242139062</v>
      </c>
      <c r="G242" s="12">
        <f t="shared" si="3"/>
        <v>0.85828246827614396</v>
      </c>
    </row>
    <row r="243" spans="1:7">
      <c r="A243" s="1">
        <v>8</v>
      </c>
      <c r="B243" s="1">
        <v>28000001</v>
      </c>
      <c r="C243" s="11">
        <v>29000000</v>
      </c>
      <c r="D243" s="11">
        <v>1000000</v>
      </c>
      <c r="E243" s="11">
        <v>5.6948473732512798E-6</v>
      </c>
      <c r="F243" s="1">
        <v>243139062</v>
      </c>
      <c r="G243" s="12">
        <f t="shared" si="3"/>
        <v>5.6948473732512799</v>
      </c>
    </row>
    <row r="244" spans="1:7">
      <c r="A244" s="1">
        <v>8</v>
      </c>
      <c r="B244" s="1">
        <v>29000001</v>
      </c>
      <c r="C244" s="11">
        <v>30000000</v>
      </c>
      <c r="D244" s="11">
        <v>1000000</v>
      </c>
      <c r="E244" s="11">
        <v>7.98218035092081E-6</v>
      </c>
      <c r="F244" s="1">
        <v>244139062</v>
      </c>
      <c r="G244" s="12">
        <f t="shared" si="3"/>
        <v>7.9821803509208102</v>
      </c>
    </row>
    <row r="245" spans="1:7">
      <c r="A245" s="1">
        <v>8</v>
      </c>
      <c r="B245" s="1">
        <v>30000001</v>
      </c>
      <c r="C245" s="11">
        <v>31000000</v>
      </c>
      <c r="D245" s="11">
        <v>1000000</v>
      </c>
      <c r="E245" s="11">
        <v>1.32869434303556E-5</v>
      </c>
      <c r="F245" s="1">
        <v>245139062</v>
      </c>
      <c r="G245" s="12">
        <f t="shared" si="3"/>
        <v>13.286943430355599</v>
      </c>
    </row>
    <row r="246" spans="1:7">
      <c r="A246" s="1">
        <v>8</v>
      </c>
      <c r="B246" s="1">
        <v>31000001</v>
      </c>
      <c r="C246" s="11">
        <v>32000000</v>
      </c>
      <c r="D246" s="11">
        <v>1000000</v>
      </c>
      <c r="E246" s="11">
        <v>2.8724588943011001E-6</v>
      </c>
      <c r="F246" s="1">
        <v>246139062</v>
      </c>
      <c r="G246" s="12">
        <f t="shared" si="3"/>
        <v>2.8724588943011002</v>
      </c>
    </row>
    <row r="247" spans="1:7">
      <c r="A247" s="1">
        <v>9</v>
      </c>
      <c r="B247" s="1">
        <v>1</v>
      </c>
      <c r="C247" s="11">
        <v>1000000</v>
      </c>
      <c r="D247" s="11">
        <v>1000000</v>
      </c>
      <c r="E247" s="11">
        <v>1.50440103795832E-5</v>
      </c>
      <c r="F247" s="1">
        <v>247652470</v>
      </c>
      <c r="G247" s="12">
        <f t="shared" si="3"/>
        <v>15.044010379583201</v>
      </c>
    </row>
    <row r="248" spans="1:7">
      <c r="A248" s="1">
        <v>9</v>
      </c>
      <c r="B248" s="1">
        <v>1000001</v>
      </c>
      <c r="C248" s="11">
        <v>2000000</v>
      </c>
      <c r="D248" s="11">
        <v>1000000</v>
      </c>
      <c r="E248" s="11">
        <v>1.1955113296378901E-5</v>
      </c>
      <c r="F248" s="1">
        <v>248652470</v>
      </c>
      <c r="G248" s="12">
        <f t="shared" si="3"/>
        <v>11.955113296378901</v>
      </c>
    </row>
    <row r="249" spans="1:7">
      <c r="A249" s="1">
        <v>9</v>
      </c>
      <c r="B249" s="1">
        <v>2000001</v>
      </c>
      <c r="C249" s="11">
        <v>3000000</v>
      </c>
      <c r="D249" s="11">
        <v>1000000</v>
      </c>
      <c r="E249" s="11">
        <v>6.9489693718703702E-6</v>
      </c>
      <c r="F249" s="1">
        <v>249652470</v>
      </c>
      <c r="G249" s="12">
        <f t="shared" si="3"/>
        <v>6.94896937187037</v>
      </c>
    </row>
    <row r="250" spans="1:7">
      <c r="A250" s="1">
        <v>9</v>
      </c>
      <c r="B250" s="1">
        <v>3000001</v>
      </c>
      <c r="C250" s="11">
        <v>4000000</v>
      </c>
      <c r="D250" s="11">
        <v>1000000</v>
      </c>
      <c r="E250" s="11">
        <v>4.4790695216745698E-7</v>
      </c>
      <c r="F250" s="1">
        <v>250652470</v>
      </c>
      <c r="G250" s="12">
        <f t="shared" si="3"/>
        <v>0.44790695216745696</v>
      </c>
    </row>
    <row r="251" spans="1:7">
      <c r="A251" s="1">
        <v>9</v>
      </c>
      <c r="B251" s="1">
        <v>4000001</v>
      </c>
      <c r="C251" s="11">
        <v>5000000</v>
      </c>
      <c r="D251" s="11">
        <v>1000000</v>
      </c>
      <c r="E251" s="11">
        <v>1.4030487184980701E-6</v>
      </c>
      <c r="F251" s="1">
        <v>251652470</v>
      </c>
      <c r="G251" s="12">
        <f t="shared" si="3"/>
        <v>1.40304871849807</v>
      </c>
    </row>
    <row r="252" spans="1:7">
      <c r="A252" s="1">
        <v>9</v>
      </c>
      <c r="B252" s="1">
        <v>5000001</v>
      </c>
      <c r="C252" s="11">
        <v>6000000</v>
      </c>
      <c r="D252" s="11">
        <v>1000000</v>
      </c>
      <c r="E252" s="11">
        <v>1.02474192760131E-6</v>
      </c>
      <c r="F252" s="1">
        <v>252652470</v>
      </c>
      <c r="G252" s="12">
        <f t="shared" si="3"/>
        <v>1.0247419276013101</v>
      </c>
    </row>
    <row r="253" spans="1:7">
      <c r="A253" s="1">
        <v>9</v>
      </c>
      <c r="B253" s="1">
        <v>6000001</v>
      </c>
      <c r="C253" s="11">
        <v>7000000</v>
      </c>
      <c r="D253" s="11">
        <v>1000000</v>
      </c>
      <c r="E253" s="11">
        <v>7.9620935390061502E-7</v>
      </c>
      <c r="F253" s="1">
        <v>253652470</v>
      </c>
      <c r="G253" s="12">
        <f t="shared" si="3"/>
        <v>0.79620935390061498</v>
      </c>
    </row>
    <row r="254" spans="1:7">
      <c r="A254" s="1">
        <v>9</v>
      </c>
      <c r="B254" s="1">
        <v>7000001</v>
      </c>
      <c r="C254" s="11">
        <v>8000000</v>
      </c>
      <c r="D254" s="11">
        <v>1000000</v>
      </c>
      <c r="E254" s="11">
        <v>8.9376725455081603E-7</v>
      </c>
      <c r="F254" s="1">
        <v>254652470</v>
      </c>
      <c r="G254" s="12">
        <f t="shared" si="3"/>
        <v>0.89376725455081607</v>
      </c>
    </row>
    <row r="255" spans="1:7">
      <c r="A255" s="1">
        <v>9</v>
      </c>
      <c r="B255" s="1">
        <v>8000001</v>
      </c>
      <c r="C255" s="11">
        <v>9000000</v>
      </c>
      <c r="D255" s="11">
        <v>1000000</v>
      </c>
      <c r="E255" s="11">
        <v>6.9656935247927297E-7</v>
      </c>
      <c r="F255" s="1">
        <v>255652470</v>
      </c>
      <c r="G255" s="12">
        <f t="shared" si="3"/>
        <v>0.69656935247927299</v>
      </c>
    </row>
    <row r="256" spans="1:7">
      <c r="A256" s="1">
        <v>9</v>
      </c>
      <c r="B256" s="1">
        <v>9000001</v>
      </c>
      <c r="C256" s="11">
        <v>10000000</v>
      </c>
      <c r="D256" s="11">
        <v>1000000</v>
      </c>
      <c r="E256" s="11">
        <v>1.9526048114712299E-7</v>
      </c>
      <c r="F256" s="1">
        <v>256652470</v>
      </c>
      <c r="G256" s="12">
        <f t="shared" si="3"/>
        <v>0.19526048114712299</v>
      </c>
    </row>
    <row r="257" spans="1:7">
      <c r="A257" s="1">
        <v>9</v>
      </c>
      <c r="B257" s="1">
        <v>10000001</v>
      </c>
      <c r="C257" s="11">
        <v>11000000</v>
      </c>
      <c r="D257" s="11">
        <v>1000000</v>
      </c>
      <c r="E257" s="11">
        <v>2.3918205239886001E-7</v>
      </c>
      <c r="F257" s="1">
        <v>257652470</v>
      </c>
      <c r="G257" s="12">
        <f t="shared" si="3"/>
        <v>0.23918205239886001</v>
      </c>
    </row>
    <row r="258" spans="1:7">
      <c r="A258" s="1">
        <v>9</v>
      </c>
      <c r="B258" s="1">
        <v>11000001</v>
      </c>
      <c r="C258" s="11">
        <v>12000000</v>
      </c>
      <c r="D258" s="11">
        <v>1000000</v>
      </c>
      <c r="E258" s="11">
        <v>1.15220859423928E-7</v>
      </c>
      <c r="F258" s="1">
        <v>258652470</v>
      </c>
      <c r="G258" s="12">
        <f t="shared" si="3"/>
        <v>0.115220859423928</v>
      </c>
    </row>
    <row r="259" spans="1:7">
      <c r="A259" s="1">
        <v>9</v>
      </c>
      <c r="B259" s="1">
        <v>12000001</v>
      </c>
      <c r="C259" s="11">
        <v>13000000</v>
      </c>
      <c r="D259" s="11">
        <v>1000000</v>
      </c>
      <c r="E259" s="11">
        <v>2.4812550885576501E-7</v>
      </c>
      <c r="F259" s="1">
        <v>259652470</v>
      </c>
      <c r="G259" s="12">
        <f t="shared" si="3"/>
        <v>0.24812550885576501</v>
      </c>
    </row>
    <row r="260" spans="1:7">
      <c r="A260" s="1">
        <v>9</v>
      </c>
      <c r="B260" s="1">
        <v>13000001</v>
      </c>
      <c r="C260" s="11">
        <v>14000000</v>
      </c>
      <c r="D260" s="11">
        <v>1000000</v>
      </c>
      <c r="E260" s="11">
        <v>5.4475036346541803E-7</v>
      </c>
      <c r="F260" s="1">
        <v>260652470</v>
      </c>
      <c r="G260" s="12">
        <f t="shared" ref="G260:G323" si="4">E260*D260</f>
        <v>0.54475036346541805</v>
      </c>
    </row>
    <row r="261" spans="1:7">
      <c r="A261" s="1">
        <v>9</v>
      </c>
      <c r="B261" s="1">
        <v>14000001</v>
      </c>
      <c r="C261" s="11">
        <v>15000000</v>
      </c>
      <c r="D261" s="11">
        <v>1000000</v>
      </c>
      <c r="E261" s="11">
        <v>1.72322135064923E-6</v>
      </c>
      <c r="F261" s="1">
        <v>261652470</v>
      </c>
      <c r="G261" s="12">
        <f t="shared" si="4"/>
        <v>1.72322135064923</v>
      </c>
    </row>
    <row r="262" spans="1:7">
      <c r="A262" s="1">
        <v>9</v>
      </c>
      <c r="B262" s="1">
        <v>15000001</v>
      </c>
      <c r="C262" s="11">
        <v>16000000</v>
      </c>
      <c r="D262" s="11">
        <v>1000000</v>
      </c>
      <c r="E262" s="11">
        <v>7.9126676178631103E-7</v>
      </c>
      <c r="F262" s="1">
        <v>262652470</v>
      </c>
      <c r="G262" s="12">
        <f t="shared" si="4"/>
        <v>0.79126676178631106</v>
      </c>
    </row>
    <row r="263" spans="1:7">
      <c r="A263" s="1">
        <v>9</v>
      </c>
      <c r="B263" s="1">
        <v>16000001</v>
      </c>
      <c r="C263" s="11">
        <v>17000000</v>
      </c>
      <c r="D263" s="11">
        <v>1000000</v>
      </c>
      <c r="E263" s="11">
        <v>1.1064208542830599E-6</v>
      </c>
      <c r="F263" s="1">
        <v>263652470</v>
      </c>
      <c r="G263" s="12">
        <f t="shared" si="4"/>
        <v>1.10642085428306</v>
      </c>
    </row>
    <row r="264" spans="1:7">
      <c r="A264" s="1">
        <v>9</v>
      </c>
      <c r="B264" s="1">
        <v>17000001</v>
      </c>
      <c r="C264" s="11">
        <v>18000000</v>
      </c>
      <c r="D264" s="11">
        <v>1000000</v>
      </c>
      <c r="E264" s="11">
        <v>8.8471904680390905E-7</v>
      </c>
      <c r="F264" s="1">
        <v>264652470</v>
      </c>
      <c r="G264" s="12">
        <f t="shared" si="4"/>
        <v>0.884719046803909</v>
      </c>
    </row>
    <row r="265" spans="1:7">
      <c r="A265" s="1">
        <v>9</v>
      </c>
      <c r="B265" s="1">
        <v>18000001</v>
      </c>
      <c r="C265" s="11">
        <v>19000000</v>
      </c>
      <c r="D265" s="11">
        <v>1000000</v>
      </c>
      <c r="E265" s="11">
        <v>2.0043353718565698E-6</v>
      </c>
      <c r="F265" s="1">
        <v>265652470</v>
      </c>
      <c r="G265" s="12">
        <f t="shared" si="4"/>
        <v>2.0043353718565697</v>
      </c>
    </row>
    <row r="266" spans="1:7">
      <c r="A266" s="1">
        <v>9</v>
      </c>
      <c r="B266" s="1">
        <v>19000001</v>
      </c>
      <c r="C266" s="11">
        <v>20000000</v>
      </c>
      <c r="D266" s="11">
        <v>1000000</v>
      </c>
      <c r="E266" s="11">
        <v>8.0502833217928006E-6</v>
      </c>
      <c r="F266" s="1">
        <v>266652470</v>
      </c>
      <c r="G266" s="12">
        <f t="shared" si="4"/>
        <v>8.0502833217928007</v>
      </c>
    </row>
    <row r="267" spans="1:7">
      <c r="A267" s="1">
        <v>9</v>
      </c>
      <c r="B267" s="1">
        <v>20000001</v>
      </c>
      <c r="C267" s="11">
        <v>21000000</v>
      </c>
      <c r="D267" s="11">
        <v>1000000</v>
      </c>
      <c r="E267" s="11">
        <v>1.2501430165633501E-5</v>
      </c>
      <c r="F267" s="1">
        <v>267652470</v>
      </c>
      <c r="G267" s="12">
        <f t="shared" si="4"/>
        <v>12.501430165633501</v>
      </c>
    </row>
    <row r="268" spans="1:7">
      <c r="A268" s="1">
        <v>9</v>
      </c>
      <c r="B268" s="1">
        <v>21000001</v>
      </c>
      <c r="C268" s="11">
        <v>22000000</v>
      </c>
      <c r="D268" s="11">
        <v>1000000</v>
      </c>
      <c r="E268" s="11">
        <v>1.1973929309419601E-5</v>
      </c>
      <c r="F268" s="1">
        <v>268652470</v>
      </c>
      <c r="G268" s="12">
        <f t="shared" si="4"/>
        <v>11.973929309419601</v>
      </c>
    </row>
    <row r="269" spans="1:7">
      <c r="A269" s="1">
        <v>9</v>
      </c>
      <c r="B269" s="1">
        <v>22000001</v>
      </c>
      <c r="C269" s="11">
        <v>23000000</v>
      </c>
      <c r="D269" s="11">
        <v>1000000</v>
      </c>
      <c r="E269" s="11">
        <v>1.0637337446883401E-5</v>
      </c>
      <c r="F269" s="1">
        <v>269652470</v>
      </c>
      <c r="G269" s="12">
        <f t="shared" si="4"/>
        <v>10.6373374468834</v>
      </c>
    </row>
    <row r="270" spans="1:7">
      <c r="A270" s="1">
        <v>9</v>
      </c>
      <c r="B270" s="1">
        <v>23000001</v>
      </c>
      <c r="C270" s="11">
        <v>24000000</v>
      </c>
      <c r="D270" s="11">
        <v>1000000</v>
      </c>
      <c r="E270" s="11">
        <v>9.2258298769541405E-6</v>
      </c>
      <c r="F270" s="1">
        <v>270652470</v>
      </c>
      <c r="G270" s="12">
        <f t="shared" si="4"/>
        <v>9.2258298769541405</v>
      </c>
    </row>
    <row r="271" spans="1:7">
      <c r="A271" s="1">
        <v>10</v>
      </c>
      <c r="B271" s="1">
        <v>1</v>
      </c>
      <c r="C271" s="11">
        <v>1000000</v>
      </c>
      <c r="D271" s="11">
        <v>1000000</v>
      </c>
      <c r="E271" s="11">
        <v>6.9518023591062703E-6</v>
      </c>
      <c r="F271" s="1">
        <v>271760037</v>
      </c>
      <c r="G271" s="12">
        <f t="shared" si="4"/>
        <v>6.9518023591062699</v>
      </c>
    </row>
    <row r="272" spans="1:7">
      <c r="A272" s="1">
        <v>10</v>
      </c>
      <c r="B272" s="1">
        <v>1000001</v>
      </c>
      <c r="C272" s="11">
        <v>2000000</v>
      </c>
      <c r="D272" s="11">
        <v>1000000</v>
      </c>
      <c r="E272" s="11">
        <v>1.19804134206923E-5</v>
      </c>
      <c r="F272" s="1">
        <v>272760037</v>
      </c>
      <c r="G272" s="12">
        <f t="shared" si="4"/>
        <v>11.980413420692299</v>
      </c>
    </row>
    <row r="273" spans="1:7">
      <c r="A273" s="1">
        <v>10</v>
      </c>
      <c r="B273" s="1">
        <v>2000001</v>
      </c>
      <c r="C273" s="11">
        <v>3000000</v>
      </c>
      <c r="D273" s="11">
        <v>1000000</v>
      </c>
      <c r="E273" s="11">
        <v>7.8967074180593903E-6</v>
      </c>
      <c r="F273" s="1">
        <v>273760037</v>
      </c>
      <c r="G273" s="12">
        <f t="shared" si="4"/>
        <v>7.8967074180593899</v>
      </c>
    </row>
    <row r="274" spans="1:7">
      <c r="A274" s="1">
        <v>10</v>
      </c>
      <c r="B274" s="1">
        <v>3000001</v>
      </c>
      <c r="C274" s="11">
        <v>4000000</v>
      </c>
      <c r="D274" s="11">
        <v>1000000</v>
      </c>
      <c r="E274" s="11">
        <v>8.4176784183322903E-6</v>
      </c>
      <c r="F274" s="1">
        <v>274760037</v>
      </c>
      <c r="G274" s="12">
        <f t="shared" si="4"/>
        <v>8.4176784183322901</v>
      </c>
    </row>
    <row r="275" spans="1:7">
      <c r="A275" s="1">
        <v>10</v>
      </c>
      <c r="B275" s="1">
        <v>4000001</v>
      </c>
      <c r="C275" s="11">
        <v>5000000</v>
      </c>
      <c r="D275" s="11">
        <v>1000000</v>
      </c>
      <c r="E275" s="11">
        <v>1.3475714633668701E-5</v>
      </c>
      <c r="F275" s="1">
        <v>275760037</v>
      </c>
      <c r="G275" s="12">
        <f t="shared" si="4"/>
        <v>13.475714633668701</v>
      </c>
    </row>
    <row r="276" spans="1:7">
      <c r="A276" s="1">
        <v>10</v>
      </c>
      <c r="B276" s="1">
        <v>5000001</v>
      </c>
      <c r="C276" s="11">
        <v>6000000</v>
      </c>
      <c r="D276" s="11">
        <v>1000000</v>
      </c>
      <c r="E276" s="11">
        <v>5.6022412412129698E-6</v>
      </c>
      <c r="F276" s="1">
        <v>276760037</v>
      </c>
      <c r="G276" s="12">
        <f t="shared" si="4"/>
        <v>5.6022412412129698</v>
      </c>
    </row>
    <row r="277" spans="1:7">
      <c r="A277" s="1">
        <v>10</v>
      </c>
      <c r="B277" s="1">
        <v>6000001</v>
      </c>
      <c r="C277" s="11">
        <v>7000000</v>
      </c>
      <c r="D277" s="11">
        <v>1000000</v>
      </c>
      <c r="E277" s="11">
        <v>7.2217910421202405E-7</v>
      </c>
      <c r="F277" s="1">
        <v>277760037</v>
      </c>
      <c r="G277" s="12">
        <f t="shared" si="4"/>
        <v>0.72217910421202403</v>
      </c>
    </row>
    <row r="278" spans="1:7">
      <c r="A278" s="1">
        <v>10</v>
      </c>
      <c r="B278" s="1">
        <v>7000001</v>
      </c>
      <c r="C278" s="11">
        <v>8000000</v>
      </c>
      <c r="D278" s="11">
        <v>1000000</v>
      </c>
      <c r="E278" s="11">
        <v>5.1370937640080597E-6</v>
      </c>
      <c r="F278" s="1">
        <v>278760037</v>
      </c>
      <c r="G278" s="12">
        <f t="shared" si="4"/>
        <v>5.1370937640080596</v>
      </c>
    </row>
    <row r="279" spans="1:7">
      <c r="A279" s="1">
        <v>10</v>
      </c>
      <c r="B279" s="1">
        <v>8000001</v>
      </c>
      <c r="C279" s="11">
        <v>9000000</v>
      </c>
      <c r="D279" s="11">
        <v>1000000</v>
      </c>
      <c r="E279" s="11">
        <v>5.1696407080115103E-9</v>
      </c>
      <c r="F279" s="1">
        <v>279760037</v>
      </c>
      <c r="G279" s="12">
        <f t="shared" si="4"/>
        <v>5.1696407080115102E-3</v>
      </c>
    </row>
    <row r="280" spans="1:7">
      <c r="A280" s="1">
        <v>10</v>
      </c>
      <c r="B280" s="1">
        <v>9000001</v>
      </c>
      <c r="C280" s="11">
        <v>10000000</v>
      </c>
      <c r="D280" s="11">
        <v>1000000</v>
      </c>
      <c r="E280" s="1">
        <v>0</v>
      </c>
      <c r="F280" s="1">
        <v>280760037</v>
      </c>
      <c r="G280" s="12">
        <f t="shared" si="4"/>
        <v>0</v>
      </c>
    </row>
    <row r="281" spans="1:7">
      <c r="A281" s="1">
        <v>10</v>
      </c>
      <c r="B281" s="1">
        <v>10000001</v>
      </c>
      <c r="C281" s="11">
        <v>11000000</v>
      </c>
      <c r="D281" s="11">
        <v>1000000</v>
      </c>
      <c r="E281" s="11">
        <v>8.5260948877703396E-8</v>
      </c>
      <c r="F281" s="1">
        <v>281760037</v>
      </c>
      <c r="G281" s="12">
        <f t="shared" si="4"/>
        <v>8.5260948877703399E-2</v>
      </c>
    </row>
    <row r="282" spans="1:7">
      <c r="A282" s="1">
        <v>10</v>
      </c>
      <c r="B282" s="1">
        <v>11000001</v>
      </c>
      <c r="C282" s="11">
        <v>12000000</v>
      </c>
      <c r="D282" s="11">
        <v>1000000</v>
      </c>
      <c r="E282" s="11">
        <v>5.0722425433509204E-7</v>
      </c>
      <c r="F282" s="1">
        <v>282760037</v>
      </c>
      <c r="G282" s="12">
        <f t="shared" si="4"/>
        <v>0.507224254335092</v>
      </c>
    </row>
    <row r="283" spans="1:7">
      <c r="A283" s="1">
        <v>10</v>
      </c>
      <c r="B283" s="1">
        <v>12000001</v>
      </c>
      <c r="C283" s="11">
        <v>13000000</v>
      </c>
      <c r="D283" s="11">
        <v>1000000</v>
      </c>
      <c r="E283" s="11">
        <v>1.3496792146358399E-7</v>
      </c>
      <c r="F283" s="1">
        <v>283760037</v>
      </c>
      <c r="G283" s="12">
        <f t="shared" si="4"/>
        <v>0.134967921463584</v>
      </c>
    </row>
    <row r="284" spans="1:7">
      <c r="A284" s="1">
        <v>10</v>
      </c>
      <c r="B284" s="1">
        <v>13000001</v>
      </c>
      <c r="C284" s="11">
        <v>14000000</v>
      </c>
      <c r="D284" s="11">
        <v>1000000</v>
      </c>
      <c r="E284" s="11">
        <v>5.6803782609193803E-10</v>
      </c>
      <c r="F284" s="1">
        <v>284760037</v>
      </c>
      <c r="G284" s="12">
        <f t="shared" si="4"/>
        <v>5.6803782609193799E-4</v>
      </c>
    </row>
    <row r="285" spans="1:7">
      <c r="A285" s="1">
        <v>10</v>
      </c>
      <c r="B285" s="1">
        <v>14000001</v>
      </c>
      <c r="C285" s="11">
        <v>15000000</v>
      </c>
      <c r="D285" s="11">
        <v>1000000</v>
      </c>
      <c r="E285" s="11">
        <v>7.2997883749752597E-7</v>
      </c>
      <c r="F285" s="1">
        <v>285760037</v>
      </c>
      <c r="G285" s="12">
        <f t="shared" si="4"/>
        <v>0.72997883749752601</v>
      </c>
    </row>
    <row r="286" spans="1:7">
      <c r="A286" s="1">
        <v>10</v>
      </c>
      <c r="B286" s="1">
        <v>15000001</v>
      </c>
      <c r="C286" s="11">
        <v>16000000</v>
      </c>
      <c r="D286" s="11">
        <v>1000000</v>
      </c>
      <c r="E286" s="1">
        <v>0</v>
      </c>
      <c r="F286" s="1">
        <v>286760037</v>
      </c>
      <c r="G286" s="12">
        <f t="shared" si="4"/>
        <v>0</v>
      </c>
    </row>
    <row r="287" spans="1:7">
      <c r="A287" s="1">
        <v>10</v>
      </c>
      <c r="B287" s="1">
        <v>16000001</v>
      </c>
      <c r="C287" s="11">
        <v>17000000</v>
      </c>
      <c r="D287" s="11">
        <v>1000000</v>
      </c>
      <c r="E287" s="11">
        <v>7.3000000000000402E-7</v>
      </c>
      <c r="F287" s="1">
        <v>287760037</v>
      </c>
      <c r="G287" s="12">
        <f t="shared" si="4"/>
        <v>0.73000000000000398</v>
      </c>
    </row>
    <row r="288" spans="1:7">
      <c r="A288" s="1">
        <v>10</v>
      </c>
      <c r="B288" s="1">
        <v>17000001</v>
      </c>
      <c r="C288" s="11">
        <v>18000000</v>
      </c>
      <c r="D288" s="11">
        <v>1000000</v>
      </c>
      <c r="E288" s="11">
        <v>7.9645953994668203E-7</v>
      </c>
      <c r="F288" s="1">
        <v>288760037</v>
      </c>
      <c r="G288" s="12">
        <f t="shared" si="4"/>
        <v>0.79645953994668206</v>
      </c>
    </row>
    <row r="289" spans="1:7">
      <c r="A289" s="1">
        <v>10</v>
      </c>
      <c r="B289" s="1">
        <v>18000001</v>
      </c>
      <c r="C289" s="11">
        <v>19000000</v>
      </c>
      <c r="D289" s="11">
        <v>1000000</v>
      </c>
      <c r="E289" s="11">
        <v>1.4249233467525101E-6</v>
      </c>
      <c r="F289" s="1">
        <v>289760037</v>
      </c>
      <c r="G289" s="12">
        <f t="shared" si="4"/>
        <v>1.4249233467525102</v>
      </c>
    </row>
    <row r="290" spans="1:7">
      <c r="A290" s="1">
        <v>10</v>
      </c>
      <c r="B290" s="1">
        <v>19000001</v>
      </c>
      <c r="C290" s="11">
        <v>20000000</v>
      </c>
      <c r="D290" s="11">
        <v>1000000</v>
      </c>
      <c r="E290" s="11">
        <v>3.8061711330080103E-7</v>
      </c>
      <c r="F290" s="1">
        <v>290760037</v>
      </c>
      <c r="G290" s="12">
        <f t="shared" si="4"/>
        <v>0.380617113300801</v>
      </c>
    </row>
    <row r="291" spans="1:7">
      <c r="A291" s="1">
        <v>10</v>
      </c>
      <c r="B291" s="1">
        <v>20000001</v>
      </c>
      <c r="C291" s="11">
        <v>21000000</v>
      </c>
      <c r="D291" s="11">
        <v>1000000</v>
      </c>
      <c r="E291" s="11">
        <v>1.099E-6</v>
      </c>
      <c r="F291" s="1">
        <v>291760037</v>
      </c>
      <c r="G291" s="12">
        <f t="shared" si="4"/>
        <v>1.099</v>
      </c>
    </row>
    <row r="292" spans="1:7">
      <c r="A292" s="1">
        <v>10</v>
      </c>
      <c r="B292" s="1">
        <v>21000001</v>
      </c>
      <c r="C292" s="11">
        <v>22000000</v>
      </c>
      <c r="D292" s="11">
        <v>1000000</v>
      </c>
      <c r="E292" s="11">
        <v>3.6399999999999002E-7</v>
      </c>
      <c r="F292" s="1">
        <v>292760037</v>
      </c>
      <c r="G292" s="12">
        <f t="shared" si="4"/>
        <v>0.36399999999999</v>
      </c>
    </row>
    <row r="293" spans="1:7">
      <c r="A293" s="1">
        <v>10</v>
      </c>
      <c r="B293" s="1">
        <v>22000001</v>
      </c>
      <c r="C293" s="11">
        <v>23000000</v>
      </c>
      <c r="D293" s="11">
        <v>1000000</v>
      </c>
      <c r="E293" s="1">
        <v>0</v>
      </c>
      <c r="F293" s="1">
        <v>293760037</v>
      </c>
      <c r="G293" s="12">
        <f t="shared" si="4"/>
        <v>0</v>
      </c>
    </row>
    <row r="294" spans="1:7">
      <c r="A294" s="1">
        <v>10</v>
      </c>
      <c r="B294" s="1">
        <v>23000001</v>
      </c>
      <c r="C294" s="11">
        <v>24000000</v>
      </c>
      <c r="D294" s="11">
        <v>1000000</v>
      </c>
      <c r="E294" s="1">
        <v>0</v>
      </c>
      <c r="F294" s="1">
        <v>294760037</v>
      </c>
      <c r="G294" s="12">
        <f t="shared" si="4"/>
        <v>0</v>
      </c>
    </row>
    <row r="295" spans="1:7">
      <c r="A295" s="1">
        <v>10</v>
      </c>
      <c r="B295" s="1">
        <v>24000001</v>
      </c>
      <c r="C295" s="11">
        <v>25000000</v>
      </c>
      <c r="D295" s="11">
        <v>1000000</v>
      </c>
      <c r="E295" s="1">
        <v>0</v>
      </c>
      <c r="F295" s="1">
        <v>295760037</v>
      </c>
      <c r="G295" s="12">
        <f t="shared" si="4"/>
        <v>0</v>
      </c>
    </row>
    <row r="296" spans="1:7">
      <c r="A296" s="1">
        <v>11</v>
      </c>
      <c r="B296" s="1">
        <v>1</v>
      </c>
      <c r="C296" s="11">
        <v>1000000</v>
      </c>
      <c r="D296" s="11">
        <v>1000000</v>
      </c>
      <c r="E296" s="11">
        <v>7.4819814039627403E-6</v>
      </c>
      <c r="F296" s="1">
        <v>297122353</v>
      </c>
      <c r="G296" s="12">
        <f t="shared" si="4"/>
        <v>7.4819814039627399</v>
      </c>
    </row>
    <row r="297" spans="1:7">
      <c r="A297" s="1">
        <v>11</v>
      </c>
      <c r="B297" s="1">
        <v>1000001</v>
      </c>
      <c r="C297" s="11">
        <v>2000000</v>
      </c>
      <c r="D297" s="11">
        <v>1000000</v>
      </c>
      <c r="E297" s="11">
        <v>9.4701859603726395E-7</v>
      </c>
      <c r="F297" s="1">
        <v>298122353</v>
      </c>
      <c r="G297" s="12">
        <f t="shared" si="4"/>
        <v>0.9470185960372639</v>
      </c>
    </row>
    <row r="298" spans="1:7">
      <c r="A298" s="1">
        <v>11</v>
      </c>
      <c r="B298" s="1">
        <v>2000001</v>
      </c>
      <c r="C298" s="11">
        <v>3000000</v>
      </c>
      <c r="D298" s="11">
        <v>1000000</v>
      </c>
      <c r="E298" s="1">
        <v>0</v>
      </c>
      <c r="F298" s="1">
        <v>299122353</v>
      </c>
      <c r="G298" s="12">
        <f t="shared" si="4"/>
        <v>0</v>
      </c>
    </row>
    <row r="299" spans="1:7">
      <c r="A299" s="1">
        <v>11</v>
      </c>
      <c r="B299" s="1">
        <v>3000001</v>
      </c>
      <c r="C299" s="11">
        <v>4000000</v>
      </c>
      <c r="D299" s="11">
        <v>1000000</v>
      </c>
      <c r="E299" s="1">
        <v>0</v>
      </c>
      <c r="F299" s="1">
        <v>300122353</v>
      </c>
      <c r="G299" s="12">
        <f t="shared" si="4"/>
        <v>0</v>
      </c>
    </row>
    <row r="300" spans="1:7">
      <c r="A300" s="1">
        <v>11</v>
      </c>
      <c r="B300" s="1">
        <v>4000001</v>
      </c>
      <c r="C300" s="11">
        <v>5000000</v>
      </c>
      <c r="D300" s="11">
        <v>1000000</v>
      </c>
      <c r="E300" s="11">
        <v>4.9888659102215999E-6</v>
      </c>
      <c r="F300" s="1">
        <v>301122353</v>
      </c>
      <c r="G300" s="12">
        <f t="shared" si="4"/>
        <v>4.9888659102216</v>
      </c>
    </row>
    <row r="301" spans="1:7">
      <c r="A301" s="1">
        <v>11</v>
      </c>
      <c r="B301" s="1">
        <v>5000001</v>
      </c>
      <c r="C301" s="11">
        <v>6000000</v>
      </c>
      <c r="D301" s="11">
        <v>1000000</v>
      </c>
      <c r="E301" s="11">
        <v>2.03442562045168E-6</v>
      </c>
      <c r="F301" s="1">
        <v>302122353</v>
      </c>
      <c r="G301" s="12">
        <f t="shared" si="4"/>
        <v>2.03442562045168</v>
      </c>
    </row>
    <row r="302" spans="1:7">
      <c r="A302" s="1">
        <v>11</v>
      </c>
      <c r="B302" s="1">
        <v>6000001</v>
      </c>
      <c r="C302" s="11">
        <v>7000000</v>
      </c>
      <c r="D302" s="11">
        <v>1000000</v>
      </c>
      <c r="E302" s="11">
        <v>8.0083649600596796E-6</v>
      </c>
      <c r="F302" s="1">
        <v>303122353</v>
      </c>
      <c r="G302" s="12">
        <f t="shared" si="4"/>
        <v>8.00836496005968</v>
      </c>
    </row>
    <row r="303" spans="1:7">
      <c r="A303" s="1">
        <v>11</v>
      </c>
      <c r="B303" s="1">
        <v>7000001</v>
      </c>
      <c r="C303" s="11">
        <v>8000000</v>
      </c>
      <c r="D303" s="11">
        <v>1000000</v>
      </c>
      <c r="E303" s="11">
        <v>3.7333435092670399E-6</v>
      </c>
      <c r="F303" s="1">
        <v>304122353</v>
      </c>
      <c r="G303" s="12">
        <f t="shared" si="4"/>
        <v>3.7333435092670397</v>
      </c>
    </row>
    <row r="304" spans="1:7">
      <c r="A304" s="1">
        <v>11</v>
      </c>
      <c r="B304" s="1">
        <v>8000001</v>
      </c>
      <c r="C304" s="11">
        <v>9000000</v>
      </c>
      <c r="D304" s="11">
        <v>1000000</v>
      </c>
      <c r="E304" s="11">
        <v>2.5089867517317301E-6</v>
      </c>
      <c r="F304" s="1">
        <v>305122353</v>
      </c>
      <c r="G304" s="12">
        <f t="shared" si="4"/>
        <v>2.5089867517317299</v>
      </c>
    </row>
    <row r="305" spans="1:7">
      <c r="A305" s="1">
        <v>11</v>
      </c>
      <c r="B305" s="1">
        <v>9000001</v>
      </c>
      <c r="C305" s="11">
        <v>10000000</v>
      </c>
      <c r="D305" s="11">
        <v>1000000</v>
      </c>
      <c r="E305" s="11">
        <v>1.2345033352547099E-6</v>
      </c>
      <c r="F305" s="1">
        <v>306122353</v>
      </c>
      <c r="G305" s="12">
        <f t="shared" si="4"/>
        <v>1.2345033352547099</v>
      </c>
    </row>
    <row r="306" spans="1:7">
      <c r="A306" s="1">
        <v>11</v>
      </c>
      <c r="B306" s="1">
        <v>10000001</v>
      </c>
      <c r="C306" s="11">
        <v>11000000</v>
      </c>
      <c r="D306" s="11">
        <v>1000000</v>
      </c>
      <c r="E306" s="11">
        <v>2.7691375593729502E-6</v>
      </c>
      <c r="F306" s="1">
        <v>307122353</v>
      </c>
      <c r="G306" s="12">
        <f t="shared" si="4"/>
        <v>2.7691375593729504</v>
      </c>
    </row>
    <row r="307" spans="1:7">
      <c r="A307" s="1">
        <v>11</v>
      </c>
      <c r="B307" s="1">
        <v>11000001</v>
      </c>
      <c r="C307" s="11">
        <v>12000000</v>
      </c>
      <c r="D307" s="11">
        <v>1000000</v>
      </c>
      <c r="E307" s="11">
        <v>1.94429604638839E-6</v>
      </c>
      <c r="F307" s="1">
        <v>308122353</v>
      </c>
      <c r="G307" s="12">
        <f t="shared" si="4"/>
        <v>1.94429604638839</v>
      </c>
    </row>
    <row r="308" spans="1:7">
      <c r="A308" s="1">
        <v>11</v>
      </c>
      <c r="B308" s="1">
        <v>12000001</v>
      </c>
      <c r="C308" s="11">
        <v>13000000</v>
      </c>
      <c r="D308" s="11">
        <v>1000000</v>
      </c>
      <c r="E308" s="11">
        <v>1.5265167603173801E-7</v>
      </c>
      <c r="F308" s="1">
        <v>309122353</v>
      </c>
      <c r="G308" s="12">
        <f t="shared" si="4"/>
        <v>0.15265167603173802</v>
      </c>
    </row>
    <row r="309" spans="1:7">
      <c r="A309" s="1">
        <v>11</v>
      </c>
      <c r="B309" s="1">
        <v>13000001</v>
      </c>
      <c r="C309" s="11">
        <v>14000000</v>
      </c>
      <c r="D309" s="11">
        <v>1000000</v>
      </c>
      <c r="E309" s="11">
        <v>8.3374768061670998E-7</v>
      </c>
      <c r="F309" s="1">
        <v>310122353</v>
      </c>
      <c r="G309" s="12">
        <f t="shared" si="4"/>
        <v>0.83374768061671001</v>
      </c>
    </row>
    <row r="310" spans="1:7">
      <c r="A310" s="1">
        <v>11</v>
      </c>
      <c r="B310" s="1">
        <v>14000001</v>
      </c>
      <c r="C310" s="11">
        <v>15000000</v>
      </c>
      <c r="D310" s="11">
        <v>1000000</v>
      </c>
      <c r="E310" s="11">
        <v>5.3552067635635601E-7</v>
      </c>
      <c r="F310" s="1">
        <v>311122353</v>
      </c>
      <c r="G310" s="12">
        <f t="shared" si="4"/>
        <v>0.53552067635635603</v>
      </c>
    </row>
    <row r="311" spans="1:7">
      <c r="A311" s="1">
        <v>11</v>
      </c>
      <c r="B311" s="1">
        <v>15000001</v>
      </c>
      <c r="C311" s="11">
        <v>16000000</v>
      </c>
      <c r="D311" s="11">
        <v>1000000</v>
      </c>
      <c r="E311" s="11">
        <v>7.87683826447079E-7</v>
      </c>
      <c r="F311" s="1">
        <v>312122353</v>
      </c>
      <c r="G311" s="12">
        <f t="shared" si="4"/>
        <v>0.78768382644707902</v>
      </c>
    </row>
    <row r="312" spans="1:7">
      <c r="A312" s="1">
        <v>11</v>
      </c>
      <c r="B312" s="1">
        <v>16000001</v>
      </c>
      <c r="C312" s="11">
        <v>17000000</v>
      </c>
      <c r="D312" s="11">
        <v>1000000</v>
      </c>
      <c r="E312" s="11">
        <v>8.3889233729960495E-7</v>
      </c>
      <c r="F312" s="1">
        <v>313122353</v>
      </c>
      <c r="G312" s="12">
        <f t="shared" si="4"/>
        <v>0.838892337299605</v>
      </c>
    </row>
    <row r="313" spans="1:7">
      <c r="A313" s="1">
        <v>11</v>
      </c>
      <c r="B313" s="1">
        <v>17000001</v>
      </c>
      <c r="C313" s="11">
        <v>18000000</v>
      </c>
      <c r="D313" s="11">
        <v>1000000</v>
      </c>
      <c r="E313" s="11">
        <v>6.1227729424727799E-7</v>
      </c>
      <c r="F313" s="1">
        <v>314122353</v>
      </c>
      <c r="G313" s="12">
        <f t="shared" si="4"/>
        <v>0.61227729424727795</v>
      </c>
    </row>
    <row r="314" spans="1:7">
      <c r="A314" s="1">
        <v>11</v>
      </c>
      <c r="B314" s="1">
        <v>18000001</v>
      </c>
      <c r="C314" s="11">
        <v>19000000</v>
      </c>
      <c r="D314" s="11">
        <v>1000000</v>
      </c>
      <c r="E314" s="11">
        <v>5.4820045710977903E-7</v>
      </c>
      <c r="F314" s="1">
        <v>315122353</v>
      </c>
      <c r="G314" s="12">
        <f t="shared" si="4"/>
        <v>0.54820045710977905</v>
      </c>
    </row>
    <row r="315" spans="1:7">
      <c r="A315" s="1">
        <v>11</v>
      </c>
      <c r="B315" s="1">
        <v>19000001</v>
      </c>
      <c r="C315" s="11">
        <v>20000000</v>
      </c>
      <c r="D315" s="11">
        <v>1000000</v>
      </c>
      <c r="E315" s="11">
        <v>1.6301023591436799E-6</v>
      </c>
      <c r="F315" s="1">
        <v>316122353</v>
      </c>
      <c r="G315" s="12">
        <f t="shared" si="4"/>
        <v>1.6301023591436798</v>
      </c>
    </row>
    <row r="316" spans="1:7">
      <c r="A316" s="1">
        <v>11</v>
      </c>
      <c r="B316" s="1">
        <v>20000001</v>
      </c>
      <c r="C316" s="11">
        <v>21000000</v>
      </c>
      <c r="D316" s="11">
        <v>1000000</v>
      </c>
      <c r="E316" s="11">
        <v>7.0010000000000004E-6</v>
      </c>
      <c r="F316" s="1">
        <v>317122353</v>
      </c>
      <c r="G316" s="12">
        <f t="shared" si="4"/>
        <v>7.0010000000000003</v>
      </c>
    </row>
    <row r="317" spans="1:7">
      <c r="A317" s="1">
        <v>11</v>
      </c>
      <c r="B317" s="1">
        <v>21000001</v>
      </c>
      <c r="C317" s="11">
        <v>22000000</v>
      </c>
      <c r="D317" s="11">
        <v>1000000</v>
      </c>
      <c r="E317" s="11">
        <v>6.9277635719919299E-7</v>
      </c>
      <c r="F317" s="1">
        <v>318122353</v>
      </c>
      <c r="G317" s="12">
        <f t="shared" si="4"/>
        <v>0.69277635719919295</v>
      </c>
    </row>
    <row r="318" spans="1:7">
      <c r="A318" s="1">
        <v>11</v>
      </c>
      <c r="B318" s="1">
        <v>22000001</v>
      </c>
      <c r="C318" s="11">
        <v>23000000</v>
      </c>
      <c r="D318" s="11">
        <v>1000000</v>
      </c>
      <c r="E318" s="11">
        <v>2.07438075272719E-7</v>
      </c>
      <c r="F318" s="1">
        <v>319122353</v>
      </c>
      <c r="G318" s="12">
        <f t="shared" si="4"/>
        <v>0.20743807527271901</v>
      </c>
    </row>
    <row r="319" spans="1:7">
      <c r="A319" s="1">
        <v>11</v>
      </c>
      <c r="B319" s="1">
        <v>23000001</v>
      </c>
      <c r="C319" s="11">
        <v>24000000</v>
      </c>
      <c r="D319" s="11">
        <v>1000000</v>
      </c>
      <c r="E319" s="11">
        <v>1.8260630163460701E-8</v>
      </c>
      <c r="F319" s="1">
        <v>320122353</v>
      </c>
      <c r="G319" s="12">
        <f t="shared" si="4"/>
        <v>1.82606301634607E-2</v>
      </c>
    </row>
    <row r="320" spans="1:7">
      <c r="A320" s="1">
        <v>11</v>
      </c>
      <c r="B320" s="1">
        <v>24000001</v>
      </c>
      <c r="C320" s="11">
        <v>25000000</v>
      </c>
      <c r="D320" s="11">
        <v>1000000</v>
      </c>
      <c r="E320" s="11">
        <v>2.52780937663736E-7</v>
      </c>
      <c r="F320" s="1">
        <v>321122353</v>
      </c>
      <c r="G320" s="12">
        <f t="shared" si="4"/>
        <v>0.25278093766373599</v>
      </c>
    </row>
    <row r="321" spans="1:7">
      <c r="A321" s="1">
        <v>11</v>
      </c>
      <c r="B321" s="1">
        <v>25000001</v>
      </c>
      <c r="C321" s="11">
        <v>26000000</v>
      </c>
      <c r="D321" s="11">
        <v>1000000</v>
      </c>
      <c r="E321" s="11">
        <v>3.3855687553632502E-6</v>
      </c>
      <c r="F321" s="1">
        <v>322122353</v>
      </c>
      <c r="G321" s="12">
        <f t="shared" si="4"/>
        <v>3.3855687553632503</v>
      </c>
    </row>
    <row r="322" spans="1:7">
      <c r="A322" s="1">
        <v>11</v>
      </c>
      <c r="B322" s="1">
        <v>26000001</v>
      </c>
      <c r="C322" s="11">
        <v>27000000</v>
      </c>
      <c r="D322" s="11">
        <v>1000000</v>
      </c>
      <c r="E322" s="11">
        <v>1.20417658718156E-5</v>
      </c>
      <c r="F322" s="1">
        <v>323122353</v>
      </c>
      <c r="G322" s="12">
        <f t="shared" si="4"/>
        <v>12.041765871815599</v>
      </c>
    </row>
    <row r="323" spans="1:7">
      <c r="A323" s="1">
        <v>11</v>
      </c>
      <c r="B323" s="1">
        <v>27000001</v>
      </c>
      <c r="C323" s="11">
        <v>28000000</v>
      </c>
      <c r="D323" s="11">
        <v>1000000</v>
      </c>
      <c r="E323" s="11">
        <v>1.28261788380834E-5</v>
      </c>
      <c r="F323" s="1">
        <v>324122353</v>
      </c>
      <c r="G323" s="12">
        <f t="shared" si="4"/>
        <v>12.826178838083399</v>
      </c>
    </row>
    <row r="324" spans="1:7">
      <c r="A324" s="1">
        <v>11</v>
      </c>
      <c r="B324" s="1">
        <v>28000001</v>
      </c>
      <c r="C324" s="11">
        <v>29000000</v>
      </c>
      <c r="D324" s="11">
        <v>1000000</v>
      </c>
      <c r="E324" s="11">
        <v>1.1980624050201101E-5</v>
      </c>
      <c r="F324" s="1">
        <v>325122353</v>
      </c>
      <c r="G324" s="12">
        <f t="shared" ref="G324:G352" si="5">E324*D324</f>
        <v>11.980624050201101</v>
      </c>
    </row>
    <row r="325" spans="1:7">
      <c r="A325" s="1">
        <v>11</v>
      </c>
      <c r="B325" s="1">
        <v>29000001</v>
      </c>
      <c r="C325" s="11">
        <v>30000000</v>
      </c>
      <c r="D325" s="11">
        <v>1000000</v>
      </c>
      <c r="E325" s="11">
        <v>6.4229962350775096E-6</v>
      </c>
      <c r="F325" s="1">
        <v>326122353</v>
      </c>
      <c r="G325" s="12">
        <f t="shared" si="5"/>
        <v>6.4229962350775098</v>
      </c>
    </row>
    <row r="326" spans="1:7">
      <c r="A326" s="1">
        <v>11</v>
      </c>
      <c r="B326" s="1">
        <v>30000001</v>
      </c>
      <c r="C326" s="11">
        <v>31000000</v>
      </c>
      <c r="D326" s="11">
        <v>1000000</v>
      </c>
      <c r="E326" s="11">
        <v>1.0064526494112E-5</v>
      </c>
      <c r="F326" s="1">
        <v>327122353</v>
      </c>
      <c r="G326" s="12">
        <f t="shared" si="5"/>
        <v>10.064526494112</v>
      </c>
    </row>
    <row r="327" spans="1:7">
      <c r="A327" s="1">
        <v>12</v>
      </c>
      <c r="B327" s="1">
        <v>1</v>
      </c>
      <c r="C327" s="11">
        <v>1000000</v>
      </c>
      <c r="D327" s="11">
        <v>1000000</v>
      </c>
      <c r="E327" s="11">
        <v>2.9045993099345099E-6</v>
      </c>
      <c r="F327" s="1">
        <v>328564483</v>
      </c>
      <c r="G327" s="12">
        <f t="shared" si="5"/>
        <v>2.9045993099345098</v>
      </c>
    </row>
    <row r="328" spans="1:7">
      <c r="A328" s="1">
        <v>12</v>
      </c>
      <c r="B328" s="1">
        <v>1000001</v>
      </c>
      <c r="C328" s="11">
        <v>2000000</v>
      </c>
      <c r="D328" s="11">
        <v>1000000</v>
      </c>
      <c r="E328" s="11">
        <v>9.2655961433583601E-6</v>
      </c>
      <c r="F328" s="1">
        <v>329564483</v>
      </c>
      <c r="G328" s="12">
        <f t="shared" si="5"/>
        <v>9.2655961433583602</v>
      </c>
    </row>
    <row r="329" spans="1:7">
      <c r="A329" s="1">
        <v>12</v>
      </c>
      <c r="B329" s="1">
        <v>2000001</v>
      </c>
      <c r="C329" s="11">
        <v>3000000</v>
      </c>
      <c r="D329" s="11">
        <v>1000000</v>
      </c>
      <c r="E329" s="11">
        <v>4.0070188219633902E-6</v>
      </c>
      <c r="F329" s="1">
        <v>330564483</v>
      </c>
      <c r="G329" s="12">
        <f t="shared" si="5"/>
        <v>4.0070188219633902</v>
      </c>
    </row>
    <row r="330" spans="1:7">
      <c r="A330" s="1">
        <v>12</v>
      </c>
      <c r="B330" s="1">
        <v>3000001</v>
      </c>
      <c r="C330" s="11">
        <v>4000000</v>
      </c>
      <c r="D330" s="11">
        <v>1000000</v>
      </c>
      <c r="E330" s="11">
        <v>1.84024307358204E-6</v>
      </c>
      <c r="F330" s="1">
        <v>331564483</v>
      </c>
      <c r="G330" s="12">
        <f t="shared" si="5"/>
        <v>1.8402430735820401</v>
      </c>
    </row>
    <row r="331" spans="1:7">
      <c r="A331" s="1">
        <v>12</v>
      </c>
      <c r="B331" s="1">
        <v>4000001</v>
      </c>
      <c r="C331" s="11">
        <v>5000000</v>
      </c>
      <c r="D331" s="11">
        <v>1000000</v>
      </c>
      <c r="E331" s="11">
        <v>1.5303321006997999E-6</v>
      </c>
      <c r="F331" s="1">
        <v>332564483</v>
      </c>
      <c r="G331" s="12">
        <f t="shared" si="5"/>
        <v>1.5303321006997999</v>
      </c>
    </row>
    <row r="332" spans="1:7">
      <c r="A332" s="1">
        <v>12</v>
      </c>
      <c r="B332" s="1">
        <v>5000001</v>
      </c>
      <c r="C332" s="11">
        <v>6000000</v>
      </c>
      <c r="D332" s="11">
        <v>1000000</v>
      </c>
      <c r="E332" s="11">
        <v>3.2837965272723101E-6</v>
      </c>
      <c r="F332" s="1">
        <v>333564483</v>
      </c>
      <c r="G332" s="12">
        <f t="shared" si="5"/>
        <v>3.28379652727231</v>
      </c>
    </row>
    <row r="333" spans="1:7">
      <c r="A333" s="1">
        <v>12</v>
      </c>
      <c r="B333" s="1">
        <v>6000001</v>
      </c>
      <c r="C333" s="11">
        <v>7000000</v>
      </c>
      <c r="D333" s="11">
        <v>1000000</v>
      </c>
      <c r="E333" s="11">
        <v>3.45355876698285E-7</v>
      </c>
      <c r="F333" s="1">
        <v>334564483</v>
      </c>
      <c r="G333" s="12">
        <f t="shared" si="5"/>
        <v>0.34535587669828499</v>
      </c>
    </row>
    <row r="334" spans="1:7">
      <c r="A334" s="1">
        <v>12</v>
      </c>
      <c r="B334" s="1">
        <v>7000001</v>
      </c>
      <c r="C334" s="11">
        <v>8000000</v>
      </c>
      <c r="D334" s="11">
        <v>1000000</v>
      </c>
      <c r="E334" s="11">
        <v>3.7465472343148299E-7</v>
      </c>
      <c r="F334" s="1">
        <v>335564483</v>
      </c>
      <c r="G334" s="12">
        <f t="shared" si="5"/>
        <v>0.37465472343148298</v>
      </c>
    </row>
    <row r="335" spans="1:7">
      <c r="A335" s="1">
        <v>12</v>
      </c>
      <c r="B335" s="1">
        <v>8000001</v>
      </c>
      <c r="C335" s="11">
        <v>9000000</v>
      </c>
      <c r="D335" s="11">
        <v>1000000</v>
      </c>
      <c r="E335" s="11">
        <v>5.9404170200291202E-7</v>
      </c>
      <c r="F335" s="1">
        <v>336564483</v>
      </c>
      <c r="G335" s="12">
        <f t="shared" si="5"/>
        <v>0.59404170200291206</v>
      </c>
    </row>
    <row r="336" spans="1:7">
      <c r="A336" s="1">
        <v>12</v>
      </c>
      <c r="B336" s="1">
        <v>9000001</v>
      </c>
      <c r="C336" s="11">
        <v>10000000</v>
      </c>
      <c r="D336" s="11">
        <v>1000000</v>
      </c>
      <c r="E336" s="11">
        <v>6.7918340922465596E-7</v>
      </c>
      <c r="F336" s="1">
        <v>337564483</v>
      </c>
      <c r="G336" s="12">
        <f t="shared" si="5"/>
        <v>0.67918340922465592</v>
      </c>
    </row>
    <row r="337" spans="1:7">
      <c r="A337" s="1">
        <v>12</v>
      </c>
      <c r="B337" s="1">
        <v>10000001</v>
      </c>
      <c r="C337" s="11">
        <v>11000000</v>
      </c>
      <c r="D337" s="11">
        <v>1000000</v>
      </c>
      <c r="E337" s="11">
        <v>6.3007984509673101E-7</v>
      </c>
      <c r="F337" s="1">
        <v>338564483</v>
      </c>
      <c r="G337" s="12">
        <f t="shared" si="5"/>
        <v>0.63007984509673098</v>
      </c>
    </row>
    <row r="338" spans="1:7">
      <c r="A338" s="1">
        <v>12</v>
      </c>
      <c r="B338" s="1">
        <v>11000001</v>
      </c>
      <c r="C338" s="11">
        <v>12000000</v>
      </c>
      <c r="D338" s="11">
        <v>1000000</v>
      </c>
      <c r="E338" s="11">
        <v>4.4673100961912501E-7</v>
      </c>
      <c r="F338" s="1">
        <v>339564483</v>
      </c>
      <c r="G338" s="12">
        <f t="shared" si="5"/>
        <v>0.44673100961912499</v>
      </c>
    </row>
    <row r="339" spans="1:7">
      <c r="A339" s="1">
        <v>12</v>
      </c>
      <c r="B339" s="1">
        <v>12000001</v>
      </c>
      <c r="C339" s="11">
        <v>13000000</v>
      </c>
      <c r="D339" s="11">
        <v>1000000</v>
      </c>
      <c r="E339" s="11">
        <v>1.3536745711639499E-7</v>
      </c>
      <c r="F339" s="1">
        <v>340564483</v>
      </c>
      <c r="G339" s="12">
        <f t="shared" si="5"/>
        <v>0.135367457116395</v>
      </c>
    </row>
    <row r="340" spans="1:7">
      <c r="A340" s="1">
        <v>12</v>
      </c>
      <c r="B340" s="1">
        <v>13000001</v>
      </c>
      <c r="C340" s="11">
        <v>14000000</v>
      </c>
      <c r="D340" s="11">
        <v>1000000</v>
      </c>
      <c r="E340" s="1">
        <v>0</v>
      </c>
      <c r="F340" s="1">
        <v>341564483</v>
      </c>
      <c r="G340" s="12">
        <f t="shared" si="5"/>
        <v>0</v>
      </c>
    </row>
    <row r="341" spans="1:7">
      <c r="A341" s="1">
        <v>12</v>
      </c>
      <c r="B341" s="1">
        <v>14000001</v>
      </c>
      <c r="C341" s="11">
        <v>15000000</v>
      </c>
      <c r="D341" s="11">
        <v>1000000</v>
      </c>
      <c r="E341" s="11">
        <v>1.9685167631174498E-6</v>
      </c>
      <c r="F341" s="1">
        <v>342564483</v>
      </c>
      <c r="G341" s="12">
        <f t="shared" si="5"/>
        <v>1.9685167631174498</v>
      </c>
    </row>
    <row r="342" spans="1:7">
      <c r="A342" s="1">
        <v>12</v>
      </c>
      <c r="B342" s="1">
        <v>15000001</v>
      </c>
      <c r="C342" s="11">
        <v>16000000</v>
      </c>
      <c r="D342" s="11">
        <v>1000000</v>
      </c>
      <c r="E342" s="11">
        <v>2.4213567243762401E-6</v>
      </c>
      <c r="F342" s="1">
        <v>343564483</v>
      </c>
      <c r="G342" s="12">
        <f t="shared" si="5"/>
        <v>2.4213567243762402</v>
      </c>
    </row>
    <row r="343" spans="1:7">
      <c r="A343" s="1">
        <v>12</v>
      </c>
      <c r="B343" s="1">
        <v>16000001</v>
      </c>
      <c r="C343" s="11">
        <v>17000000</v>
      </c>
      <c r="D343" s="11">
        <v>1000000</v>
      </c>
      <c r="E343" s="11">
        <v>1.44478805834802E-6</v>
      </c>
      <c r="F343" s="1">
        <v>344564483</v>
      </c>
      <c r="G343" s="12">
        <f t="shared" si="5"/>
        <v>1.4447880583480199</v>
      </c>
    </row>
    <row r="344" spans="1:7">
      <c r="A344" s="1">
        <v>12</v>
      </c>
      <c r="B344" s="1">
        <v>17000001</v>
      </c>
      <c r="C344" s="11">
        <v>18000000</v>
      </c>
      <c r="D344" s="11">
        <v>1000000</v>
      </c>
      <c r="E344" s="11">
        <v>3.8588477495145302E-7</v>
      </c>
      <c r="F344" s="1">
        <v>345564483</v>
      </c>
      <c r="G344" s="12">
        <f t="shared" si="5"/>
        <v>0.38588477495145301</v>
      </c>
    </row>
    <row r="345" spans="1:7">
      <c r="A345" s="1">
        <v>12</v>
      </c>
      <c r="B345" s="1">
        <v>18000001</v>
      </c>
      <c r="C345" s="11">
        <v>19000000</v>
      </c>
      <c r="D345" s="11">
        <v>1000000</v>
      </c>
      <c r="E345" s="11">
        <v>8.3118731971624305E-7</v>
      </c>
      <c r="F345" s="1">
        <v>346564483</v>
      </c>
      <c r="G345" s="12">
        <f t="shared" si="5"/>
        <v>0.83118731971624304</v>
      </c>
    </row>
    <row r="346" spans="1:7">
      <c r="A346" s="1">
        <v>12</v>
      </c>
      <c r="B346" s="1">
        <v>19000001</v>
      </c>
      <c r="C346" s="11">
        <v>20000000</v>
      </c>
      <c r="D346" s="11">
        <v>1000000</v>
      </c>
      <c r="E346" s="11">
        <v>8.1639653962972905E-7</v>
      </c>
      <c r="F346" s="1">
        <v>347564483</v>
      </c>
      <c r="G346" s="12">
        <f t="shared" si="5"/>
        <v>0.81639653962972902</v>
      </c>
    </row>
    <row r="347" spans="1:7">
      <c r="A347" s="1">
        <v>12</v>
      </c>
      <c r="B347" s="1">
        <v>20000001</v>
      </c>
      <c r="C347" s="11">
        <v>21000000</v>
      </c>
      <c r="D347" s="11">
        <v>1000000</v>
      </c>
      <c r="E347" s="11">
        <v>7.0454927644923499E-6</v>
      </c>
      <c r="F347" s="1">
        <v>348564483</v>
      </c>
      <c r="G347" s="12">
        <f t="shared" si="5"/>
        <v>7.0454927644923497</v>
      </c>
    </row>
    <row r="348" spans="1:7">
      <c r="A348" s="1">
        <v>12</v>
      </c>
      <c r="B348" s="1">
        <v>21000001</v>
      </c>
      <c r="C348" s="11">
        <v>22000000</v>
      </c>
      <c r="D348" s="11">
        <v>1000000</v>
      </c>
      <c r="E348" s="11">
        <v>1.0537454840643499E-5</v>
      </c>
      <c r="F348" s="1">
        <v>349564483</v>
      </c>
      <c r="G348" s="12">
        <f t="shared" si="5"/>
        <v>10.5374548406435</v>
      </c>
    </row>
    <row r="349" spans="1:7">
      <c r="A349" s="1">
        <v>12</v>
      </c>
      <c r="B349" s="1">
        <v>22000001</v>
      </c>
      <c r="C349" s="11">
        <v>23000000</v>
      </c>
      <c r="D349" s="11">
        <v>1000000</v>
      </c>
      <c r="E349" s="11">
        <v>3.26253394151986E-6</v>
      </c>
      <c r="F349" s="1">
        <v>350564483</v>
      </c>
      <c r="G349" s="12">
        <f t="shared" si="5"/>
        <v>3.2625339415198602</v>
      </c>
    </row>
    <row r="350" spans="1:7">
      <c r="A350" s="1">
        <v>12</v>
      </c>
      <c r="B350" s="1">
        <v>23000001</v>
      </c>
      <c r="C350" s="11">
        <v>24000000</v>
      </c>
      <c r="D350" s="11">
        <v>1000000</v>
      </c>
      <c r="E350" s="11">
        <v>1.3844162836651499E-5</v>
      </c>
      <c r="F350" s="1">
        <v>351564483</v>
      </c>
      <c r="G350" s="12">
        <f t="shared" si="5"/>
        <v>13.844162836651499</v>
      </c>
    </row>
    <row r="351" spans="1:7">
      <c r="A351" s="1">
        <v>12</v>
      </c>
      <c r="B351" s="1">
        <v>24000001</v>
      </c>
      <c r="C351" s="11">
        <v>25000000</v>
      </c>
      <c r="D351" s="11">
        <v>1000000</v>
      </c>
      <c r="E351" s="11">
        <v>6.79674215417833E-6</v>
      </c>
      <c r="F351" s="1">
        <v>352564483</v>
      </c>
      <c r="G351" s="12">
        <f t="shared" si="5"/>
        <v>6.7967421541783297</v>
      </c>
    </row>
    <row r="352" spans="1:7">
      <c r="A352" s="1">
        <v>12</v>
      </c>
      <c r="B352" s="1">
        <v>25000001</v>
      </c>
      <c r="C352" s="11">
        <v>26000000</v>
      </c>
      <c r="D352" s="11">
        <v>1000000</v>
      </c>
      <c r="E352" s="11">
        <v>1.4942182969908E-5</v>
      </c>
      <c r="F352" s="1">
        <v>353564483</v>
      </c>
      <c r="G352" s="12">
        <f t="shared" si="5"/>
        <v>14.9421829699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143"/>
  <sheetViews>
    <sheetView zoomScale="90" zoomScaleNormal="90" workbookViewId="0">
      <selection activeCell="C27" sqref="C27"/>
    </sheetView>
  </sheetViews>
  <sheetFormatPr baseColWidth="10" defaultRowHeight="12.75"/>
  <cols>
    <col min="1" max="1" width="21" style="6" customWidth="1"/>
    <col min="2" max="2" width="8" style="1" bestFit="1" customWidth="1"/>
    <col min="3" max="3" width="6.42578125" style="1" bestFit="1" customWidth="1"/>
    <col min="4" max="4" width="5.85546875" style="1" bestFit="1" customWidth="1"/>
    <col min="5" max="5" width="4.42578125" style="1" bestFit="1" customWidth="1"/>
    <col min="6" max="6" width="7.7109375" style="1" bestFit="1" customWidth="1"/>
    <col min="7" max="8" width="8.140625" style="1" bestFit="1" customWidth="1"/>
    <col min="9" max="9" width="7.85546875" style="1" bestFit="1" customWidth="1"/>
    <col min="10" max="11" width="6.28515625" style="1" customWidth="1"/>
    <col min="12" max="12" width="14" style="1" bestFit="1" customWidth="1"/>
    <col min="13" max="14" width="8.42578125" style="1"/>
    <col min="15" max="15" width="2.7109375" style="1"/>
    <col min="16" max="16" width="17.5703125" style="1"/>
    <col min="17" max="17" width="11.5703125" style="1"/>
    <col min="18" max="18" width="23" style="1"/>
    <col min="19" max="19" width="20" style="1"/>
    <col min="20" max="16384" width="11.42578125" style="1"/>
  </cols>
  <sheetData>
    <row r="1" spans="1:9" s="22" customFormat="1" ht="15.75">
      <c r="A1" s="24" t="s">
        <v>5899</v>
      </c>
    </row>
    <row r="2" spans="1:9">
      <c r="A2" s="6" t="s">
        <v>5641</v>
      </c>
      <c r="B2" s="1" t="s">
        <v>5642</v>
      </c>
      <c r="C2" s="1" t="s">
        <v>5643</v>
      </c>
      <c r="D2" s="1" t="s">
        <v>5644</v>
      </c>
      <c r="E2" s="1" t="s">
        <v>5355</v>
      </c>
      <c r="F2" s="1" t="s">
        <v>5645</v>
      </c>
      <c r="G2" s="1" t="s">
        <v>5646</v>
      </c>
      <c r="H2" s="1" t="s">
        <v>5647</v>
      </c>
      <c r="I2" s="1" t="s">
        <v>5648</v>
      </c>
    </row>
    <row r="3" spans="1:9">
      <c r="A3" s="6" t="s">
        <v>1148</v>
      </c>
      <c r="B3" s="1">
        <v>3794487</v>
      </c>
      <c r="C3" s="1" t="s">
        <v>5637</v>
      </c>
      <c r="D3" s="1">
        <v>1</v>
      </c>
      <c r="E3" s="1">
        <v>1</v>
      </c>
      <c r="F3" s="1" t="s">
        <v>5649</v>
      </c>
      <c r="G3" s="1" t="s">
        <v>5649</v>
      </c>
      <c r="H3" s="1" t="s">
        <v>5649</v>
      </c>
      <c r="I3" s="1" t="s">
        <v>5649</v>
      </c>
    </row>
    <row r="4" spans="1:9">
      <c r="A4" s="6" t="s">
        <v>977</v>
      </c>
      <c r="B4" s="1">
        <v>1894976</v>
      </c>
      <c r="C4" s="1" t="s">
        <v>5381</v>
      </c>
      <c r="D4" s="1">
        <v>2</v>
      </c>
      <c r="E4" s="1">
        <v>1</v>
      </c>
      <c r="F4" s="1" t="s">
        <v>5649</v>
      </c>
      <c r="G4" s="1" t="s">
        <v>5649</v>
      </c>
      <c r="H4" s="1" t="s">
        <v>5649</v>
      </c>
      <c r="I4" s="1" t="s">
        <v>5649</v>
      </c>
    </row>
    <row r="5" spans="1:9">
      <c r="A5" s="6" t="s">
        <v>1001</v>
      </c>
      <c r="B5" s="1">
        <v>2124952</v>
      </c>
      <c r="C5" s="1" t="s">
        <v>5381</v>
      </c>
      <c r="D5" s="1">
        <v>3</v>
      </c>
      <c r="E5" s="1">
        <v>1</v>
      </c>
      <c r="F5" s="1" t="s">
        <v>5649</v>
      </c>
      <c r="G5" s="1" t="s">
        <v>5649</v>
      </c>
      <c r="H5" s="1" t="s">
        <v>5649</v>
      </c>
      <c r="I5" s="1" t="s">
        <v>5649</v>
      </c>
    </row>
    <row r="6" spans="1:9">
      <c r="A6" s="6" t="s">
        <v>169</v>
      </c>
      <c r="B6" s="1">
        <v>43684</v>
      </c>
      <c r="C6" s="1" t="s">
        <v>5638</v>
      </c>
      <c r="D6" s="1">
        <v>4</v>
      </c>
      <c r="E6" s="1">
        <v>1</v>
      </c>
      <c r="F6" s="1" t="s">
        <v>5649</v>
      </c>
      <c r="G6" s="1" t="s">
        <v>5649</v>
      </c>
      <c r="H6" s="1" t="s">
        <v>5649</v>
      </c>
      <c r="I6" s="1" t="s">
        <v>5649</v>
      </c>
    </row>
    <row r="7" spans="1:9">
      <c r="A7" s="6" t="s">
        <v>985</v>
      </c>
      <c r="B7" s="1">
        <v>1941102</v>
      </c>
      <c r="C7" s="1" t="s">
        <v>5637</v>
      </c>
      <c r="D7" s="1">
        <v>5</v>
      </c>
      <c r="E7" s="1">
        <v>1</v>
      </c>
      <c r="F7" s="1" t="s">
        <v>5649</v>
      </c>
      <c r="G7" s="1" t="s">
        <v>5649</v>
      </c>
      <c r="H7" s="1" t="s">
        <v>5649</v>
      </c>
      <c r="I7" s="1" t="s">
        <v>5649</v>
      </c>
    </row>
    <row r="8" spans="1:9">
      <c r="A8" s="6" t="s">
        <v>946</v>
      </c>
      <c r="B8" s="1">
        <v>1583880</v>
      </c>
      <c r="C8" s="1" t="s">
        <v>5381</v>
      </c>
      <c r="D8" s="1">
        <v>6</v>
      </c>
      <c r="E8" s="1">
        <v>1</v>
      </c>
      <c r="F8" s="1" t="s">
        <v>5649</v>
      </c>
      <c r="G8" s="1" t="s">
        <v>5649</v>
      </c>
      <c r="H8" s="1" t="s">
        <v>5649</v>
      </c>
      <c r="I8" s="1" t="s">
        <v>5649</v>
      </c>
    </row>
    <row r="9" spans="1:9">
      <c r="A9" s="6" t="s">
        <v>2695</v>
      </c>
      <c r="B9" s="1">
        <v>5954733</v>
      </c>
      <c r="C9" s="1" t="s">
        <v>5637</v>
      </c>
      <c r="D9" s="1">
        <v>7</v>
      </c>
      <c r="E9" s="1">
        <v>1</v>
      </c>
      <c r="F9" s="1" t="s">
        <v>5649</v>
      </c>
      <c r="G9" s="1" t="s">
        <v>5649</v>
      </c>
      <c r="H9" s="1" t="s">
        <v>5649</v>
      </c>
      <c r="I9" s="1" t="s">
        <v>5649</v>
      </c>
    </row>
    <row r="10" spans="1:9">
      <c r="A10" s="6" t="s">
        <v>3578</v>
      </c>
      <c r="B10" s="1">
        <v>74265</v>
      </c>
      <c r="C10" s="1" t="s">
        <v>5638</v>
      </c>
      <c r="D10" s="1">
        <v>8</v>
      </c>
      <c r="E10" s="1">
        <v>1</v>
      </c>
      <c r="F10" s="1" t="s">
        <v>5649</v>
      </c>
      <c r="G10" s="1" t="s">
        <v>5649</v>
      </c>
      <c r="H10" s="1" t="s">
        <v>5649</v>
      </c>
      <c r="I10" s="1" t="s">
        <v>5649</v>
      </c>
    </row>
    <row r="11" spans="1:9">
      <c r="A11" s="6" t="s">
        <v>2777</v>
      </c>
      <c r="B11" s="1">
        <v>6329240</v>
      </c>
      <c r="C11" s="1" t="s">
        <v>5637</v>
      </c>
      <c r="D11" s="1">
        <v>9</v>
      </c>
      <c r="E11" s="1">
        <v>1</v>
      </c>
      <c r="F11" s="1" t="s">
        <v>5649</v>
      </c>
      <c r="G11" s="1" t="s">
        <v>5649</v>
      </c>
      <c r="H11" s="1" t="s">
        <v>5649</v>
      </c>
      <c r="I11" s="1" t="s">
        <v>5649</v>
      </c>
    </row>
    <row r="12" spans="1:9">
      <c r="A12" s="6" t="s">
        <v>257</v>
      </c>
      <c r="B12" s="1">
        <v>54873</v>
      </c>
      <c r="C12" s="1" t="s">
        <v>5638</v>
      </c>
      <c r="D12" s="1">
        <v>10</v>
      </c>
      <c r="E12" s="1">
        <v>1</v>
      </c>
      <c r="F12" s="1" t="s">
        <v>5649</v>
      </c>
      <c r="G12" s="1" t="s">
        <v>5649</v>
      </c>
      <c r="H12" s="1" t="s">
        <v>5649</v>
      </c>
      <c r="I12" s="1" t="s">
        <v>5649</v>
      </c>
    </row>
    <row r="13" spans="1:9">
      <c r="A13" s="6" t="s">
        <v>1108</v>
      </c>
      <c r="B13" s="1">
        <v>3261579</v>
      </c>
      <c r="C13" s="1" t="s">
        <v>5637</v>
      </c>
      <c r="D13" s="1">
        <v>11</v>
      </c>
      <c r="E13" s="1">
        <v>1</v>
      </c>
      <c r="F13" s="1" t="s">
        <v>5649</v>
      </c>
      <c r="G13" s="1" t="s">
        <v>5649</v>
      </c>
      <c r="H13" s="1" t="s">
        <v>5649</v>
      </c>
      <c r="I13" s="1" t="s">
        <v>5649</v>
      </c>
    </row>
    <row r="14" spans="1:9">
      <c r="A14" s="6" t="s">
        <v>2452</v>
      </c>
      <c r="B14" s="1">
        <v>4571214</v>
      </c>
      <c r="C14" s="1" t="s">
        <v>5637</v>
      </c>
      <c r="D14" s="1">
        <v>12</v>
      </c>
      <c r="E14" s="1">
        <v>1</v>
      </c>
      <c r="F14" s="1" t="s">
        <v>5649</v>
      </c>
      <c r="G14" s="1" t="s">
        <v>5649</v>
      </c>
      <c r="H14" s="1" t="s">
        <v>5649</v>
      </c>
      <c r="I14" s="1" t="s">
        <v>5649</v>
      </c>
    </row>
    <row r="15" spans="1:9">
      <c r="A15" s="6" t="s">
        <v>1718</v>
      </c>
      <c r="B15" s="1">
        <v>1998183</v>
      </c>
      <c r="C15" s="1" t="s">
        <v>5381</v>
      </c>
      <c r="D15" s="1">
        <v>13</v>
      </c>
      <c r="E15" s="1">
        <v>1</v>
      </c>
      <c r="F15" s="1" t="s">
        <v>5649</v>
      </c>
      <c r="G15" s="1" t="s">
        <v>5649</v>
      </c>
      <c r="H15" s="1" t="s">
        <v>5649</v>
      </c>
      <c r="I15" s="1" t="s">
        <v>5649</v>
      </c>
    </row>
    <row r="16" spans="1:9">
      <c r="A16" s="6" t="s">
        <v>1607</v>
      </c>
      <c r="B16" s="1">
        <v>1742931</v>
      </c>
      <c r="C16" s="1" t="s">
        <v>5637</v>
      </c>
      <c r="D16" s="1">
        <v>14</v>
      </c>
      <c r="E16" s="1">
        <v>1</v>
      </c>
      <c r="F16" s="1" t="s">
        <v>5649</v>
      </c>
      <c r="G16" s="1" t="s">
        <v>5649</v>
      </c>
      <c r="H16" s="1" t="s">
        <v>5649</v>
      </c>
      <c r="I16" s="1" t="s">
        <v>5649</v>
      </c>
    </row>
    <row r="17" spans="1:9">
      <c r="A17" s="6" t="s">
        <v>2487</v>
      </c>
      <c r="B17" s="1">
        <v>4686784</v>
      </c>
      <c r="C17" s="1" t="s">
        <v>5637</v>
      </c>
      <c r="D17" s="1">
        <v>1</v>
      </c>
      <c r="E17" s="1">
        <v>2</v>
      </c>
      <c r="F17" s="1" t="s">
        <v>5649</v>
      </c>
      <c r="G17" s="1" t="s">
        <v>5649</v>
      </c>
      <c r="H17" s="1" t="s">
        <v>5649</v>
      </c>
      <c r="I17" s="1" t="s">
        <v>5649</v>
      </c>
    </row>
    <row r="18" spans="1:9">
      <c r="A18" s="6" t="s">
        <v>1200</v>
      </c>
      <c r="B18" s="1">
        <v>5669385</v>
      </c>
      <c r="C18" s="1" t="s">
        <v>5381</v>
      </c>
      <c r="D18" s="1">
        <v>2</v>
      </c>
      <c r="E18" s="1">
        <v>2</v>
      </c>
      <c r="F18" s="1" t="s">
        <v>5649</v>
      </c>
      <c r="G18" s="1" t="s">
        <v>5649</v>
      </c>
      <c r="H18" s="1" t="s">
        <v>5649</v>
      </c>
      <c r="I18" s="1" t="s">
        <v>5649</v>
      </c>
    </row>
    <row r="19" spans="1:9">
      <c r="A19" s="6" t="s">
        <v>2937</v>
      </c>
      <c r="B19" s="1">
        <v>6700576</v>
      </c>
      <c r="C19" s="1" t="s">
        <v>5637</v>
      </c>
      <c r="D19" s="1">
        <v>3</v>
      </c>
      <c r="E19" s="1">
        <v>2</v>
      </c>
      <c r="F19" s="1" t="s">
        <v>5649</v>
      </c>
      <c r="G19" s="1" t="s">
        <v>5649</v>
      </c>
      <c r="H19" s="1" t="s">
        <v>5649</v>
      </c>
      <c r="I19" s="1" t="s">
        <v>5649</v>
      </c>
    </row>
    <row r="20" spans="1:9">
      <c r="A20" s="6" t="s">
        <v>732</v>
      </c>
      <c r="B20" s="1">
        <v>591834</v>
      </c>
      <c r="C20" s="1" t="s">
        <v>5381</v>
      </c>
      <c r="D20" s="1">
        <v>4</v>
      </c>
      <c r="E20" s="1">
        <v>2</v>
      </c>
      <c r="F20" s="1" t="s">
        <v>5649</v>
      </c>
      <c r="G20" s="1" t="s">
        <v>5649</v>
      </c>
      <c r="H20" s="1" t="s">
        <v>5649</v>
      </c>
      <c r="I20" s="1" t="s">
        <v>5649</v>
      </c>
    </row>
    <row r="21" spans="1:9">
      <c r="A21" s="6" t="s">
        <v>4521</v>
      </c>
      <c r="B21" s="1">
        <v>1485533</v>
      </c>
      <c r="C21" s="1" t="s">
        <v>5637</v>
      </c>
      <c r="D21" s="1">
        <v>5</v>
      </c>
      <c r="E21" s="1">
        <v>2</v>
      </c>
      <c r="F21" s="1" t="s">
        <v>5649</v>
      </c>
      <c r="G21" s="1" t="s">
        <v>5649</v>
      </c>
      <c r="H21" s="1" t="s">
        <v>5649</v>
      </c>
      <c r="I21" s="1" t="s">
        <v>5649</v>
      </c>
    </row>
    <row r="22" spans="1:9">
      <c r="A22" s="6" t="s">
        <v>1577</v>
      </c>
      <c r="B22" s="1">
        <v>1727809</v>
      </c>
      <c r="C22" s="1" t="s">
        <v>5637</v>
      </c>
      <c r="D22" s="1">
        <v>6</v>
      </c>
      <c r="E22" s="1">
        <v>2</v>
      </c>
      <c r="F22" s="1">
        <v>5</v>
      </c>
      <c r="G22" s="1">
        <v>5</v>
      </c>
      <c r="H22" s="1">
        <v>5</v>
      </c>
      <c r="I22" s="1">
        <v>5</v>
      </c>
    </row>
    <row r="23" spans="1:9">
      <c r="A23" s="6" t="s">
        <v>449</v>
      </c>
      <c r="B23" s="1">
        <v>115221</v>
      </c>
      <c r="C23" s="1" t="s">
        <v>5638</v>
      </c>
      <c r="D23" s="1">
        <v>7</v>
      </c>
      <c r="E23" s="1">
        <v>2</v>
      </c>
      <c r="F23" s="1">
        <v>2</v>
      </c>
      <c r="G23" s="1">
        <v>2</v>
      </c>
      <c r="H23" s="1">
        <v>2</v>
      </c>
      <c r="I23" s="1">
        <v>2</v>
      </c>
    </row>
    <row r="24" spans="1:9">
      <c r="A24" s="6" t="s">
        <v>1156</v>
      </c>
      <c r="B24" s="1">
        <v>4286915</v>
      </c>
      <c r="C24" s="1" t="s">
        <v>5381</v>
      </c>
      <c r="D24" s="1">
        <v>8</v>
      </c>
      <c r="E24" s="1">
        <v>2</v>
      </c>
      <c r="F24" s="1">
        <v>9</v>
      </c>
      <c r="G24" s="1">
        <v>7</v>
      </c>
      <c r="H24" s="1">
        <v>10</v>
      </c>
      <c r="I24" s="1">
        <v>10</v>
      </c>
    </row>
    <row r="25" spans="1:9">
      <c r="A25" s="6" t="s">
        <v>1430</v>
      </c>
      <c r="B25" s="1">
        <v>921714</v>
      </c>
      <c r="C25" s="1" t="s">
        <v>5381</v>
      </c>
      <c r="D25" s="1">
        <v>9</v>
      </c>
      <c r="E25" s="1">
        <v>2</v>
      </c>
      <c r="F25" s="1" t="s">
        <v>5649</v>
      </c>
      <c r="G25" s="1" t="s">
        <v>5649</v>
      </c>
      <c r="H25" s="1" t="s">
        <v>5649</v>
      </c>
      <c r="I25" s="1" t="s">
        <v>5649</v>
      </c>
    </row>
    <row r="26" spans="1:9">
      <c r="A26" s="6" t="s">
        <v>1254</v>
      </c>
      <c r="B26" s="1">
        <v>7388319</v>
      </c>
      <c r="C26" s="1" t="s">
        <v>5637</v>
      </c>
      <c r="D26" s="1">
        <v>1</v>
      </c>
      <c r="E26" s="1">
        <v>3</v>
      </c>
      <c r="F26" s="1" t="s">
        <v>5649</v>
      </c>
      <c r="G26" s="1" t="s">
        <v>5649</v>
      </c>
      <c r="H26" s="1" t="s">
        <v>5649</v>
      </c>
      <c r="I26" s="1" t="s">
        <v>5649</v>
      </c>
    </row>
    <row r="27" spans="1:9">
      <c r="A27" s="6" t="s">
        <v>38</v>
      </c>
      <c r="B27" s="1">
        <v>2122789</v>
      </c>
      <c r="C27" s="1" t="s">
        <v>5637</v>
      </c>
      <c r="D27" s="1">
        <v>2</v>
      </c>
      <c r="E27" s="1">
        <v>3</v>
      </c>
      <c r="F27" s="1" t="s">
        <v>5649</v>
      </c>
      <c r="G27" s="1" t="s">
        <v>5649</v>
      </c>
      <c r="H27" s="1" t="s">
        <v>5649</v>
      </c>
      <c r="I27" s="1" t="s">
        <v>5649</v>
      </c>
    </row>
    <row r="28" spans="1:9">
      <c r="A28" s="6" t="s">
        <v>2868</v>
      </c>
      <c r="B28" s="1">
        <v>6690008</v>
      </c>
      <c r="C28" s="1" t="s">
        <v>5381</v>
      </c>
      <c r="D28" s="1">
        <v>3</v>
      </c>
      <c r="E28" s="1">
        <v>3</v>
      </c>
      <c r="F28" s="1" t="s">
        <v>5649</v>
      </c>
      <c r="G28" s="1" t="s">
        <v>5649</v>
      </c>
      <c r="H28" s="1" t="s">
        <v>5649</v>
      </c>
      <c r="I28" s="1" t="s">
        <v>5649</v>
      </c>
    </row>
    <row r="29" spans="1:9">
      <c r="A29" s="6" t="s">
        <v>931</v>
      </c>
      <c r="B29" s="1">
        <v>1647910</v>
      </c>
      <c r="C29" s="1" t="s">
        <v>5381</v>
      </c>
      <c r="D29" s="1">
        <v>4</v>
      </c>
      <c r="E29" s="1">
        <v>3</v>
      </c>
      <c r="F29" s="1" t="s">
        <v>5649</v>
      </c>
      <c r="G29" s="1" t="s">
        <v>5649</v>
      </c>
      <c r="H29" s="1" t="s">
        <v>5649</v>
      </c>
      <c r="I29" s="1" t="s">
        <v>5649</v>
      </c>
    </row>
    <row r="30" spans="1:9">
      <c r="A30" s="6" t="s">
        <v>832</v>
      </c>
      <c r="B30" s="1">
        <v>1045312</v>
      </c>
      <c r="C30" s="1" t="s">
        <v>5638</v>
      </c>
      <c r="D30" s="1">
        <v>5</v>
      </c>
      <c r="E30" s="1">
        <v>3</v>
      </c>
      <c r="F30" s="1">
        <v>9</v>
      </c>
      <c r="G30" s="1">
        <v>9</v>
      </c>
      <c r="H30" s="1">
        <v>9</v>
      </c>
      <c r="I30" s="1">
        <v>9</v>
      </c>
    </row>
    <row r="31" spans="1:9">
      <c r="A31" s="6" t="s">
        <v>397</v>
      </c>
      <c r="B31" s="1">
        <v>110904</v>
      </c>
      <c r="C31" s="1" t="s">
        <v>5638</v>
      </c>
      <c r="D31" s="1">
        <v>6</v>
      </c>
      <c r="E31" s="1">
        <v>3</v>
      </c>
      <c r="F31" s="1" t="s">
        <v>5649</v>
      </c>
      <c r="G31" s="1" t="s">
        <v>5649</v>
      </c>
      <c r="H31" s="1" t="s">
        <v>5649</v>
      </c>
      <c r="I31" s="1" t="s">
        <v>5649</v>
      </c>
    </row>
    <row r="32" spans="1:9">
      <c r="A32" s="6" t="s">
        <v>1132</v>
      </c>
      <c r="B32" s="1">
        <v>3618410</v>
      </c>
      <c r="C32" s="1" t="s">
        <v>5381</v>
      </c>
      <c r="D32" s="1">
        <v>7</v>
      </c>
      <c r="E32" s="1">
        <v>3</v>
      </c>
      <c r="F32" s="1" t="s">
        <v>5649</v>
      </c>
      <c r="G32" s="1" t="s">
        <v>5649</v>
      </c>
      <c r="H32" s="1" t="s">
        <v>5649</v>
      </c>
      <c r="I32" s="1" t="s">
        <v>5649</v>
      </c>
    </row>
    <row r="33" spans="1:9">
      <c r="A33" s="6" t="s">
        <v>763</v>
      </c>
      <c r="B33" s="1">
        <v>651142</v>
      </c>
      <c r="C33" s="1" t="s">
        <v>5637</v>
      </c>
      <c r="D33" s="1">
        <v>8</v>
      </c>
      <c r="E33" s="1">
        <v>3</v>
      </c>
      <c r="F33" s="1" t="s">
        <v>5649</v>
      </c>
      <c r="G33" s="1" t="s">
        <v>5649</v>
      </c>
      <c r="H33" s="1" t="s">
        <v>5649</v>
      </c>
      <c r="I33" s="1" t="s">
        <v>5649</v>
      </c>
    </row>
    <row r="34" spans="1:9">
      <c r="A34" s="6" t="s">
        <v>1223</v>
      </c>
      <c r="B34" s="1">
        <v>6104675</v>
      </c>
      <c r="C34" s="1" t="s">
        <v>5381</v>
      </c>
      <c r="D34" s="1">
        <v>9</v>
      </c>
      <c r="E34" s="1">
        <v>3</v>
      </c>
      <c r="F34" s="1" t="s">
        <v>5649</v>
      </c>
      <c r="G34" s="1" t="s">
        <v>5649</v>
      </c>
      <c r="H34" s="1" t="s">
        <v>5649</v>
      </c>
      <c r="I34" s="1" t="s">
        <v>5649</v>
      </c>
    </row>
    <row r="35" spans="1:9">
      <c r="A35" s="6" t="s">
        <v>62</v>
      </c>
      <c r="B35" s="1">
        <v>6563494</v>
      </c>
      <c r="C35" s="1" t="s">
        <v>5637</v>
      </c>
      <c r="D35" s="1">
        <v>1</v>
      </c>
      <c r="E35" s="1">
        <v>4</v>
      </c>
      <c r="F35" s="1" t="s">
        <v>5649</v>
      </c>
      <c r="G35" s="1" t="s">
        <v>5649</v>
      </c>
      <c r="H35" s="1" t="s">
        <v>5649</v>
      </c>
      <c r="I35" s="1" t="s">
        <v>5649</v>
      </c>
    </row>
    <row r="36" spans="1:9">
      <c r="A36" s="6" t="s">
        <v>771</v>
      </c>
      <c r="B36" s="1">
        <v>744498</v>
      </c>
      <c r="C36" s="1" t="s">
        <v>5638</v>
      </c>
      <c r="D36" s="1">
        <v>2</v>
      </c>
      <c r="E36" s="1">
        <v>4</v>
      </c>
      <c r="F36" s="1" t="s">
        <v>5649</v>
      </c>
      <c r="G36" s="1" t="s">
        <v>5649</v>
      </c>
      <c r="H36" s="1" t="s">
        <v>5649</v>
      </c>
      <c r="I36" s="1" t="s">
        <v>5649</v>
      </c>
    </row>
    <row r="37" spans="1:9">
      <c r="A37" s="6" t="s">
        <v>2262</v>
      </c>
      <c r="B37" s="1">
        <v>4246364</v>
      </c>
      <c r="C37" s="1" t="s">
        <v>5381</v>
      </c>
      <c r="D37" s="1">
        <v>3</v>
      </c>
      <c r="E37" s="1">
        <v>4</v>
      </c>
      <c r="F37" s="1" t="s">
        <v>5649</v>
      </c>
      <c r="G37" s="1" t="s">
        <v>5649</v>
      </c>
      <c r="H37" s="1" t="s">
        <v>5649</v>
      </c>
      <c r="I37" s="1" t="s">
        <v>5649</v>
      </c>
    </row>
    <row r="38" spans="1:9">
      <c r="A38" s="6" t="s">
        <v>1215</v>
      </c>
      <c r="B38" s="1">
        <v>6008029</v>
      </c>
      <c r="C38" s="1" t="s">
        <v>5637</v>
      </c>
      <c r="D38" s="1">
        <v>4</v>
      </c>
      <c r="E38" s="1">
        <v>4</v>
      </c>
      <c r="F38" s="1" t="s">
        <v>5649</v>
      </c>
      <c r="G38" s="1" t="s">
        <v>5649</v>
      </c>
      <c r="H38" s="1" t="s">
        <v>5649</v>
      </c>
      <c r="I38" s="1" t="s">
        <v>5649</v>
      </c>
    </row>
    <row r="39" spans="1:9">
      <c r="A39" s="6" t="s">
        <v>899</v>
      </c>
      <c r="B39" s="1">
        <v>1295175</v>
      </c>
      <c r="C39" s="1" t="s">
        <v>5381</v>
      </c>
      <c r="D39" s="1">
        <v>5</v>
      </c>
      <c r="E39" s="1">
        <v>4</v>
      </c>
      <c r="F39" s="1" t="s">
        <v>5649</v>
      </c>
      <c r="G39" s="1" t="s">
        <v>5649</v>
      </c>
      <c r="H39" s="1" t="s">
        <v>5649</v>
      </c>
      <c r="I39" s="1" t="s">
        <v>5649</v>
      </c>
    </row>
    <row r="40" spans="1:9">
      <c r="A40" s="6" t="s">
        <v>1824</v>
      </c>
      <c r="B40" s="1">
        <v>2471300</v>
      </c>
      <c r="C40" s="1" t="s">
        <v>5637</v>
      </c>
      <c r="D40" s="1">
        <v>6</v>
      </c>
      <c r="E40" s="1">
        <v>4</v>
      </c>
      <c r="F40" s="1" t="s">
        <v>5649</v>
      </c>
      <c r="G40" s="1" t="s">
        <v>5649</v>
      </c>
      <c r="H40" s="1" t="s">
        <v>5649</v>
      </c>
      <c r="I40" s="1" t="s">
        <v>5649</v>
      </c>
    </row>
    <row r="41" spans="1:9">
      <c r="A41" s="6" t="s">
        <v>4796</v>
      </c>
      <c r="B41" s="1">
        <v>5571</v>
      </c>
      <c r="C41" s="1" t="s">
        <v>5638</v>
      </c>
      <c r="D41" s="1">
        <v>7</v>
      </c>
      <c r="E41" s="1">
        <v>4</v>
      </c>
      <c r="F41" s="1" t="s">
        <v>5649</v>
      </c>
      <c r="G41" s="1" t="s">
        <v>5649</v>
      </c>
      <c r="H41" s="1" t="s">
        <v>5649</v>
      </c>
      <c r="I41" s="1" t="s">
        <v>5649</v>
      </c>
    </row>
    <row r="42" spans="1:9">
      <c r="A42" s="6" t="s">
        <v>4091</v>
      </c>
      <c r="B42" s="1">
        <v>539171</v>
      </c>
      <c r="C42" s="1" t="s">
        <v>5381</v>
      </c>
      <c r="D42" s="1">
        <v>8</v>
      </c>
      <c r="E42" s="1">
        <v>4</v>
      </c>
      <c r="F42" s="1" t="s">
        <v>5649</v>
      </c>
      <c r="G42" s="1" t="s">
        <v>5649</v>
      </c>
      <c r="H42" s="1" t="s">
        <v>5649</v>
      </c>
      <c r="I42" s="1" t="s">
        <v>5649</v>
      </c>
    </row>
    <row r="43" spans="1:9">
      <c r="A43" s="6" t="s">
        <v>724</v>
      </c>
      <c r="B43" s="1">
        <v>638189</v>
      </c>
      <c r="C43" s="1" t="s">
        <v>5638</v>
      </c>
      <c r="D43" s="1">
        <v>9</v>
      </c>
      <c r="E43" s="1">
        <v>4</v>
      </c>
      <c r="F43" s="1" t="s">
        <v>5649</v>
      </c>
      <c r="G43" s="1" t="s">
        <v>5649</v>
      </c>
      <c r="H43" s="1" t="s">
        <v>5649</v>
      </c>
      <c r="I43" s="1" t="s">
        <v>5649</v>
      </c>
    </row>
    <row r="44" spans="1:9">
      <c r="A44" s="6" t="s">
        <v>471</v>
      </c>
      <c r="B44" s="1">
        <v>126032</v>
      </c>
      <c r="C44" s="1" t="s">
        <v>5638</v>
      </c>
      <c r="D44" s="1">
        <v>10</v>
      </c>
      <c r="E44" s="1">
        <v>4</v>
      </c>
      <c r="F44" s="1">
        <v>8</v>
      </c>
      <c r="G44" s="1">
        <v>8</v>
      </c>
      <c r="H44" s="1">
        <v>8</v>
      </c>
      <c r="I44" s="1">
        <v>8</v>
      </c>
    </row>
    <row r="45" spans="1:9">
      <c r="A45" s="6" t="s">
        <v>441</v>
      </c>
      <c r="B45" s="1">
        <v>104633</v>
      </c>
      <c r="C45" s="1" t="s">
        <v>5638</v>
      </c>
      <c r="D45" s="1">
        <v>11</v>
      </c>
      <c r="E45" s="1">
        <v>4</v>
      </c>
      <c r="F45" s="1" t="s">
        <v>5649</v>
      </c>
      <c r="G45" s="1" t="s">
        <v>5649</v>
      </c>
      <c r="H45" s="1" t="s">
        <v>5649</v>
      </c>
      <c r="I45" s="1" t="s">
        <v>5649</v>
      </c>
    </row>
    <row r="46" spans="1:9">
      <c r="A46" s="6" t="s">
        <v>993</v>
      </c>
      <c r="B46" s="1">
        <v>2011561</v>
      </c>
      <c r="C46" s="1" t="s">
        <v>5381</v>
      </c>
      <c r="D46" s="1">
        <v>12</v>
      </c>
      <c r="E46" s="1">
        <v>4</v>
      </c>
      <c r="F46" s="1">
        <v>7</v>
      </c>
      <c r="G46" s="1">
        <v>8</v>
      </c>
      <c r="H46" s="1">
        <v>7</v>
      </c>
      <c r="I46" s="1">
        <v>8</v>
      </c>
    </row>
    <row r="47" spans="1:9">
      <c r="A47" s="6" t="s">
        <v>4671</v>
      </c>
      <c r="B47" s="1">
        <v>38325</v>
      </c>
      <c r="C47" s="1" t="s">
        <v>5638</v>
      </c>
      <c r="D47" s="1">
        <v>13</v>
      </c>
      <c r="E47" s="1">
        <v>4</v>
      </c>
      <c r="F47" s="1" t="s">
        <v>5649</v>
      </c>
      <c r="G47" s="1" t="s">
        <v>5649</v>
      </c>
      <c r="H47" s="1" t="s">
        <v>5649</v>
      </c>
      <c r="I47" s="1" t="s">
        <v>5649</v>
      </c>
    </row>
    <row r="48" spans="1:9">
      <c r="A48" s="6" t="s">
        <v>694</v>
      </c>
      <c r="B48" s="1">
        <v>477315</v>
      </c>
      <c r="C48" s="1" t="s">
        <v>5638</v>
      </c>
      <c r="D48" s="1">
        <v>14</v>
      </c>
      <c r="E48" s="1">
        <v>4</v>
      </c>
      <c r="F48" s="1" t="s">
        <v>5649</v>
      </c>
      <c r="G48" s="1" t="s">
        <v>5649</v>
      </c>
      <c r="H48" s="1" t="s">
        <v>5649</v>
      </c>
      <c r="I48" s="1" t="s">
        <v>5649</v>
      </c>
    </row>
    <row r="49" spans="1:9">
      <c r="A49" s="6" t="s">
        <v>500</v>
      </c>
      <c r="B49" s="1">
        <v>140473</v>
      </c>
      <c r="C49" s="1" t="s">
        <v>5638</v>
      </c>
      <c r="D49" s="1">
        <v>15</v>
      </c>
      <c r="E49" s="1">
        <v>4</v>
      </c>
      <c r="F49" s="1" t="s">
        <v>5649</v>
      </c>
      <c r="G49" s="1" t="s">
        <v>5649</v>
      </c>
      <c r="H49" s="1" t="s">
        <v>5649</v>
      </c>
      <c r="I49" s="1" t="s">
        <v>5649</v>
      </c>
    </row>
    <row r="50" spans="1:9">
      <c r="A50" s="6" t="s">
        <v>3833</v>
      </c>
      <c r="B50" s="1">
        <v>211258</v>
      </c>
      <c r="C50" s="1" t="s">
        <v>5381</v>
      </c>
      <c r="D50" s="1">
        <v>16</v>
      </c>
      <c r="E50" s="1">
        <v>4</v>
      </c>
      <c r="F50" s="1" t="s">
        <v>5649</v>
      </c>
      <c r="G50" s="1" t="s">
        <v>5649</v>
      </c>
      <c r="H50" s="1" t="s">
        <v>5649</v>
      </c>
      <c r="I50" s="1" t="s">
        <v>5649</v>
      </c>
    </row>
    <row r="51" spans="1:9">
      <c r="A51" s="6" t="s">
        <v>740</v>
      </c>
      <c r="B51" s="1">
        <v>575520</v>
      </c>
      <c r="C51" s="1" t="s">
        <v>5381</v>
      </c>
      <c r="D51" s="1">
        <v>17</v>
      </c>
      <c r="E51" s="1">
        <v>4</v>
      </c>
      <c r="F51" s="1" t="s">
        <v>5649</v>
      </c>
      <c r="G51" s="1" t="s">
        <v>5649</v>
      </c>
      <c r="H51" s="1" t="s">
        <v>5649</v>
      </c>
      <c r="I51" s="1" t="s">
        <v>5649</v>
      </c>
    </row>
    <row r="52" spans="1:9">
      <c r="A52" s="6" t="s">
        <v>1231</v>
      </c>
      <c r="B52" s="1">
        <v>6909323</v>
      </c>
      <c r="C52" s="1" t="s">
        <v>5381</v>
      </c>
      <c r="D52" s="1">
        <v>18</v>
      </c>
      <c r="E52" s="1">
        <v>4</v>
      </c>
      <c r="F52" s="1" t="s">
        <v>5649</v>
      </c>
      <c r="G52" s="1" t="s">
        <v>5649</v>
      </c>
      <c r="H52" s="1" t="s">
        <v>5649</v>
      </c>
      <c r="I52" s="1" t="s">
        <v>5649</v>
      </c>
    </row>
    <row r="53" spans="1:9">
      <c r="A53" s="6" t="s">
        <v>2576</v>
      </c>
      <c r="B53" s="1">
        <v>4893539</v>
      </c>
      <c r="C53" s="1" t="s">
        <v>5381</v>
      </c>
      <c r="D53" s="1">
        <v>1</v>
      </c>
      <c r="E53" s="1">
        <v>5</v>
      </c>
      <c r="F53" s="1" t="s">
        <v>5649</v>
      </c>
      <c r="G53" s="1" t="s">
        <v>5649</v>
      </c>
      <c r="H53" s="1" t="s">
        <v>5649</v>
      </c>
      <c r="I53" s="1" t="s">
        <v>5649</v>
      </c>
    </row>
    <row r="54" spans="1:9">
      <c r="A54" s="6" t="s">
        <v>686</v>
      </c>
      <c r="B54" s="1">
        <v>462272</v>
      </c>
      <c r="C54" s="1" t="s">
        <v>5638</v>
      </c>
      <c r="D54" s="1">
        <v>2</v>
      </c>
      <c r="E54" s="1">
        <v>5</v>
      </c>
      <c r="F54" s="1" t="s">
        <v>5649</v>
      </c>
      <c r="G54" s="1" t="s">
        <v>5649</v>
      </c>
      <c r="H54" s="1" t="s">
        <v>5649</v>
      </c>
      <c r="I54" s="1" t="s">
        <v>5649</v>
      </c>
    </row>
    <row r="55" spans="1:9">
      <c r="A55" s="6" t="s">
        <v>1031</v>
      </c>
      <c r="B55" s="1">
        <v>2255220</v>
      </c>
      <c r="C55" s="1" t="s">
        <v>5637</v>
      </c>
      <c r="D55" s="1">
        <v>3</v>
      </c>
      <c r="E55" s="1">
        <v>5</v>
      </c>
      <c r="F55" s="1">
        <v>1</v>
      </c>
      <c r="G55" s="1">
        <v>1</v>
      </c>
      <c r="H55" s="1">
        <v>1</v>
      </c>
      <c r="I55" s="1">
        <v>2</v>
      </c>
    </row>
    <row r="56" spans="1:9">
      <c r="A56" s="6" t="s">
        <v>1116</v>
      </c>
      <c r="B56" s="1">
        <v>3535531</v>
      </c>
      <c r="C56" s="1" t="s">
        <v>5381</v>
      </c>
      <c r="D56" s="1">
        <v>4</v>
      </c>
      <c r="E56" s="1">
        <v>5</v>
      </c>
      <c r="F56" s="1">
        <v>1</v>
      </c>
      <c r="G56" s="1">
        <v>1</v>
      </c>
      <c r="H56" s="1">
        <v>1</v>
      </c>
      <c r="I56" s="1">
        <v>2</v>
      </c>
    </row>
    <row r="57" spans="1:9">
      <c r="A57" s="6" t="s">
        <v>1246</v>
      </c>
      <c r="B57" s="1">
        <v>8127967</v>
      </c>
      <c r="C57" s="1" t="s">
        <v>5638</v>
      </c>
      <c r="D57" s="1">
        <v>5</v>
      </c>
      <c r="E57" s="1">
        <v>5</v>
      </c>
      <c r="F57" s="1" t="s">
        <v>5649</v>
      </c>
      <c r="G57" s="1" t="s">
        <v>5649</v>
      </c>
      <c r="H57" s="1" t="s">
        <v>5649</v>
      </c>
      <c r="I57" s="1" t="s">
        <v>5649</v>
      </c>
    </row>
    <row r="58" spans="1:9">
      <c r="A58" s="6" t="s">
        <v>3336</v>
      </c>
      <c r="B58" s="1">
        <v>9058246</v>
      </c>
      <c r="C58" s="1" t="s">
        <v>5637</v>
      </c>
      <c r="D58" s="1">
        <v>6</v>
      </c>
      <c r="E58" s="1">
        <v>5</v>
      </c>
      <c r="F58" s="1">
        <v>1</v>
      </c>
      <c r="G58" s="1">
        <v>1</v>
      </c>
      <c r="H58" s="1">
        <v>1</v>
      </c>
      <c r="I58" s="1">
        <v>1</v>
      </c>
    </row>
    <row r="59" spans="1:9">
      <c r="A59" s="6" t="s">
        <v>1262</v>
      </c>
      <c r="B59" s="1">
        <v>8260556</v>
      </c>
      <c r="C59" s="1" t="s">
        <v>5637</v>
      </c>
      <c r="D59" s="1">
        <v>1</v>
      </c>
      <c r="E59" s="1">
        <v>6</v>
      </c>
      <c r="F59" s="1" t="s">
        <v>5649</v>
      </c>
      <c r="G59" s="1" t="s">
        <v>5649</v>
      </c>
      <c r="H59" s="1" t="s">
        <v>5649</v>
      </c>
      <c r="I59" s="1" t="s">
        <v>5649</v>
      </c>
    </row>
    <row r="60" spans="1:9">
      <c r="A60" s="6" t="s">
        <v>523</v>
      </c>
      <c r="B60" s="1">
        <v>193805</v>
      </c>
      <c r="C60" s="1" t="s">
        <v>5638</v>
      </c>
      <c r="D60" s="1">
        <v>2</v>
      </c>
      <c r="E60" s="1">
        <v>6</v>
      </c>
      <c r="F60" s="1" t="s">
        <v>5649</v>
      </c>
      <c r="G60" s="1" t="s">
        <v>5649</v>
      </c>
      <c r="H60" s="1" t="s">
        <v>5649</v>
      </c>
      <c r="I60" s="1" t="s">
        <v>5649</v>
      </c>
    </row>
    <row r="61" spans="1:9">
      <c r="A61" s="6" t="s">
        <v>47</v>
      </c>
      <c r="B61" s="1">
        <v>250873</v>
      </c>
      <c r="C61" s="1" t="s">
        <v>5638</v>
      </c>
      <c r="D61" s="1">
        <v>3</v>
      </c>
      <c r="E61" s="1">
        <v>6</v>
      </c>
      <c r="F61" s="1" t="s">
        <v>5649</v>
      </c>
      <c r="G61" s="1" t="s">
        <v>5649</v>
      </c>
      <c r="H61" s="1" t="s">
        <v>5649</v>
      </c>
      <c r="I61" s="1" t="s">
        <v>5649</v>
      </c>
    </row>
    <row r="62" spans="1:9">
      <c r="A62" s="6" t="s">
        <v>5035</v>
      </c>
      <c r="B62" s="1">
        <v>3748216</v>
      </c>
      <c r="C62" s="1" t="s">
        <v>5637</v>
      </c>
      <c r="D62" s="1">
        <v>4</v>
      </c>
      <c r="E62" s="1">
        <v>6</v>
      </c>
      <c r="F62" s="1">
        <v>1</v>
      </c>
      <c r="G62" s="1">
        <v>1</v>
      </c>
      <c r="H62" s="1">
        <v>1</v>
      </c>
      <c r="I62" s="1">
        <v>1</v>
      </c>
    </row>
    <row r="63" spans="1:9">
      <c r="A63" s="6" t="s">
        <v>3518</v>
      </c>
      <c r="B63" s="1">
        <v>42966</v>
      </c>
      <c r="C63" s="1" t="s">
        <v>5638</v>
      </c>
      <c r="D63" s="1">
        <v>5</v>
      </c>
      <c r="E63" s="1">
        <v>6</v>
      </c>
      <c r="F63" s="1" t="s">
        <v>5649</v>
      </c>
      <c r="G63" s="1" t="s">
        <v>5649</v>
      </c>
      <c r="H63" s="1" t="s">
        <v>5649</v>
      </c>
      <c r="I63" s="1" t="s">
        <v>5649</v>
      </c>
    </row>
    <row r="64" spans="1:9">
      <c r="A64" s="6" t="s">
        <v>375</v>
      </c>
      <c r="B64" s="1">
        <v>91402</v>
      </c>
      <c r="C64" s="1" t="s">
        <v>5638</v>
      </c>
      <c r="D64" s="1">
        <v>6</v>
      </c>
      <c r="E64" s="1">
        <v>6</v>
      </c>
      <c r="F64" s="1">
        <v>1</v>
      </c>
      <c r="G64" s="1">
        <v>1</v>
      </c>
      <c r="H64" s="1">
        <v>1</v>
      </c>
      <c r="I64" s="1">
        <v>1</v>
      </c>
    </row>
    <row r="65" spans="1:9">
      <c r="A65" s="6" t="s">
        <v>2114</v>
      </c>
      <c r="B65" s="1">
        <v>3584828</v>
      </c>
      <c r="C65" s="1" t="s">
        <v>5381</v>
      </c>
      <c r="D65" s="1">
        <v>7</v>
      </c>
      <c r="E65" s="1">
        <v>6</v>
      </c>
      <c r="F65" s="1">
        <v>3</v>
      </c>
      <c r="G65" s="1">
        <v>2</v>
      </c>
      <c r="H65" s="1">
        <v>4</v>
      </c>
      <c r="I65" s="1">
        <v>3</v>
      </c>
    </row>
    <row r="66" spans="1:9">
      <c r="A66" s="6" t="s">
        <v>515</v>
      </c>
      <c r="B66" s="1">
        <v>224971</v>
      </c>
      <c r="C66" s="1" t="s">
        <v>5638</v>
      </c>
      <c r="D66" s="1">
        <v>8</v>
      </c>
      <c r="E66" s="1">
        <v>6</v>
      </c>
      <c r="F66" s="1" t="s">
        <v>5649</v>
      </c>
      <c r="G66" s="1" t="s">
        <v>5649</v>
      </c>
      <c r="H66" s="1" t="s">
        <v>5649</v>
      </c>
      <c r="I66" s="1" t="s">
        <v>5649</v>
      </c>
    </row>
    <row r="67" spans="1:9">
      <c r="A67" s="6" t="s">
        <v>4825</v>
      </c>
      <c r="B67" s="1">
        <v>2059935</v>
      </c>
      <c r="C67" s="1" t="s">
        <v>5381</v>
      </c>
      <c r="D67" s="1">
        <v>9</v>
      </c>
      <c r="E67" s="1">
        <v>6</v>
      </c>
      <c r="F67" s="1" t="s">
        <v>5649</v>
      </c>
      <c r="G67" s="1" t="s">
        <v>5649</v>
      </c>
      <c r="H67" s="1" t="s">
        <v>5649</v>
      </c>
      <c r="I67" s="1" t="s">
        <v>5649</v>
      </c>
    </row>
    <row r="68" spans="1:9">
      <c r="A68" s="6" t="s">
        <v>2548</v>
      </c>
      <c r="B68" s="1">
        <v>5693973</v>
      </c>
      <c r="C68" s="1" t="s">
        <v>5637</v>
      </c>
      <c r="D68" s="1">
        <v>10</v>
      </c>
      <c r="E68" s="1">
        <v>6</v>
      </c>
      <c r="F68" s="1" t="s">
        <v>5649</v>
      </c>
      <c r="G68" s="1" t="s">
        <v>5649</v>
      </c>
      <c r="H68" s="1" t="s">
        <v>5649</v>
      </c>
      <c r="I68" s="1" t="s">
        <v>5649</v>
      </c>
    </row>
    <row r="69" spans="1:9">
      <c r="A69" s="6" t="s">
        <v>1178</v>
      </c>
      <c r="B69" s="1">
        <v>4694773</v>
      </c>
      <c r="C69" s="1" t="s">
        <v>5637</v>
      </c>
      <c r="D69" s="1">
        <v>11</v>
      </c>
      <c r="E69" s="1">
        <v>6</v>
      </c>
      <c r="F69" s="1" t="s">
        <v>5649</v>
      </c>
      <c r="G69" s="1" t="s">
        <v>5649</v>
      </c>
      <c r="H69" s="1" t="s">
        <v>5649</v>
      </c>
      <c r="I69" s="1" t="s">
        <v>5649</v>
      </c>
    </row>
    <row r="70" spans="1:9">
      <c r="A70" s="6" t="s">
        <v>907</v>
      </c>
      <c r="B70" s="1">
        <v>1518338</v>
      </c>
      <c r="C70" s="1" t="s">
        <v>5638</v>
      </c>
      <c r="D70" s="1">
        <v>12</v>
      </c>
      <c r="E70" s="1">
        <v>6</v>
      </c>
      <c r="F70" s="1" t="s">
        <v>5649</v>
      </c>
      <c r="G70" s="1" t="s">
        <v>5649</v>
      </c>
      <c r="H70" s="1" t="s">
        <v>5649</v>
      </c>
      <c r="I70" s="1" t="s">
        <v>5649</v>
      </c>
    </row>
    <row r="71" spans="1:9">
      <c r="A71" s="6" t="s">
        <v>2611</v>
      </c>
      <c r="B71" s="1">
        <v>5563223</v>
      </c>
      <c r="C71" s="1" t="s">
        <v>5381</v>
      </c>
      <c r="D71" s="1">
        <v>13</v>
      </c>
      <c r="E71" s="1">
        <v>6</v>
      </c>
      <c r="F71" s="1" t="s">
        <v>5649</v>
      </c>
      <c r="G71" s="1" t="s">
        <v>5649</v>
      </c>
      <c r="H71" s="1" t="s">
        <v>5649</v>
      </c>
      <c r="I71" s="1" t="s">
        <v>5649</v>
      </c>
    </row>
    <row r="72" spans="1:9">
      <c r="A72" s="6" t="s">
        <v>1164</v>
      </c>
      <c r="B72" s="1">
        <v>4118741</v>
      </c>
      <c r="C72" s="1" t="s">
        <v>5381</v>
      </c>
      <c r="D72" s="1">
        <v>1</v>
      </c>
      <c r="E72" s="1">
        <v>7</v>
      </c>
      <c r="F72" s="1">
        <v>12</v>
      </c>
      <c r="G72" s="1">
        <v>12</v>
      </c>
      <c r="H72" s="1">
        <v>12</v>
      </c>
      <c r="I72" s="1">
        <v>12</v>
      </c>
    </row>
    <row r="73" spans="1:9">
      <c r="A73" s="6" t="s">
        <v>1480</v>
      </c>
      <c r="B73" s="1">
        <v>1288399</v>
      </c>
      <c r="C73" s="1" t="s">
        <v>5381</v>
      </c>
      <c r="D73" s="1">
        <v>2</v>
      </c>
      <c r="E73" s="1">
        <v>7</v>
      </c>
      <c r="F73" s="1" t="s">
        <v>5649</v>
      </c>
      <c r="G73" s="1" t="s">
        <v>5649</v>
      </c>
      <c r="H73" s="1" t="s">
        <v>5649</v>
      </c>
      <c r="I73" s="1" t="s">
        <v>5649</v>
      </c>
    </row>
    <row r="74" spans="1:9">
      <c r="A74" s="6" t="s">
        <v>78</v>
      </c>
      <c r="B74" s="1">
        <v>41210</v>
      </c>
      <c r="C74" s="1" t="s">
        <v>5638</v>
      </c>
      <c r="D74" s="1">
        <v>3</v>
      </c>
      <c r="E74" s="1">
        <v>7</v>
      </c>
      <c r="F74" s="1" t="s">
        <v>5649</v>
      </c>
      <c r="G74" s="1" t="s">
        <v>5649</v>
      </c>
      <c r="H74" s="1" t="s">
        <v>5649</v>
      </c>
      <c r="I74" s="1" t="s">
        <v>5649</v>
      </c>
    </row>
    <row r="75" spans="1:9">
      <c r="A75" s="6" t="s">
        <v>816</v>
      </c>
      <c r="B75" s="1">
        <v>831151</v>
      </c>
      <c r="C75" s="1" t="s">
        <v>5637</v>
      </c>
      <c r="D75" s="1">
        <v>4</v>
      </c>
      <c r="E75" s="1">
        <v>7</v>
      </c>
      <c r="F75" s="1">
        <v>9</v>
      </c>
      <c r="G75" s="1">
        <v>9</v>
      </c>
      <c r="H75" s="1">
        <v>9</v>
      </c>
      <c r="I75" s="1">
        <v>9</v>
      </c>
    </row>
    <row r="76" spans="1:9">
      <c r="A76" s="6" t="s">
        <v>11</v>
      </c>
      <c r="B76" s="1">
        <v>318214</v>
      </c>
      <c r="C76" s="1" t="s">
        <v>5638</v>
      </c>
      <c r="D76" s="1">
        <v>5</v>
      </c>
      <c r="E76" s="1">
        <v>7</v>
      </c>
      <c r="F76" s="1">
        <v>5</v>
      </c>
      <c r="G76" s="1">
        <v>5</v>
      </c>
      <c r="H76" s="1">
        <v>5</v>
      </c>
      <c r="I76" s="1">
        <v>5</v>
      </c>
    </row>
    <row r="77" spans="1:9">
      <c r="A77" s="6" t="s">
        <v>3720</v>
      </c>
      <c r="B77" s="1">
        <v>131211</v>
      </c>
      <c r="C77" s="1" t="s">
        <v>5638</v>
      </c>
      <c r="D77" s="1">
        <v>6</v>
      </c>
      <c r="E77" s="1">
        <v>7</v>
      </c>
      <c r="F77" s="1" t="s">
        <v>5649</v>
      </c>
      <c r="G77" s="1" t="s">
        <v>5649</v>
      </c>
      <c r="H77" s="1" t="s">
        <v>5649</v>
      </c>
      <c r="I77" s="1" t="s">
        <v>5649</v>
      </c>
    </row>
    <row r="78" spans="1:9">
      <c r="A78" s="6" t="s">
        <v>2930</v>
      </c>
      <c r="B78" s="1">
        <v>4462061</v>
      </c>
      <c r="C78" s="1" t="s">
        <v>5381</v>
      </c>
      <c r="D78" s="1">
        <v>7</v>
      </c>
      <c r="E78" s="1">
        <v>7</v>
      </c>
      <c r="F78" s="1" t="s">
        <v>5649</v>
      </c>
      <c r="G78" s="1" t="s">
        <v>5649</v>
      </c>
      <c r="H78" s="1" t="s">
        <v>5649</v>
      </c>
      <c r="I78" s="1" t="s">
        <v>5649</v>
      </c>
    </row>
    <row r="79" spans="1:9">
      <c r="A79" s="6" t="s">
        <v>824</v>
      </c>
      <c r="B79" s="1">
        <v>948873</v>
      </c>
      <c r="C79" s="1" t="s">
        <v>5381</v>
      </c>
      <c r="D79" s="1">
        <v>8</v>
      </c>
      <c r="E79" s="1">
        <v>7</v>
      </c>
      <c r="F79" s="1" t="s">
        <v>5649</v>
      </c>
      <c r="G79" s="1" t="s">
        <v>5649</v>
      </c>
      <c r="H79" s="1" t="s">
        <v>5649</v>
      </c>
      <c r="I79" s="1" t="s">
        <v>5649</v>
      </c>
    </row>
    <row r="80" spans="1:9">
      <c r="A80" s="6" t="s">
        <v>1054</v>
      </c>
      <c r="B80" s="1">
        <v>141335</v>
      </c>
      <c r="C80" s="1" t="s">
        <v>5638</v>
      </c>
      <c r="D80" s="1">
        <v>9</v>
      </c>
      <c r="E80" s="1">
        <v>7</v>
      </c>
      <c r="F80" s="1" t="s">
        <v>5649</v>
      </c>
      <c r="G80" s="1" t="s">
        <v>5649</v>
      </c>
      <c r="H80" s="1" t="s">
        <v>5649</v>
      </c>
      <c r="I80" s="1" t="s">
        <v>5649</v>
      </c>
    </row>
    <row r="81" spans="1:9">
      <c r="A81" s="6" t="s">
        <v>2212</v>
      </c>
      <c r="B81" s="1">
        <v>4065872</v>
      </c>
      <c r="C81" s="1" t="s">
        <v>5637</v>
      </c>
      <c r="D81" s="1">
        <v>10</v>
      </c>
      <c r="E81" s="1">
        <v>7</v>
      </c>
      <c r="F81" s="1" t="s">
        <v>5649</v>
      </c>
      <c r="G81" s="1" t="s">
        <v>5649</v>
      </c>
      <c r="H81" s="1" t="s">
        <v>5649</v>
      </c>
      <c r="I81" s="1" t="s">
        <v>5649</v>
      </c>
    </row>
    <row r="82" spans="1:9">
      <c r="A82" s="6" t="s">
        <v>961</v>
      </c>
      <c r="B82" s="1">
        <v>1861555</v>
      </c>
      <c r="C82" s="1" t="s">
        <v>5381</v>
      </c>
      <c r="D82" s="1">
        <v>11</v>
      </c>
      <c r="E82" s="1">
        <v>7</v>
      </c>
      <c r="F82" s="1" t="s">
        <v>5649</v>
      </c>
      <c r="G82" s="1" t="s">
        <v>5649</v>
      </c>
      <c r="H82" s="1" t="s">
        <v>5649</v>
      </c>
      <c r="I82" s="1" t="s">
        <v>5649</v>
      </c>
    </row>
    <row r="83" spans="1:9">
      <c r="A83" s="6" t="s">
        <v>191</v>
      </c>
      <c r="B83" s="1">
        <v>62457</v>
      </c>
      <c r="C83" s="1" t="s">
        <v>5638</v>
      </c>
      <c r="D83" s="1">
        <v>12</v>
      </c>
      <c r="E83" s="1">
        <v>7</v>
      </c>
      <c r="F83" s="1">
        <v>2</v>
      </c>
      <c r="G83" s="1">
        <v>2</v>
      </c>
      <c r="H83" s="1">
        <v>2</v>
      </c>
      <c r="I83" s="1">
        <v>2</v>
      </c>
    </row>
    <row r="84" spans="1:9">
      <c r="A84" s="6" t="s">
        <v>1186</v>
      </c>
      <c r="B84" s="1">
        <v>4436960</v>
      </c>
      <c r="C84" s="1" t="s">
        <v>5637</v>
      </c>
      <c r="D84" s="1">
        <v>13</v>
      </c>
      <c r="E84" s="1">
        <v>7</v>
      </c>
      <c r="F84" s="1">
        <v>1</v>
      </c>
      <c r="G84" s="1">
        <v>1</v>
      </c>
      <c r="H84" s="1">
        <v>1</v>
      </c>
      <c r="I84" s="1">
        <v>1</v>
      </c>
    </row>
    <row r="85" spans="1:9">
      <c r="A85" s="6" t="s">
        <v>2284</v>
      </c>
      <c r="B85" s="1">
        <v>4052818</v>
      </c>
      <c r="C85" s="1" t="s">
        <v>5637</v>
      </c>
      <c r="D85" s="1">
        <v>14</v>
      </c>
      <c r="E85" s="1">
        <v>7</v>
      </c>
      <c r="F85" s="1" t="s">
        <v>5649</v>
      </c>
      <c r="G85" s="1" t="s">
        <v>5649</v>
      </c>
      <c r="H85" s="1" t="s">
        <v>5649</v>
      </c>
      <c r="I85" s="1" t="s">
        <v>5649</v>
      </c>
    </row>
    <row r="86" spans="1:9">
      <c r="A86" s="6" t="s">
        <v>3095</v>
      </c>
      <c r="B86" s="1">
        <v>7341888</v>
      </c>
      <c r="C86" s="1" t="s">
        <v>5637</v>
      </c>
      <c r="D86" s="1">
        <v>1</v>
      </c>
      <c r="E86" s="1">
        <v>8</v>
      </c>
      <c r="F86" s="1" t="s">
        <v>5649</v>
      </c>
      <c r="G86" s="1" t="s">
        <v>5649</v>
      </c>
      <c r="H86" s="1" t="s">
        <v>5649</v>
      </c>
      <c r="I86" s="1" t="s">
        <v>5649</v>
      </c>
    </row>
    <row r="87" spans="1:9">
      <c r="A87" s="6" t="s">
        <v>1599</v>
      </c>
      <c r="B87" s="1">
        <v>1838215</v>
      </c>
      <c r="C87" s="1" t="s">
        <v>5381</v>
      </c>
      <c r="D87" s="1">
        <v>2</v>
      </c>
      <c r="E87" s="1">
        <v>8</v>
      </c>
      <c r="F87" s="1" t="s">
        <v>5649</v>
      </c>
      <c r="G87" s="1" t="s">
        <v>5649</v>
      </c>
      <c r="H87" s="1" t="s">
        <v>5649</v>
      </c>
      <c r="I87" s="1" t="s">
        <v>5649</v>
      </c>
    </row>
    <row r="88" spans="1:9">
      <c r="A88" s="6" t="s">
        <v>2029</v>
      </c>
      <c r="B88" s="1">
        <v>919924</v>
      </c>
      <c r="C88" s="1" t="s">
        <v>5638</v>
      </c>
      <c r="D88" s="1">
        <v>3</v>
      </c>
      <c r="E88" s="1">
        <v>8</v>
      </c>
      <c r="F88" s="1" t="s">
        <v>5649</v>
      </c>
      <c r="G88" s="1" t="s">
        <v>5649</v>
      </c>
      <c r="H88" s="1" t="s">
        <v>5649</v>
      </c>
      <c r="I88" s="1" t="s">
        <v>5649</v>
      </c>
    </row>
    <row r="89" spans="1:9">
      <c r="A89" s="6" t="s">
        <v>1140</v>
      </c>
      <c r="B89" s="1">
        <v>4175136</v>
      </c>
      <c r="C89" s="1" t="s">
        <v>5637</v>
      </c>
      <c r="D89" s="1">
        <v>4</v>
      </c>
      <c r="E89" s="1">
        <v>8</v>
      </c>
      <c r="F89" s="1" t="s">
        <v>5649</v>
      </c>
      <c r="G89" s="1" t="s">
        <v>5649</v>
      </c>
      <c r="H89" s="1" t="s">
        <v>5649</v>
      </c>
      <c r="I89" s="1" t="s">
        <v>5649</v>
      </c>
    </row>
    <row r="90" spans="1:9">
      <c r="A90" s="6" t="s">
        <v>582</v>
      </c>
      <c r="B90" s="1">
        <v>243474</v>
      </c>
      <c r="C90" s="1" t="s">
        <v>5638</v>
      </c>
      <c r="D90" s="1">
        <v>5</v>
      </c>
      <c r="E90" s="1">
        <v>8</v>
      </c>
      <c r="F90" s="1" t="s">
        <v>5649</v>
      </c>
      <c r="G90" s="1" t="s">
        <v>5649</v>
      </c>
      <c r="H90" s="1" t="s">
        <v>5649</v>
      </c>
      <c r="I90" s="1" t="s">
        <v>5649</v>
      </c>
    </row>
    <row r="91" spans="1:9">
      <c r="A91" s="6" t="s">
        <v>1009</v>
      </c>
      <c r="B91" s="1">
        <v>2336065</v>
      </c>
      <c r="C91" s="1" t="s">
        <v>5638</v>
      </c>
      <c r="D91" s="1">
        <v>6</v>
      </c>
      <c r="E91" s="1">
        <v>8</v>
      </c>
      <c r="F91" s="1" t="s">
        <v>5649</v>
      </c>
      <c r="G91" s="1" t="s">
        <v>5649</v>
      </c>
      <c r="H91" s="1" t="s">
        <v>5649</v>
      </c>
      <c r="I91" s="1" t="s">
        <v>5649</v>
      </c>
    </row>
    <row r="92" spans="1:9">
      <c r="A92" s="6" t="s">
        <v>4058</v>
      </c>
      <c r="B92" s="1">
        <v>579521</v>
      </c>
      <c r="C92" s="1" t="s">
        <v>5381</v>
      </c>
      <c r="D92" s="1">
        <v>7</v>
      </c>
      <c r="E92" s="1">
        <v>8</v>
      </c>
      <c r="F92" s="1" t="s">
        <v>5649</v>
      </c>
      <c r="G92" s="1" t="s">
        <v>5649</v>
      </c>
      <c r="H92" s="1" t="s">
        <v>5649</v>
      </c>
      <c r="I92" s="1" t="s">
        <v>5649</v>
      </c>
    </row>
    <row r="93" spans="1:9">
      <c r="A93" s="6" t="s">
        <v>3007</v>
      </c>
      <c r="B93" s="1">
        <v>7532377</v>
      </c>
      <c r="C93" s="1" t="s">
        <v>5381</v>
      </c>
      <c r="D93" s="1">
        <v>8</v>
      </c>
      <c r="E93" s="1">
        <v>8</v>
      </c>
      <c r="F93" s="1" t="s">
        <v>5649</v>
      </c>
      <c r="G93" s="1" t="s">
        <v>5649</v>
      </c>
      <c r="H93" s="1" t="s">
        <v>5649</v>
      </c>
      <c r="I93" s="1" t="s">
        <v>5649</v>
      </c>
    </row>
    <row r="94" spans="1:9">
      <c r="A94" s="6" t="s">
        <v>4563</v>
      </c>
      <c r="B94" s="1">
        <v>1551962</v>
      </c>
      <c r="C94" s="1" t="s">
        <v>5381</v>
      </c>
      <c r="D94" s="1">
        <v>9</v>
      </c>
      <c r="E94" s="1">
        <v>8</v>
      </c>
      <c r="F94" s="1">
        <v>31</v>
      </c>
      <c r="G94" s="1">
        <v>29</v>
      </c>
      <c r="H94" s="1">
        <v>31</v>
      </c>
      <c r="I94" s="1">
        <v>30</v>
      </c>
    </row>
    <row r="95" spans="1:9">
      <c r="A95" s="6" t="s">
        <v>869</v>
      </c>
      <c r="B95" s="1">
        <v>1154027</v>
      </c>
      <c r="C95" s="1" t="s">
        <v>5381</v>
      </c>
      <c r="D95" s="1">
        <v>10</v>
      </c>
      <c r="E95" s="1">
        <v>8</v>
      </c>
      <c r="F95" s="1" t="s">
        <v>5649</v>
      </c>
      <c r="G95" s="1" t="s">
        <v>5649</v>
      </c>
      <c r="H95" s="1" t="s">
        <v>5649</v>
      </c>
      <c r="I95" s="1" t="s">
        <v>5649</v>
      </c>
    </row>
    <row r="96" spans="1:9">
      <c r="A96" s="6" t="s">
        <v>656</v>
      </c>
      <c r="B96" s="1">
        <v>368343</v>
      </c>
      <c r="C96" s="1" t="s">
        <v>5638</v>
      </c>
      <c r="D96" s="1">
        <v>11</v>
      </c>
      <c r="E96" s="1">
        <v>8</v>
      </c>
      <c r="F96" s="1">
        <v>6</v>
      </c>
      <c r="G96" s="1">
        <v>6</v>
      </c>
      <c r="H96" s="1">
        <v>6</v>
      </c>
      <c r="I96" s="1">
        <v>6</v>
      </c>
    </row>
    <row r="97" spans="1:9">
      <c r="A97" s="6" t="s">
        <v>1415</v>
      </c>
      <c r="B97" s="1">
        <v>957571</v>
      </c>
      <c r="C97" s="1" t="s">
        <v>5637</v>
      </c>
      <c r="D97" s="1">
        <v>12</v>
      </c>
      <c r="E97" s="1">
        <v>8</v>
      </c>
      <c r="F97" s="1" t="s">
        <v>5649</v>
      </c>
      <c r="G97" s="1" t="s">
        <v>5649</v>
      </c>
      <c r="H97" s="1" t="s">
        <v>5649</v>
      </c>
      <c r="I97" s="1" t="s">
        <v>5649</v>
      </c>
    </row>
    <row r="98" spans="1:9">
      <c r="A98" s="6" t="s">
        <v>2568</v>
      </c>
      <c r="B98" s="1">
        <v>532550</v>
      </c>
      <c r="C98" s="1" t="s">
        <v>5638</v>
      </c>
      <c r="D98" s="1">
        <v>13</v>
      </c>
      <c r="E98" s="1">
        <v>8</v>
      </c>
      <c r="F98" s="1" t="s">
        <v>5649</v>
      </c>
      <c r="G98" s="1" t="s">
        <v>5649</v>
      </c>
      <c r="H98" s="1" t="s">
        <v>5649</v>
      </c>
      <c r="I98" s="1" t="s">
        <v>5649</v>
      </c>
    </row>
    <row r="99" spans="1:9">
      <c r="A99" s="6" t="s">
        <v>3379</v>
      </c>
      <c r="B99" s="1">
        <v>2969355</v>
      </c>
      <c r="C99" s="1" t="s">
        <v>5637</v>
      </c>
      <c r="D99" s="1">
        <v>14</v>
      </c>
      <c r="E99" s="1">
        <v>8</v>
      </c>
      <c r="F99" s="1" t="s">
        <v>5649</v>
      </c>
      <c r="G99" s="1" t="s">
        <v>5649</v>
      </c>
      <c r="H99" s="1" t="s">
        <v>5649</v>
      </c>
      <c r="I99" s="1" t="s">
        <v>5649</v>
      </c>
    </row>
    <row r="100" spans="1:9">
      <c r="A100" s="6" t="s">
        <v>1885</v>
      </c>
      <c r="B100" s="1">
        <v>2512852</v>
      </c>
      <c r="C100" s="1" t="s">
        <v>5381</v>
      </c>
      <c r="D100" s="1">
        <v>1</v>
      </c>
      <c r="E100" s="1">
        <v>9</v>
      </c>
      <c r="F100" s="1" t="s">
        <v>5649</v>
      </c>
      <c r="G100" s="1" t="s">
        <v>5649</v>
      </c>
      <c r="H100" s="1" t="s">
        <v>5649</v>
      </c>
      <c r="I100" s="1" t="s">
        <v>5649</v>
      </c>
    </row>
    <row r="101" spans="1:9">
      <c r="A101" s="6" t="s">
        <v>1941</v>
      </c>
      <c r="B101" s="1">
        <v>2785899</v>
      </c>
      <c r="C101" s="1" t="s">
        <v>5637</v>
      </c>
      <c r="D101" s="1">
        <v>2</v>
      </c>
      <c r="E101" s="1">
        <v>9</v>
      </c>
      <c r="F101" s="1" t="s">
        <v>5649</v>
      </c>
      <c r="G101" s="1" t="s">
        <v>5649</v>
      </c>
      <c r="H101" s="1" t="s">
        <v>5649</v>
      </c>
      <c r="I101" s="1" t="s">
        <v>5649</v>
      </c>
    </row>
    <row r="102" spans="1:9">
      <c r="A102" s="6" t="s">
        <v>1531</v>
      </c>
      <c r="B102" s="1">
        <v>1368129</v>
      </c>
      <c r="C102" s="1" t="s">
        <v>5637</v>
      </c>
      <c r="D102" s="1">
        <v>3</v>
      </c>
      <c r="E102" s="1">
        <v>9</v>
      </c>
      <c r="F102" s="1" t="s">
        <v>5649</v>
      </c>
      <c r="G102" s="1" t="s">
        <v>5649</v>
      </c>
      <c r="H102" s="1" t="s">
        <v>5649</v>
      </c>
      <c r="I102" s="1" t="s">
        <v>5649</v>
      </c>
    </row>
    <row r="103" spans="1:9">
      <c r="A103" s="6" t="s">
        <v>1329</v>
      </c>
      <c r="B103" s="1">
        <v>4631807</v>
      </c>
      <c r="C103" s="1" t="s">
        <v>5637</v>
      </c>
      <c r="D103" s="1">
        <v>4</v>
      </c>
      <c r="E103" s="1">
        <v>9</v>
      </c>
      <c r="F103" s="1" t="s">
        <v>5649</v>
      </c>
      <c r="G103" s="1" t="s">
        <v>5649</v>
      </c>
      <c r="H103" s="1" t="s">
        <v>5649</v>
      </c>
      <c r="I103" s="1" t="s">
        <v>5649</v>
      </c>
    </row>
    <row r="104" spans="1:9">
      <c r="A104" s="6" t="s">
        <v>1046</v>
      </c>
      <c r="B104" s="1">
        <v>2432164</v>
      </c>
      <c r="C104" s="1" t="s">
        <v>5637</v>
      </c>
      <c r="D104" s="1">
        <v>5</v>
      </c>
      <c r="E104" s="1">
        <v>9</v>
      </c>
      <c r="F104" s="1">
        <v>25</v>
      </c>
      <c r="G104" s="1">
        <v>25</v>
      </c>
      <c r="H104" s="1">
        <v>25</v>
      </c>
      <c r="I104" s="1">
        <v>25</v>
      </c>
    </row>
    <row r="105" spans="1:9">
      <c r="A105" s="6" t="s">
        <v>923</v>
      </c>
      <c r="B105" s="1">
        <v>1604346</v>
      </c>
      <c r="C105" s="1" t="s">
        <v>5381</v>
      </c>
      <c r="D105" s="1">
        <v>6</v>
      </c>
      <c r="E105" s="1">
        <v>9</v>
      </c>
      <c r="F105" s="1" t="s">
        <v>5649</v>
      </c>
      <c r="G105" s="1" t="s">
        <v>5649</v>
      </c>
      <c r="H105" s="1" t="s">
        <v>5649</v>
      </c>
      <c r="I105" s="1" t="s">
        <v>5649</v>
      </c>
    </row>
    <row r="106" spans="1:9">
      <c r="A106" s="6" t="s">
        <v>1270</v>
      </c>
      <c r="B106" s="1">
        <v>8766370</v>
      </c>
      <c r="C106" s="1" t="s">
        <v>5637</v>
      </c>
      <c r="D106" s="1">
        <v>7</v>
      </c>
      <c r="E106" s="1">
        <v>9</v>
      </c>
      <c r="F106" s="1" t="s">
        <v>5649</v>
      </c>
      <c r="G106" s="1" t="s">
        <v>5649</v>
      </c>
      <c r="H106" s="1" t="s">
        <v>5649</v>
      </c>
      <c r="I106" s="1" t="s">
        <v>5649</v>
      </c>
    </row>
    <row r="107" spans="1:9">
      <c r="A107" s="6" t="s">
        <v>2813</v>
      </c>
      <c r="B107" s="1">
        <v>5666009</v>
      </c>
      <c r="C107" s="1" t="s">
        <v>5381</v>
      </c>
      <c r="D107" s="1">
        <v>1</v>
      </c>
      <c r="E107" s="1">
        <v>10</v>
      </c>
      <c r="F107" s="1" t="s">
        <v>5649</v>
      </c>
      <c r="G107" s="1" t="s">
        <v>5649</v>
      </c>
      <c r="H107" s="1" t="s">
        <v>5649</v>
      </c>
      <c r="I107" s="1" t="s">
        <v>5649</v>
      </c>
    </row>
    <row r="108" spans="1:9">
      <c r="A108" s="6" t="s">
        <v>4788</v>
      </c>
      <c r="B108" s="1">
        <v>2024650</v>
      </c>
      <c r="C108" s="1" t="s">
        <v>5637</v>
      </c>
      <c r="D108" s="1">
        <v>2</v>
      </c>
      <c r="E108" s="1">
        <v>10</v>
      </c>
      <c r="F108" s="1" t="s">
        <v>5649</v>
      </c>
      <c r="G108" s="1" t="s">
        <v>5649</v>
      </c>
      <c r="H108" s="1" t="s">
        <v>5649</v>
      </c>
      <c r="I108" s="1" t="s">
        <v>5649</v>
      </c>
    </row>
    <row r="109" spans="1:9">
      <c r="A109" s="6" t="s">
        <v>235</v>
      </c>
      <c r="B109" s="1">
        <v>48967</v>
      </c>
      <c r="C109" s="1" t="s">
        <v>5638</v>
      </c>
      <c r="D109" s="1">
        <v>3</v>
      </c>
      <c r="E109" s="1">
        <v>10</v>
      </c>
      <c r="F109" s="1" t="s">
        <v>5649</v>
      </c>
      <c r="G109" s="1" t="s">
        <v>5649</v>
      </c>
      <c r="H109" s="1" t="s">
        <v>5649</v>
      </c>
      <c r="I109" s="1" t="s">
        <v>5649</v>
      </c>
    </row>
    <row r="110" spans="1:9">
      <c r="A110" s="6" t="s">
        <v>748</v>
      </c>
      <c r="B110" s="1">
        <v>588394</v>
      </c>
      <c r="C110" s="1" t="s">
        <v>5637</v>
      </c>
      <c r="D110" s="1">
        <v>4</v>
      </c>
      <c r="E110" s="1">
        <v>10</v>
      </c>
      <c r="F110" s="1" t="s">
        <v>5649</v>
      </c>
      <c r="G110" s="1" t="s">
        <v>5649</v>
      </c>
      <c r="H110" s="1" t="s">
        <v>5649</v>
      </c>
      <c r="I110" s="1" t="s">
        <v>5649</v>
      </c>
    </row>
    <row r="111" spans="1:9">
      <c r="A111" s="6" t="s">
        <v>1124</v>
      </c>
      <c r="B111" s="1">
        <v>3655631</v>
      </c>
      <c r="C111" s="1" t="s">
        <v>5637</v>
      </c>
      <c r="D111" s="1">
        <v>5</v>
      </c>
      <c r="E111" s="1">
        <v>10</v>
      </c>
      <c r="F111" s="1" t="s">
        <v>5649</v>
      </c>
      <c r="G111" s="1" t="s">
        <v>5649</v>
      </c>
      <c r="H111" s="1" t="s">
        <v>5649</v>
      </c>
      <c r="I111" s="1" t="s">
        <v>5649</v>
      </c>
    </row>
    <row r="112" spans="1:9">
      <c r="A112" s="6" t="s">
        <v>915</v>
      </c>
      <c r="B112" s="1">
        <v>1622405</v>
      </c>
      <c r="C112" s="1" t="s">
        <v>5637</v>
      </c>
      <c r="D112" s="1">
        <v>6</v>
      </c>
      <c r="E112" s="1">
        <v>10</v>
      </c>
      <c r="F112" s="1" t="s">
        <v>5649</v>
      </c>
      <c r="G112" s="1" t="s">
        <v>5649</v>
      </c>
      <c r="H112" s="1" t="s">
        <v>5649</v>
      </c>
      <c r="I112" s="1" t="s">
        <v>5649</v>
      </c>
    </row>
    <row r="113" spans="1:9">
      <c r="A113" s="6" t="s">
        <v>671</v>
      </c>
      <c r="B113" s="1">
        <v>390010</v>
      </c>
      <c r="C113" s="1" t="s">
        <v>5638</v>
      </c>
      <c r="D113" s="1">
        <v>7</v>
      </c>
      <c r="E113" s="1">
        <v>10</v>
      </c>
      <c r="F113" s="1" t="s">
        <v>5649</v>
      </c>
      <c r="G113" s="1" t="s">
        <v>5649</v>
      </c>
      <c r="H113" s="1" t="s">
        <v>5649</v>
      </c>
      <c r="I113" s="1" t="s">
        <v>5649</v>
      </c>
    </row>
    <row r="114" spans="1:9">
      <c r="A114" s="6" t="s">
        <v>3938</v>
      </c>
      <c r="B114" s="1">
        <v>359570</v>
      </c>
      <c r="C114" s="1" t="s">
        <v>5381</v>
      </c>
      <c r="D114" s="1">
        <v>8</v>
      </c>
      <c r="E114" s="1">
        <v>10</v>
      </c>
      <c r="F114" s="1" t="s">
        <v>5649</v>
      </c>
      <c r="G114" s="1" t="s">
        <v>5649</v>
      </c>
      <c r="H114" s="1" t="s">
        <v>5649</v>
      </c>
      <c r="I114" s="1" t="s">
        <v>5649</v>
      </c>
    </row>
    <row r="115" spans="1:9">
      <c r="A115" s="6" t="s">
        <v>1062</v>
      </c>
      <c r="B115" s="1">
        <v>2396965</v>
      </c>
      <c r="C115" s="1" t="s">
        <v>5638</v>
      </c>
      <c r="D115" s="1">
        <v>9</v>
      </c>
      <c r="E115" s="1">
        <v>10</v>
      </c>
      <c r="F115" s="1" t="s">
        <v>5649</v>
      </c>
      <c r="G115" s="1" t="s">
        <v>5649</v>
      </c>
      <c r="H115" s="1" t="s">
        <v>5649</v>
      </c>
      <c r="I115" s="1" t="s">
        <v>5649</v>
      </c>
    </row>
    <row r="116" spans="1:9">
      <c r="A116" s="6" t="s">
        <v>2247</v>
      </c>
      <c r="B116" s="1">
        <v>4159700</v>
      </c>
      <c r="C116" s="1" t="s">
        <v>5381</v>
      </c>
      <c r="D116" s="1">
        <v>10</v>
      </c>
      <c r="E116" s="1">
        <v>10</v>
      </c>
      <c r="F116" s="1" t="s">
        <v>5649</v>
      </c>
      <c r="G116" s="1" t="s">
        <v>5649</v>
      </c>
      <c r="H116" s="1" t="s">
        <v>5649</v>
      </c>
      <c r="I116" s="1" t="s">
        <v>5649</v>
      </c>
    </row>
    <row r="117" spans="1:9">
      <c r="A117" s="6" t="s">
        <v>5175</v>
      </c>
      <c r="B117" s="1">
        <v>126480</v>
      </c>
      <c r="C117" s="1" t="s">
        <v>5638</v>
      </c>
      <c r="D117" s="1">
        <v>11</v>
      </c>
      <c r="E117" s="1">
        <v>10</v>
      </c>
      <c r="F117" s="1" t="s">
        <v>5649</v>
      </c>
      <c r="G117" s="1" t="s">
        <v>5649</v>
      </c>
      <c r="H117" s="1" t="s">
        <v>5649</v>
      </c>
      <c r="I117" s="1" t="s">
        <v>5649</v>
      </c>
    </row>
    <row r="118" spans="1:9">
      <c r="A118" s="6" t="s">
        <v>808</v>
      </c>
      <c r="B118" s="1">
        <v>774896</v>
      </c>
      <c r="C118" s="1" t="s">
        <v>5637</v>
      </c>
      <c r="D118" s="1">
        <v>12</v>
      </c>
      <c r="E118" s="1">
        <v>10</v>
      </c>
      <c r="F118" s="1" t="s">
        <v>5649</v>
      </c>
      <c r="G118" s="1" t="s">
        <v>5649</v>
      </c>
      <c r="H118" s="1" t="s">
        <v>5649</v>
      </c>
      <c r="I118" s="1" t="s">
        <v>5649</v>
      </c>
    </row>
    <row r="119" spans="1:9">
      <c r="A119" s="6" t="s">
        <v>793</v>
      </c>
      <c r="B119" s="1">
        <v>768300</v>
      </c>
      <c r="C119" s="1" t="s">
        <v>5638</v>
      </c>
      <c r="D119" s="1">
        <v>13</v>
      </c>
      <c r="E119" s="1">
        <v>10</v>
      </c>
      <c r="F119" s="1" t="s">
        <v>5649</v>
      </c>
      <c r="G119" s="1" t="s">
        <v>5649</v>
      </c>
      <c r="H119" s="1" t="s">
        <v>5649</v>
      </c>
      <c r="I119" s="1" t="s">
        <v>5649</v>
      </c>
    </row>
    <row r="120" spans="1:9">
      <c r="A120" s="6" t="s">
        <v>709</v>
      </c>
      <c r="B120" s="1">
        <v>588359</v>
      </c>
      <c r="C120" s="1" t="s">
        <v>5638</v>
      </c>
      <c r="D120" s="1">
        <v>14</v>
      </c>
      <c r="E120" s="1">
        <v>10</v>
      </c>
      <c r="F120" s="1">
        <v>12</v>
      </c>
      <c r="G120" s="1">
        <v>12</v>
      </c>
      <c r="H120" s="1">
        <v>12</v>
      </c>
      <c r="I120" s="1">
        <v>12</v>
      </c>
    </row>
    <row r="121" spans="1:9">
      <c r="A121" s="6" t="s">
        <v>30</v>
      </c>
      <c r="B121" s="1">
        <v>2086175</v>
      </c>
      <c r="C121" s="1" t="s">
        <v>5638</v>
      </c>
      <c r="D121" s="1">
        <v>15</v>
      </c>
      <c r="E121" s="1">
        <v>10</v>
      </c>
      <c r="F121" s="1" t="s">
        <v>5649</v>
      </c>
      <c r="G121" s="1" t="s">
        <v>5649</v>
      </c>
      <c r="H121" s="1" t="s">
        <v>5649</v>
      </c>
      <c r="I121" s="1" t="s">
        <v>5649</v>
      </c>
    </row>
    <row r="122" spans="1:9">
      <c r="A122" s="6" t="s">
        <v>330</v>
      </c>
      <c r="B122" s="1">
        <v>90805</v>
      </c>
      <c r="C122" s="1" t="s">
        <v>5638</v>
      </c>
      <c r="D122" s="1">
        <v>16</v>
      </c>
      <c r="E122" s="1">
        <v>10</v>
      </c>
      <c r="F122" s="1" t="s">
        <v>5649</v>
      </c>
      <c r="G122" s="1" t="s">
        <v>5649</v>
      </c>
      <c r="H122" s="1" t="s">
        <v>5649</v>
      </c>
      <c r="I122" s="1" t="s">
        <v>5649</v>
      </c>
    </row>
    <row r="123" spans="1:9">
      <c r="A123" s="6" t="s">
        <v>1760</v>
      </c>
      <c r="B123" s="1">
        <v>2090407</v>
      </c>
      <c r="C123" s="1" t="s">
        <v>5637</v>
      </c>
      <c r="D123" s="1">
        <v>1</v>
      </c>
      <c r="E123" s="1">
        <v>11</v>
      </c>
      <c r="F123" s="1" t="s">
        <v>5649</v>
      </c>
      <c r="G123" s="1" t="s">
        <v>5649</v>
      </c>
      <c r="H123" s="1" t="s">
        <v>5649</v>
      </c>
      <c r="I123" s="1" t="s">
        <v>5649</v>
      </c>
    </row>
    <row r="124" spans="1:9">
      <c r="A124" s="6" t="s">
        <v>2037</v>
      </c>
      <c r="B124" s="1">
        <v>2268167</v>
      </c>
      <c r="C124" s="1" t="s">
        <v>5381</v>
      </c>
      <c r="D124" s="1">
        <v>2</v>
      </c>
      <c r="E124" s="1">
        <v>11</v>
      </c>
      <c r="F124" s="1" t="s">
        <v>5649</v>
      </c>
      <c r="G124" s="1" t="s">
        <v>5649</v>
      </c>
      <c r="H124" s="1" t="s">
        <v>5649</v>
      </c>
      <c r="I124" s="1" t="s">
        <v>5649</v>
      </c>
    </row>
    <row r="125" spans="1:9">
      <c r="A125" s="6" t="s">
        <v>1078</v>
      </c>
      <c r="B125" s="1">
        <v>2641707</v>
      </c>
      <c r="C125" s="1" t="s">
        <v>5381</v>
      </c>
      <c r="D125" s="1">
        <v>3</v>
      </c>
      <c r="E125" s="1">
        <v>11</v>
      </c>
      <c r="F125" s="1" t="s">
        <v>5649</v>
      </c>
      <c r="G125" s="1" t="s">
        <v>5649</v>
      </c>
      <c r="H125" s="1" t="s">
        <v>5649</v>
      </c>
      <c r="I125" s="1" t="s">
        <v>5649</v>
      </c>
    </row>
    <row r="126" spans="1:9">
      <c r="A126" s="6" t="s">
        <v>969</v>
      </c>
      <c r="B126" s="1">
        <v>1726734</v>
      </c>
      <c r="C126" s="1" t="s">
        <v>5637</v>
      </c>
      <c r="D126" s="1">
        <v>4</v>
      </c>
      <c r="E126" s="1">
        <v>11</v>
      </c>
      <c r="F126" s="1" t="s">
        <v>5649</v>
      </c>
      <c r="G126" s="1" t="s">
        <v>5649</v>
      </c>
      <c r="H126" s="1" t="s">
        <v>5649</v>
      </c>
      <c r="I126" s="1" t="s">
        <v>5649</v>
      </c>
    </row>
    <row r="127" spans="1:9">
      <c r="A127" s="6" t="s">
        <v>2198</v>
      </c>
      <c r="B127" s="1">
        <v>4114661</v>
      </c>
      <c r="C127" s="1" t="s">
        <v>5637</v>
      </c>
      <c r="D127" s="1">
        <v>5</v>
      </c>
      <c r="E127" s="1">
        <v>11</v>
      </c>
      <c r="F127" s="1" t="s">
        <v>5649</v>
      </c>
      <c r="G127" s="1" t="s">
        <v>5649</v>
      </c>
      <c r="H127" s="1" t="s">
        <v>5649</v>
      </c>
      <c r="I127" s="1" t="s">
        <v>5649</v>
      </c>
    </row>
    <row r="128" spans="1:9">
      <c r="A128" s="6" t="s">
        <v>884</v>
      </c>
      <c r="B128" s="1">
        <v>1162006</v>
      </c>
      <c r="C128" s="1" t="s">
        <v>5381</v>
      </c>
      <c r="D128" s="1">
        <v>6</v>
      </c>
      <c r="E128" s="1">
        <v>11</v>
      </c>
      <c r="F128" s="1" t="s">
        <v>5649</v>
      </c>
      <c r="G128" s="1" t="s">
        <v>5649</v>
      </c>
      <c r="H128" s="1" t="s">
        <v>5649</v>
      </c>
      <c r="I128" s="1" t="s">
        <v>5649</v>
      </c>
    </row>
    <row r="129" spans="1:9">
      <c r="A129" s="6" t="s">
        <v>2673</v>
      </c>
      <c r="B129" s="1">
        <v>5729086</v>
      </c>
      <c r="C129" s="1" t="s">
        <v>5637</v>
      </c>
      <c r="D129" s="1">
        <v>7</v>
      </c>
      <c r="E129" s="1">
        <v>11</v>
      </c>
      <c r="F129" s="1">
        <v>10</v>
      </c>
      <c r="G129" s="1">
        <v>10</v>
      </c>
      <c r="H129" s="1">
        <v>10</v>
      </c>
      <c r="I129" s="1">
        <v>10</v>
      </c>
    </row>
    <row r="130" spans="1:9">
      <c r="A130" s="6" t="s">
        <v>1451</v>
      </c>
      <c r="B130" s="1">
        <v>1139414</v>
      </c>
      <c r="C130" s="1" t="s">
        <v>5381</v>
      </c>
      <c r="D130" s="1">
        <v>8</v>
      </c>
      <c r="E130" s="1">
        <v>11</v>
      </c>
      <c r="F130" s="1">
        <v>47</v>
      </c>
      <c r="G130" s="1">
        <v>46</v>
      </c>
      <c r="H130" s="1">
        <v>47</v>
      </c>
      <c r="I130" s="1">
        <v>47</v>
      </c>
    </row>
    <row r="131" spans="1:9">
      <c r="A131" s="6" t="s">
        <v>567</v>
      </c>
      <c r="B131" s="1">
        <v>238151</v>
      </c>
      <c r="C131" s="1" t="s">
        <v>5638</v>
      </c>
      <c r="D131" s="1">
        <v>9</v>
      </c>
      <c r="E131" s="1">
        <v>11</v>
      </c>
      <c r="F131" s="1" t="s">
        <v>5649</v>
      </c>
      <c r="G131" s="1" t="s">
        <v>5649</v>
      </c>
      <c r="H131" s="1" t="s">
        <v>5649</v>
      </c>
      <c r="I131" s="1" t="s">
        <v>5649</v>
      </c>
    </row>
    <row r="132" spans="1:9">
      <c r="A132" s="6" t="s">
        <v>2169</v>
      </c>
      <c r="B132" s="1">
        <v>3654998</v>
      </c>
      <c r="C132" s="1" t="s">
        <v>5381</v>
      </c>
      <c r="D132" s="1">
        <v>10</v>
      </c>
      <c r="E132" s="1">
        <v>11</v>
      </c>
      <c r="F132" s="1" t="s">
        <v>5649</v>
      </c>
      <c r="G132" s="1" t="s">
        <v>5649</v>
      </c>
      <c r="H132" s="1" t="s">
        <v>5649</v>
      </c>
      <c r="I132" s="1" t="s">
        <v>5649</v>
      </c>
    </row>
    <row r="133" spans="1:9">
      <c r="A133" s="6" t="s">
        <v>1473</v>
      </c>
      <c r="B133" s="1">
        <v>1256345</v>
      </c>
      <c r="C133" s="1" t="s">
        <v>5637</v>
      </c>
      <c r="D133" s="1">
        <v>11</v>
      </c>
      <c r="E133" s="1">
        <v>11</v>
      </c>
      <c r="F133" s="1" t="s">
        <v>5649</v>
      </c>
      <c r="G133" s="1" t="s">
        <v>5649</v>
      </c>
      <c r="H133" s="1" t="s">
        <v>5649</v>
      </c>
      <c r="I133" s="1" t="s">
        <v>5649</v>
      </c>
    </row>
    <row r="134" spans="1:9">
      <c r="A134" s="6" t="s">
        <v>3754</v>
      </c>
      <c r="B134" s="1">
        <v>166300</v>
      </c>
      <c r="C134" s="1" t="s">
        <v>5637</v>
      </c>
      <c r="D134" s="1">
        <v>12</v>
      </c>
      <c r="E134" s="1">
        <v>11</v>
      </c>
      <c r="F134" s="1" t="s">
        <v>5649</v>
      </c>
      <c r="G134" s="1" t="s">
        <v>5649</v>
      </c>
      <c r="H134" s="1" t="s">
        <v>5649</v>
      </c>
      <c r="I134" s="1" t="s">
        <v>5649</v>
      </c>
    </row>
    <row r="135" spans="1:9">
      <c r="A135" s="6" t="s">
        <v>1093</v>
      </c>
      <c r="B135" s="1">
        <v>2768335</v>
      </c>
      <c r="C135" s="1" t="s">
        <v>5381</v>
      </c>
      <c r="D135" s="1">
        <v>13</v>
      </c>
      <c r="E135" s="1">
        <v>11</v>
      </c>
      <c r="F135" s="1" t="s">
        <v>5649</v>
      </c>
      <c r="G135" s="1" t="s">
        <v>5649</v>
      </c>
      <c r="H135" s="1" t="s">
        <v>5649</v>
      </c>
      <c r="I135" s="1" t="s">
        <v>5649</v>
      </c>
    </row>
    <row r="136" spans="1:9">
      <c r="A136" s="6" t="s">
        <v>1070</v>
      </c>
      <c r="B136" s="1">
        <v>2472819</v>
      </c>
      <c r="C136" s="1" t="s">
        <v>5637</v>
      </c>
      <c r="D136" s="1">
        <v>14</v>
      </c>
      <c r="E136" s="1">
        <v>11</v>
      </c>
      <c r="F136" s="1" t="s">
        <v>5649</v>
      </c>
      <c r="G136" s="1" t="s">
        <v>5649</v>
      </c>
      <c r="H136" s="1" t="s">
        <v>5649</v>
      </c>
      <c r="I136" s="1" t="s">
        <v>5649</v>
      </c>
    </row>
    <row r="137" spans="1:9">
      <c r="A137" s="6" t="s">
        <v>1278</v>
      </c>
      <c r="B137" s="1">
        <v>8357022</v>
      </c>
      <c r="C137" s="1" t="s">
        <v>5381</v>
      </c>
      <c r="D137" s="1">
        <v>1</v>
      </c>
      <c r="E137" s="1">
        <v>12</v>
      </c>
      <c r="F137" s="1" t="s">
        <v>5649</v>
      </c>
      <c r="G137" s="1" t="s">
        <v>5649</v>
      </c>
      <c r="H137" s="1" t="s">
        <v>5649</v>
      </c>
      <c r="I137" s="1" t="s">
        <v>5649</v>
      </c>
    </row>
    <row r="138" spans="1:9">
      <c r="A138" s="6" t="s">
        <v>1928</v>
      </c>
      <c r="B138" s="1">
        <v>2852674</v>
      </c>
      <c r="C138" s="1" t="s">
        <v>5637</v>
      </c>
      <c r="D138" s="1">
        <v>2</v>
      </c>
      <c r="E138" s="1">
        <v>12</v>
      </c>
      <c r="F138" s="1">
        <v>1</v>
      </c>
      <c r="G138" s="1">
        <v>1</v>
      </c>
      <c r="H138" s="1">
        <v>1</v>
      </c>
      <c r="I138" s="1">
        <v>1</v>
      </c>
    </row>
    <row r="139" spans="1:9">
      <c r="A139" s="6" t="s">
        <v>861</v>
      </c>
      <c r="B139" s="1">
        <v>1036515</v>
      </c>
      <c r="C139" s="1" t="s">
        <v>5381</v>
      </c>
      <c r="D139" s="1">
        <v>3</v>
      </c>
      <c r="E139" s="1">
        <v>12</v>
      </c>
      <c r="F139" s="1">
        <v>5</v>
      </c>
      <c r="G139" s="1">
        <v>5</v>
      </c>
      <c r="H139" s="1">
        <v>5</v>
      </c>
      <c r="I139" s="1">
        <v>5</v>
      </c>
    </row>
    <row r="140" spans="1:9">
      <c r="A140" s="6" t="s">
        <v>1502</v>
      </c>
      <c r="B140" s="1">
        <v>1359905</v>
      </c>
      <c r="C140" s="1" t="s">
        <v>5638</v>
      </c>
      <c r="D140" s="1">
        <v>4</v>
      </c>
      <c r="E140" s="1">
        <v>12</v>
      </c>
      <c r="F140" s="1" t="s">
        <v>5649</v>
      </c>
      <c r="G140" s="1" t="s">
        <v>5649</v>
      </c>
      <c r="H140" s="1" t="s">
        <v>5649</v>
      </c>
      <c r="I140" s="1" t="s">
        <v>5649</v>
      </c>
    </row>
    <row r="141" spans="1:9">
      <c r="A141" s="6" t="s">
        <v>3315</v>
      </c>
      <c r="B141" s="1">
        <v>9165704</v>
      </c>
      <c r="C141" s="1" t="s">
        <v>5381</v>
      </c>
      <c r="D141" s="1">
        <v>5</v>
      </c>
      <c r="E141" s="1">
        <v>12</v>
      </c>
      <c r="F141" s="1">
        <v>149</v>
      </c>
      <c r="G141" s="1">
        <v>146</v>
      </c>
      <c r="H141" s="1">
        <v>153</v>
      </c>
      <c r="I141" s="1">
        <v>151</v>
      </c>
    </row>
    <row r="142" spans="1:9">
      <c r="A142" s="6" t="s">
        <v>626</v>
      </c>
      <c r="B142" s="1">
        <v>385885</v>
      </c>
      <c r="C142" s="1" t="s">
        <v>5637</v>
      </c>
      <c r="D142" s="1">
        <v>6</v>
      </c>
      <c r="E142" s="1">
        <v>12</v>
      </c>
      <c r="F142" s="1" t="s">
        <v>5649</v>
      </c>
      <c r="G142" s="1" t="s">
        <v>5649</v>
      </c>
      <c r="H142" s="1" t="s">
        <v>5649</v>
      </c>
      <c r="I142" s="1" t="s">
        <v>5649</v>
      </c>
    </row>
    <row r="143" spans="1:9">
      <c r="A143" s="6" t="s">
        <v>2065</v>
      </c>
      <c r="B143" s="1">
        <v>3236688</v>
      </c>
      <c r="C143" s="1" t="s">
        <v>5637</v>
      </c>
      <c r="D143" s="1">
        <v>7</v>
      </c>
      <c r="E143" s="1">
        <v>12</v>
      </c>
      <c r="F143" s="1" t="s">
        <v>5649</v>
      </c>
      <c r="G143" s="1" t="s">
        <v>5649</v>
      </c>
      <c r="H143" s="1" t="s">
        <v>5649</v>
      </c>
      <c r="I143" s="1" t="s">
        <v>5649</v>
      </c>
    </row>
  </sheetData>
  <sortState ref="A2:N142">
    <sortCondition ref="E2:E142"/>
    <sortCondition ref="D2:D142"/>
  </sortState>
  <pageMargins left="0.7" right="0.7" top="0.75" bottom="0.75" header="0.3" footer="0.3"/>
  <pageSetup paperSize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41"/>
  <sheetViews>
    <sheetView zoomScale="90" zoomScaleNormal="90" workbookViewId="0">
      <selection activeCell="E60" sqref="E60"/>
    </sheetView>
  </sheetViews>
  <sheetFormatPr baseColWidth="10" defaultRowHeight="15"/>
  <cols>
    <col min="1" max="1" width="21.7109375" style="1" customWidth="1"/>
    <col min="2" max="3" width="8" style="1" bestFit="1" customWidth="1"/>
    <col min="4" max="4" width="1.85546875" style="1" bestFit="1" customWidth="1"/>
    <col min="5" max="5" width="16.7109375" style="1" bestFit="1" customWidth="1"/>
    <col min="6" max="6" width="5" style="1" bestFit="1" customWidth="1"/>
    <col min="7" max="7" width="17.85546875" style="1" bestFit="1" customWidth="1"/>
    <col min="8" max="8" width="16.85546875" style="1" bestFit="1" customWidth="1"/>
    <col min="9" max="9" width="11.42578125" style="1"/>
  </cols>
  <sheetData>
    <row r="1" spans="1:8" s="22" customFormat="1" ht="16.5" customHeight="1">
      <c r="A1" s="22" t="s">
        <v>5901</v>
      </c>
    </row>
    <row r="2" spans="1:8">
      <c r="A2" s="26" t="s">
        <v>5662</v>
      </c>
      <c r="B2" s="2"/>
      <c r="C2" s="2"/>
      <c r="D2" s="2"/>
      <c r="E2" s="2" t="s">
        <v>5663</v>
      </c>
      <c r="F2" s="2" t="s">
        <v>5664</v>
      </c>
      <c r="G2" s="2" t="s">
        <v>5665</v>
      </c>
      <c r="H2" s="2" t="s">
        <v>5666</v>
      </c>
    </row>
    <row r="3" spans="1:8">
      <c r="A3" s="1" t="s">
        <v>1148</v>
      </c>
      <c r="B3" s="1">
        <v>2115270</v>
      </c>
      <c r="C3" s="1">
        <v>2115391</v>
      </c>
      <c r="D3" s="1" t="s">
        <v>5637</v>
      </c>
      <c r="E3" s="1" t="s">
        <v>5667</v>
      </c>
      <c r="F3" s="1" t="s">
        <v>5668</v>
      </c>
    </row>
    <row r="4" spans="1:8">
      <c r="A4" s="1" t="s">
        <v>1148</v>
      </c>
      <c r="B4" s="1">
        <v>2950882</v>
      </c>
      <c r="C4" s="1">
        <v>2951001</v>
      </c>
      <c r="D4" s="1" t="s">
        <v>5381</v>
      </c>
      <c r="E4" s="1" t="s">
        <v>5667</v>
      </c>
      <c r="F4" s="1" t="s">
        <v>5668</v>
      </c>
    </row>
    <row r="5" spans="1:8">
      <c r="A5" s="1" t="s">
        <v>985</v>
      </c>
      <c r="B5" s="1">
        <v>1197731</v>
      </c>
      <c r="C5" s="1">
        <v>1203863</v>
      </c>
      <c r="D5" s="1" t="s">
        <v>5381</v>
      </c>
      <c r="E5" s="1" t="s">
        <v>5669</v>
      </c>
      <c r="F5" s="1" t="s">
        <v>5670</v>
      </c>
      <c r="G5" s="1" t="s">
        <v>5671</v>
      </c>
    </row>
    <row r="6" spans="1:8">
      <c r="A6" s="1" t="s">
        <v>985</v>
      </c>
      <c r="B6" s="1">
        <v>1218194</v>
      </c>
      <c r="C6" s="1">
        <v>1218349</v>
      </c>
      <c r="D6" s="1" t="s">
        <v>5381</v>
      </c>
      <c r="E6" s="1" t="s">
        <v>5672</v>
      </c>
      <c r="F6" s="1" t="s">
        <v>5673</v>
      </c>
      <c r="G6" s="1" t="s">
        <v>5671</v>
      </c>
    </row>
    <row r="7" spans="1:8">
      <c r="A7" s="1" t="s">
        <v>985</v>
      </c>
      <c r="B7" s="1">
        <v>1225535</v>
      </c>
      <c r="C7" s="1">
        <v>1227330</v>
      </c>
      <c r="D7" s="1" t="s">
        <v>5381</v>
      </c>
      <c r="E7" s="1" t="s">
        <v>5674</v>
      </c>
      <c r="F7" s="1" t="s">
        <v>5675</v>
      </c>
      <c r="G7" s="1" t="s">
        <v>5671</v>
      </c>
    </row>
    <row r="8" spans="1:8">
      <c r="A8" s="1" t="s">
        <v>985</v>
      </c>
      <c r="B8" s="1">
        <v>1226747</v>
      </c>
      <c r="C8" s="1">
        <v>1227311</v>
      </c>
      <c r="D8" s="1" t="s">
        <v>5381</v>
      </c>
      <c r="E8" s="1" t="s">
        <v>5667</v>
      </c>
      <c r="F8" s="1" t="s">
        <v>5668</v>
      </c>
    </row>
    <row r="9" spans="1:8">
      <c r="A9" s="1" t="s">
        <v>2777</v>
      </c>
      <c r="B9" s="1">
        <v>5197370</v>
      </c>
      <c r="C9" s="1">
        <v>5199827</v>
      </c>
      <c r="D9" s="1" t="s">
        <v>5637</v>
      </c>
      <c r="E9" s="1" t="s">
        <v>5674</v>
      </c>
      <c r="F9" s="1" t="s">
        <v>5675</v>
      </c>
      <c r="G9" s="1" t="s">
        <v>5671</v>
      </c>
      <c r="H9" s="1" t="s">
        <v>5676</v>
      </c>
    </row>
    <row r="10" spans="1:8">
      <c r="A10" s="1" t="s">
        <v>2777</v>
      </c>
      <c r="B10" s="1">
        <v>5198469</v>
      </c>
      <c r="C10" s="1">
        <v>5198975</v>
      </c>
      <c r="D10" s="1" t="s">
        <v>5637</v>
      </c>
      <c r="E10" s="1" t="s">
        <v>5667</v>
      </c>
      <c r="F10" s="1" t="s">
        <v>5668</v>
      </c>
    </row>
    <row r="11" spans="1:8">
      <c r="A11" s="1" t="s">
        <v>2777</v>
      </c>
      <c r="B11" s="1">
        <v>5200049</v>
      </c>
      <c r="C11" s="1">
        <v>5200187</v>
      </c>
      <c r="D11" s="1" t="s">
        <v>5637</v>
      </c>
      <c r="E11" s="1" t="s">
        <v>5672</v>
      </c>
      <c r="F11" s="1" t="s">
        <v>5673</v>
      </c>
      <c r="G11" s="1" t="s">
        <v>5671</v>
      </c>
    </row>
    <row r="12" spans="1:8">
      <c r="A12" s="1" t="s">
        <v>2777</v>
      </c>
      <c r="B12" s="1">
        <v>5231294</v>
      </c>
      <c r="C12" s="1">
        <v>5232426</v>
      </c>
      <c r="D12" s="1" t="s">
        <v>5637</v>
      </c>
      <c r="E12" s="1" t="s">
        <v>5674</v>
      </c>
      <c r="F12" s="1" t="s">
        <v>5675</v>
      </c>
      <c r="G12" s="1" t="s">
        <v>5671</v>
      </c>
      <c r="H12" s="1" t="s">
        <v>5676</v>
      </c>
    </row>
    <row r="13" spans="1:8">
      <c r="A13" s="1" t="s">
        <v>2777</v>
      </c>
      <c r="B13" s="1">
        <v>5231306</v>
      </c>
      <c r="C13" s="1">
        <v>5231891</v>
      </c>
      <c r="D13" s="1" t="s">
        <v>5637</v>
      </c>
      <c r="E13" s="1" t="s">
        <v>5667</v>
      </c>
      <c r="F13" s="1" t="s">
        <v>5668</v>
      </c>
    </row>
    <row r="14" spans="1:8">
      <c r="A14" s="1" t="s">
        <v>2777</v>
      </c>
      <c r="B14" s="1">
        <v>5240299</v>
      </c>
      <c r="C14" s="1">
        <v>5247207</v>
      </c>
      <c r="D14" s="1" t="s">
        <v>5637</v>
      </c>
      <c r="E14" s="1" t="s">
        <v>5669</v>
      </c>
      <c r="F14" s="1" t="s">
        <v>5670</v>
      </c>
      <c r="G14" s="1" t="s">
        <v>5671</v>
      </c>
    </row>
    <row r="15" spans="1:8">
      <c r="A15" s="1" t="s">
        <v>2777</v>
      </c>
      <c r="B15" s="1">
        <v>5611736</v>
      </c>
      <c r="C15" s="1">
        <v>5613539</v>
      </c>
      <c r="D15" s="1" t="s">
        <v>5637</v>
      </c>
      <c r="E15" s="1" t="s">
        <v>5674</v>
      </c>
      <c r="F15" s="1" t="s">
        <v>5675</v>
      </c>
      <c r="G15" s="1" t="s">
        <v>5671</v>
      </c>
      <c r="H15" s="1" t="s">
        <v>5676</v>
      </c>
    </row>
    <row r="16" spans="1:8">
      <c r="A16" s="1" t="s">
        <v>2777</v>
      </c>
      <c r="B16" s="1">
        <v>5611755</v>
      </c>
      <c r="C16" s="1">
        <v>5612332</v>
      </c>
      <c r="D16" s="1" t="s">
        <v>5637</v>
      </c>
      <c r="E16" s="1" t="s">
        <v>5667</v>
      </c>
      <c r="F16" s="1" t="s">
        <v>5668</v>
      </c>
    </row>
    <row r="17" spans="1:8">
      <c r="A17" s="1" t="s">
        <v>2777</v>
      </c>
      <c r="B17" s="1">
        <v>5612903</v>
      </c>
      <c r="C17" s="1">
        <v>5613058</v>
      </c>
      <c r="D17" s="1" t="s">
        <v>5637</v>
      </c>
      <c r="E17" s="1" t="s">
        <v>5672</v>
      </c>
      <c r="F17" s="1" t="s">
        <v>5673</v>
      </c>
      <c r="G17" s="1" t="s">
        <v>5671</v>
      </c>
    </row>
    <row r="18" spans="1:8">
      <c r="A18" s="1" t="s">
        <v>2777</v>
      </c>
      <c r="B18" s="1">
        <v>5695372</v>
      </c>
      <c r="C18" s="1">
        <v>5695479</v>
      </c>
      <c r="D18" s="1" t="s">
        <v>5381</v>
      </c>
      <c r="E18" s="1" t="s">
        <v>5677</v>
      </c>
    </row>
    <row r="19" spans="1:8">
      <c r="A19" s="1" t="s">
        <v>2777</v>
      </c>
      <c r="B19" s="1">
        <v>5707136</v>
      </c>
      <c r="C19" s="1">
        <v>5707291</v>
      </c>
      <c r="D19" s="1" t="s">
        <v>5637</v>
      </c>
      <c r="E19" s="1" t="s">
        <v>5672</v>
      </c>
      <c r="F19" s="1" t="s">
        <v>5673</v>
      </c>
      <c r="G19" s="1" t="s">
        <v>5671</v>
      </c>
    </row>
    <row r="20" spans="1:8">
      <c r="A20" s="1" t="s">
        <v>2777</v>
      </c>
      <c r="B20" s="1">
        <v>5722641</v>
      </c>
      <c r="C20" s="1">
        <v>5726045</v>
      </c>
      <c r="D20" s="1" t="s">
        <v>5637</v>
      </c>
      <c r="E20" s="1" t="s">
        <v>5669</v>
      </c>
      <c r="F20" s="1" t="s">
        <v>5670</v>
      </c>
      <c r="G20" s="1" t="s">
        <v>5671</v>
      </c>
    </row>
    <row r="21" spans="1:8">
      <c r="A21" s="1" t="s">
        <v>2777</v>
      </c>
      <c r="B21" s="1">
        <v>5843531</v>
      </c>
      <c r="C21" s="1">
        <v>5845548</v>
      </c>
      <c r="D21" s="1" t="s">
        <v>5381</v>
      </c>
      <c r="E21" s="1" t="s">
        <v>5674</v>
      </c>
      <c r="F21" s="1" t="s">
        <v>5675</v>
      </c>
      <c r="G21" s="1" t="s">
        <v>5671</v>
      </c>
      <c r="H21" s="1" t="s">
        <v>5676</v>
      </c>
    </row>
    <row r="22" spans="1:8">
      <c r="A22" s="1" t="s">
        <v>2777</v>
      </c>
      <c r="B22" s="1">
        <v>5844955</v>
      </c>
      <c r="C22" s="1">
        <v>5845529</v>
      </c>
      <c r="D22" s="1" t="s">
        <v>5381</v>
      </c>
      <c r="E22" s="1" t="s">
        <v>5667</v>
      </c>
      <c r="F22" s="1" t="s">
        <v>5668</v>
      </c>
    </row>
    <row r="23" spans="1:8">
      <c r="A23" s="1" t="s">
        <v>2452</v>
      </c>
      <c r="B23" s="1">
        <v>4570854</v>
      </c>
      <c r="C23" s="1">
        <v>4571203</v>
      </c>
      <c r="D23" s="1" t="s">
        <v>5637</v>
      </c>
      <c r="E23" s="1" t="s">
        <v>5667</v>
      </c>
      <c r="F23" s="1" t="s">
        <v>5668</v>
      </c>
    </row>
    <row r="24" spans="1:8">
      <c r="A24" s="26" t="s">
        <v>5678</v>
      </c>
    </row>
    <row r="25" spans="1:8">
      <c r="A25" s="1" t="s">
        <v>2487</v>
      </c>
      <c r="B25" s="1">
        <v>3510502</v>
      </c>
      <c r="C25" s="1">
        <v>3510612</v>
      </c>
      <c r="D25" s="1" t="s">
        <v>5381</v>
      </c>
      <c r="E25" s="1" t="s">
        <v>5679</v>
      </c>
      <c r="F25" s="1" t="s">
        <v>5668</v>
      </c>
    </row>
    <row r="26" spans="1:8">
      <c r="A26" s="1" t="s">
        <v>2487</v>
      </c>
      <c r="B26" s="1">
        <v>3510503</v>
      </c>
      <c r="C26" s="1">
        <v>3510615</v>
      </c>
      <c r="D26" s="1" t="s">
        <v>5381</v>
      </c>
      <c r="E26" s="1" t="s">
        <v>5667</v>
      </c>
      <c r="F26" s="1" t="s">
        <v>5668</v>
      </c>
    </row>
    <row r="27" spans="1:8">
      <c r="A27" s="1" t="s">
        <v>1200</v>
      </c>
      <c r="B27" s="1">
        <v>111489</v>
      </c>
      <c r="C27" s="1">
        <v>115021</v>
      </c>
      <c r="D27" s="1" t="s">
        <v>5381</v>
      </c>
      <c r="E27" s="1" t="s">
        <v>5674</v>
      </c>
      <c r="F27" s="1" t="s">
        <v>5675</v>
      </c>
      <c r="G27" s="1" t="s">
        <v>5671</v>
      </c>
      <c r="H27" s="1" t="s">
        <v>5676</v>
      </c>
    </row>
    <row r="28" spans="1:8">
      <c r="A28" s="1" t="s">
        <v>1200</v>
      </c>
      <c r="B28" s="1">
        <v>112531</v>
      </c>
      <c r="C28" s="1">
        <v>112979</v>
      </c>
      <c r="D28" s="1" t="s">
        <v>5381</v>
      </c>
      <c r="E28" s="1" t="s">
        <v>5667</v>
      </c>
      <c r="F28" s="1" t="s">
        <v>5668</v>
      </c>
    </row>
    <row r="29" spans="1:8">
      <c r="A29" s="1" t="s">
        <v>2937</v>
      </c>
      <c r="B29" s="1">
        <v>4336400</v>
      </c>
      <c r="C29" s="1">
        <v>4336516</v>
      </c>
      <c r="D29" s="1" t="s">
        <v>5637</v>
      </c>
      <c r="E29" s="1" t="s">
        <v>5667</v>
      </c>
      <c r="F29" s="1" t="s">
        <v>5668</v>
      </c>
    </row>
    <row r="30" spans="1:8">
      <c r="A30" s="1" t="s">
        <v>2937</v>
      </c>
      <c r="B30" s="1">
        <v>5267408</v>
      </c>
      <c r="C30" s="1">
        <v>5267984</v>
      </c>
      <c r="D30" s="1" t="s">
        <v>5381</v>
      </c>
      <c r="E30" s="1" t="s">
        <v>5667</v>
      </c>
      <c r="F30" s="1" t="s">
        <v>5668</v>
      </c>
    </row>
    <row r="31" spans="1:8">
      <c r="A31" s="1" t="s">
        <v>2937</v>
      </c>
      <c r="B31" s="1">
        <v>5472035</v>
      </c>
      <c r="C31" s="1">
        <v>5472147</v>
      </c>
      <c r="D31" s="1" t="s">
        <v>5637</v>
      </c>
      <c r="E31" s="1" t="s">
        <v>5667</v>
      </c>
      <c r="F31" s="1" t="s">
        <v>5668</v>
      </c>
    </row>
    <row r="32" spans="1:8">
      <c r="A32" s="1" t="s">
        <v>2937</v>
      </c>
      <c r="B32" s="1">
        <v>5472042</v>
      </c>
      <c r="C32" s="1">
        <v>5472148</v>
      </c>
      <c r="D32" s="1" t="s">
        <v>5637</v>
      </c>
      <c r="E32" s="1" t="s">
        <v>5679</v>
      </c>
      <c r="F32" s="1" t="s">
        <v>5668</v>
      </c>
    </row>
    <row r="33" spans="1:8">
      <c r="A33" s="26" t="s">
        <v>5680</v>
      </c>
    </row>
    <row r="34" spans="1:8">
      <c r="A34" s="1" t="s">
        <v>1254</v>
      </c>
      <c r="B34" s="1">
        <v>668194</v>
      </c>
      <c r="C34" s="1">
        <v>668310</v>
      </c>
      <c r="D34" s="1" t="s">
        <v>5637</v>
      </c>
      <c r="E34" s="1" t="s">
        <v>5667</v>
      </c>
      <c r="F34" s="1" t="s">
        <v>5668</v>
      </c>
    </row>
    <row r="35" spans="1:8">
      <c r="A35" s="1" t="s">
        <v>1254</v>
      </c>
      <c r="B35" s="1">
        <v>7386314</v>
      </c>
      <c r="C35" s="1">
        <v>7386469</v>
      </c>
      <c r="D35" s="1" t="s">
        <v>5381</v>
      </c>
      <c r="E35" s="1" t="s">
        <v>5672</v>
      </c>
      <c r="F35" s="1" t="s">
        <v>5673</v>
      </c>
      <c r="G35" s="1" t="s">
        <v>5671</v>
      </c>
    </row>
    <row r="36" spans="1:8">
      <c r="A36" s="1" t="s">
        <v>1254</v>
      </c>
      <c r="B36" s="1">
        <v>7386691</v>
      </c>
      <c r="C36" s="1">
        <v>7388300</v>
      </c>
      <c r="D36" s="1" t="s">
        <v>5381</v>
      </c>
      <c r="E36" s="1" t="s">
        <v>5674</v>
      </c>
      <c r="F36" s="1" t="s">
        <v>5675</v>
      </c>
      <c r="G36" s="1" t="s">
        <v>5671</v>
      </c>
      <c r="H36" s="1" t="s">
        <v>5676</v>
      </c>
    </row>
    <row r="37" spans="1:8">
      <c r="A37" s="1" t="s">
        <v>1254</v>
      </c>
      <c r="B37" s="1">
        <v>7387891</v>
      </c>
      <c r="C37" s="1">
        <v>7388299</v>
      </c>
      <c r="D37" s="1" t="s">
        <v>5381</v>
      </c>
      <c r="E37" s="1" t="s">
        <v>5667</v>
      </c>
      <c r="F37" s="1" t="s">
        <v>5668</v>
      </c>
    </row>
    <row r="38" spans="1:8">
      <c r="A38" s="26" t="s">
        <v>5681</v>
      </c>
    </row>
    <row r="39" spans="1:8">
      <c r="A39" s="1" t="s">
        <v>62</v>
      </c>
      <c r="B39" s="1">
        <v>1552056</v>
      </c>
      <c r="C39" s="1">
        <v>1552173</v>
      </c>
      <c r="D39" s="1" t="s">
        <v>5637</v>
      </c>
      <c r="E39" s="1" t="s">
        <v>5667</v>
      </c>
      <c r="F39" s="1" t="s">
        <v>5668</v>
      </c>
    </row>
    <row r="40" spans="1:8">
      <c r="A40" s="1" t="s">
        <v>62</v>
      </c>
      <c r="B40" s="1">
        <v>1552060</v>
      </c>
      <c r="C40" s="1">
        <v>1552173</v>
      </c>
      <c r="D40" s="1" t="s">
        <v>5637</v>
      </c>
      <c r="E40" s="1" t="s">
        <v>5679</v>
      </c>
      <c r="F40" s="1" t="s">
        <v>5668</v>
      </c>
    </row>
    <row r="41" spans="1:8">
      <c r="A41" s="1" t="s">
        <v>2262</v>
      </c>
      <c r="B41" s="1">
        <v>3893705</v>
      </c>
      <c r="C41" s="1">
        <v>3894018</v>
      </c>
      <c r="D41" s="1" t="s">
        <v>5381</v>
      </c>
      <c r="E41" s="1" t="s">
        <v>5667</v>
      </c>
      <c r="F41" s="1" t="s">
        <v>5668</v>
      </c>
    </row>
    <row r="42" spans="1:8">
      <c r="A42" s="1" t="s">
        <v>1215</v>
      </c>
      <c r="B42" s="1">
        <v>4808595</v>
      </c>
      <c r="C42" s="1">
        <v>4808711</v>
      </c>
      <c r="D42" s="1" t="s">
        <v>5637</v>
      </c>
      <c r="E42" s="1" t="s">
        <v>5667</v>
      </c>
      <c r="F42" s="1" t="s">
        <v>5668</v>
      </c>
    </row>
    <row r="43" spans="1:8">
      <c r="A43" s="1" t="s">
        <v>1215</v>
      </c>
      <c r="B43" s="1">
        <v>5275981</v>
      </c>
      <c r="C43" s="1">
        <v>5276117</v>
      </c>
      <c r="D43" s="1" t="s">
        <v>5637</v>
      </c>
      <c r="E43" s="1" t="s">
        <v>5667</v>
      </c>
      <c r="F43" s="1" t="s">
        <v>5668</v>
      </c>
    </row>
    <row r="44" spans="1:8">
      <c r="A44" s="1" t="s">
        <v>993</v>
      </c>
      <c r="B44" s="1">
        <v>12668</v>
      </c>
      <c r="C44" s="1">
        <v>14481</v>
      </c>
      <c r="D44" s="1" t="s">
        <v>5637</v>
      </c>
      <c r="E44" s="1" t="s">
        <v>5674</v>
      </c>
      <c r="F44" s="1" t="s">
        <v>5675</v>
      </c>
      <c r="G44" s="1" t="s">
        <v>5671</v>
      </c>
      <c r="H44" s="1" t="s">
        <v>5676</v>
      </c>
    </row>
    <row r="45" spans="1:8">
      <c r="A45" s="1" t="s">
        <v>993</v>
      </c>
      <c r="B45" s="1">
        <v>12687</v>
      </c>
      <c r="C45" s="1">
        <v>13273</v>
      </c>
      <c r="D45" s="1" t="s">
        <v>5637</v>
      </c>
      <c r="E45" s="1" t="s">
        <v>5667</v>
      </c>
      <c r="F45" s="1" t="s">
        <v>5668</v>
      </c>
    </row>
    <row r="46" spans="1:8">
      <c r="A46" s="1" t="s">
        <v>993</v>
      </c>
      <c r="B46" s="1">
        <v>14703</v>
      </c>
      <c r="C46" s="1">
        <v>14854</v>
      </c>
      <c r="D46" s="1" t="s">
        <v>5637</v>
      </c>
      <c r="E46" s="1" t="s">
        <v>5672</v>
      </c>
      <c r="F46" s="1" t="s">
        <v>5673</v>
      </c>
      <c r="G46" s="1" t="s">
        <v>5671</v>
      </c>
    </row>
    <row r="47" spans="1:8">
      <c r="A47" s="1" t="s">
        <v>993</v>
      </c>
      <c r="B47" s="1">
        <v>15930</v>
      </c>
      <c r="C47" s="1">
        <v>16090</v>
      </c>
      <c r="D47" s="1" t="s">
        <v>5637</v>
      </c>
      <c r="E47" s="1" t="s">
        <v>5672</v>
      </c>
      <c r="F47" s="1" t="s">
        <v>5673</v>
      </c>
      <c r="G47" s="1" t="s">
        <v>5671</v>
      </c>
    </row>
    <row r="48" spans="1:8">
      <c r="A48" s="1" t="s">
        <v>993</v>
      </c>
      <c r="B48" s="1">
        <v>27408</v>
      </c>
      <c r="C48" s="1">
        <v>27566</v>
      </c>
      <c r="D48" s="1" t="s">
        <v>5637</v>
      </c>
      <c r="E48" s="1" t="s">
        <v>5672</v>
      </c>
      <c r="F48" s="1" t="s">
        <v>5673</v>
      </c>
      <c r="G48" s="1" t="s">
        <v>5671</v>
      </c>
    </row>
    <row r="49" spans="1:7">
      <c r="A49" s="1" t="s">
        <v>1231</v>
      </c>
      <c r="B49" s="1">
        <v>3032372</v>
      </c>
      <c r="C49" s="1">
        <v>3032515</v>
      </c>
      <c r="D49" s="1" t="s">
        <v>5381</v>
      </c>
      <c r="E49" s="1" t="s">
        <v>5672</v>
      </c>
      <c r="F49" s="1" t="s">
        <v>5673</v>
      </c>
      <c r="G49" s="1" t="s">
        <v>5671</v>
      </c>
    </row>
    <row r="50" spans="1:7">
      <c r="A50" s="1" t="s">
        <v>1231</v>
      </c>
      <c r="B50" s="1">
        <v>4092220</v>
      </c>
      <c r="C50" s="1">
        <v>4092331</v>
      </c>
      <c r="D50" s="1" t="s">
        <v>5637</v>
      </c>
      <c r="E50" s="1" t="s">
        <v>5667</v>
      </c>
      <c r="F50" s="1" t="s">
        <v>5668</v>
      </c>
    </row>
    <row r="51" spans="1:7">
      <c r="A51" s="1" t="s">
        <v>1231</v>
      </c>
      <c r="B51" s="1">
        <v>4092224</v>
      </c>
      <c r="C51" s="1">
        <v>4092331</v>
      </c>
      <c r="D51" s="1" t="s">
        <v>5637</v>
      </c>
      <c r="E51" s="1" t="s">
        <v>5679</v>
      </c>
      <c r="F51" s="1" t="s">
        <v>5668</v>
      </c>
    </row>
    <row r="52" spans="1:7">
      <c r="A52" s="1" t="s">
        <v>1231</v>
      </c>
      <c r="B52" s="1">
        <v>5586684</v>
      </c>
      <c r="C52" s="1">
        <v>5586798</v>
      </c>
      <c r="D52" s="1" t="s">
        <v>5637</v>
      </c>
      <c r="E52" s="1" t="s">
        <v>5667</v>
      </c>
      <c r="F52" s="1" t="s">
        <v>5668</v>
      </c>
    </row>
    <row r="53" spans="1:7">
      <c r="A53" s="1" t="s">
        <v>1231</v>
      </c>
      <c r="B53" s="1">
        <v>5586688</v>
      </c>
      <c r="C53" s="1">
        <v>5586795</v>
      </c>
      <c r="D53" s="1" t="s">
        <v>5637</v>
      </c>
      <c r="E53" s="1" t="s">
        <v>5679</v>
      </c>
      <c r="F53" s="1" t="s">
        <v>5668</v>
      </c>
    </row>
    <row r="54" spans="1:7">
      <c r="A54" s="26" t="s">
        <v>5682</v>
      </c>
    </row>
    <row r="55" spans="1:7">
      <c r="A55" s="1" t="s">
        <v>2576</v>
      </c>
      <c r="B55" s="1">
        <v>4062563</v>
      </c>
      <c r="C55" s="1">
        <v>4062679</v>
      </c>
      <c r="D55" s="1" t="s">
        <v>5637</v>
      </c>
      <c r="E55" s="1" t="s">
        <v>5679</v>
      </c>
      <c r="F55" s="1" t="s">
        <v>5668</v>
      </c>
    </row>
    <row r="56" spans="1:7">
      <c r="A56" s="1" t="s">
        <v>2576</v>
      </c>
      <c r="B56" s="1">
        <v>4595812</v>
      </c>
      <c r="C56" s="1">
        <v>4595932</v>
      </c>
      <c r="D56" s="1" t="s">
        <v>5637</v>
      </c>
      <c r="E56" s="1" t="s">
        <v>5667</v>
      </c>
      <c r="F56" s="1" t="s">
        <v>5668</v>
      </c>
    </row>
    <row r="57" spans="1:7">
      <c r="A57" s="1" t="s">
        <v>1246</v>
      </c>
      <c r="B57" s="1">
        <v>4844206</v>
      </c>
      <c r="C57" s="1">
        <v>4844313</v>
      </c>
      <c r="D57" s="1" t="s">
        <v>5637</v>
      </c>
      <c r="E57" s="1" t="s">
        <v>5667</v>
      </c>
      <c r="F57" s="1" t="s">
        <v>5668</v>
      </c>
    </row>
    <row r="58" spans="1:7">
      <c r="A58" s="1" t="s">
        <v>1246</v>
      </c>
      <c r="B58" s="1">
        <v>7020502</v>
      </c>
      <c r="C58" s="1">
        <v>7020618</v>
      </c>
      <c r="D58" s="1" t="s">
        <v>5381</v>
      </c>
      <c r="E58" s="1" t="s">
        <v>5667</v>
      </c>
      <c r="F58" s="1" t="s">
        <v>5668</v>
      </c>
    </row>
    <row r="59" spans="1:7">
      <c r="A59" s="1" t="s">
        <v>3336</v>
      </c>
      <c r="B59" s="1">
        <v>1807819</v>
      </c>
      <c r="C59" s="1">
        <v>1808292</v>
      </c>
      <c r="D59" s="1" t="s">
        <v>5637</v>
      </c>
      <c r="E59" s="1" t="s">
        <v>5667</v>
      </c>
      <c r="F59" s="1" t="s">
        <v>5668</v>
      </c>
    </row>
    <row r="60" spans="1:7">
      <c r="A60" s="1" t="s">
        <v>3336</v>
      </c>
      <c r="B60" s="1">
        <v>5883968</v>
      </c>
      <c r="C60" s="1">
        <v>5884086</v>
      </c>
      <c r="D60" s="1" t="s">
        <v>5381</v>
      </c>
      <c r="E60" s="1" t="s">
        <v>5667</v>
      </c>
      <c r="F60" s="1" t="s">
        <v>5668</v>
      </c>
    </row>
    <row r="61" spans="1:7">
      <c r="A61" s="1" t="s">
        <v>3336</v>
      </c>
      <c r="B61" s="1">
        <v>5883970</v>
      </c>
      <c r="C61" s="1">
        <v>5884082</v>
      </c>
      <c r="D61" s="1" t="s">
        <v>5381</v>
      </c>
      <c r="E61" s="1" t="s">
        <v>5679</v>
      </c>
      <c r="F61" s="1" t="s">
        <v>5668</v>
      </c>
    </row>
    <row r="62" spans="1:7">
      <c r="A62" s="1" t="s">
        <v>3336</v>
      </c>
      <c r="B62" s="1">
        <v>5909633</v>
      </c>
      <c r="C62" s="1">
        <v>5909738</v>
      </c>
      <c r="D62" s="1" t="s">
        <v>5381</v>
      </c>
      <c r="E62" s="1" t="s">
        <v>5667</v>
      </c>
      <c r="F62" s="1" t="s">
        <v>5668</v>
      </c>
    </row>
    <row r="63" spans="1:7">
      <c r="A63" s="1" t="s">
        <v>3336</v>
      </c>
      <c r="B63" s="1">
        <v>7976818</v>
      </c>
      <c r="C63" s="1">
        <v>7976936</v>
      </c>
      <c r="D63" s="1" t="s">
        <v>5637</v>
      </c>
      <c r="E63" s="1" t="s">
        <v>5667</v>
      </c>
      <c r="F63" s="1" t="s">
        <v>5668</v>
      </c>
    </row>
    <row r="64" spans="1:7">
      <c r="A64" s="1" t="s">
        <v>3336</v>
      </c>
      <c r="B64" s="1">
        <v>7976822</v>
      </c>
      <c r="C64" s="1">
        <v>7976936</v>
      </c>
      <c r="D64" s="1" t="s">
        <v>5637</v>
      </c>
      <c r="E64" s="1" t="s">
        <v>5679</v>
      </c>
      <c r="F64" s="1" t="s">
        <v>5668</v>
      </c>
    </row>
    <row r="65" spans="1:8">
      <c r="A65" s="1" t="s">
        <v>3336</v>
      </c>
      <c r="B65" s="1">
        <v>8036335</v>
      </c>
      <c r="C65" s="1">
        <v>8036451</v>
      </c>
      <c r="D65" s="1" t="s">
        <v>5637</v>
      </c>
      <c r="E65" s="1" t="s">
        <v>5667</v>
      </c>
      <c r="F65" s="1" t="s">
        <v>5668</v>
      </c>
    </row>
    <row r="66" spans="1:8">
      <c r="A66" s="26" t="s">
        <v>5683</v>
      </c>
    </row>
    <row r="67" spans="1:8">
      <c r="A67" s="1" t="s">
        <v>1262</v>
      </c>
      <c r="B67" s="1">
        <v>6364499</v>
      </c>
      <c r="C67" s="1">
        <v>6364609</v>
      </c>
      <c r="D67" s="1" t="s">
        <v>5381</v>
      </c>
      <c r="E67" s="1" t="s">
        <v>5667</v>
      </c>
      <c r="F67" s="1" t="s">
        <v>5668</v>
      </c>
    </row>
    <row r="68" spans="1:8">
      <c r="A68" s="1" t="s">
        <v>1262</v>
      </c>
      <c r="B68" s="1">
        <v>6458903</v>
      </c>
      <c r="C68" s="1">
        <v>6459011</v>
      </c>
      <c r="D68" s="1" t="s">
        <v>5381</v>
      </c>
      <c r="E68" s="1" t="s">
        <v>5667</v>
      </c>
      <c r="F68" s="1" t="s">
        <v>5668</v>
      </c>
    </row>
    <row r="69" spans="1:8">
      <c r="A69" s="1" t="s">
        <v>1262</v>
      </c>
      <c r="B69" s="1">
        <v>7477461</v>
      </c>
      <c r="C69" s="1">
        <v>7481304</v>
      </c>
      <c r="D69" s="1" t="s">
        <v>5637</v>
      </c>
      <c r="E69" s="1" t="s">
        <v>5674</v>
      </c>
      <c r="F69" s="1" t="s">
        <v>5675</v>
      </c>
      <c r="G69" s="1" t="s">
        <v>5671</v>
      </c>
      <c r="H69" s="1" t="s">
        <v>5676</v>
      </c>
    </row>
    <row r="70" spans="1:8">
      <c r="A70" s="1" t="s">
        <v>1262</v>
      </c>
      <c r="B70" s="1">
        <v>7479529</v>
      </c>
      <c r="C70" s="1">
        <v>7480104</v>
      </c>
      <c r="D70" s="1" t="s">
        <v>5637</v>
      </c>
      <c r="E70" s="1" t="s">
        <v>5667</v>
      </c>
      <c r="F70" s="1" t="s">
        <v>5668</v>
      </c>
    </row>
    <row r="71" spans="1:8">
      <c r="A71" s="1" t="s">
        <v>1262</v>
      </c>
      <c r="B71" s="1">
        <v>7481471</v>
      </c>
      <c r="C71" s="1">
        <v>7481624</v>
      </c>
      <c r="D71" s="1" t="s">
        <v>5637</v>
      </c>
      <c r="E71" s="1" t="s">
        <v>5672</v>
      </c>
      <c r="F71" s="1" t="s">
        <v>5673</v>
      </c>
      <c r="G71" s="1" t="s">
        <v>5671</v>
      </c>
    </row>
    <row r="72" spans="1:8">
      <c r="A72" s="1" t="s">
        <v>4825</v>
      </c>
      <c r="B72" s="1">
        <v>1281216</v>
      </c>
      <c r="C72" s="1">
        <v>1281694</v>
      </c>
      <c r="D72" s="1" t="s">
        <v>5637</v>
      </c>
      <c r="E72" s="1" t="s">
        <v>5667</v>
      </c>
      <c r="F72" s="1" t="s">
        <v>5668</v>
      </c>
    </row>
    <row r="73" spans="1:8">
      <c r="A73" s="1" t="s">
        <v>4825</v>
      </c>
      <c r="B73" s="1">
        <v>771292</v>
      </c>
      <c r="C73" s="1">
        <v>771679</v>
      </c>
      <c r="D73" s="1" t="s">
        <v>5381</v>
      </c>
      <c r="E73" s="1" t="s">
        <v>5667</v>
      </c>
      <c r="F73" s="1" t="s">
        <v>5668</v>
      </c>
    </row>
    <row r="74" spans="1:8">
      <c r="A74" s="1" t="s">
        <v>1178</v>
      </c>
      <c r="B74" s="1">
        <v>108431</v>
      </c>
      <c r="C74" s="1">
        <v>108516</v>
      </c>
      <c r="D74" s="1" t="s">
        <v>5637</v>
      </c>
      <c r="E74" s="1" t="s">
        <v>5667</v>
      </c>
      <c r="F74" s="1" t="s">
        <v>5668</v>
      </c>
    </row>
    <row r="75" spans="1:8">
      <c r="A75" s="26" t="s">
        <v>5684</v>
      </c>
    </row>
    <row r="76" spans="1:8">
      <c r="A76" s="1" t="s">
        <v>816</v>
      </c>
      <c r="B76" s="1">
        <v>463859</v>
      </c>
      <c r="C76" s="1">
        <v>463982</v>
      </c>
      <c r="D76" s="1" t="s">
        <v>5637</v>
      </c>
      <c r="E76" s="1" t="s">
        <v>5667</v>
      </c>
      <c r="F76" s="1" t="s">
        <v>5668</v>
      </c>
    </row>
    <row r="77" spans="1:8">
      <c r="A77" s="1" t="s">
        <v>816</v>
      </c>
      <c r="B77" s="1">
        <v>742750</v>
      </c>
      <c r="C77" s="1">
        <v>742861</v>
      </c>
      <c r="D77" s="1" t="s">
        <v>5637</v>
      </c>
      <c r="E77" s="1" t="s">
        <v>5667</v>
      </c>
      <c r="F77" s="1" t="s">
        <v>5668</v>
      </c>
    </row>
    <row r="78" spans="1:8">
      <c r="A78" s="1" t="s">
        <v>816</v>
      </c>
      <c r="B78" s="1">
        <v>751720</v>
      </c>
      <c r="C78" s="1">
        <v>752227</v>
      </c>
      <c r="D78" s="1" t="s">
        <v>5637</v>
      </c>
      <c r="E78" s="1" t="s">
        <v>5667</v>
      </c>
      <c r="F78" s="1" t="s">
        <v>5668</v>
      </c>
    </row>
    <row r="79" spans="1:8">
      <c r="A79" s="1" t="s">
        <v>2930</v>
      </c>
      <c r="B79" s="1">
        <v>3834314</v>
      </c>
      <c r="C79" s="1">
        <v>3834428</v>
      </c>
      <c r="D79" s="1" t="s">
        <v>5381</v>
      </c>
      <c r="E79" s="1" t="s">
        <v>5667</v>
      </c>
      <c r="F79" s="1" t="s">
        <v>5668</v>
      </c>
    </row>
    <row r="80" spans="1:8">
      <c r="A80" s="1" t="s">
        <v>961</v>
      </c>
      <c r="B80" s="1">
        <v>1194546</v>
      </c>
      <c r="C80" s="1">
        <v>1194658</v>
      </c>
      <c r="D80" s="1" t="s">
        <v>5381</v>
      </c>
      <c r="E80" s="1" t="s">
        <v>5667</v>
      </c>
      <c r="F80" s="1" t="s">
        <v>5668</v>
      </c>
    </row>
    <row r="81" spans="1:8">
      <c r="A81" s="26" t="s">
        <v>5685</v>
      </c>
    </row>
    <row r="82" spans="1:8">
      <c r="A82" s="1" t="s">
        <v>1140</v>
      </c>
      <c r="B82" s="1">
        <v>3037872</v>
      </c>
      <c r="C82" s="1">
        <v>3038317</v>
      </c>
      <c r="D82" s="1" t="s">
        <v>5637</v>
      </c>
      <c r="E82" s="1" t="s">
        <v>5667</v>
      </c>
      <c r="F82" s="1" t="s">
        <v>5668</v>
      </c>
    </row>
    <row r="83" spans="1:8">
      <c r="A83" s="1" t="s">
        <v>1140</v>
      </c>
      <c r="B83" s="1">
        <v>3046039</v>
      </c>
      <c r="C83" s="1">
        <v>3048972</v>
      </c>
      <c r="D83" s="1" t="s">
        <v>5637</v>
      </c>
      <c r="E83" s="1" t="s">
        <v>5674</v>
      </c>
      <c r="F83" s="1" t="s">
        <v>5675</v>
      </c>
      <c r="G83" s="1" t="s">
        <v>5671</v>
      </c>
      <c r="H83" s="1" t="s">
        <v>5676</v>
      </c>
    </row>
    <row r="84" spans="1:8">
      <c r="A84" s="1" t="s">
        <v>1140</v>
      </c>
      <c r="B84" s="1">
        <v>3046058</v>
      </c>
      <c r="C84" s="1">
        <v>3046645</v>
      </c>
      <c r="D84" s="1" t="s">
        <v>5637</v>
      </c>
      <c r="E84" s="1" t="s">
        <v>5667</v>
      </c>
      <c r="F84" s="1" t="s">
        <v>5668</v>
      </c>
    </row>
    <row r="85" spans="1:8">
      <c r="A85" s="1" t="s">
        <v>1140</v>
      </c>
      <c r="B85" s="1">
        <v>3049263</v>
      </c>
      <c r="C85" s="1">
        <v>3049418</v>
      </c>
      <c r="D85" s="1" t="s">
        <v>5637</v>
      </c>
      <c r="E85" s="1" t="s">
        <v>5672</v>
      </c>
      <c r="F85" s="1" t="s">
        <v>5673</v>
      </c>
      <c r="G85" s="1" t="s">
        <v>5671</v>
      </c>
    </row>
    <row r="86" spans="1:8">
      <c r="A86" s="26" t="s">
        <v>5686</v>
      </c>
    </row>
    <row r="87" spans="1:8">
      <c r="A87" s="1" t="s">
        <v>1885</v>
      </c>
      <c r="B87" s="1">
        <v>1267974</v>
      </c>
      <c r="C87" s="1">
        <v>1268092</v>
      </c>
      <c r="D87" s="1" t="s">
        <v>5637</v>
      </c>
      <c r="E87" s="1" t="s">
        <v>5667</v>
      </c>
      <c r="F87" s="1" t="s">
        <v>5668</v>
      </c>
    </row>
    <row r="88" spans="1:8">
      <c r="A88" s="1" t="s">
        <v>1885</v>
      </c>
      <c r="B88" s="1">
        <v>1267978</v>
      </c>
      <c r="C88" s="1">
        <v>1268092</v>
      </c>
      <c r="D88" s="1" t="s">
        <v>5637</v>
      </c>
      <c r="E88" s="1" t="s">
        <v>5679</v>
      </c>
      <c r="F88" s="1" t="s">
        <v>5668</v>
      </c>
    </row>
    <row r="89" spans="1:8">
      <c r="A89" s="1" t="s">
        <v>1885</v>
      </c>
      <c r="B89" s="1">
        <v>501993</v>
      </c>
      <c r="C89" s="1">
        <v>502109</v>
      </c>
      <c r="D89" s="1" t="s">
        <v>5637</v>
      </c>
      <c r="E89" s="1" t="s">
        <v>5667</v>
      </c>
      <c r="F89" s="1" t="s">
        <v>5668</v>
      </c>
    </row>
    <row r="90" spans="1:8">
      <c r="A90" s="1" t="s">
        <v>1941</v>
      </c>
      <c r="B90" s="1">
        <v>1141739</v>
      </c>
      <c r="C90" s="1">
        <v>1142251</v>
      </c>
      <c r="D90" s="1" t="s">
        <v>5381</v>
      </c>
      <c r="E90" s="1" t="s">
        <v>5667</v>
      </c>
      <c r="F90" s="1" t="s">
        <v>5668</v>
      </c>
    </row>
    <row r="91" spans="1:8">
      <c r="A91" s="1" t="s">
        <v>1941</v>
      </c>
      <c r="B91" s="1">
        <v>116108</v>
      </c>
      <c r="C91" s="1">
        <v>116222</v>
      </c>
      <c r="D91" s="1" t="s">
        <v>5381</v>
      </c>
      <c r="E91" s="1" t="s">
        <v>5679</v>
      </c>
      <c r="F91" s="1" t="s">
        <v>5668</v>
      </c>
    </row>
    <row r="92" spans="1:8">
      <c r="A92" s="1" t="s">
        <v>1941</v>
      </c>
      <c r="B92" s="1">
        <v>2670787</v>
      </c>
      <c r="C92" s="1">
        <v>2670876</v>
      </c>
      <c r="D92" s="1" t="s">
        <v>5637</v>
      </c>
      <c r="E92" s="1" t="s">
        <v>5667</v>
      </c>
      <c r="F92" s="1" t="s">
        <v>5668</v>
      </c>
    </row>
    <row r="93" spans="1:8">
      <c r="A93" s="1" t="s">
        <v>1531</v>
      </c>
      <c r="B93" s="1">
        <v>760337</v>
      </c>
      <c r="C93" s="1">
        <v>760455</v>
      </c>
      <c r="D93" s="1" t="s">
        <v>5637</v>
      </c>
      <c r="E93" s="1" t="s">
        <v>5667</v>
      </c>
      <c r="F93" s="1" t="s">
        <v>5668</v>
      </c>
    </row>
    <row r="94" spans="1:8">
      <c r="A94" s="1" t="s">
        <v>1531</v>
      </c>
      <c r="B94" s="1">
        <v>760341</v>
      </c>
      <c r="C94" s="1">
        <v>760455</v>
      </c>
      <c r="D94" s="1" t="s">
        <v>5637</v>
      </c>
      <c r="E94" s="1" t="s">
        <v>5679</v>
      </c>
      <c r="F94" s="1" t="s">
        <v>5668</v>
      </c>
    </row>
    <row r="95" spans="1:8">
      <c r="A95" s="1" t="s">
        <v>1270</v>
      </c>
      <c r="B95" s="1">
        <v>2185005</v>
      </c>
      <c r="C95" s="1">
        <v>2185164</v>
      </c>
      <c r="D95" s="1" t="s">
        <v>5381</v>
      </c>
      <c r="E95" s="1" t="s">
        <v>5672</v>
      </c>
      <c r="F95" s="1" t="s">
        <v>5673</v>
      </c>
      <c r="G95" s="1" t="s">
        <v>5671</v>
      </c>
    </row>
    <row r="96" spans="1:8">
      <c r="A96" s="1" t="s">
        <v>1270</v>
      </c>
      <c r="B96" s="1">
        <v>6095672</v>
      </c>
      <c r="C96" s="1">
        <v>6095797</v>
      </c>
      <c r="D96" s="1" t="s">
        <v>5637</v>
      </c>
      <c r="E96" s="1" t="s">
        <v>5667</v>
      </c>
      <c r="F96" s="1" t="s">
        <v>5668</v>
      </c>
    </row>
    <row r="97" spans="1:7">
      <c r="A97" s="1" t="s">
        <v>1270</v>
      </c>
      <c r="B97" s="1">
        <v>6095676</v>
      </c>
      <c r="C97" s="1">
        <v>6095796</v>
      </c>
      <c r="D97" s="1" t="s">
        <v>5637</v>
      </c>
      <c r="E97" s="1" t="s">
        <v>5679</v>
      </c>
      <c r="F97" s="1" t="s">
        <v>5668</v>
      </c>
    </row>
    <row r="98" spans="1:7">
      <c r="A98" s="26" t="s">
        <v>5687</v>
      </c>
    </row>
    <row r="99" spans="1:7">
      <c r="A99" s="1" t="s">
        <v>2813</v>
      </c>
      <c r="B99" s="1">
        <v>3682125</v>
      </c>
      <c r="C99" s="1">
        <v>3682243</v>
      </c>
      <c r="D99" s="1" t="s">
        <v>5637</v>
      </c>
      <c r="E99" s="1" t="s">
        <v>5667</v>
      </c>
      <c r="F99" s="1" t="s">
        <v>5668</v>
      </c>
    </row>
    <row r="100" spans="1:7">
      <c r="A100" s="1" t="s">
        <v>1124</v>
      </c>
      <c r="B100" s="1">
        <v>1721900</v>
      </c>
      <c r="C100" s="1">
        <v>1722055</v>
      </c>
      <c r="D100" s="1" t="s">
        <v>5381</v>
      </c>
      <c r="E100" s="1" t="s">
        <v>5672</v>
      </c>
      <c r="F100" s="1" t="s">
        <v>5673</v>
      </c>
      <c r="G100" s="1" t="s">
        <v>5671</v>
      </c>
    </row>
    <row r="101" spans="1:7">
      <c r="A101" s="1" t="s">
        <v>3938</v>
      </c>
      <c r="B101" s="1">
        <v>58328</v>
      </c>
      <c r="C101" s="1">
        <v>58402</v>
      </c>
      <c r="D101" s="1" t="s">
        <v>5637</v>
      </c>
      <c r="E101" s="1" t="s">
        <v>5667</v>
      </c>
      <c r="F101" s="1" t="s">
        <v>5668</v>
      </c>
    </row>
    <row r="102" spans="1:7">
      <c r="A102" s="1" t="s">
        <v>3938</v>
      </c>
      <c r="B102" s="1">
        <v>58474</v>
      </c>
      <c r="C102" s="1">
        <v>58510</v>
      </c>
      <c r="D102" s="1" t="s">
        <v>5637</v>
      </c>
      <c r="E102" s="1" t="s">
        <v>5667</v>
      </c>
      <c r="F102" s="1" t="s">
        <v>5668</v>
      </c>
    </row>
    <row r="103" spans="1:7">
      <c r="A103" s="1" t="s">
        <v>2247</v>
      </c>
      <c r="B103" s="1">
        <v>2993367</v>
      </c>
      <c r="C103" s="1">
        <v>2993521</v>
      </c>
      <c r="D103" s="1" t="s">
        <v>5637</v>
      </c>
      <c r="E103" s="1" t="s">
        <v>5672</v>
      </c>
      <c r="F103" s="1" t="s">
        <v>5673</v>
      </c>
      <c r="G103" s="1" t="s">
        <v>5671</v>
      </c>
    </row>
    <row r="104" spans="1:7">
      <c r="A104" s="1" t="s">
        <v>808</v>
      </c>
      <c r="B104" s="1">
        <v>631360</v>
      </c>
      <c r="C104" s="1">
        <v>631474</v>
      </c>
      <c r="D104" s="1" t="s">
        <v>5381</v>
      </c>
      <c r="E104" s="1" t="s">
        <v>5679</v>
      </c>
      <c r="F104" s="1" t="s">
        <v>5668</v>
      </c>
    </row>
    <row r="105" spans="1:7">
      <c r="A105" s="1" t="s">
        <v>808</v>
      </c>
      <c r="B105" s="1">
        <v>631360</v>
      </c>
      <c r="C105" s="1">
        <v>631478</v>
      </c>
      <c r="D105" s="1" t="s">
        <v>5381</v>
      </c>
      <c r="E105" s="1" t="s">
        <v>5667</v>
      </c>
      <c r="F105" s="1" t="s">
        <v>5668</v>
      </c>
    </row>
    <row r="106" spans="1:7">
      <c r="A106" s="1" t="s">
        <v>709</v>
      </c>
      <c r="B106" s="1">
        <v>456698</v>
      </c>
      <c r="C106" s="1">
        <v>456814</v>
      </c>
      <c r="D106" s="1" t="s">
        <v>5381</v>
      </c>
      <c r="E106" s="1" t="s">
        <v>5667</v>
      </c>
      <c r="F106" s="1" t="s">
        <v>5668</v>
      </c>
    </row>
    <row r="107" spans="1:7">
      <c r="A107" s="1" t="s">
        <v>330</v>
      </c>
      <c r="B107" s="1">
        <v>9118</v>
      </c>
      <c r="C107" s="1">
        <v>9271</v>
      </c>
      <c r="D107" s="1" t="s">
        <v>5381</v>
      </c>
      <c r="E107" s="1" t="s">
        <v>5672</v>
      </c>
      <c r="F107" s="1" t="s">
        <v>5673</v>
      </c>
      <c r="G107" s="1" t="s">
        <v>5671</v>
      </c>
    </row>
    <row r="108" spans="1:7">
      <c r="A108" s="26" t="s">
        <v>5688</v>
      </c>
    </row>
    <row r="109" spans="1:7">
      <c r="A109" s="1" t="s">
        <v>1760</v>
      </c>
      <c r="B109" s="1">
        <v>876101</v>
      </c>
      <c r="C109" s="1">
        <v>876219</v>
      </c>
      <c r="D109" s="1" t="s">
        <v>5637</v>
      </c>
      <c r="E109" s="1" t="s">
        <v>5667</v>
      </c>
      <c r="F109" s="1" t="s">
        <v>5668</v>
      </c>
    </row>
    <row r="110" spans="1:7">
      <c r="A110" s="1" t="s">
        <v>1760</v>
      </c>
      <c r="B110" s="1">
        <v>876105</v>
      </c>
      <c r="C110" s="1">
        <v>876219</v>
      </c>
      <c r="D110" s="1" t="s">
        <v>5637</v>
      </c>
      <c r="E110" s="1" t="s">
        <v>5679</v>
      </c>
      <c r="F110" s="1" t="s">
        <v>5668</v>
      </c>
    </row>
    <row r="111" spans="1:7">
      <c r="A111" s="27" t="s">
        <v>2198</v>
      </c>
      <c r="B111" s="27">
        <v>1024879</v>
      </c>
      <c r="C111" s="27">
        <v>1024995</v>
      </c>
      <c r="D111" s="27" t="s">
        <v>5637</v>
      </c>
      <c r="E111" s="27" t="s">
        <v>5667</v>
      </c>
      <c r="F111" s="27" t="s">
        <v>5668</v>
      </c>
    </row>
    <row r="112" spans="1:7">
      <c r="A112" s="1" t="s">
        <v>1451</v>
      </c>
      <c r="B112" s="1">
        <v>1018493</v>
      </c>
      <c r="C112" s="1">
        <v>1018605</v>
      </c>
      <c r="D112" s="1" t="s">
        <v>5381</v>
      </c>
      <c r="E112" s="1" t="s">
        <v>5667</v>
      </c>
      <c r="F112" s="1" t="s">
        <v>5668</v>
      </c>
    </row>
    <row r="113" spans="1:6">
      <c r="A113" s="1" t="s">
        <v>1451</v>
      </c>
      <c r="B113" s="1">
        <v>989828</v>
      </c>
      <c r="C113" s="1">
        <v>990211</v>
      </c>
      <c r="D113" s="1" t="s">
        <v>5381</v>
      </c>
      <c r="E113" s="1" t="s">
        <v>5667</v>
      </c>
      <c r="F113" s="1" t="s">
        <v>5668</v>
      </c>
    </row>
    <row r="114" spans="1:6">
      <c r="A114" s="1" t="s">
        <v>1473</v>
      </c>
      <c r="B114" s="1">
        <v>776318</v>
      </c>
      <c r="C114" s="1">
        <v>776783</v>
      </c>
      <c r="D114" s="1" t="s">
        <v>5381</v>
      </c>
      <c r="E114" s="1" t="s">
        <v>5667</v>
      </c>
      <c r="F114" s="1" t="s">
        <v>5668</v>
      </c>
    </row>
    <row r="115" spans="1:6">
      <c r="A115" s="1" t="s">
        <v>1093</v>
      </c>
      <c r="B115" s="1">
        <v>1755390</v>
      </c>
      <c r="C115" s="1">
        <v>1755506</v>
      </c>
      <c r="D115" s="1" t="s">
        <v>5381</v>
      </c>
      <c r="E115" s="1" t="s">
        <v>5667</v>
      </c>
      <c r="F115" s="1" t="s">
        <v>5668</v>
      </c>
    </row>
    <row r="116" spans="1:6">
      <c r="A116" s="1" t="s">
        <v>1093</v>
      </c>
      <c r="B116" s="1">
        <v>657412</v>
      </c>
      <c r="C116" s="1">
        <v>657520</v>
      </c>
      <c r="D116" s="1" t="s">
        <v>5381</v>
      </c>
      <c r="E116" s="1" t="s">
        <v>5679</v>
      </c>
      <c r="F116" s="1" t="s">
        <v>5668</v>
      </c>
    </row>
    <row r="117" spans="1:6">
      <c r="A117" s="1" t="s">
        <v>1093</v>
      </c>
      <c r="B117" s="1">
        <v>657413</v>
      </c>
      <c r="C117" s="1">
        <v>657524</v>
      </c>
      <c r="D117" s="1" t="s">
        <v>5381</v>
      </c>
      <c r="E117" s="1" t="s">
        <v>5667</v>
      </c>
      <c r="F117" s="1" t="s">
        <v>5668</v>
      </c>
    </row>
    <row r="118" spans="1:6">
      <c r="A118" s="1" t="s">
        <v>1070</v>
      </c>
      <c r="B118" s="1">
        <v>1834288</v>
      </c>
      <c r="C118" s="1">
        <v>1834406</v>
      </c>
      <c r="D118" s="1" t="s">
        <v>5381</v>
      </c>
      <c r="E118" s="1" t="s">
        <v>5667</v>
      </c>
      <c r="F118" s="1" t="s">
        <v>5668</v>
      </c>
    </row>
    <row r="119" spans="1:6">
      <c r="A119" s="1" t="s">
        <v>1070</v>
      </c>
      <c r="B119" s="1">
        <v>1834289</v>
      </c>
      <c r="C119" s="1">
        <v>1834402</v>
      </c>
      <c r="D119" s="1" t="s">
        <v>5381</v>
      </c>
      <c r="E119" s="1" t="s">
        <v>5679</v>
      </c>
      <c r="F119" s="1" t="s">
        <v>5668</v>
      </c>
    </row>
    <row r="120" spans="1:6">
      <c r="A120" s="1" t="s">
        <v>1070</v>
      </c>
      <c r="B120" s="1">
        <v>295604</v>
      </c>
      <c r="C120" s="1">
        <v>295723</v>
      </c>
      <c r="D120" s="1" t="s">
        <v>5637</v>
      </c>
      <c r="E120" s="1" t="s">
        <v>5667</v>
      </c>
      <c r="F120" s="1" t="s">
        <v>5668</v>
      </c>
    </row>
    <row r="121" spans="1:6">
      <c r="A121" s="26" t="s">
        <v>5689</v>
      </c>
    </row>
    <row r="122" spans="1:6">
      <c r="A122" s="1" t="s">
        <v>2065</v>
      </c>
      <c r="B122" s="1">
        <v>1814092</v>
      </c>
      <c r="C122" s="1">
        <v>1814605</v>
      </c>
      <c r="D122" s="1" t="s">
        <v>5381</v>
      </c>
      <c r="E122" s="1" t="s">
        <v>5667</v>
      </c>
      <c r="F122" s="1" t="s">
        <v>5668</v>
      </c>
    </row>
    <row r="123" spans="1:6">
      <c r="A123" s="1" t="s">
        <v>2065</v>
      </c>
      <c r="B123" s="1">
        <v>822367</v>
      </c>
      <c r="C123" s="1">
        <v>822478</v>
      </c>
      <c r="D123" s="1" t="s">
        <v>5637</v>
      </c>
      <c r="E123" s="1" t="s">
        <v>5667</v>
      </c>
      <c r="F123" s="1" t="s">
        <v>5668</v>
      </c>
    </row>
    <row r="124" spans="1:6">
      <c r="A124" s="1" t="s">
        <v>2065</v>
      </c>
      <c r="B124" s="1">
        <v>822373</v>
      </c>
      <c r="C124" s="1">
        <v>822512</v>
      </c>
      <c r="D124" s="1" t="s">
        <v>5637</v>
      </c>
      <c r="E124" s="1" t="s">
        <v>5679</v>
      </c>
      <c r="F124" s="1" t="s">
        <v>5668</v>
      </c>
    </row>
    <row r="125" spans="1:6">
      <c r="A125" s="27" t="s">
        <v>626</v>
      </c>
      <c r="B125" s="27">
        <v>1261</v>
      </c>
      <c r="C125" s="27">
        <v>1373</v>
      </c>
      <c r="D125" s="27" t="s">
        <v>5637</v>
      </c>
      <c r="E125" s="27" t="s">
        <v>5667</v>
      </c>
      <c r="F125" s="27" t="s">
        <v>5668</v>
      </c>
    </row>
    <row r="126" spans="1:6">
      <c r="A126" s="27" t="s">
        <v>626</v>
      </c>
      <c r="B126" s="27">
        <v>156</v>
      </c>
      <c r="C126" s="27">
        <v>274</v>
      </c>
      <c r="D126" s="27" t="s">
        <v>5637</v>
      </c>
      <c r="E126" s="27" t="s">
        <v>5667</v>
      </c>
      <c r="F126" s="27" t="s">
        <v>5668</v>
      </c>
    </row>
    <row r="127" spans="1:6">
      <c r="A127" s="27" t="s">
        <v>626</v>
      </c>
      <c r="B127" s="27">
        <v>160</v>
      </c>
      <c r="C127" s="27">
        <v>274</v>
      </c>
      <c r="D127" s="27" t="s">
        <v>5637</v>
      </c>
      <c r="E127" s="27" t="s">
        <v>5679</v>
      </c>
      <c r="F127" s="27" t="s">
        <v>5668</v>
      </c>
    </row>
    <row r="128" spans="1:6">
      <c r="A128" s="27" t="s">
        <v>626</v>
      </c>
      <c r="B128" s="27">
        <v>482</v>
      </c>
      <c r="C128" s="27">
        <v>602</v>
      </c>
      <c r="D128" s="27" t="s">
        <v>5637</v>
      </c>
      <c r="E128" s="27" t="s">
        <v>5667</v>
      </c>
      <c r="F128" s="27" t="s">
        <v>5668</v>
      </c>
    </row>
    <row r="129" spans="1:6">
      <c r="A129" s="27" t="s">
        <v>626</v>
      </c>
      <c r="B129" s="27">
        <v>486</v>
      </c>
      <c r="C129" s="27">
        <v>601</v>
      </c>
      <c r="D129" s="27" t="s">
        <v>5637</v>
      </c>
      <c r="E129" s="27" t="s">
        <v>5679</v>
      </c>
      <c r="F129" s="27" t="s">
        <v>5668</v>
      </c>
    </row>
    <row r="130" spans="1:6">
      <c r="A130" s="27" t="s">
        <v>626</v>
      </c>
      <c r="B130" s="27">
        <v>804</v>
      </c>
      <c r="C130" s="27">
        <v>927</v>
      </c>
      <c r="D130" s="27" t="s">
        <v>5637</v>
      </c>
      <c r="E130" s="27" t="s">
        <v>5667</v>
      </c>
      <c r="F130" s="27" t="s">
        <v>5668</v>
      </c>
    </row>
    <row r="131" spans="1:6">
      <c r="A131" s="27" t="s">
        <v>626</v>
      </c>
      <c r="B131" s="27">
        <v>808</v>
      </c>
      <c r="C131" s="27">
        <v>922</v>
      </c>
      <c r="D131" s="27" t="s">
        <v>5637</v>
      </c>
      <c r="E131" s="27" t="s">
        <v>5679</v>
      </c>
      <c r="F131" s="27" t="s">
        <v>5668</v>
      </c>
    </row>
    <row r="132" spans="1:6">
      <c r="A132" s="27" t="s">
        <v>626</v>
      </c>
      <c r="B132" s="27">
        <v>959</v>
      </c>
      <c r="C132" s="27">
        <v>1059</v>
      </c>
      <c r="D132" s="27" t="s">
        <v>5637</v>
      </c>
      <c r="E132" s="27" t="s">
        <v>5667</v>
      </c>
      <c r="F132" s="27" t="s">
        <v>5668</v>
      </c>
    </row>
    <row r="133" spans="1:6">
      <c r="A133" s="27" t="s">
        <v>3315</v>
      </c>
      <c r="B133" s="27">
        <v>4950553</v>
      </c>
      <c r="C133" s="27">
        <v>4950656</v>
      </c>
      <c r="D133" s="27" t="s">
        <v>5637</v>
      </c>
      <c r="E133" s="27" t="s">
        <v>5667</v>
      </c>
      <c r="F133" s="27" t="s">
        <v>5668</v>
      </c>
    </row>
    <row r="134" spans="1:6">
      <c r="A134" s="27" t="s">
        <v>3315</v>
      </c>
      <c r="B134" s="27">
        <v>4950852</v>
      </c>
      <c r="C134" s="27">
        <v>4950969</v>
      </c>
      <c r="D134" s="27" t="s">
        <v>5637</v>
      </c>
      <c r="E134" s="27" t="s">
        <v>5667</v>
      </c>
      <c r="F134" s="27" t="s">
        <v>5668</v>
      </c>
    </row>
    <row r="135" spans="1:6">
      <c r="A135" s="27" t="s">
        <v>3315</v>
      </c>
      <c r="B135" s="27">
        <v>4951411</v>
      </c>
      <c r="C135" s="27">
        <v>4951528</v>
      </c>
      <c r="D135" s="27" t="s">
        <v>5637</v>
      </c>
      <c r="E135" s="27" t="s">
        <v>5667</v>
      </c>
      <c r="F135" s="27" t="s">
        <v>5668</v>
      </c>
    </row>
    <row r="136" spans="1:6">
      <c r="A136" s="27" t="s">
        <v>3315</v>
      </c>
      <c r="B136" s="27">
        <v>4951415</v>
      </c>
      <c r="C136" s="27">
        <v>4951528</v>
      </c>
      <c r="D136" s="27" t="s">
        <v>5637</v>
      </c>
      <c r="E136" s="27" t="s">
        <v>5679</v>
      </c>
      <c r="F136" s="27" t="s">
        <v>5668</v>
      </c>
    </row>
    <row r="137" spans="1:6">
      <c r="A137" s="27" t="s">
        <v>3315</v>
      </c>
      <c r="B137" s="27">
        <v>4951730</v>
      </c>
      <c r="C137" s="27">
        <v>4951847</v>
      </c>
      <c r="D137" s="27" t="s">
        <v>5637</v>
      </c>
      <c r="E137" s="27" t="s">
        <v>5667</v>
      </c>
      <c r="F137" s="27" t="s">
        <v>5668</v>
      </c>
    </row>
    <row r="138" spans="1:6">
      <c r="A138" s="27" t="s">
        <v>3315</v>
      </c>
      <c r="B138" s="27">
        <v>4951734</v>
      </c>
      <c r="C138" s="27">
        <v>4951847</v>
      </c>
      <c r="D138" s="27" t="s">
        <v>5637</v>
      </c>
      <c r="E138" s="27" t="s">
        <v>5679</v>
      </c>
      <c r="F138" s="27" t="s">
        <v>5668</v>
      </c>
    </row>
    <row r="139" spans="1:6">
      <c r="A139" s="27" t="s">
        <v>3315</v>
      </c>
      <c r="B139" s="27">
        <v>4959877</v>
      </c>
      <c r="C139" s="27">
        <v>4959995</v>
      </c>
      <c r="D139" s="27" t="s">
        <v>5637</v>
      </c>
      <c r="E139" s="27" t="s">
        <v>5667</v>
      </c>
      <c r="F139" s="27" t="s">
        <v>5668</v>
      </c>
    </row>
    <row r="140" spans="1:6">
      <c r="A140" s="27" t="s">
        <v>3315</v>
      </c>
      <c r="B140" s="27">
        <v>4959881</v>
      </c>
      <c r="C140" s="27">
        <v>4959995</v>
      </c>
      <c r="D140" s="27" t="s">
        <v>5637</v>
      </c>
      <c r="E140" s="27" t="s">
        <v>5679</v>
      </c>
      <c r="F140" s="27" t="s">
        <v>5668</v>
      </c>
    </row>
    <row r="141" spans="1:6">
      <c r="A141" s="1" t="s">
        <v>1278</v>
      </c>
      <c r="B141" s="1">
        <v>3423939</v>
      </c>
      <c r="C141" s="1">
        <v>3424061</v>
      </c>
      <c r="D141" s="1" t="s">
        <v>5637</v>
      </c>
      <c r="E141" s="1" t="s">
        <v>5667</v>
      </c>
      <c r="F141" s="1" t="s">
        <v>56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L13"/>
  <sheetViews>
    <sheetView zoomScaleNormal="100" workbookViewId="0">
      <selection activeCell="G19" sqref="G19"/>
    </sheetView>
  </sheetViews>
  <sheetFormatPr baseColWidth="10" defaultRowHeight="15"/>
  <cols>
    <col min="1" max="1" width="12.140625" bestFit="1" customWidth="1"/>
    <col min="2" max="2" width="11" bestFit="1" customWidth="1"/>
    <col min="3" max="3" width="9.140625" bestFit="1" customWidth="1"/>
    <col min="4" max="4" width="10.28515625" customWidth="1"/>
    <col min="5" max="5" width="8" bestFit="1" customWidth="1"/>
    <col min="6" max="6" width="9.28515625" bestFit="1" customWidth="1"/>
    <col min="7" max="7" width="10.5703125" customWidth="1"/>
    <col min="8" max="9" width="10.28515625" bestFit="1" customWidth="1"/>
    <col min="10" max="10" width="85.28515625" customWidth="1"/>
  </cols>
  <sheetData>
    <row r="1" spans="1:12">
      <c r="A1" s="30" t="s">
        <v>5900</v>
      </c>
      <c r="B1" s="30"/>
      <c r="C1" s="30"/>
      <c r="D1" s="30"/>
      <c r="E1" s="30"/>
      <c r="F1" s="30"/>
      <c r="G1" s="30"/>
      <c r="H1" s="30"/>
      <c r="I1" s="30"/>
      <c r="J1" s="30"/>
    </row>
    <row r="2" spans="1:12" ht="51.75">
      <c r="A2" s="33" t="s">
        <v>5353</v>
      </c>
      <c r="B2" s="33" t="s">
        <v>5889</v>
      </c>
      <c r="C2" s="33" t="s">
        <v>5891</v>
      </c>
      <c r="D2" s="33" t="s">
        <v>5890</v>
      </c>
      <c r="E2" s="33" t="s">
        <v>5787</v>
      </c>
      <c r="F2" s="33" t="s">
        <v>5788</v>
      </c>
      <c r="G2" s="33" t="s">
        <v>5789</v>
      </c>
      <c r="H2" s="33" t="s">
        <v>5878</v>
      </c>
      <c r="I2" s="33" t="s">
        <v>5790</v>
      </c>
      <c r="J2" s="28" t="s">
        <v>5798</v>
      </c>
    </row>
    <row r="3" spans="1:12">
      <c r="A3" s="34" t="s">
        <v>5797</v>
      </c>
      <c r="B3" s="34">
        <v>2013</v>
      </c>
      <c r="C3" s="34">
        <v>425</v>
      </c>
      <c r="D3" s="34">
        <v>354</v>
      </c>
      <c r="E3" s="34">
        <v>42</v>
      </c>
      <c r="F3" s="34">
        <v>2.38</v>
      </c>
      <c r="G3" s="35">
        <v>1793</v>
      </c>
      <c r="H3" s="36">
        <v>93.5</v>
      </c>
      <c r="I3" s="36">
        <v>65</v>
      </c>
      <c r="J3" s="29" t="s">
        <v>5881</v>
      </c>
    </row>
    <row r="4" spans="1:12">
      <c r="A4" s="34" t="s">
        <v>5800</v>
      </c>
      <c r="B4" s="34">
        <v>2013</v>
      </c>
      <c r="C4" s="34">
        <v>265</v>
      </c>
      <c r="D4" s="34">
        <v>227</v>
      </c>
      <c r="E4" s="34">
        <v>4</v>
      </c>
      <c r="F4" s="34">
        <v>27.4</v>
      </c>
      <c r="G4" s="35">
        <v>391</v>
      </c>
      <c r="H4" s="34">
        <v>99.3</v>
      </c>
      <c r="I4" s="34">
        <v>97.9</v>
      </c>
      <c r="J4" s="29" t="s">
        <v>5880</v>
      </c>
    </row>
    <row r="5" spans="1:12">
      <c r="A5" s="34" t="s">
        <v>5784</v>
      </c>
      <c r="B5" s="34">
        <v>2012</v>
      </c>
      <c r="C5" s="34">
        <v>450</v>
      </c>
      <c r="D5" s="34">
        <v>375</v>
      </c>
      <c r="E5" s="34">
        <v>26</v>
      </c>
      <c r="F5" s="34">
        <v>4.68</v>
      </c>
      <c r="G5" s="35">
        <v>1594</v>
      </c>
      <c r="H5" s="36">
        <v>87.3</v>
      </c>
      <c r="I5" s="36">
        <v>80.8</v>
      </c>
      <c r="J5" s="29" t="s">
        <v>5883</v>
      </c>
    </row>
    <row r="6" spans="1:12">
      <c r="A6" s="34" t="s">
        <v>5799</v>
      </c>
      <c r="B6" s="34">
        <v>2012</v>
      </c>
      <c r="C6" s="34">
        <v>900</v>
      </c>
      <c r="D6" s="34">
        <v>760</v>
      </c>
      <c r="E6" s="34">
        <v>17</v>
      </c>
      <c r="F6" s="34">
        <v>16.5</v>
      </c>
      <c r="G6" s="35">
        <v>91</v>
      </c>
      <c r="H6" s="34">
        <v>97</v>
      </c>
      <c r="I6" s="34">
        <v>78.2</v>
      </c>
      <c r="J6" s="29" t="s">
        <v>5886</v>
      </c>
    </row>
    <row r="7" spans="1:12">
      <c r="A7" s="34" t="s">
        <v>5791</v>
      </c>
      <c r="B7" s="34">
        <v>2011</v>
      </c>
      <c r="C7" s="34">
        <v>844</v>
      </c>
      <c r="D7" s="34">
        <v>727</v>
      </c>
      <c r="E7" s="34">
        <v>121</v>
      </c>
      <c r="F7" s="34">
        <v>1.78</v>
      </c>
      <c r="G7" s="35">
        <v>2043</v>
      </c>
      <c r="H7" s="34" t="s">
        <v>5801</v>
      </c>
      <c r="I7" s="34">
        <v>90</v>
      </c>
      <c r="J7" s="29" t="s">
        <v>5888</v>
      </c>
    </row>
    <row r="8" spans="1:12">
      <c r="A8" s="34" t="s">
        <v>5793</v>
      </c>
      <c r="B8" s="34">
        <v>2011</v>
      </c>
      <c r="C8" s="34">
        <v>240</v>
      </c>
      <c r="D8" s="34">
        <v>210</v>
      </c>
      <c r="E8" s="34" t="s">
        <v>5785</v>
      </c>
      <c r="F8" s="34">
        <v>1.36</v>
      </c>
      <c r="G8" s="35">
        <v>3263</v>
      </c>
      <c r="H8" s="36">
        <v>94</v>
      </c>
      <c r="I8" s="34" t="s">
        <v>5785</v>
      </c>
      <c r="J8" s="29" t="s">
        <v>5882</v>
      </c>
    </row>
    <row r="9" spans="1:12">
      <c r="A9" s="34" t="s">
        <v>5786</v>
      </c>
      <c r="B9" s="34">
        <v>2011</v>
      </c>
      <c r="C9" s="34">
        <v>485</v>
      </c>
      <c r="D9" s="34">
        <v>284</v>
      </c>
      <c r="E9" s="34">
        <v>39</v>
      </c>
      <c r="F9" s="34">
        <v>1.97</v>
      </c>
      <c r="G9" s="35">
        <v>40549</v>
      </c>
      <c r="H9" s="36">
        <v>85.3</v>
      </c>
      <c r="I9" s="34" t="s">
        <v>5785</v>
      </c>
      <c r="J9" s="29" t="s">
        <v>5885</v>
      </c>
    </row>
    <row r="10" spans="1:12">
      <c r="A10" s="34" t="s">
        <v>5795</v>
      </c>
      <c r="B10" s="34">
        <v>2011</v>
      </c>
      <c r="C10" s="34">
        <v>430</v>
      </c>
      <c r="D10" s="34">
        <v>327</v>
      </c>
      <c r="E10" s="34">
        <v>178</v>
      </c>
      <c r="F10" s="34">
        <v>0.47</v>
      </c>
      <c r="G10" s="35">
        <v>4792</v>
      </c>
      <c r="H10" s="36">
        <v>67</v>
      </c>
      <c r="I10" s="36">
        <v>50</v>
      </c>
      <c r="J10" s="29" t="s">
        <v>5884</v>
      </c>
    </row>
    <row r="11" spans="1:12">
      <c r="A11" s="34" t="s">
        <v>5792</v>
      </c>
      <c r="B11" s="34">
        <v>2010</v>
      </c>
      <c r="C11" s="34">
        <v>742</v>
      </c>
      <c r="D11" s="34">
        <v>604</v>
      </c>
      <c r="E11" s="34">
        <v>102</v>
      </c>
      <c r="F11" s="34">
        <v>1.54</v>
      </c>
      <c r="G11" s="35">
        <v>1629</v>
      </c>
      <c r="H11" s="36">
        <v>88</v>
      </c>
      <c r="I11" s="36">
        <v>66</v>
      </c>
      <c r="J11" s="29" t="s">
        <v>5879</v>
      </c>
    </row>
    <row r="12" spans="1:12">
      <c r="A12" s="34" t="s">
        <v>5796</v>
      </c>
      <c r="B12" s="34">
        <v>2010</v>
      </c>
      <c r="C12" s="35">
        <v>1115</v>
      </c>
      <c r="D12" s="35">
        <v>973</v>
      </c>
      <c r="E12" s="34">
        <v>10</v>
      </c>
      <c r="F12" s="34">
        <v>47.8</v>
      </c>
      <c r="G12" s="35">
        <v>1168</v>
      </c>
      <c r="H12" s="36" t="s">
        <v>5877</v>
      </c>
      <c r="I12" s="34" t="s">
        <v>5785</v>
      </c>
      <c r="J12" s="29" t="s">
        <v>5892</v>
      </c>
      <c r="K12" s="31"/>
      <c r="L12" s="31"/>
    </row>
    <row r="13" spans="1:12">
      <c r="A13" s="34" t="s">
        <v>5794</v>
      </c>
      <c r="B13" s="34">
        <v>2009</v>
      </c>
      <c r="C13" s="34">
        <v>367</v>
      </c>
      <c r="D13" s="34">
        <v>323</v>
      </c>
      <c r="E13" s="34">
        <v>59</v>
      </c>
      <c r="F13" s="34">
        <v>1.1399999999999999</v>
      </c>
      <c r="G13" s="35">
        <v>47837</v>
      </c>
      <c r="H13" s="36">
        <v>72.8</v>
      </c>
      <c r="I13" s="34" t="s">
        <v>5785</v>
      </c>
      <c r="J13" s="29" t="s">
        <v>5887</v>
      </c>
    </row>
  </sheetData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S9</vt:lpstr>
    </vt:vector>
  </TitlesOfParts>
  <Company>IRT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gyris</dc:creator>
  <cp:lastModifiedBy>Reviewer</cp:lastModifiedBy>
  <dcterms:created xsi:type="dcterms:W3CDTF">2014-01-24T09:05:10Z</dcterms:created>
  <dcterms:modified xsi:type="dcterms:W3CDTF">2014-07-15T10:25:07Z</dcterms:modified>
</cp:coreProperties>
</file>